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kakin\Documents\2013\DRAFTS\PEPLIB\Biorxiv\"/>
    </mc:Choice>
  </mc:AlternateContent>
  <xr:revisionPtr revIDLastSave="0" documentId="8_{FD317CEA-48D9-4452-98FF-BC1BE5C9304D}" xr6:coauthVersionLast="47" xr6:coauthVersionMax="47" xr10:uidLastSave="{00000000-0000-0000-0000-000000000000}"/>
  <bookViews>
    <workbookView xWindow="-110" yWindow="-110" windowWidth="19420" windowHeight="11500" firstSheet="1" activeTab="5" xr2:uid="{00000000-000D-0000-FFFF-FFFF00000000}"/>
  </bookViews>
  <sheets>
    <sheet name="Suppl. Fig. S3" sheetId="1" r:id="rId1"/>
    <sheet name="Suppl. Fig. S7" sheetId="2" r:id="rId2"/>
    <sheet name="Fig. 3" sheetId="3" r:id="rId3"/>
    <sheet name="SUppl. Fig. S2" sheetId="4" r:id="rId4"/>
    <sheet name="Suppl. Fig. S8" sheetId="6" r:id="rId5"/>
    <sheet name="Suppl. Fig. S9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09" i="3" l="1"/>
  <c r="Z110" i="3"/>
  <c r="Z111" i="3"/>
  <c r="Z112" i="3"/>
  <c r="Z113" i="3"/>
  <c r="Z114" i="3"/>
  <c r="Z115" i="3"/>
  <c r="Z116" i="3"/>
  <c r="Z117" i="3"/>
  <c r="Z108" i="3"/>
  <c r="Y109" i="3"/>
  <c r="Y110" i="3"/>
  <c r="Y111" i="3"/>
  <c r="Y112" i="3"/>
  <c r="Y113" i="3"/>
  <c r="Y114" i="3"/>
  <c r="Y115" i="3"/>
  <c r="Y116" i="3"/>
  <c r="Y117" i="3"/>
  <c r="Y108" i="3"/>
  <c r="X109" i="3"/>
  <c r="X110" i="3"/>
  <c r="X111" i="3"/>
  <c r="X112" i="3"/>
  <c r="X113" i="3"/>
  <c r="X114" i="3"/>
  <c r="X115" i="3"/>
  <c r="X116" i="3"/>
  <c r="X117" i="3"/>
  <c r="X108" i="3"/>
  <c r="W109" i="3"/>
  <c r="W110" i="3"/>
  <c r="W111" i="3"/>
  <c r="W112" i="3"/>
  <c r="W113" i="3"/>
  <c r="W114" i="3"/>
  <c r="W115" i="3"/>
  <c r="W116" i="3"/>
  <c r="W117" i="3"/>
  <c r="W108" i="3"/>
  <c r="V109" i="3"/>
  <c r="V110" i="3"/>
  <c r="V111" i="3"/>
  <c r="V112" i="3"/>
  <c r="V113" i="3"/>
  <c r="V114" i="3"/>
  <c r="V115" i="3"/>
  <c r="V116" i="3"/>
  <c r="V117" i="3"/>
  <c r="V108" i="3"/>
  <c r="B87" i="1" l="1"/>
  <c r="B89" i="1"/>
  <c r="C89" i="1"/>
  <c r="D89" i="1"/>
  <c r="E89" i="1"/>
  <c r="F89" i="1"/>
  <c r="H89" i="1"/>
  <c r="I89" i="1"/>
  <c r="J89" i="1"/>
  <c r="K89" i="1"/>
  <c r="L89" i="1"/>
  <c r="C79" i="1"/>
  <c r="D79" i="1"/>
  <c r="E79" i="1"/>
  <c r="F79" i="1"/>
  <c r="H79" i="1"/>
  <c r="I79" i="1"/>
  <c r="J79" i="1"/>
  <c r="K79" i="1"/>
  <c r="L79" i="1"/>
  <c r="B79" i="1"/>
  <c r="B77" i="1"/>
  <c r="C69" i="1"/>
  <c r="D69" i="1"/>
  <c r="E69" i="1"/>
  <c r="F69" i="1"/>
  <c r="H69" i="1"/>
  <c r="I69" i="1"/>
  <c r="J69" i="1"/>
  <c r="K69" i="1"/>
  <c r="L69" i="1"/>
  <c r="B69" i="1"/>
  <c r="B67" i="1"/>
  <c r="B59" i="1"/>
  <c r="B57" i="1"/>
  <c r="B49" i="1"/>
  <c r="B47" i="1"/>
  <c r="B39" i="1"/>
  <c r="B37" i="1"/>
  <c r="C26" i="1"/>
  <c r="D26" i="1"/>
  <c r="E26" i="1"/>
  <c r="F26" i="1"/>
  <c r="H26" i="1"/>
  <c r="I26" i="1"/>
  <c r="J26" i="1"/>
  <c r="K26" i="1"/>
  <c r="L26" i="1"/>
  <c r="B26" i="1"/>
  <c r="C16" i="1"/>
  <c r="D16" i="1"/>
  <c r="E16" i="1"/>
  <c r="F16" i="1"/>
  <c r="H16" i="1"/>
  <c r="I16" i="1"/>
  <c r="J16" i="1"/>
  <c r="K16" i="1"/>
  <c r="L16" i="1"/>
  <c r="B16" i="1"/>
  <c r="C37" i="1"/>
  <c r="D37" i="1"/>
  <c r="E37" i="1"/>
  <c r="F37" i="1"/>
  <c r="H37" i="1"/>
  <c r="I37" i="1"/>
  <c r="J37" i="1"/>
  <c r="K37" i="1"/>
  <c r="L37" i="1"/>
  <c r="C47" i="1"/>
  <c r="D47" i="1"/>
  <c r="E47" i="1"/>
  <c r="F47" i="1"/>
  <c r="H47" i="1"/>
  <c r="I47" i="1"/>
  <c r="J47" i="1"/>
  <c r="K47" i="1"/>
  <c r="L47" i="1"/>
  <c r="C57" i="1"/>
  <c r="D57" i="1"/>
  <c r="E57" i="1"/>
  <c r="F57" i="1"/>
  <c r="H57" i="1"/>
  <c r="I57" i="1"/>
  <c r="J57" i="1"/>
  <c r="K57" i="1"/>
  <c r="L57" i="1"/>
  <c r="C59" i="1"/>
  <c r="D59" i="1"/>
  <c r="E59" i="1"/>
  <c r="F59" i="1"/>
  <c r="H59" i="1"/>
  <c r="I59" i="1"/>
  <c r="J59" i="1"/>
  <c r="K59" i="1"/>
  <c r="L59" i="1"/>
  <c r="C49" i="1"/>
  <c r="D49" i="1"/>
  <c r="E49" i="1"/>
  <c r="F49" i="1"/>
  <c r="H49" i="1"/>
  <c r="I49" i="1"/>
  <c r="J49" i="1"/>
  <c r="K49" i="1"/>
  <c r="L49" i="1"/>
  <c r="C39" i="1"/>
  <c r="D39" i="1"/>
  <c r="E39" i="1"/>
  <c r="F39" i="1"/>
  <c r="H39" i="1"/>
  <c r="I39" i="1"/>
  <c r="J39" i="1"/>
  <c r="K39" i="1"/>
  <c r="L39" i="1"/>
  <c r="C28" i="1"/>
  <c r="D28" i="1"/>
  <c r="E28" i="1"/>
  <c r="F28" i="1"/>
  <c r="H28" i="1"/>
  <c r="I28" i="1"/>
  <c r="J28" i="1"/>
  <c r="K28" i="1"/>
  <c r="L28" i="1"/>
  <c r="B28" i="1"/>
  <c r="C18" i="1"/>
  <c r="D18" i="1"/>
  <c r="E18" i="1"/>
  <c r="F18" i="1"/>
  <c r="H18" i="1"/>
  <c r="I18" i="1"/>
  <c r="J18" i="1"/>
  <c r="K18" i="1"/>
  <c r="L18" i="1"/>
  <c r="B18" i="1"/>
  <c r="C67" i="1"/>
  <c r="D67" i="1"/>
  <c r="E67" i="1"/>
  <c r="F67" i="1"/>
  <c r="H67" i="1"/>
  <c r="I67" i="1"/>
  <c r="J67" i="1"/>
  <c r="K67" i="1"/>
  <c r="L67" i="1"/>
  <c r="B7" i="1"/>
  <c r="L87" i="1" l="1"/>
  <c r="K87" i="1"/>
  <c r="J87" i="1"/>
  <c r="I87" i="1"/>
  <c r="H87" i="1"/>
  <c r="F87" i="1"/>
  <c r="E87" i="1"/>
  <c r="D87" i="1"/>
  <c r="C87" i="1"/>
  <c r="L77" i="1"/>
  <c r="K77" i="1"/>
  <c r="J77" i="1"/>
  <c r="I77" i="1"/>
  <c r="H77" i="1"/>
  <c r="F77" i="1"/>
  <c r="E77" i="1"/>
  <c r="D77" i="1"/>
  <c r="C77" i="1"/>
  <c r="G4" i="6"/>
  <c r="F4" i="6"/>
  <c r="G79" i="6"/>
  <c r="F79" i="6"/>
  <c r="G154" i="6"/>
  <c r="F154" i="6"/>
  <c r="L90" i="3" l="1"/>
  <c r="K90" i="3"/>
  <c r="J90" i="3"/>
  <c r="C58" i="4"/>
  <c r="C59" i="4"/>
  <c r="C60" i="4"/>
  <c r="C61" i="4"/>
  <c r="C62" i="4"/>
  <c r="C63" i="4"/>
  <c r="C64" i="4"/>
  <c r="C65" i="4"/>
  <c r="C66" i="4"/>
  <c r="C57" i="4"/>
  <c r="J97" i="3" l="1"/>
  <c r="J111" i="3" s="1"/>
  <c r="J103" i="3"/>
  <c r="J117" i="3" s="1"/>
  <c r="J96" i="3"/>
  <c r="J110" i="3" s="1"/>
  <c r="J98" i="3"/>
  <c r="J112" i="3" s="1"/>
  <c r="J99" i="3"/>
  <c r="J113" i="3" s="1"/>
  <c r="J100" i="3"/>
  <c r="J114" i="3" s="1"/>
  <c r="J95" i="3"/>
  <c r="J109" i="3" s="1"/>
  <c r="J94" i="3"/>
  <c r="J101" i="3"/>
  <c r="J115" i="3" s="1"/>
  <c r="J102" i="3"/>
  <c r="J116" i="3" s="1"/>
  <c r="L101" i="3"/>
  <c r="L102" i="3"/>
  <c r="L116" i="3" s="1"/>
  <c r="L99" i="3"/>
  <c r="L113" i="3" s="1"/>
  <c r="L95" i="3"/>
  <c r="L103" i="3"/>
  <c r="L96" i="3"/>
  <c r="L110" i="3" s="1"/>
  <c r="L94" i="3"/>
  <c r="L100" i="3"/>
  <c r="L97" i="3"/>
  <c r="L98" i="3"/>
  <c r="K99" i="3"/>
  <c r="K113" i="3" s="1"/>
  <c r="Q113" i="3" s="1"/>
  <c r="K97" i="3"/>
  <c r="K100" i="3"/>
  <c r="K101" i="3"/>
  <c r="K98" i="3"/>
  <c r="K102" i="3"/>
  <c r="K116" i="3" s="1"/>
  <c r="Q116" i="3" s="1"/>
  <c r="K95" i="3"/>
  <c r="K103" i="3"/>
  <c r="K96" i="3"/>
  <c r="K110" i="3" s="1"/>
  <c r="Q110" i="3" s="1"/>
  <c r="K94" i="3"/>
  <c r="G162" i="6"/>
  <c r="F162" i="6"/>
  <c r="G158" i="6"/>
  <c r="F158" i="6"/>
  <c r="G87" i="6"/>
  <c r="F87" i="6"/>
  <c r="G83" i="6"/>
  <c r="F83" i="6"/>
  <c r="G12" i="6"/>
  <c r="F12" i="6"/>
  <c r="G8" i="6"/>
  <c r="F8" i="6"/>
  <c r="B99" i="4"/>
  <c r="L117" i="3" l="1"/>
  <c r="L109" i="3"/>
  <c r="K117" i="3"/>
  <c r="Q117" i="3" s="1"/>
  <c r="K109" i="3"/>
  <c r="Q109" i="3" s="1"/>
  <c r="K108" i="3"/>
  <c r="Q108" i="3" s="1"/>
  <c r="L112" i="3"/>
  <c r="K112" i="3"/>
  <c r="Q112" i="3" s="1"/>
  <c r="L108" i="3"/>
  <c r="K115" i="3"/>
  <c r="Q115" i="3" s="1"/>
  <c r="J104" i="3"/>
  <c r="J108" i="3"/>
  <c r="K114" i="3"/>
  <c r="Q114" i="3" s="1"/>
  <c r="L111" i="3"/>
  <c r="L115" i="3"/>
  <c r="K111" i="3"/>
  <c r="Q111" i="3" s="1"/>
  <c r="L114" i="3"/>
  <c r="K104" i="3"/>
  <c r="L104" i="3"/>
  <c r="AH630" i="5"/>
  <c r="AG630" i="5"/>
  <c r="AF630" i="5"/>
  <c r="AE630" i="5"/>
  <c r="AD630" i="5"/>
  <c r="AC630" i="5"/>
  <c r="AB630" i="5"/>
  <c r="AB631" i="5" s="1"/>
  <c r="AA630" i="5"/>
  <c r="Z630" i="5"/>
  <c r="Y630" i="5"/>
  <c r="AH629" i="5"/>
  <c r="AH631" i="5" s="1"/>
  <c r="AG629" i="5"/>
  <c r="AG632" i="5" s="1"/>
  <c r="AF629" i="5"/>
  <c r="AF632" i="5" s="1"/>
  <c r="AE629" i="5"/>
  <c r="AD629" i="5"/>
  <c r="AC629" i="5"/>
  <c r="AC632" i="5" s="1"/>
  <c r="AB629" i="5"/>
  <c r="AA629" i="5"/>
  <c r="Z629" i="5"/>
  <c r="Z631" i="5" s="1"/>
  <c r="Y629" i="5"/>
  <c r="Y632" i="5" s="1"/>
  <c r="AH622" i="5"/>
  <c r="AG622" i="5"/>
  <c r="AF622" i="5"/>
  <c r="AE622" i="5"/>
  <c r="AD622" i="5"/>
  <c r="AC622" i="5"/>
  <c r="AB622" i="5"/>
  <c r="AA622" i="5"/>
  <c r="Z622" i="5"/>
  <c r="Y622" i="5"/>
  <c r="AH621" i="5"/>
  <c r="AG621" i="5"/>
  <c r="AG624" i="5" s="1"/>
  <c r="AF621" i="5"/>
  <c r="AF624" i="5" s="1"/>
  <c r="AE621" i="5"/>
  <c r="AD621" i="5"/>
  <c r="AC621" i="5"/>
  <c r="AC624" i="5" s="1"/>
  <c r="AB621" i="5"/>
  <c r="AB624" i="5" s="1"/>
  <c r="AA621" i="5"/>
  <c r="Z621" i="5"/>
  <c r="Y621" i="5"/>
  <c r="Y624" i="5" s="1"/>
  <c r="AH614" i="5"/>
  <c r="AG614" i="5"/>
  <c r="AF614" i="5"/>
  <c r="AE614" i="5"/>
  <c r="AD614" i="5"/>
  <c r="AC614" i="5"/>
  <c r="AB614" i="5"/>
  <c r="AA614" i="5"/>
  <c r="Z614" i="5"/>
  <c r="Y614" i="5"/>
  <c r="AH613" i="5"/>
  <c r="AG613" i="5"/>
  <c r="AG616" i="5" s="1"/>
  <c r="AF613" i="5"/>
  <c r="AF616" i="5" s="1"/>
  <c r="AE613" i="5"/>
  <c r="AD613" i="5"/>
  <c r="AC613" i="5"/>
  <c r="AC615" i="5" s="1"/>
  <c r="AB613" i="5"/>
  <c r="AB616" i="5" s="1"/>
  <c r="AA613" i="5"/>
  <c r="Z613" i="5"/>
  <c r="Y613" i="5"/>
  <c r="Y616" i="5" s="1"/>
  <c r="AH554" i="5"/>
  <c r="AG554" i="5"/>
  <c r="AF554" i="5"/>
  <c r="AE554" i="5"/>
  <c r="AE555" i="5" s="1"/>
  <c r="AD554" i="5"/>
  <c r="AC554" i="5"/>
  <c r="AB554" i="5"/>
  <c r="AA554" i="5"/>
  <c r="Z554" i="5"/>
  <c r="Y554" i="5"/>
  <c r="AH553" i="5"/>
  <c r="AH556" i="5" s="1"/>
  <c r="AG553" i="5"/>
  <c r="AG556" i="5" s="1"/>
  <c r="AF553" i="5"/>
  <c r="AF556" i="5" s="1"/>
  <c r="AE553" i="5"/>
  <c r="AE556" i="5" s="1"/>
  <c r="AD553" i="5"/>
  <c r="AC553" i="5"/>
  <c r="AC556" i="5" s="1"/>
  <c r="AB553" i="5"/>
  <c r="AB555" i="5" s="1"/>
  <c r="AA553" i="5"/>
  <c r="Z553" i="5"/>
  <c r="Z556" i="5" s="1"/>
  <c r="Y553" i="5"/>
  <c r="Y556" i="5" s="1"/>
  <c r="AD547" i="5"/>
  <c r="AH546" i="5"/>
  <c r="AG546" i="5"/>
  <c r="AF546" i="5"/>
  <c r="AE546" i="5"/>
  <c r="AD546" i="5"/>
  <c r="AC546" i="5"/>
  <c r="AB546" i="5"/>
  <c r="AA546" i="5"/>
  <c r="Z546" i="5"/>
  <c r="Y546" i="5"/>
  <c r="AH545" i="5"/>
  <c r="AH548" i="5" s="1"/>
  <c r="AG545" i="5"/>
  <c r="AG548" i="5" s="1"/>
  <c r="AF545" i="5"/>
  <c r="AE545" i="5"/>
  <c r="AE548" i="5" s="1"/>
  <c r="AD545" i="5"/>
  <c r="AD548" i="5" s="1"/>
  <c r="AC545" i="5"/>
  <c r="AC548" i="5" s="1"/>
  <c r="AB545" i="5"/>
  <c r="AB547" i="5" s="1"/>
  <c r="AA545" i="5"/>
  <c r="Z545" i="5"/>
  <c r="Z548" i="5" s="1"/>
  <c r="Y545" i="5"/>
  <c r="Y548" i="5" s="1"/>
  <c r="AH538" i="5"/>
  <c r="AG538" i="5"/>
  <c r="AF538" i="5"/>
  <c r="AE538" i="5"/>
  <c r="AD538" i="5"/>
  <c r="AC538" i="5"/>
  <c r="AB538" i="5"/>
  <c r="AA538" i="5"/>
  <c r="Z538" i="5"/>
  <c r="Y538" i="5"/>
  <c r="AH537" i="5"/>
  <c r="AH540" i="5" s="1"/>
  <c r="AG537" i="5"/>
  <c r="AG540" i="5" s="1"/>
  <c r="AF537" i="5"/>
  <c r="AF540" i="5" s="1"/>
  <c r="AE537" i="5"/>
  <c r="AD537" i="5"/>
  <c r="AD540" i="5" s="1"/>
  <c r="AC537" i="5"/>
  <c r="AC540" i="5" s="1"/>
  <c r="AB537" i="5"/>
  <c r="AA537" i="5"/>
  <c r="AA539" i="5" s="1"/>
  <c r="Z537" i="5"/>
  <c r="Z540" i="5" s="1"/>
  <c r="Y537" i="5"/>
  <c r="Y540" i="5" s="1"/>
  <c r="AH478" i="5"/>
  <c r="AG478" i="5"/>
  <c r="AF478" i="5"/>
  <c r="AE478" i="5"/>
  <c r="AD478" i="5"/>
  <c r="AC478" i="5"/>
  <c r="AB478" i="5"/>
  <c r="AA478" i="5"/>
  <c r="Z478" i="5"/>
  <c r="Y478" i="5"/>
  <c r="AH477" i="5"/>
  <c r="AH479" i="5" s="1"/>
  <c r="AG477" i="5"/>
  <c r="AG480" i="5" s="1"/>
  <c r="AF477" i="5"/>
  <c r="AF480" i="5" s="1"/>
  <c r="AE477" i="5"/>
  <c r="AE480" i="5" s="1"/>
  <c r="AD477" i="5"/>
  <c r="AC477" i="5"/>
  <c r="AC480" i="5" s="1"/>
  <c r="AB477" i="5"/>
  <c r="AA477" i="5"/>
  <c r="Z477" i="5"/>
  <c r="Z479" i="5" s="1"/>
  <c r="Y477" i="5"/>
  <c r="Y480" i="5" s="1"/>
  <c r="AH470" i="5"/>
  <c r="AG470" i="5"/>
  <c r="AF470" i="5"/>
  <c r="AE470" i="5"/>
  <c r="AD470" i="5"/>
  <c r="AC470" i="5"/>
  <c r="AB470" i="5"/>
  <c r="AA470" i="5"/>
  <c r="Z470" i="5"/>
  <c r="Y470" i="5"/>
  <c r="AH469" i="5"/>
  <c r="AG469" i="5"/>
  <c r="AF469" i="5"/>
  <c r="AE469" i="5"/>
  <c r="AD469" i="5"/>
  <c r="AD472" i="5" s="1"/>
  <c r="AC469" i="5"/>
  <c r="AC472" i="5" s="1"/>
  <c r="AB469" i="5"/>
  <c r="AB472" i="5" s="1"/>
  <c r="AA469" i="5"/>
  <c r="AA471" i="5" s="1"/>
  <c r="Z469" i="5"/>
  <c r="Y469" i="5"/>
  <c r="Y472" i="5" s="1"/>
  <c r="AH462" i="5"/>
  <c r="AG462" i="5"/>
  <c r="AF462" i="5"/>
  <c r="AE462" i="5"/>
  <c r="AD462" i="5"/>
  <c r="AC462" i="5"/>
  <c r="AB462" i="5"/>
  <c r="AA462" i="5"/>
  <c r="Z462" i="5"/>
  <c r="Y462" i="5"/>
  <c r="AH461" i="5"/>
  <c r="AH463" i="5" s="1"/>
  <c r="AG461" i="5"/>
  <c r="AG464" i="5" s="1"/>
  <c r="AF461" i="5"/>
  <c r="AF464" i="5" s="1"/>
  <c r="AE461" i="5"/>
  <c r="AE464" i="5" s="1"/>
  <c r="AD461" i="5"/>
  <c r="AC461" i="5"/>
  <c r="AC463" i="5" s="1"/>
  <c r="AB461" i="5"/>
  <c r="AA461" i="5"/>
  <c r="Z461" i="5"/>
  <c r="Z464" i="5" s="1"/>
  <c r="Y461" i="5"/>
  <c r="Y464" i="5" s="1"/>
  <c r="AH402" i="5"/>
  <c r="AG402" i="5"/>
  <c r="AF402" i="5"/>
  <c r="AE402" i="5"/>
  <c r="AD402" i="5"/>
  <c r="AC402" i="5"/>
  <c r="AB402" i="5"/>
  <c r="AA402" i="5"/>
  <c r="Z402" i="5"/>
  <c r="Y402" i="5"/>
  <c r="AH401" i="5"/>
  <c r="AH404" i="5" s="1"/>
  <c r="AG401" i="5"/>
  <c r="AG404" i="5" s="1"/>
  <c r="AF401" i="5"/>
  <c r="AF404" i="5" s="1"/>
  <c r="AE401" i="5"/>
  <c r="AE404" i="5" s="1"/>
  <c r="AD401" i="5"/>
  <c r="AD404" i="5" s="1"/>
  <c r="AC401" i="5"/>
  <c r="AB401" i="5"/>
  <c r="AB403" i="5" s="1"/>
  <c r="AA401" i="5"/>
  <c r="AA403" i="5" s="1"/>
  <c r="Z401" i="5"/>
  <c r="Z404" i="5" s="1"/>
  <c r="Y401" i="5"/>
  <c r="Y404" i="5" s="1"/>
  <c r="AH394" i="5"/>
  <c r="AG394" i="5"/>
  <c r="AF394" i="5"/>
  <c r="AE394" i="5"/>
  <c r="AD394" i="5"/>
  <c r="AC394" i="5"/>
  <c r="AB394" i="5"/>
  <c r="AA394" i="5"/>
  <c r="Z394" i="5"/>
  <c r="Y394" i="5"/>
  <c r="AH393" i="5"/>
  <c r="AH396" i="5" s="1"/>
  <c r="AG393" i="5"/>
  <c r="AF393" i="5"/>
  <c r="AE393" i="5"/>
  <c r="AE396" i="5" s="1"/>
  <c r="AD393" i="5"/>
  <c r="AD396" i="5" s="1"/>
  <c r="AC393" i="5"/>
  <c r="AC396" i="5" s="1"/>
  <c r="AB393" i="5"/>
  <c r="AB395" i="5" s="1"/>
  <c r="AA393" i="5"/>
  <c r="AA395" i="5" s="1"/>
  <c r="Z393" i="5"/>
  <c r="Z396" i="5" s="1"/>
  <c r="Y393" i="5"/>
  <c r="AH386" i="5"/>
  <c r="AG386" i="5"/>
  <c r="AF386" i="5"/>
  <c r="AE386" i="5"/>
  <c r="AD386" i="5"/>
  <c r="AC386" i="5"/>
  <c r="AB386" i="5"/>
  <c r="AA386" i="5"/>
  <c r="Z386" i="5"/>
  <c r="Y386" i="5"/>
  <c r="AH385" i="5"/>
  <c r="AH388" i="5" s="1"/>
  <c r="AG385" i="5"/>
  <c r="AG388" i="5" s="1"/>
  <c r="AF385" i="5"/>
  <c r="AE385" i="5"/>
  <c r="AE388" i="5" s="1"/>
  <c r="AD385" i="5"/>
  <c r="AD388" i="5" s="1"/>
  <c r="AC385" i="5"/>
  <c r="AB385" i="5"/>
  <c r="AA385" i="5"/>
  <c r="AA387" i="5" s="1"/>
  <c r="Z385" i="5"/>
  <c r="Z388" i="5" s="1"/>
  <c r="Y385" i="5"/>
  <c r="Y388" i="5" s="1"/>
  <c r="AH326" i="5"/>
  <c r="AG326" i="5"/>
  <c r="AF326" i="5"/>
  <c r="AE326" i="5"/>
  <c r="AD326" i="5"/>
  <c r="AC326" i="5"/>
  <c r="AB326" i="5"/>
  <c r="AA326" i="5"/>
  <c r="Z326" i="5"/>
  <c r="Y326" i="5"/>
  <c r="AH325" i="5"/>
  <c r="AG325" i="5"/>
  <c r="AG328" i="5" s="1"/>
  <c r="AF325" i="5"/>
  <c r="AF328" i="5" s="1"/>
  <c r="AE325" i="5"/>
  <c r="AE328" i="5" s="1"/>
  <c r="AD325" i="5"/>
  <c r="AC325" i="5"/>
  <c r="AB325" i="5"/>
  <c r="AB327" i="5" s="1"/>
  <c r="AA325" i="5"/>
  <c r="Z325" i="5"/>
  <c r="Y325" i="5"/>
  <c r="Y328" i="5" s="1"/>
  <c r="AH318" i="5"/>
  <c r="AG318" i="5"/>
  <c r="AF318" i="5"/>
  <c r="AE318" i="5"/>
  <c r="AD318" i="5"/>
  <c r="AC318" i="5"/>
  <c r="AB318" i="5"/>
  <c r="AA318" i="5"/>
  <c r="Z318" i="5"/>
  <c r="Y318" i="5"/>
  <c r="AH317" i="5"/>
  <c r="AG317" i="5"/>
  <c r="AF317" i="5"/>
  <c r="AF320" i="5" s="1"/>
  <c r="AE317" i="5"/>
  <c r="AD317" i="5"/>
  <c r="AC317" i="5"/>
  <c r="AC319" i="5" s="1"/>
  <c r="AB317" i="5"/>
  <c r="AB320" i="5" s="1"/>
  <c r="AA317" i="5"/>
  <c r="AA319" i="5" s="1"/>
  <c r="Z317" i="5"/>
  <c r="Y317" i="5"/>
  <c r="AH310" i="5"/>
  <c r="AG310" i="5"/>
  <c r="AF310" i="5"/>
  <c r="AE310" i="5"/>
  <c r="AD310" i="5"/>
  <c r="AC310" i="5"/>
  <c r="AB310" i="5"/>
  <c r="AA310" i="5"/>
  <c r="Z310" i="5"/>
  <c r="Y310" i="5"/>
  <c r="AH309" i="5"/>
  <c r="AG309" i="5"/>
  <c r="AG312" i="5" s="1"/>
  <c r="AF309" i="5"/>
  <c r="AF312" i="5" s="1"/>
  <c r="AE309" i="5"/>
  <c r="AE312" i="5" s="1"/>
  <c r="AD309" i="5"/>
  <c r="AC309" i="5"/>
  <c r="AB309" i="5"/>
  <c r="AB312" i="5" s="1"/>
  <c r="AA309" i="5"/>
  <c r="Z309" i="5"/>
  <c r="Y309" i="5"/>
  <c r="Y312" i="5" s="1"/>
  <c r="AH250" i="5"/>
  <c r="AG250" i="5"/>
  <c r="AF250" i="5"/>
  <c r="AE250" i="5"/>
  <c r="AD250" i="5"/>
  <c r="AC250" i="5"/>
  <c r="AB250" i="5"/>
  <c r="AA250" i="5"/>
  <c r="AA252" i="5" s="1"/>
  <c r="Z250" i="5"/>
  <c r="Y250" i="5"/>
  <c r="AH249" i="5"/>
  <c r="AH252" i="5" s="1"/>
  <c r="AG249" i="5"/>
  <c r="AG252" i="5" s="1"/>
  <c r="AF249" i="5"/>
  <c r="AE249" i="5"/>
  <c r="AE252" i="5" s="1"/>
  <c r="AD249" i="5"/>
  <c r="AD252" i="5" s="1"/>
  <c r="AC249" i="5"/>
  <c r="AC252" i="5" s="1"/>
  <c r="AB249" i="5"/>
  <c r="AA249" i="5"/>
  <c r="Z249" i="5"/>
  <c r="Z252" i="5" s="1"/>
  <c r="Y249" i="5"/>
  <c r="Y252" i="5" s="1"/>
  <c r="AH242" i="5"/>
  <c r="AG242" i="5"/>
  <c r="AF242" i="5"/>
  <c r="AE242" i="5"/>
  <c r="AD242" i="5"/>
  <c r="AC242" i="5"/>
  <c r="AB242" i="5"/>
  <c r="AA242" i="5"/>
  <c r="AA244" i="5" s="1"/>
  <c r="Z242" i="5"/>
  <c r="Y242" i="5"/>
  <c r="AH241" i="5"/>
  <c r="AH244" i="5" s="1"/>
  <c r="AG241" i="5"/>
  <c r="AF241" i="5"/>
  <c r="AE241" i="5"/>
  <c r="AE244" i="5" s="1"/>
  <c r="AD241" i="5"/>
  <c r="AD244" i="5" s="1"/>
  <c r="AC241" i="5"/>
  <c r="AB241" i="5"/>
  <c r="AA241" i="5"/>
  <c r="AA243" i="5" s="1"/>
  <c r="Z241" i="5"/>
  <c r="Z244" i="5" s="1"/>
  <c r="Y241" i="5"/>
  <c r="AH234" i="5"/>
  <c r="AG234" i="5"/>
  <c r="AF234" i="5"/>
  <c r="AE234" i="5"/>
  <c r="AD234" i="5"/>
  <c r="AC234" i="5"/>
  <c r="AB234" i="5"/>
  <c r="AA234" i="5"/>
  <c r="Z234" i="5"/>
  <c r="Y234" i="5"/>
  <c r="AH233" i="5"/>
  <c r="AH236" i="5" s="1"/>
  <c r="AG233" i="5"/>
  <c r="AF233" i="5"/>
  <c r="AF236" i="5" s="1"/>
  <c r="AE233" i="5"/>
  <c r="AE236" i="5" s="1"/>
  <c r="AD233" i="5"/>
  <c r="AD236" i="5" s="1"/>
  <c r="AC233" i="5"/>
  <c r="AB233" i="5"/>
  <c r="AB235" i="5" s="1"/>
  <c r="AA233" i="5"/>
  <c r="AA235" i="5" s="1"/>
  <c r="Z233" i="5"/>
  <c r="Z236" i="5" s="1"/>
  <c r="Y233" i="5"/>
  <c r="AH174" i="5"/>
  <c r="AH176" i="5" s="1"/>
  <c r="AG174" i="5"/>
  <c r="AF174" i="5"/>
  <c r="AE174" i="5"/>
  <c r="AD174" i="5"/>
  <c r="AC174" i="5"/>
  <c r="AB174" i="5"/>
  <c r="AA174" i="5"/>
  <c r="Z174" i="5"/>
  <c r="Y174" i="5"/>
  <c r="AH173" i="5"/>
  <c r="AH175" i="5" s="1"/>
  <c r="AG173" i="5"/>
  <c r="AG176" i="5" s="1"/>
  <c r="AF173" i="5"/>
  <c r="AF176" i="5" s="1"/>
  <c r="AE173" i="5"/>
  <c r="AE176" i="5" s="1"/>
  <c r="AD173" i="5"/>
  <c r="AD175" i="5" s="1"/>
  <c r="AC173" i="5"/>
  <c r="AB173" i="5"/>
  <c r="AB175" i="5" s="1"/>
  <c r="AA173" i="5"/>
  <c r="Z173" i="5"/>
  <c r="Y173" i="5"/>
  <c r="Y176" i="5" s="1"/>
  <c r="AH166" i="5"/>
  <c r="AG166" i="5"/>
  <c r="AF166" i="5"/>
  <c r="AE166" i="5"/>
  <c r="AD166" i="5"/>
  <c r="AC166" i="5"/>
  <c r="AB166" i="5"/>
  <c r="AA166" i="5"/>
  <c r="Z166" i="5"/>
  <c r="Y166" i="5"/>
  <c r="AH165" i="5"/>
  <c r="AH167" i="5" s="1"/>
  <c r="AG165" i="5"/>
  <c r="AG168" i="5" s="1"/>
  <c r="AF165" i="5"/>
  <c r="AF168" i="5" s="1"/>
  <c r="AE165" i="5"/>
  <c r="AD165" i="5"/>
  <c r="AC165" i="5"/>
  <c r="AC167" i="5" s="1"/>
  <c r="AB165" i="5"/>
  <c r="AB167" i="5" s="1"/>
  <c r="AA165" i="5"/>
  <c r="AA167" i="5" s="1"/>
  <c r="Z165" i="5"/>
  <c r="Z167" i="5" s="1"/>
  <c r="Y165" i="5"/>
  <c r="Y168" i="5" s="1"/>
  <c r="AH158" i="5"/>
  <c r="AG158" i="5"/>
  <c r="AF158" i="5"/>
  <c r="AE158" i="5"/>
  <c r="AD158" i="5"/>
  <c r="AC158" i="5"/>
  <c r="AB158" i="5"/>
  <c r="AA158" i="5"/>
  <c r="Z158" i="5"/>
  <c r="Y158" i="5"/>
  <c r="AH157" i="5"/>
  <c r="AG157" i="5"/>
  <c r="AG160" i="5" s="1"/>
  <c r="AF157" i="5"/>
  <c r="AF160" i="5" s="1"/>
  <c r="AE157" i="5"/>
  <c r="AE160" i="5" s="1"/>
  <c r="AD157" i="5"/>
  <c r="AC157" i="5"/>
  <c r="AC159" i="5" s="1"/>
  <c r="AB157" i="5"/>
  <c r="AB159" i="5" s="1"/>
  <c r="AA157" i="5"/>
  <c r="Z157" i="5"/>
  <c r="Y157" i="5"/>
  <c r="Y160" i="5" s="1"/>
  <c r="AH98" i="5"/>
  <c r="AG98" i="5"/>
  <c r="AF98" i="5"/>
  <c r="AE98" i="5"/>
  <c r="AD98" i="5"/>
  <c r="AC98" i="5"/>
  <c r="AB98" i="5"/>
  <c r="AA98" i="5"/>
  <c r="Z98" i="5"/>
  <c r="Z100" i="5" s="1"/>
  <c r="Y98" i="5"/>
  <c r="AH97" i="5"/>
  <c r="AH99" i="5" s="1"/>
  <c r="AG97" i="5"/>
  <c r="AG100" i="5" s="1"/>
  <c r="AF97" i="5"/>
  <c r="AF100" i="5" s="1"/>
  <c r="AE97" i="5"/>
  <c r="AE100" i="5" s="1"/>
  <c r="AD97" i="5"/>
  <c r="AD100" i="5" s="1"/>
  <c r="AC97" i="5"/>
  <c r="AB97" i="5"/>
  <c r="AA97" i="5"/>
  <c r="Z97" i="5"/>
  <c r="Z99" i="5" s="1"/>
  <c r="Y97" i="5"/>
  <c r="Y100" i="5" s="1"/>
  <c r="AH90" i="5"/>
  <c r="AG90" i="5"/>
  <c r="AF90" i="5"/>
  <c r="AE90" i="5"/>
  <c r="AD90" i="5"/>
  <c r="AC90" i="5"/>
  <c r="AB90" i="5"/>
  <c r="AA90" i="5"/>
  <c r="Z90" i="5"/>
  <c r="Y90" i="5"/>
  <c r="AH89" i="5"/>
  <c r="AH91" i="5" s="1"/>
  <c r="AG89" i="5"/>
  <c r="AF89" i="5"/>
  <c r="AE89" i="5"/>
  <c r="AD89" i="5"/>
  <c r="AD92" i="5" s="1"/>
  <c r="AC89" i="5"/>
  <c r="AC92" i="5" s="1"/>
  <c r="AB89" i="5"/>
  <c r="AA89" i="5"/>
  <c r="AA92" i="5" s="1"/>
  <c r="Z89" i="5"/>
  <c r="Z91" i="5" s="1"/>
  <c r="Y89" i="5"/>
  <c r="AH82" i="5"/>
  <c r="AG82" i="5"/>
  <c r="AF82" i="5"/>
  <c r="AE82" i="5"/>
  <c r="AD82" i="5"/>
  <c r="AC82" i="5"/>
  <c r="AB82" i="5"/>
  <c r="AA82" i="5"/>
  <c r="Z82" i="5"/>
  <c r="Y82" i="5"/>
  <c r="AH81" i="5"/>
  <c r="AH83" i="5" s="1"/>
  <c r="AG81" i="5"/>
  <c r="AG84" i="5" s="1"/>
  <c r="AF81" i="5"/>
  <c r="AE81" i="5"/>
  <c r="AD81" i="5"/>
  <c r="AD84" i="5" s="1"/>
  <c r="AC81" i="5"/>
  <c r="AB81" i="5"/>
  <c r="AA81" i="5"/>
  <c r="Z81" i="5"/>
  <c r="Z83" i="5" s="1"/>
  <c r="Y81" i="5"/>
  <c r="Y84" i="5" s="1"/>
  <c r="Z24" i="5"/>
  <c r="AA24" i="5"/>
  <c r="AB24" i="5"/>
  <c r="AC24" i="5"/>
  <c r="AD24" i="5"/>
  <c r="AE24" i="5"/>
  <c r="AF24" i="5"/>
  <c r="AG24" i="5"/>
  <c r="AH24" i="5"/>
  <c r="Y24" i="5"/>
  <c r="Z23" i="5"/>
  <c r="AA23" i="5"/>
  <c r="AB23" i="5"/>
  <c r="AC23" i="5"/>
  <c r="AD23" i="5"/>
  <c r="AE23" i="5"/>
  <c r="AF23" i="5"/>
  <c r="AG23" i="5"/>
  <c r="AH23" i="5"/>
  <c r="Y23" i="5"/>
  <c r="Z22" i="5"/>
  <c r="AA22" i="5"/>
  <c r="AB22" i="5"/>
  <c r="AC22" i="5"/>
  <c r="AD22" i="5"/>
  <c r="AE22" i="5"/>
  <c r="AF22" i="5"/>
  <c r="AG22" i="5"/>
  <c r="AH22" i="5"/>
  <c r="Y22" i="5"/>
  <c r="Z21" i="5"/>
  <c r="AA21" i="5"/>
  <c r="AB21" i="5"/>
  <c r="AC21" i="5"/>
  <c r="AD21" i="5"/>
  <c r="AE21" i="5"/>
  <c r="AF21" i="5"/>
  <c r="AG21" i="5"/>
  <c r="AH21" i="5"/>
  <c r="Y21" i="5"/>
  <c r="Y16" i="5"/>
  <c r="Z14" i="5"/>
  <c r="Z15" i="5" s="1"/>
  <c r="AA14" i="5"/>
  <c r="AB14" i="5"/>
  <c r="AC14" i="5"/>
  <c r="AD14" i="5"/>
  <c r="AE14" i="5"/>
  <c r="AF14" i="5"/>
  <c r="AG14" i="5"/>
  <c r="AH14" i="5"/>
  <c r="AH15" i="5" s="1"/>
  <c r="Y14" i="5"/>
  <c r="Z13" i="5"/>
  <c r="AA13" i="5"/>
  <c r="AB13" i="5"/>
  <c r="AC13" i="5"/>
  <c r="AD13" i="5"/>
  <c r="AE13" i="5"/>
  <c r="AF13" i="5"/>
  <c r="AG13" i="5"/>
  <c r="AH13" i="5"/>
  <c r="Y13" i="5"/>
  <c r="AB16" i="5"/>
  <c r="AF15" i="5"/>
  <c r="AA15" i="5"/>
  <c r="AB15" i="5"/>
  <c r="AC15" i="5"/>
  <c r="Z16" i="5"/>
  <c r="AC16" i="5"/>
  <c r="AF16" i="5"/>
  <c r="Z8" i="5"/>
  <c r="AA8" i="5"/>
  <c r="AB8" i="5"/>
  <c r="AC8" i="5"/>
  <c r="AD8" i="5"/>
  <c r="AE8" i="5"/>
  <c r="AF8" i="5"/>
  <c r="AG8" i="5"/>
  <c r="AH8" i="5"/>
  <c r="Y8" i="5"/>
  <c r="Z7" i="5"/>
  <c r="AA7" i="5"/>
  <c r="AB7" i="5"/>
  <c r="AC7" i="5"/>
  <c r="AD7" i="5"/>
  <c r="AE7" i="5"/>
  <c r="AF7" i="5"/>
  <c r="AG7" i="5"/>
  <c r="AH7" i="5"/>
  <c r="Y7" i="5"/>
  <c r="Z6" i="5"/>
  <c r="AA6" i="5"/>
  <c r="AB6" i="5"/>
  <c r="AC6" i="5"/>
  <c r="AD6" i="5"/>
  <c r="AE6" i="5"/>
  <c r="AF6" i="5"/>
  <c r="AG6" i="5"/>
  <c r="AH6" i="5"/>
  <c r="Y6" i="5"/>
  <c r="Z5" i="5"/>
  <c r="AA5" i="5"/>
  <c r="AB5" i="5"/>
  <c r="AC5" i="5"/>
  <c r="AD5" i="5"/>
  <c r="AE5" i="5"/>
  <c r="AF5" i="5"/>
  <c r="AG5" i="5"/>
  <c r="AH5" i="5"/>
  <c r="Y5" i="5"/>
  <c r="AD616" i="5" l="1"/>
  <c r="Z623" i="5"/>
  <c r="AH623" i="5"/>
  <c r="AD632" i="5"/>
  <c r="AA623" i="5"/>
  <c r="Z615" i="5"/>
  <c r="AH615" i="5"/>
  <c r="AD624" i="5"/>
  <c r="AA615" i="5"/>
  <c r="AA631" i="5"/>
  <c r="AB632" i="5"/>
  <c r="AB623" i="5"/>
  <c r="Z624" i="5"/>
  <c r="Z616" i="5"/>
  <c r="AC616" i="5"/>
  <c r="AA616" i="5"/>
  <c r="AC623" i="5"/>
  <c r="AE615" i="5"/>
  <c r="AH616" i="5"/>
  <c r="AA624" i="5"/>
  <c r="AC631" i="5"/>
  <c r="AE623" i="5"/>
  <c r="Z632" i="5"/>
  <c r="AH624" i="5"/>
  <c r="AA632" i="5"/>
  <c r="AB615" i="5"/>
  <c r="AE632" i="5"/>
  <c r="AH632" i="5"/>
  <c r="AD615" i="5"/>
  <c r="AD623" i="5"/>
  <c r="AD631" i="5"/>
  <c r="AF615" i="5"/>
  <c r="AF623" i="5"/>
  <c r="AF631" i="5"/>
  <c r="AE631" i="5"/>
  <c r="Y615" i="5"/>
  <c r="AG615" i="5"/>
  <c r="AE616" i="5"/>
  <c r="Y623" i="5"/>
  <c r="AG623" i="5"/>
  <c r="AE624" i="5"/>
  <c r="Y631" i="5"/>
  <c r="AG631" i="5"/>
  <c r="AE540" i="5"/>
  <c r="AA547" i="5"/>
  <c r="AD556" i="5"/>
  <c r="AB539" i="5"/>
  <c r="AF548" i="5"/>
  <c r="AA555" i="5"/>
  <c r="AA540" i="5"/>
  <c r="AC555" i="5"/>
  <c r="AC539" i="5"/>
  <c r="AB540" i="5"/>
  <c r="AA548" i="5"/>
  <c r="AD555" i="5"/>
  <c r="AC547" i="5"/>
  <c r="AE539" i="5"/>
  <c r="AB548" i="5"/>
  <c r="AA556" i="5"/>
  <c r="AD539" i="5"/>
  <c r="AE547" i="5"/>
  <c r="AB556" i="5"/>
  <c r="AF539" i="5"/>
  <c r="AF547" i="5"/>
  <c r="AF555" i="5"/>
  <c r="Y539" i="5"/>
  <c r="AG539" i="5"/>
  <c r="Y547" i="5"/>
  <c r="AG547" i="5"/>
  <c r="Y555" i="5"/>
  <c r="AG555" i="5"/>
  <c r="Z539" i="5"/>
  <c r="AH539" i="5"/>
  <c r="Z547" i="5"/>
  <c r="AH547" i="5"/>
  <c r="Z555" i="5"/>
  <c r="AH555" i="5"/>
  <c r="AG472" i="5"/>
  <c r="AD464" i="5"/>
  <c r="Z471" i="5"/>
  <c r="AH471" i="5"/>
  <c r="AD480" i="5"/>
  <c r="AA463" i="5"/>
  <c r="AE472" i="5"/>
  <c r="AA479" i="5"/>
  <c r="AB464" i="5"/>
  <c r="AF472" i="5"/>
  <c r="AB480" i="5"/>
  <c r="AB471" i="5"/>
  <c r="AE479" i="5"/>
  <c r="Z463" i="5"/>
  <c r="AB463" i="5"/>
  <c r="AC471" i="5"/>
  <c r="AB479" i="5"/>
  <c r="AE463" i="5"/>
  <c r="AC464" i="5"/>
  <c r="Z472" i="5"/>
  <c r="AC479" i="5"/>
  <c r="AH464" i="5"/>
  <c r="Z480" i="5"/>
  <c r="AE471" i="5"/>
  <c r="AH472" i="5"/>
  <c r="AH480" i="5"/>
  <c r="AA464" i="5"/>
  <c r="AA472" i="5"/>
  <c r="AA480" i="5"/>
  <c r="AD463" i="5"/>
  <c r="AD471" i="5"/>
  <c r="AD479" i="5"/>
  <c r="AF463" i="5"/>
  <c r="AF471" i="5"/>
  <c r="AF479" i="5"/>
  <c r="Y463" i="5"/>
  <c r="AG463" i="5"/>
  <c r="Y471" i="5"/>
  <c r="AG471" i="5"/>
  <c r="Y479" i="5"/>
  <c r="AG479" i="5"/>
  <c r="AC388" i="5"/>
  <c r="Y396" i="5"/>
  <c r="AG396" i="5"/>
  <c r="AC404" i="5"/>
  <c r="AF388" i="5"/>
  <c r="AB387" i="5"/>
  <c r="AF396" i="5"/>
  <c r="AC395" i="5"/>
  <c r="AA396" i="5"/>
  <c r="AA388" i="5"/>
  <c r="AC387" i="5"/>
  <c r="AC403" i="5"/>
  <c r="AA404" i="5"/>
  <c r="AD387" i="5"/>
  <c r="AB388" i="5"/>
  <c r="AD395" i="5"/>
  <c r="AB396" i="5"/>
  <c r="AD403" i="5"/>
  <c r="AB404" i="5"/>
  <c r="AE387" i="5"/>
  <c r="AE395" i="5"/>
  <c r="AE403" i="5"/>
  <c r="AF387" i="5"/>
  <c r="AF395" i="5"/>
  <c r="AF403" i="5"/>
  <c r="Y387" i="5"/>
  <c r="AG387" i="5"/>
  <c r="Y395" i="5"/>
  <c r="AG395" i="5"/>
  <c r="Y403" i="5"/>
  <c r="AG403" i="5"/>
  <c r="Z387" i="5"/>
  <c r="AH387" i="5"/>
  <c r="Z395" i="5"/>
  <c r="AH395" i="5"/>
  <c r="Z403" i="5"/>
  <c r="AH403" i="5"/>
  <c r="AC312" i="5"/>
  <c r="Y320" i="5"/>
  <c r="AG320" i="5"/>
  <c r="AC328" i="5"/>
  <c r="AD312" i="5"/>
  <c r="Z320" i="5"/>
  <c r="AH320" i="5"/>
  <c r="AD328" i="5"/>
  <c r="Z311" i="5"/>
  <c r="AH311" i="5"/>
  <c r="AD320" i="5"/>
  <c r="Z328" i="5"/>
  <c r="AH328" i="5"/>
  <c r="AA311" i="5"/>
  <c r="AE320" i="5"/>
  <c r="AA327" i="5"/>
  <c r="AB319" i="5"/>
  <c r="AE327" i="5"/>
  <c r="AC311" i="5"/>
  <c r="AE319" i="5"/>
  <c r="AE311" i="5"/>
  <c r="AH312" i="5"/>
  <c r="AC320" i="5"/>
  <c r="AB311" i="5"/>
  <c r="AC327" i="5"/>
  <c r="Z312" i="5"/>
  <c r="AA312" i="5"/>
  <c r="AA320" i="5"/>
  <c r="AA328" i="5"/>
  <c r="AD311" i="5"/>
  <c r="AD319" i="5"/>
  <c r="AD327" i="5"/>
  <c r="AB328" i="5"/>
  <c r="AF311" i="5"/>
  <c r="AF319" i="5"/>
  <c r="AF327" i="5"/>
  <c r="Y311" i="5"/>
  <c r="AG311" i="5"/>
  <c r="Y319" i="5"/>
  <c r="AG319" i="5"/>
  <c r="Y327" i="5"/>
  <c r="AG327" i="5"/>
  <c r="Z319" i="5"/>
  <c r="AH319" i="5"/>
  <c r="Z327" i="5"/>
  <c r="AH327" i="5"/>
  <c r="AB243" i="5"/>
  <c r="Y236" i="5"/>
  <c r="AG236" i="5"/>
  <c r="AC244" i="5"/>
  <c r="AF252" i="5"/>
  <c r="AF244" i="5"/>
  <c r="AA251" i="5"/>
  <c r="AC236" i="5"/>
  <c r="Y244" i="5"/>
  <c r="AG244" i="5"/>
  <c r="AB251" i="5"/>
  <c r="AC243" i="5"/>
  <c r="AA236" i="5"/>
  <c r="AC235" i="5"/>
  <c r="AC251" i="5"/>
  <c r="AD235" i="5"/>
  <c r="AB236" i="5"/>
  <c r="AD243" i="5"/>
  <c r="AB244" i="5"/>
  <c r="AD251" i="5"/>
  <c r="AB252" i="5"/>
  <c r="AE235" i="5"/>
  <c r="AE243" i="5"/>
  <c r="AE251" i="5"/>
  <c r="AF235" i="5"/>
  <c r="AF243" i="5"/>
  <c r="AF251" i="5"/>
  <c r="Y235" i="5"/>
  <c r="AG235" i="5"/>
  <c r="Y243" i="5"/>
  <c r="AG243" i="5"/>
  <c r="Y251" i="5"/>
  <c r="AG251" i="5"/>
  <c r="Z235" i="5"/>
  <c r="AH235" i="5"/>
  <c r="Z243" i="5"/>
  <c r="AH243" i="5"/>
  <c r="Z251" i="5"/>
  <c r="AH251" i="5"/>
  <c r="AC175" i="5"/>
  <c r="Z159" i="5"/>
  <c r="AH159" i="5"/>
  <c r="Z175" i="5"/>
  <c r="AA159" i="5"/>
  <c r="AE168" i="5"/>
  <c r="AA175" i="5"/>
  <c r="Z168" i="5"/>
  <c r="AH168" i="5"/>
  <c r="AC176" i="5"/>
  <c r="Z176" i="5"/>
  <c r="Z160" i="5"/>
  <c r="AH160" i="5"/>
  <c r="AA168" i="5"/>
  <c r="AD176" i="5"/>
  <c r="AC168" i="5"/>
  <c r="AA160" i="5"/>
  <c r="AD168" i="5"/>
  <c r="AC160" i="5"/>
  <c r="AD160" i="5"/>
  <c r="AA176" i="5"/>
  <c r="AD159" i="5"/>
  <c r="AB160" i="5"/>
  <c r="AD167" i="5"/>
  <c r="AB168" i="5"/>
  <c r="AB176" i="5"/>
  <c r="AE159" i="5"/>
  <c r="AE167" i="5"/>
  <c r="AE175" i="5"/>
  <c r="AF159" i="5"/>
  <c r="AF167" i="5"/>
  <c r="AF175" i="5"/>
  <c r="Y159" i="5"/>
  <c r="AG159" i="5"/>
  <c r="Y167" i="5"/>
  <c r="AG167" i="5"/>
  <c r="Y175" i="5"/>
  <c r="AG175" i="5"/>
  <c r="AE84" i="5"/>
  <c r="AF84" i="5"/>
  <c r="AB92" i="5"/>
  <c r="AA84" i="5"/>
  <c r="AE92" i="5"/>
  <c r="AA100" i="5"/>
  <c r="AB84" i="5"/>
  <c r="AF92" i="5"/>
  <c r="AB100" i="5"/>
  <c r="AC84" i="5"/>
  <c r="Y92" i="5"/>
  <c r="AG92" i="5"/>
  <c r="AC100" i="5"/>
  <c r="AA91" i="5"/>
  <c r="AA83" i="5"/>
  <c r="AC83" i="5"/>
  <c r="Z84" i="5"/>
  <c r="AB91" i="5"/>
  <c r="AC91" i="5"/>
  <c r="AA99" i="5"/>
  <c r="AH84" i="5"/>
  <c r="Z92" i="5"/>
  <c r="AB99" i="5"/>
  <c r="AC99" i="5"/>
  <c r="AH92" i="5"/>
  <c r="AB83" i="5"/>
  <c r="AH100" i="5"/>
  <c r="AD83" i="5"/>
  <c r="AD91" i="5"/>
  <c r="AD99" i="5"/>
  <c r="AE83" i="5"/>
  <c r="AE91" i="5"/>
  <c r="AE99" i="5"/>
  <c r="AF83" i="5"/>
  <c r="AF91" i="5"/>
  <c r="AF99" i="5"/>
  <c r="Y83" i="5"/>
  <c r="AG83" i="5"/>
  <c r="Y91" i="5"/>
  <c r="AG91" i="5"/>
  <c r="Y99" i="5"/>
  <c r="AG99" i="5"/>
  <c r="AH16" i="5"/>
  <c r="AD15" i="5"/>
  <c r="AA16" i="5"/>
  <c r="AG15" i="5"/>
  <c r="AE15" i="5"/>
  <c r="AG16" i="5"/>
  <c r="AE16" i="5"/>
  <c r="Y15" i="5"/>
  <c r="AD16" i="5"/>
  <c r="C44" i="4" l="1"/>
  <c r="C45" i="4"/>
  <c r="C46" i="4"/>
  <c r="C47" i="4"/>
  <c r="C48" i="4"/>
  <c r="C49" i="4"/>
  <c r="C50" i="4"/>
  <c r="C51" i="4"/>
  <c r="C52" i="4"/>
  <c r="C43" i="4"/>
  <c r="C120" i="4"/>
  <c r="C121" i="4"/>
  <c r="C122" i="4"/>
  <c r="C123" i="4"/>
  <c r="C124" i="4"/>
  <c r="C125" i="4"/>
  <c r="C126" i="4"/>
  <c r="C127" i="4"/>
  <c r="C128" i="4"/>
  <c r="C129" i="4"/>
  <c r="C130" i="4"/>
  <c r="C119" i="4"/>
  <c r="B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31" i="4" s="1"/>
  <c r="C104" i="4"/>
  <c r="C105" i="4"/>
  <c r="C106" i="4"/>
  <c r="C107" i="4"/>
  <c r="C108" i="4"/>
  <c r="C109" i="4"/>
  <c r="C110" i="4"/>
  <c r="C111" i="4"/>
  <c r="C112" i="4"/>
  <c r="C113" i="4"/>
  <c r="C114" i="4"/>
  <c r="C103" i="4"/>
  <c r="B115" i="4"/>
  <c r="D114" i="4"/>
  <c r="D113" i="4"/>
  <c r="D112" i="4"/>
  <c r="D111" i="4"/>
  <c r="D110" i="4"/>
  <c r="D109" i="4"/>
  <c r="D108" i="4"/>
  <c r="D107" i="4"/>
  <c r="D106" i="4"/>
  <c r="D105" i="4"/>
  <c r="D104" i="4"/>
  <c r="D115" i="4" s="1"/>
  <c r="D103" i="4"/>
  <c r="C94" i="4"/>
  <c r="C95" i="4"/>
  <c r="C96" i="4"/>
  <c r="C97" i="4"/>
  <c r="C98" i="4"/>
  <c r="C87" i="4"/>
  <c r="C88" i="4"/>
  <c r="C89" i="4"/>
  <c r="C90" i="4"/>
  <c r="C91" i="4"/>
  <c r="C92" i="4"/>
  <c r="C93" i="4"/>
  <c r="D98" i="4"/>
  <c r="D97" i="4"/>
  <c r="D96" i="4"/>
  <c r="D95" i="4"/>
  <c r="D94" i="4"/>
  <c r="D93" i="4"/>
  <c r="D92" i="4"/>
  <c r="D91" i="4"/>
  <c r="D90" i="4"/>
  <c r="D89" i="4"/>
  <c r="D88" i="4"/>
  <c r="D87" i="4"/>
  <c r="D99" i="4" s="1"/>
  <c r="C83" i="4"/>
  <c r="D83" i="4"/>
  <c r="D72" i="4"/>
  <c r="D73" i="4"/>
  <c r="D74" i="4"/>
  <c r="D75" i="4"/>
  <c r="D76" i="4"/>
  <c r="D77" i="4"/>
  <c r="D78" i="4"/>
  <c r="D79" i="4"/>
  <c r="D80" i="4"/>
  <c r="D81" i="4"/>
  <c r="D82" i="4"/>
  <c r="D71" i="4"/>
  <c r="C72" i="4"/>
  <c r="C73" i="4"/>
  <c r="C74" i="4"/>
  <c r="C75" i="4"/>
  <c r="C76" i="4"/>
  <c r="C77" i="4"/>
  <c r="C78" i="4"/>
  <c r="C79" i="4"/>
  <c r="C80" i="4"/>
  <c r="C81" i="4"/>
  <c r="C82" i="4"/>
  <c r="C71" i="4"/>
  <c r="B83" i="4"/>
  <c r="C67" i="4"/>
  <c r="B67" i="4"/>
  <c r="D66" i="4"/>
  <c r="D65" i="4"/>
  <c r="D64" i="4"/>
  <c r="D63" i="4"/>
  <c r="D62" i="4"/>
  <c r="D61" i="4"/>
  <c r="D60" i="4"/>
  <c r="D59" i="4"/>
  <c r="D58" i="4"/>
  <c r="D57" i="4"/>
  <c r="B53" i="4"/>
  <c r="D52" i="4"/>
  <c r="D51" i="4"/>
  <c r="D50" i="4"/>
  <c r="D49" i="4"/>
  <c r="D48" i="4"/>
  <c r="D47" i="4"/>
  <c r="D46" i="4"/>
  <c r="D45" i="4"/>
  <c r="D44" i="4"/>
  <c r="D43" i="4"/>
  <c r="C39" i="4"/>
  <c r="B39" i="4"/>
  <c r="B25" i="4"/>
  <c r="C20" i="4" s="1"/>
  <c r="D38" i="4"/>
  <c r="D37" i="4"/>
  <c r="D36" i="4"/>
  <c r="D35" i="4"/>
  <c r="D34" i="4"/>
  <c r="D33" i="4"/>
  <c r="D32" i="4"/>
  <c r="D31" i="4"/>
  <c r="D30" i="4"/>
  <c r="D29" i="4"/>
  <c r="D16" i="4"/>
  <c r="D17" i="4"/>
  <c r="D18" i="4"/>
  <c r="D19" i="4"/>
  <c r="D20" i="4"/>
  <c r="D21" i="4"/>
  <c r="D22" i="4"/>
  <c r="D23" i="4"/>
  <c r="D24" i="4"/>
  <c r="D15" i="4"/>
  <c r="D4" i="4"/>
  <c r="D5" i="4"/>
  <c r="D6" i="4"/>
  <c r="D7" i="4"/>
  <c r="D8" i="4"/>
  <c r="D9" i="4"/>
  <c r="D10" i="4"/>
  <c r="D3" i="4"/>
  <c r="B11" i="4"/>
  <c r="C4" i="4" s="1"/>
  <c r="C131" i="4" l="1"/>
  <c r="C115" i="4"/>
  <c r="C99" i="4"/>
  <c r="D67" i="4"/>
  <c r="C7" i="4"/>
  <c r="D39" i="4"/>
  <c r="C6" i="4"/>
  <c r="D25" i="4"/>
  <c r="C5" i="4"/>
  <c r="C3" i="4"/>
  <c r="C9" i="4"/>
  <c r="C8" i="4"/>
  <c r="D11" i="4"/>
  <c r="C19" i="4"/>
  <c r="C15" i="4"/>
  <c r="C10" i="4"/>
  <c r="C24" i="4"/>
  <c r="C22" i="4"/>
  <c r="C53" i="4"/>
  <c r="C18" i="4"/>
  <c r="C17" i="4"/>
  <c r="C16" i="4"/>
  <c r="D53" i="4"/>
  <c r="C23" i="4"/>
  <c r="C21" i="4"/>
  <c r="C11" i="4" l="1"/>
  <c r="C25" i="4"/>
  <c r="H90" i="3" l="1"/>
  <c r="H102" i="3" s="1"/>
  <c r="G90" i="3"/>
  <c r="G94" i="3" s="1"/>
  <c r="F90" i="3"/>
  <c r="F98" i="3" s="1"/>
  <c r="F112" i="3" s="1"/>
  <c r="B100" i="3"/>
  <c r="B114" i="3" s="1"/>
  <c r="B102" i="3"/>
  <c r="B116" i="3" s="1"/>
  <c r="B103" i="3"/>
  <c r="B117" i="3" s="1"/>
  <c r="B94" i="3"/>
  <c r="B108" i="3" s="1"/>
  <c r="C90" i="3"/>
  <c r="C94" i="3" s="1"/>
  <c r="C108" i="3" s="1"/>
  <c r="O108" i="3" s="1"/>
  <c r="D90" i="3"/>
  <c r="D101" i="3" s="1"/>
  <c r="B90" i="3"/>
  <c r="B98" i="3" s="1"/>
  <c r="B112" i="3" s="1"/>
  <c r="M19" i="3"/>
  <c r="L19" i="3"/>
  <c r="K19" i="3"/>
  <c r="L18" i="3"/>
  <c r="M18" i="3"/>
  <c r="K18" i="3"/>
  <c r="K21" i="3" s="1"/>
  <c r="R621" i="2"/>
  <c r="Q621" i="2"/>
  <c r="O621" i="2"/>
  <c r="O620" i="2"/>
  <c r="S619" i="2"/>
  <c r="R619" i="2"/>
  <c r="Q619" i="2"/>
  <c r="P619" i="2"/>
  <c r="O619" i="2"/>
  <c r="S618" i="2"/>
  <c r="S621" i="2" s="1"/>
  <c r="R618" i="2"/>
  <c r="R620" i="2" s="1"/>
  <c r="Q618" i="2"/>
  <c r="Q620" i="2" s="1"/>
  <c r="P618" i="2"/>
  <c r="P620" i="2" s="1"/>
  <c r="O618" i="2"/>
  <c r="Q546" i="2"/>
  <c r="Q545" i="2"/>
  <c r="P545" i="2"/>
  <c r="S544" i="2"/>
  <c r="R544" i="2"/>
  <c r="Q544" i="2"/>
  <c r="P544" i="2"/>
  <c r="O544" i="2"/>
  <c r="S543" i="2"/>
  <c r="S546" i="2" s="1"/>
  <c r="R543" i="2"/>
  <c r="R546" i="2" s="1"/>
  <c r="Q543" i="2"/>
  <c r="P543" i="2"/>
  <c r="P546" i="2" s="1"/>
  <c r="O543" i="2"/>
  <c r="O545" i="2" s="1"/>
  <c r="R471" i="2"/>
  <c r="O471" i="2"/>
  <c r="S470" i="2"/>
  <c r="O470" i="2"/>
  <c r="S469" i="2"/>
  <c r="R469" i="2"/>
  <c r="Q469" i="2"/>
  <c r="P469" i="2"/>
  <c r="P470" i="2" s="1"/>
  <c r="O469" i="2"/>
  <c r="S468" i="2"/>
  <c r="S471" i="2" s="1"/>
  <c r="R468" i="2"/>
  <c r="R470" i="2" s="1"/>
  <c r="Q468" i="2"/>
  <c r="Q471" i="2" s="1"/>
  <c r="P468" i="2"/>
  <c r="P471" i="2" s="1"/>
  <c r="O468" i="2"/>
  <c r="R396" i="2"/>
  <c r="O396" i="2"/>
  <c r="S395" i="2"/>
  <c r="O395" i="2"/>
  <c r="S394" i="2"/>
  <c r="R394" i="2"/>
  <c r="Q394" i="2"/>
  <c r="P394" i="2"/>
  <c r="P395" i="2" s="1"/>
  <c r="O394" i="2"/>
  <c r="S393" i="2"/>
  <c r="S396" i="2" s="1"/>
  <c r="R393" i="2"/>
  <c r="R395" i="2" s="1"/>
  <c r="Q393" i="2"/>
  <c r="Q396" i="2" s="1"/>
  <c r="P393" i="2"/>
  <c r="P396" i="2" s="1"/>
  <c r="O393" i="2"/>
  <c r="R321" i="2"/>
  <c r="O321" i="2"/>
  <c r="R320" i="2"/>
  <c r="Q320" i="2"/>
  <c r="P320" i="2"/>
  <c r="O320" i="2"/>
  <c r="S319" i="2"/>
  <c r="R319" i="2"/>
  <c r="Q319" i="2"/>
  <c r="P319" i="2"/>
  <c r="O319" i="2"/>
  <c r="S318" i="2"/>
  <c r="S321" i="2" s="1"/>
  <c r="R318" i="2"/>
  <c r="Q318" i="2"/>
  <c r="Q321" i="2" s="1"/>
  <c r="P318" i="2"/>
  <c r="P321" i="2" s="1"/>
  <c r="O318" i="2"/>
  <c r="R246" i="2"/>
  <c r="O246" i="2"/>
  <c r="S245" i="2"/>
  <c r="O245" i="2"/>
  <c r="S244" i="2"/>
  <c r="R244" i="2"/>
  <c r="Q244" i="2"/>
  <c r="P244" i="2"/>
  <c r="P245" i="2" s="1"/>
  <c r="O244" i="2"/>
  <c r="S243" i="2"/>
  <c r="S246" i="2" s="1"/>
  <c r="R243" i="2"/>
  <c r="R245" i="2" s="1"/>
  <c r="Q243" i="2"/>
  <c r="Q246" i="2" s="1"/>
  <c r="P243" i="2"/>
  <c r="P246" i="2" s="1"/>
  <c r="O243" i="2"/>
  <c r="R171" i="2"/>
  <c r="Q171" i="2"/>
  <c r="O170" i="2"/>
  <c r="S169" i="2"/>
  <c r="R169" i="2"/>
  <c r="Q169" i="2"/>
  <c r="P169" i="2"/>
  <c r="O169" i="2"/>
  <c r="S168" i="2"/>
  <c r="S171" i="2" s="1"/>
  <c r="R168" i="2"/>
  <c r="R170" i="2" s="1"/>
  <c r="Q168" i="2"/>
  <c r="Q170" i="2" s="1"/>
  <c r="P168" i="2"/>
  <c r="P170" i="2" s="1"/>
  <c r="O168" i="2"/>
  <c r="O171" i="2" s="1"/>
  <c r="S93" i="2"/>
  <c r="R96" i="2"/>
  <c r="Q96" i="2"/>
  <c r="O95" i="2"/>
  <c r="S94" i="2"/>
  <c r="R94" i="2"/>
  <c r="Q94" i="2"/>
  <c r="P94" i="2"/>
  <c r="O94" i="2"/>
  <c r="S96" i="2"/>
  <c r="R93" i="2"/>
  <c r="R95" i="2" s="1"/>
  <c r="Q93" i="2"/>
  <c r="Q95" i="2" s="1"/>
  <c r="P93" i="2"/>
  <c r="P95" i="2" s="1"/>
  <c r="O93" i="2"/>
  <c r="O96" i="2" s="1"/>
  <c r="P19" i="2"/>
  <c r="Q19" i="2"/>
  <c r="R19" i="2"/>
  <c r="S19" i="2"/>
  <c r="O19" i="2"/>
  <c r="P18" i="2"/>
  <c r="Q18" i="2"/>
  <c r="R18" i="2"/>
  <c r="S18" i="2"/>
  <c r="S20" i="2" s="1"/>
  <c r="O18" i="2"/>
  <c r="S21" i="2"/>
  <c r="R21" i="2"/>
  <c r="L12" i="3"/>
  <c r="M12" i="3"/>
  <c r="K12" i="3"/>
  <c r="M11" i="3"/>
  <c r="L11" i="3"/>
  <c r="K11" i="3"/>
  <c r="L5" i="3"/>
  <c r="M5" i="3"/>
  <c r="K5" i="3"/>
  <c r="L4" i="3"/>
  <c r="L7" i="3" s="1"/>
  <c r="M4" i="3"/>
  <c r="K4" i="3"/>
  <c r="K7" i="3" s="1"/>
  <c r="D94" i="3" l="1"/>
  <c r="M14" i="3"/>
  <c r="D95" i="3"/>
  <c r="M6" i="3"/>
  <c r="F100" i="3"/>
  <c r="F114" i="3" s="1"/>
  <c r="B96" i="3"/>
  <c r="B110" i="3" s="1"/>
  <c r="G97" i="3"/>
  <c r="L14" i="3"/>
  <c r="K13" i="3"/>
  <c r="B95" i="3"/>
  <c r="B109" i="3" s="1"/>
  <c r="G96" i="3"/>
  <c r="G95" i="3"/>
  <c r="D100" i="3"/>
  <c r="D114" i="3" s="1"/>
  <c r="F95" i="3"/>
  <c r="F109" i="3" s="1"/>
  <c r="D103" i="3"/>
  <c r="D117" i="3" s="1"/>
  <c r="F96" i="3"/>
  <c r="F110" i="3" s="1"/>
  <c r="B101" i="3"/>
  <c r="B115" i="3" s="1"/>
  <c r="D99" i="3"/>
  <c r="F94" i="3"/>
  <c r="F108" i="3" s="1"/>
  <c r="G103" i="3"/>
  <c r="F97" i="3"/>
  <c r="F111" i="3" s="1"/>
  <c r="K6" i="3"/>
  <c r="F103" i="3"/>
  <c r="F117" i="3" s="1"/>
  <c r="D109" i="3"/>
  <c r="L6" i="3"/>
  <c r="K14" i="3"/>
  <c r="D98" i="3"/>
  <c r="G102" i="3"/>
  <c r="M7" i="3"/>
  <c r="B97" i="3"/>
  <c r="B111" i="3" s="1"/>
  <c r="D97" i="3"/>
  <c r="D111" i="3" s="1"/>
  <c r="F102" i="3"/>
  <c r="F116" i="3" s="1"/>
  <c r="G99" i="3"/>
  <c r="D96" i="3"/>
  <c r="F101" i="3"/>
  <c r="F115" i="3" s="1"/>
  <c r="G98" i="3"/>
  <c r="G112" i="3" s="1"/>
  <c r="P112" i="3" s="1"/>
  <c r="D112" i="3"/>
  <c r="C97" i="3"/>
  <c r="H100" i="3"/>
  <c r="H114" i="3" s="1"/>
  <c r="C96" i="3"/>
  <c r="H99" i="3"/>
  <c r="C98" i="3"/>
  <c r="C112" i="3" s="1"/>
  <c r="O112" i="3" s="1"/>
  <c r="C103" i="3"/>
  <c r="C117" i="3" s="1"/>
  <c r="O117" i="3" s="1"/>
  <c r="C95" i="3"/>
  <c r="C109" i="3" s="1"/>
  <c r="O109" i="3" s="1"/>
  <c r="H98" i="3"/>
  <c r="H112" i="3" s="1"/>
  <c r="H101" i="3"/>
  <c r="C102" i="3"/>
  <c r="C116" i="3" s="1"/>
  <c r="O116" i="3" s="1"/>
  <c r="D108" i="3"/>
  <c r="H97" i="3"/>
  <c r="M21" i="3"/>
  <c r="C101" i="3"/>
  <c r="C115" i="3" s="1"/>
  <c r="O115" i="3" s="1"/>
  <c r="H94" i="3"/>
  <c r="H96" i="3"/>
  <c r="B99" i="3"/>
  <c r="B113" i="3" s="1"/>
  <c r="C100" i="3"/>
  <c r="C114" i="3" s="1"/>
  <c r="O114" i="3" s="1"/>
  <c r="D102" i="3"/>
  <c r="D116" i="3" s="1"/>
  <c r="F99" i="3"/>
  <c r="F113" i="3" s="1"/>
  <c r="G101" i="3"/>
  <c r="H103" i="3"/>
  <c r="H117" i="3" s="1"/>
  <c r="H95" i="3"/>
  <c r="C99" i="3"/>
  <c r="C113" i="3" s="1"/>
  <c r="O113" i="3" s="1"/>
  <c r="G100" i="3"/>
  <c r="G114" i="3" s="1"/>
  <c r="P114" i="3" s="1"/>
  <c r="M13" i="3"/>
  <c r="L13" i="3"/>
  <c r="L21" i="3"/>
  <c r="L20" i="3"/>
  <c r="K20" i="3"/>
  <c r="M20" i="3"/>
  <c r="S620" i="2"/>
  <c r="P621" i="2"/>
  <c r="R545" i="2"/>
  <c r="S545" i="2"/>
  <c r="O546" i="2"/>
  <c r="Q470" i="2"/>
  <c r="Q395" i="2"/>
  <c r="S320" i="2"/>
  <c r="Q245" i="2"/>
  <c r="S170" i="2"/>
  <c r="P171" i="2"/>
  <c r="S95" i="2"/>
  <c r="P96" i="2"/>
  <c r="Q21" i="2"/>
  <c r="O20" i="2"/>
  <c r="P21" i="2"/>
  <c r="P20" i="2"/>
  <c r="Q20" i="2"/>
  <c r="R20" i="2"/>
  <c r="O21" i="2"/>
  <c r="Q236" i="2"/>
  <c r="Q238" i="2"/>
  <c r="S612" i="2"/>
  <c r="R612" i="2"/>
  <c r="Q612" i="2"/>
  <c r="P612" i="2"/>
  <c r="O612" i="2"/>
  <c r="O614" i="2" s="1"/>
  <c r="S611" i="2"/>
  <c r="S614" i="2" s="1"/>
  <c r="R611" i="2"/>
  <c r="R614" i="2" s="1"/>
  <c r="Q611" i="2"/>
  <c r="Q614" i="2" s="1"/>
  <c r="P611" i="2"/>
  <c r="P613" i="2" s="1"/>
  <c r="O611" i="2"/>
  <c r="S605" i="2"/>
  <c r="R605" i="2"/>
  <c r="Q605" i="2"/>
  <c r="P605" i="2"/>
  <c r="O605" i="2"/>
  <c r="S604" i="2"/>
  <c r="S606" i="2" s="1"/>
  <c r="R604" i="2"/>
  <c r="R606" i="2" s="1"/>
  <c r="Q604" i="2"/>
  <c r="P604" i="2"/>
  <c r="O604" i="2"/>
  <c r="S537" i="2"/>
  <c r="R537" i="2"/>
  <c r="Q537" i="2"/>
  <c r="P537" i="2"/>
  <c r="O537" i="2"/>
  <c r="S536" i="2"/>
  <c r="S539" i="2" s="1"/>
  <c r="R536" i="2"/>
  <c r="R539" i="2" s="1"/>
  <c r="Q536" i="2"/>
  <c r="Q539" i="2" s="1"/>
  <c r="P536" i="2"/>
  <c r="P538" i="2" s="1"/>
  <c r="O536" i="2"/>
  <c r="S530" i="2"/>
  <c r="R530" i="2"/>
  <c r="Q530" i="2"/>
  <c r="P530" i="2"/>
  <c r="O530" i="2"/>
  <c r="S529" i="2"/>
  <c r="S531" i="2" s="1"/>
  <c r="R529" i="2"/>
  <c r="R531" i="2" s="1"/>
  <c r="Q529" i="2"/>
  <c r="P529" i="2"/>
  <c r="O529" i="2"/>
  <c r="O532" i="2" s="1"/>
  <c r="O461" i="2"/>
  <c r="S462" i="2"/>
  <c r="R462" i="2"/>
  <c r="Q462" i="2"/>
  <c r="P462" i="2"/>
  <c r="O462" i="2"/>
  <c r="S461" i="2"/>
  <c r="S464" i="2" s="1"/>
  <c r="R461" i="2"/>
  <c r="R464" i="2" s="1"/>
  <c r="Q461" i="2"/>
  <c r="Q464" i="2" s="1"/>
  <c r="P461" i="2"/>
  <c r="P463" i="2" s="1"/>
  <c r="S455" i="2"/>
  <c r="R455" i="2"/>
  <c r="Q455" i="2"/>
  <c r="P455" i="2"/>
  <c r="O455" i="2"/>
  <c r="S454" i="2"/>
  <c r="S456" i="2" s="1"/>
  <c r="R454" i="2"/>
  <c r="R456" i="2" s="1"/>
  <c r="Q454" i="2"/>
  <c r="P454" i="2"/>
  <c r="O454" i="2"/>
  <c r="S387" i="2"/>
  <c r="R387" i="2"/>
  <c r="Q387" i="2"/>
  <c r="P387" i="2"/>
  <c r="O387" i="2"/>
  <c r="S386" i="2"/>
  <c r="R386" i="2"/>
  <c r="Q386" i="2"/>
  <c r="Q389" i="2" s="1"/>
  <c r="P386" i="2"/>
  <c r="O386" i="2"/>
  <c r="O388" i="2" s="1"/>
  <c r="S380" i="2"/>
  <c r="R380" i="2"/>
  <c r="Q380" i="2"/>
  <c r="P380" i="2"/>
  <c r="O380" i="2"/>
  <c r="S379" i="2"/>
  <c r="S381" i="2" s="1"/>
  <c r="R379" i="2"/>
  <c r="Q379" i="2"/>
  <c r="Q381" i="2" s="1"/>
  <c r="P379" i="2"/>
  <c r="O379" i="2"/>
  <c r="O382" i="2" s="1"/>
  <c r="G115" i="3" l="1"/>
  <c r="P115" i="3" s="1"/>
  <c r="R112" i="3"/>
  <c r="S112" i="3"/>
  <c r="D110" i="3"/>
  <c r="S115" i="3"/>
  <c r="R115" i="3"/>
  <c r="H111" i="3"/>
  <c r="G108" i="3"/>
  <c r="P108" i="3" s="1"/>
  <c r="C110" i="3"/>
  <c r="O110" i="3" s="1"/>
  <c r="R116" i="3"/>
  <c r="R117" i="3"/>
  <c r="R114" i="3"/>
  <c r="S114" i="3"/>
  <c r="H115" i="3"/>
  <c r="C104" i="3"/>
  <c r="G116" i="3"/>
  <c r="P116" i="3" s="1"/>
  <c r="S116" i="3" s="1"/>
  <c r="G111" i="3"/>
  <c r="P111" i="3" s="1"/>
  <c r="H116" i="3"/>
  <c r="G117" i="3"/>
  <c r="P117" i="3" s="1"/>
  <c r="S117" i="3" s="1"/>
  <c r="B104" i="3"/>
  <c r="H110" i="3"/>
  <c r="C111" i="3"/>
  <c r="O111" i="3" s="1"/>
  <c r="D115" i="3"/>
  <c r="G109" i="3"/>
  <c r="P109" i="3" s="1"/>
  <c r="S109" i="3" s="1"/>
  <c r="H109" i="3"/>
  <c r="H108" i="3"/>
  <c r="F104" i="3"/>
  <c r="G110" i="3"/>
  <c r="P110" i="3" s="1"/>
  <c r="H104" i="3"/>
  <c r="D113" i="3"/>
  <c r="G104" i="3"/>
  <c r="G113" i="3"/>
  <c r="P113" i="3" s="1"/>
  <c r="R113" i="3" s="1"/>
  <c r="D104" i="3"/>
  <c r="H113" i="3"/>
  <c r="O607" i="2"/>
  <c r="P606" i="2"/>
  <c r="Q606" i="2"/>
  <c r="O613" i="2"/>
  <c r="S607" i="2"/>
  <c r="P607" i="2"/>
  <c r="Q607" i="2"/>
  <c r="Q613" i="2"/>
  <c r="R613" i="2"/>
  <c r="O606" i="2"/>
  <c r="R607" i="2"/>
  <c r="S613" i="2"/>
  <c r="P614" i="2"/>
  <c r="P531" i="2"/>
  <c r="Q531" i="2"/>
  <c r="O538" i="2"/>
  <c r="R532" i="2"/>
  <c r="P532" i="2"/>
  <c r="Q532" i="2"/>
  <c r="Q538" i="2"/>
  <c r="R538" i="2"/>
  <c r="O531" i="2"/>
  <c r="S538" i="2"/>
  <c r="S532" i="2"/>
  <c r="O539" i="2"/>
  <c r="P539" i="2"/>
  <c r="O457" i="2"/>
  <c r="P456" i="2"/>
  <c r="Q456" i="2"/>
  <c r="O463" i="2"/>
  <c r="R457" i="2"/>
  <c r="P457" i="2"/>
  <c r="Q463" i="2"/>
  <c r="R463" i="2"/>
  <c r="Q457" i="2"/>
  <c r="S463" i="2"/>
  <c r="S457" i="2"/>
  <c r="O464" i="2"/>
  <c r="P464" i="2"/>
  <c r="O456" i="2"/>
  <c r="R389" i="2"/>
  <c r="S389" i="2"/>
  <c r="P381" i="2"/>
  <c r="R381" i="2"/>
  <c r="P388" i="2"/>
  <c r="P382" i="2"/>
  <c r="Q388" i="2"/>
  <c r="Q382" i="2"/>
  <c r="R388" i="2"/>
  <c r="O381" i="2"/>
  <c r="R382" i="2"/>
  <c r="S388" i="2"/>
  <c r="S382" i="2"/>
  <c r="O389" i="2"/>
  <c r="P389" i="2"/>
  <c r="S113" i="3" l="1"/>
  <c r="S111" i="3"/>
  <c r="R111" i="3"/>
  <c r="S110" i="3"/>
  <c r="R110" i="3"/>
  <c r="S108" i="3"/>
  <c r="R108" i="3"/>
  <c r="R109" i="3"/>
  <c r="O314" i="2"/>
  <c r="S312" i="2"/>
  <c r="S313" i="2" s="1"/>
  <c r="R312" i="2"/>
  <c r="Q312" i="2"/>
  <c r="Q313" i="2" s="1"/>
  <c r="P312" i="2"/>
  <c r="P314" i="2" s="1"/>
  <c r="O312" i="2"/>
  <c r="S311" i="2"/>
  <c r="R311" i="2"/>
  <c r="Q311" i="2"/>
  <c r="P311" i="2"/>
  <c r="O311" i="2"/>
  <c r="O313" i="2" s="1"/>
  <c r="S305" i="2"/>
  <c r="R305" i="2"/>
  <c r="Q305" i="2"/>
  <c r="P305" i="2"/>
  <c r="O305" i="2"/>
  <c r="S304" i="2"/>
  <c r="R304" i="2"/>
  <c r="Q304" i="2"/>
  <c r="Q306" i="2" s="1"/>
  <c r="P304" i="2"/>
  <c r="P306" i="2" s="1"/>
  <c r="O304" i="2"/>
  <c r="O307" i="2" s="1"/>
  <c r="O236" i="2"/>
  <c r="O229" i="2"/>
  <c r="P229" i="2"/>
  <c r="Q229" i="2"/>
  <c r="R229" i="2"/>
  <c r="S229" i="2"/>
  <c r="O230" i="2"/>
  <c r="O231" i="2" s="1"/>
  <c r="P230" i="2"/>
  <c r="P232" i="2" s="1"/>
  <c r="Q230" i="2"/>
  <c r="Q232" i="2" s="1"/>
  <c r="R230" i="2"/>
  <c r="R231" i="2" s="1"/>
  <c r="S230" i="2"/>
  <c r="S231" i="2"/>
  <c r="O232" i="2"/>
  <c r="R232" i="2"/>
  <c r="S232" i="2"/>
  <c r="S306" i="2" l="1"/>
  <c r="Q314" i="2"/>
  <c r="P313" i="2"/>
  <c r="R306" i="2"/>
  <c r="S314" i="2"/>
  <c r="R314" i="2"/>
  <c r="P307" i="2"/>
  <c r="R307" i="2"/>
  <c r="S307" i="2"/>
  <c r="Q307" i="2"/>
  <c r="R313" i="2"/>
  <c r="O306" i="2"/>
  <c r="Q231" i="2"/>
  <c r="P231" i="2"/>
  <c r="O239" i="2"/>
  <c r="S237" i="2"/>
  <c r="R237" i="2"/>
  <c r="Q237" i="2"/>
  <c r="P237" i="2"/>
  <c r="O237" i="2"/>
  <c r="S236" i="2"/>
  <c r="R236" i="2"/>
  <c r="P236" i="2"/>
  <c r="P238" i="2" s="1"/>
  <c r="O238" i="2"/>
  <c r="S162" i="2"/>
  <c r="R162" i="2"/>
  <c r="Q162" i="2"/>
  <c r="P162" i="2"/>
  <c r="O162" i="2"/>
  <c r="S161" i="2"/>
  <c r="R161" i="2"/>
  <c r="R164" i="2" s="1"/>
  <c r="Q161" i="2"/>
  <c r="Q164" i="2" s="1"/>
  <c r="P161" i="2"/>
  <c r="P163" i="2" s="1"/>
  <c r="O161" i="2"/>
  <c r="O163" i="2" s="1"/>
  <c r="S155" i="2"/>
  <c r="R155" i="2"/>
  <c r="Q155" i="2"/>
  <c r="P155" i="2"/>
  <c r="O155" i="2"/>
  <c r="S154" i="2"/>
  <c r="S156" i="2" s="1"/>
  <c r="R154" i="2"/>
  <c r="R156" i="2" s="1"/>
  <c r="Q154" i="2"/>
  <c r="Q156" i="2" s="1"/>
  <c r="P154" i="2"/>
  <c r="P156" i="2" s="1"/>
  <c r="O154" i="2"/>
  <c r="S87" i="2"/>
  <c r="R87" i="2"/>
  <c r="Q87" i="2"/>
  <c r="P87" i="2"/>
  <c r="P88" i="2" s="1"/>
  <c r="O87" i="2"/>
  <c r="S86" i="2"/>
  <c r="S89" i="2" s="1"/>
  <c r="R86" i="2"/>
  <c r="Q86" i="2"/>
  <c r="Q89" i="2" s="1"/>
  <c r="P86" i="2"/>
  <c r="P89" i="2" s="1"/>
  <c r="O86" i="2"/>
  <c r="O88" i="2" s="1"/>
  <c r="S80" i="2"/>
  <c r="R80" i="2"/>
  <c r="R82" i="2" s="1"/>
  <c r="Q80" i="2"/>
  <c r="P80" i="2"/>
  <c r="O80" i="2"/>
  <c r="S79" i="2"/>
  <c r="S81" i="2" s="1"/>
  <c r="R79" i="2"/>
  <c r="R81" i="2" s="1"/>
  <c r="Q79" i="2"/>
  <c r="Q81" i="2" s="1"/>
  <c r="P79" i="2"/>
  <c r="O79" i="2"/>
  <c r="O82" i="2" s="1"/>
  <c r="P14" i="2"/>
  <c r="Q14" i="2"/>
  <c r="R14" i="2"/>
  <c r="S14" i="2"/>
  <c r="O14" i="2"/>
  <c r="P13" i="2"/>
  <c r="Q13" i="2"/>
  <c r="R13" i="2"/>
  <c r="S13" i="2"/>
  <c r="O13" i="2"/>
  <c r="P12" i="2"/>
  <c r="Q12" i="2"/>
  <c r="R12" i="2"/>
  <c r="S12" i="2"/>
  <c r="O12" i="2"/>
  <c r="P11" i="2"/>
  <c r="Q11" i="2"/>
  <c r="R11" i="2"/>
  <c r="S11" i="2"/>
  <c r="O11" i="2"/>
  <c r="P7" i="2"/>
  <c r="Q7" i="2"/>
  <c r="R7" i="2"/>
  <c r="S7" i="2"/>
  <c r="O7" i="2"/>
  <c r="P6" i="2"/>
  <c r="Q6" i="2"/>
  <c r="R6" i="2"/>
  <c r="S6" i="2"/>
  <c r="O6" i="2"/>
  <c r="P5" i="2"/>
  <c r="Q5" i="2"/>
  <c r="R5" i="2"/>
  <c r="S5" i="2"/>
  <c r="O5" i="2"/>
  <c r="S4" i="2"/>
  <c r="P4" i="2"/>
  <c r="Q4" i="2"/>
  <c r="R4" i="2"/>
  <c r="O4" i="2"/>
  <c r="R239" i="2" l="1"/>
  <c r="S239" i="2"/>
  <c r="Q239" i="2"/>
  <c r="S238" i="2"/>
  <c r="R238" i="2"/>
  <c r="P239" i="2"/>
  <c r="S164" i="2"/>
  <c r="O157" i="2"/>
  <c r="R157" i="2"/>
  <c r="P157" i="2"/>
  <c r="Q163" i="2"/>
  <c r="S163" i="2"/>
  <c r="Q157" i="2"/>
  <c r="R163" i="2"/>
  <c r="O156" i="2"/>
  <c r="S157" i="2"/>
  <c r="O164" i="2"/>
  <c r="P164" i="2"/>
  <c r="R89" i="2"/>
  <c r="P81" i="2"/>
  <c r="P82" i="2"/>
  <c r="Q82" i="2"/>
  <c r="Q88" i="2"/>
  <c r="R88" i="2"/>
  <c r="S88" i="2"/>
  <c r="S82" i="2"/>
  <c r="O89" i="2"/>
  <c r="O81" i="2"/>
  <c r="B88" i="1" l="1"/>
  <c r="L88" i="1"/>
  <c r="K88" i="1"/>
  <c r="J88" i="1"/>
  <c r="I88" i="1"/>
  <c r="H88" i="1"/>
  <c r="F88" i="1"/>
  <c r="E88" i="1"/>
  <c r="D88" i="1"/>
  <c r="C88" i="1"/>
  <c r="L86" i="1"/>
  <c r="K86" i="1"/>
  <c r="J86" i="1"/>
  <c r="I86" i="1"/>
  <c r="H86" i="1"/>
  <c r="F86" i="1"/>
  <c r="E86" i="1"/>
  <c r="D86" i="1"/>
  <c r="C86" i="1"/>
  <c r="B86" i="1"/>
  <c r="B78" i="1"/>
  <c r="B76" i="1"/>
  <c r="L78" i="1"/>
  <c r="K78" i="1"/>
  <c r="J78" i="1"/>
  <c r="I78" i="1"/>
  <c r="H78" i="1"/>
  <c r="F78" i="1"/>
  <c r="E78" i="1"/>
  <c r="D78" i="1"/>
  <c r="C78" i="1"/>
  <c r="L76" i="1"/>
  <c r="K76" i="1"/>
  <c r="J76" i="1"/>
  <c r="I76" i="1"/>
  <c r="H76" i="1"/>
  <c r="F76" i="1"/>
  <c r="E76" i="1"/>
  <c r="D76" i="1"/>
  <c r="C76" i="1"/>
  <c r="C68" i="1"/>
  <c r="B68" i="1"/>
  <c r="B66" i="1"/>
  <c r="L68" i="1"/>
  <c r="K68" i="1"/>
  <c r="J68" i="1"/>
  <c r="I68" i="1"/>
  <c r="H68" i="1"/>
  <c r="F68" i="1"/>
  <c r="E68" i="1"/>
  <c r="D68" i="1"/>
  <c r="L66" i="1"/>
  <c r="K66" i="1"/>
  <c r="J66" i="1"/>
  <c r="I66" i="1"/>
  <c r="H66" i="1"/>
  <c r="F66" i="1"/>
  <c r="E66" i="1"/>
  <c r="D66" i="1"/>
  <c r="C66" i="1"/>
  <c r="B58" i="1"/>
  <c r="L58" i="1"/>
  <c r="K58" i="1"/>
  <c r="J58" i="1"/>
  <c r="I58" i="1"/>
  <c r="H58" i="1"/>
  <c r="F58" i="1"/>
  <c r="E58" i="1"/>
  <c r="D58" i="1"/>
  <c r="C58" i="1"/>
  <c r="L56" i="1"/>
  <c r="K56" i="1"/>
  <c r="J56" i="1"/>
  <c r="I56" i="1"/>
  <c r="H56" i="1"/>
  <c r="F56" i="1"/>
  <c r="E56" i="1"/>
  <c r="D56" i="1"/>
  <c r="C56" i="1"/>
  <c r="B56" i="1"/>
  <c r="B48" i="1"/>
  <c r="B46" i="1"/>
  <c r="F38" i="1"/>
  <c r="B38" i="1"/>
  <c r="C38" i="1"/>
  <c r="D38" i="1"/>
  <c r="E38" i="1"/>
  <c r="H38" i="1"/>
  <c r="I38" i="1"/>
  <c r="J38" i="1"/>
  <c r="K38" i="1"/>
  <c r="L38" i="1"/>
  <c r="C36" i="1"/>
  <c r="D36" i="1"/>
  <c r="E36" i="1"/>
  <c r="F36" i="1"/>
  <c r="H36" i="1"/>
  <c r="I36" i="1"/>
  <c r="J36" i="1"/>
  <c r="K36" i="1"/>
  <c r="L36" i="1"/>
  <c r="B36" i="1"/>
  <c r="L48" i="1"/>
  <c r="K48" i="1"/>
  <c r="J48" i="1"/>
  <c r="I48" i="1"/>
  <c r="H48" i="1"/>
  <c r="F48" i="1"/>
  <c r="E48" i="1"/>
  <c r="D48" i="1"/>
  <c r="C48" i="1"/>
  <c r="L46" i="1"/>
  <c r="K46" i="1"/>
  <c r="J46" i="1"/>
  <c r="I46" i="1"/>
  <c r="H46" i="1"/>
  <c r="F46" i="1"/>
  <c r="E46" i="1"/>
  <c r="D46" i="1"/>
  <c r="C46" i="1"/>
  <c r="B27" i="1"/>
  <c r="B25" i="1"/>
  <c r="B17" i="1"/>
  <c r="B15" i="1"/>
  <c r="B8" i="1"/>
  <c r="C17" i="1"/>
  <c r="D17" i="1"/>
  <c r="E17" i="1"/>
  <c r="F17" i="1"/>
  <c r="H17" i="1"/>
  <c r="I17" i="1"/>
  <c r="J17" i="1"/>
  <c r="K17" i="1"/>
  <c r="L17" i="1"/>
  <c r="C27" i="1"/>
  <c r="D27" i="1"/>
  <c r="E27" i="1"/>
  <c r="F27" i="1"/>
  <c r="H27" i="1"/>
  <c r="I27" i="1"/>
  <c r="J27" i="1"/>
  <c r="K27" i="1"/>
  <c r="L27" i="1"/>
  <c r="L25" i="1"/>
  <c r="K25" i="1"/>
  <c r="J25" i="1"/>
  <c r="I25" i="1"/>
  <c r="H25" i="1"/>
  <c r="F25" i="1"/>
  <c r="E25" i="1"/>
  <c r="D25" i="1"/>
  <c r="C25" i="1"/>
  <c r="C8" i="1"/>
  <c r="D8" i="1"/>
  <c r="E8" i="1"/>
  <c r="F8" i="1"/>
  <c r="H8" i="1"/>
  <c r="I8" i="1"/>
  <c r="J8" i="1"/>
  <c r="K8" i="1"/>
  <c r="L8" i="1"/>
  <c r="L15" i="1"/>
  <c r="K15" i="1"/>
  <c r="J15" i="1"/>
  <c r="I15" i="1"/>
  <c r="H15" i="1"/>
  <c r="F15" i="1"/>
  <c r="E15" i="1"/>
  <c r="D15" i="1"/>
  <c r="C15" i="1"/>
  <c r="H7" i="1"/>
  <c r="I7" i="1"/>
  <c r="J7" i="1"/>
  <c r="K7" i="1"/>
  <c r="L7" i="1"/>
  <c r="C7" i="1"/>
  <c r="D7" i="1"/>
  <c r="E7" i="1"/>
  <c r="F7" i="1"/>
</calcChain>
</file>

<file path=xl/sharedStrings.xml><?xml version="1.0" encoding="utf-8"?>
<sst xmlns="http://schemas.openxmlformats.org/spreadsheetml/2006/main" count="1124" uniqueCount="90">
  <si>
    <t>Value 1</t>
  </si>
  <si>
    <t>Value 2</t>
  </si>
  <si>
    <t>Average</t>
  </si>
  <si>
    <t>pH 3</t>
  </si>
  <si>
    <t>pH 5</t>
  </si>
  <si>
    <t>pH 7.4</t>
  </si>
  <si>
    <t>pH 9</t>
  </si>
  <si>
    <t>pH 11</t>
  </si>
  <si>
    <t>Medium ionic strength (50 mM NaCl)</t>
  </si>
  <si>
    <t>High ionic strength (500 mM NaCl)</t>
  </si>
  <si>
    <t>8E library</t>
  </si>
  <si>
    <t>8E+Lys,Arg library</t>
  </si>
  <si>
    <t>8E+Lys,Arg library (UV-Vis spectroscopy)</t>
  </si>
  <si>
    <t>8E+Dap,Dab library (UV-Vis spectroscopy)</t>
  </si>
  <si>
    <t>8E library (Fluorescence spectroscopy)</t>
  </si>
  <si>
    <t>8E+Asp,Glu library (UV-Vis spectroscopy, from Makarov et al. 2023)</t>
  </si>
  <si>
    <t>8E+Aad,Api library (UV-Vis spectroscopy)</t>
  </si>
  <si>
    <t>8E+Lys,Arg,Asp,Glu library (UV-Vis spectroscopy)</t>
  </si>
  <si>
    <t>8E+Dap,Dab,Asp,Glu library (UV-Vis spectroscopy)</t>
  </si>
  <si>
    <t>8E+Lys,Arg,Aad,Api library (UV-Vis spectroscopy)</t>
  </si>
  <si>
    <t>8E+Dap,Dab,Aad,Api library (UV-Vis spectroscopy)</t>
  </si>
  <si>
    <t>Wavelength, nm</t>
  </si>
  <si>
    <t>CD222/CD200</t>
  </si>
  <si>
    <t>CD, mdeg (1st measurement)</t>
  </si>
  <si>
    <t>CD, mdeg (2nd measurement)</t>
  </si>
  <si>
    <t>Standard deviaiton</t>
  </si>
  <si>
    <t>CD215/CD200</t>
  </si>
  <si>
    <t>8E+Dap,Dab library</t>
  </si>
  <si>
    <t>8E+Asp,Glu library (from Makarov et al. 2023)</t>
  </si>
  <si>
    <t>8E+Aad,Api library</t>
  </si>
  <si>
    <t>8E+Lys,Arg,Asp,Glu library</t>
  </si>
  <si>
    <t>8E+Dap,Dab,Asp,Glu library</t>
  </si>
  <si>
    <t>8E+Lys,Arg,Aad,Api library</t>
  </si>
  <si>
    <t>Total fraction</t>
  </si>
  <si>
    <t>Total</t>
  </si>
  <si>
    <t>Aggregate fraction</t>
  </si>
  <si>
    <t>Monomer fraction</t>
  </si>
  <si>
    <t>CD (mdeg), 1st measurement</t>
  </si>
  <si>
    <t>CD (mdeg), 2nd measurement</t>
  </si>
  <si>
    <t>Relative solubility (%)</t>
  </si>
  <si>
    <t>Value 1 (%)</t>
  </si>
  <si>
    <t>Value 2 (%)</t>
  </si>
  <si>
    <t>Average (%)</t>
  </si>
  <si>
    <t>Standard deviation (%)</t>
  </si>
  <si>
    <t>Normalized average (%)</t>
  </si>
  <si>
    <t>Normalized deviation (%)</t>
  </si>
  <si>
    <t>Value 3 (%)</t>
  </si>
  <si>
    <t>8E+Asp,Glu library</t>
  </si>
  <si>
    <t>Wavelength (nm)</t>
  </si>
  <si>
    <t>CD222/CD215</t>
  </si>
  <si>
    <t>Amino acid amount (nmol), 1st measurement</t>
  </si>
  <si>
    <t>Amino acid</t>
  </si>
  <si>
    <t>Gly</t>
  </si>
  <si>
    <t>Ala</t>
  </si>
  <si>
    <t>Val</t>
  </si>
  <si>
    <t>Leu</t>
  </si>
  <si>
    <t xml:space="preserve">Ile </t>
  </si>
  <si>
    <t>Pro</t>
  </si>
  <si>
    <t>Ser</t>
  </si>
  <si>
    <t xml:space="preserve"> Thr</t>
  </si>
  <si>
    <t>Asp</t>
  </si>
  <si>
    <t>Glu</t>
  </si>
  <si>
    <t>Amino acid content (%), 1st measurement</t>
  </si>
  <si>
    <t>Amino acid amount (nmol), 2nd measurement</t>
  </si>
  <si>
    <t>Amino acid content (%), 2nd measurement</t>
  </si>
  <si>
    <t>Amino acid enrichment (%), 1st measurement</t>
  </si>
  <si>
    <t>Amino acid enrichment (%), 2nd measurement</t>
  </si>
  <si>
    <t>Enrichment in aggregate fraction</t>
  </si>
  <si>
    <t>Enrichment in monomer fraction</t>
  </si>
  <si>
    <t xml:space="preserve">Leu </t>
  </si>
  <si>
    <t>Ile</t>
  </si>
  <si>
    <t>Thr</t>
  </si>
  <si>
    <t>Lys</t>
  </si>
  <si>
    <t>Dap</t>
  </si>
  <si>
    <t>Aad</t>
  </si>
  <si>
    <t>Arg</t>
  </si>
  <si>
    <t>Dab</t>
  </si>
  <si>
    <t>Api</t>
  </si>
  <si>
    <t>Amino acid amount (nmol)</t>
  </si>
  <si>
    <t>Amino acid content (%)</t>
  </si>
  <si>
    <t xml:space="preserve">Amino acid </t>
  </si>
  <si>
    <t>Theoretical content (%)</t>
  </si>
  <si>
    <t>8E+Dap,Dab,Aad,Api library</t>
  </si>
  <si>
    <t>TFE concentration (%)</t>
  </si>
  <si>
    <t>10 mM Tris (pH 7.4)</t>
  </si>
  <si>
    <t>10 mM ABP (pH 7.4)</t>
  </si>
  <si>
    <t>CD (mdeg)</t>
  </si>
  <si>
    <t xml:space="preserve">Value </t>
  </si>
  <si>
    <t>Amino acid amount (nmol), 3rd measurement</t>
  </si>
  <si>
    <t>Amino acid content (%), 3rd 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Roboto"/>
    </font>
    <font>
      <sz val="10"/>
      <color theme="1"/>
      <name val="Roboto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0" fontId="2" fillId="0" borderId="0" xfId="0" applyFont="1" applyAlignment="1">
      <alignment horizontal="left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/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6" fontId="2" fillId="0" borderId="3" xfId="0" applyNumberFormat="1" applyFont="1" applyBorder="1" applyAlignment="1">
      <alignment horizontal="center"/>
    </xf>
    <xf numFmtId="166" fontId="2" fillId="0" borderId="2" xfId="0" applyNumberFormat="1" applyFont="1" applyBorder="1" applyAlignment="1">
      <alignment horizontal="center"/>
    </xf>
    <xf numFmtId="166" fontId="2" fillId="0" borderId="4" xfId="0" applyNumberFormat="1" applyFont="1" applyBorder="1" applyAlignment="1">
      <alignment horizontal="center"/>
    </xf>
    <xf numFmtId="166" fontId="2" fillId="0" borderId="5" xfId="0" applyNumberFormat="1" applyFont="1" applyBorder="1" applyAlignment="1">
      <alignment horizontal="center"/>
    </xf>
    <xf numFmtId="166" fontId="2" fillId="0" borderId="0" xfId="0" applyNumberFormat="1" applyFont="1" applyAlignment="1">
      <alignment horizontal="center"/>
    </xf>
    <xf numFmtId="166" fontId="2" fillId="0" borderId="6" xfId="0" applyNumberFormat="1" applyFont="1" applyBorder="1" applyAlignment="1">
      <alignment horizontal="center"/>
    </xf>
    <xf numFmtId="166" fontId="2" fillId="0" borderId="7" xfId="0" applyNumberFormat="1" applyFont="1" applyBorder="1" applyAlignment="1">
      <alignment horizontal="center"/>
    </xf>
    <xf numFmtId="166" fontId="2" fillId="0" borderId="1" xfId="0" applyNumberFormat="1" applyFont="1" applyBorder="1" applyAlignment="1">
      <alignment horizontal="center"/>
    </xf>
    <xf numFmtId="166" fontId="2" fillId="0" borderId="8" xfId="0" applyNumberFormat="1" applyFont="1" applyBorder="1" applyAlignment="1">
      <alignment horizontal="center"/>
    </xf>
    <xf numFmtId="166" fontId="2" fillId="0" borderId="3" xfId="0" applyNumberFormat="1" applyFont="1" applyBorder="1"/>
    <xf numFmtId="166" fontId="2" fillId="0" borderId="2" xfId="0" applyNumberFormat="1" applyFont="1" applyBorder="1"/>
    <xf numFmtId="166" fontId="2" fillId="0" borderId="4" xfId="0" applyNumberFormat="1" applyFont="1" applyBorder="1"/>
    <xf numFmtId="166" fontId="2" fillId="0" borderId="5" xfId="0" applyNumberFormat="1" applyFont="1" applyBorder="1"/>
    <xf numFmtId="166" fontId="2" fillId="0" borderId="0" xfId="0" applyNumberFormat="1" applyFont="1"/>
    <xf numFmtId="166" fontId="2" fillId="0" borderId="6" xfId="0" applyNumberFormat="1" applyFont="1" applyBorder="1"/>
    <xf numFmtId="166" fontId="2" fillId="0" borderId="7" xfId="0" applyNumberFormat="1" applyFont="1" applyBorder="1"/>
    <xf numFmtId="166" fontId="2" fillId="0" borderId="1" xfId="0" applyNumberFormat="1" applyFont="1" applyBorder="1"/>
    <xf numFmtId="166" fontId="2" fillId="0" borderId="8" xfId="0" applyNumberFormat="1" applyFont="1" applyBorder="1"/>
    <xf numFmtId="165" fontId="2" fillId="0" borderId="10" xfId="0" applyNumberFormat="1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2" fontId="2" fillId="0" borderId="0" xfId="0" applyNumberFormat="1" applyFont="1" applyAlignment="1">
      <alignment horizontal="left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165" fontId="2" fillId="0" borderId="9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18"/>
  <sheetViews>
    <sheetView zoomScale="110" zoomScaleNormal="110" workbookViewId="0">
      <selection activeCell="M76" sqref="M76"/>
    </sheetView>
  </sheetViews>
  <sheetFormatPr defaultRowHeight="14.5" x14ac:dyDescent="0.35"/>
  <cols>
    <col min="1" max="1" width="23" bestFit="1" customWidth="1"/>
  </cols>
  <sheetData>
    <row r="1" spans="1:14" x14ac:dyDescent="0.35">
      <c r="A1" s="5"/>
      <c r="B1" s="89" t="s">
        <v>39</v>
      </c>
      <c r="C1" s="89"/>
      <c r="D1" s="89"/>
      <c r="E1" s="89"/>
      <c r="F1" s="89"/>
      <c r="G1" s="89"/>
      <c r="H1" s="89"/>
      <c r="I1" s="89"/>
      <c r="J1" s="89"/>
      <c r="K1" s="89"/>
      <c r="L1" s="89"/>
      <c r="M1" s="5"/>
      <c r="N1" s="7"/>
    </row>
    <row r="2" spans="1:14" x14ac:dyDescent="0.35">
      <c r="A2" s="5"/>
      <c r="B2" s="89" t="s">
        <v>14</v>
      </c>
      <c r="C2" s="89"/>
      <c r="D2" s="89"/>
      <c r="E2" s="89"/>
      <c r="F2" s="89"/>
      <c r="G2" s="89"/>
      <c r="H2" s="89"/>
      <c r="I2" s="89"/>
      <c r="J2" s="89"/>
      <c r="K2" s="89"/>
      <c r="L2" s="89"/>
      <c r="M2" s="5"/>
      <c r="N2" s="7"/>
    </row>
    <row r="3" spans="1:14" x14ac:dyDescent="0.35">
      <c r="A3" s="5"/>
      <c r="B3" s="89" t="s">
        <v>8</v>
      </c>
      <c r="C3" s="89"/>
      <c r="D3" s="89"/>
      <c r="E3" s="89"/>
      <c r="F3" s="89"/>
      <c r="G3" s="5"/>
      <c r="H3" s="89" t="s">
        <v>9</v>
      </c>
      <c r="I3" s="89"/>
      <c r="J3" s="89"/>
      <c r="K3" s="89"/>
      <c r="L3" s="89"/>
      <c r="M3" s="5"/>
      <c r="N3" s="7"/>
    </row>
    <row r="4" spans="1:14" x14ac:dyDescent="0.35">
      <c r="A4" s="5"/>
      <c r="B4" s="6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/>
      <c r="H4" s="6" t="s">
        <v>3</v>
      </c>
      <c r="I4" s="6" t="s">
        <v>4</v>
      </c>
      <c r="J4" s="6" t="s">
        <v>5</v>
      </c>
      <c r="K4" s="6" t="s">
        <v>6</v>
      </c>
      <c r="L4" s="6" t="s">
        <v>7</v>
      </c>
      <c r="M4" s="5"/>
      <c r="N4" s="7"/>
    </row>
    <row r="5" spans="1:14" x14ac:dyDescent="0.35">
      <c r="A5" s="5" t="s">
        <v>40</v>
      </c>
      <c r="B5" s="18">
        <v>72.839740130264445</v>
      </c>
      <c r="C5" s="17">
        <v>72.997936037769279</v>
      </c>
      <c r="D5" s="17">
        <v>63.183198276323758</v>
      </c>
      <c r="E5" s="17">
        <v>61.20822124356814</v>
      </c>
      <c r="F5" s="19">
        <v>63.068259062277278</v>
      </c>
      <c r="G5" s="8"/>
      <c r="H5" s="18">
        <v>65.03746853590512</v>
      </c>
      <c r="I5" s="17">
        <v>65.423071060448137</v>
      </c>
      <c r="J5" s="17">
        <v>62.998636384234786</v>
      </c>
      <c r="K5" s="17">
        <v>61.348702505180505</v>
      </c>
      <c r="L5" s="19">
        <v>60.834565805789808</v>
      </c>
      <c r="M5" s="5"/>
      <c r="N5" s="7"/>
    </row>
    <row r="6" spans="1:14" x14ac:dyDescent="0.35">
      <c r="A6" s="5" t="s">
        <v>41</v>
      </c>
      <c r="B6" s="20">
        <v>75.065579243573239</v>
      </c>
      <c r="C6" s="8">
        <v>76.786140124958266</v>
      </c>
      <c r="D6" s="8">
        <v>66.793453204241587</v>
      </c>
      <c r="E6" s="8">
        <v>63.315368595093879</v>
      </c>
      <c r="F6" s="21">
        <v>61.755377497973008</v>
      </c>
      <c r="G6" s="8"/>
      <c r="H6" s="20">
        <v>64.567733422362124</v>
      </c>
      <c r="I6" s="8">
        <v>65.329247547733743</v>
      </c>
      <c r="J6" s="8">
        <v>64.146039013688167</v>
      </c>
      <c r="K6" s="8">
        <v>59.644520754836975</v>
      </c>
      <c r="L6" s="21">
        <v>60.627017058552326</v>
      </c>
      <c r="M6" s="5"/>
      <c r="N6" s="7"/>
    </row>
    <row r="7" spans="1:14" x14ac:dyDescent="0.35">
      <c r="A7" s="5" t="s">
        <v>42</v>
      </c>
      <c r="B7" s="20">
        <f>AVERAGE(B5:B6)</f>
        <v>73.95265968691885</v>
      </c>
      <c r="C7" s="8">
        <f t="shared" ref="C7:F7" si="0">AVERAGE(C5:C6)</f>
        <v>74.892038081363779</v>
      </c>
      <c r="D7" s="8">
        <f t="shared" si="0"/>
        <v>64.988325740282676</v>
      </c>
      <c r="E7" s="8">
        <f t="shared" si="0"/>
        <v>62.26179491933101</v>
      </c>
      <c r="F7" s="21">
        <f t="shared" si="0"/>
        <v>62.411818280125146</v>
      </c>
      <c r="G7" s="8"/>
      <c r="H7" s="20">
        <f t="shared" ref="H7" si="1">AVERAGE(H5:H6)</f>
        <v>64.802600979133615</v>
      </c>
      <c r="I7" s="8">
        <f t="shared" ref="I7" si="2">AVERAGE(I5:I6)</f>
        <v>65.376159304090947</v>
      </c>
      <c r="J7" s="8">
        <f t="shared" ref="J7:K7" si="3">AVERAGE(J5:J6)</f>
        <v>63.572337698961476</v>
      </c>
      <c r="K7" s="8">
        <f t="shared" si="3"/>
        <v>60.496611630008744</v>
      </c>
      <c r="L7" s="21">
        <f t="shared" ref="L7" si="4">AVERAGE(L5:L6)</f>
        <v>60.730791432171067</v>
      </c>
      <c r="M7" s="9"/>
      <c r="N7" s="7"/>
    </row>
    <row r="8" spans="1:14" x14ac:dyDescent="0.35">
      <c r="A8" s="5" t="s">
        <v>43</v>
      </c>
      <c r="B8" s="22">
        <f>_xlfn.STDEV.P(B5:B6)</f>
        <v>1.112919556654397</v>
      </c>
      <c r="C8" s="16">
        <f t="shared" ref="C8:L8" si="5">_xlfn.STDEV.P(C5:C6)</f>
        <v>1.8941020435944935</v>
      </c>
      <c r="D8" s="16">
        <f t="shared" si="5"/>
        <v>1.8051274639589145</v>
      </c>
      <c r="E8" s="16">
        <f t="shared" si="5"/>
        <v>1.0535736757628698</v>
      </c>
      <c r="F8" s="23">
        <f t="shared" si="5"/>
        <v>0.65644078215213497</v>
      </c>
      <c r="G8" s="8"/>
      <c r="H8" s="22">
        <f t="shared" si="5"/>
        <v>0.23486755677149773</v>
      </c>
      <c r="I8" s="16">
        <f t="shared" si="5"/>
        <v>4.6911756357197021E-2</v>
      </c>
      <c r="J8" s="16">
        <f t="shared" si="5"/>
        <v>0.57370131472669073</v>
      </c>
      <c r="K8" s="16">
        <f t="shared" si="5"/>
        <v>0.85209087517176485</v>
      </c>
      <c r="L8" s="23">
        <f t="shared" si="5"/>
        <v>0.10377437361874087</v>
      </c>
      <c r="M8" s="5"/>
      <c r="N8" s="7"/>
    </row>
    <row r="9" spans="1:14" x14ac:dyDescent="0.3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7"/>
    </row>
    <row r="10" spans="1:14" x14ac:dyDescent="0.35">
      <c r="A10" s="5"/>
      <c r="B10" s="89" t="s">
        <v>12</v>
      </c>
      <c r="C10" s="89"/>
      <c r="D10" s="89"/>
      <c r="E10" s="89"/>
      <c r="F10" s="89"/>
      <c r="G10" s="89"/>
      <c r="H10" s="89"/>
      <c r="I10" s="89"/>
      <c r="J10" s="89"/>
      <c r="K10" s="89"/>
      <c r="L10" s="89"/>
      <c r="M10" s="5"/>
      <c r="N10" s="7"/>
    </row>
    <row r="11" spans="1:14" x14ac:dyDescent="0.35">
      <c r="A11" s="5"/>
      <c r="B11" s="89" t="s">
        <v>8</v>
      </c>
      <c r="C11" s="89"/>
      <c r="D11" s="89"/>
      <c r="E11" s="89"/>
      <c r="F11" s="89"/>
      <c r="G11" s="5"/>
      <c r="H11" s="89" t="s">
        <v>9</v>
      </c>
      <c r="I11" s="89"/>
      <c r="J11" s="89"/>
      <c r="K11" s="89"/>
      <c r="L11" s="89"/>
      <c r="M11" s="5"/>
      <c r="N11" s="7"/>
    </row>
    <row r="12" spans="1:14" x14ac:dyDescent="0.35">
      <c r="A12" s="5"/>
      <c r="B12" s="6" t="s">
        <v>3</v>
      </c>
      <c r="C12" s="6" t="s">
        <v>4</v>
      </c>
      <c r="D12" s="6" t="s">
        <v>5</v>
      </c>
      <c r="E12" s="6" t="s">
        <v>6</v>
      </c>
      <c r="F12" s="6" t="s">
        <v>7</v>
      </c>
      <c r="G12" s="6"/>
      <c r="H12" s="6" t="s">
        <v>3</v>
      </c>
      <c r="I12" s="6" t="s">
        <v>4</v>
      </c>
      <c r="J12" s="6" t="s">
        <v>5</v>
      </c>
      <c r="K12" s="6" t="s">
        <v>6</v>
      </c>
      <c r="L12" s="6" t="s">
        <v>7</v>
      </c>
      <c r="M12" s="5"/>
      <c r="N12" s="7"/>
    </row>
    <row r="13" spans="1:14" x14ac:dyDescent="0.35">
      <c r="A13" s="5" t="s">
        <v>40</v>
      </c>
      <c r="B13" s="18">
        <v>99.451114922813048</v>
      </c>
      <c r="C13" s="17">
        <v>100</v>
      </c>
      <c r="D13" s="17">
        <v>96.295025728987994</v>
      </c>
      <c r="E13" s="17">
        <v>97.495711835334461</v>
      </c>
      <c r="F13" s="19">
        <v>97.186963979416802</v>
      </c>
      <c r="G13" s="8"/>
      <c r="H13" s="18">
        <v>97.646655231560885</v>
      </c>
      <c r="I13" s="17">
        <v>97.701543739279586</v>
      </c>
      <c r="J13" s="17">
        <v>97.015437392795874</v>
      </c>
      <c r="K13" s="17">
        <v>97.735849056603783</v>
      </c>
      <c r="L13" s="19">
        <v>92.452830188679258</v>
      </c>
      <c r="M13" s="5"/>
      <c r="N13" s="7"/>
    </row>
    <row r="14" spans="1:14" x14ac:dyDescent="0.35">
      <c r="A14" s="5" t="s">
        <v>41</v>
      </c>
      <c r="B14" s="20">
        <v>95.919755185311118</v>
      </c>
      <c r="C14" s="8">
        <v>100</v>
      </c>
      <c r="D14" s="8">
        <v>95.443726623597414</v>
      </c>
      <c r="E14" s="8">
        <v>96.055763345800756</v>
      </c>
      <c r="F14" s="21">
        <v>93.369602176130584</v>
      </c>
      <c r="G14" s="8"/>
      <c r="H14" s="20">
        <v>97.075824549472983</v>
      </c>
      <c r="I14" s="8">
        <v>96.565793947636863</v>
      </c>
      <c r="J14" s="8">
        <v>96.259775586535198</v>
      </c>
      <c r="K14" s="8">
        <v>98.877932675960551</v>
      </c>
      <c r="L14" s="21">
        <v>91.09146548792927</v>
      </c>
      <c r="M14" s="5"/>
      <c r="N14" s="7"/>
    </row>
    <row r="15" spans="1:14" x14ac:dyDescent="0.35">
      <c r="A15" s="5" t="s">
        <v>42</v>
      </c>
      <c r="B15" s="20">
        <f>AVERAGE(B13:B14)</f>
        <v>97.685435054062083</v>
      </c>
      <c r="C15" s="8">
        <f t="shared" ref="C15" si="6">AVERAGE(C13:C14)</f>
        <v>100</v>
      </c>
      <c r="D15" s="8">
        <f t="shared" ref="D15" si="7">AVERAGE(D13:D14)</f>
        <v>95.869376176292704</v>
      </c>
      <c r="E15" s="8">
        <f t="shared" ref="E15" si="8">AVERAGE(E13:E14)</f>
        <v>96.775737590567616</v>
      </c>
      <c r="F15" s="21">
        <f t="shared" ref="F15" si="9">AVERAGE(F13:F14)</f>
        <v>95.278283077773693</v>
      </c>
      <c r="G15" s="8"/>
      <c r="H15" s="20">
        <f t="shared" ref="H15" si="10">AVERAGE(H13:H14)</f>
        <v>97.361239890516941</v>
      </c>
      <c r="I15" s="8">
        <f t="shared" ref="I15" si="11">AVERAGE(I13:I14)</f>
        <v>97.133668843458224</v>
      </c>
      <c r="J15" s="8">
        <f t="shared" ref="J15" si="12">AVERAGE(J13:J14)</f>
        <v>96.637606489665529</v>
      </c>
      <c r="K15" s="8">
        <f t="shared" ref="K15" si="13">AVERAGE(K13:K14)</f>
        <v>98.306890866282174</v>
      </c>
      <c r="L15" s="21">
        <f t="shared" ref="L15" si="14">AVERAGE(L13:L14)</f>
        <v>91.772147838304264</v>
      </c>
      <c r="M15" s="5"/>
      <c r="N15" s="7"/>
    </row>
    <row r="16" spans="1:14" x14ac:dyDescent="0.35">
      <c r="A16" s="5" t="s">
        <v>44</v>
      </c>
      <c r="B16" s="20">
        <f>B15/MAX($B$15:$L$15)*100</f>
        <v>97.685435054062083</v>
      </c>
      <c r="C16" s="8">
        <f t="shared" ref="C16:L16" si="15">C15/MAX($B$15:$L$15)*100</f>
        <v>100</v>
      </c>
      <c r="D16" s="8">
        <f t="shared" si="15"/>
        <v>95.869376176292704</v>
      </c>
      <c r="E16" s="8">
        <f t="shared" si="15"/>
        <v>96.775737590567616</v>
      </c>
      <c r="F16" s="21">
        <f t="shared" si="15"/>
        <v>95.278283077773693</v>
      </c>
      <c r="G16" s="8"/>
      <c r="H16" s="20">
        <f t="shared" si="15"/>
        <v>97.361239890516941</v>
      </c>
      <c r="I16" s="8">
        <f t="shared" si="15"/>
        <v>97.133668843458224</v>
      </c>
      <c r="J16" s="8">
        <f t="shared" si="15"/>
        <v>96.637606489665529</v>
      </c>
      <c r="K16" s="8">
        <f t="shared" si="15"/>
        <v>98.306890866282174</v>
      </c>
      <c r="L16" s="21">
        <f t="shared" si="15"/>
        <v>91.772147838304264</v>
      </c>
      <c r="M16" s="5"/>
      <c r="N16" s="7"/>
    </row>
    <row r="17" spans="1:14" x14ac:dyDescent="0.35">
      <c r="A17" s="5" t="s">
        <v>43</v>
      </c>
      <c r="B17" s="20">
        <f>_xlfn.STDEV.P(B13:B14)</f>
        <v>1.7656798687509649</v>
      </c>
      <c r="C17" s="8">
        <f t="shared" ref="C17:L17" si="16">_xlfn.STDEV.P(C13:C14)</f>
        <v>0</v>
      </c>
      <c r="D17" s="8">
        <f t="shared" si="16"/>
        <v>0.42564955269529037</v>
      </c>
      <c r="E17" s="8">
        <f t="shared" si="16"/>
        <v>0.71997424476685268</v>
      </c>
      <c r="F17" s="21">
        <f t="shared" si="16"/>
        <v>1.908680901643109</v>
      </c>
      <c r="G17" s="8"/>
      <c r="H17" s="20">
        <f t="shared" si="16"/>
        <v>0.28541534104395083</v>
      </c>
      <c r="I17" s="8">
        <f t="shared" si="16"/>
        <v>0.56787489582136175</v>
      </c>
      <c r="J17" s="8">
        <f t="shared" si="16"/>
        <v>0.37783090313033796</v>
      </c>
      <c r="K17" s="8">
        <f t="shared" si="16"/>
        <v>0.57104180967838403</v>
      </c>
      <c r="L17" s="21">
        <f t="shared" si="16"/>
        <v>0.68068235037499392</v>
      </c>
      <c r="M17" s="5"/>
      <c r="N17" s="7"/>
    </row>
    <row r="18" spans="1:14" x14ac:dyDescent="0.35">
      <c r="A18" s="5" t="s">
        <v>45</v>
      </c>
      <c r="B18" s="22">
        <f>B17/MAX($B$15:$L$15)*100</f>
        <v>1.7656798687509647</v>
      </c>
      <c r="C18" s="16">
        <f t="shared" ref="C18:L18" si="17">C17/MAX($B$15:$L$15)*100</f>
        <v>0</v>
      </c>
      <c r="D18" s="16">
        <f t="shared" si="17"/>
        <v>0.42564955269529037</v>
      </c>
      <c r="E18" s="16">
        <f t="shared" si="17"/>
        <v>0.71997424476685268</v>
      </c>
      <c r="F18" s="23">
        <f t="shared" si="17"/>
        <v>1.908680901643109</v>
      </c>
      <c r="G18" s="8"/>
      <c r="H18" s="22">
        <f t="shared" si="17"/>
        <v>0.28541534104395083</v>
      </c>
      <c r="I18" s="16">
        <f t="shared" si="17"/>
        <v>0.56787489582136175</v>
      </c>
      <c r="J18" s="16">
        <f t="shared" si="17"/>
        <v>0.37783090313033796</v>
      </c>
      <c r="K18" s="16">
        <f t="shared" si="17"/>
        <v>0.57104180967838403</v>
      </c>
      <c r="L18" s="23">
        <f t="shared" si="17"/>
        <v>0.68068235037499392</v>
      </c>
      <c r="M18" s="5"/>
      <c r="N18" s="7"/>
    </row>
    <row r="19" spans="1:14" x14ac:dyDescent="0.35">
      <c r="A19" s="5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5"/>
      <c r="N19" s="7"/>
    </row>
    <row r="20" spans="1:14" x14ac:dyDescent="0.35">
      <c r="A20" s="5"/>
      <c r="B20" s="89" t="s">
        <v>13</v>
      </c>
      <c r="C20" s="89"/>
      <c r="D20" s="89"/>
      <c r="E20" s="89"/>
      <c r="F20" s="89"/>
      <c r="G20" s="89"/>
      <c r="H20" s="89"/>
      <c r="I20" s="89"/>
      <c r="J20" s="89"/>
      <c r="K20" s="89"/>
      <c r="L20" s="89"/>
      <c r="M20" s="5"/>
      <c r="N20" s="7"/>
    </row>
    <row r="21" spans="1:14" x14ac:dyDescent="0.35">
      <c r="A21" s="5"/>
      <c r="B21" s="89" t="s">
        <v>8</v>
      </c>
      <c r="C21" s="89"/>
      <c r="D21" s="89"/>
      <c r="E21" s="89"/>
      <c r="F21" s="89"/>
      <c r="G21" s="5"/>
      <c r="H21" s="89" t="s">
        <v>9</v>
      </c>
      <c r="I21" s="89"/>
      <c r="J21" s="89"/>
      <c r="K21" s="89"/>
      <c r="L21" s="89"/>
      <c r="M21" s="4"/>
    </row>
    <row r="22" spans="1:14" x14ac:dyDescent="0.35">
      <c r="A22" s="5"/>
      <c r="B22" s="6" t="s">
        <v>3</v>
      </c>
      <c r="C22" s="6" t="s">
        <v>4</v>
      </c>
      <c r="D22" s="6" t="s">
        <v>5</v>
      </c>
      <c r="E22" s="6" t="s">
        <v>6</v>
      </c>
      <c r="F22" s="6" t="s">
        <v>7</v>
      </c>
      <c r="G22" s="6"/>
      <c r="H22" s="6" t="s">
        <v>3</v>
      </c>
      <c r="I22" s="6" t="s">
        <v>4</v>
      </c>
      <c r="J22" s="6" t="s">
        <v>5</v>
      </c>
      <c r="K22" s="6" t="s">
        <v>6</v>
      </c>
      <c r="L22" s="6" t="s">
        <v>7</v>
      </c>
      <c r="M22" s="4"/>
    </row>
    <row r="23" spans="1:14" x14ac:dyDescent="0.35">
      <c r="A23" s="5" t="s">
        <v>40</v>
      </c>
      <c r="B23" s="18">
        <v>98.593580959249906</v>
      </c>
      <c r="C23" s="17">
        <v>97.980526505589609</v>
      </c>
      <c r="D23" s="17">
        <v>92.93184276956363</v>
      </c>
      <c r="E23" s="17">
        <v>99.495131626397409</v>
      </c>
      <c r="F23" s="19">
        <v>98.557518932564008</v>
      </c>
      <c r="G23" s="8"/>
      <c r="H23" s="18">
        <v>99.206635412910188</v>
      </c>
      <c r="I23" s="17">
        <v>99.09844933285251</v>
      </c>
      <c r="J23" s="17">
        <v>99.350883519653792</v>
      </c>
      <c r="K23" s="17">
        <v>100</v>
      </c>
      <c r="L23" s="19">
        <v>98.232960692390918</v>
      </c>
      <c r="M23" s="4"/>
    </row>
    <row r="24" spans="1:14" x14ac:dyDescent="0.35">
      <c r="A24" s="5" t="s">
        <v>41</v>
      </c>
      <c r="B24" s="20">
        <v>97.977288857345641</v>
      </c>
      <c r="C24" s="8">
        <v>100</v>
      </c>
      <c r="D24" s="8">
        <v>98.651525904897099</v>
      </c>
      <c r="E24" s="8">
        <v>97.870830376153293</v>
      </c>
      <c r="F24" s="21">
        <v>95.315826827537265</v>
      </c>
      <c r="G24" s="8"/>
      <c r="H24" s="20">
        <v>94.854506742370475</v>
      </c>
      <c r="I24" s="8">
        <v>95.635202271114267</v>
      </c>
      <c r="J24" s="8">
        <v>97.799858055358413</v>
      </c>
      <c r="K24" s="8">
        <v>99.893541518807666</v>
      </c>
      <c r="L24" s="21">
        <v>94.428672817601139</v>
      </c>
      <c r="M24" s="4"/>
    </row>
    <row r="25" spans="1:14" x14ac:dyDescent="0.35">
      <c r="A25" s="5" t="s">
        <v>42</v>
      </c>
      <c r="B25" s="20">
        <f>AVERAGE(B23:B24)</f>
        <v>98.285434908297773</v>
      </c>
      <c r="C25" s="8">
        <f t="shared" ref="C25" si="18">AVERAGE(C23:C24)</f>
        <v>98.990263252794804</v>
      </c>
      <c r="D25" s="8">
        <f t="shared" ref="D25" si="19">AVERAGE(D23:D24)</f>
        <v>95.791684337230365</v>
      </c>
      <c r="E25" s="8">
        <f t="shared" ref="E25" si="20">AVERAGE(E23:E24)</f>
        <v>98.682981001275351</v>
      </c>
      <c r="F25" s="21">
        <f t="shared" ref="F25" si="21">AVERAGE(F23:F24)</f>
        <v>96.936672880050637</v>
      </c>
      <c r="G25" s="8"/>
      <c r="H25" s="20">
        <f t="shared" ref="H25" si="22">AVERAGE(H23:H24)</f>
        <v>97.030571077640332</v>
      </c>
      <c r="I25" s="8">
        <f t="shared" ref="I25" si="23">AVERAGE(I23:I24)</f>
        <v>97.366825801983396</v>
      </c>
      <c r="J25" s="8">
        <f t="shared" ref="J25" si="24">AVERAGE(J23:J24)</f>
        <v>98.575370787506102</v>
      </c>
      <c r="K25" s="8">
        <f t="shared" ref="K25" si="25">AVERAGE(K23:K24)</f>
        <v>99.946770759403833</v>
      </c>
      <c r="L25" s="21">
        <f t="shared" ref="L25" si="26">AVERAGE(L23:L24)</f>
        <v>96.330816754996022</v>
      </c>
      <c r="M25" s="4"/>
    </row>
    <row r="26" spans="1:14" x14ac:dyDescent="0.35">
      <c r="A26" s="5" t="s">
        <v>44</v>
      </c>
      <c r="B26" s="20">
        <f>B25/MAX($B$25:$L$25)*100</f>
        <v>98.337779361471021</v>
      </c>
      <c r="C26" s="8">
        <f t="shared" ref="C26:L26" si="27">C25/MAX($B$25:$L$25)*100</f>
        <v>99.042983080552375</v>
      </c>
      <c r="D26" s="8">
        <f t="shared" si="27"/>
        <v>95.84270067896864</v>
      </c>
      <c r="E26" s="8">
        <f t="shared" si="27"/>
        <v>98.735537177913699</v>
      </c>
      <c r="F26" s="21">
        <f t="shared" si="27"/>
        <v>96.988299015083498</v>
      </c>
      <c r="G26" s="8"/>
      <c r="H26" s="20">
        <f t="shared" si="27"/>
        <v>97.082247220589551</v>
      </c>
      <c r="I26" s="8">
        <f t="shared" si="27"/>
        <v>97.418681026092386</v>
      </c>
      <c r="J26" s="8">
        <f t="shared" si="27"/>
        <v>98.627869653538852</v>
      </c>
      <c r="K26" s="8">
        <f t="shared" si="27"/>
        <v>100</v>
      </c>
      <c r="L26" s="21">
        <f t="shared" si="27"/>
        <v>96.382120225662632</v>
      </c>
      <c r="M26" s="4"/>
    </row>
    <row r="27" spans="1:14" x14ac:dyDescent="0.35">
      <c r="A27" s="5" t="s">
        <v>43</v>
      </c>
      <c r="B27" s="20">
        <f>_xlfn.STDEV.P(B23:B24)</f>
        <v>0.3081460509521321</v>
      </c>
      <c r="C27" s="8">
        <f t="shared" ref="C27:L27" si="28">_xlfn.STDEV.P(C23:C24)</f>
        <v>1.0097367472051957</v>
      </c>
      <c r="D27" s="8">
        <f t="shared" si="28"/>
        <v>2.8598415676667344</v>
      </c>
      <c r="E27" s="8">
        <f t="shared" si="28"/>
        <v>0.81215062512205805</v>
      </c>
      <c r="F27" s="21">
        <f t="shared" si="28"/>
        <v>1.6208460525133717</v>
      </c>
      <c r="G27" s="8"/>
      <c r="H27" s="20">
        <f t="shared" si="28"/>
        <v>2.1760643352698565</v>
      </c>
      <c r="I27" s="8">
        <f t="shared" si="28"/>
        <v>1.7316235308691219</v>
      </c>
      <c r="J27" s="8">
        <f t="shared" si="28"/>
        <v>0.77551273214768912</v>
      </c>
      <c r="K27" s="8">
        <f t="shared" si="28"/>
        <v>5.322924059616696E-2</v>
      </c>
      <c r="L27" s="21">
        <f t="shared" si="28"/>
        <v>1.9021439373948894</v>
      </c>
      <c r="M27" s="4"/>
    </row>
    <row r="28" spans="1:14" x14ac:dyDescent="0.35">
      <c r="A28" s="5" t="s">
        <v>45</v>
      </c>
      <c r="B28" s="22">
        <f>B27/MAX($B$25:$L$25)*100</f>
        <v>0.30831016211010415</v>
      </c>
      <c r="C28" s="16">
        <f t="shared" ref="C28:L28" si="29">C27/MAX($B$25:$L$25)*100</f>
        <v>1.010274508654089</v>
      </c>
      <c r="D28" s="16">
        <f t="shared" si="29"/>
        <v>2.8613646503407977</v>
      </c>
      <c r="E28" s="16">
        <f t="shared" si="29"/>
        <v>0.81258315696572325</v>
      </c>
      <c r="F28" s="23">
        <f t="shared" si="29"/>
        <v>1.6217092760456884</v>
      </c>
      <c r="G28" s="8"/>
      <c r="H28" s="22">
        <f t="shared" si="29"/>
        <v>2.1772232546744026</v>
      </c>
      <c r="I28" s="16">
        <f t="shared" si="29"/>
        <v>1.7325457518157945</v>
      </c>
      <c r="J28" s="16">
        <f t="shared" si="29"/>
        <v>0.77592575153282017</v>
      </c>
      <c r="K28" s="16">
        <f t="shared" si="29"/>
        <v>5.3257589206461391E-2</v>
      </c>
      <c r="L28" s="23">
        <f t="shared" si="29"/>
        <v>1.9031569733991827</v>
      </c>
    </row>
    <row r="29" spans="1:14" x14ac:dyDescent="0.35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</row>
    <row r="30" spans="1:14" x14ac:dyDescent="0.35">
      <c r="A30" s="5"/>
      <c r="B30" s="89" t="s">
        <v>15</v>
      </c>
      <c r="C30" s="89"/>
      <c r="D30" s="89"/>
      <c r="E30" s="89"/>
      <c r="F30" s="89"/>
      <c r="G30" s="89"/>
      <c r="H30" s="89"/>
      <c r="I30" s="89"/>
      <c r="J30" s="89"/>
      <c r="K30" s="89"/>
      <c r="L30" s="89"/>
    </row>
    <row r="31" spans="1:14" x14ac:dyDescent="0.35">
      <c r="A31" s="5"/>
      <c r="B31" s="89" t="s">
        <v>8</v>
      </c>
      <c r="C31" s="89"/>
      <c r="D31" s="89"/>
      <c r="E31" s="89"/>
      <c r="F31" s="89"/>
      <c r="G31" s="5"/>
      <c r="H31" s="89" t="s">
        <v>9</v>
      </c>
      <c r="I31" s="89"/>
      <c r="J31" s="89"/>
      <c r="K31" s="89"/>
      <c r="L31" s="89"/>
    </row>
    <row r="32" spans="1:14" x14ac:dyDescent="0.35">
      <c r="A32" s="5"/>
      <c r="B32" s="6" t="s">
        <v>3</v>
      </c>
      <c r="C32" s="6" t="s">
        <v>4</v>
      </c>
      <c r="D32" s="6" t="s">
        <v>5</v>
      </c>
      <c r="E32" s="6" t="s">
        <v>6</v>
      </c>
      <c r="F32" s="6" t="s">
        <v>7</v>
      </c>
      <c r="G32" s="6"/>
      <c r="H32" s="6" t="s">
        <v>3</v>
      </c>
      <c r="I32" s="6" t="s">
        <v>4</v>
      </c>
      <c r="J32" s="6" t="s">
        <v>5</v>
      </c>
      <c r="K32" s="6" t="s">
        <v>6</v>
      </c>
      <c r="L32" s="6" t="s">
        <v>7</v>
      </c>
    </row>
    <row r="33" spans="1:12" x14ac:dyDescent="0.35">
      <c r="A33" s="5" t="s">
        <v>40</v>
      </c>
      <c r="B33" s="18">
        <v>37.12918660287081</v>
      </c>
      <c r="C33" s="17">
        <v>41.116427432216909</v>
      </c>
      <c r="D33" s="17">
        <v>98.564593301435409</v>
      </c>
      <c r="E33" s="17">
        <v>100</v>
      </c>
      <c r="F33" s="19">
        <v>99.585326953747995</v>
      </c>
      <c r="G33" s="8"/>
      <c r="H33" s="18">
        <v>37.352472089314197</v>
      </c>
      <c r="I33" s="17">
        <v>42.360446570972897</v>
      </c>
      <c r="J33" s="17">
        <v>78.341307814992007</v>
      </c>
      <c r="K33" s="17">
        <v>99.266347687400327</v>
      </c>
      <c r="L33" s="19">
        <v>99.681020733652289</v>
      </c>
    </row>
    <row r="34" spans="1:12" x14ac:dyDescent="0.35">
      <c r="A34" s="5" t="s">
        <v>41</v>
      </c>
      <c r="B34" s="20">
        <v>36.825617821092941</v>
      </c>
      <c r="C34" s="8">
        <v>49.460494256874348</v>
      </c>
      <c r="D34" s="8">
        <v>95.753567699269055</v>
      </c>
      <c r="E34" s="8">
        <v>100</v>
      </c>
      <c r="F34" s="21">
        <v>96.797772363383203</v>
      </c>
      <c r="G34" s="8"/>
      <c r="H34" s="20">
        <v>35.328924469195968</v>
      </c>
      <c r="I34" s="8">
        <v>52.245040027845455</v>
      </c>
      <c r="J34" s="8">
        <v>75.878872258962772</v>
      </c>
      <c r="K34" s="8">
        <v>99.095022624434392</v>
      </c>
      <c r="L34" s="21">
        <v>97.111033762617467</v>
      </c>
    </row>
    <row r="35" spans="1:12" x14ac:dyDescent="0.35">
      <c r="A35" s="5" t="s">
        <v>46</v>
      </c>
      <c r="B35" s="20">
        <v>36.127467959819889</v>
      </c>
      <c r="C35" s="8">
        <v>47.073086248701081</v>
      </c>
      <c r="D35" s="8">
        <v>100</v>
      </c>
      <c r="E35" s="8">
        <v>97.228957395219979</v>
      </c>
      <c r="F35" s="21">
        <v>95.427779702112929</v>
      </c>
      <c r="G35" s="8"/>
      <c r="H35" s="20">
        <v>34.56875649463111</v>
      </c>
      <c r="I35" s="8">
        <v>49.082092137166619</v>
      </c>
      <c r="J35" s="8">
        <v>75.129892622099078</v>
      </c>
      <c r="K35" s="8">
        <v>99.480429511603759</v>
      </c>
      <c r="L35" s="21">
        <v>98.545202632490486</v>
      </c>
    </row>
    <row r="36" spans="1:12" x14ac:dyDescent="0.35">
      <c r="A36" s="5" t="s">
        <v>42</v>
      </c>
      <c r="B36" s="20">
        <f>AVERAGE(B33:B35)</f>
        <v>36.694090794594551</v>
      </c>
      <c r="C36" s="8">
        <f t="shared" ref="C36:L36" si="30">AVERAGE(C33:C35)</f>
        <v>45.88333597926411</v>
      </c>
      <c r="D36" s="8">
        <f t="shared" si="30"/>
        <v>98.106053666901474</v>
      </c>
      <c r="E36" s="8">
        <f t="shared" si="30"/>
        <v>99.076319131739993</v>
      </c>
      <c r="F36" s="21">
        <f t="shared" si="30"/>
        <v>97.270293006414704</v>
      </c>
      <c r="G36" s="8"/>
      <c r="H36" s="20">
        <f t="shared" si="30"/>
        <v>35.750051017713758</v>
      </c>
      <c r="I36" s="8">
        <f t="shared" si="30"/>
        <v>47.895859578661657</v>
      </c>
      <c r="J36" s="8">
        <f t="shared" si="30"/>
        <v>76.450024232017952</v>
      </c>
      <c r="K36" s="8">
        <f t="shared" si="30"/>
        <v>99.28059994114615</v>
      </c>
      <c r="L36" s="21">
        <f t="shared" si="30"/>
        <v>98.445752376253424</v>
      </c>
    </row>
    <row r="37" spans="1:12" x14ac:dyDescent="0.35">
      <c r="A37" s="5" t="s">
        <v>44</v>
      </c>
      <c r="B37" s="20">
        <f>B36/MAX($B$36:$L$36)*100</f>
        <v>36.959980919078781</v>
      </c>
      <c r="C37" s="8">
        <f t="shared" ref="C37:L37" si="31">C36/MAX($B$36:$L$36)*100</f>
        <v>46.215812562035175</v>
      </c>
      <c r="D37" s="8">
        <f t="shared" si="31"/>
        <v>98.81694281164603</v>
      </c>
      <c r="E37" s="8">
        <f t="shared" si="31"/>
        <v>99.794238945446295</v>
      </c>
      <c r="F37" s="21">
        <f t="shared" si="31"/>
        <v>97.975126121394155</v>
      </c>
      <c r="G37" s="8"/>
      <c r="H37" s="20">
        <f t="shared" si="31"/>
        <v>36.009100507960774</v>
      </c>
      <c r="I37" s="8">
        <f t="shared" si="31"/>
        <v>48.242919167545793</v>
      </c>
      <c r="J37" s="8">
        <f t="shared" si="31"/>
        <v>77.003990988509102</v>
      </c>
      <c r="K37" s="8">
        <f t="shared" si="31"/>
        <v>100</v>
      </c>
      <c r="L37" s="21">
        <f t="shared" si="31"/>
        <v>99.159103021750852</v>
      </c>
    </row>
    <row r="38" spans="1:12" x14ac:dyDescent="0.35">
      <c r="A38" s="5" t="s">
        <v>43</v>
      </c>
      <c r="B38" s="20">
        <f>_xlfn.STDEV.P(B33:B35)</f>
        <v>0.41939208304686021</v>
      </c>
      <c r="C38" s="8">
        <f t="shared" ref="C38:L38" si="32">_xlfn.STDEV.P(C33:C35)</f>
        <v>3.5087977115916522</v>
      </c>
      <c r="D38" s="8">
        <f t="shared" si="32"/>
        <v>1.7636592203903134</v>
      </c>
      <c r="E38" s="8">
        <f t="shared" si="32"/>
        <v>1.3062820111978581</v>
      </c>
      <c r="F38" s="21">
        <f>_xlfn.STDEV.P(F33:F35)</f>
        <v>1.7298856621104091</v>
      </c>
      <c r="G38" s="8"/>
      <c r="H38" s="20">
        <f t="shared" si="32"/>
        <v>1.1748131214283499</v>
      </c>
      <c r="I38" s="8">
        <f t="shared" si="32"/>
        <v>4.1216224729310076</v>
      </c>
      <c r="J38" s="8">
        <f t="shared" si="32"/>
        <v>1.3718498016740026</v>
      </c>
      <c r="K38" s="8">
        <f t="shared" si="32"/>
        <v>0.15766412025150597</v>
      </c>
      <c r="L38" s="21">
        <f t="shared" si="32"/>
        <v>1.0515468044493312</v>
      </c>
    </row>
    <row r="39" spans="1:12" x14ac:dyDescent="0.35">
      <c r="A39" s="5" t="s">
        <v>45</v>
      </c>
      <c r="B39" s="22">
        <f>B38/MAX($B$36:$L$36)*100</f>
        <v>0.42243105228561989</v>
      </c>
      <c r="C39" s="16">
        <f t="shared" ref="C39:L39" si="33">C38/MAX($B$36:$L$36)*100</f>
        <v>3.5342229133100309</v>
      </c>
      <c r="D39" s="16">
        <f t="shared" si="33"/>
        <v>1.7764389230482249</v>
      </c>
      <c r="E39" s="16">
        <f t="shared" si="33"/>
        <v>1.3157474994835106</v>
      </c>
      <c r="F39" s="23">
        <f t="shared" si="33"/>
        <v>1.7424206371999067</v>
      </c>
      <c r="G39" s="8"/>
      <c r="H39" s="22">
        <f t="shared" si="33"/>
        <v>1.1833259691468252</v>
      </c>
      <c r="I39" s="16">
        <f t="shared" si="33"/>
        <v>4.1514882820755705</v>
      </c>
      <c r="J39" s="16">
        <f t="shared" si="33"/>
        <v>1.3817904026438592</v>
      </c>
      <c r="K39" s="16">
        <f t="shared" si="33"/>
        <v>0.15880657484440036</v>
      </c>
      <c r="L39" s="23">
        <f t="shared" si="33"/>
        <v>1.0591664485032237</v>
      </c>
    </row>
    <row r="40" spans="1:12" x14ac:dyDescent="0.35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</row>
    <row r="41" spans="1:12" x14ac:dyDescent="0.35">
      <c r="A41" s="5"/>
      <c r="B41" s="89" t="s">
        <v>16</v>
      </c>
      <c r="C41" s="89"/>
      <c r="D41" s="89"/>
      <c r="E41" s="89"/>
      <c r="F41" s="89"/>
      <c r="G41" s="89"/>
      <c r="H41" s="89"/>
      <c r="I41" s="89"/>
      <c r="J41" s="89"/>
      <c r="K41" s="89"/>
      <c r="L41" s="89"/>
    </row>
    <row r="42" spans="1:12" x14ac:dyDescent="0.35">
      <c r="A42" s="5"/>
      <c r="B42" s="89" t="s">
        <v>8</v>
      </c>
      <c r="C42" s="89"/>
      <c r="D42" s="89"/>
      <c r="E42" s="89"/>
      <c r="F42" s="89"/>
      <c r="G42" s="5"/>
      <c r="H42" s="89" t="s">
        <v>9</v>
      </c>
      <c r="I42" s="89"/>
      <c r="J42" s="89"/>
      <c r="K42" s="89"/>
      <c r="L42" s="89"/>
    </row>
    <row r="43" spans="1:12" x14ac:dyDescent="0.35">
      <c r="A43" s="5"/>
      <c r="B43" s="6" t="s">
        <v>3</v>
      </c>
      <c r="C43" s="6" t="s">
        <v>4</v>
      </c>
      <c r="D43" s="6" t="s">
        <v>5</v>
      </c>
      <c r="E43" s="6" t="s">
        <v>6</v>
      </c>
      <c r="F43" s="6" t="s">
        <v>7</v>
      </c>
      <c r="G43" s="6"/>
      <c r="H43" s="6" t="s">
        <v>3</v>
      </c>
      <c r="I43" s="6" t="s">
        <v>4</v>
      </c>
      <c r="J43" s="6" t="s">
        <v>5</v>
      </c>
      <c r="K43" s="6" t="s">
        <v>6</v>
      </c>
      <c r="L43" s="6" t="s">
        <v>7</v>
      </c>
    </row>
    <row r="44" spans="1:12" x14ac:dyDescent="0.35">
      <c r="A44" s="5" t="s">
        <v>40</v>
      </c>
      <c r="B44" s="18">
        <v>47.706422018348619</v>
      </c>
      <c r="C44" s="17">
        <v>46.600107933081489</v>
      </c>
      <c r="D44" s="17">
        <v>98.73178629249864</v>
      </c>
      <c r="E44" s="17">
        <v>98.488936859147316</v>
      </c>
      <c r="F44" s="19">
        <v>100</v>
      </c>
      <c r="G44" s="8"/>
      <c r="H44" s="18">
        <v>43.443065299514295</v>
      </c>
      <c r="I44" s="17">
        <v>45.439827307069613</v>
      </c>
      <c r="J44" s="17">
        <v>81.597409606044252</v>
      </c>
      <c r="K44" s="17">
        <v>97.112790070156493</v>
      </c>
      <c r="L44" s="19">
        <v>94.981111710739313</v>
      </c>
    </row>
    <row r="45" spans="1:12" x14ac:dyDescent="0.35">
      <c r="A45" s="5" t="s">
        <v>41</v>
      </c>
      <c r="B45" s="20">
        <v>56.872037914691951</v>
      </c>
      <c r="C45" s="8">
        <v>58.042932812935597</v>
      </c>
      <c r="D45" s="8">
        <v>99.386674100919976</v>
      </c>
      <c r="E45" s="8">
        <v>97.212155004181781</v>
      </c>
      <c r="F45" s="21">
        <v>95.288541957067181</v>
      </c>
      <c r="G45" s="8"/>
      <c r="H45" s="20">
        <v>52.746027320880948</v>
      </c>
      <c r="I45" s="8">
        <v>57.457485363813767</v>
      </c>
      <c r="J45" s="8">
        <v>87.203791469194314</v>
      </c>
      <c r="K45" s="8">
        <v>100</v>
      </c>
      <c r="L45" s="21">
        <v>96.905492054641769</v>
      </c>
    </row>
    <row r="46" spans="1:12" x14ac:dyDescent="0.35">
      <c r="A46" s="5" t="s">
        <v>42</v>
      </c>
      <c r="B46" s="20">
        <f>AVERAGE(B44:B45)</f>
        <v>52.289229966520281</v>
      </c>
      <c r="C46" s="8">
        <f t="shared" ref="C46" si="34">AVERAGE(C44:C45)</f>
        <v>52.321520373008539</v>
      </c>
      <c r="D46" s="8">
        <f t="shared" ref="D46" si="35">AVERAGE(D44:D45)</f>
        <v>99.059230196709308</v>
      </c>
      <c r="E46" s="8">
        <f t="shared" ref="E46" si="36">AVERAGE(E44:E45)</f>
        <v>97.850545931664556</v>
      </c>
      <c r="F46" s="21">
        <f t="shared" ref="F46" si="37">AVERAGE(F44:F45)</f>
        <v>97.644270978533598</v>
      </c>
      <c r="G46" s="8"/>
      <c r="H46" s="20">
        <f t="shared" ref="H46" si="38">AVERAGE(H44:H45)</f>
        <v>48.094546310197622</v>
      </c>
      <c r="I46" s="8">
        <f t="shared" ref="I46" si="39">AVERAGE(I44:I45)</f>
        <v>51.44865633544169</v>
      </c>
      <c r="J46" s="8">
        <f t="shared" ref="J46" si="40">AVERAGE(J44:J45)</f>
        <v>84.400600537619283</v>
      </c>
      <c r="K46" s="8">
        <f t="shared" ref="K46" si="41">AVERAGE(K44:K45)</f>
        <v>98.556395035078253</v>
      </c>
      <c r="L46" s="21">
        <f t="shared" ref="L46" si="42">AVERAGE(L44:L45)</f>
        <v>95.943301882690548</v>
      </c>
    </row>
    <row r="47" spans="1:12" x14ac:dyDescent="0.35">
      <c r="A47" s="5" t="s">
        <v>44</v>
      </c>
      <c r="B47" s="20">
        <f>B46/MAX($B$46:$L$46)*100</f>
        <v>52.785823050194971</v>
      </c>
      <c r="C47" s="8">
        <f t="shared" ref="C47:L47" si="43">C46/MAX($B$46:$L$46)*100</f>
        <v>52.818420120073405</v>
      </c>
      <c r="D47" s="8">
        <f t="shared" si="43"/>
        <v>100</v>
      </c>
      <c r="E47" s="8">
        <f t="shared" si="43"/>
        <v>98.779836808094927</v>
      </c>
      <c r="F47" s="21">
        <f t="shared" si="43"/>
        <v>98.571602852792296</v>
      </c>
      <c r="G47" s="8"/>
      <c r="H47" s="20">
        <f t="shared" si="43"/>
        <v>48.551302301353132</v>
      </c>
      <c r="I47" s="8">
        <f t="shared" si="43"/>
        <v>51.937266454904055</v>
      </c>
      <c r="J47" s="8">
        <f t="shared" si="43"/>
        <v>85.202156699601545</v>
      </c>
      <c r="K47" s="8">
        <f t="shared" si="43"/>
        <v>99.49238939104157</v>
      </c>
      <c r="L47" s="21">
        <f t="shared" si="43"/>
        <v>96.854479579710812</v>
      </c>
    </row>
    <row r="48" spans="1:12" x14ac:dyDescent="0.35">
      <c r="A48" s="5" t="s">
        <v>43</v>
      </c>
      <c r="B48" s="20">
        <f>_xlfn.STDEV.P(B44:B45)</f>
        <v>4.5828079481716664</v>
      </c>
      <c r="C48" s="8">
        <f t="shared" ref="C48:F48" si="44">_xlfn.STDEV.P(C44:C45)</f>
        <v>5.7214124399270867</v>
      </c>
      <c r="D48" s="8">
        <f t="shared" si="44"/>
        <v>0.32744390421066782</v>
      </c>
      <c r="E48" s="8">
        <f t="shared" si="44"/>
        <v>0.63839092748276727</v>
      </c>
      <c r="F48" s="21">
        <f t="shared" si="44"/>
        <v>2.3557290214664093</v>
      </c>
      <c r="G48" s="8"/>
      <c r="H48" s="20">
        <f t="shared" ref="H48:L48" si="45">_xlfn.STDEV.P(H44:H45)</f>
        <v>4.6514810106833266</v>
      </c>
      <c r="I48" s="8">
        <f t="shared" si="45"/>
        <v>6.0088290283720784</v>
      </c>
      <c r="J48" s="8">
        <f t="shared" si="45"/>
        <v>2.8031909315750312</v>
      </c>
      <c r="K48" s="8">
        <f t="shared" si="45"/>
        <v>1.4436049649217537</v>
      </c>
      <c r="L48" s="21">
        <f t="shared" si="45"/>
        <v>0.96219017195122802</v>
      </c>
    </row>
    <row r="49" spans="1:13" x14ac:dyDescent="0.35">
      <c r="A49" s="5" t="s">
        <v>45</v>
      </c>
      <c r="B49" s="22">
        <f>B48/MAX($B$46:$L$46)*100</f>
        <v>4.6263310739153161</v>
      </c>
      <c r="C49" s="16">
        <f t="shared" ref="C49:L49" si="46">C48/MAX($B$46:$L$46)*100</f>
        <v>5.775748941886234</v>
      </c>
      <c r="D49" s="16">
        <f t="shared" si="46"/>
        <v>0.33055365316330243</v>
      </c>
      <c r="E49" s="16">
        <f t="shared" si="46"/>
        <v>0.64445375379464054</v>
      </c>
      <c r="F49" s="23">
        <f t="shared" si="46"/>
        <v>2.3781014821016297</v>
      </c>
      <c r="G49" s="8"/>
      <c r="H49" s="22">
        <f t="shared" si="46"/>
        <v>4.6956563274785532</v>
      </c>
      <c r="I49" s="16">
        <f t="shared" si="46"/>
        <v>6.0658951381308919</v>
      </c>
      <c r="J49" s="16">
        <f t="shared" si="46"/>
        <v>2.8298129573675523</v>
      </c>
      <c r="K49" s="16">
        <f t="shared" si="46"/>
        <v>1.4573149438523594</v>
      </c>
      <c r="L49" s="23">
        <f t="shared" si="46"/>
        <v>0.97132813372417215</v>
      </c>
    </row>
    <row r="50" spans="1:13" x14ac:dyDescent="0.35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</row>
    <row r="51" spans="1:13" x14ac:dyDescent="0.35">
      <c r="A51" s="5"/>
      <c r="B51" s="89" t="s">
        <v>17</v>
      </c>
      <c r="C51" s="89"/>
      <c r="D51" s="89"/>
      <c r="E51" s="89"/>
      <c r="F51" s="89"/>
      <c r="G51" s="89"/>
      <c r="H51" s="89"/>
      <c r="I51" s="89"/>
      <c r="J51" s="89"/>
      <c r="K51" s="89"/>
      <c r="L51" s="89"/>
    </row>
    <row r="52" spans="1:13" x14ac:dyDescent="0.35">
      <c r="A52" s="5"/>
      <c r="B52" s="89" t="s">
        <v>8</v>
      </c>
      <c r="C52" s="89"/>
      <c r="D52" s="89"/>
      <c r="E52" s="89"/>
      <c r="F52" s="89"/>
      <c r="G52" s="5"/>
      <c r="H52" s="89" t="s">
        <v>9</v>
      </c>
      <c r="I52" s="89"/>
      <c r="J52" s="89"/>
      <c r="K52" s="89"/>
      <c r="L52" s="89"/>
    </row>
    <row r="53" spans="1:13" x14ac:dyDescent="0.35">
      <c r="A53" s="5"/>
      <c r="B53" s="6" t="s">
        <v>3</v>
      </c>
      <c r="C53" s="6" t="s">
        <v>4</v>
      </c>
      <c r="D53" s="6" t="s">
        <v>5</v>
      </c>
      <c r="E53" s="6" t="s">
        <v>6</v>
      </c>
      <c r="F53" s="6" t="s">
        <v>7</v>
      </c>
      <c r="G53" s="6"/>
      <c r="H53" s="6" t="s">
        <v>3</v>
      </c>
      <c r="I53" s="6" t="s">
        <v>4</v>
      </c>
      <c r="J53" s="6" t="s">
        <v>5</v>
      </c>
      <c r="K53" s="6" t="s">
        <v>6</v>
      </c>
      <c r="L53" s="6" t="s">
        <v>7</v>
      </c>
    </row>
    <row r="54" spans="1:13" x14ac:dyDescent="0.35">
      <c r="A54" s="5" t="s">
        <v>40</v>
      </c>
      <c r="B54" s="18">
        <v>93.706034801925199</v>
      </c>
      <c r="C54" s="17">
        <v>93.520918178452433</v>
      </c>
      <c r="D54" s="17">
        <v>94.446501295816375</v>
      </c>
      <c r="E54" s="17">
        <v>94.335431321732671</v>
      </c>
      <c r="F54" s="19">
        <v>96.001480932987775</v>
      </c>
      <c r="G54" s="8"/>
      <c r="H54" s="18">
        <v>96.275453535727493</v>
      </c>
      <c r="I54" s="17">
        <v>96.815994076268055</v>
      </c>
      <c r="J54" s="17">
        <v>100</v>
      </c>
      <c r="K54" s="17">
        <v>95.335061088485745</v>
      </c>
      <c r="L54" s="19">
        <v>97.630507219548306</v>
      </c>
    </row>
    <row r="55" spans="1:13" x14ac:dyDescent="0.35">
      <c r="A55" s="5" t="s">
        <v>41</v>
      </c>
      <c r="B55" s="20">
        <v>100</v>
      </c>
      <c r="C55" s="8">
        <v>94.512195121951208</v>
      </c>
      <c r="D55" s="8">
        <v>95.579268292682912</v>
      </c>
      <c r="E55" s="8">
        <v>93.864329268292693</v>
      </c>
      <c r="F55" s="21">
        <v>95.274390243902417</v>
      </c>
      <c r="G55" s="8"/>
      <c r="H55" s="20">
        <v>95.69359756097559</v>
      </c>
      <c r="I55" s="8">
        <v>96.379573170731703</v>
      </c>
      <c r="J55" s="8">
        <v>97.370426829268268</v>
      </c>
      <c r="K55" s="8">
        <v>99.618902439024382</v>
      </c>
      <c r="L55" s="21">
        <v>98.894817073170714</v>
      </c>
    </row>
    <row r="56" spans="1:13" x14ac:dyDescent="0.35">
      <c r="A56" s="5" t="s">
        <v>42</v>
      </c>
      <c r="B56" s="20">
        <f>AVERAGE(B54:B55)</f>
        <v>96.853017400962599</v>
      </c>
      <c r="C56" s="8">
        <f t="shared" ref="C56" si="47">AVERAGE(C54:C55)</f>
        <v>94.016556650201821</v>
      </c>
      <c r="D56" s="8">
        <f t="shared" ref="D56" si="48">AVERAGE(D54:D55)</f>
        <v>95.012884794249644</v>
      </c>
      <c r="E56" s="8">
        <f t="shared" ref="E56" si="49">AVERAGE(E54:E55)</f>
        <v>94.099880295012682</v>
      </c>
      <c r="F56" s="21">
        <f t="shared" ref="F56" si="50">AVERAGE(F54:F55)</f>
        <v>95.637935588445089</v>
      </c>
      <c r="G56" s="8"/>
      <c r="H56" s="20">
        <f t="shared" ref="H56" si="51">AVERAGE(H54:H55)</f>
        <v>95.984525548351542</v>
      </c>
      <c r="I56" s="8">
        <f t="shared" ref="I56" si="52">AVERAGE(I54:I55)</f>
        <v>96.597783623499879</v>
      </c>
      <c r="J56" s="8">
        <f t="shared" ref="J56" si="53">AVERAGE(J54:J55)</f>
        <v>98.685213414634134</v>
      </c>
      <c r="K56" s="8">
        <f t="shared" ref="K56" si="54">AVERAGE(K54:K55)</f>
        <v>97.476981763755063</v>
      </c>
      <c r="L56" s="21">
        <f t="shared" ref="L56" si="55">AVERAGE(L54:L55)</f>
        <v>98.262662146359503</v>
      </c>
    </row>
    <row r="57" spans="1:13" x14ac:dyDescent="0.35">
      <c r="A57" s="5" t="s">
        <v>44</v>
      </c>
      <c r="B57" s="20">
        <f>B56/MAX($B$56:$L$56)*100</f>
        <v>98.143393574097658</v>
      </c>
      <c r="C57" s="8">
        <f t="shared" ref="C57:L57" si="56">C56/MAX($B$56:$L$56)*100</f>
        <v>95.269142556528138</v>
      </c>
      <c r="D57" s="8">
        <f t="shared" si="56"/>
        <v>96.278744815644373</v>
      </c>
      <c r="E57" s="8">
        <f t="shared" si="56"/>
        <v>95.353576325203051</v>
      </c>
      <c r="F57" s="21">
        <f t="shared" si="56"/>
        <v>96.912123183657044</v>
      </c>
      <c r="G57" s="8"/>
      <c r="H57" s="20">
        <f t="shared" si="56"/>
        <v>97.263330773846107</v>
      </c>
      <c r="I57" s="8">
        <f t="shared" si="56"/>
        <v>97.884759307999119</v>
      </c>
      <c r="J57" s="8">
        <f t="shared" si="56"/>
        <v>100</v>
      </c>
      <c r="K57" s="8">
        <f t="shared" si="56"/>
        <v>98.775671036143393</v>
      </c>
      <c r="L57" s="21">
        <f t="shared" si="56"/>
        <v>99.571819066247286</v>
      </c>
    </row>
    <row r="58" spans="1:13" x14ac:dyDescent="0.35">
      <c r="A58" s="5" t="s">
        <v>43</v>
      </c>
      <c r="B58" s="20">
        <f>_xlfn.STDEV.P(B54:B55)</f>
        <v>3.1469825990374005</v>
      </c>
      <c r="C58" s="8">
        <f t="shared" ref="C58:F58" si="57">_xlfn.STDEV.P(C54:C55)</f>
        <v>0.49563847174938758</v>
      </c>
      <c r="D58" s="8">
        <f t="shared" si="57"/>
        <v>0.56638349843326807</v>
      </c>
      <c r="E58" s="8">
        <f t="shared" si="57"/>
        <v>0.23555102671998895</v>
      </c>
      <c r="F58" s="21">
        <f t="shared" si="57"/>
        <v>0.36354534454267906</v>
      </c>
      <c r="G58" s="8"/>
      <c r="H58" s="20">
        <f t="shared" ref="H58:L58" si="58">_xlfn.STDEV.P(H54:H55)</f>
        <v>0.2909279873759516</v>
      </c>
      <c r="I58" s="8">
        <f t="shared" si="58"/>
        <v>0.21821045276817586</v>
      </c>
      <c r="J58" s="8">
        <f t="shared" si="58"/>
        <v>1.3147865853658658</v>
      </c>
      <c r="K58" s="8">
        <f t="shared" si="58"/>
        <v>2.1419206752693185</v>
      </c>
      <c r="L58" s="21">
        <f t="shared" si="58"/>
        <v>0.63215492681120367</v>
      </c>
    </row>
    <row r="59" spans="1:13" x14ac:dyDescent="0.35">
      <c r="A59" s="5" t="s">
        <v>45</v>
      </c>
      <c r="B59" s="22">
        <f>B58/MAX($B$56:$L$56)*100</f>
        <v>3.1889099594030275</v>
      </c>
      <c r="C59" s="16">
        <f t="shared" ref="C59:L59" si="59">C58/MAX($B$56:$L$56)*100</f>
        <v>0.50224188062189357</v>
      </c>
      <c r="D59" s="16">
        <f t="shared" si="59"/>
        <v>0.57392944579605931</v>
      </c>
      <c r="E59" s="16">
        <f t="shared" si="59"/>
        <v>0.23868928137217651</v>
      </c>
      <c r="F59" s="23">
        <f t="shared" si="59"/>
        <v>0.36838887201389842</v>
      </c>
      <c r="G59" s="8"/>
      <c r="H59" s="22">
        <f t="shared" si="59"/>
        <v>0.29480403123170384</v>
      </c>
      <c r="I59" s="16">
        <f t="shared" si="59"/>
        <v>0.22111767834087412</v>
      </c>
      <c r="J59" s="16">
        <f t="shared" si="59"/>
        <v>1.3323035335006883</v>
      </c>
      <c r="K59" s="16">
        <f t="shared" si="59"/>
        <v>2.1704575601107132</v>
      </c>
      <c r="L59" s="23">
        <f t="shared" si="59"/>
        <v>0.640577149238308</v>
      </c>
    </row>
    <row r="60" spans="1:13" x14ac:dyDescent="0.35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</row>
    <row r="61" spans="1:13" x14ac:dyDescent="0.35">
      <c r="A61" s="5"/>
      <c r="B61" s="89" t="s">
        <v>18</v>
      </c>
      <c r="C61" s="89"/>
      <c r="D61" s="89"/>
      <c r="E61" s="89"/>
      <c r="F61" s="89"/>
      <c r="G61" s="89"/>
      <c r="H61" s="89"/>
      <c r="I61" s="89"/>
      <c r="J61" s="89"/>
      <c r="K61" s="89"/>
      <c r="L61" s="89"/>
    </row>
    <row r="62" spans="1:13" x14ac:dyDescent="0.35">
      <c r="A62" s="5"/>
      <c r="B62" s="89" t="s">
        <v>8</v>
      </c>
      <c r="C62" s="89"/>
      <c r="D62" s="89"/>
      <c r="E62" s="89"/>
      <c r="F62" s="89"/>
      <c r="G62" s="5"/>
      <c r="H62" s="89" t="s">
        <v>9</v>
      </c>
      <c r="I62" s="89"/>
      <c r="J62" s="89"/>
      <c r="K62" s="89"/>
      <c r="L62" s="89"/>
    </row>
    <row r="63" spans="1:13" x14ac:dyDescent="0.35">
      <c r="A63" s="5"/>
      <c r="B63" s="6" t="s">
        <v>3</v>
      </c>
      <c r="C63" s="6" t="s">
        <v>4</v>
      </c>
      <c r="D63" s="6" t="s">
        <v>5</v>
      </c>
      <c r="E63" s="6" t="s">
        <v>6</v>
      </c>
      <c r="F63" s="6" t="s">
        <v>7</v>
      </c>
      <c r="G63" s="6"/>
      <c r="H63" s="6" t="s">
        <v>3</v>
      </c>
      <c r="I63" s="6" t="s">
        <v>4</v>
      </c>
      <c r="J63" s="6" t="s">
        <v>5</v>
      </c>
      <c r="K63" s="6" t="s">
        <v>6</v>
      </c>
      <c r="L63" s="6" t="s">
        <v>7</v>
      </c>
    </row>
    <row r="64" spans="1:13" x14ac:dyDescent="0.35">
      <c r="A64" s="5" t="s">
        <v>40</v>
      </c>
      <c r="B64" s="18">
        <v>93.325834270716172</v>
      </c>
      <c r="C64" s="17">
        <v>94.713160854893147</v>
      </c>
      <c r="D64" s="17">
        <v>98.462692163479574</v>
      </c>
      <c r="E64" s="17">
        <v>99.362579677540324</v>
      </c>
      <c r="F64" s="19">
        <v>99.212598425196859</v>
      </c>
      <c r="G64" s="8"/>
      <c r="H64" s="18">
        <v>96.962879640045003</v>
      </c>
      <c r="I64" s="17">
        <v>95.650543682039753</v>
      </c>
      <c r="J64" s="17">
        <v>98.875140607424086</v>
      </c>
      <c r="K64" s="17">
        <v>98.237720284964396</v>
      </c>
      <c r="L64" s="56">
        <v>100</v>
      </c>
      <c r="M64" s="3"/>
    </row>
    <row r="65" spans="1:14" x14ac:dyDescent="0.35">
      <c r="A65" s="5" t="s">
        <v>41</v>
      </c>
      <c r="B65" s="20">
        <v>95.396145610278353</v>
      </c>
      <c r="C65" s="8">
        <v>93.968593861527481</v>
      </c>
      <c r="D65" s="8">
        <v>96.466809421841546</v>
      </c>
      <c r="E65" s="8">
        <v>99.678800856531041</v>
      </c>
      <c r="F65" s="21">
        <v>98.108493932905063</v>
      </c>
      <c r="G65" s="8"/>
      <c r="H65" s="20">
        <v>95.68165596002855</v>
      </c>
      <c r="I65" s="8">
        <v>93.93290506780869</v>
      </c>
      <c r="J65" s="8">
        <v>96.359743040685217</v>
      </c>
      <c r="K65" s="8">
        <v>100</v>
      </c>
      <c r="L65" s="57">
        <v>95.431834403997144</v>
      </c>
      <c r="M65" s="3"/>
    </row>
    <row r="66" spans="1:14" x14ac:dyDescent="0.35">
      <c r="A66" s="5" t="s">
        <v>42</v>
      </c>
      <c r="B66" s="20">
        <f>AVERAGE(B64:B65)</f>
        <v>94.360989940497262</v>
      </c>
      <c r="C66" s="8">
        <f t="shared" ref="C66" si="60">AVERAGE(C64:C65)</f>
        <v>94.340877358210321</v>
      </c>
      <c r="D66" s="8">
        <f t="shared" ref="D66" si="61">AVERAGE(D64:D65)</f>
        <v>97.464750792660567</v>
      </c>
      <c r="E66" s="8">
        <f t="shared" ref="E66" si="62">AVERAGE(E64:E65)</f>
        <v>99.52069026703569</v>
      </c>
      <c r="F66" s="21">
        <f t="shared" ref="F66" si="63">AVERAGE(F64:F65)</f>
        <v>98.660546179050954</v>
      </c>
      <c r="G66" s="8"/>
      <c r="H66" s="20">
        <f t="shared" ref="H66" si="64">AVERAGE(H64:H65)</f>
        <v>96.322267800036769</v>
      </c>
      <c r="I66" s="8">
        <f t="shared" ref="I66" si="65">AVERAGE(I64:I65)</f>
        <v>94.791724374924229</v>
      </c>
      <c r="J66" s="8">
        <f t="shared" ref="J66" si="66">AVERAGE(J64:J65)</f>
        <v>97.617441824054652</v>
      </c>
      <c r="K66" s="8">
        <f t="shared" ref="K66" si="67">AVERAGE(K64:K65)</f>
        <v>99.118860142482191</v>
      </c>
      <c r="L66" s="21">
        <f t="shared" ref="L66" si="68">AVERAGE(L64:L65)</f>
        <v>97.715917201998565</v>
      </c>
      <c r="M66" s="3"/>
    </row>
    <row r="67" spans="1:14" x14ac:dyDescent="0.35">
      <c r="A67" s="5" t="s">
        <v>44</v>
      </c>
      <c r="B67" s="20">
        <f>B66/MAX($B66:$L66)*100</f>
        <v>94.815449618874396</v>
      </c>
      <c r="C67" s="8">
        <f t="shared" ref="C67" si="69">C66/MAX($B66:$L66)*100</f>
        <v>94.795240170735553</v>
      </c>
      <c r="D67" s="8">
        <f t="shared" ref="D67" si="70">D66/MAX($B66:$L66)*100</f>
        <v>97.934158747433727</v>
      </c>
      <c r="E67" s="8">
        <f t="shared" ref="E67" si="71">E66/MAX($B66:$L66)*100</f>
        <v>100</v>
      </c>
      <c r="F67" s="21">
        <f t="shared" ref="F67" si="72">F66/MAX($B66:$L66)*100</f>
        <v>99.135713301749846</v>
      </c>
      <c r="G67" s="8"/>
      <c r="H67" s="20">
        <f>H66/MAX($B66:$L66)*100</f>
        <v>96.786173349062537</v>
      </c>
      <c r="I67" s="8">
        <f t="shared" ref="I67" si="73">I66/MAX($B66:$L66)*100</f>
        <v>95.248258548626808</v>
      </c>
      <c r="J67" s="8">
        <f t="shared" ref="J67" si="74">J66/MAX($B66:$L66)*100</f>
        <v>98.087585166587772</v>
      </c>
      <c r="K67" s="8">
        <f t="shared" ref="K67" si="75">K66/MAX($B66:$L66)*100</f>
        <v>99.59623458853099</v>
      </c>
      <c r="L67" s="21">
        <f t="shared" ref="L67" si="76">L66/MAX($B66:$L66)*100</f>
        <v>98.186534819850507</v>
      </c>
      <c r="M67" s="3"/>
    </row>
    <row r="68" spans="1:14" x14ac:dyDescent="0.35">
      <c r="A68" s="5" t="s">
        <v>43</v>
      </c>
      <c r="B68" s="20">
        <f>_xlfn.STDEV.P(B64:B65)</f>
        <v>1.0351556697810906</v>
      </c>
      <c r="C68" s="8">
        <f>_xlfn.STDEV.P(C64:C65)</f>
        <v>0.372283496682833</v>
      </c>
      <c r="D68" s="8">
        <f t="shared" ref="D68:F68" si="77">_xlfn.STDEV.P(D64:D65)</f>
        <v>0.99794137081901368</v>
      </c>
      <c r="E68" s="8">
        <f t="shared" si="77"/>
        <v>0.15811058949535806</v>
      </c>
      <c r="F68" s="21">
        <f t="shared" si="77"/>
        <v>0.5520522461458981</v>
      </c>
      <c r="G68" s="8"/>
      <c r="H68" s="20">
        <f t="shared" ref="H68:L68" si="78">_xlfn.STDEV.P(H64:H65)</f>
        <v>0.64061184000822635</v>
      </c>
      <c r="I68" s="8">
        <f t="shared" si="78"/>
        <v>0.85881930711553167</v>
      </c>
      <c r="J68" s="8">
        <f t="shared" si="78"/>
        <v>1.2576987833694346</v>
      </c>
      <c r="K68" s="8">
        <f t="shared" si="78"/>
        <v>0.88113985751780177</v>
      </c>
      <c r="L68" s="21">
        <f t="shared" si="78"/>
        <v>2.2840827980014282</v>
      </c>
      <c r="M68" s="2"/>
    </row>
    <row r="69" spans="1:14" x14ac:dyDescent="0.35">
      <c r="A69" s="5" t="s">
        <v>45</v>
      </c>
      <c r="B69" s="22">
        <f>B68/MAX($B$66:$L$66)*100</f>
        <v>1.0401411676341297</v>
      </c>
      <c r="C69" s="16">
        <f t="shared" ref="C69:L69" si="79">C68/MAX($B$66:$L$66)*100</f>
        <v>0.37407648166819912</v>
      </c>
      <c r="D69" s="16">
        <f t="shared" si="79"/>
        <v>1.002747637844271</v>
      </c>
      <c r="E69" s="16">
        <f t="shared" si="79"/>
        <v>0.15887207883216334</v>
      </c>
      <c r="F69" s="23">
        <f t="shared" si="79"/>
        <v>0.55471103010300837</v>
      </c>
      <c r="G69" s="8"/>
      <c r="H69" s="22">
        <f t="shared" si="79"/>
        <v>0.64369714306575365</v>
      </c>
      <c r="I69" s="16">
        <f t="shared" si="79"/>
        <v>0.86295553699550553</v>
      </c>
      <c r="J69" s="16">
        <f t="shared" si="79"/>
        <v>1.2637560893064095</v>
      </c>
      <c r="K69" s="16">
        <f t="shared" si="79"/>
        <v>0.88538358722544186</v>
      </c>
      <c r="L69" s="23">
        <f t="shared" si="79"/>
        <v>2.2950833559059292</v>
      </c>
      <c r="M69" s="2"/>
    </row>
    <row r="70" spans="1:14" x14ac:dyDescent="0.35">
      <c r="H70" s="2"/>
      <c r="I70" s="2"/>
      <c r="J70" s="2"/>
      <c r="K70" s="2"/>
      <c r="L70" s="2"/>
      <c r="M70" s="2"/>
    </row>
    <row r="71" spans="1:14" x14ac:dyDescent="0.35">
      <c r="A71" s="5"/>
      <c r="B71" s="89" t="s">
        <v>19</v>
      </c>
      <c r="C71" s="89"/>
      <c r="D71" s="89"/>
      <c r="E71" s="89"/>
      <c r="F71" s="89"/>
      <c r="G71" s="89"/>
      <c r="H71" s="89"/>
      <c r="I71" s="89"/>
      <c r="J71" s="89"/>
      <c r="K71" s="89"/>
      <c r="L71" s="89"/>
      <c r="M71" s="2"/>
    </row>
    <row r="72" spans="1:14" x14ac:dyDescent="0.35">
      <c r="A72" s="5"/>
      <c r="B72" s="89" t="s">
        <v>8</v>
      </c>
      <c r="C72" s="89"/>
      <c r="D72" s="89"/>
      <c r="E72" s="89"/>
      <c r="F72" s="89"/>
      <c r="G72" s="5"/>
      <c r="H72" s="89" t="s">
        <v>9</v>
      </c>
      <c r="I72" s="89"/>
      <c r="J72" s="89"/>
      <c r="K72" s="89"/>
      <c r="L72" s="89"/>
      <c r="M72" s="2"/>
    </row>
    <row r="73" spans="1:14" x14ac:dyDescent="0.35">
      <c r="A73" s="5"/>
      <c r="B73" s="6" t="s">
        <v>3</v>
      </c>
      <c r="C73" s="6" t="s">
        <v>4</v>
      </c>
      <c r="D73" s="6" t="s">
        <v>5</v>
      </c>
      <c r="E73" s="6" t="s">
        <v>6</v>
      </c>
      <c r="F73" s="6" t="s">
        <v>7</v>
      </c>
      <c r="G73" s="6"/>
      <c r="H73" s="6" t="s">
        <v>3</v>
      </c>
      <c r="I73" s="6" t="s">
        <v>4</v>
      </c>
      <c r="J73" s="6" t="s">
        <v>5</v>
      </c>
      <c r="K73" s="6" t="s">
        <v>6</v>
      </c>
      <c r="L73" s="6" t="s">
        <v>7</v>
      </c>
      <c r="M73" s="2"/>
    </row>
    <row r="74" spans="1:14" x14ac:dyDescent="0.35">
      <c r="A74" s="5" t="s">
        <v>40</v>
      </c>
      <c r="B74" s="18">
        <v>97.295208655332317</v>
      </c>
      <c r="C74" s="17">
        <v>100</v>
      </c>
      <c r="D74" s="17">
        <v>92.349304482225662</v>
      </c>
      <c r="E74" s="17">
        <v>91.61514683153014</v>
      </c>
      <c r="F74" s="19">
        <v>92.542503863987633</v>
      </c>
      <c r="G74" s="8"/>
      <c r="H74" s="18">
        <v>99.188562596599667</v>
      </c>
      <c r="I74" s="17">
        <v>97.179289026275114</v>
      </c>
      <c r="J74" s="17">
        <v>93.547140649149924</v>
      </c>
      <c r="K74" s="58">
        <v>94.59041731066462</v>
      </c>
      <c r="L74" s="56">
        <v>93.817619783616692</v>
      </c>
      <c r="M74" s="3"/>
      <c r="N74" s="1"/>
    </row>
    <row r="75" spans="1:14" x14ac:dyDescent="0.35">
      <c r="A75" s="5" t="s">
        <v>41</v>
      </c>
      <c r="B75" s="20">
        <v>97.415066469719349</v>
      </c>
      <c r="C75" s="8">
        <v>100</v>
      </c>
      <c r="D75" s="8">
        <v>91.875923190546501</v>
      </c>
      <c r="E75" s="8">
        <v>92.725258493353039</v>
      </c>
      <c r="F75" s="21">
        <v>90.989660265878868</v>
      </c>
      <c r="G75" s="8"/>
      <c r="H75" s="20">
        <v>96.565731166912855</v>
      </c>
      <c r="I75" s="8">
        <v>93.279172821270294</v>
      </c>
      <c r="J75" s="8">
        <v>90.694239290989643</v>
      </c>
      <c r="K75" s="3">
        <v>90.805022156573116</v>
      </c>
      <c r="L75" s="57">
        <v>90.472673559822724</v>
      </c>
      <c r="M75" s="1"/>
      <c r="N75" s="1"/>
    </row>
    <row r="76" spans="1:14" x14ac:dyDescent="0.35">
      <c r="A76" s="5" t="s">
        <v>42</v>
      </c>
      <c r="B76" s="20">
        <f>AVERAGE(B74:B75)</f>
        <v>97.35513756252584</v>
      </c>
      <c r="C76" s="8">
        <f t="shared" ref="C76" si="80">AVERAGE(C74:C75)</f>
        <v>100</v>
      </c>
      <c r="D76" s="8">
        <f t="shared" ref="D76" si="81">AVERAGE(D74:D75)</f>
        <v>92.112613836386089</v>
      </c>
      <c r="E76" s="8">
        <f t="shared" ref="E76" si="82">AVERAGE(E74:E75)</f>
        <v>92.170202662441596</v>
      </c>
      <c r="F76" s="21">
        <f t="shared" ref="F76" si="83">AVERAGE(F74:F75)</f>
        <v>91.766082064933244</v>
      </c>
      <c r="G76" s="8"/>
      <c r="H76" s="20">
        <f t="shared" ref="H76" si="84">AVERAGE(H74:H75)</f>
        <v>97.877146881756261</v>
      </c>
      <c r="I76" s="8">
        <f t="shared" ref="I76" si="85">AVERAGE(I74:I75)</f>
        <v>95.229230923772704</v>
      </c>
      <c r="J76" s="8">
        <f t="shared" ref="J76" si="86">AVERAGE(J74:J75)</f>
        <v>92.120689970069776</v>
      </c>
      <c r="K76" s="8">
        <f t="shared" ref="K76" si="87">AVERAGE(K74:K75)</f>
        <v>92.697719733618868</v>
      </c>
      <c r="L76" s="21">
        <f t="shared" ref="L76" si="88">AVERAGE(L74:L75)</f>
        <v>92.145146671719715</v>
      </c>
      <c r="M76" s="1"/>
      <c r="N76" s="1"/>
    </row>
    <row r="77" spans="1:14" x14ac:dyDescent="0.35">
      <c r="A77" s="5" t="s">
        <v>44</v>
      </c>
      <c r="B77" s="20">
        <f>B76/MAX($B76:$L76)*100</f>
        <v>97.35513756252584</v>
      </c>
      <c r="C77" s="8">
        <f t="shared" ref="C77" si="89">C76/MAX($B76:$L76)*100</f>
        <v>100</v>
      </c>
      <c r="D77" s="8">
        <f t="shared" ref="D77" si="90">D76/MAX($B76:$L76)*100</f>
        <v>92.112613836386089</v>
      </c>
      <c r="E77" s="8">
        <f t="shared" ref="E77" si="91">E76/MAX($B76:$L76)*100</f>
        <v>92.170202662441596</v>
      </c>
      <c r="F77" s="21">
        <f t="shared" ref="F77" si="92">F76/MAX($B76:$L76)*100</f>
        <v>91.766082064933244</v>
      </c>
      <c r="G77" s="8"/>
      <c r="H77" s="20">
        <f>H76/MAX($B76:$L76)*100</f>
        <v>97.877146881756261</v>
      </c>
      <c r="I77" s="8">
        <f t="shared" ref="I77" si="93">I76/MAX($B76:$L76)*100</f>
        <v>95.229230923772704</v>
      </c>
      <c r="J77" s="8">
        <f t="shared" ref="J77" si="94">J76/MAX($B76:$L76)*100</f>
        <v>92.120689970069776</v>
      </c>
      <c r="K77" s="8">
        <f t="shared" ref="K77" si="95">K76/MAX($B76:$L76)*100</f>
        <v>92.697719733618868</v>
      </c>
      <c r="L77" s="21">
        <f t="shared" ref="L77" si="96">L76/MAX($B76:$L76)*100</f>
        <v>92.145146671719715</v>
      </c>
      <c r="M77" s="1"/>
      <c r="N77" s="1"/>
    </row>
    <row r="78" spans="1:14" x14ac:dyDescent="0.35">
      <c r="A78" s="5" t="s">
        <v>43</v>
      </c>
      <c r="B78" s="20">
        <f>_xlfn.STDEV.P(B74:B75)</f>
        <v>5.9928907193516068E-2</v>
      </c>
      <c r="C78" s="8">
        <f>_xlfn.STDEV.P(C74:C75)</f>
        <v>0</v>
      </c>
      <c r="D78" s="8">
        <f t="shared" ref="D78:F78" si="97">_xlfn.STDEV.P(D74:D75)</f>
        <v>0.23669064583958033</v>
      </c>
      <c r="E78" s="8">
        <f t="shared" si="97"/>
        <v>0.55505583091144928</v>
      </c>
      <c r="F78" s="21">
        <f t="shared" si="97"/>
        <v>0.77642179905438269</v>
      </c>
      <c r="G78" s="8"/>
      <c r="H78" s="20">
        <f t="shared" ref="H78:L78" si="98">_xlfn.STDEV.P(H74:H75)</f>
        <v>1.311415714843406</v>
      </c>
      <c r="I78" s="8">
        <f t="shared" si="98"/>
        <v>1.9500581025024104</v>
      </c>
      <c r="J78" s="8">
        <f t="shared" si="98"/>
        <v>1.4264506790801406</v>
      </c>
      <c r="K78" s="8">
        <f t="shared" si="98"/>
        <v>1.8926975770457517</v>
      </c>
      <c r="L78" s="21">
        <f t="shared" si="98"/>
        <v>1.6724731118969842</v>
      </c>
      <c r="M78" s="1"/>
      <c r="N78" s="1"/>
    </row>
    <row r="79" spans="1:14" x14ac:dyDescent="0.35">
      <c r="A79" s="5" t="s">
        <v>45</v>
      </c>
      <c r="B79" s="22">
        <f>B78/MAX($B$76:$L$76)*100</f>
        <v>5.9928907193516068E-2</v>
      </c>
      <c r="C79" s="16">
        <f t="shared" ref="C79:L79" si="99">C78/MAX($B$76:$L$76)*100</f>
        <v>0</v>
      </c>
      <c r="D79" s="16">
        <f t="shared" si="99"/>
        <v>0.23669064583958033</v>
      </c>
      <c r="E79" s="16">
        <f t="shared" si="99"/>
        <v>0.55505583091144928</v>
      </c>
      <c r="F79" s="23">
        <f t="shared" si="99"/>
        <v>0.77642179905438269</v>
      </c>
      <c r="G79" s="8"/>
      <c r="H79" s="22">
        <f t="shared" si="99"/>
        <v>1.311415714843406</v>
      </c>
      <c r="I79" s="16">
        <f t="shared" si="99"/>
        <v>1.9500581025024104</v>
      </c>
      <c r="J79" s="16">
        <f t="shared" si="99"/>
        <v>1.4264506790801406</v>
      </c>
      <c r="K79" s="16">
        <f t="shared" si="99"/>
        <v>1.8926975770457517</v>
      </c>
      <c r="L79" s="23">
        <f t="shared" si="99"/>
        <v>1.672473111896984</v>
      </c>
      <c r="M79" s="1"/>
      <c r="N79" s="1"/>
    </row>
    <row r="80" spans="1:14" x14ac:dyDescent="0.3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 x14ac:dyDescent="0.35">
      <c r="A81" s="5"/>
      <c r="B81" s="89" t="s">
        <v>20</v>
      </c>
      <c r="C81" s="89"/>
      <c r="D81" s="89"/>
      <c r="E81" s="89"/>
      <c r="F81" s="89"/>
      <c r="G81" s="89"/>
      <c r="H81" s="89"/>
      <c r="I81" s="89"/>
      <c r="J81" s="89"/>
      <c r="K81" s="89"/>
      <c r="L81" s="89"/>
      <c r="M81" s="1"/>
      <c r="N81" s="1"/>
    </row>
    <row r="82" spans="1:14" x14ac:dyDescent="0.35">
      <c r="A82" s="5"/>
      <c r="B82" s="89" t="s">
        <v>8</v>
      </c>
      <c r="C82" s="89"/>
      <c r="D82" s="89"/>
      <c r="E82" s="89"/>
      <c r="F82" s="89"/>
      <c r="G82" s="5"/>
      <c r="H82" s="89" t="s">
        <v>9</v>
      </c>
      <c r="I82" s="89"/>
      <c r="J82" s="89"/>
      <c r="K82" s="89"/>
      <c r="L82" s="89"/>
      <c r="M82" s="1"/>
      <c r="N82" s="1"/>
    </row>
    <row r="83" spans="1:14" x14ac:dyDescent="0.35">
      <c r="A83" s="5"/>
      <c r="B83" s="6" t="s">
        <v>3</v>
      </c>
      <c r="C83" s="6" t="s">
        <v>4</v>
      </c>
      <c r="D83" s="6" t="s">
        <v>5</v>
      </c>
      <c r="E83" s="6" t="s">
        <v>6</v>
      </c>
      <c r="F83" s="6" t="s">
        <v>7</v>
      </c>
      <c r="G83" s="6"/>
      <c r="H83" s="6" t="s">
        <v>3</v>
      </c>
      <c r="I83" s="6" t="s">
        <v>4</v>
      </c>
      <c r="J83" s="6" t="s">
        <v>5</v>
      </c>
      <c r="K83" s="6" t="s">
        <v>6</v>
      </c>
      <c r="L83" s="6" t="s">
        <v>7</v>
      </c>
      <c r="M83" s="1"/>
      <c r="N83" s="1"/>
    </row>
    <row r="84" spans="1:14" x14ac:dyDescent="0.35">
      <c r="A84" s="5" t="s">
        <v>40</v>
      </c>
      <c r="B84" s="18">
        <v>99.925428784489156</v>
      </c>
      <c r="C84" s="17">
        <v>98.620432513049948</v>
      </c>
      <c r="D84" s="17">
        <v>97.390007457121541</v>
      </c>
      <c r="E84" s="17">
        <v>100</v>
      </c>
      <c r="F84" s="19">
        <v>99.515287099179716</v>
      </c>
      <c r="G84" s="8"/>
      <c r="H84" s="18">
        <v>98.173005219985072</v>
      </c>
      <c r="I84" s="17">
        <v>98.695003728560778</v>
      </c>
      <c r="J84" s="58">
        <v>96.085011185682305</v>
      </c>
      <c r="K84" s="58">
        <v>99.552572706935109</v>
      </c>
      <c r="L84" s="56">
        <v>97.725577926920209</v>
      </c>
      <c r="M84" s="3"/>
      <c r="N84" s="1"/>
    </row>
    <row r="85" spans="1:14" x14ac:dyDescent="0.35">
      <c r="A85" s="5" t="s">
        <v>41</v>
      </c>
      <c r="B85" s="20">
        <v>98.738404452690162</v>
      </c>
      <c r="C85" s="8">
        <v>95.176252319109466</v>
      </c>
      <c r="D85" s="8">
        <v>97.142857142857125</v>
      </c>
      <c r="E85" s="8">
        <v>99.92578849721707</v>
      </c>
      <c r="F85" s="21">
        <v>99.10946196660484</v>
      </c>
      <c r="G85" s="8"/>
      <c r="H85" s="20">
        <v>95.881261595547315</v>
      </c>
      <c r="I85" s="8">
        <v>93.617810760667922</v>
      </c>
      <c r="J85" s="3">
        <v>99.146567717996291</v>
      </c>
      <c r="K85" s="3">
        <v>98.033395176252341</v>
      </c>
      <c r="L85" s="57">
        <v>100</v>
      </c>
      <c r="M85" s="3"/>
      <c r="N85" s="1"/>
    </row>
    <row r="86" spans="1:14" x14ac:dyDescent="0.35">
      <c r="A86" s="5" t="s">
        <v>42</v>
      </c>
      <c r="B86" s="20">
        <f>AVERAGE(B84:B85)</f>
        <v>99.331916618589659</v>
      </c>
      <c r="C86" s="8">
        <f t="shared" ref="C86" si="100">AVERAGE(C84:C85)</f>
        <v>96.898342416079714</v>
      </c>
      <c r="D86" s="8">
        <f t="shared" ref="D86" si="101">AVERAGE(D84:D85)</f>
        <v>97.266432299989333</v>
      </c>
      <c r="E86" s="8">
        <f t="shared" ref="E86" si="102">AVERAGE(E84:E85)</f>
        <v>99.962894248608535</v>
      </c>
      <c r="F86" s="21">
        <f t="shared" ref="F86" si="103">AVERAGE(F84:F85)</f>
        <v>99.312374532892278</v>
      </c>
      <c r="G86" s="8"/>
      <c r="H86" s="20">
        <f t="shared" ref="H86" si="104">AVERAGE(H84:H85)</f>
        <v>97.0271334077662</v>
      </c>
      <c r="I86" s="8">
        <f t="shared" ref="I86" si="105">AVERAGE(I84:I85)</f>
        <v>96.156407244614343</v>
      </c>
      <c r="J86" s="8">
        <f t="shared" ref="J86" si="106">AVERAGE(J84:J85)</f>
        <v>97.615789451839305</v>
      </c>
      <c r="K86" s="8">
        <f t="shared" ref="K86" si="107">AVERAGE(K84:K85)</f>
        <v>98.792983941593718</v>
      </c>
      <c r="L86" s="21">
        <f t="shared" ref="L86" si="108">AVERAGE(L84:L85)</f>
        <v>98.862788963460105</v>
      </c>
      <c r="M86" s="1"/>
      <c r="N86" s="1"/>
    </row>
    <row r="87" spans="1:14" x14ac:dyDescent="0.35">
      <c r="A87" s="5" t="s">
        <v>44</v>
      </c>
      <c r="B87" s="20">
        <f>B86/MAX($B86:$L86)*100</f>
        <v>99.368788154082822</v>
      </c>
      <c r="C87" s="8">
        <f t="shared" ref="C87" si="109">C86/MAX($B86:$L86)*100</f>
        <v>96.934310620391557</v>
      </c>
      <c r="D87" s="8">
        <f t="shared" ref="D87" si="110">D86/MAX($B86:$L86)*100</f>
        <v>97.302537137517163</v>
      </c>
      <c r="E87" s="8">
        <f t="shared" ref="E87" si="111">E86/MAX($B86:$L86)*100</f>
        <v>100</v>
      </c>
      <c r="F87" s="21">
        <f t="shared" ref="F87" si="112">F86/MAX($B86:$L86)*100</f>
        <v>99.349238814456086</v>
      </c>
      <c r="G87" s="8"/>
      <c r="H87" s="20">
        <f>H86/MAX($B86:$L86)*100</f>
        <v>97.063149418682229</v>
      </c>
      <c r="I87" s="8">
        <f t="shared" ref="I87" si="113">I86/MAX($B86:$L86)*100</f>
        <v>96.192100046115684</v>
      </c>
      <c r="J87" s="8">
        <f t="shared" ref="J87" si="114">J86/MAX($B86:$L86)*100</f>
        <v>97.652023969082009</v>
      </c>
      <c r="K87" s="8">
        <f t="shared" ref="K87" si="115">K86/MAX($B86:$L86)*100</f>
        <v>98.829655427837821</v>
      </c>
      <c r="L87" s="21">
        <f t="shared" ref="L87" si="116">L86/MAX($B86:$L86)*100</f>
        <v>98.899486360996647</v>
      </c>
      <c r="M87" s="1"/>
      <c r="N87" s="1"/>
    </row>
    <row r="88" spans="1:14" x14ac:dyDescent="0.35">
      <c r="A88" s="5" t="s">
        <v>43</v>
      </c>
      <c r="B88" s="20">
        <f>_xlfn.STDEV.P(B84:B85)</f>
        <v>0.59351216589949729</v>
      </c>
      <c r="C88" s="8">
        <f>_xlfn.STDEV.P(C84:C85)</f>
        <v>1.7220900969702413</v>
      </c>
      <c r="D88" s="8">
        <f t="shared" ref="D88:F88" si="117">_xlfn.STDEV.P(D84:D85)</f>
        <v>0.12357515713220835</v>
      </c>
      <c r="E88" s="8">
        <f t="shared" si="117"/>
        <v>3.7105751391464992E-2</v>
      </c>
      <c r="F88" s="21">
        <f t="shared" si="117"/>
        <v>0.20291256628743781</v>
      </c>
      <c r="G88" s="8"/>
      <c r="H88" s="20">
        <f t="shared" ref="H88:L88" si="118">_xlfn.STDEV.P(H84:H85)</f>
        <v>1.1458718122188785</v>
      </c>
      <c r="I88" s="8">
        <f t="shared" si="118"/>
        <v>2.5385964839464279</v>
      </c>
      <c r="J88" s="8">
        <f t="shared" si="118"/>
        <v>1.5307782661569931</v>
      </c>
      <c r="K88" s="8">
        <f t="shared" si="118"/>
        <v>0.75958876534138398</v>
      </c>
      <c r="L88" s="21">
        <f t="shared" si="118"/>
        <v>1.1372110365398953</v>
      </c>
      <c r="M88" s="1"/>
      <c r="N88" s="1"/>
    </row>
    <row r="89" spans="1:14" x14ac:dyDescent="0.35">
      <c r="A89" s="5" t="s">
        <v>45</v>
      </c>
      <c r="B89" s="22">
        <f>B88/MAX($B$86:$L$86)*100</f>
        <v>0.59373247479552527</v>
      </c>
      <c r="C89" s="16">
        <f t="shared" ref="C89:L89" si="119">C88/MAX($B$86:$L$86)*100</f>
        <v>1.7227293286320715</v>
      </c>
      <c r="D89" s="16">
        <f t="shared" si="119"/>
        <v>0.12362102764339328</v>
      </c>
      <c r="E89" s="16">
        <f t="shared" si="119"/>
        <v>3.711952487008098E-2</v>
      </c>
      <c r="F89" s="23">
        <f t="shared" si="119"/>
        <v>0.20298788646794541</v>
      </c>
      <c r="G89" s="8"/>
      <c r="H89" s="22">
        <f t="shared" si="119"/>
        <v>1.1462971543911942</v>
      </c>
      <c r="I89" s="16">
        <f t="shared" si="119"/>
        <v>2.5395387988996374</v>
      </c>
      <c r="J89" s="16">
        <f t="shared" si="119"/>
        <v>1.531346483776205</v>
      </c>
      <c r="K89" s="16">
        <f t="shared" si="119"/>
        <v>0.75987072108204523</v>
      </c>
      <c r="L89" s="23">
        <f t="shared" si="119"/>
        <v>1.1376331638734292</v>
      </c>
      <c r="M89" s="1"/>
      <c r="N89" s="1"/>
    </row>
    <row r="90" spans="1:14" x14ac:dyDescent="0.35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14" x14ac:dyDescent="0.35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1:14" x14ac:dyDescent="0.35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14" x14ac:dyDescent="0.35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1:14" x14ac:dyDescent="0.35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</row>
    <row r="95" spans="1:14" x14ac:dyDescent="0.35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1:14" x14ac:dyDescent="0.35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</row>
    <row r="97" spans="2:14" x14ac:dyDescent="0.35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</row>
    <row r="98" spans="2:14" x14ac:dyDescent="0.35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</row>
    <row r="99" spans="2:14" x14ac:dyDescent="0.35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spans="2:14" x14ac:dyDescent="0.35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</row>
    <row r="101" spans="2:14" x14ac:dyDescent="0.35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2:14" x14ac:dyDescent="0.35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2:14" x14ac:dyDescent="0.35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2:14" x14ac:dyDescent="0.35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2:14" x14ac:dyDescent="0.35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2:14" x14ac:dyDescent="0.35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2:14" x14ac:dyDescent="0.35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2:14" x14ac:dyDescent="0.35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2:14" x14ac:dyDescent="0.35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2:14" x14ac:dyDescent="0.35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2:14" x14ac:dyDescent="0.35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2:14" x14ac:dyDescent="0.35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2:14" x14ac:dyDescent="0.35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2:14" x14ac:dyDescent="0.35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spans="2:14" x14ac:dyDescent="0.35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2:14" x14ac:dyDescent="0.35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spans="2:14" x14ac:dyDescent="0.35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spans="2:14" x14ac:dyDescent="0.35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spans="2:14" x14ac:dyDescent="0.35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</row>
    <row r="120" spans="2:14" x14ac:dyDescent="0.35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spans="2:14" x14ac:dyDescent="0.35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2:14" x14ac:dyDescent="0.35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</row>
    <row r="123" spans="2:14" x14ac:dyDescent="0.35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</row>
    <row r="124" spans="2:14" x14ac:dyDescent="0.35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</row>
    <row r="125" spans="2:14" x14ac:dyDescent="0.35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</row>
    <row r="126" spans="2:14" x14ac:dyDescent="0.35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</row>
    <row r="127" spans="2:14" x14ac:dyDescent="0.35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</row>
    <row r="128" spans="2:14" x14ac:dyDescent="0.35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</row>
    <row r="129" spans="2:14" x14ac:dyDescent="0.35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</row>
    <row r="130" spans="2:14" x14ac:dyDescent="0.35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</row>
    <row r="131" spans="2:14" x14ac:dyDescent="0.35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</row>
    <row r="132" spans="2:14" x14ac:dyDescent="0.35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</row>
    <row r="133" spans="2:14" x14ac:dyDescent="0.35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</row>
    <row r="134" spans="2:14" x14ac:dyDescent="0.35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</row>
    <row r="135" spans="2:14" x14ac:dyDescent="0.35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</row>
    <row r="136" spans="2:14" x14ac:dyDescent="0.35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</row>
    <row r="137" spans="2:14" x14ac:dyDescent="0.35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</row>
    <row r="138" spans="2:14" x14ac:dyDescent="0.35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</row>
    <row r="139" spans="2:14" x14ac:dyDescent="0.35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</row>
    <row r="140" spans="2:14" x14ac:dyDescent="0.35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</row>
    <row r="141" spans="2:14" x14ac:dyDescent="0.35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</row>
    <row r="142" spans="2:14" x14ac:dyDescent="0.35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</row>
    <row r="143" spans="2:14" x14ac:dyDescent="0.35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</row>
    <row r="144" spans="2:14" x14ac:dyDescent="0.35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</row>
    <row r="145" spans="2:14" x14ac:dyDescent="0.35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</row>
    <row r="146" spans="2:14" x14ac:dyDescent="0.35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</row>
    <row r="147" spans="2:14" x14ac:dyDescent="0.35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</row>
    <row r="148" spans="2:14" x14ac:dyDescent="0.35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</row>
    <row r="149" spans="2:14" x14ac:dyDescent="0.35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</row>
    <row r="150" spans="2:14" x14ac:dyDescent="0.35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</row>
    <row r="151" spans="2:14" x14ac:dyDescent="0.35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</row>
    <row r="152" spans="2:14" x14ac:dyDescent="0.35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</row>
    <row r="153" spans="2:14" x14ac:dyDescent="0.35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</row>
    <row r="154" spans="2:14" x14ac:dyDescent="0.35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</row>
    <row r="155" spans="2:14" x14ac:dyDescent="0.35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</row>
    <row r="156" spans="2:14" x14ac:dyDescent="0.35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</row>
    <row r="157" spans="2:14" x14ac:dyDescent="0.35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</row>
    <row r="158" spans="2:14" x14ac:dyDescent="0.35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2:14" x14ac:dyDescent="0.35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</row>
    <row r="160" spans="2:14" x14ac:dyDescent="0.35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</row>
    <row r="161" spans="2:14" x14ac:dyDescent="0.35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</row>
    <row r="162" spans="2:14" x14ac:dyDescent="0.35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</row>
    <row r="163" spans="2:14" x14ac:dyDescent="0.35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</row>
    <row r="164" spans="2:14" x14ac:dyDescent="0.35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</row>
    <row r="165" spans="2:14" x14ac:dyDescent="0.35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</row>
    <row r="166" spans="2:14" x14ac:dyDescent="0.35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</row>
    <row r="167" spans="2:14" x14ac:dyDescent="0.35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</row>
    <row r="168" spans="2:14" x14ac:dyDescent="0.35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</row>
    <row r="169" spans="2:14" x14ac:dyDescent="0.35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</row>
    <row r="170" spans="2:14" x14ac:dyDescent="0.35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</row>
    <row r="171" spans="2:14" x14ac:dyDescent="0.35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</row>
    <row r="172" spans="2:14" x14ac:dyDescent="0.35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</row>
    <row r="173" spans="2:14" x14ac:dyDescent="0.35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</row>
    <row r="174" spans="2:14" x14ac:dyDescent="0.35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</row>
    <row r="175" spans="2:14" x14ac:dyDescent="0.35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</row>
    <row r="176" spans="2:14" x14ac:dyDescent="0.35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</row>
    <row r="177" spans="2:14" x14ac:dyDescent="0.35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</row>
    <row r="178" spans="2:14" x14ac:dyDescent="0.35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</row>
    <row r="179" spans="2:14" x14ac:dyDescent="0.35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</row>
    <row r="180" spans="2:14" x14ac:dyDescent="0.35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</row>
    <row r="181" spans="2:14" x14ac:dyDescent="0.35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</row>
    <row r="182" spans="2:14" x14ac:dyDescent="0.35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</row>
    <row r="183" spans="2:14" x14ac:dyDescent="0.35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</row>
    <row r="184" spans="2:14" x14ac:dyDescent="0.35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</row>
    <row r="185" spans="2:14" x14ac:dyDescent="0.35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</row>
    <row r="186" spans="2:14" x14ac:dyDescent="0.35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</row>
    <row r="187" spans="2:14" x14ac:dyDescent="0.35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</row>
    <row r="188" spans="2:14" x14ac:dyDescent="0.35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</row>
    <row r="189" spans="2:14" x14ac:dyDescent="0.35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</row>
    <row r="190" spans="2:14" x14ac:dyDescent="0.35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</row>
    <row r="191" spans="2:14" x14ac:dyDescent="0.35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</row>
    <row r="192" spans="2:14" x14ac:dyDescent="0.35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</row>
    <row r="193" spans="2:14" x14ac:dyDescent="0.35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</row>
    <row r="194" spans="2:14" x14ac:dyDescent="0.35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</row>
    <row r="195" spans="2:14" x14ac:dyDescent="0.35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</row>
    <row r="196" spans="2:14" x14ac:dyDescent="0.35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</row>
    <row r="197" spans="2:14" x14ac:dyDescent="0.35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</row>
    <row r="198" spans="2:14" x14ac:dyDescent="0.35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</row>
    <row r="199" spans="2:14" x14ac:dyDescent="0.35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</row>
    <row r="200" spans="2:14" x14ac:dyDescent="0.35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</row>
    <row r="201" spans="2:14" x14ac:dyDescent="0.35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</row>
    <row r="202" spans="2:14" x14ac:dyDescent="0.35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</row>
    <row r="203" spans="2:14" x14ac:dyDescent="0.35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</row>
    <row r="204" spans="2:14" x14ac:dyDescent="0.35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</row>
    <row r="205" spans="2:14" x14ac:dyDescent="0.35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</row>
    <row r="206" spans="2:14" x14ac:dyDescent="0.35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</row>
    <row r="207" spans="2:14" x14ac:dyDescent="0.35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</row>
    <row r="208" spans="2:14" x14ac:dyDescent="0.35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</row>
    <row r="209" spans="2:14" x14ac:dyDescent="0.35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</row>
    <row r="210" spans="2:14" x14ac:dyDescent="0.35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</row>
    <row r="211" spans="2:14" x14ac:dyDescent="0.35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</row>
    <row r="212" spans="2:14" x14ac:dyDescent="0.35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</row>
    <row r="213" spans="2:14" x14ac:dyDescent="0.35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</row>
    <row r="214" spans="2:14" x14ac:dyDescent="0.35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</row>
    <row r="215" spans="2:14" x14ac:dyDescent="0.35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</row>
    <row r="216" spans="2:14" x14ac:dyDescent="0.35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</row>
    <row r="217" spans="2:14" x14ac:dyDescent="0.35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</row>
    <row r="218" spans="2:14" x14ac:dyDescent="0.35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</row>
  </sheetData>
  <mergeCells count="28">
    <mergeCell ref="B72:F72"/>
    <mergeCell ref="H72:L72"/>
    <mergeCell ref="B81:L81"/>
    <mergeCell ref="B82:F82"/>
    <mergeCell ref="H82:L82"/>
    <mergeCell ref="B71:L71"/>
    <mergeCell ref="B31:F31"/>
    <mergeCell ref="H31:L31"/>
    <mergeCell ref="B41:L41"/>
    <mergeCell ref="B42:F42"/>
    <mergeCell ref="H42:L42"/>
    <mergeCell ref="B51:L51"/>
    <mergeCell ref="B52:F52"/>
    <mergeCell ref="H52:L52"/>
    <mergeCell ref="B61:L61"/>
    <mergeCell ref="B62:F62"/>
    <mergeCell ref="H62:L62"/>
    <mergeCell ref="B30:L30"/>
    <mergeCell ref="B3:F3"/>
    <mergeCell ref="H3:L3"/>
    <mergeCell ref="B2:L2"/>
    <mergeCell ref="B1:L1"/>
    <mergeCell ref="B10:L10"/>
    <mergeCell ref="B11:F11"/>
    <mergeCell ref="H11:L11"/>
    <mergeCell ref="B20:L20"/>
    <mergeCell ref="B21:F21"/>
    <mergeCell ref="H21:L21"/>
  </mergeCells>
  <pageMargins left="0.7" right="0.7" top="0.75" bottom="0.75" header="0.3" footer="0.3"/>
  <ignoredErrors>
    <ignoredError sqref="B17:C17 D17:L17 B27:L27 B38:L38 B48:L48 B58:L58 D68:L68 B68:C68 B78:L78 B88:L88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BF907-AB10-4781-AB50-AB30D0406E59}">
  <dimension ref="A1:S674"/>
  <sheetViews>
    <sheetView topLeftCell="A183" zoomScale="90" zoomScaleNormal="90" workbookViewId="0">
      <selection activeCell="D202" sqref="D202"/>
    </sheetView>
  </sheetViews>
  <sheetFormatPr defaultRowHeight="14.5" x14ac:dyDescent="0.35"/>
  <cols>
    <col min="1" max="1" width="15.7265625" style="5" bestFit="1" customWidth="1"/>
    <col min="2" max="13" width="9.1796875" style="5"/>
    <col min="14" max="14" width="18" style="10" bestFit="1" customWidth="1"/>
    <col min="15" max="19" width="9.1796875" style="5"/>
  </cols>
  <sheetData>
    <row r="1" spans="1:19" x14ac:dyDescent="0.35">
      <c r="A1" s="89" t="s">
        <v>1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</row>
    <row r="2" spans="1:19" x14ac:dyDescent="0.35">
      <c r="B2" s="90" t="s">
        <v>37</v>
      </c>
      <c r="C2" s="91"/>
      <c r="D2" s="91"/>
      <c r="E2" s="91"/>
      <c r="F2" s="92"/>
      <c r="H2" s="90" t="s">
        <v>38</v>
      </c>
      <c r="I2" s="91"/>
      <c r="J2" s="91"/>
      <c r="K2" s="91"/>
      <c r="L2" s="92"/>
      <c r="O2" s="90" t="s">
        <v>22</v>
      </c>
      <c r="P2" s="91"/>
      <c r="Q2" s="91"/>
      <c r="R2" s="91"/>
      <c r="S2" s="92"/>
    </row>
    <row r="3" spans="1:19" x14ac:dyDescent="0.35">
      <c r="A3" s="6" t="s">
        <v>48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/>
      <c r="H3" s="6" t="s">
        <v>3</v>
      </c>
      <c r="I3" s="6" t="s">
        <v>4</v>
      </c>
      <c r="J3" s="6" t="s">
        <v>5</v>
      </c>
      <c r="K3" s="6" t="s">
        <v>6</v>
      </c>
      <c r="L3" s="6" t="s">
        <v>7</v>
      </c>
      <c r="O3" s="6" t="s">
        <v>3</v>
      </c>
      <c r="P3" s="6" t="s">
        <v>4</v>
      </c>
      <c r="Q3" s="6" t="s">
        <v>5</v>
      </c>
      <c r="R3" s="6" t="s">
        <v>6</v>
      </c>
      <c r="S3" s="6" t="s">
        <v>7</v>
      </c>
    </row>
    <row r="4" spans="1:19" x14ac:dyDescent="0.35">
      <c r="A4" s="6">
        <v>190</v>
      </c>
      <c r="B4" s="59">
        <v>-8.8816170000000003</v>
      </c>
      <c r="C4" s="60">
        <v>-8.8286349999999985</v>
      </c>
      <c r="D4" s="60">
        <v>-8.1081263000000003</v>
      </c>
      <c r="E4" s="60">
        <v>-7.8958229000000006</v>
      </c>
      <c r="F4" s="61">
        <v>-8.2400759000000008</v>
      </c>
      <c r="G4" s="63"/>
      <c r="H4" s="59">
        <v>-9.1532160000000005</v>
      </c>
      <c r="I4" s="60">
        <v>-8.5383189000000002</v>
      </c>
      <c r="J4" s="60">
        <v>-7.9100959999999993</v>
      </c>
      <c r="K4" s="60">
        <v>-7.0281197000000004</v>
      </c>
      <c r="L4" s="61">
        <v>-7.5801064999999994</v>
      </c>
      <c r="N4" s="10" t="s">
        <v>0</v>
      </c>
      <c r="O4" s="35">
        <f>B36/B14</f>
        <v>0.23471262480429325</v>
      </c>
      <c r="P4" s="36">
        <f t="shared" ref="P4:R4" si="0">C36/C14</f>
        <v>0.24302924834349365</v>
      </c>
      <c r="Q4" s="36">
        <f t="shared" si="0"/>
        <v>0.22007514071599965</v>
      </c>
      <c r="R4" s="36">
        <f t="shared" si="0"/>
        <v>0.22435842514112586</v>
      </c>
      <c r="S4" s="37">
        <f>F36/F14</f>
        <v>0.22655266139653452</v>
      </c>
    </row>
    <row r="5" spans="1:19" x14ac:dyDescent="0.35">
      <c r="A5" s="6">
        <v>191</v>
      </c>
      <c r="B5" s="62">
        <v>-10.886386999999999</v>
      </c>
      <c r="C5" s="63">
        <v>-10.254104999999999</v>
      </c>
      <c r="D5" s="63">
        <v>-9.3330263000000002</v>
      </c>
      <c r="E5" s="63">
        <v>-8.8950429</v>
      </c>
      <c r="F5" s="64">
        <v>-9.5191958999999997</v>
      </c>
      <c r="G5" s="63"/>
      <c r="H5" s="62">
        <v>-11.523225999999999</v>
      </c>
      <c r="I5" s="63">
        <v>-10.7768289</v>
      </c>
      <c r="J5" s="63">
        <v>-9.6678160000000002</v>
      </c>
      <c r="K5" s="63">
        <v>-8.4885596999999997</v>
      </c>
      <c r="L5" s="64">
        <v>-9.1520565000000005</v>
      </c>
      <c r="N5" s="10" t="s">
        <v>1</v>
      </c>
      <c r="O5" s="38">
        <f>H36/H14</f>
        <v>0.23149417095548402</v>
      </c>
      <c r="P5" s="11">
        <f t="shared" ref="P5:S5" si="1">I36/I14</f>
        <v>0.23697111782273014</v>
      </c>
      <c r="Q5" s="11">
        <f t="shared" si="1"/>
        <v>0.21150232721188886</v>
      </c>
      <c r="R5" s="11">
        <f t="shared" si="1"/>
        <v>0.22733975201552248</v>
      </c>
      <c r="S5" s="39">
        <f t="shared" si="1"/>
        <v>0.22680846617415293</v>
      </c>
    </row>
    <row r="6" spans="1:19" x14ac:dyDescent="0.35">
      <c r="A6" s="6">
        <v>192</v>
      </c>
      <c r="B6" s="62">
        <v>-13.188886999999999</v>
      </c>
      <c r="C6" s="63">
        <v>-12.586504999999999</v>
      </c>
      <c r="D6" s="63">
        <v>-11.512776300000001</v>
      </c>
      <c r="E6" s="63">
        <v>-11.164122899999999</v>
      </c>
      <c r="F6" s="64">
        <v>-11.861935900000001</v>
      </c>
      <c r="G6" s="63"/>
      <c r="H6" s="62">
        <v>-13.672726000000001</v>
      </c>
      <c r="I6" s="63">
        <v>-12.6192289</v>
      </c>
      <c r="J6" s="63">
        <v>-11.598286</v>
      </c>
      <c r="K6" s="63">
        <v>-10.580259699999999</v>
      </c>
      <c r="L6" s="64">
        <v>-10.876046500000001</v>
      </c>
      <c r="N6" s="10" t="s">
        <v>2</v>
      </c>
      <c r="O6" s="38">
        <f>AVERAGE(O4:O5)</f>
        <v>0.23310339787988865</v>
      </c>
      <c r="P6" s="11">
        <f t="shared" ref="P6:S6" si="2">AVERAGE(P4:P5)</f>
        <v>0.24000018308311188</v>
      </c>
      <c r="Q6" s="11">
        <f t="shared" si="2"/>
        <v>0.21578873396394427</v>
      </c>
      <c r="R6" s="11">
        <f t="shared" si="2"/>
        <v>0.22584908857832417</v>
      </c>
      <c r="S6" s="39">
        <f t="shared" si="2"/>
        <v>0.22668056378534374</v>
      </c>
    </row>
    <row r="7" spans="1:19" x14ac:dyDescent="0.35">
      <c r="A7" s="6">
        <v>193</v>
      </c>
      <c r="B7" s="62">
        <v>-15.262786999999999</v>
      </c>
      <c r="C7" s="63">
        <v>-14.646104999999999</v>
      </c>
      <c r="D7" s="63">
        <v>-13.3849763</v>
      </c>
      <c r="E7" s="63">
        <v>-12.8845229</v>
      </c>
      <c r="F7" s="64">
        <v>-13.521935900000001</v>
      </c>
      <c r="G7" s="63"/>
      <c r="H7" s="62">
        <v>-15.698525999999999</v>
      </c>
      <c r="I7" s="63">
        <v>-14.5602289</v>
      </c>
      <c r="J7" s="63">
        <v>-13.350486</v>
      </c>
      <c r="K7" s="63">
        <v>-12.426559699999999</v>
      </c>
      <c r="L7" s="64">
        <v>-12.537846500000001</v>
      </c>
      <c r="N7" s="10" t="s">
        <v>25</v>
      </c>
      <c r="O7" s="48">
        <f>_xlfn.STDEV.P(O4:O5)</f>
        <v>1.6092269244046137E-3</v>
      </c>
      <c r="P7" s="49">
        <f t="shared" ref="P7:S7" si="3">_xlfn.STDEV.P(P4:P5)</f>
        <v>3.0290652603817553E-3</v>
      </c>
      <c r="Q7" s="49">
        <f t="shared" si="3"/>
        <v>4.2864067520553967E-3</v>
      </c>
      <c r="R7" s="49">
        <f t="shared" si="3"/>
        <v>1.4906634371983085E-3</v>
      </c>
      <c r="S7" s="50">
        <f t="shared" si="3"/>
        <v>1.2790238880920624E-4</v>
      </c>
    </row>
    <row r="8" spans="1:19" x14ac:dyDescent="0.35">
      <c r="A8" s="6">
        <v>194</v>
      </c>
      <c r="B8" s="62">
        <v>-17.230086999999997</v>
      </c>
      <c r="C8" s="63">
        <v>-16.643504999999998</v>
      </c>
      <c r="D8" s="63">
        <v>-15.3306763</v>
      </c>
      <c r="E8" s="63">
        <v>-14.6043229</v>
      </c>
      <c r="F8" s="64">
        <v>-15.2229359</v>
      </c>
      <c r="G8" s="63"/>
      <c r="H8" s="62">
        <v>-17.630625999999999</v>
      </c>
      <c r="I8" s="63">
        <v>-16.368428900000001</v>
      </c>
      <c r="J8" s="63">
        <v>-14.968786</v>
      </c>
      <c r="K8" s="63">
        <v>-14.154159699999999</v>
      </c>
      <c r="L8" s="64">
        <v>-14.1539465</v>
      </c>
      <c r="O8" s="6"/>
      <c r="P8" s="6"/>
      <c r="Q8" s="6"/>
      <c r="R8" s="6"/>
      <c r="S8" s="6"/>
    </row>
    <row r="9" spans="1:19" x14ac:dyDescent="0.35">
      <c r="A9" s="6">
        <v>195</v>
      </c>
      <c r="B9" s="62">
        <v>-18.829986999999999</v>
      </c>
      <c r="C9" s="63">
        <v>-18.223504999999999</v>
      </c>
      <c r="D9" s="63">
        <v>-16.877676300000001</v>
      </c>
      <c r="E9" s="63">
        <v>-15.905522899999999</v>
      </c>
      <c r="F9" s="64">
        <v>-16.575335899999999</v>
      </c>
      <c r="G9" s="63"/>
      <c r="H9" s="62">
        <v>-19.449325999999999</v>
      </c>
      <c r="I9" s="63">
        <v>-18.038828899999999</v>
      </c>
      <c r="J9" s="63">
        <v>-16.384285999999999</v>
      </c>
      <c r="K9" s="63">
        <v>-15.482159699999999</v>
      </c>
      <c r="L9" s="64">
        <v>-15.6964465</v>
      </c>
      <c r="O9" s="90" t="s">
        <v>26</v>
      </c>
      <c r="P9" s="91"/>
      <c r="Q9" s="91"/>
      <c r="R9" s="91"/>
      <c r="S9" s="92"/>
    </row>
    <row r="10" spans="1:19" x14ac:dyDescent="0.35">
      <c r="A10" s="6">
        <v>196</v>
      </c>
      <c r="B10" s="62">
        <v>-20.216987</v>
      </c>
      <c r="C10" s="63">
        <v>-19.663905</v>
      </c>
      <c r="D10" s="63">
        <v>-18.176076299999998</v>
      </c>
      <c r="E10" s="63">
        <v>-17.201122899999998</v>
      </c>
      <c r="F10" s="64">
        <v>-17.875035899999997</v>
      </c>
      <c r="G10" s="63"/>
      <c r="H10" s="62">
        <v>-20.914425999999999</v>
      </c>
      <c r="I10" s="63">
        <v>-19.435228900000002</v>
      </c>
      <c r="J10" s="63">
        <v>-17.614186</v>
      </c>
      <c r="K10" s="63">
        <v>-16.571759700000001</v>
      </c>
      <c r="L10" s="64">
        <v>-16.816446500000001</v>
      </c>
      <c r="O10" s="6" t="s">
        <v>3</v>
      </c>
      <c r="P10" s="6" t="s">
        <v>4</v>
      </c>
      <c r="Q10" s="6" t="s">
        <v>5</v>
      </c>
      <c r="R10" s="6" t="s">
        <v>6</v>
      </c>
      <c r="S10" s="6" t="s">
        <v>7</v>
      </c>
    </row>
    <row r="11" spans="1:19" x14ac:dyDescent="0.35">
      <c r="A11" s="6">
        <v>197</v>
      </c>
      <c r="B11" s="62">
        <v>-21.170986999999997</v>
      </c>
      <c r="C11" s="63">
        <v>-20.585104999999999</v>
      </c>
      <c r="D11" s="63">
        <v>-19.052976300000001</v>
      </c>
      <c r="E11" s="63">
        <v>-17.993922900000001</v>
      </c>
      <c r="F11" s="64">
        <v>-18.820735899999999</v>
      </c>
      <c r="G11" s="63"/>
      <c r="H11" s="62">
        <v>-21.996926000000002</v>
      </c>
      <c r="I11" s="63">
        <v>-20.335828899999999</v>
      </c>
      <c r="J11" s="63">
        <v>-18.435186000000002</v>
      </c>
      <c r="K11" s="63">
        <v>-17.3680597</v>
      </c>
      <c r="L11" s="64">
        <v>-17.874546500000001</v>
      </c>
      <c r="N11" s="10" t="s">
        <v>0</v>
      </c>
      <c r="O11" s="35">
        <f>B29/B14</f>
        <v>0.34091255922487851</v>
      </c>
      <c r="P11" s="36">
        <f t="shared" ref="P11:S11" si="4">C29/C14</f>
        <v>0.35234522076159425</v>
      </c>
      <c r="Q11" s="36">
        <f t="shared" si="4"/>
        <v>0.32155927261007439</v>
      </c>
      <c r="R11" s="36">
        <f t="shared" si="4"/>
        <v>0.33172155049314972</v>
      </c>
      <c r="S11" s="37">
        <f t="shared" si="4"/>
        <v>0.33109174302465866</v>
      </c>
    </row>
    <row r="12" spans="1:19" x14ac:dyDescent="0.35">
      <c r="A12" s="6">
        <v>198</v>
      </c>
      <c r="B12" s="62">
        <v>-21.708686999999998</v>
      </c>
      <c r="C12" s="63">
        <v>-21.112105</v>
      </c>
      <c r="D12" s="63">
        <v>-19.3553763</v>
      </c>
      <c r="E12" s="63">
        <v>-18.424022900000001</v>
      </c>
      <c r="F12" s="64">
        <v>-19.113335899999999</v>
      </c>
      <c r="G12" s="63"/>
      <c r="H12" s="62">
        <v>-22.529226000000001</v>
      </c>
      <c r="I12" s="63">
        <v>-20.8249289</v>
      </c>
      <c r="J12" s="63">
        <v>-18.871786</v>
      </c>
      <c r="K12" s="63">
        <v>-17.801759700000002</v>
      </c>
      <c r="L12" s="64">
        <v>-18.405946499999999</v>
      </c>
      <c r="N12" s="10" t="s">
        <v>1</v>
      </c>
      <c r="O12" s="38">
        <f>H29/H14</f>
        <v>0.34126337081087504</v>
      </c>
      <c r="P12" s="11">
        <f t="shared" ref="P12:S12" si="5">I29/I14</f>
        <v>0.34781356933515312</v>
      </c>
      <c r="Q12" s="11">
        <f t="shared" si="5"/>
        <v>0.31691849851026888</v>
      </c>
      <c r="R12" s="11">
        <f t="shared" si="5"/>
        <v>0.33313219189727428</v>
      </c>
      <c r="S12" s="39">
        <f t="shared" si="5"/>
        <v>0.33325604830793809</v>
      </c>
    </row>
    <row r="13" spans="1:19" x14ac:dyDescent="0.35">
      <c r="A13" s="6">
        <v>199</v>
      </c>
      <c r="B13" s="62">
        <v>-21.867386999999997</v>
      </c>
      <c r="C13" s="63">
        <v>-21.270904999999999</v>
      </c>
      <c r="D13" s="63">
        <v>-19.413676299999999</v>
      </c>
      <c r="E13" s="63">
        <v>-18.5584229</v>
      </c>
      <c r="F13" s="64">
        <v>-19.260135899999998</v>
      </c>
      <c r="G13" s="63"/>
      <c r="H13" s="62">
        <v>-22.680126000000001</v>
      </c>
      <c r="I13" s="63">
        <v>-20.990528900000001</v>
      </c>
      <c r="J13" s="63">
        <v>-19.083486000000001</v>
      </c>
      <c r="K13" s="63">
        <v>-17.992559700000001</v>
      </c>
      <c r="L13" s="64">
        <v>-18.525246500000002</v>
      </c>
      <c r="N13" s="10" t="s">
        <v>2</v>
      </c>
      <c r="O13" s="38">
        <f>AVERAGE(O11:O12)</f>
        <v>0.34108796501787675</v>
      </c>
      <c r="P13" s="11">
        <f t="shared" ref="P13:S13" si="6">AVERAGE(P11:P12)</f>
        <v>0.35007939504837371</v>
      </c>
      <c r="Q13" s="11">
        <f t="shared" si="6"/>
        <v>0.31923888556017166</v>
      </c>
      <c r="R13" s="11">
        <f t="shared" si="6"/>
        <v>0.33242687119521197</v>
      </c>
      <c r="S13" s="39">
        <f t="shared" si="6"/>
        <v>0.3321738956662984</v>
      </c>
    </row>
    <row r="14" spans="1:19" x14ac:dyDescent="0.35">
      <c r="A14" s="6">
        <v>200</v>
      </c>
      <c r="B14" s="62">
        <v>-21.643986999999999</v>
      </c>
      <c r="C14" s="63">
        <v>-21.005804999999999</v>
      </c>
      <c r="D14" s="63">
        <v>-19.157576299999999</v>
      </c>
      <c r="E14" s="63">
        <v>-18.313922899999998</v>
      </c>
      <c r="F14" s="64">
        <v>-18.9193359</v>
      </c>
      <c r="G14" s="63"/>
      <c r="H14" s="62">
        <v>-22.399726000000001</v>
      </c>
      <c r="I14" s="63">
        <v>-20.723828900000001</v>
      </c>
      <c r="J14" s="63">
        <v>-18.889986</v>
      </c>
      <c r="K14" s="63">
        <v>-17.832559700000001</v>
      </c>
      <c r="L14" s="64">
        <v>-18.2743465</v>
      </c>
      <c r="N14" s="10" t="s">
        <v>25</v>
      </c>
      <c r="O14" s="48">
        <f>_xlfn.STDEV.P(O11:O12)</f>
        <v>1.7540579299826772E-4</v>
      </c>
      <c r="P14" s="49">
        <f t="shared" ref="P14:S14" si="7">_xlfn.STDEV.P(P11:P12)</f>
        <v>2.265825713220565E-3</v>
      </c>
      <c r="Q14" s="49">
        <f t="shared" si="7"/>
        <v>2.3203870499027557E-3</v>
      </c>
      <c r="R14" s="49">
        <f t="shared" si="7"/>
        <v>7.053207020622787E-4</v>
      </c>
      <c r="S14" s="50">
        <f t="shared" si="7"/>
        <v>1.0821526416397165E-3</v>
      </c>
    </row>
    <row r="15" spans="1:19" x14ac:dyDescent="0.35">
      <c r="A15" s="6">
        <v>201</v>
      </c>
      <c r="B15" s="62">
        <v>-20.998586999999997</v>
      </c>
      <c r="C15" s="63">
        <v>-20.411104999999999</v>
      </c>
      <c r="D15" s="63">
        <v>-18.613176299999999</v>
      </c>
      <c r="E15" s="63">
        <v>-17.716122899999998</v>
      </c>
      <c r="F15" s="64">
        <v>-18.3630359</v>
      </c>
      <c r="G15" s="63"/>
      <c r="H15" s="62">
        <v>-21.842126</v>
      </c>
      <c r="I15" s="63">
        <v>-20.143928899999999</v>
      </c>
      <c r="J15" s="63">
        <v>-18.377886</v>
      </c>
      <c r="K15" s="63">
        <v>-17.339359699999999</v>
      </c>
      <c r="L15" s="64">
        <v>-17.8124465</v>
      </c>
      <c r="O15" s="11"/>
      <c r="P15" s="11"/>
      <c r="Q15" s="11"/>
      <c r="R15" s="11"/>
      <c r="S15" s="11"/>
    </row>
    <row r="16" spans="1:19" x14ac:dyDescent="0.35">
      <c r="A16" s="6">
        <v>202</v>
      </c>
      <c r="B16" s="62">
        <v>-20.175286999999997</v>
      </c>
      <c r="C16" s="63">
        <v>-19.595005</v>
      </c>
      <c r="D16" s="63">
        <v>-17.8660763</v>
      </c>
      <c r="E16" s="63">
        <v>-16.9805229</v>
      </c>
      <c r="F16" s="64">
        <v>-17.674435899999999</v>
      </c>
      <c r="G16" s="63"/>
      <c r="H16" s="62">
        <v>-20.854025999999998</v>
      </c>
      <c r="I16" s="63">
        <v>-19.3033289</v>
      </c>
      <c r="J16" s="63">
        <v>-17.535986000000001</v>
      </c>
      <c r="K16" s="63">
        <v>-16.556559700000001</v>
      </c>
      <c r="L16" s="64">
        <v>-17.0230465</v>
      </c>
      <c r="O16" s="90" t="s">
        <v>49</v>
      </c>
      <c r="P16" s="91"/>
      <c r="Q16" s="91"/>
      <c r="R16" s="91"/>
      <c r="S16" s="92"/>
    </row>
    <row r="17" spans="1:19" x14ac:dyDescent="0.35">
      <c r="A17" s="6">
        <v>203</v>
      </c>
      <c r="B17" s="62">
        <v>-19.084986999999998</v>
      </c>
      <c r="C17" s="63">
        <v>-18.617404999999998</v>
      </c>
      <c r="D17" s="63">
        <v>-16.943976299999999</v>
      </c>
      <c r="E17" s="63">
        <v>-16.0279229</v>
      </c>
      <c r="F17" s="64">
        <v>-16.765235899999997</v>
      </c>
      <c r="G17" s="63"/>
      <c r="H17" s="62">
        <v>-19.727125999999998</v>
      </c>
      <c r="I17" s="63">
        <v>-18.280128900000001</v>
      </c>
      <c r="J17" s="63">
        <v>-16.492785999999999</v>
      </c>
      <c r="K17" s="63">
        <v>-15.598859699999998</v>
      </c>
      <c r="L17" s="64">
        <v>-16.0973465</v>
      </c>
      <c r="O17" s="6" t="s">
        <v>3</v>
      </c>
      <c r="P17" s="6" t="s">
        <v>4</v>
      </c>
      <c r="Q17" s="6" t="s">
        <v>5</v>
      </c>
      <c r="R17" s="6" t="s">
        <v>6</v>
      </c>
      <c r="S17" s="6" t="s">
        <v>7</v>
      </c>
    </row>
    <row r="18" spans="1:19" x14ac:dyDescent="0.35">
      <c r="A18" s="6">
        <v>204</v>
      </c>
      <c r="B18" s="62">
        <v>-17.871386999999999</v>
      </c>
      <c r="C18" s="63">
        <v>-17.495404999999998</v>
      </c>
      <c r="D18" s="63">
        <v>-15.7681763</v>
      </c>
      <c r="E18" s="63">
        <v>-14.9708229</v>
      </c>
      <c r="F18" s="64">
        <v>-15.6701359</v>
      </c>
      <c r="G18" s="63"/>
      <c r="H18" s="62">
        <v>-18.392626</v>
      </c>
      <c r="I18" s="63">
        <v>-17.0917289</v>
      </c>
      <c r="J18" s="63">
        <v>-15.282985999999999</v>
      </c>
      <c r="K18" s="63">
        <v>-14.517159699999999</v>
      </c>
      <c r="L18" s="64">
        <v>-15.009546500000001</v>
      </c>
      <c r="N18" s="10" t="s">
        <v>0</v>
      </c>
      <c r="O18" s="35">
        <f>B36/B29</f>
        <v>0.68848336165130286</v>
      </c>
      <c r="P18" s="36">
        <f t="shared" ref="P18:S18" si="8">C36/C29</f>
        <v>0.68974753742419403</v>
      </c>
      <c r="Q18" s="36">
        <f t="shared" si="8"/>
        <v>0.68439992082848355</v>
      </c>
      <c r="R18" s="36">
        <f t="shared" si="8"/>
        <v>0.67634564232437178</v>
      </c>
      <c r="S18" s="37">
        <f t="shared" si="8"/>
        <v>0.68425947239542484</v>
      </c>
    </row>
    <row r="19" spans="1:19" x14ac:dyDescent="0.35">
      <c r="A19" s="6">
        <v>205</v>
      </c>
      <c r="B19" s="62">
        <v>-16.500086999999997</v>
      </c>
      <c r="C19" s="63">
        <v>-16.253304999999997</v>
      </c>
      <c r="D19" s="63">
        <v>-14.5463763</v>
      </c>
      <c r="E19" s="63">
        <v>-13.889522899999999</v>
      </c>
      <c r="F19" s="64">
        <v>-14.4827359</v>
      </c>
      <c r="G19" s="63"/>
      <c r="H19" s="62">
        <v>-17.005825999999999</v>
      </c>
      <c r="I19" s="63">
        <v>-15.8927289</v>
      </c>
      <c r="J19" s="63">
        <v>-14.108385999999999</v>
      </c>
      <c r="K19" s="63">
        <v>-13.422759699999999</v>
      </c>
      <c r="L19" s="64">
        <v>-13.847246500000001</v>
      </c>
      <c r="N19" s="10" t="s">
        <v>1</v>
      </c>
      <c r="O19" s="38">
        <f>H36/H29</f>
        <v>0.67834461813300173</v>
      </c>
      <c r="P19" s="11">
        <f t="shared" ref="P19:S19" si="9">I36/I29</f>
        <v>0.68131648306793002</v>
      </c>
      <c r="Q19" s="11">
        <f t="shared" si="9"/>
        <v>0.66737135322202001</v>
      </c>
      <c r="R19" s="11">
        <f t="shared" si="9"/>
        <v>0.68243105153171657</v>
      </c>
      <c r="S19" s="39">
        <f t="shared" si="9"/>
        <v>0.6805831951910305</v>
      </c>
    </row>
    <row r="20" spans="1:19" x14ac:dyDescent="0.35">
      <c r="A20" s="6">
        <v>206</v>
      </c>
      <c r="B20" s="62">
        <v>-15.125987</v>
      </c>
      <c r="C20" s="63">
        <v>-14.943505</v>
      </c>
      <c r="D20" s="63">
        <v>-13.2486763</v>
      </c>
      <c r="E20" s="63">
        <v>-12.7383229</v>
      </c>
      <c r="F20" s="64">
        <v>-13.220735899999999</v>
      </c>
      <c r="G20" s="63"/>
      <c r="H20" s="62">
        <v>-15.654726</v>
      </c>
      <c r="I20" s="63">
        <v>-14.626428900000001</v>
      </c>
      <c r="J20" s="63">
        <v>-12.947286</v>
      </c>
      <c r="K20" s="63">
        <v>-12.3367597</v>
      </c>
      <c r="L20" s="64">
        <v>-12.6752465</v>
      </c>
      <c r="N20" s="10" t="s">
        <v>2</v>
      </c>
      <c r="O20" s="38">
        <f>AVERAGE(O18:O19)</f>
        <v>0.6834139898921523</v>
      </c>
      <c r="P20" s="11">
        <f t="shared" ref="P20:S20" si="10">AVERAGE(P18:P19)</f>
        <v>0.68553201024606203</v>
      </c>
      <c r="Q20" s="11">
        <f t="shared" si="10"/>
        <v>0.67588563702525173</v>
      </c>
      <c r="R20" s="11">
        <f t="shared" si="10"/>
        <v>0.67938834692804417</v>
      </c>
      <c r="S20" s="39">
        <f t="shared" si="10"/>
        <v>0.68242133379322767</v>
      </c>
    </row>
    <row r="21" spans="1:19" x14ac:dyDescent="0.35">
      <c r="A21" s="6">
        <v>207</v>
      </c>
      <c r="B21" s="62">
        <v>-13.842086999999999</v>
      </c>
      <c r="C21" s="63">
        <v>-13.683404999999999</v>
      </c>
      <c r="D21" s="63">
        <v>-11.9990763</v>
      </c>
      <c r="E21" s="63">
        <v>-11.5478229</v>
      </c>
      <c r="F21" s="64">
        <v>-12.022735900000001</v>
      </c>
      <c r="G21" s="63"/>
      <c r="H21" s="62">
        <v>-14.414826</v>
      </c>
      <c r="I21" s="63">
        <v>-13.408428900000001</v>
      </c>
      <c r="J21" s="63">
        <v>-11.839786</v>
      </c>
      <c r="K21" s="63">
        <v>-11.315259699999999</v>
      </c>
      <c r="L21" s="64">
        <v>-11.6083465</v>
      </c>
      <c r="N21" s="10" t="s">
        <v>25</v>
      </c>
      <c r="O21" s="48">
        <f>_xlfn.STDEV.P(O18:O19)</f>
        <v>5.0693717591505649E-3</v>
      </c>
      <c r="P21" s="49">
        <f t="shared" ref="P21:S21" si="11">_xlfn.STDEV.P(P18:P19)</f>
        <v>4.2155271781320058E-3</v>
      </c>
      <c r="Q21" s="49">
        <f t="shared" si="11"/>
        <v>8.5142838032317703E-3</v>
      </c>
      <c r="R21" s="49">
        <f t="shared" si="11"/>
        <v>3.042704603672397E-3</v>
      </c>
      <c r="S21" s="50">
        <f t="shared" si="11"/>
        <v>1.8381386021971702E-3</v>
      </c>
    </row>
    <row r="22" spans="1:19" x14ac:dyDescent="0.35">
      <c r="A22" s="6">
        <v>208</v>
      </c>
      <c r="B22" s="62">
        <v>-12.726087</v>
      </c>
      <c r="C22" s="63">
        <v>-12.464205</v>
      </c>
      <c r="D22" s="63">
        <v>-10.890776300000001</v>
      </c>
      <c r="E22" s="63">
        <v>-10.5248229</v>
      </c>
      <c r="F22" s="64">
        <v>-10.939635900000001</v>
      </c>
      <c r="G22" s="63"/>
      <c r="H22" s="62">
        <v>-13.196526</v>
      </c>
      <c r="I22" s="63">
        <v>-12.258228900000001</v>
      </c>
      <c r="J22" s="63">
        <v>-10.807286</v>
      </c>
      <c r="K22" s="63">
        <v>-10.3155597</v>
      </c>
      <c r="L22" s="64">
        <v>-10.6096465</v>
      </c>
      <c r="O22" s="6"/>
      <c r="P22" s="6"/>
      <c r="Q22" s="6"/>
      <c r="R22" s="6"/>
      <c r="S22" s="6"/>
    </row>
    <row r="23" spans="1:19" x14ac:dyDescent="0.35">
      <c r="A23" s="6">
        <v>209</v>
      </c>
      <c r="B23" s="62">
        <v>-11.645087</v>
      </c>
      <c r="C23" s="63">
        <v>-11.434904999999999</v>
      </c>
      <c r="D23" s="63">
        <v>-9.9497563000000007</v>
      </c>
      <c r="E23" s="63">
        <v>-9.6439228999999997</v>
      </c>
      <c r="F23" s="64">
        <v>-9.9592059000000006</v>
      </c>
      <c r="G23" s="63"/>
      <c r="H23" s="62">
        <v>-12.077926</v>
      </c>
      <c r="I23" s="63">
        <v>-11.265028900000001</v>
      </c>
      <c r="J23" s="63">
        <v>-9.8275959999999998</v>
      </c>
      <c r="K23" s="63">
        <v>-9.4214096999999999</v>
      </c>
      <c r="L23" s="64">
        <v>-9.6546665000000012</v>
      </c>
      <c r="O23" s="6"/>
      <c r="P23" s="6"/>
      <c r="Q23" s="6"/>
      <c r="R23" s="6"/>
      <c r="S23" s="6"/>
    </row>
    <row r="24" spans="1:19" x14ac:dyDescent="0.35">
      <c r="A24" s="6">
        <v>210</v>
      </c>
      <c r="B24" s="62">
        <v>-10.696187</v>
      </c>
      <c r="C24" s="63">
        <v>-10.511604999999999</v>
      </c>
      <c r="D24" s="63">
        <v>-9.1059563000000008</v>
      </c>
      <c r="E24" s="63">
        <v>-8.8140929000000003</v>
      </c>
      <c r="F24" s="64">
        <v>-9.0854659000000009</v>
      </c>
      <c r="G24" s="63"/>
      <c r="H24" s="62">
        <v>-11.031026000000001</v>
      </c>
      <c r="I24" s="63">
        <v>-10.339728900000001</v>
      </c>
      <c r="J24" s="63">
        <v>-8.9174760000000006</v>
      </c>
      <c r="K24" s="63">
        <v>-8.6165296999999992</v>
      </c>
      <c r="L24" s="64">
        <v>-8.8394265000000001</v>
      </c>
      <c r="O24" s="6"/>
      <c r="P24" s="6"/>
      <c r="Q24" s="6"/>
      <c r="R24" s="6"/>
      <c r="S24" s="6"/>
    </row>
    <row r="25" spans="1:19" x14ac:dyDescent="0.35">
      <c r="A25" s="6">
        <v>211</v>
      </c>
      <c r="B25" s="62">
        <v>-9.8403270000000003</v>
      </c>
      <c r="C25" s="63">
        <v>-9.6649649999999987</v>
      </c>
      <c r="D25" s="63">
        <v>-8.3773063000000008</v>
      </c>
      <c r="E25" s="63">
        <v>-8.0583828999999998</v>
      </c>
      <c r="F25" s="64">
        <v>-8.3347359000000001</v>
      </c>
      <c r="G25" s="63"/>
      <c r="H25" s="62">
        <v>-10.096425999999999</v>
      </c>
      <c r="I25" s="63">
        <v>-9.5323589000000002</v>
      </c>
      <c r="J25" s="63">
        <v>-8.1299360000000007</v>
      </c>
      <c r="K25" s="63">
        <v>-7.9090197</v>
      </c>
      <c r="L25" s="64">
        <v>-8.0968865000000001</v>
      </c>
      <c r="O25" s="6"/>
      <c r="P25" s="6"/>
      <c r="Q25" s="6"/>
      <c r="R25" s="6"/>
      <c r="S25" s="6"/>
    </row>
    <row r="26" spans="1:19" x14ac:dyDescent="0.35">
      <c r="A26" s="6">
        <v>212</v>
      </c>
      <c r="B26" s="62">
        <v>-9.0649069999999998</v>
      </c>
      <c r="C26" s="63">
        <v>-8.9942949999999993</v>
      </c>
      <c r="D26" s="63">
        <v>-7.6896262999999996</v>
      </c>
      <c r="E26" s="63">
        <v>-7.4084029000000005</v>
      </c>
      <c r="F26" s="64">
        <v>-7.6902159000000001</v>
      </c>
      <c r="G26" s="63"/>
      <c r="H26" s="62">
        <v>-9.2933559999999993</v>
      </c>
      <c r="I26" s="63">
        <v>-8.8035889000000012</v>
      </c>
      <c r="J26" s="63">
        <v>-7.4830560000000004</v>
      </c>
      <c r="K26" s="63">
        <v>-7.3343597000000003</v>
      </c>
      <c r="L26" s="64">
        <v>-7.4467264999999996</v>
      </c>
      <c r="O26" s="6"/>
      <c r="P26" s="6"/>
      <c r="Q26" s="6"/>
      <c r="R26" s="6"/>
      <c r="S26" s="6"/>
    </row>
    <row r="27" spans="1:19" x14ac:dyDescent="0.35">
      <c r="A27" s="6">
        <v>213</v>
      </c>
      <c r="B27" s="62">
        <v>-8.4423469999999998</v>
      </c>
      <c r="C27" s="63">
        <v>-8.4162149999999993</v>
      </c>
      <c r="D27" s="63">
        <v>-7.0913363</v>
      </c>
      <c r="E27" s="63">
        <v>-6.8285329000000008</v>
      </c>
      <c r="F27" s="64">
        <v>-7.1753559000000005</v>
      </c>
      <c r="G27" s="63"/>
      <c r="H27" s="62">
        <v>-8.6499559999999995</v>
      </c>
      <c r="I27" s="63">
        <v>-8.1645088999999995</v>
      </c>
      <c r="J27" s="63">
        <v>-6.9260760000000001</v>
      </c>
      <c r="K27" s="63">
        <v>-6.7962997000000005</v>
      </c>
      <c r="L27" s="64">
        <v>-6.9167364999999998</v>
      </c>
      <c r="O27" s="6"/>
      <c r="P27" s="6"/>
      <c r="Q27" s="6"/>
      <c r="R27" s="6"/>
      <c r="S27" s="6"/>
    </row>
    <row r="28" spans="1:19" x14ac:dyDescent="0.35">
      <c r="A28" s="6">
        <v>214</v>
      </c>
      <c r="B28" s="62">
        <v>-7.8628070000000001</v>
      </c>
      <c r="C28" s="63">
        <v>-7.8303650000000005</v>
      </c>
      <c r="D28" s="63">
        <v>-6.5664562999999996</v>
      </c>
      <c r="E28" s="63">
        <v>-6.3914629000000005</v>
      </c>
      <c r="F28" s="64">
        <v>-6.6945658999999997</v>
      </c>
      <c r="G28" s="63"/>
      <c r="H28" s="62">
        <v>-8.1404759999999996</v>
      </c>
      <c r="I28" s="63">
        <v>-7.6330289000000002</v>
      </c>
      <c r="J28" s="63">
        <v>-6.4276960000000001</v>
      </c>
      <c r="K28" s="63">
        <v>-6.3388797000000006</v>
      </c>
      <c r="L28" s="64">
        <v>-6.4891364999999999</v>
      </c>
    </row>
    <row r="29" spans="1:19" x14ac:dyDescent="0.35">
      <c r="A29" s="6">
        <v>215</v>
      </c>
      <c r="B29" s="62">
        <v>-7.3787070000000003</v>
      </c>
      <c r="C29" s="63">
        <v>-7.4012950000000002</v>
      </c>
      <c r="D29" s="63">
        <v>-6.1602962999999997</v>
      </c>
      <c r="E29" s="63">
        <v>-6.0751229000000002</v>
      </c>
      <c r="F29" s="64">
        <v>-6.2640358999999997</v>
      </c>
      <c r="G29" s="63"/>
      <c r="H29" s="62">
        <v>-7.6442059999999996</v>
      </c>
      <c r="I29" s="63">
        <v>-7.2080289000000004</v>
      </c>
      <c r="J29" s="63">
        <v>-5.986586</v>
      </c>
      <c r="K29" s="63">
        <v>-5.9405996999999999</v>
      </c>
      <c r="L29" s="64">
        <v>-6.0900364999999992</v>
      </c>
    </row>
    <row r="30" spans="1:19" x14ac:dyDescent="0.35">
      <c r="A30" s="6">
        <v>216</v>
      </c>
      <c r="B30" s="62">
        <v>-6.9682570000000004</v>
      </c>
      <c r="C30" s="63">
        <v>-7.0178750000000001</v>
      </c>
      <c r="D30" s="63">
        <v>-5.8422862999999996</v>
      </c>
      <c r="E30" s="63">
        <v>-5.7711029000000007</v>
      </c>
      <c r="F30" s="64">
        <v>-5.9154659000000001</v>
      </c>
      <c r="G30" s="63"/>
      <c r="H30" s="62">
        <v>-7.194356</v>
      </c>
      <c r="I30" s="63">
        <v>-6.7761989000000007</v>
      </c>
      <c r="J30" s="63">
        <v>-5.5842660000000004</v>
      </c>
      <c r="K30" s="63">
        <v>-5.5591197000000001</v>
      </c>
      <c r="L30" s="64">
        <v>-5.7621464999999992</v>
      </c>
    </row>
    <row r="31" spans="1:19" x14ac:dyDescent="0.35">
      <c r="A31" s="6">
        <v>217</v>
      </c>
      <c r="B31" s="62">
        <v>-6.5773770000000003</v>
      </c>
      <c r="C31" s="63">
        <v>-6.6344250000000002</v>
      </c>
      <c r="D31" s="63">
        <v>-5.4888862999999999</v>
      </c>
      <c r="E31" s="63">
        <v>-5.4131029000000002</v>
      </c>
      <c r="F31" s="64">
        <v>-5.5802858999999998</v>
      </c>
      <c r="G31" s="63"/>
      <c r="H31" s="62">
        <v>-6.7930960000000002</v>
      </c>
      <c r="I31" s="63">
        <v>-6.4058689000000006</v>
      </c>
      <c r="J31" s="63">
        <v>-5.3023059999999997</v>
      </c>
      <c r="K31" s="63">
        <v>-5.2446497000000001</v>
      </c>
      <c r="L31" s="64">
        <v>-5.4547964999999996</v>
      </c>
    </row>
    <row r="32" spans="1:19" x14ac:dyDescent="0.35">
      <c r="A32" s="6">
        <v>218</v>
      </c>
      <c r="B32" s="62">
        <v>-6.2348369999999997</v>
      </c>
      <c r="C32" s="63">
        <v>-6.2824350000000004</v>
      </c>
      <c r="D32" s="63">
        <v>-5.2028463</v>
      </c>
      <c r="E32" s="63">
        <v>-5.1078329</v>
      </c>
      <c r="F32" s="64">
        <v>-5.2841959000000003</v>
      </c>
      <c r="G32" s="63"/>
      <c r="H32" s="62">
        <v>-6.411556</v>
      </c>
      <c r="I32" s="63">
        <v>-6.0349689</v>
      </c>
      <c r="J32" s="63">
        <v>-5.0382959999999999</v>
      </c>
      <c r="K32" s="63">
        <v>-5.0001897</v>
      </c>
      <c r="L32" s="64">
        <v>-5.1509764999999996</v>
      </c>
    </row>
    <row r="33" spans="1:12" x14ac:dyDescent="0.35">
      <c r="A33" s="6">
        <v>219</v>
      </c>
      <c r="B33" s="62">
        <v>-5.9447869999999998</v>
      </c>
      <c r="C33" s="63">
        <v>-6.0164749999999998</v>
      </c>
      <c r="D33" s="63">
        <v>-4.9701862999999999</v>
      </c>
      <c r="E33" s="63">
        <v>-4.8002929000000005</v>
      </c>
      <c r="F33" s="64">
        <v>-5.0346259</v>
      </c>
      <c r="G33" s="63"/>
      <c r="H33" s="62">
        <v>-6.0942959999999999</v>
      </c>
      <c r="I33" s="63">
        <v>-5.7128288999999999</v>
      </c>
      <c r="J33" s="63">
        <v>-4.7731159999999999</v>
      </c>
      <c r="K33" s="63">
        <v>-4.7524097000000003</v>
      </c>
      <c r="L33" s="64">
        <v>-4.8925264999999998</v>
      </c>
    </row>
    <row r="34" spans="1:12" x14ac:dyDescent="0.35">
      <c r="A34" s="6">
        <v>220</v>
      </c>
      <c r="B34" s="62">
        <v>-5.6275469999999999</v>
      </c>
      <c r="C34" s="63">
        <v>-5.6737150000000005</v>
      </c>
      <c r="D34" s="63">
        <v>-4.6907062999999996</v>
      </c>
      <c r="E34" s="63">
        <v>-4.5495129000000007</v>
      </c>
      <c r="F34" s="64">
        <v>-4.7721058999999997</v>
      </c>
      <c r="G34" s="63"/>
      <c r="H34" s="62">
        <v>-5.8348259999999996</v>
      </c>
      <c r="I34" s="63">
        <v>-5.4449189000000002</v>
      </c>
      <c r="J34" s="63">
        <v>-4.4968060000000003</v>
      </c>
      <c r="K34" s="63">
        <v>-4.5370597000000004</v>
      </c>
      <c r="L34" s="64">
        <v>-4.6405764999999999</v>
      </c>
    </row>
    <row r="35" spans="1:12" x14ac:dyDescent="0.35">
      <c r="A35" s="6">
        <v>221</v>
      </c>
      <c r="B35" s="62">
        <v>-5.357977</v>
      </c>
      <c r="C35" s="63">
        <v>-5.3836950000000003</v>
      </c>
      <c r="D35" s="63">
        <v>-4.4636962999999996</v>
      </c>
      <c r="E35" s="63">
        <v>-4.3334529000000002</v>
      </c>
      <c r="F35" s="64">
        <v>-4.5144459000000001</v>
      </c>
      <c r="G35" s="63"/>
      <c r="H35" s="62">
        <v>-5.5259559999999999</v>
      </c>
      <c r="I35" s="63">
        <v>-5.1853889000000004</v>
      </c>
      <c r="J35" s="63">
        <v>-4.235366</v>
      </c>
      <c r="K35" s="63">
        <v>-4.2810597000000001</v>
      </c>
      <c r="L35" s="64">
        <v>-4.4016964999999999</v>
      </c>
    </row>
    <row r="36" spans="1:12" x14ac:dyDescent="0.35">
      <c r="A36" s="6">
        <v>222</v>
      </c>
      <c r="B36" s="62">
        <v>-5.0801170000000004</v>
      </c>
      <c r="C36" s="63">
        <v>-5.1050250000000004</v>
      </c>
      <c r="D36" s="63">
        <v>-4.2161062999999999</v>
      </c>
      <c r="E36" s="63">
        <v>-4.1088829000000002</v>
      </c>
      <c r="F36" s="64">
        <v>-4.2862258999999998</v>
      </c>
      <c r="G36" s="63"/>
      <c r="H36" s="62">
        <v>-5.1854060000000004</v>
      </c>
      <c r="I36" s="63">
        <v>-4.9109489000000002</v>
      </c>
      <c r="J36" s="63">
        <v>-3.9952759999999996</v>
      </c>
      <c r="K36" s="63">
        <v>-4.0540497000000002</v>
      </c>
      <c r="L36" s="64">
        <v>-4.1447764999999999</v>
      </c>
    </row>
    <row r="37" spans="1:12" x14ac:dyDescent="0.35">
      <c r="A37" s="6">
        <v>223</v>
      </c>
      <c r="B37" s="62">
        <v>-4.767137</v>
      </c>
      <c r="C37" s="63">
        <v>-4.8396749999999997</v>
      </c>
      <c r="D37" s="63">
        <v>-3.9531662999999999</v>
      </c>
      <c r="E37" s="63">
        <v>-3.8771328999999999</v>
      </c>
      <c r="F37" s="64">
        <v>-4.0575558999999997</v>
      </c>
      <c r="G37" s="63"/>
      <c r="H37" s="62">
        <v>-4.912636</v>
      </c>
      <c r="I37" s="63">
        <v>-4.6948189000000005</v>
      </c>
      <c r="J37" s="63">
        <v>-3.8406159999999998</v>
      </c>
      <c r="K37" s="63">
        <v>-3.8591797000000003</v>
      </c>
      <c r="L37" s="64">
        <v>-3.9224665000000001</v>
      </c>
    </row>
    <row r="38" spans="1:12" x14ac:dyDescent="0.35">
      <c r="A38" s="6">
        <v>224</v>
      </c>
      <c r="B38" s="62">
        <v>-4.490297</v>
      </c>
      <c r="C38" s="63">
        <v>-4.5474649999999999</v>
      </c>
      <c r="D38" s="63">
        <v>-3.7003263</v>
      </c>
      <c r="E38" s="63">
        <v>-3.6447528999999999</v>
      </c>
      <c r="F38" s="64">
        <v>-3.8236459000000003</v>
      </c>
      <c r="G38" s="63"/>
      <c r="H38" s="62">
        <v>-4.6224460000000001</v>
      </c>
      <c r="I38" s="63">
        <v>-4.4615889000000006</v>
      </c>
      <c r="J38" s="63">
        <v>-3.6216560000000002</v>
      </c>
      <c r="K38" s="63">
        <v>-3.6730097000000002</v>
      </c>
      <c r="L38" s="64">
        <v>-3.7353065000000001</v>
      </c>
    </row>
    <row r="39" spans="1:12" x14ac:dyDescent="0.35">
      <c r="A39" s="6">
        <v>225</v>
      </c>
      <c r="B39" s="62">
        <v>-4.2659269999999996</v>
      </c>
      <c r="C39" s="63">
        <v>-4.3397950000000005</v>
      </c>
      <c r="D39" s="63">
        <v>-3.5160363000000001</v>
      </c>
      <c r="E39" s="63">
        <v>-3.4536929000000001</v>
      </c>
      <c r="F39" s="64">
        <v>-3.6089559000000002</v>
      </c>
      <c r="G39" s="63"/>
      <c r="H39" s="62">
        <v>-4.3646260000000003</v>
      </c>
      <c r="I39" s="63">
        <v>-4.2354189</v>
      </c>
      <c r="J39" s="63">
        <v>-3.4052959999999999</v>
      </c>
      <c r="K39" s="63">
        <v>-3.4856497000000002</v>
      </c>
      <c r="L39" s="64">
        <v>-3.5777165000000002</v>
      </c>
    </row>
    <row r="40" spans="1:12" x14ac:dyDescent="0.35">
      <c r="A40" s="6">
        <v>226</v>
      </c>
      <c r="B40" s="62">
        <v>-4.0270169999999998</v>
      </c>
      <c r="C40" s="63">
        <v>-4.0860050000000001</v>
      </c>
      <c r="D40" s="63">
        <v>-3.3323163</v>
      </c>
      <c r="E40" s="63">
        <v>-3.2813629</v>
      </c>
      <c r="F40" s="64">
        <v>-3.4516159000000002</v>
      </c>
      <c r="G40" s="63"/>
      <c r="H40" s="62">
        <v>-4.1217259999999998</v>
      </c>
      <c r="I40" s="63">
        <v>-4.0067089000000005</v>
      </c>
      <c r="J40" s="63">
        <v>-3.2160259999999998</v>
      </c>
      <c r="K40" s="63">
        <v>-3.3124997</v>
      </c>
      <c r="L40" s="64">
        <v>-3.3957465</v>
      </c>
    </row>
    <row r="41" spans="1:12" x14ac:dyDescent="0.35">
      <c r="A41" s="6">
        <v>227</v>
      </c>
      <c r="B41" s="62">
        <v>-3.7937370000000001</v>
      </c>
      <c r="C41" s="63">
        <v>-3.8280350000000003</v>
      </c>
      <c r="D41" s="63">
        <v>-3.1353463000000001</v>
      </c>
      <c r="E41" s="63">
        <v>-3.0804429</v>
      </c>
      <c r="F41" s="64">
        <v>-3.2290859000000003</v>
      </c>
      <c r="G41" s="63"/>
      <c r="H41" s="62">
        <v>-3.8462059999999996</v>
      </c>
      <c r="I41" s="63">
        <v>-3.7293688999999999</v>
      </c>
      <c r="J41" s="63">
        <v>-2.997036</v>
      </c>
      <c r="K41" s="63">
        <v>-3.0786297</v>
      </c>
      <c r="L41" s="64">
        <v>-3.2116264999999999</v>
      </c>
    </row>
    <row r="42" spans="1:12" x14ac:dyDescent="0.35">
      <c r="A42" s="6">
        <v>228</v>
      </c>
      <c r="B42" s="62">
        <v>-3.5701770000000002</v>
      </c>
      <c r="C42" s="63">
        <v>-3.579885</v>
      </c>
      <c r="D42" s="63">
        <v>-2.9770762999999998</v>
      </c>
      <c r="E42" s="63">
        <v>-2.9024928999999999</v>
      </c>
      <c r="F42" s="64">
        <v>-3.0404059000000001</v>
      </c>
      <c r="G42" s="63"/>
      <c r="H42" s="62">
        <v>-3.5731459999999999</v>
      </c>
      <c r="I42" s="63">
        <v>-3.4585488999999998</v>
      </c>
      <c r="J42" s="63">
        <v>-2.7789760000000001</v>
      </c>
      <c r="K42" s="63">
        <v>-2.8608997</v>
      </c>
      <c r="L42" s="64">
        <v>-2.9582665000000001</v>
      </c>
    </row>
    <row r="43" spans="1:12" x14ac:dyDescent="0.35">
      <c r="A43" s="6">
        <v>229</v>
      </c>
      <c r="B43" s="62">
        <v>-3.3309470000000001</v>
      </c>
      <c r="C43" s="63">
        <v>-3.3728050000000001</v>
      </c>
      <c r="D43" s="63">
        <v>-2.7961762999999999</v>
      </c>
      <c r="E43" s="63">
        <v>-2.7089629</v>
      </c>
      <c r="F43" s="64">
        <v>-2.8496759000000003</v>
      </c>
      <c r="G43" s="63"/>
      <c r="H43" s="62">
        <v>-3.3334359999999998</v>
      </c>
      <c r="I43" s="63">
        <v>-3.2095289</v>
      </c>
      <c r="J43" s="63">
        <v>-2.606106</v>
      </c>
      <c r="K43" s="63">
        <v>-2.6377997</v>
      </c>
      <c r="L43" s="64">
        <v>-2.7477165000000001</v>
      </c>
    </row>
    <row r="44" spans="1:12" x14ac:dyDescent="0.35">
      <c r="A44" s="6">
        <v>230</v>
      </c>
      <c r="B44" s="62">
        <v>-3.028797</v>
      </c>
      <c r="C44" s="63">
        <v>-3.1028150000000001</v>
      </c>
      <c r="D44" s="63">
        <v>-2.5559862999999998</v>
      </c>
      <c r="E44" s="63">
        <v>-2.4519528999999998</v>
      </c>
      <c r="F44" s="64">
        <v>-2.6046159000000002</v>
      </c>
      <c r="G44" s="63"/>
      <c r="H44" s="62">
        <v>-3.0426359999999999</v>
      </c>
      <c r="I44" s="63">
        <v>-2.9278689</v>
      </c>
      <c r="J44" s="63">
        <v>-2.3619759999999999</v>
      </c>
      <c r="K44" s="63">
        <v>-2.3796197000000001</v>
      </c>
      <c r="L44" s="64">
        <v>-2.5183165000000001</v>
      </c>
    </row>
    <row r="45" spans="1:12" x14ac:dyDescent="0.35">
      <c r="A45" s="6">
        <v>231</v>
      </c>
      <c r="B45" s="62">
        <v>-2.7663570000000002</v>
      </c>
      <c r="C45" s="63">
        <v>-2.845215</v>
      </c>
      <c r="D45" s="63">
        <v>-2.3261162999999998</v>
      </c>
      <c r="E45" s="63">
        <v>-2.2469128999999999</v>
      </c>
      <c r="F45" s="64">
        <v>-2.3567159000000002</v>
      </c>
      <c r="G45" s="63"/>
      <c r="H45" s="62">
        <v>-2.7620960000000001</v>
      </c>
      <c r="I45" s="63">
        <v>-2.6806688999999997</v>
      </c>
      <c r="J45" s="63">
        <v>-2.1497259999999998</v>
      </c>
      <c r="K45" s="63">
        <v>-2.1803097</v>
      </c>
      <c r="L45" s="64">
        <v>-2.2986865000000001</v>
      </c>
    </row>
    <row r="46" spans="1:12" x14ac:dyDescent="0.35">
      <c r="A46" s="6">
        <v>232</v>
      </c>
      <c r="B46" s="62">
        <v>-2.4692370000000001</v>
      </c>
      <c r="C46" s="63">
        <v>-2.551355</v>
      </c>
      <c r="D46" s="63">
        <v>-2.0725463</v>
      </c>
      <c r="E46" s="63">
        <v>-2.0191129000000001</v>
      </c>
      <c r="F46" s="64">
        <v>-2.1196359</v>
      </c>
      <c r="G46" s="63"/>
      <c r="H46" s="62">
        <v>-2.495876</v>
      </c>
      <c r="I46" s="63">
        <v>-2.4460389</v>
      </c>
      <c r="J46" s="63">
        <v>-1.9645459999999999</v>
      </c>
      <c r="K46" s="63">
        <v>-2.0108296999999999</v>
      </c>
      <c r="L46" s="64">
        <v>-2.0928564999999999</v>
      </c>
    </row>
    <row r="47" spans="1:12" x14ac:dyDescent="0.35">
      <c r="A47" s="6">
        <v>233</v>
      </c>
      <c r="B47" s="62">
        <v>-2.231077</v>
      </c>
      <c r="C47" s="63">
        <v>-2.2894650000000003</v>
      </c>
      <c r="D47" s="63">
        <v>-1.8222863</v>
      </c>
      <c r="E47" s="63">
        <v>-1.8259528999999999</v>
      </c>
      <c r="F47" s="64">
        <v>-1.8670059000000001</v>
      </c>
      <c r="G47" s="63"/>
      <c r="H47" s="62">
        <v>-2.2364060000000001</v>
      </c>
      <c r="I47" s="63">
        <v>-2.1976288999999998</v>
      </c>
      <c r="J47" s="63">
        <v>-1.743066</v>
      </c>
      <c r="K47" s="63">
        <v>-1.8417697</v>
      </c>
      <c r="L47" s="64">
        <v>-1.8839665000000001</v>
      </c>
    </row>
    <row r="48" spans="1:12" x14ac:dyDescent="0.35">
      <c r="A48" s="6">
        <v>234</v>
      </c>
      <c r="B48" s="62">
        <v>-2.0686870000000002</v>
      </c>
      <c r="C48" s="63">
        <v>-2.0636649999999999</v>
      </c>
      <c r="D48" s="63">
        <v>-1.6635662999999998</v>
      </c>
      <c r="E48" s="63">
        <v>-1.6705528999999999</v>
      </c>
      <c r="F48" s="64">
        <v>-1.7062059000000001</v>
      </c>
      <c r="G48" s="63"/>
      <c r="H48" s="62">
        <v>-2.0064259999999998</v>
      </c>
      <c r="I48" s="63">
        <v>-1.9702189000000001</v>
      </c>
      <c r="J48" s="63">
        <v>-1.543936</v>
      </c>
      <c r="K48" s="63">
        <v>-1.6657597</v>
      </c>
      <c r="L48" s="64">
        <v>-1.6775765</v>
      </c>
    </row>
    <row r="49" spans="1:12" x14ac:dyDescent="0.35">
      <c r="A49" s="6">
        <v>235</v>
      </c>
      <c r="B49" s="62">
        <v>-1.888007</v>
      </c>
      <c r="C49" s="63">
        <v>-1.8749850000000001</v>
      </c>
      <c r="D49" s="63">
        <v>-1.5157163</v>
      </c>
      <c r="E49" s="63">
        <v>-1.5130228999999999</v>
      </c>
      <c r="F49" s="64">
        <v>-1.5479959000000001</v>
      </c>
      <c r="G49" s="63"/>
      <c r="H49" s="62">
        <v>-1.7781659999999999</v>
      </c>
      <c r="I49" s="63">
        <v>-1.7519889000000002</v>
      </c>
      <c r="J49" s="63">
        <v>-1.332846</v>
      </c>
      <c r="K49" s="63">
        <v>-1.4859197</v>
      </c>
      <c r="L49" s="64">
        <v>-1.4852865</v>
      </c>
    </row>
    <row r="50" spans="1:12" x14ac:dyDescent="0.35">
      <c r="A50" s="6">
        <v>236</v>
      </c>
      <c r="B50" s="62">
        <v>-1.652107</v>
      </c>
      <c r="C50" s="63">
        <v>-1.678015</v>
      </c>
      <c r="D50" s="63">
        <v>-1.3664463</v>
      </c>
      <c r="E50" s="63">
        <v>-1.3187428999999999</v>
      </c>
      <c r="F50" s="64">
        <v>-1.3728459000000002</v>
      </c>
      <c r="G50" s="63"/>
      <c r="H50" s="62">
        <v>-1.5392760000000001</v>
      </c>
      <c r="I50" s="63">
        <v>-1.5154489</v>
      </c>
      <c r="J50" s="63">
        <v>-1.133246</v>
      </c>
      <c r="K50" s="63">
        <v>-1.2810196999999999</v>
      </c>
      <c r="L50" s="64">
        <v>-1.2818065000000001</v>
      </c>
    </row>
    <row r="51" spans="1:12" x14ac:dyDescent="0.35">
      <c r="A51" s="6">
        <v>237</v>
      </c>
      <c r="B51" s="62">
        <v>-1.4643569999999999</v>
      </c>
      <c r="C51" s="63">
        <v>-1.502005</v>
      </c>
      <c r="D51" s="63">
        <v>-1.1995463</v>
      </c>
      <c r="E51" s="63">
        <v>-1.1531328999999999</v>
      </c>
      <c r="F51" s="64">
        <v>-1.2060359</v>
      </c>
      <c r="G51" s="63"/>
      <c r="H51" s="62">
        <v>-1.345906</v>
      </c>
      <c r="I51" s="63">
        <v>-1.3261489000000002</v>
      </c>
      <c r="J51" s="63">
        <v>-1.002596</v>
      </c>
      <c r="K51" s="63">
        <v>-1.1431396999999999</v>
      </c>
      <c r="L51" s="64">
        <v>-1.1194965000000001</v>
      </c>
    </row>
    <row r="52" spans="1:12" x14ac:dyDescent="0.35">
      <c r="A52" s="6">
        <v>238</v>
      </c>
      <c r="B52" s="62">
        <v>-1.2427570000000001</v>
      </c>
      <c r="C52" s="63">
        <v>-1.2946850000000001</v>
      </c>
      <c r="D52" s="63">
        <v>-1.0249363</v>
      </c>
      <c r="E52" s="63">
        <v>-0.99936190000000003</v>
      </c>
      <c r="F52" s="64">
        <v>-1.0288459000000001</v>
      </c>
      <c r="G52" s="63"/>
      <c r="H52" s="62">
        <v>-1.1398459999999999</v>
      </c>
      <c r="I52" s="63">
        <v>-1.1318089</v>
      </c>
      <c r="J52" s="63">
        <v>-0.83915700000000004</v>
      </c>
      <c r="K52" s="63">
        <v>-0.95951070000000005</v>
      </c>
      <c r="L52" s="64">
        <v>-0.95818650000000005</v>
      </c>
    </row>
    <row r="53" spans="1:12" x14ac:dyDescent="0.35">
      <c r="A53" s="6">
        <v>239</v>
      </c>
      <c r="B53" s="62">
        <v>-1.0577270000000001</v>
      </c>
      <c r="C53" s="63">
        <v>-1.104007</v>
      </c>
      <c r="D53" s="63">
        <v>-0.85320830000000003</v>
      </c>
      <c r="E53" s="63">
        <v>-0.86985590000000002</v>
      </c>
      <c r="F53" s="64">
        <v>-0.85597489999999998</v>
      </c>
      <c r="G53" s="63"/>
      <c r="H53" s="62">
        <v>-0.96271599999999991</v>
      </c>
      <c r="I53" s="63">
        <v>-0.94656890000000005</v>
      </c>
      <c r="J53" s="63">
        <v>-0.70195700000000005</v>
      </c>
      <c r="K53" s="63">
        <v>-0.80940869999999998</v>
      </c>
      <c r="L53" s="64">
        <v>-0.79870450000000004</v>
      </c>
    </row>
    <row r="54" spans="1:12" x14ac:dyDescent="0.35">
      <c r="A54" s="6">
        <v>240</v>
      </c>
      <c r="B54" s="62">
        <v>-0.91459199999999996</v>
      </c>
      <c r="C54" s="63">
        <v>-0.93681599999999998</v>
      </c>
      <c r="D54" s="63">
        <v>-0.73305330000000002</v>
      </c>
      <c r="E54" s="63">
        <v>-0.76609890000000003</v>
      </c>
      <c r="F54" s="64">
        <v>-0.73518090000000003</v>
      </c>
      <c r="G54" s="63"/>
      <c r="H54" s="62">
        <v>-0.80405800000000005</v>
      </c>
      <c r="I54" s="63">
        <v>-0.7947419</v>
      </c>
      <c r="J54" s="63">
        <v>-0.58171400000000006</v>
      </c>
      <c r="K54" s="63">
        <v>-0.65205970000000002</v>
      </c>
      <c r="L54" s="64">
        <v>-0.65830850000000007</v>
      </c>
    </row>
    <row r="55" spans="1:12" x14ac:dyDescent="0.35">
      <c r="A55" s="6">
        <v>241</v>
      </c>
      <c r="B55" s="62">
        <v>-0.76325500000000002</v>
      </c>
      <c r="C55" s="63">
        <v>-0.81184400000000001</v>
      </c>
      <c r="D55" s="63">
        <v>-0.63610430000000007</v>
      </c>
      <c r="E55" s="63">
        <v>-0.68576090000000001</v>
      </c>
      <c r="F55" s="64">
        <v>-0.62198189999999998</v>
      </c>
      <c r="G55" s="63"/>
      <c r="H55" s="62">
        <v>-0.63870700000000002</v>
      </c>
      <c r="I55" s="63">
        <v>-0.65366990000000003</v>
      </c>
      <c r="J55" s="63">
        <v>-0.45217399999999996</v>
      </c>
      <c r="K55" s="63">
        <v>-0.54381869999999999</v>
      </c>
      <c r="L55" s="64">
        <v>-0.51537850000000007</v>
      </c>
    </row>
    <row r="56" spans="1:12" x14ac:dyDescent="0.35">
      <c r="A56" s="6">
        <v>242</v>
      </c>
      <c r="B56" s="62">
        <v>-0.63047900000000001</v>
      </c>
      <c r="C56" s="63">
        <v>-0.68943100000000002</v>
      </c>
      <c r="D56" s="63">
        <v>-0.5441783</v>
      </c>
      <c r="E56" s="63">
        <v>-0.59416790000000008</v>
      </c>
      <c r="F56" s="64">
        <v>-0.5226729</v>
      </c>
      <c r="G56" s="63"/>
      <c r="H56" s="62">
        <v>-0.50616400000000006</v>
      </c>
      <c r="I56" s="63">
        <v>-0.53699189999999997</v>
      </c>
      <c r="J56" s="63">
        <v>-0.37720600000000004</v>
      </c>
      <c r="K56" s="63">
        <v>-0.44944970000000001</v>
      </c>
      <c r="L56" s="64">
        <v>-0.42021350000000002</v>
      </c>
    </row>
    <row r="57" spans="1:12" x14ac:dyDescent="0.35">
      <c r="A57" s="6">
        <v>243</v>
      </c>
      <c r="B57" s="62">
        <v>-0.53913999999999995</v>
      </c>
      <c r="C57" s="63">
        <v>-0.596835</v>
      </c>
      <c r="D57" s="63">
        <v>-0.44385530000000001</v>
      </c>
      <c r="E57" s="63">
        <v>-0.48426089999999999</v>
      </c>
      <c r="F57" s="64">
        <v>-0.44432089999999996</v>
      </c>
      <c r="G57" s="63"/>
      <c r="H57" s="62">
        <v>-0.42476400000000003</v>
      </c>
      <c r="I57" s="63">
        <v>-0.45178189999999996</v>
      </c>
      <c r="J57" s="63">
        <v>-0.35694999999999999</v>
      </c>
      <c r="K57" s="63">
        <v>-0.4221607</v>
      </c>
      <c r="L57" s="64">
        <v>-0.37681149999999997</v>
      </c>
    </row>
    <row r="58" spans="1:12" x14ac:dyDescent="0.35">
      <c r="A58" s="6">
        <v>244</v>
      </c>
      <c r="B58" s="62">
        <v>-0.44210700000000003</v>
      </c>
      <c r="C58" s="63">
        <v>-0.50434299999999999</v>
      </c>
      <c r="D58" s="63">
        <v>-0.3615543</v>
      </c>
      <c r="E58" s="63">
        <v>-0.38718589999999997</v>
      </c>
      <c r="F58" s="64">
        <v>-0.37006489999999997</v>
      </c>
      <c r="G58" s="63"/>
      <c r="H58" s="62">
        <v>-0.33831900000000004</v>
      </c>
      <c r="I58" s="63">
        <v>-0.40318489999999996</v>
      </c>
      <c r="J58" s="63">
        <v>-0.297871</v>
      </c>
      <c r="K58" s="63">
        <v>-0.39799070000000003</v>
      </c>
      <c r="L58" s="64">
        <v>-0.3554735</v>
      </c>
    </row>
    <row r="59" spans="1:12" x14ac:dyDescent="0.35">
      <c r="A59" s="6">
        <v>245</v>
      </c>
      <c r="B59" s="62">
        <v>-0.37521700000000002</v>
      </c>
      <c r="C59" s="63">
        <v>-0.43278400000000006</v>
      </c>
      <c r="D59" s="63">
        <v>-0.27684929999999996</v>
      </c>
      <c r="E59" s="63">
        <v>-0.28569890000000003</v>
      </c>
      <c r="F59" s="64">
        <v>-0.27693789999999996</v>
      </c>
      <c r="G59" s="63"/>
      <c r="H59" s="62">
        <v>-0.269762</v>
      </c>
      <c r="I59" s="63">
        <v>-0.34102589999999999</v>
      </c>
      <c r="J59" s="63">
        <v>-0.20427600000000001</v>
      </c>
      <c r="K59" s="63">
        <v>-0.33086670000000001</v>
      </c>
      <c r="L59" s="64">
        <v>-0.29006850000000001</v>
      </c>
    </row>
    <row r="60" spans="1:12" x14ac:dyDescent="0.35">
      <c r="A60" s="6">
        <v>246</v>
      </c>
      <c r="B60" s="62">
        <v>-0.30924400000000002</v>
      </c>
      <c r="C60" s="63">
        <v>-0.37318300000000004</v>
      </c>
      <c r="D60" s="63">
        <v>-0.21241030000000002</v>
      </c>
      <c r="E60" s="63">
        <v>-0.25218390000000002</v>
      </c>
      <c r="F60" s="64">
        <v>-0.23746689999999998</v>
      </c>
      <c r="G60" s="63"/>
      <c r="H60" s="62">
        <v>-0.194913</v>
      </c>
      <c r="I60" s="63">
        <v>-0.28326490000000004</v>
      </c>
      <c r="J60" s="63">
        <v>-0.10219900000000001</v>
      </c>
      <c r="K60" s="63">
        <v>-0.2565907</v>
      </c>
      <c r="L60" s="64">
        <v>-0.20047549999999997</v>
      </c>
    </row>
    <row r="61" spans="1:12" x14ac:dyDescent="0.35">
      <c r="A61" s="6">
        <v>247</v>
      </c>
      <c r="B61" s="62">
        <v>-0.26596199999999998</v>
      </c>
      <c r="C61" s="63">
        <v>-0.323716</v>
      </c>
      <c r="D61" s="63">
        <v>-0.17104330000000001</v>
      </c>
      <c r="E61" s="63">
        <v>-0.23391889999999999</v>
      </c>
      <c r="F61" s="64">
        <v>-0.2087869</v>
      </c>
      <c r="G61" s="63"/>
      <c r="H61" s="62">
        <v>-0.13660500000000003</v>
      </c>
      <c r="I61" s="63">
        <v>-0.19310790000000003</v>
      </c>
      <c r="J61" s="63">
        <v>-2.5851000000000013E-2</v>
      </c>
      <c r="K61" s="63">
        <v>-0.18273469999999997</v>
      </c>
      <c r="L61" s="64">
        <v>-0.12379450000000002</v>
      </c>
    </row>
    <row r="62" spans="1:12" x14ac:dyDescent="0.35">
      <c r="A62" s="6">
        <v>248</v>
      </c>
      <c r="B62" s="62">
        <v>-0.26468900000000001</v>
      </c>
      <c r="C62" s="63">
        <v>-0.277725</v>
      </c>
      <c r="D62" s="63">
        <v>-0.16902630000000002</v>
      </c>
      <c r="E62" s="63">
        <v>-0.23749689999999998</v>
      </c>
      <c r="F62" s="64">
        <v>-0.21010089999999998</v>
      </c>
      <c r="G62" s="63"/>
      <c r="H62" s="62">
        <v>-9.9069999999999991E-2</v>
      </c>
      <c r="I62" s="63">
        <v>-0.1321099</v>
      </c>
      <c r="J62" s="63">
        <v>1.4422999999999991E-2</v>
      </c>
      <c r="K62" s="63">
        <v>-0.13448870000000002</v>
      </c>
      <c r="L62" s="64">
        <v>-8.4575500000000012E-2</v>
      </c>
    </row>
    <row r="63" spans="1:12" x14ac:dyDescent="0.35">
      <c r="A63" s="6">
        <v>249</v>
      </c>
      <c r="B63" s="62">
        <v>-0.24885200000000002</v>
      </c>
      <c r="C63" s="63">
        <v>-0.25308900000000001</v>
      </c>
      <c r="D63" s="63">
        <v>-0.1422813</v>
      </c>
      <c r="E63" s="63">
        <v>-0.1941629</v>
      </c>
      <c r="F63" s="64">
        <v>-0.20427190000000001</v>
      </c>
      <c r="G63" s="63"/>
      <c r="H63" s="62">
        <v>-7.3003000000000012E-2</v>
      </c>
      <c r="I63" s="63">
        <v>-9.5629900000000018E-2</v>
      </c>
      <c r="J63" s="63">
        <v>-2.2067000000000003E-2</v>
      </c>
      <c r="K63" s="63">
        <v>-0.1186657</v>
      </c>
      <c r="L63" s="64">
        <v>-6.0003500000000001E-2</v>
      </c>
    </row>
    <row r="64" spans="1:12" x14ac:dyDescent="0.35">
      <c r="A64" s="6">
        <v>250</v>
      </c>
      <c r="B64" s="62">
        <v>-0.21994000000000002</v>
      </c>
      <c r="C64" s="63">
        <v>-0.21300259999999999</v>
      </c>
      <c r="D64" s="63">
        <v>-0.1119203</v>
      </c>
      <c r="E64" s="63">
        <v>-0.1649409</v>
      </c>
      <c r="F64" s="64">
        <v>-0.16462189999999999</v>
      </c>
      <c r="G64" s="63"/>
      <c r="H64" s="62">
        <v>-6.5783000000000008E-2</v>
      </c>
      <c r="I64" s="63">
        <v>-0.11068790000000001</v>
      </c>
      <c r="J64" s="63">
        <v>-5.0746000000000013E-2</v>
      </c>
      <c r="K64" s="63">
        <v>-0.14192969999999999</v>
      </c>
      <c r="L64" s="64">
        <v>-9.3439499999999995E-2</v>
      </c>
    </row>
    <row r="65" spans="1:19" x14ac:dyDescent="0.35">
      <c r="A65" s="6">
        <v>251</v>
      </c>
      <c r="B65" s="62">
        <v>-0.20193899999999998</v>
      </c>
      <c r="C65" s="63">
        <v>-0.21441959999999999</v>
      </c>
      <c r="D65" s="63">
        <v>-9.5397300000000004E-2</v>
      </c>
      <c r="E65" s="63">
        <v>-0.1434579</v>
      </c>
      <c r="F65" s="64">
        <v>-0.1173029</v>
      </c>
      <c r="G65" s="63"/>
      <c r="H65" s="62">
        <v>-4.7725000000000017E-2</v>
      </c>
      <c r="I65" s="63">
        <v>-0.12726590000000002</v>
      </c>
      <c r="J65" s="63">
        <v>-2.8715000000000018E-2</v>
      </c>
      <c r="K65" s="63">
        <v>-0.11870370000000001</v>
      </c>
      <c r="L65" s="64">
        <v>-0.11399850000000002</v>
      </c>
    </row>
    <row r="66" spans="1:19" x14ac:dyDescent="0.35">
      <c r="A66" s="6">
        <v>252</v>
      </c>
      <c r="B66" s="62">
        <v>-0.15629300000000002</v>
      </c>
      <c r="C66" s="63">
        <v>-0.195213</v>
      </c>
      <c r="D66" s="63">
        <v>-5.3696999999999995E-2</v>
      </c>
      <c r="E66" s="63">
        <v>-0.11356849999999999</v>
      </c>
      <c r="F66" s="64">
        <v>-7.8639100000000003E-2</v>
      </c>
      <c r="G66" s="63"/>
      <c r="H66" s="62">
        <v>-2.6740000000000097E-3</v>
      </c>
      <c r="I66" s="63">
        <v>-9.3922900000000004E-2</v>
      </c>
      <c r="J66" s="63">
        <v>9.300999999999976E-3</v>
      </c>
      <c r="K66" s="63">
        <v>-9.8680699999999996E-2</v>
      </c>
      <c r="L66" s="64">
        <v>-7.6874499999999998E-2</v>
      </c>
    </row>
    <row r="67" spans="1:19" x14ac:dyDescent="0.35">
      <c r="A67" s="6">
        <v>253</v>
      </c>
      <c r="B67" s="62">
        <v>-0.16233300000000001</v>
      </c>
      <c r="C67" s="63">
        <v>-0.19383</v>
      </c>
      <c r="D67" s="63">
        <v>-7.9713499999999993E-2</v>
      </c>
      <c r="E67" s="63">
        <v>-0.11598729999999999</v>
      </c>
      <c r="F67" s="64">
        <v>-7.6471899999999995E-2</v>
      </c>
      <c r="G67" s="63"/>
      <c r="H67" s="62">
        <v>2.0969999999999989E-2</v>
      </c>
      <c r="I67" s="63">
        <v>-3.3301899999999995E-2</v>
      </c>
      <c r="J67" s="63">
        <v>4.5888899999999982E-2</v>
      </c>
      <c r="K67" s="63">
        <v>-8.0122699999999991E-2</v>
      </c>
      <c r="L67" s="64">
        <v>-6.5352499999999994E-2</v>
      </c>
    </row>
    <row r="68" spans="1:19" x14ac:dyDescent="0.35">
      <c r="A68" s="6">
        <v>254</v>
      </c>
      <c r="B68" s="62">
        <v>-0.164662</v>
      </c>
      <c r="C68" s="63">
        <v>-0.18537120000000001</v>
      </c>
      <c r="D68" s="63">
        <v>-0.10114330000000001</v>
      </c>
      <c r="E68" s="63">
        <v>-0.13544439999999999</v>
      </c>
      <c r="F68" s="64">
        <v>-9.1859200000000002E-2</v>
      </c>
      <c r="G68" s="63"/>
      <c r="H68" s="62">
        <v>7.2585999999999998E-2</v>
      </c>
      <c r="I68" s="63">
        <v>6.0657999999999962E-3</v>
      </c>
      <c r="J68" s="63">
        <v>8.9347699999999988E-2</v>
      </c>
      <c r="K68" s="63">
        <v>-7.9047699999999999E-2</v>
      </c>
      <c r="L68" s="64">
        <v>-1.9969000000000001E-2</v>
      </c>
    </row>
    <row r="69" spans="1:19" x14ac:dyDescent="0.35">
      <c r="A69" s="6">
        <v>255</v>
      </c>
      <c r="B69" s="62">
        <v>-0.13722689999999999</v>
      </c>
      <c r="C69" s="63">
        <v>-0.17119860000000001</v>
      </c>
      <c r="D69" s="63">
        <v>-0.11185929999999999</v>
      </c>
      <c r="E69" s="63">
        <v>-0.13541059999999999</v>
      </c>
      <c r="F69" s="64">
        <v>-0.1158019</v>
      </c>
      <c r="G69" s="63"/>
      <c r="H69" s="62">
        <v>8.4021399999999996E-2</v>
      </c>
      <c r="I69" s="63">
        <v>3.9966699999999994E-2</v>
      </c>
      <c r="J69" s="63">
        <v>8.5059699999999988E-2</v>
      </c>
      <c r="K69" s="63">
        <v>-3.9507699999999993E-2</v>
      </c>
      <c r="L69" s="64">
        <v>1.9151499999999995E-2</v>
      </c>
    </row>
    <row r="70" spans="1:19" x14ac:dyDescent="0.35">
      <c r="A70" s="6">
        <v>256</v>
      </c>
      <c r="B70" s="62">
        <v>-9.3433500000000003E-2</v>
      </c>
      <c r="C70" s="63">
        <v>-0.1458334</v>
      </c>
      <c r="D70" s="63">
        <v>-9.1314300000000001E-2</v>
      </c>
      <c r="E70" s="63">
        <v>-0.11138690000000001</v>
      </c>
      <c r="F70" s="64">
        <v>-7.4915800000000005E-2</v>
      </c>
      <c r="G70" s="63"/>
      <c r="H70" s="62">
        <v>8.3492999999999998E-2</v>
      </c>
      <c r="I70" s="63">
        <v>2.5739499999999998E-2</v>
      </c>
      <c r="J70" s="63">
        <v>7.2459399999999993E-2</v>
      </c>
      <c r="K70" s="63">
        <v>-2.8822799999999996E-2</v>
      </c>
      <c r="L70" s="64">
        <v>2.3252999999999996E-2</v>
      </c>
    </row>
    <row r="71" spans="1:19" x14ac:dyDescent="0.35">
      <c r="A71" s="6">
        <v>257</v>
      </c>
      <c r="B71" s="62">
        <v>-0.10801769999999999</v>
      </c>
      <c r="C71" s="63">
        <v>-0.17580170000000001</v>
      </c>
      <c r="D71" s="63">
        <v>-8.3953799999999995E-2</v>
      </c>
      <c r="E71" s="63">
        <v>-0.11115049999999999</v>
      </c>
      <c r="F71" s="64">
        <v>-5.6883299999999998E-2</v>
      </c>
      <c r="G71" s="63"/>
      <c r="H71" s="62">
        <v>8.1097699999999995E-2</v>
      </c>
      <c r="I71" s="63">
        <v>7.382699999999992E-3</v>
      </c>
      <c r="J71" s="63">
        <v>6.0865699999999981E-2</v>
      </c>
      <c r="K71" s="63">
        <v>-2.1456999999999997E-2</v>
      </c>
      <c r="L71" s="64">
        <v>-6.4776E-3</v>
      </c>
    </row>
    <row r="72" spans="1:19" x14ac:dyDescent="0.35">
      <c r="A72" s="6">
        <v>258</v>
      </c>
      <c r="B72" s="62">
        <v>-0.13403809999999999</v>
      </c>
      <c r="C72" s="63">
        <v>-0.20095279999999999</v>
      </c>
      <c r="D72" s="63">
        <v>-7.6982800000000004E-2</v>
      </c>
      <c r="E72" s="63">
        <v>-7.23636E-2</v>
      </c>
      <c r="F72" s="64">
        <v>-2.78401E-2</v>
      </c>
      <c r="G72" s="63"/>
      <c r="H72" s="62">
        <v>7.4982899999999991E-2</v>
      </c>
      <c r="I72" s="63">
        <v>1.4180799999999993E-2</v>
      </c>
      <c r="J72" s="63">
        <v>4.7147299999999989E-2</v>
      </c>
      <c r="K72" s="63">
        <v>-2.4360099999999996E-2</v>
      </c>
      <c r="L72" s="64">
        <v>-3.45385E-2</v>
      </c>
    </row>
    <row r="73" spans="1:19" x14ac:dyDescent="0.35">
      <c r="A73" s="6">
        <v>259</v>
      </c>
      <c r="B73" s="62">
        <v>-0.23283999999999999</v>
      </c>
      <c r="C73" s="63">
        <v>-0.220888</v>
      </c>
      <c r="D73" s="63">
        <v>-9.6010299999999993E-2</v>
      </c>
      <c r="E73" s="63">
        <v>-0.14805389999999999</v>
      </c>
      <c r="F73" s="64">
        <v>-8.6929000000000006E-2</v>
      </c>
      <c r="G73" s="63"/>
      <c r="H73" s="62">
        <v>8.6485799999999988E-2</v>
      </c>
      <c r="I73" s="63">
        <v>5.6406499999999991E-2</v>
      </c>
      <c r="J73" s="63">
        <v>7.1997299999999986E-2</v>
      </c>
      <c r="K73" s="63">
        <v>-2.98316E-2</v>
      </c>
      <c r="L73" s="64">
        <v>-1.9256100000000012E-2</v>
      </c>
    </row>
    <row r="74" spans="1:19" x14ac:dyDescent="0.35">
      <c r="A74" s="6">
        <v>260</v>
      </c>
      <c r="B74" s="65">
        <v>0</v>
      </c>
      <c r="C74" s="66">
        <v>0</v>
      </c>
      <c r="D74" s="66">
        <v>0</v>
      </c>
      <c r="E74" s="66">
        <v>0</v>
      </c>
      <c r="F74" s="67">
        <v>0</v>
      </c>
      <c r="G74" s="63"/>
      <c r="H74" s="65">
        <v>0</v>
      </c>
      <c r="I74" s="66">
        <v>0</v>
      </c>
      <c r="J74" s="66">
        <v>0</v>
      </c>
      <c r="K74" s="66">
        <v>0</v>
      </c>
      <c r="L74" s="67">
        <v>0</v>
      </c>
    </row>
    <row r="76" spans="1:19" x14ac:dyDescent="0.35">
      <c r="A76" s="89" t="s">
        <v>11</v>
      </c>
      <c r="B76" s="89"/>
      <c r="C76" s="89"/>
      <c r="D76" s="89"/>
      <c r="E76" s="89"/>
      <c r="F76" s="89"/>
      <c r="G76" s="89"/>
      <c r="H76" s="89"/>
      <c r="I76" s="89"/>
      <c r="J76" s="89"/>
      <c r="K76" s="89"/>
      <c r="L76" s="89"/>
      <c r="M76" s="89"/>
      <c r="N76" s="89"/>
      <c r="O76" s="89"/>
      <c r="P76" s="89"/>
      <c r="Q76" s="89"/>
      <c r="R76" s="89"/>
      <c r="S76" s="89"/>
    </row>
    <row r="77" spans="1:19" x14ac:dyDescent="0.35">
      <c r="B77" s="90" t="s">
        <v>23</v>
      </c>
      <c r="C77" s="91"/>
      <c r="D77" s="91"/>
      <c r="E77" s="91"/>
      <c r="F77" s="92"/>
      <c r="H77" s="90" t="s">
        <v>24</v>
      </c>
      <c r="I77" s="91"/>
      <c r="J77" s="91"/>
      <c r="K77" s="91"/>
      <c r="L77" s="92"/>
      <c r="O77" s="90" t="s">
        <v>22</v>
      </c>
      <c r="P77" s="91"/>
      <c r="Q77" s="91"/>
      <c r="R77" s="91"/>
      <c r="S77" s="92"/>
    </row>
    <row r="78" spans="1:19" x14ac:dyDescent="0.35">
      <c r="A78" s="6" t="s">
        <v>21</v>
      </c>
      <c r="B78" s="6" t="s">
        <v>3</v>
      </c>
      <c r="C78" s="6" t="s">
        <v>4</v>
      </c>
      <c r="D78" s="6" t="s">
        <v>5</v>
      </c>
      <c r="E78" s="6" t="s">
        <v>6</v>
      </c>
      <c r="F78" s="6" t="s">
        <v>7</v>
      </c>
      <c r="G78" s="6"/>
      <c r="H78" s="6" t="s">
        <v>3</v>
      </c>
      <c r="I78" s="6" t="s">
        <v>4</v>
      </c>
      <c r="J78" s="6" t="s">
        <v>5</v>
      </c>
      <c r="K78" s="6" t="s">
        <v>6</v>
      </c>
      <c r="L78" s="6" t="s">
        <v>7</v>
      </c>
      <c r="O78" s="6" t="s">
        <v>3</v>
      </c>
      <c r="P78" s="6" t="s">
        <v>4</v>
      </c>
      <c r="Q78" s="6" t="s">
        <v>5</v>
      </c>
      <c r="R78" s="6" t="s">
        <v>6</v>
      </c>
      <c r="S78" s="6" t="s">
        <v>7</v>
      </c>
    </row>
    <row r="79" spans="1:19" x14ac:dyDescent="0.35">
      <c r="A79" s="6">
        <v>190</v>
      </c>
      <c r="B79" s="59">
        <v>-13.743047000000001</v>
      </c>
      <c r="C79" s="60">
        <v>-13.468731999999999</v>
      </c>
      <c r="D79" s="60">
        <v>-11.7078814</v>
      </c>
      <c r="E79" s="60">
        <v>-12.540393399999999</v>
      </c>
      <c r="F79" s="61">
        <v>-10.47053</v>
      </c>
      <c r="G79" s="63"/>
      <c r="H79" s="59">
        <v>-13.630869133999999</v>
      </c>
      <c r="I79" s="60">
        <v>-14.6454547</v>
      </c>
      <c r="J79" s="60">
        <v>-12.892725200000001</v>
      </c>
      <c r="K79" s="60">
        <v>-13.03883673</v>
      </c>
      <c r="L79" s="61">
        <v>-5.7066220000000003</v>
      </c>
      <c r="N79" s="10" t="s">
        <v>0</v>
      </c>
      <c r="O79" s="35">
        <f>B111/B89</f>
        <v>0.14727497934288128</v>
      </c>
      <c r="P79" s="36">
        <f t="shared" ref="P79" si="12">C111/C89</f>
        <v>0.1467493475253096</v>
      </c>
      <c r="Q79" s="36">
        <f t="shared" ref="Q79" si="13">D111/D89</f>
        <v>0.17367860515145789</v>
      </c>
      <c r="R79" s="36">
        <f t="shared" ref="R79" si="14">E111/E89</f>
        <v>0.17579984640149612</v>
      </c>
      <c r="S79" s="37">
        <f>F111/F89</f>
        <v>0.20263404528190204</v>
      </c>
    </row>
    <row r="80" spans="1:19" x14ac:dyDescent="0.35">
      <c r="A80" s="6">
        <v>191</v>
      </c>
      <c r="B80" s="62">
        <v>-16.418047000000001</v>
      </c>
      <c r="C80" s="63">
        <v>-16.447631999999999</v>
      </c>
      <c r="D80" s="63">
        <v>-14.003881400000001</v>
      </c>
      <c r="E80" s="63">
        <v>-13.8234934</v>
      </c>
      <c r="F80" s="64">
        <v>-12.094430000000001</v>
      </c>
      <c r="G80" s="63"/>
      <c r="H80" s="62">
        <v>-17.100269134000001</v>
      </c>
      <c r="I80" s="63">
        <v>-16.427454699999998</v>
      </c>
      <c r="J80" s="63">
        <v>-15.5669252</v>
      </c>
      <c r="K80" s="63">
        <v>-14.849436730000001</v>
      </c>
      <c r="L80" s="64">
        <v>-11.355181999999999</v>
      </c>
      <c r="N80" s="10" t="s">
        <v>1</v>
      </c>
      <c r="O80" s="38">
        <f>H111/H89</f>
        <v>0.15330814028666151</v>
      </c>
      <c r="P80" s="11">
        <f t="shared" ref="P80" si="15">I111/I89</f>
        <v>0.15306139904817495</v>
      </c>
      <c r="Q80" s="11">
        <f t="shared" ref="Q80" si="16">J111/J89</f>
        <v>0.1666848467577553</v>
      </c>
      <c r="R80" s="11">
        <f t="shared" ref="R80" si="17">K111/K89</f>
        <v>0.17726426729456105</v>
      </c>
      <c r="S80" s="39">
        <f t="shared" ref="S80" si="18">L111/L89</f>
        <v>0.1967544081326548</v>
      </c>
    </row>
    <row r="81" spans="1:19" x14ac:dyDescent="0.35">
      <c r="A81" s="6">
        <v>192</v>
      </c>
      <c r="B81" s="62">
        <v>-19.347047</v>
      </c>
      <c r="C81" s="63">
        <v>-19.191731999999998</v>
      </c>
      <c r="D81" s="63">
        <v>-17.179881399999999</v>
      </c>
      <c r="E81" s="63">
        <v>-17.144493399999998</v>
      </c>
      <c r="F81" s="64">
        <v>-15.420030000000001</v>
      </c>
      <c r="G81" s="63"/>
      <c r="H81" s="62">
        <v>-20.019869134</v>
      </c>
      <c r="I81" s="63">
        <v>-19.831854699999997</v>
      </c>
      <c r="J81" s="63">
        <v>-18.560125199999998</v>
      </c>
      <c r="K81" s="63">
        <v>-17.722336729999999</v>
      </c>
      <c r="L81" s="64">
        <v>-14.600782000000001</v>
      </c>
      <c r="N81" s="10" t="s">
        <v>2</v>
      </c>
      <c r="O81" s="38">
        <f>AVERAGE(O79:O80)</f>
        <v>0.15029155981477138</v>
      </c>
      <c r="P81" s="11">
        <f t="shared" ref="P81" si="19">AVERAGE(P79:P80)</f>
        <v>0.14990537328674228</v>
      </c>
      <c r="Q81" s="11">
        <f t="shared" ref="Q81" si="20">AVERAGE(Q79:Q80)</f>
        <v>0.17018172595460659</v>
      </c>
      <c r="R81" s="11">
        <f t="shared" ref="R81" si="21">AVERAGE(R79:R80)</f>
        <v>0.17653205684802858</v>
      </c>
      <c r="S81" s="39">
        <f t="shared" ref="S81" si="22">AVERAGE(S79:S80)</f>
        <v>0.19969422670727843</v>
      </c>
    </row>
    <row r="82" spans="1:19" x14ac:dyDescent="0.35">
      <c r="A82" s="6">
        <v>193</v>
      </c>
      <c r="B82" s="62">
        <v>-22.062147</v>
      </c>
      <c r="C82" s="63">
        <v>-21.841332000000001</v>
      </c>
      <c r="D82" s="63">
        <v>-19.850081400000001</v>
      </c>
      <c r="E82" s="63">
        <v>-19.874493399999999</v>
      </c>
      <c r="F82" s="64">
        <v>-18.44183</v>
      </c>
      <c r="G82" s="63"/>
      <c r="H82" s="62">
        <v>-22.664769134</v>
      </c>
      <c r="I82" s="63">
        <v>-22.5944547</v>
      </c>
      <c r="J82" s="63">
        <v>-21.374525199999997</v>
      </c>
      <c r="K82" s="63">
        <v>-20.206736729999999</v>
      </c>
      <c r="L82" s="64">
        <v>-17.895782000000001</v>
      </c>
      <c r="N82" s="10" t="s">
        <v>25</v>
      </c>
      <c r="O82" s="48">
        <f>_xlfn.STDEV.P(O79:O80)</f>
        <v>3.0165804718901151E-3</v>
      </c>
      <c r="P82" s="49">
        <f t="shared" ref="P82:S82" si="23">_xlfn.STDEV.P(P79:P80)</f>
        <v>3.1560257614326737E-3</v>
      </c>
      <c r="Q82" s="49">
        <f t="shared" si="23"/>
        <v>3.4968791968512936E-3</v>
      </c>
      <c r="R82" s="49">
        <f t="shared" si="23"/>
        <v>7.3221044653246081E-4</v>
      </c>
      <c r="S82" s="50">
        <f t="shared" si="23"/>
        <v>2.9398185746236233E-3</v>
      </c>
    </row>
    <row r="83" spans="1:19" x14ac:dyDescent="0.35">
      <c r="A83" s="6">
        <v>194</v>
      </c>
      <c r="B83" s="62">
        <v>-24.536246999999999</v>
      </c>
      <c r="C83" s="63">
        <v>-24.330031999999999</v>
      </c>
      <c r="D83" s="63">
        <v>-22.451581399999998</v>
      </c>
      <c r="E83" s="63">
        <v>-22.488993399999998</v>
      </c>
      <c r="F83" s="64">
        <v>-21.226230000000001</v>
      </c>
      <c r="G83" s="63"/>
      <c r="H83" s="62">
        <v>-25.084869134000002</v>
      </c>
      <c r="I83" s="63">
        <v>-25.377054699999999</v>
      </c>
      <c r="J83" s="63">
        <v>-24.0700252</v>
      </c>
      <c r="K83" s="63">
        <v>-22.81453673</v>
      </c>
      <c r="L83" s="64">
        <v>-20.477882000000001</v>
      </c>
      <c r="O83" s="6"/>
      <c r="P83" s="6"/>
      <c r="Q83" s="6"/>
      <c r="R83" s="6"/>
      <c r="S83" s="6"/>
    </row>
    <row r="84" spans="1:19" x14ac:dyDescent="0.35">
      <c r="A84" s="6">
        <v>195</v>
      </c>
      <c r="B84" s="62">
        <v>-26.593046999999999</v>
      </c>
      <c r="C84" s="63">
        <v>-26.488432</v>
      </c>
      <c r="D84" s="63">
        <v>-24.371981399999999</v>
      </c>
      <c r="E84" s="63">
        <v>-24.3861934</v>
      </c>
      <c r="F84" s="64">
        <v>-23.346430000000002</v>
      </c>
      <c r="G84" s="63"/>
      <c r="H84" s="62">
        <v>-27.241869134000002</v>
      </c>
      <c r="I84" s="63">
        <v>-27.505154699999999</v>
      </c>
      <c r="J84" s="63">
        <v>-26.304125199999998</v>
      </c>
      <c r="K84" s="63">
        <v>-25.02963673</v>
      </c>
      <c r="L84" s="64">
        <v>-22.878282000000002</v>
      </c>
      <c r="O84" s="90" t="s">
        <v>26</v>
      </c>
      <c r="P84" s="91"/>
      <c r="Q84" s="91"/>
      <c r="R84" s="91"/>
      <c r="S84" s="92"/>
    </row>
    <row r="85" spans="1:19" x14ac:dyDescent="0.35">
      <c r="A85" s="6">
        <v>196</v>
      </c>
      <c r="B85" s="62">
        <v>-28.339846999999999</v>
      </c>
      <c r="C85" s="63">
        <v>-28.187632000000001</v>
      </c>
      <c r="D85" s="63">
        <v>-26.104181400000002</v>
      </c>
      <c r="E85" s="63">
        <v>-26.125193400000001</v>
      </c>
      <c r="F85" s="64">
        <v>-25.104230000000001</v>
      </c>
      <c r="G85" s="63"/>
      <c r="H85" s="62">
        <v>-28.927669134000002</v>
      </c>
      <c r="I85" s="63">
        <v>-29.3367547</v>
      </c>
      <c r="J85" s="63">
        <v>-28.102525199999999</v>
      </c>
      <c r="K85" s="63">
        <v>-26.89403673</v>
      </c>
      <c r="L85" s="64">
        <v>-24.594282000000003</v>
      </c>
      <c r="O85" s="6" t="s">
        <v>3</v>
      </c>
      <c r="P85" s="6" t="s">
        <v>4</v>
      </c>
      <c r="Q85" s="6" t="s">
        <v>5</v>
      </c>
      <c r="R85" s="6" t="s">
        <v>6</v>
      </c>
      <c r="S85" s="6" t="s">
        <v>7</v>
      </c>
    </row>
    <row r="86" spans="1:19" x14ac:dyDescent="0.35">
      <c r="A86" s="6">
        <v>197</v>
      </c>
      <c r="B86" s="62">
        <v>-29.284247000000001</v>
      </c>
      <c r="C86" s="63">
        <v>-29.248131999999998</v>
      </c>
      <c r="D86" s="63">
        <v>-27.160581400000002</v>
      </c>
      <c r="E86" s="63">
        <v>-27.237793400000001</v>
      </c>
      <c r="F86" s="64">
        <v>-26.175129999999999</v>
      </c>
      <c r="G86" s="63"/>
      <c r="H86" s="62">
        <v>-30.146169134000001</v>
      </c>
      <c r="I86" s="63">
        <v>-30.667254699999997</v>
      </c>
      <c r="J86" s="63">
        <v>-29.334725199999998</v>
      </c>
      <c r="K86" s="63">
        <v>-28.202736729999998</v>
      </c>
      <c r="L86" s="64">
        <v>-25.781282000000001</v>
      </c>
      <c r="N86" s="10" t="s">
        <v>0</v>
      </c>
      <c r="O86" s="35">
        <f>B104/B89</f>
        <v>0.2179947484639855</v>
      </c>
      <c r="P86" s="36">
        <f t="shared" ref="P86" si="24">C104/C89</f>
        <v>0.21764492334995264</v>
      </c>
      <c r="Q86" s="36">
        <f t="shared" ref="Q86" si="25">D104/D89</f>
        <v>0.24607330841269948</v>
      </c>
      <c r="R86" s="36">
        <f t="shared" ref="R86" si="26">E104/E89</f>
        <v>0.24638013861755512</v>
      </c>
      <c r="S86" s="37">
        <f t="shared" ref="S86" si="27">F104/F89</f>
        <v>0.27766182449262228</v>
      </c>
    </row>
    <row r="87" spans="1:19" x14ac:dyDescent="0.35">
      <c r="A87" s="6">
        <v>198</v>
      </c>
      <c r="B87" s="62">
        <v>-29.568746999999998</v>
      </c>
      <c r="C87" s="63">
        <v>-29.667131999999999</v>
      </c>
      <c r="D87" s="63">
        <v>-27.576681400000002</v>
      </c>
      <c r="E87" s="63">
        <v>-27.780493400000001</v>
      </c>
      <c r="F87" s="64">
        <v>-26.67493</v>
      </c>
      <c r="G87" s="63"/>
      <c r="H87" s="62">
        <v>-30.574569134000001</v>
      </c>
      <c r="I87" s="63">
        <v>-31.0974547</v>
      </c>
      <c r="J87" s="63">
        <v>-29.889425199999998</v>
      </c>
      <c r="K87" s="63">
        <v>-28.827336729999999</v>
      </c>
      <c r="L87" s="64">
        <v>-26.621882000000003</v>
      </c>
      <c r="N87" s="10" t="s">
        <v>1</v>
      </c>
      <c r="O87" s="38">
        <f>H104/H89</f>
        <v>0.22801016618946407</v>
      </c>
      <c r="P87" s="11">
        <f t="shared" ref="P87" si="28">I104/I89</f>
        <v>0.22697124923273429</v>
      </c>
      <c r="Q87" s="11">
        <f t="shared" ref="Q87" si="29">J104/J89</f>
        <v>0.24304803410520673</v>
      </c>
      <c r="R87" s="11">
        <f t="shared" ref="R87" si="30">K104/K89</f>
        <v>0.25285957320631891</v>
      </c>
      <c r="S87" s="39">
        <f t="shared" ref="S87" si="31">L104/L89</f>
        <v>0.27680255144724153</v>
      </c>
    </row>
    <row r="88" spans="1:19" x14ac:dyDescent="0.35">
      <c r="A88" s="6">
        <v>199</v>
      </c>
      <c r="B88" s="62">
        <v>-29.346647000000001</v>
      </c>
      <c r="C88" s="63">
        <v>-29.487732000000001</v>
      </c>
      <c r="D88" s="63">
        <v>-27.589381400000001</v>
      </c>
      <c r="E88" s="63">
        <v>-27.900893400000001</v>
      </c>
      <c r="F88" s="64">
        <v>-26.94333</v>
      </c>
      <c r="G88" s="63"/>
      <c r="H88" s="62">
        <v>-30.491369133999999</v>
      </c>
      <c r="I88" s="63">
        <v>-31.081254699999999</v>
      </c>
      <c r="J88" s="63">
        <v>-29.892025199999999</v>
      </c>
      <c r="K88" s="63">
        <v>-28.815536729999998</v>
      </c>
      <c r="L88" s="64">
        <v>-26.725582000000003</v>
      </c>
      <c r="N88" s="10" t="s">
        <v>2</v>
      </c>
      <c r="O88" s="38">
        <f>AVERAGE(O86:O87)</f>
        <v>0.2230024573267248</v>
      </c>
      <c r="P88" s="11">
        <f t="shared" ref="P88" si="32">AVERAGE(P86:P87)</f>
        <v>0.22230808629134347</v>
      </c>
      <c r="Q88" s="11">
        <f t="shared" ref="Q88" si="33">AVERAGE(Q86:Q87)</f>
        <v>0.24456067125895309</v>
      </c>
      <c r="R88" s="11">
        <f t="shared" ref="R88" si="34">AVERAGE(R86:R87)</f>
        <v>0.24961985591193703</v>
      </c>
      <c r="S88" s="39">
        <f t="shared" ref="S88" si="35">AVERAGE(S86:S87)</f>
        <v>0.27723218796993188</v>
      </c>
    </row>
    <row r="89" spans="1:19" x14ac:dyDescent="0.35">
      <c r="A89" s="6">
        <v>200</v>
      </c>
      <c r="B89" s="62">
        <v>-28.533746999999998</v>
      </c>
      <c r="C89" s="63">
        <v>-28.768932</v>
      </c>
      <c r="D89" s="63">
        <v>-27.0606814</v>
      </c>
      <c r="E89" s="63">
        <v>-27.342193399999999</v>
      </c>
      <c r="F89" s="64">
        <v>-26.55763</v>
      </c>
      <c r="G89" s="63"/>
      <c r="H89" s="62">
        <v>-29.801869134</v>
      </c>
      <c r="I89" s="63">
        <v>-30.403254699999998</v>
      </c>
      <c r="J89" s="63">
        <v>-29.391125199999998</v>
      </c>
      <c r="K89" s="63">
        <v>-28.396736730000001</v>
      </c>
      <c r="L89" s="64">
        <v>-26.409482000000001</v>
      </c>
      <c r="N89" s="10" t="s">
        <v>25</v>
      </c>
      <c r="O89" s="48">
        <f>_xlfn.STDEV.P(O86:O87)</f>
        <v>5.0077088627392824E-3</v>
      </c>
      <c r="P89" s="49">
        <f t="shared" ref="P89:S89" si="36">_xlfn.STDEV.P(P86:P87)</f>
        <v>4.6631629413908249E-3</v>
      </c>
      <c r="Q89" s="49">
        <f t="shared" si="36"/>
        <v>1.512637153746374E-3</v>
      </c>
      <c r="R89" s="49">
        <f t="shared" si="36"/>
        <v>3.2397172943818969E-3</v>
      </c>
      <c r="S89" s="50">
        <f t="shared" si="36"/>
        <v>4.2963652269037422E-4</v>
      </c>
    </row>
    <row r="90" spans="1:19" x14ac:dyDescent="0.35">
      <c r="A90" s="6">
        <v>201</v>
      </c>
      <c r="B90" s="62">
        <v>-27.330646999999999</v>
      </c>
      <c r="C90" s="63">
        <v>-27.532831999999999</v>
      </c>
      <c r="D90" s="63">
        <v>-25.987181400000001</v>
      </c>
      <c r="E90" s="63">
        <v>-26.263493399999998</v>
      </c>
      <c r="F90" s="64">
        <v>-25.75243</v>
      </c>
      <c r="G90" s="63"/>
      <c r="H90" s="62">
        <v>-28.637669133999999</v>
      </c>
      <c r="I90" s="63">
        <v>-29.125954699999998</v>
      </c>
      <c r="J90" s="63">
        <v>-28.2985252</v>
      </c>
      <c r="K90" s="63">
        <v>-27.476036730000001</v>
      </c>
      <c r="L90" s="64">
        <v>-25.537882000000003</v>
      </c>
      <c r="O90" s="11"/>
      <c r="P90" s="11"/>
      <c r="Q90" s="11"/>
      <c r="R90" s="11"/>
      <c r="S90" s="11"/>
    </row>
    <row r="91" spans="1:19" x14ac:dyDescent="0.35">
      <c r="A91" s="6">
        <v>202</v>
      </c>
      <c r="B91" s="62">
        <v>-25.753947</v>
      </c>
      <c r="C91" s="63">
        <v>-25.934832</v>
      </c>
      <c r="D91" s="63">
        <v>-24.622581400000001</v>
      </c>
      <c r="E91" s="63">
        <v>-24.842493399999999</v>
      </c>
      <c r="F91" s="64">
        <v>-24.60613</v>
      </c>
      <c r="G91" s="63"/>
      <c r="H91" s="62">
        <v>-26.961269134000002</v>
      </c>
      <c r="I91" s="63">
        <v>-27.4434547</v>
      </c>
      <c r="J91" s="63">
        <v>-26.7820252</v>
      </c>
      <c r="K91" s="63">
        <v>-26.063636729999999</v>
      </c>
      <c r="L91" s="64">
        <v>-24.254582000000003</v>
      </c>
      <c r="O91" s="90" t="s">
        <v>49</v>
      </c>
      <c r="P91" s="91"/>
      <c r="Q91" s="91"/>
      <c r="R91" s="91"/>
      <c r="S91" s="92"/>
    </row>
    <row r="92" spans="1:19" x14ac:dyDescent="0.35">
      <c r="A92" s="6">
        <v>203</v>
      </c>
      <c r="B92" s="62">
        <v>-23.868846999999999</v>
      </c>
      <c r="C92" s="63">
        <v>-23.990231999999999</v>
      </c>
      <c r="D92" s="63">
        <v>-22.890281399999999</v>
      </c>
      <c r="E92" s="63">
        <v>-23.176593399999998</v>
      </c>
      <c r="F92" s="64">
        <v>-23.02403</v>
      </c>
      <c r="G92" s="63"/>
      <c r="H92" s="62">
        <v>-25.032869134000002</v>
      </c>
      <c r="I92" s="63">
        <v>-25.493554699999997</v>
      </c>
      <c r="J92" s="63">
        <v>-24.978925199999999</v>
      </c>
      <c r="K92" s="63">
        <v>-24.32553673</v>
      </c>
      <c r="L92" s="64">
        <v>-22.727382000000002</v>
      </c>
      <c r="O92" s="6" t="s">
        <v>3</v>
      </c>
      <c r="P92" s="6" t="s">
        <v>4</v>
      </c>
      <c r="Q92" s="6" t="s">
        <v>5</v>
      </c>
      <c r="R92" s="6" t="s">
        <v>6</v>
      </c>
      <c r="S92" s="6" t="s">
        <v>7</v>
      </c>
    </row>
    <row r="93" spans="1:19" x14ac:dyDescent="0.35">
      <c r="A93" s="6">
        <v>204</v>
      </c>
      <c r="B93" s="62">
        <v>-21.707947000000001</v>
      </c>
      <c r="C93" s="63">
        <v>-21.893632</v>
      </c>
      <c r="D93" s="63">
        <v>-20.9720814</v>
      </c>
      <c r="E93" s="63">
        <v>-21.3218934</v>
      </c>
      <c r="F93" s="64">
        <v>-21.29223</v>
      </c>
      <c r="G93" s="63"/>
      <c r="H93" s="62">
        <v>-22.810369134000002</v>
      </c>
      <c r="I93" s="63">
        <v>-23.2333547</v>
      </c>
      <c r="J93" s="63">
        <v>-22.9223252</v>
      </c>
      <c r="K93" s="63">
        <v>-22.320036729999998</v>
      </c>
      <c r="L93" s="64">
        <v>-21.041482000000002</v>
      </c>
      <c r="N93" s="10" t="s">
        <v>0</v>
      </c>
      <c r="O93" s="35">
        <f>B111/B104</f>
        <v>0.67558957443056156</v>
      </c>
      <c r="P93" s="36">
        <f t="shared" ref="P93" si="37">C111/C104</f>
        <v>0.67426037449699849</v>
      </c>
      <c r="Q93" s="36">
        <f t="shared" ref="Q93" si="38">D111/D104</f>
        <v>0.70580026038490318</v>
      </c>
      <c r="R93" s="36">
        <f t="shared" ref="R93" si="39">E111/E104</f>
        <v>0.71353091766208632</v>
      </c>
      <c r="S93" s="37">
        <f>F111/F104</f>
        <v>0.72978719941850057</v>
      </c>
    </row>
    <row r="94" spans="1:19" x14ac:dyDescent="0.35">
      <c r="A94" s="6">
        <v>205</v>
      </c>
      <c r="B94" s="62">
        <v>-19.532747000000001</v>
      </c>
      <c r="C94" s="63">
        <v>-19.651232</v>
      </c>
      <c r="D94" s="63">
        <v>-18.988681400000001</v>
      </c>
      <c r="E94" s="63">
        <v>-19.350293399999998</v>
      </c>
      <c r="F94" s="64">
        <v>-19.477830000000001</v>
      </c>
      <c r="G94" s="63"/>
      <c r="H94" s="62">
        <v>-20.543369134000002</v>
      </c>
      <c r="I94" s="63">
        <v>-20.9983547</v>
      </c>
      <c r="J94" s="63">
        <v>-20.727625199999999</v>
      </c>
      <c r="K94" s="63">
        <v>-20.271736730000001</v>
      </c>
      <c r="L94" s="64">
        <v>-19.231482000000003</v>
      </c>
      <c r="N94" s="10" t="s">
        <v>1</v>
      </c>
      <c r="O94" s="38">
        <f>H111/H104</f>
        <v>0.67237414387598304</v>
      </c>
      <c r="P94" s="11">
        <f t="shared" ref="P94" si="40">I111/I104</f>
        <v>0.67436470286695716</v>
      </c>
      <c r="Q94" s="11">
        <f t="shared" ref="Q94" si="41">J111/J104</f>
        <v>0.68581030647465946</v>
      </c>
      <c r="R94" s="11">
        <f t="shared" ref="R94" si="42">K111/K104</f>
        <v>0.70103838682794739</v>
      </c>
      <c r="S94" s="39">
        <f t="shared" ref="S94" si="43">L111/L104</f>
        <v>0.71081139644103353</v>
      </c>
    </row>
    <row r="95" spans="1:19" x14ac:dyDescent="0.35">
      <c r="A95" s="6">
        <v>206</v>
      </c>
      <c r="B95" s="62">
        <v>-17.416246999999998</v>
      </c>
      <c r="C95" s="63">
        <v>-17.457632</v>
      </c>
      <c r="D95" s="63">
        <v>-16.9705814</v>
      </c>
      <c r="E95" s="63">
        <v>-17.326393400000001</v>
      </c>
      <c r="F95" s="64">
        <v>-17.587029999999999</v>
      </c>
      <c r="G95" s="63"/>
      <c r="H95" s="62">
        <v>-18.318569134000001</v>
      </c>
      <c r="I95" s="63">
        <v>-18.743054699999998</v>
      </c>
      <c r="J95" s="63">
        <v>-18.569225199999998</v>
      </c>
      <c r="K95" s="63">
        <v>-18.225836729999997</v>
      </c>
      <c r="L95" s="64">
        <v>-17.436682000000001</v>
      </c>
      <c r="N95" s="10" t="s">
        <v>2</v>
      </c>
      <c r="O95" s="38">
        <f>AVERAGE(O93:O94)</f>
        <v>0.67398185915327224</v>
      </c>
      <c r="P95" s="11">
        <f t="shared" ref="P95:S95" si="44">AVERAGE(P93:P94)</f>
        <v>0.67431253868197782</v>
      </c>
      <c r="Q95" s="11">
        <f t="shared" si="44"/>
        <v>0.69580528342978132</v>
      </c>
      <c r="R95" s="11">
        <f t="shared" si="44"/>
        <v>0.70728465224501691</v>
      </c>
      <c r="S95" s="39">
        <f t="shared" si="44"/>
        <v>0.7202992979297671</v>
      </c>
    </row>
    <row r="96" spans="1:19" x14ac:dyDescent="0.35">
      <c r="A96" s="6">
        <v>207</v>
      </c>
      <c r="B96" s="62">
        <v>-15.426047000000001</v>
      </c>
      <c r="C96" s="63">
        <v>-15.401232</v>
      </c>
      <c r="D96" s="63">
        <v>-15.157881400000001</v>
      </c>
      <c r="E96" s="63">
        <v>-15.4333934</v>
      </c>
      <c r="F96" s="64">
        <v>-15.73293</v>
      </c>
      <c r="G96" s="63"/>
      <c r="H96" s="62">
        <v>-16.303669134</v>
      </c>
      <c r="I96" s="63">
        <v>-16.6661547</v>
      </c>
      <c r="J96" s="63">
        <v>-16.5472252</v>
      </c>
      <c r="K96" s="63">
        <v>-16.31943673</v>
      </c>
      <c r="L96" s="64">
        <v>-15.670781999999999</v>
      </c>
      <c r="N96" s="10" t="s">
        <v>25</v>
      </c>
      <c r="O96" s="48">
        <f>_xlfn.STDEV.P(O93:O94)</f>
        <v>1.6077152772892567E-3</v>
      </c>
      <c r="P96" s="49">
        <f t="shared" ref="P96:S96" si="45">_xlfn.STDEV.P(P93:P94)</f>
        <v>5.2164184979330841E-5</v>
      </c>
      <c r="Q96" s="49">
        <f t="shared" si="45"/>
        <v>9.9949769551218592E-3</v>
      </c>
      <c r="R96" s="49">
        <f t="shared" si="45"/>
        <v>6.2462654170694631E-3</v>
      </c>
      <c r="S96" s="50">
        <f t="shared" si="45"/>
        <v>9.4879014887335189E-3</v>
      </c>
    </row>
    <row r="97" spans="1:19" x14ac:dyDescent="0.35">
      <c r="A97" s="6">
        <v>208</v>
      </c>
      <c r="B97" s="62">
        <v>-13.545147</v>
      </c>
      <c r="C97" s="63">
        <v>-13.576231999999999</v>
      </c>
      <c r="D97" s="63">
        <v>-13.4621814</v>
      </c>
      <c r="E97" s="63">
        <v>-13.678393399999999</v>
      </c>
      <c r="F97" s="64">
        <v>-14.02483</v>
      </c>
      <c r="G97" s="63"/>
      <c r="H97" s="62">
        <v>-14.442069133999999</v>
      </c>
      <c r="I97" s="63">
        <v>-14.7133547</v>
      </c>
      <c r="J97" s="63">
        <v>-14.7132252</v>
      </c>
      <c r="K97" s="63">
        <v>-14.567836730000002</v>
      </c>
      <c r="L97" s="64">
        <v>-14.030582000000001</v>
      </c>
      <c r="O97" s="6"/>
      <c r="P97" s="6"/>
      <c r="Q97" s="6"/>
      <c r="R97" s="6"/>
      <c r="S97" s="6"/>
    </row>
    <row r="98" spans="1:19" x14ac:dyDescent="0.35">
      <c r="A98" s="6">
        <v>209</v>
      </c>
      <c r="B98" s="62">
        <v>-11.945847000000001</v>
      </c>
      <c r="C98" s="63">
        <v>-11.982032</v>
      </c>
      <c r="D98" s="63">
        <v>-11.934381399999999</v>
      </c>
      <c r="E98" s="63">
        <v>-12.1735934</v>
      </c>
      <c r="F98" s="64">
        <v>-12.562430000000001</v>
      </c>
      <c r="G98" s="63"/>
      <c r="H98" s="62">
        <v>-12.803469133999998</v>
      </c>
      <c r="I98" s="63">
        <v>-13.020154700000001</v>
      </c>
      <c r="J98" s="63">
        <v>-13.064825200000001</v>
      </c>
      <c r="K98" s="63">
        <v>-13.001936730000001</v>
      </c>
      <c r="L98" s="64">
        <v>-12.638782000000001</v>
      </c>
      <c r="O98" s="6"/>
      <c r="P98" s="6"/>
      <c r="Q98" s="6"/>
      <c r="R98" s="6"/>
      <c r="S98" s="6"/>
    </row>
    <row r="99" spans="1:19" x14ac:dyDescent="0.35">
      <c r="A99" s="6">
        <v>210</v>
      </c>
      <c r="B99" s="62">
        <v>-10.506047000000001</v>
      </c>
      <c r="C99" s="63">
        <v>-10.592532</v>
      </c>
      <c r="D99" s="63">
        <v>-10.592381400000001</v>
      </c>
      <c r="E99" s="63">
        <v>-10.8638934</v>
      </c>
      <c r="F99" s="64">
        <v>-11.27933</v>
      </c>
      <c r="G99" s="63"/>
      <c r="H99" s="62">
        <v>-11.355869133999999</v>
      </c>
      <c r="I99" s="63">
        <v>-11.5241547</v>
      </c>
      <c r="J99" s="63">
        <v>-11.668425200000001</v>
      </c>
      <c r="K99" s="63">
        <v>-11.60583673</v>
      </c>
      <c r="L99" s="64">
        <v>-11.387482</v>
      </c>
      <c r="O99" s="6"/>
      <c r="P99" s="6"/>
      <c r="Q99" s="6"/>
      <c r="R99" s="6"/>
      <c r="S99" s="6"/>
    </row>
    <row r="100" spans="1:19" x14ac:dyDescent="0.35">
      <c r="A100" s="6">
        <v>211</v>
      </c>
      <c r="B100" s="62">
        <v>-9.3168769999999999</v>
      </c>
      <c r="C100" s="63">
        <v>-9.4104519999999994</v>
      </c>
      <c r="D100" s="63">
        <v>-9.4617413999999993</v>
      </c>
      <c r="E100" s="63">
        <v>-9.7410034000000003</v>
      </c>
      <c r="F100" s="64">
        <v>-10.197929999999999</v>
      </c>
      <c r="G100" s="63"/>
      <c r="H100" s="62">
        <v>-10.084069134</v>
      </c>
      <c r="I100" s="63">
        <v>-10.271054700000001</v>
      </c>
      <c r="J100" s="63">
        <v>-10.429825200000002</v>
      </c>
      <c r="K100" s="63">
        <v>-10.414136730000001</v>
      </c>
      <c r="L100" s="64">
        <v>-10.292982</v>
      </c>
      <c r="O100" s="6"/>
      <c r="P100" s="6"/>
      <c r="Q100" s="6"/>
      <c r="R100" s="6"/>
      <c r="S100" s="6"/>
    </row>
    <row r="101" spans="1:19" x14ac:dyDescent="0.35">
      <c r="A101" s="6">
        <v>212</v>
      </c>
      <c r="B101" s="62">
        <v>-8.3340270000000007</v>
      </c>
      <c r="C101" s="63">
        <v>-8.3811119999999999</v>
      </c>
      <c r="D101" s="63">
        <v>-8.5055113999999996</v>
      </c>
      <c r="E101" s="63">
        <v>-8.7309333999999996</v>
      </c>
      <c r="F101" s="64">
        <v>-9.2657600000000002</v>
      </c>
      <c r="G101" s="63"/>
      <c r="H101" s="62">
        <v>-9.0272491339999998</v>
      </c>
      <c r="I101" s="63">
        <v>-9.2159647000000007</v>
      </c>
      <c r="J101" s="63">
        <v>-9.3385452000000004</v>
      </c>
      <c r="K101" s="63">
        <v>-9.3631967300000003</v>
      </c>
      <c r="L101" s="64">
        <v>-9.3431920000000002</v>
      </c>
      <c r="O101" s="6"/>
      <c r="P101" s="6"/>
      <c r="Q101" s="6"/>
      <c r="R101" s="6"/>
      <c r="S101" s="6"/>
    </row>
    <row r="102" spans="1:19" x14ac:dyDescent="0.35">
      <c r="A102" s="6">
        <v>213</v>
      </c>
      <c r="B102" s="62">
        <v>-7.4857069999999997</v>
      </c>
      <c r="C102" s="63">
        <v>-7.535812</v>
      </c>
      <c r="D102" s="63">
        <v>-7.7689513999999997</v>
      </c>
      <c r="E102" s="63">
        <v>-7.9514434000000005</v>
      </c>
      <c r="F102" s="64">
        <v>-8.5014699999999994</v>
      </c>
      <c r="G102" s="63"/>
      <c r="H102" s="62">
        <v>-8.1466091339999984</v>
      </c>
      <c r="I102" s="63">
        <v>-8.3415946999999999</v>
      </c>
      <c r="J102" s="63">
        <v>-8.4673852000000007</v>
      </c>
      <c r="K102" s="63">
        <v>-8.47839673</v>
      </c>
      <c r="L102" s="64">
        <v>-8.5455520000000007</v>
      </c>
      <c r="O102" s="6"/>
      <c r="P102" s="6"/>
      <c r="Q102" s="6"/>
      <c r="R102" s="6"/>
      <c r="S102" s="6"/>
    </row>
    <row r="103" spans="1:19" x14ac:dyDescent="0.35">
      <c r="A103" s="6">
        <v>214</v>
      </c>
      <c r="B103" s="62">
        <v>-6.7751169999999998</v>
      </c>
      <c r="C103" s="63">
        <v>-6.7993420000000002</v>
      </c>
      <c r="D103" s="63">
        <v>-7.1660314000000005</v>
      </c>
      <c r="E103" s="63">
        <v>-7.2573634</v>
      </c>
      <c r="F103" s="64">
        <v>-7.8580399999999999</v>
      </c>
      <c r="G103" s="63"/>
      <c r="H103" s="62">
        <v>-7.4025191340000003</v>
      </c>
      <c r="I103" s="63">
        <v>-7.5911046999999998</v>
      </c>
      <c r="J103" s="63">
        <v>-7.7543252000000003</v>
      </c>
      <c r="K103" s="63">
        <v>-7.7623867300000002</v>
      </c>
      <c r="L103" s="64">
        <v>-7.8549119999999997</v>
      </c>
    </row>
    <row r="104" spans="1:19" x14ac:dyDescent="0.35">
      <c r="A104" s="6">
        <v>215</v>
      </c>
      <c r="B104" s="62">
        <v>-6.2202070000000003</v>
      </c>
      <c r="C104" s="63">
        <v>-6.261412</v>
      </c>
      <c r="D104" s="63">
        <v>-6.6589114</v>
      </c>
      <c r="E104" s="63">
        <v>-6.7365734000000002</v>
      </c>
      <c r="F104" s="64">
        <v>-7.3740399999999999</v>
      </c>
      <c r="G104" s="63"/>
      <c r="H104" s="62">
        <v>-6.7951291339999997</v>
      </c>
      <c r="I104" s="63">
        <v>-6.9006647000000001</v>
      </c>
      <c r="J104" s="63">
        <v>-7.1434552</v>
      </c>
      <c r="K104" s="63">
        <v>-7.1803867299999995</v>
      </c>
      <c r="L104" s="64">
        <v>-7.3102119999999999</v>
      </c>
    </row>
    <row r="105" spans="1:19" x14ac:dyDescent="0.35">
      <c r="A105" s="6">
        <v>216</v>
      </c>
      <c r="B105" s="62">
        <v>-5.7512369999999997</v>
      </c>
      <c r="C105" s="63">
        <v>-5.8365419999999997</v>
      </c>
      <c r="D105" s="63">
        <v>-6.2138514000000002</v>
      </c>
      <c r="E105" s="63">
        <v>-6.3486334000000006</v>
      </c>
      <c r="F105" s="64">
        <v>-6.9451100000000006</v>
      </c>
      <c r="G105" s="63"/>
      <c r="H105" s="62">
        <v>-6.2587191339999997</v>
      </c>
      <c r="I105" s="63">
        <v>-6.3538247000000005</v>
      </c>
      <c r="J105" s="63">
        <v>-6.6472351999999999</v>
      </c>
      <c r="K105" s="63">
        <v>-6.7126667299999996</v>
      </c>
      <c r="L105" s="64">
        <v>-6.8491119999999999</v>
      </c>
    </row>
    <row r="106" spans="1:19" x14ac:dyDescent="0.35">
      <c r="A106" s="6">
        <v>217</v>
      </c>
      <c r="B106" s="62">
        <v>-5.3600969999999997</v>
      </c>
      <c r="C106" s="63">
        <v>-5.4009219999999996</v>
      </c>
      <c r="D106" s="63">
        <v>-5.8094814000000001</v>
      </c>
      <c r="E106" s="63">
        <v>-6.0110234</v>
      </c>
      <c r="F106" s="64">
        <v>-6.5557699999999999</v>
      </c>
      <c r="G106" s="63"/>
      <c r="H106" s="62">
        <v>-5.8377391340000004</v>
      </c>
      <c r="I106" s="63">
        <v>-5.9784446999999998</v>
      </c>
      <c r="J106" s="63">
        <v>-6.2394951999999995</v>
      </c>
      <c r="K106" s="63">
        <v>-6.3513667299999996</v>
      </c>
      <c r="L106" s="64">
        <v>-6.5147019999999998</v>
      </c>
    </row>
    <row r="107" spans="1:19" x14ac:dyDescent="0.35">
      <c r="A107" s="6">
        <v>218</v>
      </c>
      <c r="B107" s="62">
        <v>-5.0367069999999998</v>
      </c>
      <c r="C107" s="63">
        <v>-5.0873020000000002</v>
      </c>
      <c r="D107" s="63">
        <v>-5.4815714</v>
      </c>
      <c r="E107" s="63">
        <v>-5.7251834000000006</v>
      </c>
      <c r="F107" s="64">
        <v>-6.2783600000000002</v>
      </c>
      <c r="G107" s="63"/>
      <c r="H107" s="62">
        <v>-5.5185191339999999</v>
      </c>
      <c r="I107" s="63">
        <v>-5.6425546999999998</v>
      </c>
      <c r="J107" s="63">
        <v>-5.8764652000000002</v>
      </c>
      <c r="K107" s="63">
        <v>-6.0098067300000002</v>
      </c>
      <c r="L107" s="64">
        <v>-6.2504920000000004</v>
      </c>
    </row>
    <row r="108" spans="1:19" x14ac:dyDescent="0.35">
      <c r="A108" s="6">
        <v>219</v>
      </c>
      <c r="B108" s="62">
        <v>-4.7871170000000003</v>
      </c>
      <c r="C108" s="63">
        <v>-4.8201020000000003</v>
      </c>
      <c r="D108" s="63">
        <v>-5.2544214</v>
      </c>
      <c r="E108" s="63">
        <v>-5.4794134000000003</v>
      </c>
      <c r="F108" s="64">
        <v>-6.0286200000000001</v>
      </c>
      <c r="G108" s="63"/>
      <c r="H108" s="62">
        <v>-5.236399134</v>
      </c>
      <c r="I108" s="63">
        <v>-5.3681447000000002</v>
      </c>
      <c r="J108" s="63">
        <v>-5.6285251999999995</v>
      </c>
      <c r="K108" s="63">
        <v>-5.7307567299999995</v>
      </c>
      <c r="L108" s="64">
        <v>-6.011692</v>
      </c>
    </row>
    <row r="109" spans="1:19" x14ac:dyDescent="0.35">
      <c r="A109" s="6">
        <v>220</v>
      </c>
      <c r="B109" s="62">
        <v>-4.5704069999999994</v>
      </c>
      <c r="C109" s="63">
        <v>-4.5519819999999998</v>
      </c>
      <c r="D109" s="63">
        <v>-5.0593914</v>
      </c>
      <c r="E109" s="63">
        <v>-5.2337634</v>
      </c>
      <c r="F109" s="64">
        <v>-5.7865700000000002</v>
      </c>
      <c r="G109" s="63"/>
      <c r="H109" s="62">
        <v>-4.998389134</v>
      </c>
      <c r="I109" s="63">
        <v>-5.1315947</v>
      </c>
      <c r="J109" s="63">
        <v>-5.3953151999999998</v>
      </c>
      <c r="K109" s="63">
        <v>-5.4864467299999999</v>
      </c>
      <c r="L109" s="64">
        <v>-5.7616420000000002</v>
      </c>
    </row>
    <row r="110" spans="1:19" x14ac:dyDescent="0.35">
      <c r="A110" s="6">
        <v>221</v>
      </c>
      <c r="B110" s="62">
        <v>-4.3553569999999997</v>
      </c>
      <c r="C110" s="63">
        <v>-4.3577519999999996</v>
      </c>
      <c r="D110" s="63">
        <v>-4.8651514000000002</v>
      </c>
      <c r="E110" s="63">
        <v>-5.0014134000000006</v>
      </c>
      <c r="F110" s="64">
        <v>-5.5670500000000001</v>
      </c>
      <c r="G110" s="63"/>
      <c r="H110" s="62">
        <v>-4.7834491340000005</v>
      </c>
      <c r="I110" s="63">
        <v>-4.8755047000000005</v>
      </c>
      <c r="J110" s="63">
        <v>-5.1552651999999997</v>
      </c>
      <c r="K110" s="63">
        <v>-5.2199067299999999</v>
      </c>
      <c r="L110" s="64">
        <v>-5.4579319999999996</v>
      </c>
    </row>
    <row r="111" spans="1:19" x14ac:dyDescent="0.35">
      <c r="A111" s="6">
        <v>222</v>
      </c>
      <c r="B111" s="62">
        <v>-4.2023070000000002</v>
      </c>
      <c r="C111" s="63">
        <v>-4.2218220000000004</v>
      </c>
      <c r="D111" s="63">
        <v>-4.6998614000000005</v>
      </c>
      <c r="E111" s="63">
        <v>-4.8067534000000007</v>
      </c>
      <c r="F111" s="64">
        <v>-5.3814799999999998</v>
      </c>
      <c r="G111" s="63"/>
      <c r="H111" s="62">
        <v>-4.5688691339999998</v>
      </c>
      <c r="I111" s="63">
        <v>-4.6535647000000004</v>
      </c>
      <c r="J111" s="63">
        <v>-4.8990551999999994</v>
      </c>
      <c r="K111" s="63">
        <v>-5.0337267299999997</v>
      </c>
      <c r="L111" s="64">
        <v>-5.1961820000000003</v>
      </c>
    </row>
    <row r="112" spans="1:19" x14ac:dyDescent="0.35">
      <c r="A112" s="6">
        <v>223</v>
      </c>
      <c r="B112" s="62">
        <v>-4.0260069999999999</v>
      </c>
      <c r="C112" s="63">
        <v>-4.0392020000000004</v>
      </c>
      <c r="D112" s="63">
        <v>-4.4929914000000002</v>
      </c>
      <c r="E112" s="63">
        <v>-4.6092734000000002</v>
      </c>
      <c r="F112" s="64">
        <v>-5.1510500000000006</v>
      </c>
      <c r="G112" s="63"/>
      <c r="H112" s="62">
        <v>-4.4181491340000001</v>
      </c>
      <c r="I112" s="63">
        <v>-4.4863347000000005</v>
      </c>
      <c r="J112" s="63">
        <v>-4.7102851999999995</v>
      </c>
      <c r="K112" s="63">
        <v>-4.8559567299999999</v>
      </c>
      <c r="L112" s="64">
        <v>-5.0029620000000001</v>
      </c>
    </row>
    <row r="113" spans="1:12" x14ac:dyDescent="0.35">
      <c r="A113" s="6">
        <v>224</v>
      </c>
      <c r="B113" s="62">
        <v>-3.838857</v>
      </c>
      <c r="C113" s="63">
        <v>-3.9137620000000002</v>
      </c>
      <c r="D113" s="63">
        <v>-4.2769513999999997</v>
      </c>
      <c r="E113" s="63">
        <v>-4.4386034000000008</v>
      </c>
      <c r="F113" s="64">
        <v>-4.9501200000000001</v>
      </c>
      <c r="G113" s="63"/>
      <c r="H113" s="62">
        <v>-4.246769134</v>
      </c>
      <c r="I113" s="63">
        <v>-4.2861647000000005</v>
      </c>
      <c r="J113" s="63">
        <v>-4.5130751999999994</v>
      </c>
      <c r="K113" s="63">
        <v>-4.6567867299999994</v>
      </c>
      <c r="L113" s="64">
        <v>-4.8156619999999997</v>
      </c>
    </row>
    <row r="114" spans="1:12" x14ac:dyDescent="0.35">
      <c r="A114" s="6">
        <v>225</v>
      </c>
      <c r="B114" s="62">
        <v>-3.7206669999999997</v>
      </c>
      <c r="C114" s="63">
        <v>-3.7812920000000001</v>
      </c>
      <c r="D114" s="63">
        <v>-4.1261114000000001</v>
      </c>
      <c r="E114" s="63">
        <v>-4.2510034000000001</v>
      </c>
      <c r="F114" s="64">
        <v>-4.7636799999999999</v>
      </c>
      <c r="G114" s="63"/>
      <c r="H114" s="62">
        <v>-4.0841891339999998</v>
      </c>
      <c r="I114" s="63">
        <v>-4.1574847000000004</v>
      </c>
      <c r="J114" s="63">
        <v>-4.3656752000000001</v>
      </c>
      <c r="K114" s="63">
        <v>-4.4524867299999995</v>
      </c>
      <c r="L114" s="64">
        <v>-4.6426619999999996</v>
      </c>
    </row>
    <row r="115" spans="1:12" x14ac:dyDescent="0.35">
      <c r="A115" s="6">
        <v>226</v>
      </c>
      <c r="B115" s="62">
        <v>-3.594347</v>
      </c>
      <c r="C115" s="63">
        <v>-3.6112820000000001</v>
      </c>
      <c r="D115" s="63">
        <v>-3.9374114000000002</v>
      </c>
      <c r="E115" s="63">
        <v>-4.0657334000000001</v>
      </c>
      <c r="F115" s="64">
        <v>-4.5681099999999999</v>
      </c>
      <c r="G115" s="63"/>
      <c r="H115" s="62">
        <v>-3.9140891340000001</v>
      </c>
      <c r="I115" s="63">
        <v>-4.0049947000000001</v>
      </c>
      <c r="J115" s="63">
        <v>-4.1866151999999994</v>
      </c>
      <c r="K115" s="63">
        <v>-4.2362067300000001</v>
      </c>
      <c r="L115" s="64">
        <v>-4.4419219999999999</v>
      </c>
    </row>
    <row r="116" spans="1:12" x14ac:dyDescent="0.35">
      <c r="A116" s="6">
        <v>227</v>
      </c>
      <c r="B116" s="62">
        <v>-3.4385669999999999</v>
      </c>
      <c r="C116" s="63">
        <v>-3.4100320000000002</v>
      </c>
      <c r="D116" s="63">
        <v>-3.7440914000000003</v>
      </c>
      <c r="E116" s="63">
        <v>-3.8746033999999998</v>
      </c>
      <c r="F116" s="64">
        <v>-4.35025</v>
      </c>
      <c r="G116" s="63"/>
      <c r="H116" s="62">
        <v>-3.6949491340000002</v>
      </c>
      <c r="I116" s="63">
        <v>-3.8233746999999996</v>
      </c>
      <c r="J116" s="63">
        <v>-3.9909251999999995</v>
      </c>
      <c r="K116" s="63">
        <v>-4.0018567300000001</v>
      </c>
      <c r="L116" s="64">
        <v>-4.1762920000000001</v>
      </c>
    </row>
    <row r="117" spans="1:12" x14ac:dyDescent="0.35">
      <c r="A117" s="6">
        <v>228</v>
      </c>
      <c r="B117" s="62">
        <v>-3.3363969999999998</v>
      </c>
      <c r="C117" s="63">
        <v>-3.2354620000000001</v>
      </c>
      <c r="D117" s="63">
        <v>-3.5814713999999999</v>
      </c>
      <c r="E117" s="63">
        <v>-3.6942434</v>
      </c>
      <c r="F117" s="64">
        <v>-4.1459999999999999</v>
      </c>
      <c r="G117" s="63"/>
      <c r="H117" s="62">
        <v>-3.4838391340000001</v>
      </c>
      <c r="I117" s="63">
        <v>-3.6018746999999998</v>
      </c>
      <c r="J117" s="63">
        <v>-3.7489151999999999</v>
      </c>
      <c r="K117" s="63">
        <v>-3.7777767299999998</v>
      </c>
      <c r="L117" s="64">
        <v>-3.9558719999999998</v>
      </c>
    </row>
    <row r="118" spans="1:12" x14ac:dyDescent="0.35">
      <c r="A118" s="6">
        <v>229</v>
      </c>
      <c r="B118" s="62">
        <v>-3.173127</v>
      </c>
      <c r="C118" s="63">
        <v>-3.0853220000000001</v>
      </c>
      <c r="D118" s="63">
        <v>-3.4001614</v>
      </c>
      <c r="E118" s="63">
        <v>-3.4918434</v>
      </c>
      <c r="F118" s="64">
        <v>-3.9028900000000002</v>
      </c>
      <c r="G118" s="63"/>
      <c r="H118" s="62">
        <v>-3.2903791340000001</v>
      </c>
      <c r="I118" s="63">
        <v>-3.3666147</v>
      </c>
      <c r="J118" s="63">
        <v>-3.5533151999999997</v>
      </c>
      <c r="K118" s="63">
        <v>-3.5660567299999997</v>
      </c>
      <c r="L118" s="64">
        <v>-3.7278419999999999</v>
      </c>
    </row>
    <row r="119" spans="1:12" x14ac:dyDescent="0.35">
      <c r="A119" s="6">
        <v>230</v>
      </c>
      <c r="B119" s="62">
        <v>-2.8969769999999997</v>
      </c>
      <c r="C119" s="63">
        <v>-2.8837920000000001</v>
      </c>
      <c r="D119" s="63">
        <v>-3.1482014</v>
      </c>
      <c r="E119" s="63">
        <v>-3.2454033999999998</v>
      </c>
      <c r="F119" s="64">
        <v>-3.5807000000000002</v>
      </c>
      <c r="G119" s="63"/>
      <c r="H119" s="62">
        <v>-3.0503591340000002</v>
      </c>
      <c r="I119" s="63">
        <v>-3.0740146999999998</v>
      </c>
      <c r="J119" s="63">
        <v>-3.2884751999999997</v>
      </c>
      <c r="K119" s="63">
        <v>-3.3044067299999997</v>
      </c>
      <c r="L119" s="64">
        <v>-3.4282119999999998</v>
      </c>
    </row>
    <row r="120" spans="1:12" x14ac:dyDescent="0.35">
      <c r="A120" s="6">
        <v>231</v>
      </c>
      <c r="B120" s="62">
        <v>-2.6779569999999997</v>
      </c>
      <c r="C120" s="63">
        <v>-2.6844419999999998</v>
      </c>
      <c r="D120" s="63">
        <v>-2.9231614000000001</v>
      </c>
      <c r="E120" s="63">
        <v>-2.9643934000000001</v>
      </c>
      <c r="F120" s="64">
        <v>-3.3048500000000001</v>
      </c>
      <c r="G120" s="63"/>
      <c r="H120" s="62">
        <v>-2.818489134</v>
      </c>
      <c r="I120" s="63">
        <v>-2.8423246999999998</v>
      </c>
      <c r="J120" s="63">
        <v>-3.0277851999999998</v>
      </c>
      <c r="K120" s="63">
        <v>-3.0518467299999998</v>
      </c>
      <c r="L120" s="64">
        <v>-3.1293220000000002</v>
      </c>
    </row>
    <row r="121" spans="1:12" x14ac:dyDescent="0.35">
      <c r="A121" s="6">
        <v>232</v>
      </c>
      <c r="B121" s="62">
        <v>-2.4171769999999997</v>
      </c>
      <c r="C121" s="63">
        <v>-2.426272</v>
      </c>
      <c r="D121" s="63">
        <v>-2.6507513999999999</v>
      </c>
      <c r="E121" s="63">
        <v>-2.6701433999999997</v>
      </c>
      <c r="F121" s="64">
        <v>-2.9975800000000001</v>
      </c>
      <c r="G121" s="63"/>
      <c r="H121" s="62">
        <v>-2.597499134</v>
      </c>
      <c r="I121" s="63">
        <v>-2.6053146999999997</v>
      </c>
      <c r="J121" s="63">
        <v>-2.7535951999999999</v>
      </c>
      <c r="K121" s="63">
        <v>-2.8053867299999999</v>
      </c>
      <c r="L121" s="64">
        <v>-2.8445519999999997</v>
      </c>
    </row>
    <row r="122" spans="1:12" x14ac:dyDescent="0.35">
      <c r="A122" s="6">
        <v>233</v>
      </c>
      <c r="B122" s="62">
        <v>-2.1776770000000001</v>
      </c>
      <c r="C122" s="63">
        <v>-2.1838419999999998</v>
      </c>
      <c r="D122" s="63">
        <v>-2.3821514000000001</v>
      </c>
      <c r="E122" s="63">
        <v>-2.3987233999999997</v>
      </c>
      <c r="F122" s="64">
        <v>-2.6982500000000003</v>
      </c>
      <c r="G122" s="63"/>
      <c r="H122" s="62">
        <v>-2.3650991340000003</v>
      </c>
      <c r="I122" s="63">
        <v>-2.3469646999999996</v>
      </c>
      <c r="J122" s="63">
        <v>-2.4661451999999997</v>
      </c>
      <c r="K122" s="63">
        <v>-2.5353667299999998</v>
      </c>
      <c r="L122" s="64">
        <v>-2.5451519999999999</v>
      </c>
    </row>
    <row r="123" spans="1:12" x14ac:dyDescent="0.35">
      <c r="A123" s="6">
        <v>234</v>
      </c>
      <c r="B123" s="62">
        <v>-2.001487</v>
      </c>
      <c r="C123" s="63">
        <v>-2.0023119999999999</v>
      </c>
      <c r="D123" s="63">
        <v>-2.1805614000000002</v>
      </c>
      <c r="E123" s="63">
        <v>-2.1994134000000001</v>
      </c>
      <c r="F123" s="64">
        <v>-2.4544300000000003</v>
      </c>
      <c r="G123" s="63"/>
      <c r="H123" s="62">
        <v>-2.1466191340000003</v>
      </c>
      <c r="I123" s="63">
        <v>-2.1272346999999998</v>
      </c>
      <c r="J123" s="63">
        <v>-2.1955751999999999</v>
      </c>
      <c r="K123" s="63">
        <v>-2.2669767299999997</v>
      </c>
      <c r="L123" s="64">
        <v>-2.2936320000000001</v>
      </c>
    </row>
    <row r="124" spans="1:12" x14ac:dyDescent="0.35">
      <c r="A124" s="6">
        <v>235</v>
      </c>
      <c r="B124" s="62">
        <v>-1.8228070000000001</v>
      </c>
      <c r="C124" s="63">
        <v>-1.8225020000000001</v>
      </c>
      <c r="D124" s="63">
        <v>-1.9485114000000001</v>
      </c>
      <c r="E124" s="63">
        <v>-1.9990333999999998</v>
      </c>
      <c r="F124" s="64">
        <v>-2.2194400000000001</v>
      </c>
      <c r="G124" s="63"/>
      <c r="H124" s="62">
        <v>-1.9316991339999998</v>
      </c>
      <c r="I124" s="63">
        <v>-1.9171446999999999</v>
      </c>
      <c r="J124" s="63">
        <v>-1.9532752</v>
      </c>
      <c r="K124" s="63">
        <v>-2.0278367299999998</v>
      </c>
      <c r="L124" s="64">
        <v>-2.0405419999999999</v>
      </c>
    </row>
    <row r="125" spans="1:12" x14ac:dyDescent="0.35">
      <c r="A125" s="6">
        <v>236</v>
      </c>
      <c r="B125" s="62">
        <v>-1.6037270000000001</v>
      </c>
      <c r="C125" s="63">
        <v>-1.6295519999999999</v>
      </c>
      <c r="D125" s="63">
        <v>-1.6971314000000002</v>
      </c>
      <c r="E125" s="63">
        <v>-1.7566333999999999</v>
      </c>
      <c r="F125" s="64">
        <v>-1.93174</v>
      </c>
      <c r="G125" s="63"/>
      <c r="H125" s="62">
        <v>-1.696669134</v>
      </c>
      <c r="I125" s="63">
        <v>-1.6834146999999999</v>
      </c>
      <c r="J125" s="63">
        <v>-1.6930552000000001</v>
      </c>
      <c r="K125" s="63">
        <v>-1.7724067299999999</v>
      </c>
      <c r="L125" s="64">
        <v>-1.763442</v>
      </c>
    </row>
    <row r="126" spans="1:12" x14ac:dyDescent="0.35">
      <c r="A126" s="6">
        <v>237</v>
      </c>
      <c r="B126" s="62">
        <v>-1.4518470000000001</v>
      </c>
      <c r="C126" s="63">
        <v>-1.4453019999999999</v>
      </c>
      <c r="D126" s="63">
        <v>-1.4829614</v>
      </c>
      <c r="E126" s="63">
        <v>-1.5273133999999999</v>
      </c>
      <c r="F126" s="64">
        <v>-1.70624</v>
      </c>
      <c r="G126" s="63"/>
      <c r="H126" s="62">
        <v>-1.494329134</v>
      </c>
      <c r="I126" s="63">
        <v>-1.4841347</v>
      </c>
      <c r="J126" s="63">
        <v>-1.4940252000000001</v>
      </c>
      <c r="K126" s="63">
        <v>-1.56265673</v>
      </c>
      <c r="L126" s="64">
        <v>-1.5647720000000001</v>
      </c>
    </row>
    <row r="127" spans="1:12" x14ac:dyDescent="0.35">
      <c r="A127" s="6">
        <v>238</v>
      </c>
      <c r="B127" s="62">
        <v>-1.2683570000000002</v>
      </c>
      <c r="C127" s="63">
        <v>-1.2413019999999999</v>
      </c>
      <c r="D127" s="63">
        <v>-1.2803114</v>
      </c>
      <c r="E127" s="63">
        <v>-1.3241234</v>
      </c>
      <c r="F127" s="64">
        <v>-1.4897899999999999</v>
      </c>
      <c r="G127" s="63"/>
      <c r="H127" s="62">
        <v>-1.2678891339999998</v>
      </c>
      <c r="I127" s="63">
        <v>-1.2370247000000001</v>
      </c>
      <c r="J127" s="63">
        <v>-1.2830852000000001</v>
      </c>
      <c r="K127" s="63">
        <v>-1.3235467300000001</v>
      </c>
      <c r="L127" s="64">
        <v>-1.3370919999999999</v>
      </c>
    </row>
    <row r="128" spans="1:12" x14ac:dyDescent="0.35">
      <c r="A128" s="6">
        <v>239</v>
      </c>
      <c r="B128" s="62">
        <v>-1.0650870000000001</v>
      </c>
      <c r="C128" s="63">
        <v>-1.0288619999999999</v>
      </c>
      <c r="D128" s="63">
        <v>-1.0956414000000001</v>
      </c>
      <c r="E128" s="63">
        <v>-1.1262133999999999</v>
      </c>
      <c r="F128" s="64">
        <v>-1.2775399999999999</v>
      </c>
      <c r="G128" s="63"/>
      <c r="H128" s="62">
        <v>-1.0580691339999999</v>
      </c>
      <c r="I128" s="63">
        <v>-1.0108747</v>
      </c>
      <c r="J128" s="63">
        <v>-1.0985351999999999</v>
      </c>
      <c r="K128" s="63">
        <v>-1.10663673</v>
      </c>
      <c r="L128" s="64">
        <v>-1.118922</v>
      </c>
    </row>
    <row r="129" spans="1:12" x14ac:dyDescent="0.35">
      <c r="A129" s="6">
        <v>240</v>
      </c>
      <c r="B129" s="62">
        <v>-0.91627700000000001</v>
      </c>
      <c r="C129" s="63">
        <v>-0.88824199999999998</v>
      </c>
      <c r="D129" s="63">
        <v>-0.98311439999999994</v>
      </c>
      <c r="E129" s="63">
        <v>-0.97486640000000002</v>
      </c>
      <c r="F129" s="64">
        <v>-1.114628</v>
      </c>
      <c r="G129" s="63"/>
      <c r="H129" s="62">
        <v>-0.86508513399999998</v>
      </c>
      <c r="I129" s="63">
        <v>-0.82829070000000005</v>
      </c>
      <c r="J129" s="63">
        <v>-0.89640220000000004</v>
      </c>
      <c r="K129" s="63">
        <v>-0.92727773000000002</v>
      </c>
      <c r="L129" s="64">
        <v>-0.92164699999999999</v>
      </c>
    </row>
    <row r="130" spans="1:12" x14ac:dyDescent="0.35">
      <c r="A130" s="6">
        <v>241</v>
      </c>
      <c r="B130" s="62">
        <v>-0.76243499999999997</v>
      </c>
      <c r="C130" s="63">
        <v>-0.73337599999999992</v>
      </c>
      <c r="D130" s="63">
        <v>-0.83735039999999994</v>
      </c>
      <c r="E130" s="63">
        <v>-0.82391940000000008</v>
      </c>
      <c r="F130" s="64">
        <v>-0.95318999999999998</v>
      </c>
      <c r="G130" s="63"/>
      <c r="H130" s="62">
        <v>-0.70557713399999999</v>
      </c>
      <c r="I130" s="63">
        <v>-0.67425369999999996</v>
      </c>
      <c r="J130" s="63">
        <v>-0.71979420000000005</v>
      </c>
      <c r="K130" s="63">
        <v>-0.77218973000000002</v>
      </c>
      <c r="L130" s="64">
        <v>-0.73843199999999998</v>
      </c>
    </row>
    <row r="131" spans="1:12" x14ac:dyDescent="0.35">
      <c r="A131" s="6">
        <v>242</v>
      </c>
      <c r="B131" s="62">
        <v>-0.638374</v>
      </c>
      <c r="C131" s="63">
        <v>-0.61376799999999998</v>
      </c>
      <c r="D131" s="63">
        <v>-0.68828339999999999</v>
      </c>
      <c r="E131" s="63">
        <v>-0.67768740000000005</v>
      </c>
      <c r="F131" s="64">
        <v>-0.79693099999999994</v>
      </c>
      <c r="G131" s="63"/>
      <c r="H131" s="62">
        <v>-0.58300213400000001</v>
      </c>
      <c r="I131" s="63">
        <v>-0.54739070000000001</v>
      </c>
      <c r="J131" s="63">
        <v>-0.5788162</v>
      </c>
      <c r="K131" s="63">
        <v>-0.64511373000000005</v>
      </c>
      <c r="L131" s="64">
        <v>-0.61189199999999999</v>
      </c>
    </row>
    <row r="132" spans="1:12" x14ac:dyDescent="0.35">
      <c r="A132" s="6">
        <v>243</v>
      </c>
      <c r="B132" s="62">
        <v>-0.57820300000000002</v>
      </c>
      <c r="C132" s="63">
        <v>-0.51607000000000003</v>
      </c>
      <c r="D132" s="63">
        <v>-0.56405740000000004</v>
      </c>
      <c r="E132" s="63">
        <v>-0.57205340000000005</v>
      </c>
      <c r="F132" s="64">
        <v>-0.68905099999999997</v>
      </c>
      <c r="G132" s="63"/>
      <c r="H132" s="62">
        <v>-0.52382513399999997</v>
      </c>
      <c r="I132" s="63">
        <v>-0.45951470000000005</v>
      </c>
      <c r="J132" s="63">
        <v>-0.49503519999999995</v>
      </c>
      <c r="K132" s="63">
        <v>-0.56211673000000006</v>
      </c>
      <c r="L132" s="64">
        <v>-0.55959700000000001</v>
      </c>
    </row>
    <row r="133" spans="1:12" x14ac:dyDescent="0.35">
      <c r="A133" s="6">
        <v>244</v>
      </c>
      <c r="B133" s="62">
        <v>-0.49453799999999998</v>
      </c>
      <c r="C133" s="63">
        <v>-0.41216000000000003</v>
      </c>
      <c r="D133" s="63">
        <v>-0.46188640000000003</v>
      </c>
      <c r="E133" s="63">
        <v>-0.47233339999999996</v>
      </c>
      <c r="F133" s="64">
        <v>-0.58363100000000001</v>
      </c>
      <c r="G133" s="63"/>
      <c r="H133" s="62">
        <v>-0.475478134</v>
      </c>
      <c r="I133" s="63">
        <v>-0.38044870000000003</v>
      </c>
      <c r="J133" s="63">
        <v>-0.41956119999999997</v>
      </c>
      <c r="K133" s="63">
        <v>-0.47075573000000004</v>
      </c>
      <c r="L133" s="64">
        <v>-0.47040100000000001</v>
      </c>
    </row>
    <row r="134" spans="1:12" x14ac:dyDescent="0.35">
      <c r="A134" s="6">
        <v>245</v>
      </c>
      <c r="B134" s="62">
        <v>-0.38665499999999997</v>
      </c>
      <c r="C134" s="63">
        <v>-0.299091</v>
      </c>
      <c r="D134" s="63">
        <v>-0.37393739999999998</v>
      </c>
      <c r="E134" s="63">
        <v>-0.38294639999999996</v>
      </c>
      <c r="F134" s="64">
        <v>-0.48455700000000002</v>
      </c>
      <c r="G134" s="63"/>
      <c r="H134" s="62">
        <v>-0.38097813400000002</v>
      </c>
      <c r="I134" s="63">
        <v>-0.30274570000000001</v>
      </c>
      <c r="J134" s="63">
        <v>-0.32065519999999997</v>
      </c>
      <c r="K134" s="63">
        <v>-0.38464873000000005</v>
      </c>
      <c r="L134" s="64">
        <v>-0.35888400000000004</v>
      </c>
    </row>
    <row r="135" spans="1:12" x14ac:dyDescent="0.35">
      <c r="A135" s="6">
        <v>246</v>
      </c>
      <c r="B135" s="62">
        <v>-0.319575</v>
      </c>
      <c r="C135" s="63">
        <v>-0.234066</v>
      </c>
      <c r="D135" s="63">
        <v>-0.33445939999999996</v>
      </c>
      <c r="E135" s="63">
        <v>-0.30444840000000001</v>
      </c>
      <c r="F135" s="64">
        <v>-0.41334300000000002</v>
      </c>
      <c r="G135" s="63"/>
      <c r="H135" s="62">
        <v>-0.27119813399999998</v>
      </c>
      <c r="I135" s="63">
        <v>-0.21408969999999999</v>
      </c>
      <c r="J135" s="63">
        <v>-0.20932419999999996</v>
      </c>
      <c r="K135" s="63">
        <v>-0.30625573</v>
      </c>
      <c r="L135" s="64">
        <v>-0.240507</v>
      </c>
    </row>
    <row r="136" spans="1:12" x14ac:dyDescent="0.35">
      <c r="A136" s="6">
        <v>247</v>
      </c>
      <c r="B136" s="62">
        <v>-0.23541499999999999</v>
      </c>
      <c r="C136" s="63">
        <v>-0.184811</v>
      </c>
      <c r="D136" s="63">
        <v>-0.29008040000000002</v>
      </c>
      <c r="E136" s="63">
        <v>-0.23818739999999999</v>
      </c>
      <c r="F136" s="64">
        <v>-0.32808199999999998</v>
      </c>
      <c r="G136" s="63"/>
      <c r="H136" s="62">
        <v>-0.18098813399999999</v>
      </c>
      <c r="I136" s="63">
        <v>-0.14610770000000001</v>
      </c>
      <c r="J136" s="63">
        <v>-0.14033819999999997</v>
      </c>
      <c r="K136" s="63">
        <v>-0.22241673000000001</v>
      </c>
      <c r="L136" s="64">
        <v>-0.14191499999999999</v>
      </c>
    </row>
    <row r="137" spans="1:12" x14ac:dyDescent="0.35">
      <c r="A137" s="6">
        <v>248</v>
      </c>
      <c r="B137" s="62">
        <v>-0.216612</v>
      </c>
      <c r="C137" s="63">
        <v>-0.153505</v>
      </c>
      <c r="D137" s="63">
        <v>-0.26163340000000002</v>
      </c>
      <c r="E137" s="63">
        <v>-0.21825339999999999</v>
      </c>
      <c r="F137" s="64">
        <v>-0.28871400000000003</v>
      </c>
      <c r="G137" s="63"/>
      <c r="H137" s="62">
        <v>-0.113331134</v>
      </c>
      <c r="I137" s="63">
        <v>-8.7686699999999992E-2</v>
      </c>
      <c r="J137" s="63">
        <v>-7.1811200000000006E-2</v>
      </c>
      <c r="K137" s="63">
        <v>-0.15814073000000001</v>
      </c>
      <c r="L137" s="64">
        <v>-0.101578</v>
      </c>
    </row>
    <row r="138" spans="1:12" x14ac:dyDescent="0.35">
      <c r="A138" s="6">
        <v>249</v>
      </c>
      <c r="B138" s="62">
        <v>-0.1963761</v>
      </c>
      <c r="C138" s="63">
        <v>-0.1122987</v>
      </c>
      <c r="D138" s="63">
        <v>-0.23818839999999999</v>
      </c>
      <c r="E138" s="63">
        <v>-0.19157099999999999</v>
      </c>
      <c r="F138" s="64">
        <v>-0.25809959999999998</v>
      </c>
      <c r="G138" s="63"/>
      <c r="H138" s="62">
        <v>-8.3710134000000005E-2</v>
      </c>
      <c r="I138" s="63">
        <v>-5.9285699999999997E-2</v>
      </c>
      <c r="J138" s="63">
        <v>-5.5166199999999985E-2</v>
      </c>
      <c r="K138" s="63">
        <v>-0.13154273</v>
      </c>
      <c r="L138" s="64">
        <v>-0.10420299999999999</v>
      </c>
    </row>
    <row r="139" spans="1:12" x14ac:dyDescent="0.35">
      <c r="A139" s="6">
        <v>250</v>
      </c>
      <c r="B139" s="62">
        <v>-0.170261</v>
      </c>
      <c r="C139" s="63">
        <v>-7.4656799999999995E-2</v>
      </c>
      <c r="D139" s="63">
        <v>-0.18292989999999998</v>
      </c>
      <c r="E139" s="63">
        <v>-0.13601849999999999</v>
      </c>
      <c r="F139" s="64">
        <v>-0.22577170000000002</v>
      </c>
      <c r="G139" s="63"/>
      <c r="H139" s="62">
        <v>-0.133289134</v>
      </c>
      <c r="I139" s="63">
        <v>-5.4497699999999996E-2</v>
      </c>
      <c r="J139" s="63">
        <v>-7.348819999999999E-2</v>
      </c>
      <c r="K139" s="63">
        <v>-0.12613273</v>
      </c>
      <c r="L139" s="64">
        <v>-0.12023899999999998</v>
      </c>
    </row>
    <row r="140" spans="1:12" x14ac:dyDescent="0.35">
      <c r="A140" s="6">
        <v>251</v>
      </c>
      <c r="B140" s="62">
        <v>-0.17689470000000002</v>
      </c>
      <c r="C140" s="63">
        <v>-3.78813E-2</v>
      </c>
      <c r="D140" s="63">
        <v>-0.1235006</v>
      </c>
      <c r="E140" s="63">
        <v>-0.12460199999999999</v>
      </c>
      <c r="F140" s="64">
        <v>-0.2165958</v>
      </c>
      <c r="G140" s="63"/>
      <c r="H140" s="62">
        <v>-0.126595134</v>
      </c>
      <c r="I140" s="63">
        <v>-3.6456599999999992E-2</v>
      </c>
      <c r="J140" s="63">
        <v>-4.3181199999999989E-2</v>
      </c>
      <c r="K140" s="63">
        <v>-0.10125553</v>
      </c>
      <c r="L140" s="64">
        <v>-0.10816899999999999</v>
      </c>
    </row>
    <row r="141" spans="1:12" x14ac:dyDescent="0.35">
      <c r="A141" s="6">
        <v>252</v>
      </c>
      <c r="B141" s="62">
        <v>-0.15175919999999998</v>
      </c>
      <c r="C141" s="63">
        <v>-2.2558169999999999E-2</v>
      </c>
      <c r="D141" s="63">
        <v>-8.7260129999999991E-2</v>
      </c>
      <c r="E141" s="63">
        <v>-8.9399279999999998E-2</v>
      </c>
      <c r="F141" s="64">
        <v>-0.17650967000000001</v>
      </c>
      <c r="G141" s="63"/>
      <c r="H141" s="62">
        <v>-8.7132934000000009E-2</v>
      </c>
      <c r="I141" s="63">
        <v>-1.27052E-2</v>
      </c>
      <c r="J141" s="63">
        <v>-1.45594E-2</v>
      </c>
      <c r="K141" s="63">
        <v>-4.9537129999999999E-2</v>
      </c>
      <c r="L141" s="64">
        <v>-5.1128199999999992E-2</v>
      </c>
    </row>
    <row r="142" spans="1:12" x14ac:dyDescent="0.35">
      <c r="A142" s="6">
        <v>253</v>
      </c>
      <c r="B142" s="62">
        <v>-0.1374213</v>
      </c>
      <c r="C142" s="63">
        <v>-4.3788500000000001E-2</v>
      </c>
      <c r="D142" s="63">
        <v>-7.7319399999999996E-2</v>
      </c>
      <c r="E142" s="63">
        <v>-9.6108772999999995E-2</v>
      </c>
      <c r="F142" s="64">
        <v>-0.16709170000000001</v>
      </c>
      <c r="G142" s="63"/>
      <c r="H142" s="62">
        <v>-7.794213400000001E-2</v>
      </c>
      <c r="I142" s="63">
        <v>1.4116000000000059E-3</v>
      </c>
      <c r="J142" s="63">
        <v>-8.1008999999999942E-3</v>
      </c>
      <c r="K142" s="63">
        <v>-2.978283E-2</v>
      </c>
      <c r="L142" s="64">
        <v>-4.6711700000000002E-2</v>
      </c>
    </row>
    <row r="143" spans="1:12" x14ac:dyDescent="0.35">
      <c r="A143" s="6">
        <v>254</v>
      </c>
      <c r="B143" s="62">
        <v>-0.15570580000000001</v>
      </c>
      <c r="C143" s="63">
        <v>-4.5519199999999996E-2</v>
      </c>
      <c r="D143" s="63">
        <v>-7.9230700000000001E-2</v>
      </c>
      <c r="E143" s="63">
        <v>-0.10154794</v>
      </c>
      <c r="F143" s="64">
        <v>-0.16847120000000002</v>
      </c>
      <c r="G143" s="63"/>
      <c r="H143" s="62">
        <v>-2.1209134000000001E-2</v>
      </c>
      <c r="I143" s="63">
        <v>2.2350400000000006E-2</v>
      </c>
      <c r="J143" s="63">
        <v>4.36724E-2</v>
      </c>
      <c r="K143" s="63">
        <v>-3.0564099999999999E-3</v>
      </c>
      <c r="L143" s="64">
        <v>-7.4384999999999937E-3</v>
      </c>
    </row>
    <row r="144" spans="1:12" x14ac:dyDescent="0.35">
      <c r="A144" s="6">
        <v>255</v>
      </c>
      <c r="B144" s="62">
        <v>-0.12848389999999998</v>
      </c>
      <c r="C144" s="63">
        <v>-4.5042899999999997E-2</v>
      </c>
      <c r="D144" s="63">
        <v>-0.1176557</v>
      </c>
      <c r="E144" s="63">
        <v>-8.0806600000000006E-2</v>
      </c>
      <c r="F144" s="64">
        <v>-0.17030890000000001</v>
      </c>
      <c r="G144" s="63"/>
      <c r="H144" s="62">
        <v>4.3349666000000002E-2</v>
      </c>
      <c r="I144" s="63">
        <v>4.0129600000000001E-2</v>
      </c>
      <c r="J144" s="63">
        <v>6.2294400000000007E-2</v>
      </c>
      <c r="K144" s="63">
        <v>-4.8882999999999999E-4</v>
      </c>
      <c r="L144" s="64">
        <v>1.6955300000000003E-2</v>
      </c>
    </row>
    <row r="145" spans="1:19" x14ac:dyDescent="0.35">
      <c r="A145" s="6">
        <v>256</v>
      </c>
      <c r="B145" s="62">
        <v>-7.8402399999999997E-2</v>
      </c>
      <c r="C145" s="63">
        <v>-3.4168539999999997E-2</v>
      </c>
      <c r="D145" s="63">
        <v>-9.0893329999999994E-2</v>
      </c>
      <c r="E145" s="63">
        <v>-2.7944700000000003E-2</v>
      </c>
      <c r="F145" s="64">
        <v>-0.14161380000000001</v>
      </c>
      <c r="G145" s="63"/>
      <c r="H145" s="62">
        <v>6.752586599999999E-2</v>
      </c>
      <c r="I145" s="63">
        <v>5.9280392000000001E-2</v>
      </c>
      <c r="J145" s="63">
        <v>6.9364519999999999E-2</v>
      </c>
      <c r="K145" s="63">
        <v>-1.727503E-2</v>
      </c>
      <c r="L145" s="64">
        <v>2.2220800000000002E-2</v>
      </c>
    </row>
    <row r="146" spans="1:19" x14ac:dyDescent="0.35">
      <c r="A146" s="6">
        <v>257</v>
      </c>
      <c r="B146" s="62">
        <v>-8.0407599999999996E-2</v>
      </c>
      <c r="C146" s="63">
        <v>-3.8739099999999999E-2</v>
      </c>
      <c r="D146" s="63">
        <v>-9.0062179999999992E-2</v>
      </c>
      <c r="E146" s="63">
        <v>-3.5517099999999996E-2</v>
      </c>
      <c r="F146" s="64">
        <v>-0.14217550000000001</v>
      </c>
      <c r="G146" s="63"/>
      <c r="H146" s="62">
        <v>7.1824265999999998E-2</v>
      </c>
      <c r="I146" s="63">
        <v>8.7782899999999997E-2</v>
      </c>
      <c r="J146" s="63">
        <v>9.3177499999999996E-2</v>
      </c>
      <c r="K146" s="63">
        <v>1.0851799999999998E-3</v>
      </c>
      <c r="L146" s="64">
        <v>2.3555700000000002E-2</v>
      </c>
    </row>
    <row r="147" spans="1:19" x14ac:dyDescent="0.35">
      <c r="A147" s="6">
        <v>258</v>
      </c>
      <c r="B147" s="62">
        <v>-5.8118299999999998E-2</v>
      </c>
      <c r="C147" s="63">
        <v>-6.1248400000000001E-2</v>
      </c>
      <c r="D147" s="63">
        <v>-9.3826787999999994E-2</v>
      </c>
      <c r="E147" s="63">
        <v>-4.1431700000000002E-2</v>
      </c>
      <c r="F147" s="64">
        <v>-0.11020590000000001</v>
      </c>
      <c r="G147" s="63"/>
      <c r="H147" s="62">
        <v>4.9699366000000002E-2</v>
      </c>
      <c r="I147" s="63">
        <v>0.1034176</v>
      </c>
      <c r="J147" s="63">
        <v>9.8334000000000005E-2</v>
      </c>
      <c r="K147" s="63">
        <v>2.5879870000000003E-2</v>
      </c>
      <c r="L147" s="64">
        <v>8.0265000000000024E-3</v>
      </c>
    </row>
    <row r="148" spans="1:19" x14ac:dyDescent="0.35">
      <c r="A148" s="6">
        <v>259</v>
      </c>
      <c r="B148" s="62">
        <v>-0.1446452</v>
      </c>
      <c r="C148" s="63">
        <v>-0.12698200000000001</v>
      </c>
      <c r="D148" s="63">
        <v>-0.1321794</v>
      </c>
      <c r="E148" s="63">
        <v>-0.14164470000000001</v>
      </c>
      <c r="F148" s="64">
        <v>-0.17185800000000001</v>
      </c>
      <c r="G148" s="63"/>
      <c r="H148" s="62">
        <v>2.0686665999999999E-2</v>
      </c>
      <c r="I148" s="63">
        <v>0.1281699</v>
      </c>
      <c r="J148" s="63">
        <v>7.1326200000000006E-2</v>
      </c>
      <c r="K148" s="63">
        <v>9.1666670000000006E-2</v>
      </c>
      <c r="L148" s="64">
        <v>1.7838300000000001E-2</v>
      </c>
    </row>
    <row r="149" spans="1:19" x14ac:dyDescent="0.35">
      <c r="A149" s="6">
        <v>260</v>
      </c>
      <c r="B149" s="65">
        <v>0</v>
      </c>
      <c r="C149" s="66">
        <v>0</v>
      </c>
      <c r="D149" s="66">
        <v>0</v>
      </c>
      <c r="E149" s="66">
        <v>0</v>
      </c>
      <c r="F149" s="67">
        <v>0</v>
      </c>
      <c r="G149" s="63"/>
      <c r="H149" s="65">
        <v>0</v>
      </c>
      <c r="I149" s="66">
        <v>0</v>
      </c>
      <c r="J149" s="66">
        <v>0</v>
      </c>
      <c r="K149" s="66">
        <v>0</v>
      </c>
      <c r="L149" s="67">
        <v>0</v>
      </c>
    </row>
    <row r="151" spans="1:19" x14ac:dyDescent="0.35">
      <c r="A151" s="89" t="s">
        <v>27</v>
      </c>
      <c r="B151" s="89"/>
      <c r="C151" s="89"/>
      <c r="D151" s="89"/>
      <c r="E151" s="89"/>
      <c r="F151" s="89"/>
      <c r="G151" s="89"/>
      <c r="H151" s="89"/>
      <c r="I151" s="89"/>
      <c r="J151" s="89"/>
      <c r="K151" s="89"/>
      <c r="L151" s="89"/>
      <c r="M151" s="89"/>
      <c r="N151" s="89"/>
      <c r="O151" s="89"/>
      <c r="P151" s="89"/>
      <c r="Q151" s="89"/>
      <c r="R151" s="89"/>
      <c r="S151" s="89"/>
    </row>
    <row r="152" spans="1:19" x14ac:dyDescent="0.35">
      <c r="B152" s="90" t="s">
        <v>23</v>
      </c>
      <c r="C152" s="91"/>
      <c r="D152" s="91"/>
      <c r="E152" s="91"/>
      <c r="F152" s="92"/>
      <c r="H152" s="90" t="s">
        <v>24</v>
      </c>
      <c r="I152" s="91"/>
      <c r="J152" s="91"/>
      <c r="K152" s="91"/>
      <c r="L152" s="92"/>
      <c r="O152" s="90" t="s">
        <v>22</v>
      </c>
      <c r="P152" s="91"/>
      <c r="Q152" s="91"/>
      <c r="R152" s="91"/>
      <c r="S152" s="92"/>
    </row>
    <row r="153" spans="1:19" x14ac:dyDescent="0.35">
      <c r="A153" s="6" t="s">
        <v>21</v>
      </c>
      <c r="B153" s="6" t="s">
        <v>3</v>
      </c>
      <c r="C153" s="6" t="s">
        <v>4</v>
      </c>
      <c r="D153" s="6" t="s">
        <v>5</v>
      </c>
      <c r="E153" s="6" t="s">
        <v>6</v>
      </c>
      <c r="F153" s="6" t="s">
        <v>7</v>
      </c>
      <c r="G153" s="6"/>
      <c r="H153" s="6" t="s">
        <v>3</v>
      </c>
      <c r="I153" s="6" t="s">
        <v>4</v>
      </c>
      <c r="J153" s="6" t="s">
        <v>5</v>
      </c>
      <c r="K153" s="6" t="s">
        <v>6</v>
      </c>
      <c r="L153" s="6" t="s">
        <v>7</v>
      </c>
      <c r="O153" s="6" t="s">
        <v>3</v>
      </c>
      <c r="P153" s="6" t="s">
        <v>4</v>
      </c>
      <c r="Q153" s="6" t="s">
        <v>5</v>
      </c>
      <c r="R153" s="6" t="s">
        <v>6</v>
      </c>
      <c r="S153" s="6" t="s">
        <v>7</v>
      </c>
    </row>
    <row r="154" spans="1:19" x14ac:dyDescent="0.35">
      <c r="A154" s="6">
        <v>190</v>
      </c>
      <c r="B154" s="59">
        <v>-15.712891899999999</v>
      </c>
      <c r="C154" s="60">
        <v>-15.3595136</v>
      </c>
      <c r="D154" s="60">
        <v>-15.3299699</v>
      </c>
      <c r="E154" s="60">
        <v>-14.389686299999999</v>
      </c>
      <c r="F154" s="61">
        <v>-13.0892876</v>
      </c>
      <c r="G154" s="63"/>
      <c r="H154" s="59">
        <v>-15.4959732</v>
      </c>
      <c r="I154" s="60">
        <v>-15.5694657</v>
      </c>
      <c r="J154" s="60">
        <v>-15.247056600000001</v>
      </c>
      <c r="K154" s="60">
        <v>-14.465665899999999</v>
      </c>
      <c r="L154" s="61">
        <v>-11.4070076</v>
      </c>
      <c r="N154" s="10" t="s">
        <v>0</v>
      </c>
      <c r="O154" s="35">
        <f>B186/B164</f>
        <v>0.16047771906786404</v>
      </c>
      <c r="P154" s="36">
        <f t="shared" ref="P154" si="46">C186/C164</f>
        <v>0.16218071826606117</v>
      </c>
      <c r="Q154" s="36">
        <f t="shared" ref="Q154" si="47">D186/D164</f>
        <v>0.15092250596086898</v>
      </c>
      <c r="R154" s="36">
        <f t="shared" ref="R154" si="48">E186/E164</f>
        <v>0.14357786167523912</v>
      </c>
      <c r="S154" s="37">
        <f>F186/F164</f>
        <v>0.14633934457690848</v>
      </c>
    </row>
    <row r="155" spans="1:19" x14ac:dyDescent="0.35">
      <c r="A155" s="6">
        <v>191</v>
      </c>
      <c r="B155" s="62">
        <v>-18.501691900000001</v>
      </c>
      <c r="C155" s="63">
        <v>-18.570113600000003</v>
      </c>
      <c r="D155" s="63">
        <v>-18.323669899999999</v>
      </c>
      <c r="E155" s="63">
        <v>-17.0393863</v>
      </c>
      <c r="F155" s="64">
        <v>-14.951987600000001</v>
      </c>
      <c r="G155" s="63"/>
      <c r="H155" s="62">
        <v>-18.439473199999998</v>
      </c>
      <c r="I155" s="63">
        <v>-18.470165699999999</v>
      </c>
      <c r="J155" s="63">
        <v>-17.449656600000001</v>
      </c>
      <c r="K155" s="63">
        <v>-15.9174659</v>
      </c>
      <c r="L155" s="64">
        <v>-15.105707600000001</v>
      </c>
      <c r="N155" s="10" t="s">
        <v>1</v>
      </c>
      <c r="O155" s="38">
        <f>H186/H164</f>
        <v>0.16281382549199838</v>
      </c>
      <c r="P155" s="11">
        <f t="shared" ref="P155" si="49">I186/I164</f>
        <v>0.1622263390449003</v>
      </c>
      <c r="Q155" s="11">
        <f t="shared" ref="Q155" si="50">J186/J164</f>
        <v>0.15417231054141484</v>
      </c>
      <c r="R155" s="11">
        <f t="shared" ref="R155" si="51">K186/K164</f>
        <v>0.14283136498539054</v>
      </c>
      <c r="S155" s="39">
        <f t="shared" ref="S155" si="52">L186/L164</f>
        <v>0.14818319446503803</v>
      </c>
    </row>
    <row r="156" spans="1:19" x14ac:dyDescent="0.35">
      <c r="A156" s="6">
        <v>192</v>
      </c>
      <c r="B156" s="62">
        <v>-21.484891900000001</v>
      </c>
      <c r="C156" s="63">
        <v>-21.620613600000002</v>
      </c>
      <c r="D156" s="63">
        <v>-20.5107699</v>
      </c>
      <c r="E156" s="63">
        <v>-20.312086300000001</v>
      </c>
      <c r="F156" s="64">
        <v>-18.154787600000002</v>
      </c>
      <c r="G156" s="63"/>
      <c r="H156" s="62">
        <v>-21.4767732</v>
      </c>
      <c r="I156" s="63">
        <v>-21.603165699999998</v>
      </c>
      <c r="J156" s="63">
        <v>-20.5340566</v>
      </c>
      <c r="K156" s="63">
        <v>-18.910665899999998</v>
      </c>
      <c r="L156" s="64">
        <v>-17.653207600000002</v>
      </c>
      <c r="N156" s="10" t="s">
        <v>2</v>
      </c>
      <c r="O156" s="38">
        <f>AVERAGE(O154:O155)</f>
        <v>0.16164577227993121</v>
      </c>
      <c r="P156" s="11">
        <f t="shared" ref="P156" si="53">AVERAGE(P154:P155)</f>
        <v>0.16220352865548074</v>
      </c>
      <c r="Q156" s="11">
        <f t="shared" ref="Q156" si="54">AVERAGE(Q154:Q155)</f>
        <v>0.15254740825114191</v>
      </c>
      <c r="R156" s="11">
        <f t="shared" ref="R156" si="55">AVERAGE(R154:R155)</f>
        <v>0.14320461333031481</v>
      </c>
      <c r="S156" s="39">
        <f t="shared" ref="S156" si="56">AVERAGE(S154:S155)</f>
        <v>0.14726126952097324</v>
      </c>
    </row>
    <row r="157" spans="1:19" x14ac:dyDescent="0.35">
      <c r="A157" s="6">
        <v>193</v>
      </c>
      <c r="B157" s="62">
        <v>-24.4960919</v>
      </c>
      <c r="C157" s="63">
        <v>-24.448813600000001</v>
      </c>
      <c r="D157" s="63">
        <v>-23.119269899999999</v>
      </c>
      <c r="E157" s="63">
        <v>-23.0545863</v>
      </c>
      <c r="F157" s="64">
        <v>-20.839487600000002</v>
      </c>
      <c r="G157" s="63"/>
      <c r="H157" s="62">
        <v>-24.228773199999999</v>
      </c>
      <c r="I157" s="63">
        <v>-24.508965699999997</v>
      </c>
      <c r="J157" s="63">
        <v>-23.277356600000001</v>
      </c>
      <c r="K157" s="63">
        <v>-21.850065900000001</v>
      </c>
      <c r="L157" s="64">
        <v>-20.521607600000003</v>
      </c>
      <c r="N157" s="10" t="s">
        <v>25</v>
      </c>
      <c r="O157" s="48">
        <f>_xlfn.STDEV.P(O154:O155)</f>
        <v>1.1680532120671716E-3</v>
      </c>
      <c r="P157" s="49">
        <f t="shared" ref="P157:S157" si="57">_xlfn.STDEV.P(P154:P155)</f>
        <v>2.2810389419564148E-5</v>
      </c>
      <c r="Q157" s="49">
        <f t="shared" si="57"/>
        <v>1.6249022902729282E-3</v>
      </c>
      <c r="R157" s="49">
        <f t="shared" si="57"/>
        <v>3.7324834492429015E-4</v>
      </c>
      <c r="S157" s="50">
        <f t="shared" si="57"/>
        <v>9.2192494406477532E-4</v>
      </c>
    </row>
    <row r="158" spans="1:19" x14ac:dyDescent="0.35">
      <c r="A158" s="6">
        <v>194</v>
      </c>
      <c r="B158" s="62">
        <v>-26.953691900000003</v>
      </c>
      <c r="C158" s="63">
        <v>-26.871013600000001</v>
      </c>
      <c r="D158" s="63">
        <v>-25.4327699</v>
      </c>
      <c r="E158" s="63">
        <v>-25.484086300000001</v>
      </c>
      <c r="F158" s="64">
        <v>-23.261487600000002</v>
      </c>
      <c r="G158" s="63"/>
      <c r="H158" s="62">
        <v>-26.6094732</v>
      </c>
      <c r="I158" s="63">
        <v>-27.0095657</v>
      </c>
      <c r="J158" s="63">
        <v>-25.782756599999999</v>
      </c>
      <c r="K158" s="63">
        <v>-24.5515659</v>
      </c>
      <c r="L158" s="64">
        <v>-22.970807600000001</v>
      </c>
      <c r="O158" s="6"/>
      <c r="P158" s="6"/>
      <c r="Q158" s="6"/>
      <c r="R158" s="6"/>
      <c r="S158" s="6"/>
    </row>
    <row r="159" spans="1:19" x14ac:dyDescent="0.35">
      <c r="A159" s="6">
        <v>195</v>
      </c>
      <c r="B159" s="62">
        <v>-28.964991900000001</v>
      </c>
      <c r="C159" s="63">
        <v>-28.7587136</v>
      </c>
      <c r="D159" s="63">
        <v>-27.602469899999999</v>
      </c>
      <c r="E159" s="63">
        <v>-27.483586300000002</v>
      </c>
      <c r="F159" s="64">
        <v>-25.2196876</v>
      </c>
      <c r="G159" s="63"/>
      <c r="H159" s="62">
        <v>-28.548273199999997</v>
      </c>
      <c r="I159" s="63">
        <v>-29.103665699999997</v>
      </c>
      <c r="J159" s="63">
        <v>-27.801456599999998</v>
      </c>
      <c r="K159" s="63">
        <v>-26.5208659</v>
      </c>
      <c r="L159" s="64">
        <v>-25.136007600000003</v>
      </c>
      <c r="O159" s="90" t="s">
        <v>26</v>
      </c>
      <c r="P159" s="91"/>
      <c r="Q159" s="91"/>
      <c r="R159" s="91"/>
      <c r="S159" s="92"/>
    </row>
    <row r="160" spans="1:19" x14ac:dyDescent="0.35">
      <c r="A160" s="6">
        <v>196</v>
      </c>
      <c r="B160" s="62">
        <v>-30.335591900000001</v>
      </c>
      <c r="C160" s="63">
        <v>-30.177713600000001</v>
      </c>
      <c r="D160" s="63">
        <v>-29.087169899999999</v>
      </c>
      <c r="E160" s="63">
        <v>-29.334386300000002</v>
      </c>
      <c r="F160" s="64">
        <v>-26.861887599999999</v>
      </c>
      <c r="G160" s="63"/>
      <c r="H160" s="62">
        <v>-29.860673199999997</v>
      </c>
      <c r="I160" s="63">
        <v>-30.751165699999998</v>
      </c>
      <c r="J160" s="63">
        <v>-29.361956599999999</v>
      </c>
      <c r="K160" s="63">
        <v>-28.111365899999999</v>
      </c>
      <c r="L160" s="64">
        <v>-26.659607600000001</v>
      </c>
      <c r="O160" s="6" t="s">
        <v>3</v>
      </c>
      <c r="P160" s="6" t="s">
        <v>4</v>
      </c>
      <c r="Q160" s="6" t="s">
        <v>5</v>
      </c>
      <c r="R160" s="6" t="s">
        <v>6</v>
      </c>
      <c r="S160" s="6" t="s">
        <v>7</v>
      </c>
    </row>
    <row r="161" spans="1:19" x14ac:dyDescent="0.35">
      <c r="A161" s="6">
        <v>197</v>
      </c>
      <c r="B161" s="62">
        <v>-31.1210919</v>
      </c>
      <c r="C161" s="63">
        <v>-30.911513600000003</v>
      </c>
      <c r="D161" s="63">
        <v>-30.064469899999999</v>
      </c>
      <c r="E161" s="63">
        <v>-30.515486300000003</v>
      </c>
      <c r="F161" s="64">
        <v>-27.945687599999999</v>
      </c>
      <c r="G161" s="63"/>
      <c r="H161" s="62">
        <v>-30.6764732</v>
      </c>
      <c r="I161" s="63">
        <v>-31.4897657</v>
      </c>
      <c r="J161" s="63">
        <v>-30.326956599999999</v>
      </c>
      <c r="K161" s="63">
        <v>-29.0955659</v>
      </c>
      <c r="L161" s="64">
        <v>-27.6507076</v>
      </c>
      <c r="N161" s="10" t="s">
        <v>0</v>
      </c>
      <c r="O161" s="35">
        <f>B179/B164</f>
        <v>0.23809460458856599</v>
      </c>
      <c r="P161" s="36">
        <f t="shared" ref="P161" si="58">C179/C164</f>
        <v>0.24098417157425778</v>
      </c>
      <c r="Q161" s="36">
        <f t="shared" ref="Q161" si="59">D179/D164</f>
        <v>0.22336110679758239</v>
      </c>
      <c r="R161" s="36">
        <f t="shared" ref="R161" si="60">E179/E164</f>
        <v>0.20856595576251211</v>
      </c>
      <c r="S161" s="37">
        <f t="shared" ref="S161" si="61">F179/F164</f>
        <v>0.21099744934984432</v>
      </c>
    </row>
    <row r="162" spans="1:19" x14ac:dyDescent="0.35">
      <c r="A162" s="6">
        <v>198</v>
      </c>
      <c r="B162" s="62">
        <v>-31.367591900000001</v>
      </c>
      <c r="C162" s="63">
        <v>-31.121813600000003</v>
      </c>
      <c r="D162" s="63">
        <v>-30.4860699</v>
      </c>
      <c r="E162" s="63">
        <v>-31.169486300000003</v>
      </c>
      <c r="F162" s="64">
        <v>-28.455687600000001</v>
      </c>
      <c r="G162" s="63"/>
      <c r="H162" s="62">
        <v>-30.785073199999999</v>
      </c>
      <c r="I162" s="63">
        <v>-31.6725657</v>
      </c>
      <c r="J162" s="63">
        <v>-30.686856599999999</v>
      </c>
      <c r="K162" s="63">
        <v>-29.489765899999998</v>
      </c>
      <c r="L162" s="64">
        <v>-28.230807600000002</v>
      </c>
      <c r="N162" s="10" t="s">
        <v>1</v>
      </c>
      <c r="O162" s="38">
        <f>H179/H164</f>
        <v>0.2394650653086616</v>
      </c>
      <c r="P162" s="11">
        <f t="shared" ref="P162" si="62">I179/I164</f>
        <v>0.23994230823945326</v>
      </c>
      <c r="Q162" s="11">
        <f t="shared" ref="Q162" si="63">J179/J164</f>
        <v>0.22652615560078002</v>
      </c>
      <c r="R162" s="11">
        <f t="shared" ref="R162" si="64">K179/K164</f>
        <v>0.2097134994099896</v>
      </c>
      <c r="S162" s="39">
        <f t="shared" ref="S162" si="65">L179/L164</f>
        <v>0.21215908186459403</v>
      </c>
    </row>
    <row r="163" spans="1:19" x14ac:dyDescent="0.35">
      <c r="A163" s="6">
        <v>199</v>
      </c>
      <c r="B163" s="62">
        <v>-30.966391900000001</v>
      </c>
      <c r="C163" s="63">
        <v>-30.731513600000003</v>
      </c>
      <c r="D163" s="63">
        <v>-30.179169899999998</v>
      </c>
      <c r="E163" s="63">
        <v>-30.945586300000002</v>
      </c>
      <c r="F163" s="64">
        <v>-28.324487600000001</v>
      </c>
      <c r="G163" s="63"/>
      <c r="H163" s="62">
        <v>-30.412673199999997</v>
      </c>
      <c r="I163" s="63">
        <v>-31.264565699999999</v>
      </c>
      <c r="J163" s="63">
        <v>-30.278456599999998</v>
      </c>
      <c r="K163" s="63">
        <v>-29.3473659</v>
      </c>
      <c r="L163" s="64">
        <v>-28.264107600000003</v>
      </c>
      <c r="N163" s="10" t="s">
        <v>2</v>
      </c>
      <c r="O163" s="38">
        <f>AVERAGE(O161:O162)</f>
        <v>0.23877983494861379</v>
      </c>
      <c r="P163" s="11">
        <f t="shared" ref="P163" si="66">AVERAGE(P161:P162)</f>
        <v>0.24046323990685553</v>
      </c>
      <c r="Q163" s="11">
        <f t="shared" ref="Q163" si="67">AVERAGE(Q161:Q162)</f>
        <v>0.2249436311991812</v>
      </c>
      <c r="R163" s="11">
        <f t="shared" ref="R163" si="68">AVERAGE(R161:R162)</f>
        <v>0.20913972758625085</v>
      </c>
      <c r="S163" s="39">
        <f t="shared" ref="S163" si="69">AVERAGE(S161:S162)</f>
        <v>0.21157826560721918</v>
      </c>
    </row>
    <row r="164" spans="1:19" x14ac:dyDescent="0.35">
      <c r="A164" s="6">
        <v>200</v>
      </c>
      <c r="B164" s="62">
        <v>-30.036891900000001</v>
      </c>
      <c r="C164" s="63">
        <v>-29.875213600000002</v>
      </c>
      <c r="D164" s="63">
        <v>-29.402969899999999</v>
      </c>
      <c r="E164" s="63">
        <v>-30.1202863</v>
      </c>
      <c r="F164" s="64">
        <v>-27.672787599999999</v>
      </c>
      <c r="G164" s="63"/>
      <c r="H164" s="62">
        <v>-29.447273199999998</v>
      </c>
      <c r="I164" s="63">
        <v>-30.2654657</v>
      </c>
      <c r="J164" s="63">
        <v>-29.3753566</v>
      </c>
      <c r="K164" s="63">
        <v>-28.676865899999999</v>
      </c>
      <c r="L164" s="64">
        <v>-27.756707600000002</v>
      </c>
      <c r="N164" s="10" t="s">
        <v>25</v>
      </c>
      <c r="O164" s="48">
        <f>_xlfn.STDEV.P(O161:O162)</f>
        <v>6.8523036004780602E-4</v>
      </c>
      <c r="P164" s="49">
        <f t="shared" ref="P164:S164" si="70">_xlfn.STDEV.P(P161:P162)</f>
        <v>5.2093166740226071E-4</v>
      </c>
      <c r="Q164" s="49">
        <f t="shared" si="70"/>
        <v>1.5825244015988116E-3</v>
      </c>
      <c r="R164" s="49">
        <f t="shared" si="70"/>
        <v>5.7377182373874458E-4</v>
      </c>
      <c r="S164" s="50">
        <f t="shared" si="70"/>
        <v>5.8081625737485543E-4</v>
      </c>
    </row>
    <row r="165" spans="1:19" x14ac:dyDescent="0.35">
      <c r="A165" s="6">
        <v>201</v>
      </c>
      <c r="B165" s="62">
        <v>-28.734091900000003</v>
      </c>
      <c r="C165" s="63">
        <v>-28.4888136</v>
      </c>
      <c r="D165" s="63">
        <v>-28.114569899999999</v>
      </c>
      <c r="E165" s="63">
        <v>-28.792286300000001</v>
      </c>
      <c r="F165" s="64">
        <v>-26.6329876</v>
      </c>
      <c r="G165" s="63"/>
      <c r="H165" s="62">
        <v>-28.1415732</v>
      </c>
      <c r="I165" s="63">
        <v>-28.927465699999999</v>
      </c>
      <c r="J165" s="63">
        <v>-28.028056599999999</v>
      </c>
      <c r="K165" s="63">
        <v>-27.355865899999998</v>
      </c>
      <c r="L165" s="64">
        <v>-26.669607600000003</v>
      </c>
      <c r="O165" s="11"/>
      <c r="P165" s="11"/>
      <c r="Q165" s="11"/>
      <c r="R165" s="11"/>
      <c r="S165" s="11"/>
    </row>
    <row r="166" spans="1:19" x14ac:dyDescent="0.35">
      <c r="A166" s="6">
        <v>202</v>
      </c>
      <c r="B166" s="62">
        <v>-27.004191900000002</v>
      </c>
      <c r="C166" s="63">
        <v>-26.780513600000003</v>
      </c>
      <c r="D166" s="63">
        <v>-26.3597699</v>
      </c>
      <c r="E166" s="63">
        <v>-27.137186300000003</v>
      </c>
      <c r="F166" s="64">
        <v>-25.225487600000001</v>
      </c>
      <c r="G166" s="63"/>
      <c r="H166" s="62">
        <v>-26.378673199999998</v>
      </c>
      <c r="I166" s="63">
        <v>-27.1770657</v>
      </c>
      <c r="J166" s="63">
        <v>-26.333356599999998</v>
      </c>
      <c r="K166" s="63">
        <v>-25.879065900000001</v>
      </c>
      <c r="L166" s="64">
        <v>-25.099607600000002</v>
      </c>
      <c r="O166" s="90" t="s">
        <v>49</v>
      </c>
      <c r="P166" s="91"/>
      <c r="Q166" s="91"/>
      <c r="R166" s="91"/>
      <c r="S166" s="92"/>
    </row>
    <row r="167" spans="1:19" x14ac:dyDescent="0.35">
      <c r="A167" s="6">
        <v>203</v>
      </c>
      <c r="B167" s="62">
        <v>-24.978091900000003</v>
      </c>
      <c r="C167" s="63">
        <v>-24.761113600000002</v>
      </c>
      <c r="D167" s="63">
        <v>-24.3062699</v>
      </c>
      <c r="E167" s="63">
        <v>-25.0607863</v>
      </c>
      <c r="F167" s="64">
        <v>-23.462587599999999</v>
      </c>
      <c r="G167" s="63"/>
      <c r="H167" s="62">
        <v>-24.429273199999997</v>
      </c>
      <c r="I167" s="63">
        <v>-24.991665699999999</v>
      </c>
      <c r="J167" s="63">
        <v>-24.3539566</v>
      </c>
      <c r="K167" s="63">
        <v>-23.943065900000001</v>
      </c>
      <c r="L167" s="64">
        <v>-23.204007600000001</v>
      </c>
      <c r="O167" s="6" t="s">
        <v>3</v>
      </c>
      <c r="P167" s="6" t="s">
        <v>4</v>
      </c>
      <c r="Q167" s="6" t="s">
        <v>5</v>
      </c>
      <c r="R167" s="6" t="s">
        <v>6</v>
      </c>
      <c r="S167" s="6" t="s">
        <v>7</v>
      </c>
    </row>
    <row r="168" spans="1:19" x14ac:dyDescent="0.35">
      <c r="A168" s="6">
        <v>204</v>
      </c>
      <c r="B168" s="62">
        <v>-22.677091900000001</v>
      </c>
      <c r="C168" s="63">
        <v>-22.627013600000002</v>
      </c>
      <c r="D168" s="63">
        <v>-22.161069899999998</v>
      </c>
      <c r="E168" s="63">
        <v>-22.883386300000002</v>
      </c>
      <c r="F168" s="64">
        <v>-21.4317876</v>
      </c>
      <c r="G168" s="63"/>
      <c r="H168" s="62">
        <v>-22.254873199999999</v>
      </c>
      <c r="I168" s="63">
        <v>-22.781665699999998</v>
      </c>
      <c r="J168" s="63">
        <v>-22.249556599999998</v>
      </c>
      <c r="K168" s="63">
        <v>-21.807365900000001</v>
      </c>
      <c r="L168" s="64">
        <v>-21.148307600000003</v>
      </c>
      <c r="N168" s="10" t="s">
        <v>0</v>
      </c>
      <c r="O168" s="35">
        <f>B186/B179</f>
        <v>0.67400821343757011</v>
      </c>
      <c r="P168" s="36">
        <f t="shared" ref="P168" si="71">C186/C179</f>
        <v>0.67299323937583255</v>
      </c>
      <c r="Q168" s="36">
        <f t="shared" ref="Q168" si="72">D186/D179</f>
        <v>0.67568838695646416</v>
      </c>
      <c r="R168" s="36">
        <f t="shared" ref="R168" si="73">E186/E179</f>
        <v>0.68840507143326402</v>
      </c>
      <c r="S168" s="37">
        <f>F186/F179</f>
        <v>0.69355978011976127</v>
      </c>
    </row>
    <row r="169" spans="1:19" x14ac:dyDescent="0.35">
      <c r="A169" s="6">
        <v>205</v>
      </c>
      <c r="B169" s="62">
        <v>-20.4013919</v>
      </c>
      <c r="C169" s="63">
        <v>-20.419913600000001</v>
      </c>
      <c r="D169" s="63">
        <v>-20.017169899999999</v>
      </c>
      <c r="E169" s="63">
        <v>-20.578586300000001</v>
      </c>
      <c r="F169" s="64">
        <v>-19.2381876</v>
      </c>
      <c r="G169" s="63"/>
      <c r="H169" s="62">
        <v>-20.1170732</v>
      </c>
      <c r="I169" s="63">
        <v>-20.546865699999998</v>
      </c>
      <c r="J169" s="63">
        <v>-20.092356599999999</v>
      </c>
      <c r="K169" s="63">
        <v>-19.676165900000001</v>
      </c>
      <c r="L169" s="64">
        <v>-19.073807600000002</v>
      </c>
      <c r="N169" s="10" t="s">
        <v>1</v>
      </c>
      <c r="O169" s="38">
        <f>H186/H179</f>
        <v>0.67990637917116381</v>
      </c>
      <c r="P169" s="11">
        <f t="shared" ref="P169" si="74">I186/I179</f>
        <v>0.6761056031977678</v>
      </c>
      <c r="Q169" s="11">
        <f t="shared" ref="Q169" si="75">J186/J179</f>
        <v>0.68059385960322172</v>
      </c>
      <c r="R169" s="11">
        <f t="shared" ref="R169" si="76">K186/K179</f>
        <v>0.68107854471569063</v>
      </c>
      <c r="S169" s="39">
        <f t="shared" ref="S169" si="77">L186/L179</f>
        <v>0.69845322275486077</v>
      </c>
    </row>
    <row r="170" spans="1:19" x14ac:dyDescent="0.35">
      <c r="A170" s="6">
        <v>206</v>
      </c>
      <c r="B170" s="62">
        <v>-18.3542919</v>
      </c>
      <c r="C170" s="63">
        <v>-18.320613600000001</v>
      </c>
      <c r="D170" s="63">
        <v>-17.960669899999999</v>
      </c>
      <c r="E170" s="63">
        <v>-18.409386300000001</v>
      </c>
      <c r="F170" s="64">
        <v>-17.099087600000001</v>
      </c>
      <c r="G170" s="63"/>
      <c r="H170" s="62">
        <v>-17.978673199999999</v>
      </c>
      <c r="I170" s="63">
        <v>-18.4362657</v>
      </c>
      <c r="J170" s="63">
        <v>-18.0139566</v>
      </c>
      <c r="K170" s="63">
        <v>-17.571865899999999</v>
      </c>
      <c r="L170" s="64">
        <v>-17.0122076</v>
      </c>
      <c r="N170" s="10" t="s">
        <v>2</v>
      </c>
      <c r="O170" s="38">
        <f>AVERAGE(O168:O169)</f>
        <v>0.67695729630436696</v>
      </c>
      <c r="P170" s="11">
        <f t="shared" ref="P170:S170" si="78">AVERAGE(P168:P169)</f>
        <v>0.67454942128680018</v>
      </c>
      <c r="Q170" s="11">
        <f t="shared" si="78"/>
        <v>0.67814112327984288</v>
      </c>
      <c r="R170" s="11">
        <f t="shared" si="78"/>
        <v>0.68474180807447738</v>
      </c>
      <c r="S170" s="39">
        <f t="shared" si="78"/>
        <v>0.69600650143731102</v>
      </c>
    </row>
    <row r="171" spans="1:19" x14ac:dyDescent="0.35">
      <c r="A171" s="6">
        <v>207</v>
      </c>
      <c r="B171" s="62">
        <v>-16.411891900000001</v>
      </c>
      <c r="C171" s="63">
        <v>-16.340313600000002</v>
      </c>
      <c r="D171" s="63">
        <v>-16.0181699</v>
      </c>
      <c r="E171" s="63">
        <v>-16.306986300000002</v>
      </c>
      <c r="F171" s="64">
        <v>-15.058587600000001</v>
      </c>
      <c r="G171" s="63"/>
      <c r="H171" s="62">
        <v>-16.087973199999997</v>
      </c>
      <c r="I171" s="63">
        <v>-16.517265699999999</v>
      </c>
      <c r="J171" s="63">
        <v>-16.008856600000001</v>
      </c>
      <c r="K171" s="63">
        <v>-15.4876659</v>
      </c>
      <c r="L171" s="64">
        <v>-15.0601076</v>
      </c>
      <c r="N171" s="10" t="s">
        <v>25</v>
      </c>
      <c r="O171" s="48">
        <f>_xlfn.STDEV.P(O168:O169)</f>
        <v>2.9490828667968483E-3</v>
      </c>
      <c r="P171" s="49">
        <f t="shared" ref="P171:S171" si="79">_xlfn.STDEV.P(P168:P169)</f>
        <v>1.5561819109676245E-3</v>
      </c>
      <c r="Q171" s="49">
        <f t="shared" si="79"/>
        <v>2.4527363233787791E-3</v>
      </c>
      <c r="R171" s="49">
        <f t="shared" si="79"/>
        <v>3.6632633587866947E-3</v>
      </c>
      <c r="S171" s="50">
        <f t="shared" si="79"/>
        <v>2.4467213175497493E-3</v>
      </c>
    </row>
    <row r="172" spans="1:19" x14ac:dyDescent="0.35">
      <c r="A172" s="6">
        <v>208</v>
      </c>
      <c r="B172" s="62">
        <v>-14.625791899999999</v>
      </c>
      <c r="C172" s="63">
        <v>-14.5284136</v>
      </c>
      <c r="D172" s="63">
        <v>-14.166369900000001</v>
      </c>
      <c r="E172" s="63">
        <v>-14.361486299999999</v>
      </c>
      <c r="F172" s="64">
        <v>-13.2866876</v>
      </c>
      <c r="G172" s="63"/>
      <c r="H172" s="62">
        <v>-14.286673200000001</v>
      </c>
      <c r="I172" s="63">
        <v>-14.738565700000001</v>
      </c>
      <c r="J172" s="63">
        <v>-14.1596566</v>
      </c>
      <c r="K172" s="63">
        <v>-13.651065899999999</v>
      </c>
      <c r="L172" s="64">
        <v>-13.2034076</v>
      </c>
      <c r="O172" s="6"/>
      <c r="P172" s="6"/>
      <c r="Q172" s="6"/>
      <c r="R172" s="6"/>
      <c r="S172" s="6"/>
    </row>
    <row r="173" spans="1:19" x14ac:dyDescent="0.35">
      <c r="A173" s="6">
        <v>209</v>
      </c>
      <c r="B173" s="62">
        <v>-13.026791899999999</v>
      </c>
      <c r="C173" s="63">
        <v>-12.914513599999999</v>
      </c>
      <c r="D173" s="63">
        <v>-12.454669900000001</v>
      </c>
      <c r="E173" s="63">
        <v>-12.548886299999999</v>
      </c>
      <c r="F173" s="64">
        <v>-11.695587600000001</v>
      </c>
      <c r="G173" s="63"/>
      <c r="H173" s="62">
        <v>-12.712773200000001</v>
      </c>
      <c r="I173" s="63">
        <v>-13.1176657</v>
      </c>
      <c r="J173" s="63">
        <v>-12.5016566</v>
      </c>
      <c r="K173" s="63">
        <v>-11.944765899999998</v>
      </c>
      <c r="L173" s="64">
        <v>-11.586607600000001</v>
      </c>
      <c r="O173" s="6"/>
      <c r="P173" s="6"/>
      <c r="Q173" s="6"/>
      <c r="R173" s="6"/>
      <c r="S173" s="6"/>
    </row>
    <row r="174" spans="1:19" x14ac:dyDescent="0.35">
      <c r="A174" s="6">
        <v>210</v>
      </c>
      <c r="B174" s="62">
        <v>-11.567491899999998</v>
      </c>
      <c r="C174" s="63">
        <v>-11.5484136</v>
      </c>
      <c r="D174" s="63">
        <v>-11.0440699</v>
      </c>
      <c r="E174" s="63">
        <v>-11.0019863</v>
      </c>
      <c r="F174" s="64">
        <v>-10.2806876</v>
      </c>
      <c r="G174" s="63"/>
      <c r="H174" s="62">
        <v>-11.317173200000001</v>
      </c>
      <c r="I174" s="63">
        <v>-11.6916657</v>
      </c>
      <c r="J174" s="63">
        <v>-11.0553566</v>
      </c>
      <c r="K174" s="63">
        <v>-10.397165899999999</v>
      </c>
      <c r="L174" s="64">
        <v>-10.1408076</v>
      </c>
      <c r="O174" s="6"/>
      <c r="P174" s="6"/>
      <c r="Q174" s="6"/>
      <c r="R174" s="6"/>
      <c r="S174" s="6"/>
    </row>
    <row r="175" spans="1:19" x14ac:dyDescent="0.35">
      <c r="A175" s="6">
        <v>211</v>
      </c>
      <c r="B175" s="62">
        <v>-10.3244919</v>
      </c>
      <c r="C175" s="63">
        <v>-10.372013599999999</v>
      </c>
      <c r="D175" s="63">
        <v>-9.772699900000001</v>
      </c>
      <c r="E175" s="63">
        <v>-9.7157462999999993</v>
      </c>
      <c r="F175" s="64">
        <v>-9.049437600000001</v>
      </c>
      <c r="G175" s="63"/>
      <c r="H175" s="62">
        <v>-10.122173200000001</v>
      </c>
      <c r="I175" s="63">
        <v>-10.4294657</v>
      </c>
      <c r="J175" s="63">
        <v>-9.8294566000000003</v>
      </c>
      <c r="K175" s="63">
        <v>-9.1303158999999994</v>
      </c>
      <c r="L175" s="64">
        <v>-8.9441875999999993</v>
      </c>
      <c r="O175" s="6"/>
      <c r="P175" s="6"/>
      <c r="Q175" s="6"/>
      <c r="R175" s="6"/>
      <c r="S175" s="6"/>
    </row>
    <row r="176" spans="1:19" x14ac:dyDescent="0.35">
      <c r="A176" s="6">
        <v>212</v>
      </c>
      <c r="B176" s="62">
        <v>-9.3707718999999994</v>
      </c>
      <c r="C176" s="63">
        <v>-9.3927735999999999</v>
      </c>
      <c r="D176" s="63">
        <v>-8.7234299000000011</v>
      </c>
      <c r="E176" s="63">
        <v>-8.6173362999999998</v>
      </c>
      <c r="F176" s="64">
        <v>-7.9964675999999999</v>
      </c>
      <c r="G176" s="63"/>
      <c r="H176" s="62">
        <v>-9.0824432000000002</v>
      </c>
      <c r="I176" s="63">
        <v>-9.3582757000000001</v>
      </c>
      <c r="J176" s="63">
        <v>-8.8036066000000002</v>
      </c>
      <c r="K176" s="63">
        <v>-8.0680358999999999</v>
      </c>
      <c r="L176" s="64">
        <v>-7.9483375999999994</v>
      </c>
      <c r="O176" s="6"/>
      <c r="P176" s="6"/>
      <c r="Q176" s="6"/>
      <c r="R176" s="6"/>
      <c r="S176" s="6"/>
    </row>
    <row r="177" spans="1:19" x14ac:dyDescent="0.35">
      <c r="A177" s="6">
        <v>213</v>
      </c>
      <c r="B177" s="62">
        <v>-8.5112718999999988</v>
      </c>
      <c r="C177" s="63">
        <v>-8.5606835999999991</v>
      </c>
      <c r="D177" s="63">
        <v>-7.9126799000000005</v>
      </c>
      <c r="E177" s="63">
        <v>-7.6849762999999998</v>
      </c>
      <c r="F177" s="64">
        <v>-7.1090676000000004</v>
      </c>
      <c r="G177" s="63"/>
      <c r="H177" s="62">
        <v>-8.3042832000000004</v>
      </c>
      <c r="I177" s="63">
        <v>-8.4974957</v>
      </c>
      <c r="J177" s="63">
        <v>-7.9207966000000001</v>
      </c>
      <c r="K177" s="63">
        <v>-7.2288858999999999</v>
      </c>
      <c r="L177" s="64">
        <v>-7.1181675999999996</v>
      </c>
      <c r="O177" s="6"/>
      <c r="P177" s="6"/>
      <c r="Q177" s="6"/>
      <c r="R177" s="6"/>
      <c r="S177" s="6"/>
    </row>
    <row r="178" spans="1:19" x14ac:dyDescent="0.35">
      <c r="A178" s="6">
        <v>214</v>
      </c>
      <c r="B178" s="62">
        <v>-7.7967819</v>
      </c>
      <c r="C178" s="63">
        <v>-7.8495535999999992</v>
      </c>
      <c r="D178" s="63">
        <v>-7.2186699000000001</v>
      </c>
      <c r="E178" s="63">
        <v>-6.9272162999999995</v>
      </c>
      <c r="F178" s="64">
        <v>-6.4147775999999999</v>
      </c>
      <c r="G178" s="63"/>
      <c r="H178" s="62">
        <v>-7.5917232000000006</v>
      </c>
      <c r="I178" s="63">
        <v>-7.8065757000000007</v>
      </c>
      <c r="J178" s="63">
        <v>-7.2230765999999997</v>
      </c>
      <c r="K178" s="63">
        <v>-6.5737658999999997</v>
      </c>
      <c r="L178" s="64">
        <v>-6.3933276000000001</v>
      </c>
    </row>
    <row r="179" spans="1:19" x14ac:dyDescent="0.35">
      <c r="A179" s="6">
        <v>215</v>
      </c>
      <c r="B179" s="62">
        <v>-7.1516219000000003</v>
      </c>
      <c r="C179" s="63">
        <v>-7.1994536</v>
      </c>
      <c r="D179" s="63">
        <v>-6.5674799000000004</v>
      </c>
      <c r="E179" s="63">
        <v>-6.2820662999999994</v>
      </c>
      <c r="F179" s="64">
        <v>-5.8388875999999996</v>
      </c>
      <c r="G179" s="63"/>
      <c r="H179" s="62">
        <v>-7.0515932000000001</v>
      </c>
      <c r="I179" s="63">
        <v>-7.2619657000000002</v>
      </c>
      <c r="J179" s="63">
        <v>-6.6542865999999998</v>
      </c>
      <c r="K179" s="63">
        <v>-6.0139259000000003</v>
      </c>
      <c r="L179" s="64">
        <v>-5.8888375999999996</v>
      </c>
    </row>
    <row r="180" spans="1:19" x14ac:dyDescent="0.35">
      <c r="A180" s="6">
        <v>216</v>
      </c>
      <c r="B180" s="62">
        <v>-6.6278218999999998</v>
      </c>
      <c r="C180" s="63">
        <v>-6.6393035999999999</v>
      </c>
      <c r="D180" s="63">
        <v>-6.1041099000000001</v>
      </c>
      <c r="E180" s="63">
        <v>-5.8057862999999994</v>
      </c>
      <c r="F180" s="64">
        <v>-5.3867276000000004</v>
      </c>
      <c r="G180" s="63"/>
      <c r="H180" s="62">
        <v>-6.5484032000000001</v>
      </c>
      <c r="I180" s="63">
        <v>-6.7810157000000002</v>
      </c>
      <c r="J180" s="63">
        <v>-6.1761365999999995</v>
      </c>
      <c r="K180" s="63">
        <v>-5.5313559000000003</v>
      </c>
      <c r="L180" s="64">
        <v>-5.4227075999999999</v>
      </c>
    </row>
    <row r="181" spans="1:19" x14ac:dyDescent="0.35">
      <c r="A181" s="6">
        <v>217</v>
      </c>
      <c r="B181" s="62">
        <v>-6.1914119000000003</v>
      </c>
      <c r="C181" s="63">
        <v>-6.1873035999999999</v>
      </c>
      <c r="D181" s="63">
        <v>-5.6440499000000006</v>
      </c>
      <c r="E181" s="63">
        <v>-5.4155362999999994</v>
      </c>
      <c r="F181" s="64">
        <v>-5.0626376000000004</v>
      </c>
      <c r="G181" s="63"/>
      <c r="H181" s="62">
        <v>-6.1600432000000005</v>
      </c>
      <c r="I181" s="63">
        <v>-6.3960057000000008</v>
      </c>
      <c r="J181" s="63">
        <v>-5.8034166000000003</v>
      </c>
      <c r="K181" s="63">
        <v>-5.2027758999999998</v>
      </c>
      <c r="L181" s="64">
        <v>-5.0948376</v>
      </c>
    </row>
    <row r="182" spans="1:19" x14ac:dyDescent="0.35">
      <c r="A182" s="6">
        <v>218</v>
      </c>
      <c r="B182" s="62">
        <v>-5.8566019000000002</v>
      </c>
      <c r="C182" s="63">
        <v>-5.8139735999999997</v>
      </c>
      <c r="D182" s="63">
        <v>-5.2897199000000006</v>
      </c>
      <c r="E182" s="63">
        <v>-5.0448662999999998</v>
      </c>
      <c r="F182" s="64">
        <v>-4.7765275999999997</v>
      </c>
      <c r="G182" s="63"/>
      <c r="H182" s="62">
        <v>-5.8244432000000002</v>
      </c>
      <c r="I182" s="63">
        <v>-6.0570957000000005</v>
      </c>
      <c r="J182" s="63">
        <v>-5.4876265999999996</v>
      </c>
      <c r="K182" s="63">
        <v>-4.9296959000000005</v>
      </c>
      <c r="L182" s="64">
        <v>-4.8290575999999996</v>
      </c>
    </row>
    <row r="183" spans="1:19" x14ac:dyDescent="0.35">
      <c r="A183" s="6">
        <v>219</v>
      </c>
      <c r="B183" s="62">
        <v>-5.5502019000000002</v>
      </c>
      <c r="C183" s="63">
        <v>-5.5076535999999994</v>
      </c>
      <c r="D183" s="63">
        <v>-5.0576699000000005</v>
      </c>
      <c r="E183" s="63">
        <v>-4.7838662999999997</v>
      </c>
      <c r="F183" s="64">
        <v>-4.5438575999999999</v>
      </c>
      <c r="G183" s="63"/>
      <c r="H183" s="62">
        <v>-5.5297032000000002</v>
      </c>
      <c r="I183" s="63">
        <v>-5.7562157000000003</v>
      </c>
      <c r="J183" s="63">
        <v>-5.1812866</v>
      </c>
      <c r="K183" s="63">
        <v>-4.7111659000000001</v>
      </c>
      <c r="L183" s="64">
        <v>-4.5904075999999998</v>
      </c>
    </row>
    <row r="184" spans="1:19" x14ac:dyDescent="0.35">
      <c r="A184" s="6">
        <v>220</v>
      </c>
      <c r="B184" s="62">
        <v>-5.3319119000000006</v>
      </c>
      <c r="C184" s="63">
        <v>-5.2963435999999993</v>
      </c>
      <c r="D184" s="63">
        <v>-4.8632699000000006</v>
      </c>
      <c r="E184" s="63">
        <v>-4.6153862999999999</v>
      </c>
      <c r="F184" s="64">
        <v>-4.3847975999999997</v>
      </c>
      <c r="G184" s="63"/>
      <c r="H184" s="62">
        <v>-5.2852332000000004</v>
      </c>
      <c r="I184" s="63">
        <v>-5.4550857000000006</v>
      </c>
      <c r="J184" s="63">
        <v>-4.9605366000000002</v>
      </c>
      <c r="K184" s="63">
        <v>-4.4990759000000002</v>
      </c>
      <c r="L184" s="64">
        <v>-4.3870475999999998</v>
      </c>
    </row>
    <row r="185" spans="1:19" x14ac:dyDescent="0.35">
      <c r="A185" s="6">
        <v>221</v>
      </c>
      <c r="B185" s="62">
        <v>-5.0422118999999999</v>
      </c>
      <c r="C185" s="63">
        <v>-5.0737935999999992</v>
      </c>
      <c r="D185" s="63">
        <v>-4.6356499000000007</v>
      </c>
      <c r="E185" s="63">
        <v>-4.4400062999999994</v>
      </c>
      <c r="F185" s="64">
        <v>-4.2112676000000002</v>
      </c>
      <c r="G185" s="63"/>
      <c r="H185" s="62">
        <v>-5.0679832000000005</v>
      </c>
      <c r="I185" s="63">
        <v>-5.1894957000000002</v>
      </c>
      <c r="J185" s="63">
        <v>-4.7543565999999995</v>
      </c>
      <c r="K185" s="63">
        <v>-4.2605459000000003</v>
      </c>
      <c r="L185" s="64">
        <v>-4.2583375999999999</v>
      </c>
    </row>
    <row r="186" spans="1:19" x14ac:dyDescent="0.35">
      <c r="A186" s="6">
        <v>222</v>
      </c>
      <c r="B186" s="62">
        <v>-4.8202519000000006</v>
      </c>
      <c r="C186" s="63">
        <v>-4.8451835999999995</v>
      </c>
      <c r="D186" s="63">
        <v>-4.4375699000000006</v>
      </c>
      <c r="E186" s="63">
        <v>-4.3246063000000001</v>
      </c>
      <c r="F186" s="64">
        <v>-4.0496176000000004</v>
      </c>
      <c r="G186" s="63"/>
      <c r="H186" s="62">
        <v>-4.7944232000000007</v>
      </c>
      <c r="I186" s="63">
        <v>-4.9098557000000005</v>
      </c>
      <c r="J186" s="63">
        <v>-4.5288665999999997</v>
      </c>
      <c r="K186" s="63">
        <v>-4.0959558999999999</v>
      </c>
      <c r="L186" s="64">
        <v>-4.1130775999999996</v>
      </c>
    </row>
    <row r="187" spans="1:19" x14ac:dyDescent="0.35">
      <c r="A187" s="6">
        <v>223</v>
      </c>
      <c r="B187" s="62">
        <v>-4.5673618999999999</v>
      </c>
      <c r="C187" s="63">
        <v>-4.5892935999999995</v>
      </c>
      <c r="D187" s="63">
        <v>-4.1863499000000006</v>
      </c>
      <c r="E187" s="63">
        <v>-4.1273963</v>
      </c>
      <c r="F187" s="64">
        <v>-3.8637175999999998</v>
      </c>
      <c r="G187" s="63"/>
      <c r="H187" s="62">
        <v>-4.6007432000000001</v>
      </c>
      <c r="I187" s="63">
        <v>-4.7199357000000006</v>
      </c>
      <c r="J187" s="63">
        <v>-4.3501066000000002</v>
      </c>
      <c r="K187" s="63">
        <v>-3.9786959</v>
      </c>
      <c r="L187" s="64">
        <v>-4.0322076000000004</v>
      </c>
    </row>
    <row r="188" spans="1:19" x14ac:dyDescent="0.35">
      <c r="A188" s="6">
        <v>224</v>
      </c>
      <c r="B188" s="62">
        <v>-4.3630618999999999</v>
      </c>
      <c r="C188" s="63">
        <v>-4.3960735999999994</v>
      </c>
      <c r="D188" s="63">
        <v>-3.9678399</v>
      </c>
      <c r="E188" s="63">
        <v>-3.9758262999999996</v>
      </c>
      <c r="F188" s="64">
        <v>-3.7123876</v>
      </c>
      <c r="G188" s="63"/>
      <c r="H188" s="62">
        <v>-4.4131432000000004</v>
      </c>
      <c r="I188" s="63">
        <v>-4.5087257000000003</v>
      </c>
      <c r="J188" s="63">
        <v>-4.1619565999999999</v>
      </c>
      <c r="K188" s="63">
        <v>-3.8763858999999998</v>
      </c>
      <c r="L188" s="64">
        <v>-3.9378675999999997</v>
      </c>
    </row>
    <row r="189" spans="1:19" x14ac:dyDescent="0.35">
      <c r="A189" s="6">
        <v>225</v>
      </c>
      <c r="B189" s="62">
        <v>-4.1604119000000006</v>
      </c>
      <c r="C189" s="63">
        <v>-4.1862135999999994</v>
      </c>
      <c r="D189" s="63">
        <v>-3.8079299</v>
      </c>
      <c r="E189" s="63">
        <v>-3.8352963</v>
      </c>
      <c r="F189" s="64">
        <v>-3.5917376000000001</v>
      </c>
      <c r="G189" s="63"/>
      <c r="H189" s="62">
        <v>-4.1611632000000007</v>
      </c>
      <c r="I189" s="63">
        <v>-4.3130157000000002</v>
      </c>
      <c r="J189" s="63">
        <v>-3.9726865999999998</v>
      </c>
      <c r="K189" s="63">
        <v>-3.7674459000000002</v>
      </c>
      <c r="L189" s="64">
        <v>-3.7971775999999999</v>
      </c>
    </row>
    <row r="190" spans="1:19" x14ac:dyDescent="0.35">
      <c r="A190" s="6">
        <v>226</v>
      </c>
      <c r="B190" s="62">
        <v>-3.9634819000000006</v>
      </c>
      <c r="C190" s="63">
        <v>-3.9881736000000001</v>
      </c>
      <c r="D190" s="63">
        <v>-3.6645498999999999</v>
      </c>
      <c r="E190" s="63">
        <v>-3.6876262999999998</v>
      </c>
      <c r="F190" s="64">
        <v>-3.4928775999999999</v>
      </c>
      <c r="G190" s="63"/>
      <c r="H190" s="62">
        <v>-3.9698332000000001</v>
      </c>
      <c r="I190" s="63">
        <v>-4.0761457000000005</v>
      </c>
      <c r="J190" s="63">
        <v>-3.7887465999999996</v>
      </c>
      <c r="K190" s="63">
        <v>-3.6348558999999998</v>
      </c>
      <c r="L190" s="64">
        <v>-3.6674476</v>
      </c>
    </row>
    <row r="191" spans="1:19" x14ac:dyDescent="0.35">
      <c r="A191" s="6">
        <v>227</v>
      </c>
      <c r="B191" s="62">
        <v>-3.7122619000000001</v>
      </c>
      <c r="C191" s="63">
        <v>-3.7853336</v>
      </c>
      <c r="D191" s="63">
        <v>-3.4589498999999999</v>
      </c>
      <c r="E191" s="63">
        <v>-3.5140262999999998</v>
      </c>
      <c r="F191" s="64">
        <v>-3.3525076</v>
      </c>
      <c r="G191" s="63"/>
      <c r="H191" s="62">
        <v>-3.7193432</v>
      </c>
      <c r="I191" s="63">
        <v>-3.8383557000000001</v>
      </c>
      <c r="J191" s="63">
        <v>-3.5767465999999999</v>
      </c>
      <c r="K191" s="63">
        <v>-3.4246859000000001</v>
      </c>
      <c r="L191" s="64">
        <v>-3.4541575999999998</v>
      </c>
    </row>
    <row r="192" spans="1:19" x14ac:dyDescent="0.35">
      <c r="A192" s="6">
        <v>228</v>
      </c>
      <c r="B192" s="62">
        <v>-3.4806419000000002</v>
      </c>
      <c r="C192" s="63">
        <v>-3.5548736000000001</v>
      </c>
      <c r="D192" s="63">
        <v>-3.2610899</v>
      </c>
      <c r="E192" s="63">
        <v>-3.3528062999999997</v>
      </c>
      <c r="F192" s="64">
        <v>-3.2065676000000001</v>
      </c>
      <c r="G192" s="63"/>
      <c r="H192" s="62">
        <v>-3.4361031999999998</v>
      </c>
      <c r="I192" s="63">
        <v>-3.5658557000000002</v>
      </c>
      <c r="J192" s="63">
        <v>-3.3392865999999999</v>
      </c>
      <c r="K192" s="63">
        <v>-3.1960459000000001</v>
      </c>
      <c r="L192" s="64">
        <v>-3.2031775999999996</v>
      </c>
    </row>
    <row r="193" spans="1:12" x14ac:dyDescent="0.35">
      <c r="A193" s="6">
        <v>229</v>
      </c>
      <c r="B193" s="62">
        <v>-3.1953719</v>
      </c>
      <c r="C193" s="63">
        <v>-3.3082036000000001</v>
      </c>
      <c r="D193" s="63">
        <v>-3.0548199</v>
      </c>
      <c r="E193" s="63">
        <v>-3.1589262999999996</v>
      </c>
      <c r="F193" s="64">
        <v>-3.0311976</v>
      </c>
      <c r="G193" s="63"/>
      <c r="H193" s="62">
        <v>-3.2237732000000001</v>
      </c>
      <c r="I193" s="63">
        <v>-3.3682357000000001</v>
      </c>
      <c r="J193" s="63">
        <v>-3.1159765999999998</v>
      </c>
      <c r="K193" s="63">
        <v>-3.0017759000000002</v>
      </c>
      <c r="L193" s="64">
        <v>-3.0092876</v>
      </c>
    </row>
    <row r="194" spans="1:12" x14ac:dyDescent="0.35">
      <c r="A194" s="6">
        <v>230</v>
      </c>
      <c r="B194" s="62">
        <v>-2.9715119000000003</v>
      </c>
      <c r="C194" s="63">
        <v>-3.0834736</v>
      </c>
      <c r="D194" s="63">
        <v>-2.8604598999999999</v>
      </c>
      <c r="E194" s="63">
        <v>-3.0167762999999996</v>
      </c>
      <c r="F194" s="64">
        <v>-2.8717476</v>
      </c>
      <c r="G194" s="63"/>
      <c r="H194" s="62">
        <v>-2.9887731999999998</v>
      </c>
      <c r="I194" s="63">
        <v>-3.1353957000000001</v>
      </c>
      <c r="J194" s="63">
        <v>-2.9034765999999999</v>
      </c>
      <c r="K194" s="63">
        <v>-2.8180358999999999</v>
      </c>
      <c r="L194" s="64">
        <v>-2.8418576</v>
      </c>
    </row>
    <row r="195" spans="1:12" x14ac:dyDescent="0.35">
      <c r="A195" s="6">
        <v>231</v>
      </c>
      <c r="B195" s="62">
        <v>-2.7616219000000002</v>
      </c>
      <c r="C195" s="63">
        <v>-2.8361436000000002</v>
      </c>
      <c r="D195" s="63">
        <v>-2.6679099000000002</v>
      </c>
      <c r="E195" s="63">
        <v>-2.8399962999999997</v>
      </c>
      <c r="F195" s="64">
        <v>-2.6929376</v>
      </c>
      <c r="G195" s="63"/>
      <c r="H195" s="62">
        <v>-2.7583131999999999</v>
      </c>
      <c r="I195" s="63">
        <v>-2.8744556999999999</v>
      </c>
      <c r="J195" s="63">
        <v>-2.7095965999999998</v>
      </c>
      <c r="K195" s="63">
        <v>-2.6126958999999998</v>
      </c>
      <c r="L195" s="64">
        <v>-2.6638476</v>
      </c>
    </row>
    <row r="196" spans="1:12" x14ac:dyDescent="0.35">
      <c r="A196" s="6">
        <v>232</v>
      </c>
      <c r="B196" s="62">
        <v>-2.5319719000000003</v>
      </c>
      <c r="C196" s="63">
        <v>-2.5754736</v>
      </c>
      <c r="D196" s="63">
        <v>-2.4713598999999999</v>
      </c>
      <c r="E196" s="63">
        <v>-2.6209463</v>
      </c>
      <c r="F196" s="64">
        <v>-2.4678976000000001</v>
      </c>
      <c r="G196" s="63"/>
      <c r="H196" s="62">
        <v>-2.5272731999999998</v>
      </c>
      <c r="I196" s="63">
        <v>-2.6072457</v>
      </c>
      <c r="J196" s="63">
        <v>-2.4934765999999997</v>
      </c>
      <c r="K196" s="63">
        <v>-2.4291759000000002</v>
      </c>
      <c r="L196" s="64">
        <v>-2.4973975999999998</v>
      </c>
    </row>
    <row r="197" spans="1:12" x14ac:dyDescent="0.35">
      <c r="A197" s="6">
        <v>233</v>
      </c>
      <c r="B197" s="62">
        <v>-2.3187419</v>
      </c>
      <c r="C197" s="63">
        <v>-2.3439136</v>
      </c>
      <c r="D197" s="63">
        <v>-2.2243799000000002</v>
      </c>
      <c r="E197" s="63">
        <v>-2.4065262999999999</v>
      </c>
      <c r="F197" s="64">
        <v>-2.2619576000000001</v>
      </c>
      <c r="G197" s="63"/>
      <c r="H197" s="62">
        <v>-2.2775331999999997</v>
      </c>
      <c r="I197" s="63">
        <v>-2.3436257</v>
      </c>
      <c r="J197" s="63">
        <v>-2.2777466</v>
      </c>
      <c r="K197" s="63">
        <v>-2.2048559000000001</v>
      </c>
      <c r="L197" s="64">
        <v>-2.2880475999999996</v>
      </c>
    </row>
    <row r="198" spans="1:12" x14ac:dyDescent="0.35">
      <c r="A198" s="6">
        <v>234</v>
      </c>
      <c r="B198" s="62">
        <v>-2.1184219</v>
      </c>
      <c r="C198" s="63">
        <v>-2.1145436000000002</v>
      </c>
      <c r="D198" s="63">
        <v>-2.0016999000000002</v>
      </c>
      <c r="E198" s="63">
        <v>-2.2013862999999998</v>
      </c>
      <c r="F198" s="64">
        <v>-2.0575676000000001</v>
      </c>
      <c r="G198" s="63"/>
      <c r="H198" s="62">
        <v>-2.0343831999999997</v>
      </c>
      <c r="I198" s="63">
        <v>-2.0725856999999999</v>
      </c>
      <c r="J198" s="63">
        <v>-2.0330265999999999</v>
      </c>
      <c r="K198" s="63">
        <v>-1.9865859000000001</v>
      </c>
      <c r="L198" s="64">
        <v>-2.0324076</v>
      </c>
    </row>
    <row r="199" spans="1:12" x14ac:dyDescent="0.35">
      <c r="A199" s="6">
        <v>235</v>
      </c>
      <c r="B199" s="62">
        <v>-1.8998018999999999</v>
      </c>
      <c r="C199" s="63">
        <v>-1.9053236</v>
      </c>
      <c r="D199" s="63">
        <v>-1.7957798999999999</v>
      </c>
      <c r="E199" s="63">
        <v>-2.0012563000000001</v>
      </c>
      <c r="F199" s="64">
        <v>-1.8503776000000001</v>
      </c>
      <c r="G199" s="63"/>
      <c r="H199" s="62">
        <v>-1.8303931999999998</v>
      </c>
      <c r="I199" s="63">
        <v>-1.8571656999999999</v>
      </c>
      <c r="J199" s="63">
        <v>-1.8117766000000002</v>
      </c>
      <c r="K199" s="63">
        <v>-1.8219559000000001</v>
      </c>
      <c r="L199" s="64">
        <v>-1.7990976000000001</v>
      </c>
    </row>
    <row r="200" spans="1:12" x14ac:dyDescent="0.35">
      <c r="A200" s="6">
        <v>236</v>
      </c>
      <c r="B200" s="62">
        <v>-1.6674518999999999</v>
      </c>
      <c r="C200" s="63">
        <v>-1.6623736</v>
      </c>
      <c r="D200" s="63">
        <v>-1.5979399000000001</v>
      </c>
      <c r="E200" s="63">
        <v>-1.7627963</v>
      </c>
      <c r="F200" s="64">
        <v>-1.6460775999999999</v>
      </c>
      <c r="G200" s="63"/>
      <c r="H200" s="62">
        <v>-1.6212331999999998</v>
      </c>
      <c r="I200" s="63">
        <v>-1.6588957</v>
      </c>
      <c r="J200" s="63">
        <v>-1.6118666000000001</v>
      </c>
      <c r="K200" s="63">
        <v>-1.6588358999999999</v>
      </c>
      <c r="L200" s="64">
        <v>-1.6386976</v>
      </c>
    </row>
    <row r="201" spans="1:12" x14ac:dyDescent="0.35">
      <c r="A201" s="6">
        <v>237</v>
      </c>
      <c r="B201" s="62">
        <v>-1.4660218999999999</v>
      </c>
      <c r="C201" s="63">
        <v>-1.4556935999999998</v>
      </c>
      <c r="D201" s="63">
        <v>-1.4114298999999999</v>
      </c>
      <c r="E201" s="63">
        <v>-1.5450163000000001</v>
      </c>
      <c r="F201" s="64">
        <v>-1.4520776</v>
      </c>
      <c r="G201" s="63"/>
      <c r="H201" s="62">
        <v>-1.4717932</v>
      </c>
      <c r="I201" s="63">
        <v>-1.4837657</v>
      </c>
      <c r="J201" s="63">
        <v>-1.4500866000000001</v>
      </c>
      <c r="K201" s="63">
        <v>-1.4731959000000001</v>
      </c>
      <c r="L201" s="64">
        <v>-1.4752976</v>
      </c>
    </row>
    <row r="202" spans="1:12" x14ac:dyDescent="0.35">
      <c r="A202" s="6">
        <v>238</v>
      </c>
      <c r="B202" s="62">
        <v>-1.2749718999999999</v>
      </c>
      <c r="C202" s="63">
        <v>-1.2397235999999998</v>
      </c>
      <c r="D202" s="63">
        <v>-1.2258799</v>
      </c>
      <c r="E202" s="63">
        <v>-1.3182163</v>
      </c>
      <c r="F202" s="64">
        <v>-1.2386375999999999</v>
      </c>
      <c r="G202" s="63"/>
      <c r="H202" s="62">
        <v>-1.2817631999999999</v>
      </c>
      <c r="I202" s="63">
        <v>-1.2943757</v>
      </c>
      <c r="J202" s="63">
        <v>-1.2614466</v>
      </c>
      <c r="K202" s="63">
        <v>-1.2857659000000001</v>
      </c>
      <c r="L202" s="64">
        <v>-1.2933276</v>
      </c>
    </row>
    <row r="203" spans="1:12" x14ac:dyDescent="0.35">
      <c r="A203" s="6">
        <v>239</v>
      </c>
      <c r="B203" s="62">
        <v>-1.1030618999999999</v>
      </c>
      <c r="C203" s="63">
        <v>-1.0647536</v>
      </c>
      <c r="D203" s="63">
        <v>-1.0372999000000001</v>
      </c>
      <c r="E203" s="63">
        <v>-1.1444963000000001</v>
      </c>
      <c r="F203" s="64">
        <v>-1.0791276000000001</v>
      </c>
      <c r="G203" s="63"/>
      <c r="H203" s="62">
        <v>-1.0863031999999999</v>
      </c>
      <c r="I203" s="63">
        <v>-1.1128157000000001</v>
      </c>
      <c r="J203" s="63">
        <v>-1.1007766000000001</v>
      </c>
      <c r="K203" s="63">
        <v>-1.0722359000000001</v>
      </c>
      <c r="L203" s="64">
        <v>-1.1174276000000001</v>
      </c>
    </row>
    <row r="204" spans="1:12" x14ac:dyDescent="0.35">
      <c r="A204" s="6">
        <v>240</v>
      </c>
      <c r="B204" s="62">
        <v>-0.94371389999999999</v>
      </c>
      <c r="C204" s="63">
        <v>-0.90391359999999998</v>
      </c>
      <c r="D204" s="63">
        <v>-0.86350490000000002</v>
      </c>
      <c r="E204" s="63">
        <v>-1.0060902999999999</v>
      </c>
      <c r="F204" s="64">
        <v>-0.91916659999999994</v>
      </c>
      <c r="G204" s="63"/>
      <c r="H204" s="62">
        <v>-0.91166020000000003</v>
      </c>
      <c r="I204" s="63">
        <v>-0.9245447</v>
      </c>
      <c r="J204" s="63">
        <v>-0.92088859999999995</v>
      </c>
      <c r="K204" s="63">
        <v>-0.89053990000000005</v>
      </c>
      <c r="L204" s="64">
        <v>-0.93536660000000005</v>
      </c>
    </row>
    <row r="205" spans="1:12" x14ac:dyDescent="0.35">
      <c r="A205" s="6">
        <v>241</v>
      </c>
      <c r="B205" s="62">
        <v>-0.81698589999999993</v>
      </c>
      <c r="C205" s="63">
        <v>-0.78099260000000004</v>
      </c>
      <c r="D205" s="63">
        <v>-0.73052090000000003</v>
      </c>
      <c r="E205" s="63">
        <v>-0.90137529999999999</v>
      </c>
      <c r="F205" s="64">
        <v>-0.79323860000000002</v>
      </c>
      <c r="G205" s="63"/>
      <c r="H205" s="62">
        <v>-0.75448219999999999</v>
      </c>
      <c r="I205" s="63">
        <v>-0.77501869999999995</v>
      </c>
      <c r="J205" s="63">
        <v>-0.76988760000000001</v>
      </c>
      <c r="K205" s="63">
        <v>-0.74373790000000006</v>
      </c>
      <c r="L205" s="64">
        <v>-0.75191360000000007</v>
      </c>
    </row>
    <row r="206" spans="1:12" x14ac:dyDescent="0.35">
      <c r="A206" s="6">
        <v>242</v>
      </c>
      <c r="B206" s="62">
        <v>-0.65850189999999997</v>
      </c>
      <c r="C206" s="63">
        <v>-0.65608060000000001</v>
      </c>
      <c r="D206" s="63">
        <v>-0.60537390000000002</v>
      </c>
      <c r="E206" s="63">
        <v>-0.76520430000000006</v>
      </c>
      <c r="F206" s="64">
        <v>-0.67371159999999997</v>
      </c>
      <c r="G206" s="63"/>
      <c r="H206" s="62">
        <v>-0.61254720000000007</v>
      </c>
      <c r="I206" s="63">
        <v>-0.6362757</v>
      </c>
      <c r="J206" s="63">
        <v>-0.64145959999999991</v>
      </c>
      <c r="K206" s="63">
        <v>-0.64636290000000007</v>
      </c>
      <c r="L206" s="64">
        <v>-0.66427360000000002</v>
      </c>
    </row>
    <row r="207" spans="1:12" x14ac:dyDescent="0.35">
      <c r="A207" s="6">
        <v>243</v>
      </c>
      <c r="B207" s="62">
        <v>-0.52475689999999997</v>
      </c>
      <c r="C207" s="63">
        <v>-0.58279860000000006</v>
      </c>
      <c r="D207" s="63">
        <v>-0.48981889999999995</v>
      </c>
      <c r="E207" s="63">
        <v>-0.61965029999999999</v>
      </c>
      <c r="F207" s="64">
        <v>-0.57604159999999993</v>
      </c>
      <c r="G207" s="63"/>
      <c r="H207" s="62">
        <v>-0.52047120000000002</v>
      </c>
      <c r="I207" s="63">
        <v>-0.55792069999999994</v>
      </c>
      <c r="J207" s="63">
        <v>-0.55704159999999991</v>
      </c>
      <c r="K207" s="63">
        <v>-0.56330789999999997</v>
      </c>
      <c r="L207" s="64">
        <v>-0.56969160000000008</v>
      </c>
    </row>
    <row r="208" spans="1:12" x14ac:dyDescent="0.35">
      <c r="A208" s="6">
        <v>244</v>
      </c>
      <c r="B208" s="62">
        <v>-0.40886090000000003</v>
      </c>
      <c r="C208" s="63">
        <v>-0.48332360000000002</v>
      </c>
      <c r="D208" s="63">
        <v>-0.38514489999999996</v>
      </c>
      <c r="E208" s="63">
        <v>-0.47382829999999998</v>
      </c>
      <c r="F208" s="64">
        <v>-0.47638860000000005</v>
      </c>
      <c r="G208" s="63"/>
      <c r="H208" s="62">
        <v>-0.42570919999999995</v>
      </c>
      <c r="I208" s="63">
        <v>-0.4704277</v>
      </c>
      <c r="J208" s="63">
        <v>-0.4594896</v>
      </c>
      <c r="K208" s="63">
        <v>-0.48777590000000004</v>
      </c>
      <c r="L208" s="64">
        <v>-0.48470359999999996</v>
      </c>
    </row>
    <row r="209" spans="1:12" x14ac:dyDescent="0.35">
      <c r="A209" s="6">
        <v>245</v>
      </c>
      <c r="B209" s="62">
        <v>-0.32359690000000002</v>
      </c>
      <c r="C209" s="63">
        <v>-0.38329760000000002</v>
      </c>
      <c r="D209" s="63">
        <v>-0.31998289999999996</v>
      </c>
      <c r="E209" s="63">
        <v>-0.39592429999999995</v>
      </c>
      <c r="F209" s="64">
        <v>-0.3959086</v>
      </c>
      <c r="G209" s="63"/>
      <c r="H209" s="62">
        <v>-0.33787519999999999</v>
      </c>
      <c r="I209" s="63">
        <v>-0.37897969999999997</v>
      </c>
      <c r="J209" s="63">
        <v>-0.36029159999999999</v>
      </c>
      <c r="K209" s="63">
        <v>-0.38152390000000003</v>
      </c>
      <c r="L209" s="64">
        <v>-0.38322659999999997</v>
      </c>
    </row>
    <row r="210" spans="1:12" x14ac:dyDescent="0.35">
      <c r="A210" s="6">
        <v>246</v>
      </c>
      <c r="B210" s="62">
        <v>-0.26351990000000003</v>
      </c>
      <c r="C210" s="63">
        <v>-0.29221259999999999</v>
      </c>
      <c r="D210" s="63">
        <v>-0.27492689999999997</v>
      </c>
      <c r="E210" s="63">
        <v>-0.33838229999999997</v>
      </c>
      <c r="F210" s="64">
        <v>-0.29442260000000003</v>
      </c>
      <c r="G210" s="63"/>
      <c r="H210" s="62">
        <v>-0.29229519999999998</v>
      </c>
      <c r="I210" s="63">
        <v>-0.32481369999999998</v>
      </c>
      <c r="J210" s="63">
        <v>-0.31589460000000003</v>
      </c>
      <c r="K210" s="63">
        <v>-0.3173919</v>
      </c>
      <c r="L210" s="64">
        <v>-0.30900559999999999</v>
      </c>
    </row>
    <row r="211" spans="1:12" x14ac:dyDescent="0.35">
      <c r="A211" s="6">
        <v>247</v>
      </c>
      <c r="B211" s="62">
        <v>-0.22153490000000001</v>
      </c>
      <c r="C211" s="63">
        <v>-0.2205686</v>
      </c>
      <c r="D211" s="63">
        <v>-0.23538990000000001</v>
      </c>
      <c r="E211" s="63">
        <v>-0.29297429999999997</v>
      </c>
      <c r="F211" s="64">
        <v>-0.22531960000000001</v>
      </c>
      <c r="G211" s="63"/>
      <c r="H211" s="62">
        <v>-0.25286019999999998</v>
      </c>
      <c r="I211" s="63">
        <v>-0.2634437</v>
      </c>
      <c r="J211" s="63">
        <v>-0.27124559999999998</v>
      </c>
      <c r="K211" s="63">
        <v>-0.25662390000000002</v>
      </c>
      <c r="L211" s="64">
        <v>-0.21872259999999999</v>
      </c>
    </row>
    <row r="212" spans="1:12" x14ac:dyDescent="0.35">
      <c r="A212" s="6">
        <v>248</v>
      </c>
      <c r="B212" s="62">
        <v>-0.1751199</v>
      </c>
      <c r="C212" s="63">
        <v>-0.1542906</v>
      </c>
      <c r="D212" s="63">
        <v>-0.1813739</v>
      </c>
      <c r="E212" s="63">
        <v>-0.24825130000000001</v>
      </c>
      <c r="F212" s="64">
        <v>-0.1846266</v>
      </c>
      <c r="G212" s="63"/>
      <c r="H212" s="62">
        <v>-0.18771019999999999</v>
      </c>
      <c r="I212" s="63">
        <v>-0.17578570000000002</v>
      </c>
      <c r="J212" s="63">
        <v>-0.19507559999999999</v>
      </c>
      <c r="K212" s="63">
        <v>-0.19439490000000001</v>
      </c>
      <c r="L212" s="64">
        <v>-0.15338059999999998</v>
      </c>
    </row>
    <row r="213" spans="1:12" x14ac:dyDescent="0.35">
      <c r="A213" s="6">
        <v>249</v>
      </c>
      <c r="B213" s="62">
        <v>-9.8742899999999995E-2</v>
      </c>
      <c r="C213" s="63">
        <v>-0.1211386</v>
      </c>
      <c r="D213" s="63">
        <v>-9.6035900000000007E-2</v>
      </c>
      <c r="E213" s="63">
        <v>-0.1628423</v>
      </c>
      <c r="F213" s="64">
        <v>-0.14719360000000001</v>
      </c>
      <c r="G213" s="63"/>
      <c r="H213" s="62">
        <v>-0.16719220000000001</v>
      </c>
      <c r="I213" s="63">
        <v>-0.16263270000000002</v>
      </c>
      <c r="J213" s="63">
        <v>-0.1935296</v>
      </c>
      <c r="K213" s="63">
        <v>-0.1624149</v>
      </c>
      <c r="L213" s="64">
        <v>-0.1459936</v>
      </c>
    </row>
    <row r="214" spans="1:12" x14ac:dyDescent="0.35">
      <c r="A214" s="6">
        <v>250</v>
      </c>
      <c r="B214" s="62">
        <v>-7.50749E-2</v>
      </c>
      <c r="C214" s="63">
        <v>-8.3489099999999997E-2</v>
      </c>
      <c r="D214" s="63">
        <v>-3.2763199999999999E-2</v>
      </c>
      <c r="E214" s="63">
        <v>-0.13003229999999999</v>
      </c>
      <c r="F214" s="64">
        <v>-0.1169916</v>
      </c>
      <c r="G214" s="63"/>
      <c r="H214" s="62">
        <v>-9.6559199999999998E-2</v>
      </c>
      <c r="I214" s="63">
        <v>-9.1506999999999991E-2</v>
      </c>
      <c r="J214" s="63">
        <v>-0.13741059999999999</v>
      </c>
      <c r="K214" s="63">
        <v>-0.12541920000000001</v>
      </c>
      <c r="L214" s="64">
        <v>-0.10003339999999999</v>
      </c>
    </row>
    <row r="215" spans="1:12" x14ac:dyDescent="0.35">
      <c r="A215" s="6">
        <v>251</v>
      </c>
      <c r="B215" s="62">
        <v>-4.0337100000000008E-2</v>
      </c>
      <c r="C215" s="63">
        <v>-6.6055699999999995E-2</v>
      </c>
      <c r="D215" s="63">
        <v>-1.7117300000000002E-2</v>
      </c>
      <c r="E215" s="63">
        <v>-0.1376955</v>
      </c>
      <c r="F215" s="64">
        <v>-0.11771959999999999</v>
      </c>
      <c r="G215" s="63"/>
      <c r="H215" s="62">
        <v>-1.5525199999999999E-2</v>
      </c>
      <c r="I215" s="63">
        <v>-2.78815E-2</v>
      </c>
      <c r="J215" s="63">
        <v>-7.0382199999999992E-2</v>
      </c>
      <c r="K215" s="63">
        <v>-8.511740000000001E-2</v>
      </c>
      <c r="L215" s="64">
        <v>-6.5937599999999999E-2</v>
      </c>
    </row>
    <row r="216" spans="1:12" x14ac:dyDescent="0.35">
      <c r="A216" s="6">
        <v>252</v>
      </c>
      <c r="B216" s="62">
        <v>-4.6817299999999999E-2</v>
      </c>
      <c r="C216" s="63">
        <v>-6.0231200000000006E-2</v>
      </c>
      <c r="D216" s="63">
        <v>-3.3724000000000011E-3</v>
      </c>
      <c r="E216" s="63">
        <v>-0.12592809999999999</v>
      </c>
      <c r="F216" s="64">
        <v>-0.10732559999999999</v>
      </c>
      <c r="G216" s="63"/>
      <c r="H216" s="62">
        <v>-2.11474E-2</v>
      </c>
      <c r="I216" s="63">
        <v>-5.9300900000000004E-2</v>
      </c>
      <c r="J216" s="63">
        <v>-8.54486E-2</v>
      </c>
      <c r="K216" s="63">
        <v>-0.12056269999999999</v>
      </c>
      <c r="L216" s="64">
        <v>-8.5460700000000001E-2</v>
      </c>
    </row>
    <row r="217" spans="1:12" x14ac:dyDescent="0.35">
      <c r="A217" s="6">
        <v>253</v>
      </c>
      <c r="B217" s="62">
        <v>-5.0912699999999998E-2</v>
      </c>
      <c r="C217" s="63">
        <v>-7.3315099999999994E-2</v>
      </c>
      <c r="D217" s="63">
        <v>-5.9663000000000008E-3</v>
      </c>
      <c r="E217" s="63">
        <v>-0.11815039999999999</v>
      </c>
      <c r="F217" s="64">
        <v>-0.10676229999999999</v>
      </c>
      <c r="G217" s="63"/>
      <c r="H217" s="62">
        <v>-3.7286600000000003E-2</v>
      </c>
      <c r="I217" s="63">
        <v>-6.66905E-2</v>
      </c>
      <c r="J217" s="63">
        <v>-6.7588200000000001E-2</v>
      </c>
      <c r="K217" s="63">
        <v>-0.1164086</v>
      </c>
      <c r="L217" s="64">
        <v>-0.10895579999999999</v>
      </c>
    </row>
    <row r="218" spans="1:12" x14ac:dyDescent="0.35">
      <c r="A218" s="6">
        <v>254</v>
      </c>
      <c r="B218" s="62">
        <v>-5.6342900000000008E-2</v>
      </c>
      <c r="C218" s="63">
        <v>-6.3538799999999993E-2</v>
      </c>
      <c r="D218" s="63">
        <v>-9.7963000000000008E-3</v>
      </c>
      <c r="E218" s="63">
        <v>-8.6286599999999991E-2</v>
      </c>
      <c r="F218" s="64">
        <v>-0.12264659999999999</v>
      </c>
      <c r="G218" s="63"/>
      <c r="H218" s="62">
        <v>-5.8201500000000003E-2</v>
      </c>
      <c r="I218" s="63">
        <v>-5.9298199999999995E-2</v>
      </c>
      <c r="J218" s="63">
        <v>-2.0901219999999998E-2</v>
      </c>
      <c r="K218" s="63">
        <v>-7.2410500000000003E-2</v>
      </c>
      <c r="L218" s="64">
        <v>-7.2008099999999992E-2</v>
      </c>
    </row>
    <row r="219" spans="1:12" x14ac:dyDescent="0.35">
      <c r="A219" s="6">
        <v>255</v>
      </c>
      <c r="B219" s="62">
        <v>-4.2520000000000009E-2</v>
      </c>
      <c r="C219" s="63">
        <v>-6.898739999999999E-2</v>
      </c>
      <c r="D219" s="63">
        <v>-2.0007900000000002E-2</v>
      </c>
      <c r="E219" s="63">
        <v>-5.3073829999999995E-2</v>
      </c>
      <c r="F219" s="64">
        <v>-9.5437499999999995E-2</v>
      </c>
      <c r="G219" s="63"/>
      <c r="H219" s="62">
        <v>-9.5128199999999996E-2</v>
      </c>
      <c r="I219" s="63">
        <v>-0.11757769999999999</v>
      </c>
      <c r="J219" s="63">
        <v>-7.4254600000000004E-2</v>
      </c>
      <c r="K219" s="63">
        <v>-8.7667099999999998E-2</v>
      </c>
      <c r="L219" s="64">
        <v>-0.11936379999999999</v>
      </c>
    </row>
    <row r="220" spans="1:12" x14ac:dyDescent="0.35">
      <c r="A220" s="6">
        <v>256</v>
      </c>
      <c r="B220" s="62">
        <v>-7.0908899999999997E-2</v>
      </c>
      <c r="C220" s="63">
        <v>-6.3138899999999998E-2</v>
      </c>
      <c r="D220" s="63">
        <v>-4.0513799999999996E-2</v>
      </c>
      <c r="E220" s="63">
        <v>-8.3409799999999992E-2</v>
      </c>
      <c r="F220" s="64">
        <v>-8.1712699999999999E-2</v>
      </c>
      <c r="G220" s="63"/>
      <c r="H220" s="62">
        <v>-9.7370200000000004E-2</v>
      </c>
      <c r="I220" s="63">
        <v>-8.44689E-2</v>
      </c>
      <c r="J220" s="63">
        <v>-5.8735999999999997E-2</v>
      </c>
      <c r="K220" s="63">
        <v>-7.4285199999999996E-2</v>
      </c>
      <c r="L220" s="64">
        <v>-9.6387200000000006E-2</v>
      </c>
    </row>
    <row r="221" spans="1:12" x14ac:dyDescent="0.35">
      <c r="A221" s="6">
        <v>257</v>
      </c>
      <c r="B221" s="62">
        <v>-2.8500600000000008E-2</v>
      </c>
      <c r="C221" s="63">
        <v>-4.9018600000000002E-2</v>
      </c>
      <c r="D221" s="63">
        <v>-2.8744699999999998E-2</v>
      </c>
      <c r="E221" s="63">
        <v>-0.10618089999999999</v>
      </c>
      <c r="F221" s="64">
        <v>-5.3619200000000006E-2</v>
      </c>
      <c r="G221" s="63"/>
      <c r="H221" s="62">
        <v>-6.4731499999999997E-2</v>
      </c>
      <c r="I221" s="63">
        <v>-3.2196199999999994E-2</v>
      </c>
      <c r="J221" s="63">
        <v>-3.5647399999999996E-2</v>
      </c>
      <c r="K221" s="63">
        <v>-5.5339300000000001E-2</v>
      </c>
      <c r="L221" s="64">
        <v>-9.1971399999999995E-2</v>
      </c>
    </row>
    <row r="222" spans="1:12" x14ac:dyDescent="0.35">
      <c r="A222" s="6">
        <v>258</v>
      </c>
      <c r="B222" s="62">
        <v>-1.1714800000000004E-2</v>
      </c>
      <c r="C222" s="63">
        <v>-2.4211700000000003E-2</v>
      </c>
      <c r="D222" s="63">
        <v>-2.3971000000000027E-3</v>
      </c>
      <c r="E222" s="63">
        <v>-0.13059129999999999</v>
      </c>
      <c r="F222" s="64">
        <v>-2.62972E-2</v>
      </c>
      <c r="G222" s="63"/>
      <c r="H222" s="62">
        <v>-7.6513400000000009E-2</v>
      </c>
      <c r="I222" s="63">
        <v>-1.4766500000000002E-2</v>
      </c>
      <c r="J222" s="63">
        <v>-3.2782060000000002E-2</v>
      </c>
      <c r="K222" s="63">
        <v>-5.1505700000000001E-2</v>
      </c>
      <c r="L222" s="64">
        <v>-0.13278400000000001</v>
      </c>
    </row>
    <row r="223" spans="1:12" x14ac:dyDescent="0.35">
      <c r="A223" s="6">
        <v>259</v>
      </c>
      <c r="B223" s="62">
        <v>6.08099E-2</v>
      </c>
      <c r="C223" s="63">
        <v>1.85068E-2</v>
      </c>
      <c r="D223" s="63">
        <v>6.7604999999999998E-2</v>
      </c>
      <c r="E223" s="63">
        <v>-4.8539589999999994E-2</v>
      </c>
      <c r="F223" s="64">
        <v>2.83676E-2</v>
      </c>
      <c r="G223" s="63"/>
      <c r="H223" s="62">
        <v>-9.6457999999999995E-3</v>
      </c>
      <c r="I223" s="63">
        <v>5.0043699999999997E-2</v>
      </c>
      <c r="J223" s="63">
        <v>1.7716199999999998E-2</v>
      </c>
      <c r="K223" s="63">
        <v>5.2957999999999963E-3</v>
      </c>
      <c r="L223" s="64">
        <v>-7.2153400000000006E-2</v>
      </c>
    </row>
    <row r="224" spans="1:12" x14ac:dyDescent="0.35">
      <c r="A224" s="6">
        <v>260</v>
      </c>
      <c r="B224" s="65">
        <v>0</v>
      </c>
      <c r="C224" s="66">
        <v>0</v>
      </c>
      <c r="D224" s="66">
        <v>0</v>
      </c>
      <c r="E224" s="66">
        <v>0</v>
      </c>
      <c r="F224" s="67">
        <v>0</v>
      </c>
      <c r="G224" s="63"/>
      <c r="H224" s="65">
        <v>0</v>
      </c>
      <c r="I224" s="66">
        <v>0</v>
      </c>
      <c r="J224" s="66">
        <v>0</v>
      </c>
      <c r="K224" s="66">
        <v>0</v>
      </c>
      <c r="L224" s="67">
        <v>0</v>
      </c>
    </row>
    <row r="226" spans="1:19" x14ac:dyDescent="0.35">
      <c r="A226" s="89" t="s">
        <v>28</v>
      </c>
      <c r="B226" s="89"/>
      <c r="C226" s="89"/>
      <c r="D226" s="89"/>
      <c r="E226" s="89"/>
      <c r="F226" s="89"/>
      <c r="G226" s="89"/>
      <c r="H226" s="89"/>
      <c r="I226" s="89"/>
      <c r="J226" s="89"/>
      <c r="K226" s="89"/>
      <c r="L226" s="89"/>
      <c r="M226" s="89"/>
      <c r="N226" s="89"/>
      <c r="O226" s="89"/>
      <c r="P226" s="89"/>
      <c r="Q226" s="89"/>
      <c r="R226" s="89"/>
      <c r="S226" s="89"/>
    </row>
    <row r="227" spans="1:19" x14ac:dyDescent="0.35">
      <c r="B227" s="90" t="s">
        <v>23</v>
      </c>
      <c r="C227" s="91"/>
      <c r="D227" s="91"/>
      <c r="E227" s="91"/>
      <c r="F227" s="92"/>
      <c r="H227" s="90" t="s">
        <v>24</v>
      </c>
      <c r="I227" s="91"/>
      <c r="J227" s="91"/>
      <c r="K227" s="91"/>
      <c r="L227" s="92"/>
      <c r="O227" s="90" t="s">
        <v>22</v>
      </c>
      <c r="P227" s="91"/>
      <c r="Q227" s="91"/>
      <c r="R227" s="91"/>
      <c r="S227" s="92"/>
    </row>
    <row r="228" spans="1:19" x14ac:dyDescent="0.35">
      <c r="A228" s="6" t="s">
        <v>21</v>
      </c>
      <c r="B228" s="6" t="s">
        <v>3</v>
      </c>
      <c r="C228" s="6" t="s">
        <v>4</v>
      </c>
      <c r="D228" s="6" t="s">
        <v>5</v>
      </c>
      <c r="E228" s="6" t="s">
        <v>6</v>
      </c>
      <c r="F228" s="6" t="s">
        <v>7</v>
      </c>
      <c r="G228" s="6"/>
      <c r="H228" s="6" t="s">
        <v>3</v>
      </c>
      <c r="I228" s="6" t="s">
        <v>4</v>
      </c>
      <c r="J228" s="6" t="s">
        <v>5</v>
      </c>
      <c r="K228" s="6" t="s">
        <v>6</v>
      </c>
      <c r="L228" s="6" t="s">
        <v>7</v>
      </c>
      <c r="O228" s="6" t="s">
        <v>3</v>
      </c>
      <c r="P228" s="6" t="s">
        <v>4</v>
      </c>
      <c r="Q228" s="6" t="s">
        <v>5</v>
      </c>
      <c r="R228" s="6" t="s">
        <v>6</v>
      </c>
      <c r="S228" s="6" t="s">
        <v>7</v>
      </c>
    </row>
    <row r="229" spans="1:19" x14ac:dyDescent="0.35">
      <c r="A229" s="6">
        <v>190</v>
      </c>
      <c r="B229" s="68">
        <v>-4.4683812999999999</v>
      </c>
      <c r="C229" s="69">
        <v>-6.1092425000000006</v>
      </c>
      <c r="D229" s="69">
        <v>-10.062886300000001</v>
      </c>
      <c r="E229" s="69">
        <v>-11.897912499999999</v>
      </c>
      <c r="F229" s="70">
        <v>-10.859351999999999</v>
      </c>
      <c r="G229" s="63"/>
      <c r="H229" s="68">
        <v>-4.6426793000000002</v>
      </c>
      <c r="I229" s="69">
        <v>-6.68696307</v>
      </c>
      <c r="J229" s="69">
        <v>-8.4662950000000006</v>
      </c>
      <c r="K229" s="69">
        <v>-10.735009999999999</v>
      </c>
      <c r="L229" s="70">
        <v>-12.106580000000001</v>
      </c>
      <c r="N229" s="10" t="s">
        <v>0</v>
      </c>
      <c r="O229" s="35">
        <f>B261/B239</f>
        <v>0.27929965784212896</v>
      </c>
      <c r="P229" s="36">
        <f t="shared" ref="P229" si="80">C261/C239</f>
        <v>0.21662785005793264</v>
      </c>
      <c r="Q229" s="36">
        <f t="shared" ref="Q229" si="81">D261/D239</f>
        <v>0.35006642616922384</v>
      </c>
      <c r="R229" s="36">
        <f t="shared" ref="R229" si="82">E261/E239</f>
        <v>0.28001957250796233</v>
      </c>
      <c r="S229" s="37">
        <f>F261/F239</f>
        <v>0.26751729781063494</v>
      </c>
    </row>
    <row r="230" spans="1:19" x14ac:dyDescent="0.35">
      <c r="A230" s="6">
        <v>191</v>
      </c>
      <c r="B230" s="71">
        <v>-6.2277713000000006</v>
      </c>
      <c r="C230" s="72">
        <v>-8.5238925000000005</v>
      </c>
      <c r="D230" s="72">
        <v>-12.8221863</v>
      </c>
      <c r="E230" s="72">
        <v>-16.451012500000001</v>
      </c>
      <c r="F230" s="73">
        <v>-18.392852000000001</v>
      </c>
      <c r="G230" s="63"/>
      <c r="H230" s="71">
        <v>-5.7354993000000007</v>
      </c>
      <c r="I230" s="72">
        <v>-8.1627030699999992</v>
      </c>
      <c r="J230" s="72">
        <v>-11.251635</v>
      </c>
      <c r="K230" s="72">
        <v>-15.01261</v>
      </c>
      <c r="L230" s="73">
        <v>-15.404580000000001</v>
      </c>
      <c r="N230" s="10" t="s">
        <v>1</v>
      </c>
      <c r="O230" s="38">
        <f>H261/H239</f>
        <v>0.262378062507367</v>
      </c>
      <c r="P230" s="11">
        <f t="shared" ref="P230" si="83">I261/I239</f>
        <v>0.20650154674577911</v>
      </c>
      <c r="Q230" s="11">
        <f t="shared" ref="Q230" si="84">J261/J239</f>
        <v>0.34339250503259144</v>
      </c>
      <c r="R230" s="11">
        <f t="shared" ref="R230" si="85">K261/K239</f>
        <v>0.27395882809030969</v>
      </c>
      <c r="S230" s="39">
        <f t="shared" ref="S230" si="86">L261/L239</f>
        <v>0.26424277833589904</v>
      </c>
    </row>
    <row r="231" spans="1:19" x14ac:dyDescent="0.35">
      <c r="A231" s="6">
        <v>192</v>
      </c>
      <c r="B231" s="71">
        <v>-7.8457613000000004</v>
      </c>
      <c r="C231" s="72">
        <v>-10.761352500000001</v>
      </c>
      <c r="D231" s="72">
        <v>-15.116186300000001</v>
      </c>
      <c r="E231" s="72">
        <v>-19.377612499999998</v>
      </c>
      <c r="F231" s="73">
        <v>-21.199252000000001</v>
      </c>
      <c r="G231" s="63"/>
      <c r="H231" s="71">
        <v>-7.1784293000000003</v>
      </c>
      <c r="I231" s="72">
        <v>-10.194523070000001</v>
      </c>
      <c r="J231" s="72">
        <v>-13.992935000000001</v>
      </c>
      <c r="K231" s="72">
        <v>-18.440010000000001</v>
      </c>
      <c r="L231" s="73">
        <v>-19.67568</v>
      </c>
      <c r="N231" s="10" t="s">
        <v>2</v>
      </c>
      <c r="O231" s="38">
        <f>AVERAGE(O229:O230)</f>
        <v>0.27083886017474801</v>
      </c>
      <c r="P231" s="11">
        <f t="shared" ref="P231" si="87">AVERAGE(P229:P230)</f>
        <v>0.21156469840185588</v>
      </c>
      <c r="Q231" s="11">
        <f t="shared" ref="Q231" si="88">AVERAGE(Q229:Q230)</f>
        <v>0.34672946560090767</v>
      </c>
      <c r="R231" s="11">
        <f t="shared" ref="R231" si="89">AVERAGE(R229:R230)</f>
        <v>0.27698920029913598</v>
      </c>
      <c r="S231" s="39">
        <f t="shared" ref="S231" si="90">AVERAGE(S229:S230)</f>
        <v>0.26588003807326699</v>
      </c>
    </row>
    <row r="232" spans="1:19" x14ac:dyDescent="0.35">
      <c r="A232" s="6">
        <v>193</v>
      </c>
      <c r="B232" s="71">
        <v>-9.2326913000000008</v>
      </c>
      <c r="C232" s="72">
        <v>-12.689752500000001</v>
      </c>
      <c r="D232" s="72">
        <v>-18.297686299999999</v>
      </c>
      <c r="E232" s="72">
        <v>-22.6769125</v>
      </c>
      <c r="F232" s="73">
        <v>-24.302152</v>
      </c>
      <c r="G232" s="63"/>
      <c r="H232" s="71">
        <v>-8.5923192999999998</v>
      </c>
      <c r="I232" s="72">
        <v>-12.09352307</v>
      </c>
      <c r="J232" s="72">
        <v>-17.266735000000001</v>
      </c>
      <c r="K232" s="72">
        <v>-21.934709999999999</v>
      </c>
      <c r="L232" s="73">
        <v>-23.329180000000001</v>
      </c>
      <c r="N232" s="10" t="s">
        <v>25</v>
      </c>
      <c r="O232" s="48">
        <f>_xlfn.STDEV.P(O229:O230)</f>
        <v>8.4607976673809759E-3</v>
      </c>
      <c r="P232" s="49">
        <f t="shared" ref="P232:S232" si="91">_xlfn.STDEV.P(P229:P230)</f>
        <v>5.0631516560767642E-3</v>
      </c>
      <c r="Q232" s="49">
        <f t="shared" si="91"/>
        <v>3.3369605683161996E-3</v>
      </c>
      <c r="R232" s="49">
        <f t="shared" si="91"/>
        <v>3.0303722088263207E-3</v>
      </c>
      <c r="S232" s="50">
        <f t="shared" si="91"/>
        <v>1.6372597373679465E-3</v>
      </c>
    </row>
    <row r="233" spans="1:19" x14ac:dyDescent="0.35">
      <c r="A233" s="6">
        <v>194</v>
      </c>
      <c r="B233" s="71">
        <v>-10.519801300000001</v>
      </c>
      <c r="C233" s="72">
        <v>-14.4478525</v>
      </c>
      <c r="D233" s="72">
        <v>-21.325186300000002</v>
      </c>
      <c r="E233" s="72">
        <v>-25.789412500000001</v>
      </c>
      <c r="F233" s="73">
        <v>-26.801952</v>
      </c>
      <c r="G233" s="63"/>
      <c r="H233" s="71">
        <v>-9.8497893000000012</v>
      </c>
      <c r="I233" s="72">
        <v>-13.84792307</v>
      </c>
      <c r="J233" s="72">
        <v>-20.276934999999998</v>
      </c>
      <c r="K233" s="72">
        <v>-25.241910000000001</v>
      </c>
      <c r="L233" s="73">
        <v>-26.684280000000001</v>
      </c>
      <c r="O233" s="6"/>
      <c r="P233" s="6"/>
      <c r="Q233" s="6"/>
      <c r="R233" s="6"/>
      <c r="S233" s="6"/>
    </row>
    <row r="234" spans="1:19" x14ac:dyDescent="0.35">
      <c r="A234" s="6">
        <v>195</v>
      </c>
      <c r="B234" s="71">
        <v>-11.644101300000001</v>
      </c>
      <c r="C234" s="72">
        <v>-15.974152500000001</v>
      </c>
      <c r="D234" s="72">
        <v>-24.275386300000001</v>
      </c>
      <c r="E234" s="72">
        <v>-28.9119125</v>
      </c>
      <c r="F234" s="73">
        <v>-29.744551999999999</v>
      </c>
      <c r="G234" s="63"/>
      <c r="H234" s="71">
        <v>-10.9624793</v>
      </c>
      <c r="I234" s="72">
        <v>-15.315623069999999</v>
      </c>
      <c r="J234" s="72">
        <v>-23.050435</v>
      </c>
      <c r="K234" s="72">
        <v>-28.220610000000001</v>
      </c>
      <c r="L234" s="73">
        <v>-29.38908</v>
      </c>
      <c r="O234" s="90" t="s">
        <v>26</v>
      </c>
      <c r="P234" s="91"/>
      <c r="Q234" s="91"/>
      <c r="R234" s="91"/>
      <c r="S234" s="92"/>
    </row>
    <row r="235" spans="1:19" x14ac:dyDescent="0.35">
      <c r="A235" s="6">
        <v>196</v>
      </c>
      <c r="B235" s="71">
        <v>-12.5164013</v>
      </c>
      <c r="C235" s="72">
        <v>-17.246852499999999</v>
      </c>
      <c r="D235" s="72">
        <v>-26.7435863</v>
      </c>
      <c r="E235" s="72">
        <v>-31.4223125</v>
      </c>
      <c r="F235" s="73">
        <v>-32.097151999999994</v>
      </c>
      <c r="G235" s="63"/>
      <c r="H235" s="71">
        <v>-11.888079300000001</v>
      </c>
      <c r="I235" s="72">
        <v>-16.568123070000002</v>
      </c>
      <c r="J235" s="72">
        <v>-25.194734999999998</v>
      </c>
      <c r="K235" s="72">
        <v>-30.609310000000001</v>
      </c>
      <c r="L235" s="73">
        <v>-31.97738</v>
      </c>
      <c r="O235" s="6" t="s">
        <v>3</v>
      </c>
      <c r="P235" s="6" t="s">
        <v>4</v>
      </c>
      <c r="Q235" s="6" t="s">
        <v>5</v>
      </c>
      <c r="R235" s="6" t="s">
        <v>6</v>
      </c>
      <c r="S235" s="6" t="s">
        <v>7</v>
      </c>
    </row>
    <row r="236" spans="1:19" x14ac:dyDescent="0.35">
      <c r="A236" s="6">
        <v>197</v>
      </c>
      <c r="B236" s="71">
        <v>-13.181301299999999</v>
      </c>
      <c r="C236" s="72">
        <v>-18.2557525</v>
      </c>
      <c r="D236" s="72">
        <v>-28.515886300000002</v>
      </c>
      <c r="E236" s="72">
        <v>-33.2274125</v>
      </c>
      <c r="F236" s="73">
        <v>-33.855951999999995</v>
      </c>
      <c r="G236" s="63"/>
      <c r="H236" s="71">
        <v>-12.5257793</v>
      </c>
      <c r="I236" s="72">
        <v>-17.420223070000002</v>
      </c>
      <c r="J236" s="72">
        <v>-26.858635</v>
      </c>
      <c r="K236" s="72">
        <v>-32.447210000000005</v>
      </c>
      <c r="L236" s="73">
        <v>-33.677680000000002</v>
      </c>
      <c r="N236" s="10" t="s">
        <v>0</v>
      </c>
      <c r="O236" s="35">
        <f>B254/B239</f>
        <v>0.37014510633645215</v>
      </c>
      <c r="P236" s="36">
        <f t="shared" ref="P236" si="92">C254/C239</f>
        <v>0.29547055659563676</v>
      </c>
      <c r="Q236" s="36">
        <f>D254/D239</f>
        <v>0.46341286945975213</v>
      </c>
      <c r="R236" s="36">
        <f t="shared" ref="R236" si="93">E254/E239</f>
        <v>0.3736592043423384</v>
      </c>
      <c r="S236" s="37">
        <f t="shared" ref="S236" si="94">F254/F239</f>
        <v>0.35883946495684355</v>
      </c>
    </row>
    <row r="237" spans="1:19" x14ac:dyDescent="0.35">
      <c r="A237" s="6">
        <v>198</v>
      </c>
      <c r="B237" s="71">
        <v>-13.6323013</v>
      </c>
      <c r="C237" s="72">
        <v>-18.750552500000001</v>
      </c>
      <c r="D237" s="72">
        <v>-29.715986300000001</v>
      </c>
      <c r="E237" s="72">
        <v>-33.995212500000001</v>
      </c>
      <c r="F237" s="73">
        <v>-34.781451999999994</v>
      </c>
      <c r="G237" s="63"/>
      <c r="H237" s="71">
        <v>-12.9692793</v>
      </c>
      <c r="I237" s="72">
        <v>-17.996623070000002</v>
      </c>
      <c r="J237" s="72">
        <v>-28.278634999999998</v>
      </c>
      <c r="K237" s="72">
        <v>-33.435610000000004</v>
      </c>
      <c r="L237" s="73">
        <v>-34.867080000000001</v>
      </c>
      <c r="N237" s="10" t="s">
        <v>1</v>
      </c>
      <c r="O237" s="38">
        <f>H254/H239</f>
        <v>0.34786263618122415</v>
      </c>
      <c r="P237" s="11">
        <f t="shared" ref="P237" si="95">I254/I239</f>
        <v>0.28872558013317418</v>
      </c>
      <c r="Q237" s="11">
        <f t="shared" ref="Q237" si="96">J254/J239</f>
        <v>0.45390908823921905</v>
      </c>
      <c r="R237" s="11">
        <f t="shared" ref="R237" si="97">K254/K239</f>
        <v>0.36560271548900009</v>
      </c>
      <c r="S237" s="39">
        <f t="shared" ref="S237" si="98">L254/L239</f>
        <v>0.35485336426353775</v>
      </c>
    </row>
    <row r="238" spans="1:19" x14ac:dyDescent="0.35">
      <c r="A238" s="6">
        <v>199</v>
      </c>
      <c r="B238" s="71">
        <v>-13.7871013</v>
      </c>
      <c r="C238" s="72">
        <v>-18.833752499999999</v>
      </c>
      <c r="D238" s="72">
        <v>-30.291886300000002</v>
      </c>
      <c r="E238" s="72">
        <v>-34.380212499999999</v>
      </c>
      <c r="F238" s="73">
        <v>-35.035351999999996</v>
      </c>
      <c r="G238" s="63"/>
      <c r="H238" s="71">
        <v>-13.0578793</v>
      </c>
      <c r="I238" s="72">
        <v>-18.104523070000003</v>
      </c>
      <c r="J238" s="72">
        <v>-28.931034999999998</v>
      </c>
      <c r="K238" s="72">
        <v>-33.864610000000006</v>
      </c>
      <c r="L238" s="73">
        <v>-35.14958</v>
      </c>
      <c r="N238" s="10" t="s">
        <v>2</v>
      </c>
      <c r="O238" s="38">
        <f>AVERAGE(O236:O237)</f>
        <v>0.35900387125883815</v>
      </c>
      <c r="P238" s="11">
        <f t="shared" ref="P238" si="99">AVERAGE(P236:P237)</f>
        <v>0.29209806836440544</v>
      </c>
      <c r="Q238" s="11">
        <f>AVERAGE(Q236:Q237)</f>
        <v>0.45866097884948559</v>
      </c>
      <c r="R238" s="11">
        <f t="shared" ref="R238" si="100">AVERAGE(R236:R237)</f>
        <v>0.36963095991566924</v>
      </c>
      <c r="S238" s="39">
        <f t="shared" ref="S238" si="101">AVERAGE(S236:S237)</f>
        <v>0.35684641461019062</v>
      </c>
    </row>
    <row r="239" spans="1:19" x14ac:dyDescent="0.35">
      <c r="A239" s="6">
        <v>200</v>
      </c>
      <c r="B239" s="71">
        <v>-13.657701299999999</v>
      </c>
      <c r="C239" s="72">
        <v>-18.605652500000001</v>
      </c>
      <c r="D239" s="72">
        <v>-30.426186300000001</v>
      </c>
      <c r="E239" s="72">
        <v>-34.078412499999999</v>
      </c>
      <c r="F239" s="73">
        <v>-34.576051999999997</v>
      </c>
      <c r="G239" s="63"/>
      <c r="H239" s="71">
        <v>-12.846879300000001</v>
      </c>
      <c r="I239" s="72">
        <v>-17.84782307</v>
      </c>
      <c r="J239" s="72">
        <v>-29.112735000000001</v>
      </c>
      <c r="K239" s="72">
        <v>-33.62341</v>
      </c>
      <c r="L239" s="73">
        <v>-34.779380000000003</v>
      </c>
      <c r="N239" s="10" t="s">
        <v>25</v>
      </c>
      <c r="O239" s="48">
        <f>_xlfn.STDEV.P(O236:O237)</f>
        <v>1.1141235077613998E-2</v>
      </c>
      <c r="P239" s="49">
        <f t="shared" ref="P239:S239" si="102">_xlfn.STDEV.P(P236:P237)</f>
        <v>3.3724882312312905E-3</v>
      </c>
      <c r="Q239" s="49">
        <f t="shared" si="102"/>
        <v>4.7518906102665404E-3</v>
      </c>
      <c r="R239" s="49">
        <f t="shared" si="102"/>
        <v>4.0282444266691586E-3</v>
      </c>
      <c r="S239" s="50">
        <f t="shared" si="102"/>
        <v>1.993050346652897E-3</v>
      </c>
    </row>
    <row r="240" spans="1:19" x14ac:dyDescent="0.35">
      <c r="A240" s="6">
        <v>201</v>
      </c>
      <c r="B240" s="71">
        <v>-13.277501300000001</v>
      </c>
      <c r="C240" s="72">
        <v>-17.995452499999999</v>
      </c>
      <c r="D240" s="72">
        <v>-29.962386300000002</v>
      </c>
      <c r="E240" s="72">
        <v>-33.169312499999997</v>
      </c>
      <c r="F240" s="73">
        <v>-33.581151999999996</v>
      </c>
      <c r="G240" s="63"/>
      <c r="H240" s="71">
        <v>-12.526279300000001</v>
      </c>
      <c r="I240" s="72">
        <v>-17.275923070000001</v>
      </c>
      <c r="J240" s="72">
        <v>-28.690635</v>
      </c>
      <c r="K240" s="72">
        <v>-32.710810000000002</v>
      </c>
      <c r="L240" s="73">
        <v>-33.824179999999998</v>
      </c>
      <c r="O240" s="11"/>
      <c r="P240" s="11"/>
      <c r="Q240" s="11"/>
      <c r="R240" s="11"/>
      <c r="S240" s="11"/>
    </row>
    <row r="241" spans="1:19" x14ac:dyDescent="0.35">
      <c r="A241" s="6">
        <v>202</v>
      </c>
      <c r="B241" s="71">
        <v>-12.720201299999999</v>
      </c>
      <c r="C241" s="72">
        <v>-17.126552499999999</v>
      </c>
      <c r="D241" s="72">
        <v>-29.129886299999999</v>
      </c>
      <c r="E241" s="72">
        <v>-31.890912499999999</v>
      </c>
      <c r="F241" s="73">
        <v>-32.138651999999993</v>
      </c>
      <c r="G241" s="63"/>
      <c r="H241" s="71">
        <v>-11.9555793</v>
      </c>
      <c r="I241" s="72">
        <v>-16.453423070000003</v>
      </c>
      <c r="J241" s="72">
        <v>-27.774834999999999</v>
      </c>
      <c r="K241" s="72">
        <v>-31.366810000000001</v>
      </c>
      <c r="L241" s="73">
        <v>-32.419379999999997</v>
      </c>
      <c r="O241" s="90" t="s">
        <v>49</v>
      </c>
      <c r="P241" s="91"/>
      <c r="Q241" s="91"/>
      <c r="R241" s="91"/>
      <c r="S241" s="92"/>
    </row>
    <row r="242" spans="1:19" x14ac:dyDescent="0.35">
      <c r="A242" s="6">
        <v>203</v>
      </c>
      <c r="B242" s="71">
        <v>-12.029001300000001</v>
      </c>
      <c r="C242" s="72">
        <v>-16.0424525</v>
      </c>
      <c r="D242" s="72">
        <v>-27.926486300000001</v>
      </c>
      <c r="E242" s="72">
        <v>-30.118212499999998</v>
      </c>
      <c r="F242" s="73">
        <v>-30.372252</v>
      </c>
      <c r="G242" s="63"/>
      <c r="H242" s="71">
        <v>-11.247779300000001</v>
      </c>
      <c r="I242" s="72">
        <v>-15.435423070000001</v>
      </c>
      <c r="J242" s="72">
        <v>-26.571835</v>
      </c>
      <c r="K242" s="72">
        <v>-29.661709999999999</v>
      </c>
      <c r="L242" s="73">
        <v>-30.66488</v>
      </c>
      <c r="O242" s="6" t="s">
        <v>3</v>
      </c>
      <c r="P242" s="6" t="s">
        <v>4</v>
      </c>
      <c r="Q242" s="6" t="s">
        <v>5</v>
      </c>
      <c r="R242" s="6" t="s">
        <v>6</v>
      </c>
      <c r="S242" s="6" t="s">
        <v>7</v>
      </c>
    </row>
    <row r="243" spans="1:19" x14ac:dyDescent="0.35">
      <c r="A243" s="6">
        <v>204</v>
      </c>
      <c r="B243" s="71">
        <v>-11.2366013</v>
      </c>
      <c r="C243" s="72">
        <v>-14.7945525</v>
      </c>
      <c r="D243" s="72">
        <v>-26.379786299999999</v>
      </c>
      <c r="E243" s="72">
        <v>-28.1237125</v>
      </c>
      <c r="F243" s="73">
        <v>-28.283552</v>
      </c>
      <c r="G243" s="63"/>
      <c r="H243" s="71">
        <v>-10.4906793</v>
      </c>
      <c r="I243" s="72">
        <v>-14.24812307</v>
      </c>
      <c r="J243" s="72">
        <v>-25.228234999999998</v>
      </c>
      <c r="K243" s="72">
        <v>-27.748909999999999</v>
      </c>
      <c r="L243" s="73">
        <v>-28.621480000000002</v>
      </c>
      <c r="N243" s="10" t="s">
        <v>0</v>
      </c>
      <c r="O243" s="35">
        <f>B261/B254</f>
        <v>0.75456801416753827</v>
      </c>
      <c r="P243" s="36">
        <f t="shared" ref="P243" si="103">C261/C254</f>
        <v>0.73316222284170429</v>
      </c>
      <c r="Q243" s="36">
        <f t="shared" ref="Q243" si="104">D261/D254</f>
        <v>0.7554093751805645</v>
      </c>
      <c r="R243" s="36">
        <f t="shared" ref="R243" si="105">E261/E254</f>
        <v>0.74939829998517715</v>
      </c>
      <c r="S243" s="37">
        <f>F261/F254</f>
        <v>0.74550690193122537</v>
      </c>
    </row>
    <row r="244" spans="1:19" x14ac:dyDescent="0.35">
      <c r="A244" s="6">
        <v>205</v>
      </c>
      <c r="B244" s="71">
        <v>-10.406201300000001</v>
      </c>
      <c r="C244" s="72">
        <v>-13.573052500000001</v>
      </c>
      <c r="D244" s="72">
        <v>-24.755086300000002</v>
      </c>
      <c r="E244" s="72">
        <v>-26.118212499999998</v>
      </c>
      <c r="F244" s="73">
        <v>-26.063452000000002</v>
      </c>
      <c r="G244" s="63"/>
      <c r="H244" s="71">
        <v>-9.6399993000000013</v>
      </c>
      <c r="I244" s="72">
        <v>-13.040423069999999</v>
      </c>
      <c r="J244" s="72">
        <v>-23.612735000000001</v>
      </c>
      <c r="K244" s="72">
        <v>-25.723109999999998</v>
      </c>
      <c r="L244" s="73">
        <v>-26.386980000000001</v>
      </c>
      <c r="N244" s="10" t="s">
        <v>1</v>
      </c>
      <c r="O244" s="38">
        <f>H261/H254</f>
        <v>0.7542576730507996</v>
      </c>
      <c r="P244" s="11">
        <f t="shared" ref="P244" si="106">I261/I254</f>
        <v>0.7152173584707342</v>
      </c>
      <c r="Q244" s="11">
        <f t="shared" ref="Q244" si="107">J261/J254</f>
        <v>0.75652264722141194</v>
      </c>
      <c r="R244" s="11">
        <f t="shared" ref="R244" si="108">K261/K254</f>
        <v>0.74933477374172386</v>
      </c>
      <c r="S244" s="39">
        <f t="shared" ref="S244" si="109">L261/L254</f>
        <v>0.74465343983509413</v>
      </c>
    </row>
    <row r="245" spans="1:19" x14ac:dyDescent="0.35">
      <c r="A245" s="6">
        <v>206</v>
      </c>
      <c r="B245" s="71">
        <v>-9.5469313000000007</v>
      </c>
      <c r="C245" s="72">
        <v>-12.364252500000001</v>
      </c>
      <c r="D245" s="72">
        <v>-23.2285863</v>
      </c>
      <c r="E245" s="72">
        <v>-24.176412499999998</v>
      </c>
      <c r="F245" s="73">
        <v>-23.986152000000001</v>
      </c>
      <c r="G245" s="63"/>
      <c r="H245" s="71">
        <v>-8.8417992999999999</v>
      </c>
      <c r="I245" s="72">
        <v>-11.83032307</v>
      </c>
      <c r="J245" s="72">
        <v>-22.148634999999999</v>
      </c>
      <c r="K245" s="72">
        <v>-23.73471</v>
      </c>
      <c r="L245" s="73">
        <v>-24.241779999999999</v>
      </c>
      <c r="N245" s="10" t="s">
        <v>2</v>
      </c>
      <c r="O245" s="38">
        <f>AVERAGE(O243:O244)</f>
        <v>0.75441284360916894</v>
      </c>
      <c r="P245" s="11">
        <f t="shared" ref="P245:S245" si="110">AVERAGE(P243:P244)</f>
        <v>0.72418979065621925</v>
      </c>
      <c r="Q245" s="11">
        <f t="shared" si="110"/>
        <v>0.75596601120098827</v>
      </c>
      <c r="R245" s="11">
        <f t="shared" si="110"/>
        <v>0.74936653686345056</v>
      </c>
      <c r="S245" s="39">
        <f t="shared" si="110"/>
        <v>0.74508017088315981</v>
      </c>
    </row>
    <row r="246" spans="1:19" x14ac:dyDescent="0.35">
      <c r="A246" s="6">
        <v>207</v>
      </c>
      <c r="B246" s="71">
        <v>-8.7550713000000009</v>
      </c>
      <c r="C246" s="72">
        <v>-11.1946525</v>
      </c>
      <c r="D246" s="72">
        <v>-21.6722863</v>
      </c>
      <c r="E246" s="72">
        <v>-22.2012125</v>
      </c>
      <c r="F246" s="73">
        <v>-21.988351999999999</v>
      </c>
      <c r="G246" s="63"/>
      <c r="H246" s="71">
        <v>-8.1414393</v>
      </c>
      <c r="I246" s="72">
        <v>-10.640923069999999</v>
      </c>
      <c r="J246" s="72">
        <v>-20.648334999999999</v>
      </c>
      <c r="K246" s="72">
        <v>-21.860409999999998</v>
      </c>
      <c r="L246" s="73">
        <v>-22.248480000000001</v>
      </c>
      <c r="N246" s="10" t="s">
        <v>25</v>
      </c>
      <c r="O246" s="48">
        <f>_xlfn.STDEV.P(O243:O244)</f>
        <v>1.5517055836933302E-4</v>
      </c>
      <c r="P246" s="49">
        <f t="shared" ref="P246:S246" si="111">_xlfn.STDEV.P(P243:P244)</f>
        <v>8.9724321854850464E-3</v>
      </c>
      <c r="Q246" s="49">
        <f t="shared" si="111"/>
        <v>5.5663602042371751E-4</v>
      </c>
      <c r="R246" s="49">
        <f t="shared" si="111"/>
        <v>3.1763121726646748E-5</v>
      </c>
      <c r="S246" s="50">
        <f t="shared" si="111"/>
        <v>4.2673104806562057E-4</v>
      </c>
    </row>
    <row r="247" spans="1:19" x14ac:dyDescent="0.35">
      <c r="A247" s="6">
        <v>208</v>
      </c>
      <c r="B247" s="71">
        <v>-8.0515913000000001</v>
      </c>
      <c r="C247" s="72">
        <v>-10.0887525</v>
      </c>
      <c r="D247" s="72">
        <v>-20.260986299999999</v>
      </c>
      <c r="E247" s="72">
        <v>-20.3570125</v>
      </c>
      <c r="F247" s="73">
        <v>-20.201452</v>
      </c>
      <c r="G247" s="63"/>
      <c r="H247" s="71">
        <v>-7.4321993000000006</v>
      </c>
      <c r="I247" s="72">
        <v>-9.5886330700000002</v>
      </c>
      <c r="J247" s="72">
        <v>-19.299834999999998</v>
      </c>
      <c r="K247" s="72">
        <v>-20.02421</v>
      </c>
      <c r="L247" s="73">
        <v>-20.33248</v>
      </c>
      <c r="O247" s="6"/>
      <c r="P247" s="6"/>
      <c r="Q247" s="6"/>
      <c r="R247" s="6"/>
      <c r="S247" s="6"/>
    </row>
    <row r="248" spans="1:19" x14ac:dyDescent="0.35">
      <c r="A248" s="6">
        <v>209</v>
      </c>
      <c r="B248" s="71">
        <v>-7.3769513</v>
      </c>
      <c r="C248" s="72">
        <v>-9.0801325000000013</v>
      </c>
      <c r="D248" s="72">
        <v>-18.947486300000001</v>
      </c>
      <c r="E248" s="72">
        <v>-18.624612499999998</v>
      </c>
      <c r="F248" s="73">
        <v>-18.518252</v>
      </c>
      <c r="G248" s="63"/>
      <c r="H248" s="71">
        <v>-6.8118193000000007</v>
      </c>
      <c r="I248" s="72">
        <v>-8.6389830700000001</v>
      </c>
      <c r="J248" s="72">
        <v>-18.034534999999998</v>
      </c>
      <c r="K248" s="72">
        <v>-18.345610000000001</v>
      </c>
      <c r="L248" s="73">
        <v>-18.631180000000001</v>
      </c>
      <c r="O248" s="6"/>
      <c r="P248" s="6"/>
      <c r="Q248" s="6"/>
      <c r="R248" s="6"/>
      <c r="S248" s="6"/>
    </row>
    <row r="249" spans="1:19" x14ac:dyDescent="0.35">
      <c r="A249" s="6">
        <v>210</v>
      </c>
      <c r="B249" s="71">
        <v>-6.8173412999999998</v>
      </c>
      <c r="C249" s="72">
        <v>-8.2437025000000013</v>
      </c>
      <c r="D249" s="72">
        <v>-17.783886299999999</v>
      </c>
      <c r="E249" s="72">
        <v>-17.256612499999999</v>
      </c>
      <c r="F249" s="73">
        <v>-17.021352</v>
      </c>
      <c r="G249" s="63"/>
      <c r="H249" s="71">
        <v>-6.2440693000000005</v>
      </c>
      <c r="I249" s="72">
        <v>-7.7289630699999998</v>
      </c>
      <c r="J249" s="72">
        <v>-16.837534999999999</v>
      </c>
      <c r="K249" s="72">
        <v>-16.87181</v>
      </c>
      <c r="L249" s="73">
        <v>-17.03688</v>
      </c>
      <c r="O249" s="6"/>
      <c r="P249" s="6"/>
      <c r="Q249" s="6"/>
      <c r="R249" s="6"/>
      <c r="S249" s="6"/>
    </row>
    <row r="250" spans="1:19" x14ac:dyDescent="0.35">
      <c r="A250" s="6">
        <v>211</v>
      </c>
      <c r="B250" s="71">
        <v>-6.2998013000000004</v>
      </c>
      <c r="C250" s="72">
        <v>-7.5109925000000004</v>
      </c>
      <c r="D250" s="72">
        <v>-16.784486300000001</v>
      </c>
      <c r="E250" s="72">
        <v>-16.008512500000002</v>
      </c>
      <c r="F250" s="73">
        <v>-15.718052</v>
      </c>
      <c r="G250" s="63"/>
      <c r="H250" s="71">
        <v>-5.7532393000000006</v>
      </c>
      <c r="I250" s="72">
        <v>-7.0041930699999995</v>
      </c>
      <c r="J250" s="72">
        <v>-15.819735000000001</v>
      </c>
      <c r="K250" s="72">
        <v>-15.53331</v>
      </c>
      <c r="L250" s="73">
        <v>-15.697280000000001</v>
      </c>
      <c r="O250" s="6"/>
      <c r="P250" s="6"/>
      <c r="Q250" s="6"/>
      <c r="R250" s="6"/>
      <c r="S250" s="6"/>
    </row>
    <row r="251" spans="1:19" x14ac:dyDescent="0.35">
      <c r="A251" s="6">
        <v>212</v>
      </c>
      <c r="B251" s="71">
        <v>-5.9230113000000006</v>
      </c>
      <c r="C251" s="72">
        <v>-6.8361725</v>
      </c>
      <c r="D251" s="72">
        <v>-15.926986300000001</v>
      </c>
      <c r="E251" s="72">
        <v>-15.000812499999999</v>
      </c>
      <c r="F251" s="73">
        <v>-14.593752</v>
      </c>
      <c r="G251" s="63"/>
      <c r="H251" s="71">
        <v>-5.3409693000000003</v>
      </c>
      <c r="I251" s="72">
        <v>-6.4224530699999995</v>
      </c>
      <c r="J251" s="72">
        <v>-15.024635</v>
      </c>
      <c r="K251" s="72">
        <v>-14.519409999999999</v>
      </c>
      <c r="L251" s="73">
        <v>-14.638580000000001</v>
      </c>
      <c r="O251" s="6"/>
      <c r="P251" s="6"/>
      <c r="Q251" s="6"/>
      <c r="R251" s="6"/>
      <c r="S251" s="6"/>
    </row>
    <row r="252" spans="1:19" x14ac:dyDescent="0.35">
      <c r="A252" s="6">
        <v>213</v>
      </c>
      <c r="B252" s="71">
        <v>-5.6104213000000005</v>
      </c>
      <c r="C252" s="72">
        <v>-6.2690925000000002</v>
      </c>
      <c r="D252" s="72">
        <v>-15.195386300000001</v>
      </c>
      <c r="E252" s="72">
        <v>-14.115512499999999</v>
      </c>
      <c r="F252" s="73">
        <v>-13.675651999999999</v>
      </c>
      <c r="G252" s="63"/>
      <c r="H252" s="71">
        <v>-5.0403393000000003</v>
      </c>
      <c r="I252" s="72">
        <v>-5.9453430699999998</v>
      </c>
      <c r="J252" s="72">
        <v>-14.357635</v>
      </c>
      <c r="K252" s="72">
        <v>-13.74141</v>
      </c>
      <c r="L252" s="73">
        <v>-13.78608</v>
      </c>
      <c r="O252" s="6"/>
      <c r="P252" s="6"/>
      <c r="Q252" s="6"/>
      <c r="R252" s="6"/>
      <c r="S252" s="6"/>
    </row>
    <row r="253" spans="1:19" x14ac:dyDescent="0.35">
      <c r="A253" s="6">
        <v>214</v>
      </c>
      <c r="B253" s="71">
        <v>-5.3122913</v>
      </c>
      <c r="C253" s="72">
        <v>-5.8310025000000003</v>
      </c>
      <c r="D253" s="72">
        <v>-14.599486300000001</v>
      </c>
      <c r="E253" s="72">
        <v>-13.3577125</v>
      </c>
      <c r="F253" s="73">
        <v>-13.001252000000001</v>
      </c>
      <c r="G253" s="63"/>
      <c r="H253" s="71">
        <v>-4.7417493000000004</v>
      </c>
      <c r="I253" s="72">
        <v>-5.5164130699999996</v>
      </c>
      <c r="J253" s="72">
        <v>-13.766135</v>
      </c>
      <c r="K253" s="72">
        <v>-12.981109999999999</v>
      </c>
      <c r="L253" s="73">
        <v>-13.03688</v>
      </c>
    </row>
    <row r="254" spans="1:19" x14ac:dyDescent="0.35">
      <c r="A254" s="6">
        <v>215</v>
      </c>
      <c r="B254" s="71">
        <v>-5.0553313000000006</v>
      </c>
      <c r="C254" s="72">
        <v>-5.4974225000000008</v>
      </c>
      <c r="D254" s="72">
        <v>-14.0998863</v>
      </c>
      <c r="E254" s="72">
        <v>-12.733712499999999</v>
      </c>
      <c r="F254" s="73">
        <v>-12.407252</v>
      </c>
      <c r="G254" s="63"/>
      <c r="H254" s="71">
        <v>-4.4689493000000002</v>
      </c>
      <c r="I254" s="72">
        <v>-5.1531230699999995</v>
      </c>
      <c r="J254" s="72">
        <v>-13.214535000000001</v>
      </c>
      <c r="K254" s="72">
        <v>-12.292809999999999</v>
      </c>
      <c r="L254" s="73">
        <v>-12.34158</v>
      </c>
    </row>
    <row r="255" spans="1:19" x14ac:dyDescent="0.35">
      <c r="A255" s="6">
        <v>216</v>
      </c>
      <c r="B255" s="71">
        <v>-4.8403213000000003</v>
      </c>
      <c r="C255" s="72">
        <v>-5.2484225000000002</v>
      </c>
      <c r="D255" s="72">
        <v>-13.5852863</v>
      </c>
      <c r="E255" s="72">
        <v>-12.231412499999999</v>
      </c>
      <c r="F255" s="73">
        <v>-11.910352</v>
      </c>
      <c r="G255" s="63"/>
      <c r="H255" s="71">
        <v>-4.2348693000000006</v>
      </c>
      <c r="I255" s="72">
        <v>-4.7919530699999999</v>
      </c>
      <c r="J255" s="72">
        <v>-12.664735</v>
      </c>
      <c r="K255" s="72">
        <v>-11.667809999999999</v>
      </c>
      <c r="L255" s="73">
        <v>-11.714780000000001</v>
      </c>
    </row>
    <row r="256" spans="1:19" x14ac:dyDescent="0.35">
      <c r="A256" s="6">
        <v>217</v>
      </c>
      <c r="B256" s="71">
        <v>-4.6343613000000001</v>
      </c>
      <c r="C256" s="72">
        <v>-4.9932525000000005</v>
      </c>
      <c r="D256" s="72">
        <v>-13.1399863</v>
      </c>
      <c r="E256" s="72">
        <v>-11.7450125</v>
      </c>
      <c r="F256" s="73">
        <v>-11.432752000000001</v>
      </c>
      <c r="G256" s="63"/>
      <c r="H256" s="71">
        <v>-4.0365893000000002</v>
      </c>
      <c r="I256" s="72">
        <v>-4.5503230700000001</v>
      </c>
      <c r="J256" s="72">
        <v>-12.198835000000001</v>
      </c>
      <c r="K256" s="72">
        <v>-11.17191</v>
      </c>
      <c r="L256" s="73">
        <v>-11.226980000000001</v>
      </c>
    </row>
    <row r="257" spans="1:12" x14ac:dyDescent="0.35">
      <c r="A257" s="6">
        <v>218</v>
      </c>
      <c r="B257" s="71">
        <v>-4.4702613000000007</v>
      </c>
      <c r="C257" s="72">
        <v>-4.7913825000000001</v>
      </c>
      <c r="D257" s="72">
        <v>-12.7042863</v>
      </c>
      <c r="E257" s="72">
        <v>-11.3319125</v>
      </c>
      <c r="F257" s="73">
        <v>-11.004852</v>
      </c>
      <c r="G257" s="63"/>
      <c r="H257" s="71">
        <v>-3.9072692999999998</v>
      </c>
      <c r="I257" s="72">
        <v>-4.3677930699999994</v>
      </c>
      <c r="J257" s="72">
        <v>-11.797835000000001</v>
      </c>
      <c r="K257" s="72">
        <v>-10.81451</v>
      </c>
      <c r="L257" s="73">
        <v>-10.829079999999999</v>
      </c>
    </row>
    <row r="258" spans="1:12" x14ac:dyDescent="0.35">
      <c r="A258" s="6">
        <v>219</v>
      </c>
      <c r="B258" s="71">
        <v>-4.2771512999999999</v>
      </c>
      <c r="C258" s="72">
        <v>-4.5364325000000001</v>
      </c>
      <c r="D258" s="72">
        <v>-12.1806863</v>
      </c>
      <c r="E258" s="72">
        <v>-10.8661125</v>
      </c>
      <c r="F258" s="73">
        <v>-10.531552</v>
      </c>
      <c r="G258" s="63"/>
      <c r="H258" s="71">
        <v>-3.8099792999999997</v>
      </c>
      <c r="I258" s="72">
        <v>-4.2225630699999996</v>
      </c>
      <c r="J258" s="72">
        <v>-11.408935000000001</v>
      </c>
      <c r="K258" s="72">
        <v>-10.47301</v>
      </c>
      <c r="L258" s="73">
        <v>-10.452780000000001</v>
      </c>
    </row>
    <row r="259" spans="1:12" x14ac:dyDescent="0.35">
      <c r="A259" s="6">
        <v>220</v>
      </c>
      <c r="B259" s="71">
        <v>-4.1239413000000003</v>
      </c>
      <c r="C259" s="72">
        <v>-4.3716325000000005</v>
      </c>
      <c r="D259" s="72">
        <v>-11.696186300000001</v>
      </c>
      <c r="E259" s="72">
        <v>-10.429112499999999</v>
      </c>
      <c r="F259" s="73">
        <v>-10.133751999999999</v>
      </c>
      <c r="G259" s="63"/>
      <c r="H259" s="71">
        <v>-3.6863193000000001</v>
      </c>
      <c r="I259" s="72">
        <v>-4.0377530699999999</v>
      </c>
      <c r="J259" s="72">
        <v>-10.981635000000001</v>
      </c>
      <c r="K259" s="72">
        <v>-10.097009999999999</v>
      </c>
      <c r="L259" s="73">
        <v>-10.073740000000001</v>
      </c>
    </row>
    <row r="260" spans="1:12" x14ac:dyDescent="0.35">
      <c r="A260" s="6">
        <v>221</v>
      </c>
      <c r="B260" s="71">
        <v>-3.9536813</v>
      </c>
      <c r="C260" s="72">
        <v>-4.1862325</v>
      </c>
      <c r="D260" s="72">
        <v>-11.1697863</v>
      </c>
      <c r="E260" s="72">
        <v>-9.9906325000000002</v>
      </c>
      <c r="F260" s="73">
        <v>-9.692952</v>
      </c>
      <c r="G260" s="63"/>
      <c r="H260" s="71">
        <v>-3.5078993000000001</v>
      </c>
      <c r="I260" s="72">
        <v>-3.85317307</v>
      </c>
      <c r="J260" s="72">
        <v>-10.520935000000001</v>
      </c>
      <c r="K260" s="72">
        <v>-9.6602300000000003</v>
      </c>
      <c r="L260" s="73">
        <v>-9.6186900000000009</v>
      </c>
    </row>
    <row r="261" spans="1:12" x14ac:dyDescent="0.35">
      <c r="A261" s="6">
        <v>222</v>
      </c>
      <c r="B261" s="71">
        <v>-3.8145913</v>
      </c>
      <c r="C261" s="72">
        <v>-4.0305024999999999</v>
      </c>
      <c r="D261" s="72">
        <v>-10.651186300000001</v>
      </c>
      <c r="E261" s="72">
        <v>-9.5426225000000002</v>
      </c>
      <c r="F261" s="73">
        <v>-9.2496919999999996</v>
      </c>
      <c r="G261" s="63"/>
      <c r="H261" s="71">
        <v>-3.3707392999999999</v>
      </c>
      <c r="I261" s="72">
        <v>-3.68560307</v>
      </c>
      <c r="J261" s="72">
        <v>-9.9970950000000016</v>
      </c>
      <c r="K261" s="72">
        <v>-9.21143</v>
      </c>
      <c r="L261" s="73">
        <v>-9.1902000000000008</v>
      </c>
    </row>
    <row r="262" spans="1:12" x14ac:dyDescent="0.35">
      <c r="A262" s="6">
        <v>223</v>
      </c>
      <c r="B262" s="71">
        <v>-3.6886912999999999</v>
      </c>
      <c r="C262" s="72">
        <v>-3.8800425000000001</v>
      </c>
      <c r="D262" s="72">
        <v>-10.135286300000001</v>
      </c>
      <c r="E262" s="72">
        <v>-9.1076824999999992</v>
      </c>
      <c r="F262" s="73">
        <v>-8.8325720000000008</v>
      </c>
      <c r="G262" s="63"/>
      <c r="H262" s="71">
        <v>-3.2548292999999999</v>
      </c>
      <c r="I262" s="72">
        <v>-3.6334930699999997</v>
      </c>
      <c r="J262" s="72">
        <v>-9.5469750000000015</v>
      </c>
      <c r="K262" s="72">
        <v>-8.8564399999999992</v>
      </c>
      <c r="L262" s="73">
        <v>-8.8719599999999996</v>
      </c>
    </row>
    <row r="263" spans="1:12" x14ac:dyDescent="0.35">
      <c r="A263" s="6">
        <v>224</v>
      </c>
      <c r="B263" s="71">
        <v>-3.4978312999999996</v>
      </c>
      <c r="C263" s="72">
        <v>-3.7409425000000001</v>
      </c>
      <c r="D263" s="72">
        <v>-9.6326862999999996</v>
      </c>
      <c r="E263" s="72">
        <v>-8.6933024999999997</v>
      </c>
      <c r="F263" s="73">
        <v>-8.4515019999999996</v>
      </c>
      <c r="G263" s="63"/>
      <c r="H263" s="71">
        <v>-3.1181093</v>
      </c>
      <c r="I263" s="72">
        <v>-3.50088307</v>
      </c>
      <c r="J263" s="72">
        <v>-9.022195</v>
      </c>
      <c r="K263" s="72">
        <v>-8.4256399999999996</v>
      </c>
      <c r="L263" s="73">
        <v>-8.4464100000000002</v>
      </c>
    </row>
    <row r="264" spans="1:12" x14ac:dyDescent="0.35">
      <c r="A264" s="6">
        <v>225</v>
      </c>
      <c r="B264" s="71">
        <v>-3.3437912999999999</v>
      </c>
      <c r="C264" s="72">
        <v>-3.6077525000000001</v>
      </c>
      <c r="D264" s="72">
        <v>-9.1210962999999996</v>
      </c>
      <c r="E264" s="72">
        <v>-8.3118224999999999</v>
      </c>
      <c r="F264" s="73">
        <v>-8.0702920000000002</v>
      </c>
      <c r="G264" s="63"/>
      <c r="H264" s="71">
        <v>-2.9771393000000002</v>
      </c>
      <c r="I264" s="72">
        <v>-3.3576930699999998</v>
      </c>
      <c r="J264" s="72">
        <v>-8.517945000000001</v>
      </c>
      <c r="K264" s="72">
        <v>-7.9651199999999998</v>
      </c>
      <c r="L264" s="73">
        <v>-8.0096699999999998</v>
      </c>
    </row>
    <row r="265" spans="1:12" x14ac:dyDescent="0.35">
      <c r="A265" s="6">
        <v>226</v>
      </c>
      <c r="B265" s="71">
        <v>-3.1858212999999997</v>
      </c>
      <c r="C265" s="72">
        <v>-3.4375125</v>
      </c>
      <c r="D265" s="72">
        <v>-8.5931863000000011</v>
      </c>
      <c r="E265" s="72">
        <v>-7.8731925</v>
      </c>
      <c r="F265" s="73">
        <v>-7.6409020000000005</v>
      </c>
      <c r="G265" s="63"/>
      <c r="H265" s="71">
        <v>-2.8125293</v>
      </c>
      <c r="I265" s="72">
        <v>-3.1896530699999999</v>
      </c>
      <c r="J265" s="72">
        <v>-8.0124750000000002</v>
      </c>
      <c r="K265" s="72">
        <v>-7.5286299999999997</v>
      </c>
      <c r="L265" s="73">
        <v>-7.5447600000000001</v>
      </c>
    </row>
    <row r="266" spans="1:12" x14ac:dyDescent="0.35">
      <c r="A266" s="6">
        <v>227</v>
      </c>
      <c r="B266" s="71">
        <v>-3.0064512999999997</v>
      </c>
      <c r="C266" s="72">
        <v>-3.2134524999999998</v>
      </c>
      <c r="D266" s="72">
        <v>-8.0010863000000008</v>
      </c>
      <c r="E266" s="72">
        <v>-7.3658725</v>
      </c>
      <c r="F266" s="73">
        <v>-7.1434420000000003</v>
      </c>
      <c r="G266" s="63"/>
      <c r="H266" s="71">
        <v>-2.6700692999999998</v>
      </c>
      <c r="I266" s="72">
        <v>-3.02149307</v>
      </c>
      <c r="J266" s="72">
        <v>-7.5127550000000003</v>
      </c>
      <c r="K266" s="72">
        <v>-7.0761199999999995</v>
      </c>
      <c r="L266" s="73">
        <v>-7.1116299999999999</v>
      </c>
    </row>
    <row r="267" spans="1:12" x14ac:dyDescent="0.35">
      <c r="A267" s="6">
        <v>228</v>
      </c>
      <c r="B267" s="71">
        <v>-2.8437313</v>
      </c>
      <c r="C267" s="72">
        <v>-3.0221624999999999</v>
      </c>
      <c r="D267" s="72">
        <v>-7.4317863000000006</v>
      </c>
      <c r="E267" s="72">
        <v>-6.8644325000000004</v>
      </c>
      <c r="F267" s="73">
        <v>-6.6598120000000005</v>
      </c>
      <c r="G267" s="63"/>
      <c r="H267" s="71">
        <v>-2.4513793000000001</v>
      </c>
      <c r="I267" s="72">
        <v>-2.8107230699999999</v>
      </c>
      <c r="J267" s="72">
        <v>-6.9019750000000002</v>
      </c>
      <c r="K267" s="72">
        <v>-6.5486899999999997</v>
      </c>
      <c r="L267" s="73">
        <v>-6.5996300000000003</v>
      </c>
    </row>
    <row r="268" spans="1:12" x14ac:dyDescent="0.35">
      <c r="A268" s="6">
        <v>229</v>
      </c>
      <c r="B268" s="71">
        <v>-2.6400612999999997</v>
      </c>
      <c r="C268" s="72">
        <v>-2.8046424999999999</v>
      </c>
      <c r="D268" s="72">
        <v>-6.8412063000000005</v>
      </c>
      <c r="E268" s="72">
        <v>-6.3038224999999999</v>
      </c>
      <c r="F268" s="73">
        <v>-6.1452020000000003</v>
      </c>
      <c r="G268" s="63"/>
      <c r="H268" s="71">
        <v>-2.2921493000000002</v>
      </c>
      <c r="I268" s="72">
        <v>-2.6440730699999997</v>
      </c>
      <c r="J268" s="72">
        <v>-6.3690549999999995</v>
      </c>
      <c r="K268" s="72">
        <v>-6.0589199999999996</v>
      </c>
      <c r="L268" s="73">
        <v>-6.1704400000000001</v>
      </c>
    </row>
    <row r="269" spans="1:12" x14ac:dyDescent="0.35">
      <c r="A269" s="6">
        <v>230</v>
      </c>
      <c r="B269" s="71">
        <v>-2.4355512999999998</v>
      </c>
      <c r="C269" s="72">
        <v>-2.6013625</v>
      </c>
      <c r="D269" s="72">
        <v>-6.2732663000000004</v>
      </c>
      <c r="E269" s="72">
        <v>-5.7685225000000004</v>
      </c>
      <c r="F269" s="73">
        <v>-5.6210320000000005</v>
      </c>
      <c r="G269" s="63"/>
      <c r="H269" s="71">
        <v>-2.0553593000000001</v>
      </c>
      <c r="I269" s="72">
        <v>-2.42598307</v>
      </c>
      <c r="J269" s="72">
        <v>-5.732475</v>
      </c>
      <c r="K269" s="72">
        <v>-5.4934099999999999</v>
      </c>
      <c r="L269" s="73">
        <v>-5.5872400000000004</v>
      </c>
    </row>
    <row r="270" spans="1:12" x14ac:dyDescent="0.35">
      <c r="A270" s="6">
        <v>231</v>
      </c>
      <c r="B270" s="71">
        <v>-2.2198612999999998</v>
      </c>
      <c r="C270" s="72">
        <v>-2.4302924999999997</v>
      </c>
      <c r="D270" s="72">
        <v>-5.7223163000000001</v>
      </c>
      <c r="E270" s="72">
        <v>-5.2926725000000001</v>
      </c>
      <c r="F270" s="73">
        <v>-5.1640320000000006</v>
      </c>
      <c r="G270" s="63"/>
      <c r="H270" s="71">
        <v>-1.8532693</v>
      </c>
      <c r="I270" s="72">
        <v>-2.18838307</v>
      </c>
      <c r="J270" s="72">
        <v>-5.1498650000000001</v>
      </c>
      <c r="K270" s="72">
        <v>-4.9676899999999993</v>
      </c>
      <c r="L270" s="73">
        <v>-5.0650000000000004</v>
      </c>
    </row>
    <row r="271" spans="1:12" x14ac:dyDescent="0.35">
      <c r="A271" s="6">
        <v>232</v>
      </c>
      <c r="B271" s="71">
        <v>-2.0390712999999998</v>
      </c>
      <c r="C271" s="72">
        <v>-2.1881925</v>
      </c>
      <c r="D271" s="72">
        <v>-5.1644663000000008</v>
      </c>
      <c r="E271" s="72">
        <v>-4.8039125</v>
      </c>
      <c r="F271" s="73">
        <v>-4.6598820000000005</v>
      </c>
      <c r="G271" s="63"/>
      <c r="H271" s="71">
        <v>-1.6599093</v>
      </c>
      <c r="I271" s="72">
        <v>-1.9479530700000001</v>
      </c>
      <c r="J271" s="72">
        <v>-4.6416750000000002</v>
      </c>
      <c r="K271" s="72">
        <v>-4.4848399999999993</v>
      </c>
      <c r="L271" s="73">
        <v>-4.5504699999999998</v>
      </c>
    </row>
    <row r="272" spans="1:12" x14ac:dyDescent="0.35">
      <c r="A272" s="6">
        <v>233</v>
      </c>
      <c r="B272" s="71">
        <v>-1.8512813000000001</v>
      </c>
      <c r="C272" s="72">
        <v>-1.9744824999999999</v>
      </c>
      <c r="D272" s="72">
        <v>-4.6295063000000001</v>
      </c>
      <c r="E272" s="72">
        <v>-4.3148925</v>
      </c>
      <c r="F272" s="73">
        <v>-4.1814520000000002</v>
      </c>
      <c r="G272" s="63"/>
      <c r="H272" s="71">
        <v>-1.5457493</v>
      </c>
      <c r="I272" s="72">
        <v>-1.7610030700000001</v>
      </c>
      <c r="J272" s="72">
        <v>-4.1787549999999998</v>
      </c>
      <c r="K272" s="72">
        <v>-4.03843</v>
      </c>
      <c r="L272" s="73">
        <v>-4.1244500000000004</v>
      </c>
    </row>
    <row r="273" spans="1:12" x14ac:dyDescent="0.35">
      <c r="A273" s="6">
        <v>234</v>
      </c>
      <c r="B273" s="71">
        <v>-1.6427012999999999</v>
      </c>
      <c r="C273" s="72">
        <v>-1.7862024999999999</v>
      </c>
      <c r="D273" s="72">
        <v>-4.1117763000000007</v>
      </c>
      <c r="E273" s="72">
        <v>-3.8946125</v>
      </c>
      <c r="F273" s="73">
        <v>-3.7714819999999998</v>
      </c>
      <c r="G273" s="63"/>
      <c r="H273" s="71">
        <v>-1.3813293</v>
      </c>
      <c r="I273" s="72">
        <v>-1.5697330700000001</v>
      </c>
      <c r="J273" s="72">
        <v>-3.709295</v>
      </c>
      <c r="K273" s="72">
        <v>-3.6007199999999999</v>
      </c>
      <c r="L273" s="73">
        <v>-3.7100600000000004</v>
      </c>
    </row>
    <row r="274" spans="1:12" x14ac:dyDescent="0.35">
      <c r="A274" s="6">
        <v>235</v>
      </c>
      <c r="B274" s="71">
        <v>-1.4738313000000001</v>
      </c>
      <c r="C274" s="72">
        <v>-1.5498324999999999</v>
      </c>
      <c r="D274" s="72">
        <v>-3.6170163</v>
      </c>
      <c r="E274" s="72">
        <v>-3.4290824999999998</v>
      </c>
      <c r="F274" s="73">
        <v>-3.3083019999999999</v>
      </c>
      <c r="G274" s="63"/>
      <c r="H274" s="71">
        <v>-1.2638493</v>
      </c>
      <c r="I274" s="72">
        <v>-1.4015230700000001</v>
      </c>
      <c r="J274" s="72">
        <v>-3.2844349999999998</v>
      </c>
      <c r="K274" s="72">
        <v>-3.16343</v>
      </c>
      <c r="L274" s="73">
        <v>-3.3134100000000002</v>
      </c>
    </row>
    <row r="275" spans="1:12" x14ac:dyDescent="0.35">
      <c r="A275" s="6">
        <v>236</v>
      </c>
      <c r="B275" s="71">
        <v>-1.2997312999999999</v>
      </c>
      <c r="C275" s="72">
        <v>-1.3630624999999998</v>
      </c>
      <c r="D275" s="72">
        <v>-3.1759762999999999</v>
      </c>
      <c r="E275" s="72">
        <v>-2.9749024999999998</v>
      </c>
      <c r="F275" s="73">
        <v>-2.8790519999999997</v>
      </c>
      <c r="G275" s="63"/>
      <c r="H275" s="71">
        <v>-1.0995393</v>
      </c>
      <c r="I275" s="72">
        <v>-1.22787307</v>
      </c>
      <c r="J275" s="72">
        <v>-2.8453949999999999</v>
      </c>
      <c r="K275" s="72">
        <v>-2.7592300000000001</v>
      </c>
      <c r="L275" s="73">
        <v>-2.8611500000000003</v>
      </c>
    </row>
    <row r="276" spans="1:12" x14ac:dyDescent="0.35">
      <c r="A276" s="6">
        <v>237</v>
      </c>
      <c r="B276" s="71">
        <v>-1.1392513</v>
      </c>
      <c r="C276" s="72">
        <v>-1.1912825</v>
      </c>
      <c r="D276" s="72">
        <v>-2.7429063</v>
      </c>
      <c r="E276" s="72">
        <v>-2.5670625</v>
      </c>
      <c r="F276" s="73">
        <v>-2.488442</v>
      </c>
      <c r="G276" s="63"/>
      <c r="H276" s="71">
        <v>-0.95709029999999995</v>
      </c>
      <c r="I276" s="72">
        <v>-1.0713630700000001</v>
      </c>
      <c r="J276" s="72">
        <v>-2.4415249999999999</v>
      </c>
      <c r="K276" s="72">
        <v>-2.3953000000000002</v>
      </c>
      <c r="L276" s="73">
        <v>-2.4910500000000004</v>
      </c>
    </row>
    <row r="277" spans="1:12" x14ac:dyDescent="0.35">
      <c r="A277" s="6">
        <v>238</v>
      </c>
      <c r="B277" s="71">
        <v>-1.0017833</v>
      </c>
      <c r="C277" s="72">
        <v>-1.0079674999999999</v>
      </c>
      <c r="D277" s="72">
        <v>-2.3554563000000002</v>
      </c>
      <c r="E277" s="72">
        <v>-2.2050025</v>
      </c>
      <c r="F277" s="73">
        <v>-2.1168119999999999</v>
      </c>
      <c r="G277" s="63"/>
      <c r="H277" s="71">
        <v>-0.8134903</v>
      </c>
      <c r="I277" s="72">
        <v>-0.92776907000000008</v>
      </c>
      <c r="J277" s="72">
        <v>-2.099955</v>
      </c>
      <c r="K277" s="72">
        <v>-2.0521500000000001</v>
      </c>
      <c r="L277" s="73">
        <v>-2.14133</v>
      </c>
    </row>
    <row r="278" spans="1:12" x14ac:dyDescent="0.35">
      <c r="A278" s="6">
        <v>239</v>
      </c>
      <c r="B278" s="71">
        <v>-0.86406230000000006</v>
      </c>
      <c r="C278" s="72">
        <v>-0.84984850000000001</v>
      </c>
      <c r="D278" s="72">
        <v>-1.9911562999999999</v>
      </c>
      <c r="E278" s="72">
        <v>-1.8734125000000001</v>
      </c>
      <c r="F278" s="73">
        <v>-1.785382</v>
      </c>
      <c r="G278" s="63"/>
      <c r="H278" s="71">
        <v>-0.70662429999999998</v>
      </c>
      <c r="I278" s="72">
        <v>-0.81237007000000006</v>
      </c>
      <c r="J278" s="72">
        <v>-1.7773950000000001</v>
      </c>
      <c r="K278" s="72">
        <v>-1.7310099999999999</v>
      </c>
      <c r="L278" s="73">
        <v>-1.8274900000000001</v>
      </c>
    </row>
    <row r="279" spans="1:12" x14ac:dyDescent="0.35">
      <c r="A279" s="6">
        <v>240</v>
      </c>
      <c r="B279" s="71">
        <v>-0.73379729999999999</v>
      </c>
      <c r="C279" s="72">
        <v>-0.7315275</v>
      </c>
      <c r="D279" s="72">
        <v>-1.7041963</v>
      </c>
      <c r="E279" s="72">
        <v>-1.6510525</v>
      </c>
      <c r="F279" s="73">
        <v>-1.559782</v>
      </c>
      <c r="G279" s="63"/>
      <c r="H279" s="71">
        <v>-0.58123029999999998</v>
      </c>
      <c r="I279" s="72">
        <v>-0.69146806999999999</v>
      </c>
      <c r="J279" s="72">
        <v>-1.468825</v>
      </c>
      <c r="K279" s="72">
        <v>-1.43432</v>
      </c>
      <c r="L279" s="73">
        <v>-1.58199</v>
      </c>
    </row>
    <row r="280" spans="1:12" x14ac:dyDescent="0.35">
      <c r="A280" s="6">
        <v>241</v>
      </c>
      <c r="B280" s="71">
        <v>-0.62828729999999999</v>
      </c>
      <c r="C280" s="72">
        <v>-0.61190750000000005</v>
      </c>
      <c r="D280" s="72">
        <v>-1.4064262999999999</v>
      </c>
      <c r="E280" s="72">
        <v>-1.4213825</v>
      </c>
      <c r="F280" s="73">
        <v>-1.2766420000000001</v>
      </c>
      <c r="G280" s="63"/>
      <c r="H280" s="71">
        <v>-0.48842230000000003</v>
      </c>
      <c r="I280" s="72">
        <v>-0.56714907000000003</v>
      </c>
      <c r="J280" s="72">
        <v>-1.1777650000000002</v>
      </c>
      <c r="K280" s="72">
        <v>-1.16255</v>
      </c>
      <c r="L280" s="73">
        <v>-1.3316699999999999</v>
      </c>
    </row>
    <row r="281" spans="1:12" x14ac:dyDescent="0.35">
      <c r="A281" s="6">
        <v>242</v>
      </c>
      <c r="B281" s="71">
        <v>-0.56302529999999995</v>
      </c>
      <c r="C281" s="72">
        <v>-0.52845750000000002</v>
      </c>
      <c r="D281" s="72">
        <v>-1.1704063</v>
      </c>
      <c r="E281" s="72">
        <v>-1.1726225000000001</v>
      </c>
      <c r="F281" s="73">
        <v>-1.03806</v>
      </c>
      <c r="G281" s="63"/>
      <c r="H281" s="71">
        <v>-0.41998830000000004</v>
      </c>
      <c r="I281" s="72">
        <v>-0.43479206999999997</v>
      </c>
      <c r="J281" s="72">
        <v>-0.95406199999999997</v>
      </c>
      <c r="K281" s="72">
        <v>-0.942855</v>
      </c>
      <c r="L281" s="73">
        <v>-1.0944609999999999</v>
      </c>
    </row>
    <row r="282" spans="1:12" x14ac:dyDescent="0.35">
      <c r="A282" s="6">
        <v>243</v>
      </c>
      <c r="B282" s="71">
        <v>-0.47432430000000003</v>
      </c>
      <c r="C282" s="72">
        <v>-0.47291749999999999</v>
      </c>
      <c r="D282" s="72">
        <v>-0.98762430000000001</v>
      </c>
      <c r="E282" s="72">
        <v>-0.99013250000000008</v>
      </c>
      <c r="F282" s="73">
        <v>-0.85158599999999995</v>
      </c>
      <c r="G282" s="63"/>
      <c r="H282" s="71">
        <v>-0.42960730000000003</v>
      </c>
      <c r="I282" s="72">
        <v>-0.39256906999999996</v>
      </c>
      <c r="J282" s="72">
        <v>-0.80050699999999997</v>
      </c>
      <c r="K282" s="72">
        <v>-0.80104900000000001</v>
      </c>
      <c r="L282" s="73">
        <v>-0.94012399999999996</v>
      </c>
    </row>
    <row r="283" spans="1:12" x14ac:dyDescent="0.35">
      <c r="A283" s="6">
        <v>244</v>
      </c>
      <c r="B283" s="71">
        <v>-0.40666429999999998</v>
      </c>
      <c r="C283" s="72">
        <v>-0.41807549999999999</v>
      </c>
      <c r="D283" s="72">
        <v>-0.84261629999999998</v>
      </c>
      <c r="E283" s="72">
        <v>-0.83249050000000002</v>
      </c>
      <c r="F283" s="73">
        <v>-0.6926429999999999</v>
      </c>
      <c r="G283" s="63"/>
      <c r="H283" s="71">
        <v>-0.37159629999999999</v>
      </c>
      <c r="I283" s="72">
        <v>-0.31891906999999997</v>
      </c>
      <c r="J283" s="72">
        <v>-0.66945699999999997</v>
      </c>
      <c r="K283" s="72">
        <v>-0.66381000000000001</v>
      </c>
      <c r="L283" s="73">
        <v>-0.76721200000000001</v>
      </c>
    </row>
    <row r="284" spans="1:12" x14ac:dyDescent="0.35">
      <c r="A284" s="6">
        <v>245</v>
      </c>
      <c r="B284" s="71">
        <v>-0.36857830000000003</v>
      </c>
      <c r="C284" s="72">
        <v>-0.35197250000000002</v>
      </c>
      <c r="D284" s="72">
        <v>-0.70576229999999995</v>
      </c>
      <c r="E284" s="72">
        <v>-0.68009050000000004</v>
      </c>
      <c r="F284" s="73">
        <v>-0.57078300000000004</v>
      </c>
      <c r="G284" s="63"/>
      <c r="H284" s="71">
        <v>-0.2997283</v>
      </c>
      <c r="I284" s="72">
        <v>-0.24327107000000001</v>
      </c>
      <c r="J284" s="72">
        <v>-0.54056000000000004</v>
      </c>
      <c r="K284" s="72">
        <v>-0.52156000000000002</v>
      </c>
      <c r="L284" s="73">
        <v>-0.58072100000000004</v>
      </c>
    </row>
    <row r="285" spans="1:12" x14ac:dyDescent="0.35">
      <c r="A285" s="6">
        <v>246</v>
      </c>
      <c r="B285" s="71">
        <v>-0.33770230000000001</v>
      </c>
      <c r="C285" s="72">
        <v>-0.2649975</v>
      </c>
      <c r="D285" s="72">
        <v>-0.61173729999999993</v>
      </c>
      <c r="E285" s="72">
        <v>-0.56852150000000001</v>
      </c>
      <c r="F285" s="73">
        <v>-0.50260799999999994</v>
      </c>
      <c r="G285" s="63"/>
      <c r="H285" s="71">
        <v>-0.22890930000000001</v>
      </c>
      <c r="I285" s="72">
        <v>-0.18319407000000001</v>
      </c>
      <c r="J285" s="72">
        <v>-0.41314399999999996</v>
      </c>
      <c r="K285" s="72">
        <v>-0.391905</v>
      </c>
      <c r="L285" s="73">
        <v>-0.457403</v>
      </c>
    </row>
    <row r="286" spans="1:12" x14ac:dyDescent="0.35">
      <c r="A286" s="6">
        <v>247</v>
      </c>
      <c r="B286" s="71">
        <v>-0.28063930000000004</v>
      </c>
      <c r="C286" s="72">
        <v>-0.21290249999999999</v>
      </c>
      <c r="D286" s="72">
        <v>-0.52517429999999998</v>
      </c>
      <c r="E286" s="72">
        <v>-0.48955749999999998</v>
      </c>
      <c r="F286" s="73">
        <v>-0.40075899999999998</v>
      </c>
      <c r="G286" s="63"/>
      <c r="H286" s="71">
        <v>-0.15787129999999999</v>
      </c>
      <c r="I286" s="72">
        <v>-0.12473107</v>
      </c>
      <c r="J286" s="72">
        <v>-0.28429300000000002</v>
      </c>
      <c r="K286" s="72">
        <v>-0.28381299999999998</v>
      </c>
      <c r="L286" s="73">
        <v>-0.354182</v>
      </c>
    </row>
    <row r="287" spans="1:12" x14ac:dyDescent="0.35">
      <c r="A287" s="6">
        <v>248</v>
      </c>
      <c r="B287" s="71">
        <v>-0.2517353</v>
      </c>
      <c r="C287" s="72">
        <v>-0.19466049999999999</v>
      </c>
      <c r="D287" s="72">
        <v>-0.42567529999999998</v>
      </c>
      <c r="E287" s="72">
        <v>-0.38760349999999999</v>
      </c>
      <c r="F287" s="73">
        <v>-0.33211099999999999</v>
      </c>
      <c r="G287" s="63"/>
      <c r="H287" s="71">
        <v>-0.1002272</v>
      </c>
      <c r="I287" s="72">
        <v>-5.7676569999999996E-2</v>
      </c>
      <c r="J287" s="72">
        <v>-0.21311999999999998</v>
      </c>
      <c r="K287" s="72">
        <v>-0.18113099999999999</v>
      </c>
      <c r="L287" s="73">
        <v>-0.2851495</v>
      </c>
    </row>
    <row r="288" spans="1:12" x14ac:dyDescent="0.35">
      <c r="A288" s="6">
        <v>249</v>
      </c>
      <c r="B288" s="71">
        <v>-0.1989843</v>
      </c>
      <c r="C288" s="72">
        <v>-0.15508050000000001</v>
      </c>
      <c r="D288" s="72">
        <v>-0.33436329999999997</v>
      </c>
      <c r="E288" s="72">
        <v>-0.30148350000000002</v>
      </c>
      <c r="F288" s="73">
        <v>-0.25387499999999996</v>
      </c>
      <c r="G288" s="63"/>
      <c r="H288" s="71">
        <v>-0.13713610000000001</v>
      </c>
      <c r="I288" s="72">
        <v>-6.3881569999999999E-2</v>
      </c>
      <c r="J288" s="72">
        <v>-0.19368299999999999</v>
      </c>
      <c r="K288" s="72">
        <v>-0.15861439999999999</v>
      </c>
      <c r="L288" s="73">
        <v>-0.2784182</v>
      </c>
    </row>
    <row r="289" spans="1:19" x14ac:dyDescent="0.35">
      <c r="A289" s="6">
        <v>250</v>
      </c>
      <c r="B289" s="71">
        <v>-0.15033459999999998</v>
      </c>
      <c r="C289" s="72">
        <v>-0.13613649999999999</v>
      </c>
      <c r="D289" s="72">
        <v>-0.26810329999999999</v>
      </c>
      <c r="E289" s="72">
        <v>-0.22582849999999999</v>
      </c>
      <c r="F289" s="73">
        <v>-0.20858299999999999</v>
      </c>
      <c r="G289" s="63"/>
      <c r="H289" s="71">
        <v>-0.1145863</v>
      </c>
      <c r="I289" s="72">
        <v>-2.1021169999999999E-2</v>
      </c>
      <c r="J289" s="72">
        <v>-0.1641647</v>
      </c>
      <c r="K289" s="72">
        <v>-0.1217717</v>
      </c>
      <c r="L289" s="73">
        <v>-0.241978</v>
      </c>
    </row>
    <row r="290" spans="1:19" x14ac:dyDescent="0.35">
      <c r="A290" s="6">
        <v>251</v>
      </c>
      <c r="B290" s="71">
        <v>-0.11958079999999999</v>
      </c>
      <c r="C290" s="72">
        <v>-9.6403000000000016E-2</v>
      </c>
      <c r="D290" s="72">
        <v>-0.17368330000000001</v>
      </c>
      <c r="E290" s="72">
        <v>-0.12212720000000001</v>
      </c>
      <c r="F290" s="73">
        <v>-0.146756</v>
      </c>
      <c r="G290" s="63"/>
      <c r="H290" s="71">
        <v>-0.11566670000000001</v>
      </c>
      <c r="I290" s="72">
        <v>-1.4388970000000001E-2</v>
      </c>
      <c r="J290" s="72">
        <v>-0.1616909</v>
      </c>
      <c r="K290" s="72">
        <v>-8.4279149999999997E-2</v>
      </c>
      <c r="L290" s="73">
        <v>-0.21466518999999998</v>
      </c>
    </row>
    <row r="291" spans="1:19" x14ac:dyDescent="0.35">
      <c r="A291" s="6">
        <v>252</v>
      </c>
      <c r="B291" s="71">
        <v>-9.9713799999999991E-2</v>
      </c>
      <c r="C291" s="72">
        <v>-3.182451E-2</v>
      </c>
      <c r="D291" s="72">
        <v>-0.13563739999999999</v>
      </c>
      <c r="E291" s="72">
        <v>-7.5868500000000005E-2</v>
      </c>
      <c r="F291" s="73">
        <v>-0.1075632</v>
      </c>
      <c r="G291" s="63"/>
      <c r="H291" s="71">
        <v>-0.1171452</v>
      </c>
      <c r="I291" s="72">
        <v>3.9717000000000008E-4</v>
      </c>
      <c r="J291" s="72">
        <v>-0.1315404</v>
      </c>
      <c r="K291" s="72">
        <v>-4.1235300000000003E-2</v>
      </c>
      <c r="L291" s="73">
        <v>-0.18256729999999999</v>
      </c>
    </row>
    <row r="292" spans="1:19" x14ac:dyDescent="0.35">
      <c r="A292" s="6">
        <v>253</v>
      </c>
      <c r="B292" s="71">
        <v>-8.4611599999999995E-2</v>
      </c>
      <c r="C292" s="72">
        <v>-2.6019660000000003E-2</v>
      </c>
      <c r="D292" s="72">
        <v>-0.1442252</v>
      </c>
      <c r="E292" s="72">
        <v>-0.10418269999999999</v>
      </c>
      <c r="F292" s="73">
        <v>-8.0168600000000007E-2</v>
      </c>
      <c r="G292" s="63"/>
      <c r="H292" s="71">
        <v>-7.8338500000000005E-2</v>
      </c>
      <c r="I292" s="72">
        <v>1.4439699999999997E-3</v>
      </c>
      <c r="J292" s="72">
        <v>-8.795704E-2</v>
      </c>
      <c r="K292" s="72">
        <v>-2.3526100000000001E-2</v>
      </c>
      <c r="L292" s="73">
        <v>-0.16104259999999998</v>
      </c>
    </row>
    <row r="293" spans="1:19" x14ac:dyDescent="0.35">
      <c r="A293" s="6">
        <v>254</v>
      </c>
      <c r="B293" s="71">
        <v>-4.9056899999999994E-2</v>
      </c>
      <c r="C293" s="72">
        <v>-3.2977443600000003E-2</v>
      </c>
      <c r="D293" s="72">
        <v>-0.10819230000000001</v>
      </c>
      <c r="E293" s="72">
        <v>-0.11471680000000001</v>
      </c>
      <c r="F293" s="73">
        <v>-5.8024109999999997E-2</v>
      </c>
      <c r="G293" s="63"/>
      <c r="H293" s="71">
        <v>-7.5565800000000002E-2</v>
      </c>
      <c r="I293" s="72">
        <v>-2.5274170000000002E-2</v>
      </c>
      <c r="J293" s="72">
        <v>-0.1061395</v>
      </c>
      <c r="K293" s="72">
        <v>-3.5140100000000001E-2</v>
      </c>
      <c r="L293" s="73">
        <v>-0.16961969999999998</v>
      </c>
    </row>
    <row r="294" spans="1:19" x14ac:dyDescent="0.35">
      <c r="A294" s="6">
        <v>255</v>
      </c>
      <c r="B294" s="71">
        <v>-6.0135699999999993E-2</v>
      </c>
      <c r="C294" s="72">
        <v>-4.8209300000000004E-2</v>
      </c>
      <c r="D294" s="72">
        <v>-9.1220400000000007E-2</v>
      </c>
      <c r="E294" s="72">
        <v>-0.1073375</v>
      </c>
      <c r="F294" s="73">
        <v>-1.2823500000000002E-2</v>
      </c>
      <c r="G294" s="63"/>
      <c r="H294" s="71">
        <v>-7.4908600000000006E-2</v>
      </c>
      <c r="I294" s="72">
        <v>-3.017647E-2</v>
      </c>
      <c r="J294" s="72">
        <v>-7.8233399999999995E-2</v>
      </c>
      <c r="K294" s="72">
        <v>-5.2887400000000001E-2</v>
      </c>
      <c r="L294" s="73">
        <v>-0.17192579999999999</v>
      </c>
    </row>
    <row r="295" spans="1:19" x14ac:dyDescent="0.35">
      <c r="A295" s="6">
        <v>256</v>
      </c>
      <c r="B295" s="71">
        <v>-5.7158699999999993E-2</v>
      </c>
      <c r="C295" s="72">
        <v>-3.7528030000000004E-2</v>
      </c>
      <c r="D295" s="72">
        <v>-6.2779500000000002E-2</v>
      </c>
      <c r="E295" s="72">
        <v>-7.91129E-2</v>
      </c>
      <c r="F295" s="73">
        <v>-1.2490000000000001E-2</v>
      </c>
      <c r="G295" s="63"/>
      <c r="H295" s="71">
        <v>-6.2340500000000007E-2</v>
      </c>
      <c r="I295" s="72">
        <v>-2.6327369999999999E-2</v>
      </c>
      <c r="J295" s="72">
        <v>-8.6813089999999996E-2</v>
      </c>
      <c r="K295" s="72">
        <v>-5.0382400000000001E-2</v>
      </c>
      <c r="L295" s="73">
        <v>-0.1702341</v>
      </c>
    </row>
    <row r="296" spans="1:19" x14ac:dyDescent="0.35">
      <c r="A296" s="6">
        <v>257</v>
      </c>
      <c r="B296" s="71">
        <v>-4.5917599999999996E-2</v>
      </c>
      <c r="C296" s="72">
        <v>-3.7481170000000001E-2</v>
      </c>
      <c r="D296" s="72">
        <v>-2.3414300000000002E-2</v>
      </c>
      <c r="E296" s="72">
        <v>-7.8297699999999998E-2</v>
      </c>
      <c r="F296" s="73">
        <v>-3.1257500000000001E-2</v>
      </c>
      <c r="G296" s="63"/>
      <c r="H296" s="71">
        <v>-8.1123400000000012E-2</v>
      </c>
      <c r="I296" s="72">
        <v>-3.6999769999999994E-2</v>
      </c>
      <c r="J296" s="72">
        <v>-9.249019E-2</v>
      </c>
      <c r="K296" s="72">
        <v>-5.4537200000000001E-2</v>
      </c>
      <c r="L296" s="73">
        <v>-0.17689679999999999</v>
      </c>
    </row>
    <row r="297" spans="1:19" x14ac:dyDescent="0.35">
      <c r="A297" s="6">
        <v>258</v>
      </c>
      <c r="B297" s="71">
        <v>-4.2012899999999992E-2</v>
      </c>
      <c r="C297" s="72">
        <v>-3.717964E-2</v>
      </c>
      <c r="D297" s="72">
        <v>-3.83386E-2</v>
      </c>
      <c r="E297" s="72">
        <v>-0.1202418</v>
      </c>
      <c r="F297" s="73">
        <v>-8.4222199999999997E-2</v>
      </c>
      <c r="G297" s="63"/>
      <c r="H297" s="71">
        <v>-5.1422100000000005E-2</v>
      </c>
      <c r="I297" s="72">
        <v>4.9739099999999998E-3</v>
      </c>
      <c r="J297" s="72">
        <v>-4.5571999999999994E-2</v>
      </c>
      <c r="K297" s="72">
        <v>-3.3093499999999998E-2</v>
      </c>
      <c r="L297" s="73">
        <v>-0.14051</v>
      </c>
    </row>
    <row r="298" spans="1:19" x14ac:dyDescent="0.35">
      <c r="A298" s="6">
        <v>259</v>
      </c>
      <c r="B298" s="71">
        <v>-0.1632805</v>
      </c>
      <c r="C298" s="72">
        <v>-7.6703199999999999E-2</v>
      </c>
      <c r="D298" s="72">
        <v>-6.1673500000000006E-2</v>
      </c>
      <c r="E298" s="72">
        <v>-0.2178755</v>
      </c>
      <c r="F298" s="73">
        <v>-0.1345596</v>
      </c>
      <c r="G298" s="63"/>
      <c r="H298" s="71">
        <v>-8.3181400000000003E-2</v>
      </c>
      <c r="I298" s="72">
        <v>-8.65871E-3</v>
      </c>
      <c r="J298" s="72">
        <v>3.2493000000000105E-3</v>
      </c>
      <c r="K298" s="72">
        <v>-6.6623550000000004E-2</v>
      </c>
      <c r="L298" s="73">
        <v>-0.12216939999999998</v>
      </c>
    </row>
    <row r="299" spans="1:19" x14ac:dyDescent="0.35">
      <c r="A299" s="6">
        <v>260</v>
      </c>
      <c r="B299" s="74">
        <v>0</v>
      </c>
      <c r="C299" s="75">
        <v>0</v>
      </c>
      <c r="D299" s="75">
        <v>0</v>
      </c>
      <c r="E299" s="75">
        <v>0</v>
      </c>
      <c r="F299" s="76">
        <v>0</v>
      </c>
      <c r="G299" s="63"/>
      <c r="H299" s="74">
        <v>0</v>
      </c>
      <c r="I299" s="75">
        <v>0</v>
      </c>
      <c r="J299" s="75">
        <v>0</v>
      </c>
      <c r="K299" s="75">
        <v>0</v>
      </c>
      <c r="L299" s="76">
        <v>0</v>
      </c>
    </row>
    <row r="301" spans="1:19" s="6" customFormat="1" ht="13" x14ac:dyDescent="0.3">
      <c r="A301" s="89" t="s">
        <v>29</v>
      </c>
      <c r="B301" s="89"/>
      <c r="C301" s="89"/>
      <c r="D301" s="89"/>
      <c r="E301" s="89"/>
      <c r="F301" s="89"/>
      <c r="G301" s="89"/>
      <c r="H301" s="89"/>
      <c r="I301" s="89"/>
      <c r="J301" s="89"/>
      <c r="K301" s="89"/>
      <c r="L301" s="89"/>
      <c r="M301" s="89"/>
      <c r="N301" s="89"/>
      <c r="O301" s="89"/>
      <c r="P301" s="89"/>
      <c r="Q301" s="89"/>
      <c r="R301" s="89"/>
      <c r="S301" s="89"/>
    </row>
    <row r="302" spans="1:19" s="6" customFormat="1" ht="13" x14ac:dyDescent="0.3">
      <c r="B302" s="90" t="s">
        <v>23</v>
      </c>
      <c r="C302" s="91"/>
      <c r="D302" s="91"/>
      <c r="E302" s="91"/>
      <c r="F302" s="92"/>
      <c r="H302" s="90" t="s">
        <v>24</v>
      </c>
      <c r="I302" s="91"/>
      <c r="J302" s="91"/>
      <c r="K302" s="91"/>
      <c r="L302" s="92"/>
      <c r="N302" s="10"/>
      <c r="O302" s="90" t="s">
        <v>22</v>
      </c>
      <c r="P302" s="91"/>
      <c r="Q302" s="91"/>
      <c r="R302" s="91"/>
      <c r="S302" s="92"/>
    </row>
    <row r="303" spans="1:19" s="6" customFormat="1" ht="13" x14ac:dyDescent="0.3">
      <c r="A303" s="6" t="s">
        <v>21</v>
      </c>
      <c r="B303" s="6" t="s">
        <v>3</v>
      </c>
      <c r="C303" s="6" t="s">
        <v>4</v>
      </c>
      <c r="D303" s="6" t="s">
        <v>5</v>
      </c>
      <c r="E303" s="6" t="s">
        <v>6</v>
      </c>
      <c r="F303" s="6" t="s">
        <v>7</v>
      </c>
      <c r="H303" s="6" t="s">
        <v>3</v>
      </c>
      <c r="I303" s="6" t="s">
        <v>4</v>
      </c>
      <c r="J303" s="6" t="s">
        <v>5</v>
      </c>
      <c r="K303" s="6" t="s">
        <v>6</v>
      </c>
      <c r="L303" s="6" t="s">
        <v>7</v>
      </c>
      <c r="N303" s="10"/>
      <c r="O303" s="6" t="s">
        <v>3</v>
      </c>
      <c r="P303" s="6" t="s">
        <v>4</v>
      </c>
      <c r="Q303" s="6" t="s">
        <v>5</v>
      </c>
      <c r="R303" s="6" t="s">
        <v>6</v>
      </c>
      <c r="S303" s="6" t="s">
        <v>7</v>
      </c>
    </row>
    <row r="304" spans="1:19" s="6" customFormat="1" ht="13" x14ac:dyDescent="0.3">
      <c r="A304" s="6">
        <v>190</v>
      </c>
      <c r="B304" s="59">
        <v>-5.4980950000000002</v>
      </c>
      <c r="C304" s="60">
        <v>-6.5768949000000001</v>
      </c>
      <c r="D304" s="60">
        <v>-12.863595</v>
      </c>
      <c r="E304" s="60">
        <v>-13.269796400000001</v>
      </c>
      <c r="F304" s="61">
        <v>-14.406390199999999</v>
      </c>
      <c r="G304" s="63"/>
      <c r="H304" s="59">
        <v>-6.4173767000000002</v>
      </c>
      <c r="I304" s="60">
        <v>-7.7924999999999995</v>
      </c>
      <c r="J304" s="60">
        <v>-11.1770496</v>
      </c>
      <c r="K304" s="60">
        <v>-10.912019599999999</v>
      </c>
      <c r="L304" s="61">
        <v>-10.572118900000001</v>
      </c>
      <c r="N304" s="10" t="s">
        <v>0</v>
      </c>
      <c r="O304" s="35">
        <f>B336/B314</f>
        <v>0.22802369777405687</v>
      </c>
      <c r="P304" s="36">
        <f t="shared" ref="P304" si="112">C336/C314</f>
        <v>0.19907420339806456</v>
      </c>
      <c r="Q304" s="36">
        <f t="shared" ref="Q304" si="113">D336/D314</f>
        <v>0.26486476067334891</v>
      </c>
      <c r="R304" s="36">
        <f t="shared" ref="R304" si="114">E336/E314</f>
        <v>0.24765246596221524</v>
      </c>
      <c r="S304" s="37">
        <f>F336/F314</f>
        <v>0.24254902800860303</v>
      </c>
    </row>
    <row r="305" spans="1:19" s="6" customFormat="1" ht="13" x14ac:dyDescent="0.3">
      <c r="A305" s="6">
        <v>191</v>
      </c>
      <c r="B305" s="62">
        <v>-7.438205</v>
      </c>
      <c r="C305" s="63">
        <v>-8.6007348999999991</v>
      </c>
      <c r="D305" s="63">
        <v>-15.161895000000001</v>
      </c>
      <c r="E305" s="63">
        <v>-15.878696400000001</v>
      </c>
      <c r="F305" s="64">
        <v>-16.5269902</v>
      </c>
      <c r="G305" s="63"/>
      <c r="H305" s="62">
        <v>-8.3339367000000006</v>
      </c>
      <c r="I305" s="63">
        <v>-10.07358</v>
      </c>
      <c r="J305" s="63">
        <v>-13.9889496</v>
      </c>
      <c r="K305" s="63">
        <v>-15.4422196</v>
      </c>
      <c r="L305" s="64">
        <v>-15.1619189</v>
      </c>
      <c r="N305" s="10" t="s">
        <v>1</v>
      </c>
      <c r="O305" s="38">
        <f>H336/H314</f>
        <v>0.23429321048760138</v>
      </c>
      <c r="P305" s="11">
        <f t="shared" ref="P305" si="115">I336/I314</f>
        <v>0.21218081423055352</v>
      </c>
      <c r="Q305" s="11">
        <f t="shared" ref="Q305" si="116">J336/J314</f>
        <v>0.25329989186726792</v>
      </c>
      <c r="R305" s="11">
        <f t="shared" ref="R305" si="117">K336/K314</f>
        <v>0.23910858392865245</v>
      </c>
      <c r="S305" s="39">
        <f t="shared" ref="S305" si="118">L336/L314</f>
        <v>0.23847098564047914</v>
      </c>
    </row>
    <row r="306" spans="1:19" s="6" customFormat="1" ht="13" x14ac:dyDescent="0.3">
      <c r="A306" s="6">
        <v>192</v>
      </c>
      <c r="B306" s="62">
        <v>-9.1745450000000002</v>
      </c>
      <c r="C306" s="63">
        <v>-10.548134899999999</v>
      </c>
      <c r="D306" s="63">
        <v>-19.016995000000001</v>
      </c>
      <c r="E306" s="63">
        <v>-19.1619964</v>
      </c>
      <c r="F306" s="64">
        <v>-19.340590200000001</v>
      </c>
      <c r="G306" s="63"/>
      <c r="H306" s="62">
        <v>-10.228356700000001</v>
      </c>
      <c r="I306" s="63">
        <v>-11.61013</v>
      </c>
      <c r="J306" s="63">
        <v>-16.950649599999998</v>
      </c>
      <c r="K306" s="63">
        <v>-18.9502196</v>
      </c>
      <c r="L306" s="64">
        <v>-18.743318899999998</v>
      </c>
      <c r="N306" s="10" t="s">
        <v>2</v>
      </c>
      <c r="O306" s="38">
        <f>AVERAGE(O304:O305)</f>
        <v>0.23115845413082914</v>
      </c>
      <c r="P306" s="11">
        <f t="shared" ref="P306:S306" si="119">AVERAGE(P304:P305)</f>
        <v>0.20562750881430902</v>
      </c>
      <c r="Q306" s="11">
        <f t="shared" si="119"/>
        <v>0.25908232627030842</v>
      </c>
      <c r="R306" s="11">
        <f t="shared" si="119"/>
        <v>0.24338052494543383</v>
      </c>
      <c r="S306" s="39">
        <f t="shared" si="119"/>
        <v>0.2405100068245411</v>
      </c>
    </row>
    <row r="307" spans="1:19" s="6" customFormat="1" ht="13" x14ac:dyDescent="0.3">
      <c r="A307" s="6">
        <v>193</v>
      </c>
      <c r="B307" s="62">
        <v>-10.859845</v>
      </c>
      <c r="C307" s="63">
        <v>-12.2247349</v>
      </c>
      <c r="D307" s="63">
        <v>-22.149495000000002</v>
      </c>
      <c r="E307" s="63">
        <v>-22.394696399999997</v>
      </c>
      <c r="F307" s="64">
        <v>-22.9963902</v>
      </c>
      <c r="G307" s="63"/>
      <c r="H307" s="62">
        <v>-12.183956700000001</v>
      </c>
      <c r="I307" s="63">
        <v>-13.624129999999999</v>
      </c>
      <c r="J307" s="63">
        <v>-19.988749599999998</v>
      </c>
      <c r="K307" s="63">
        <v>-22.132519599999998</v>
      </c>
      <c r="L307" s="64">
        <v>-22.423818899999997</v>
      </c>
      <c r="N307" s="10" t="s">
        <v>25</v>
      </c>
      <c r="O307" s="48">
        <f>_xlfn.STDEV.P(O304:O305)</f>
        <v>3.1347563567722531E-3</v>
      </c>
      <c r="P307" s="49">
        <f t="shared" ref="P307:S307" si="120">_xlfn.STDEV.P(P304:P305)</f>
        <v>6.5533054162444787E-3</v>
      </c>
      <c r="Q307" s="49">
        <f t="shared" si="120"/>
        <v>5.7824344030404928E-3</v>
      </c>
      <c r="R307" s="49">
        <f t="shared" si="120"/>
        <v>4.271941016781397E-3</v>
      </c>
      <c r="S307" s="50">
        <f t="shared" si="120"/>
        <v>2.0390211840619482E-3</v>
      </c>
    </row>
    <row r="308" spans="1:19" s="6" customFormat="1" ht="13" x14ac:dyDescent="0.3">
      <c r="A308" s="6">
        <v>194</v>
      </c>
      <c r="B308" s="62">
        <v>-12.272745</v>
      </c>
      <c r="C308" s="63">
        <v>-13.6880349</v>
      </c>
      <c r="D308" s="63">
        <v>-25.145695</v>
      </c>
      <c r="E308" s="63">
        <v>-25.533096399999998</v>
      </c>
      <c r="F308" s="64">
        <v>-26.3669902</v>
      </c>
      <c r="G308" s="63"/>
      <c r="H308" s="62">
        <v>-13.9009567</v>
      </c>
      <c r="I308" s="63">
        <v>-15.355729999999999</v>
      </c>
      <c r="J308" s="63">
        <v>-22.833049599999999</v>
      </c>
      <c r="K308" s="63">
        <v>-24.999619599999999</v>
      </c>
      <c r="L308" s="64">
        <v>-25.643118899999997</v>
      </c>
      <c r="N308" s="10"/>
    </row>
    <row r="309" spans="1:19" s="6" customFormat="1" ht="13" x14ac:dyDescent="0.3">
      <c r="A309" s="6">
        <v>195</v>
      </c>
      <c r="B309" s="62">
        <v>-13.545045</v>
      </c>
      <c r="C309" s="63">
        <v>-15.017134899999999</v>
      </c>
      <c r="D309" s="63">
        <v>-27.536995000000001</v>
      </c>
      <c r="E309" s="63">
        <v>-28.2351964</v>
      </c>
      <c r="F309" s="64">
        <v>-29.3320902</v>
      </c>
      <c r="G309" s="63"/>
      <c r="H309" s="62">
        <v>-15.376856700000001</v>
      </c>
      <c r="I309" s="63">
        <v>-17.08933</v>
      </c>
      <c r="J309" s="63">
        <v>-25.256149600000001</v>
      </c>
      <c r="K309" s="63">
        <v>-27.665019600000001</v>
      </c>
      <c r="L309" s="64">
        <v>-28.4042189</v>
      </c>
      <c r="N309" s="10"/>
      <c r="O309" s="90" t="s">
        <v>26</v>
      </c>
      <c r="P309" s="91"/>
      <c r="Q309" s="91"/>
      <c r="R309" s="91"/>
      <c r="S309" s="92"/>
    </row>
    <row r="310" spans="1:19" s="6" customFormat="1" ht="13" x14ac:dyDescent="0.3">
      <c r="A310" s="6">
        <v>196</v>
      </c>
      <c r="B310" s="62">
        <v>-14.524645000000001</v>
      </c>
      <c r="C310" s="63">
        <v>-16.158934899999998</v>
      </c>
      <c r="D310" s="63">
        <v>-29.846395000000001</v>
      </c>
      <c r="E310" s="63">
        <v>-30.3280964</v>
      </c>
      <c r="F310" s="64">
        <v>-31.4080902</v>
      </c>
      <c r="G310" s="63"/>
      <c r="H310" s="62">
        <v>-16.609756700000002</v>
      </c>
      <c r="I310" s="63">
        <v>-18.367329999999999</v>
      </c>
      <c r="J310" s="63">
        <v>-27.3646496</v>
      </c>
      <c r="K310" s="63">
        <v>-30.0465196</v>
      </c>
      <c r="L310" s="64">
        <v>-30.5385189</v>
      </c>
      <c r="N310" s="10"/>
      <c r="O310" s="6" t="s">
        <v>3</v>
      </c>
      <c r="P310" s="6" t="s">
        <v>4</v>
      </c>
      <c r="Q310" s="6" t="s">
        <v>5</v>
      </c>
      <c r="R310" s="6" t="s">
        <v>6</v>
      </c>
      <c r="S310" s="6" t="s">
        <v>7</v>
      </c>
    </row>
    <row r="311" spans="1:19" s="6" customFormat="1" ht="13" x14ac:dyDescent="0.3">
      <c r="A311" s="6">
        <v>197</v>
      </c>
      <c r="B311" s="62">
        <v>-15.258345</v>
      </c>
      <c r="C311" s="63">
        <v>-16.9813349</v>
      </c>
      <c r="D311" s="63">
        <v>-31.487594999999999</v>
      </c>
      <c r="E311" s="63">
        <v>-31.929396399999998</v>
      </c>
      <c r="F311" s="64">
        <v>-32.794990200000001</v>
      </c>
      <c r="G311" s="63"/>
      <c r="H311" s="62">
        <v>-17.417256699999999</v>
      </c>
      <c r="I311" s="63">
        <v>-19.182030000000001</v>
      </c>
      <c r="J311" s="63">
        <v>-28.746749599999998</v>
      </c>
      <c r="K311" s="63">
        <v>-31.670319599999999</v>
      </c>
      <c r="L311" s="64">
        <v>-32.1023189</v>
      </c>
      <c r="N311" s="10" t="s">
        <v>0</v>
      </c>
      <c r="O311" s="35">
        <f>B329/B314</f>
        <v>0.32480330700990656</v>
      </c>
      <c r="P311" s="36">
        <f t="shared" ref="P311" si="121">C329/C314</f>
        <v>0.28345740058106078</v>
      </c>
      <c r="Q311" s="36">
        <f t="shared" ref="Q311" si="122">D329/D314</f>
        <v>0.3606553891120437</v>
      </c>
      <c r="R311" s="36">
        <f t="shared" ref="R311" si="123">E329/E314</f>
        <v>0.33739615871738987</v>
      </c>
      <c r="S311" s="37">
        <f t="shared" ref="S311" si="124">F329/F314</f>
        <v>0.33501707645925877</v>
      </c>
    </row>
    <row r="312" spans="1:19" s="6" customFormat="1" ht="13" x14ac:dyDescent="0.3">
      <c r="A312" s="6">
        <v>198</v>
      </c>
      <c r="B312" s="62">
        <v>-15.723045000000001</v>
      </c>
      <c r="C312" s="63">
        <v>-17.391034899999998</v>
      </c>
      <c r="D312" s="63">
        <v>-32.493994999999998</v>
      </c>
      <c r="E312" s="63">
        <v>-32.811596399999999</v>
      </c>
      <c r="F312" s="64">
        <v>-33.629690199999999</v>
      </c>
      <c r="G312" s="63"/>
      <c r="H312" s="62">
        <v>-17.980056700000002</v>
      </c>
      <c r="I312" s="63">
        <v>-19.692530000000001</v>
      </c>
      <c r="J312" s="63">
        <v>-29.672049599999998</v>
      </c>
      <c r="K312" s="63">
        <v>-32.680719600000003</v>
      </c>
      <c r="L312" s="64">
        <v>-33.188218900000003</v>
      </c>
      <c r="N312" s="10" t="s">
        <v>1</v>
      </c>
      <c r="O312" s="38">
        <f>H329/H314</f>
        <v>0.31754281716394317</v>
      </c>
      <c r="P312" s="11">
        <f t="shared" ref="P312" si="125">I329/I314</f>
        <v>0.2888846163139136</v>
      </c>
      <c r="Q312" s="11">
        <f t="shared" ref="Q312" si="126">J329/J314</f>
        <v>0.3426997203189926</v>
      </c>
      <c r="R312" s="11">
        <f t="shared" ref="R312" si="127">K329/K314</f>
        <v>0.32872651332605779</v>
      </c>
      <c r="S312" s="39">
        <f t="shared" ref="S312" si="128">L329/L314</f>
        <v>0.32854822910205767</v>
      </c>
    </row>
    <row r="313" spans="1:19" s="6" customFormat="1" ht="13" x14ac:dyDescent="0.3">
      <c r="A313" s="6">
        <v>199</v>
      </c>
      <c r="B313" s="62">
        <v>-15.880145000000001</v>
      </c>
      <c r="C313" s="63">
        <v>-17.446634899999999</v>
      </c>
      <c r="D313" s="63">
        <v>-32.984394999999999</v>
      </c>
      <c r="E313" s="63">
        <v>-33.222396400000001</v>
      </c>
      <c r="F313" s="64">
        <v>-34.018690200000002</v>
      </c>
      <c r="G313" s="63"/>
      <c r="H313" s="62">
        <v>-18.143156700000002</v>
      </c>
      <c r="I313" s="63">
        <v>-19.794429999999998</v>
      </c>
      <c r="J313" s="63">
        <v>-30.025749600000001</v>
      </c>
      <c r="K313" s="63">
        <v>-33.0282196</v>
      </c>
      <c r="L313" s="64">
        <v>-33.468218900000004</v>
      </c>
      <c r="N313" s="10" t="s">
        <v>2</v>
      </c>
      <c r="O313" s="38">
        <f>AVERAGE(O311:O312)</f>
        <v>0.32117306208692487</v>
      </c>
      <c r="P313" s="11">
        <f t="shared" ref="P313:S313" si="129">AVERAGE(P311:P312)</f>
        <v>0.28617100844748722</v>
      </c>
      <c r="Q313" s="11">
        <f t="shared" si="129"/>
        <v>0.35167755471551815</v>
      </c>
      <c r="R313" s="11">
        <f t="shared" si="129"/>
        <v>0.33306133602172383</v>
      </c>
      <c r="S313" s="39">
        <f t="shared" si="129"/>
        <v>0.33178265278065822</v>
      </c>
    </row>
    <row r="314" spans="1:19" s="6" customFormat="1" ht="13" x14ac:dyDescent="0.3">
      <c r="A314" s="6">
        <v>200</v>
      </c>
      <c r="B314" s="62">
        <v>-15.695145</v>
      </c>
      <c r="C314" s="63">
        <v>-17.101034899999998</v>
      </c>
      <c r="D314" s="63">
        <v>-32.684094999999999</v>
      </c>
      <c r="E314" s="63">
        <v>-33.005996400000001</v>
      </c>
      <c r="F314" s="64">
        <v>-33.671090200000002</v>
      </c>
      <c r="G314" s="63"/>
      <c r="H314" s="62">
        <v>-17.912156700000001</v>
      </c>
      <c r="I314" s="63">
        <v>-19.45223</v>
      </c>
      <c r="J314" s="63">
        <v>-29.812249599999998</v>
      </c>
      <c r="K314" s="63">
        <v>-32.666119600000002</v>
      </c>
      <c r="L314" s="64">
        <v>-33.197618900000002</v>
      </c>
      <c r="N314" s="10" t="s">
        <v>25</v>
      </c>
      <c r="O314" s="48">
        <f>_xlfn.STDEV.P(O311:O312)</f>
        <v>3.6302449229816958E-3</v>
      </c>
      <c r="P314" s="49">
        <f t="shared" ref="P314:S314" si="130">_xlfn.STDEV.P(P311:P312)</f>
        <v>2.7136078664264096E-3</v>
      </c>
      <c r="Q314" s="49">
        <f t="shared" si="130"/>
        <v>8.9778343965255525E-3</v>
      </c>
      <c r="R314" s="49">
        <f t="shared" si="130"/>
        <v>4.3348226956660407E-3</v>
      </c>
      <c r="S314" s="50">
        <f t="shared" si="130"/>
        <v>3.2344236786005509E-3</v>
      </c>
    </row>
    <row r="315" spans="1:19" s="6" customFormat="1" ht="13" x14ac:dyDescent="0.3">
      <c r="A315" s="6">
        <v>201</v>
      </c>
      <c r="B315" s="62">
        <v>-15.297245</v>
      </c>
      <c r="C315" s="63">
        <v>-16.564934900000001</v>
      </c>
      <c r="D315" s="63">
        <v>-31.879294999999999</v>
      </c>
      <c r="E315" s="63">
        <v>-32.139196400000003</v>
      </c>
      <c r="F315" s="64">
        <v>-32.781190199999998</v>
      </c>
      <c r="G315" s="63"/>
      <c r="H315" s="62">
        <v>-17.3895567</v>
      </c>
      <c r="I315" s="63">
        <v>-18.865829999999999</v>
      </c>
      <c r="J315" s="63">
        <v>-28.987149599999999</v>
      </c>
      <c r="K315" s="63">
        <v>-31.745519599999998</v>
      </c>
      <c r="L315" s="64">
        <v>-32.268018900000001</v>
      </c>
      <c r="N315" s="10"/>
      <c r="O315" s="11"/>
      <c r="P315" s="11"/>
      <c r="Q315" s="11"/>
      <c r="R315" s="11"/>
      <c r="S315" s="11"/>
    </row>
    <row r="316" spans="1:19" s="6" customFormat="1" ht="13" x14ac:dyDescent="0.3">
      <c r="A316" s="6">
        <v>202</v>
      </c>
      <c r="B316" s="62">
        <v>-14.582145000000001</v>
      </c>
      <c r="C316" s="63">
        <v>-15.799134899999999</v>
      </c>
      <c r="D316" s="63">
        <v>-30.584495</v>
      </c>
      <c r="E316" s="63">
        <v>-30.694096399999999</v>
      </c>
      <c r="F316" s="64">
        <v>-31.286890199999998</v>
      </c>
      <c r="G316" s="63"/>
      <c r="H316" s="62">
        <v>-16.6698567</v>
      </c>
      <c r="I316" s="63">
        <v>-17.948930000000001</v>
      </c>
      <c r="J316" s="63">
        <v>-27.799549599999999</v>
      </c>
      <c r="K316" s="63">
        <v>-30.3359196</v>
      </c>
      <c r="L316" s="64">
        <v>-30.796718899999998</v>
      </c>
      <c r="N316" s="10"/>
      <c r="O316" s="90" t="s">
        <v>49</v>
      </c>
      <c r="P316" s="91"/>
      <c r="Q316" s="91"/>
      <c r="R316" s="91"/>
      <c r="S316" s="92"/>
    </row>
    <row r="317" spans="1:19" s="6" customFormat="1" ht="13" x14ac:dyDescent="0.3">
      <c r="A317" s="6">
        <v>203</v>
      </c>
      <c r="B317" s="62">
        <v>-13.677745000000002</v>
      </c>
      <c r="C317" s="63">
        <v>-14.810534899999999</v>
      </c>
      <c r="D317" s="63">
        <v>-28.847495000000002</v>
      </c>
      <c r="E317" s="63">
        <v>-28.855196399999997</v>
      </c>
      <c r="F317" s="64">
        <v>-29.3470902</v>
      </c>
      <c r="G317" s="63"/>
      <c r="H317" s="62">
        <v>-15.687056700000001</v>
      </c>
      <c r="I317" s="63">
        <v>-16.844329999999999</v>
      </c>
      <c r="J317" s="63">
        <v>-26.173149599999999</v>
      </c>
      <c r="K317" s="63">
        <v>-28.478819600000001</v>
      </c>
      <c r="L317" s="64">
        <v>-28.982918899999998</v>
      </c>
      <c r="N317" s="10"/>
      <c r="O317" s="6" t="s">
        <v>3</v>
      </c>
      <c r="P317" s="6" t="s">
        <v>4</v>
      </c>
      <c r="Q317" s="6" t="s">
        <v>5</v>
      </c>
      <c r="R317" s="6" t="s">
        <v>6</v>
      </c>
      <c r="S317" s="6" t="s">
        <v>7</v>
      </c>
    </row>
    <row r="318" spans="1:19" s="6" customFormat="1" ht="13" x14ac:dyDescent="0.3">
      <c r="A318" s="6">
        <v>204</v>
      </c>
      <c r="B318" s="62">
        <v>-12.673045</v>
      </c>
      <c r="C318" s="63">
        <v>-13.662434899999999</v>
      </c>
      <c r="D318" s="63">
        <v>-26.926795000000002</v>
      </c>
      <c r="E318" s="63">
        <v>-26.833296399999998</v>
      </c>
      <c r="F318" s="64">
        <v>-27.245390199999999</v>
      </c>
      <c r="G318" s="63"/>
      <c r="H318" s="62">
        <v>-14.624756700000001</v>
      </c>
      <c r="I318" s="63">
        <v>-15.61623</v>
      </c>
      <c r="J318" s="63">
        <v>-24.438649599999998</v>
      </c>
      <c r="K318" s="63">
        <v>-26.502919599999998</v>
      </c>
      <c r="L318" s="64">
        <v>-26.9071189</v>
      </c>
      <c r="N318" s="10" t="s">
        <v>0</v>
      </c>
      <c r="O318" s="35">
        <f>B336/B329</f>
        <v>0.70203625656773905</v>
      </c>
      <c r="P318" s="36">
        <f t="shared" ref="P318" si="131">C336/C329</f>
        <v>0.70230730610660119</v>
      </c>
      <c r="Q318" s="36">
        <f t="shared" ref="Q318" si="132">D336/D329</f>
        <v>0.73439845533838455</v>
      </c>
      <c r="R318" s="36">
        <f t="shared" ref="R318" si="133">E336/E329</f>
        <v>0.73401092325314277</v>
      </c>
      <c r="S318" s="37">
        <f>F336/F329</f>
        <v>0.72399004424510061</v>
      </c>
    </row>
    <row r="319" spans="1:19" s="6" customFormat="1" ht="13" x14ac:dyDescent="0.3">
      <c r="A319" s="6">
        <v>205</v>
      </c>
      <c r="B319" s="62">
        <v>-11.675845000000001</v>
      </c>
      <c r="C319" s="63">
        <v>-12.472234899999998</v>
      </c>
      <c r="D319" s="63">
        <v>-24.965895</v>
      </c>
      <c r="E319" s="63">
        <v>-24.741796399999998</v>
      </c>
      <c r="F319" s="64">
        <v>-25.1794902</v>
      </c>
      <c r="G319" s="63"/>
      <c r="H319" s="62">
        <v>-13.4908567</v>
      </c>
      <c r="I319" s="63">
        <v>-14.282629999999999</v>
      </c>
      <c r="J319" s="63">
        <v>-22.569349599999999</v>
      </c>
      <c r="K319" s="63">
        <v>-24.481519599999999</v>
      </c>
      <c r="L319" s="64">
        <v>-24.757218899999998</v>
      </c>
      <c r="N319" s="10" t="s">
        <v>1</v>
      </c>
      <c r="O319" s="38">
        <f>H336/H329</f>
        <v>0.73783186966763892</v>
      </c>
      <c r="P319" s="11">
        <f t="shared" ref="P319" si="134">I336/I329</f>
        <v>0.73448291202875737</v>
      </c>
      <c r="Q319" s="11">
        <f t="shared" ref="Q319" si="135">J336/J329</f>
        <v>0.73913072246306666</v>
      </c>
      <c r="R319" s="11">
        <f t="shared" ref="R319" si="136">K336/K329</f>
        <v>0.72737845666706236</v>
      </c>
      <c r="S319" s="39">
        <f t="shared" ref="S319" si="137">L336/L329</f>
        <v>0.72583250955950929</v>
      </c>
    </row>
    <row r="320" spans="1:19" s="6" customFormat="1" ht="13" x14ac:dyDescent="0.3">
      <c r="A320" s="6">
        <v>206</v>
      </c>
      <c r="B320" s="62">
        <v>-10.674545</v>
      </c>
      <c r="C320" s="63">
        <v>-11.2611349</v>
      </c>
      <c r="D320" s="63">
        <v>-22.929795000000002</v>
      </c>
      <c r="E320" s="63">
        <v>-22.694596399999998</v>
      </c>
      <c r="F320" s="64">
        <v>-23.059990199999998</v>
      </c>
      <c r="G320" s="63"/>
      <c r="H320" s="62">
        <v>-12.3200567</v>
      </c>
      <c r="I320" s="63">
        <v>-12.96053</v>
      </c>
      <c r="J320" s="63">
        <v>-20.716449600000001</v>
      </c>
      <c r="K320" s="63">
        <v>-22.4321196</v>
      </c>
      <c r="L320" s="64">
        <v>-22.6376189</v>
      </c>
      <c r="N320" s="10" t="s">
        <v>2</v>
      </c>
      <c r="O320" s="38">
        <f>AVERAGE(O318:O319)</f>
        <v>0.71993406311768893</v>
      </c>
      <c r="P320" s="11">
        <f t="shared" ref="P320:S320" si="138">AVERAGE(P318:P319)</f>
        <v>0.71839510906767923</v>
      </c>
      <c r="Q320" s="11">
        <f t="shared" si="138"/>
        <v>0.7367645889007256</v>
      </c>
      <c r="R320" s="11">
        <f t="shared" si="138"/>
        <v>0.73069468996010256</v>
      </c>
      <c r="S320" s="39">
        <f t="shared" si="138"/>
        <v>0.72491127690230495</v>
      </c>
    </row>
    <row r="321" spans="1:19" s="6" customFormat="1" ht="13" x14ac:dyDescent="0.3">
      <c r="A321" s="6">
        <v>207</v>
      </c>
      <c r="B321" s="62">
        <v>-9.7841950000000004</v>
      </c>
      <c r="C321" s="63">
        <v>-10.135634899999999</v>
      </c>
      <c r="D321" s="63">
        <v>-21.087395000000001</v>
      </c>
      <c r="E321" s="63">
        <v>-20.783596399999997</v>
      </c>
      <c r="F321" s="64">
        <v>-21.108290199999999</v>
      </c>
      <c r="G321" s="63"/>
      <c r="H321" s="62">
        <v>-11.215956700000001</v>
      </c>
      <c r="I321" s="63">
        <v>-11.743029999999999</v>
      </c>
      <c r="J321" s="63">
        <v>-18.959649599999999</v>
      </c>
      <c r="K321" s="63">
        <v>-20.491119600000001</v>
      </c>
      <c r="L321" s="64">
        <v>-20.755618899999998</v>
      </c>
      <c r="N321" s="10" t="s">
        <v>25</v>
      </c>
      <c r="O321" s="48">
        <f>_xlfn.STDEV.P(O318:O319)</f>
        <v>1.7897806549949935E-2</v>
      </c>
      <c r="P321" s="49">
        <f t="shared" ref="P321:S321" si="139">_xlfn.STDEV.P(P318:P319)</f>
        <v>1.608780296107809E-2</v>
      </c>
      <c r="Q321" s="49">
        <f t="shared" si="139"/>
        <v>2.3661335623410551E-3</v>
      </c>
      <c r="R321" s="49">
        <f t="shared" si="139"/>
        <v>3.316233293040205E-3</v>
      </c>
      <c r="S321" s="50">
        <f t="shared" si="139"/>
        <v>9.2123265720434055E-4</v>
      </c>
    </row>
    <row r="322" spans="1:19" s="6" customFormat="1" ht="13" x14ac:dyDescent="0.3">
      <c r="A322" s="6">
        <v>208</v>
      </c>
      <c r="B322" s="62">
        <v>-8.895035</v>
      </c>
      <c r="C322" s="63">
        <v>-9.1012648999999985</v>
      </c>
      <c r="D322" s="63">
        <v>-19.337895</v>
      </c>
      <c r="E322" s="63">
        <v>-18.9546964</v>
      </c>
      <c r="F322" s="64">
        <v>-19.246190200000001</v>
      </c>
      <c r="G322" s="63"/>
      <c r="H322" s="62">
        <v>-10.172056700000001</v>
      </c>
      <c r="I322" s="63">
        <v>-10.59693</v>
      </c>
      <c r="J322" s="63">
        <v>-17.282749599999999</v>
      </c>
      <c r="K322" s="63">
        <v>-18.6653196</v>
      </c>
      <c r="L322" s="64">
        <v>-18.9041189</v>
      </c>
      <c r="N322" s="10"/>
    </row>
    <row r="323" spans="1:19" s="6" customFormat="1" ht="13" x14ac:dyDescent="0.3">
      <c r="A323" s="6">
        <v>209</v>
      </c>
      <c r="B323" s="62">
        <v>-8.0771450000000016</v>
      </c>
      <c r="C323" s="63">
        <v>-8.1684148999999984</v>
      </c>
      <c r="D323" s="63">
        <v>-17.755395</v>
      </c>
      <c r="E323" s="63">
        <v>-17.2624964</v>
      </c>
      <c r="F323" s="64">
        <v>-17.531090199999998</v>
      </c>
      <c r="G323" s="63"/>
      <c r="H323" s="62">
        <v>-9.2227867000000003</v>
      </c>
      <c r="I323" s="63">
        <v>-9.5382700000000007</v>
      </c>
      <c r="J323" s="63">
        <v>-15.778849599999999</v>
      </c>
      <c r="K323" s="63">
        <v>-16.9276196</v>
      </c>
      <c r="L323" s="64">
        <v>-17.234118899999999</v>
      </c>
      <c r="N323" s="10"/>
    </row>
    <row r="324" spans="1:19" s="6" customFormat="1" ht="13" x14ac:dyDescent="0.3">
      <c r="A324" s="6">
        <v>210</v>
      </c>
      <c r="B324" s="62">
        <v>-7.3494950000000001</v>
      </c>
      <c r="C324" s="63">
        <v>-7.3702949000000002</v>
      </c>
      <c r="D324" s="63">
        <v>-16.349095000000002</v>
      </c>
      <c r="E324" s="63">
        <v>-15.8012964</v>
      </c>
      <c r="F324" s="64">
        <v>-16.0118902</v>
      </c>
      <c r="G324" s="63"/>
      <c r="H324" s="62">
        <v>-8.3659667000000013</v>
      </c>
      <c r="I324" s="63">
        <v>-8.5968</v>
      </c>
      <c r="J324" s="63">
        <v>-14.4691496</v>
      </c>
      <c r="K324" s="63">
        <v>-15.434719599999999</v>
      </c>
      <c r="L324" s="64">
        <v>-15.6518189</v>
      </c>
      <c r="N324" s="10"/>
    </row>
    <row r="325" spans="1:19" s="6" customFormat="1" ht="13" x14ac:dyDescent="0.3">
      <c r="A325" s="6">
        <v>211</v>
      </c>
      <c r="B325" s="62">
        <v>-6.7522549999999999</v>
      </c>
      <c r="C325" s="63">
        <v>-6.6921049000000004</v>
      </c>
      <c r="D325" s="63">
        <v>-15.129095000000001</v>
      </c>
      <c r="E325" s="63">
        <v>-14.470996400000001</v>
      </c>
      <c r="F325" s="64">
        <v>-14.7037902</v>
      </c>
      <c r="G325" s="63"/>
      <c r="H325" s="62">
        <v>-7.6631666999999997</v>
      </c>
      <c r="I325" s="63">
        <v>-7.7611099999999995</v>
      </c>
      <c r="J325" s="63">
        <v>-13.310849599999999</v>
      </c>
      <c r="K325" s="63">
        <v>-14.1469196</v>
      </c>
      <c r="L325" s="64">
        <v>-14.2882189</v>
      </c>
      <c r="N325" s="10"/>
    </row>
    <row r="326" spans="1:19" s="6" customFormat="1" ht="13" x14ac:dyDescent="0.3">
      <c r="A326" s="6">
        <v>212</v>
      </c>
      <c r="B326" s="62">
        <v>-6.1788049999999997</v>
      </c>
      <c r="C326" s="63">
        <v>-6.0863848999999997</v>
      </c>
      <c r="D326" s="63">
        <v>-14.042295000000001</v>
      </c>
      <c r="E326" s="63">
        <v>-13.368796400000001</v>
      </c>
      <c r="F326" s="64">
        <v>-13.5568902</v>
      </c>
      <c r="G326" s="63"/>
      <c r="H326" s="62">
        <v>-7.0645366999999997</v>
      </c>
      <c r="I326" s="63">
        <v>-7.0382099999999994</v>
      </c>
      <c r="J326" s="63">
        <v>-12.3152496</v>
      </c>
      <c r="K326" s="63">
        <v>-13.044719600000001</v>
      </c>
      <c r="L326" s="64">
        <v>-13.144018900000001</v>
      </c>
      <c r="N326" s="10"/>
    </row>
    <row r="327" spans="1:19" s="6" customFormat="1" ht="13" x14ac:dyDescent="0.3">
      <c r="A327" s="6">
        <v>213</v>
      </c>
      <c r="B327" s="62">
        <v>-5.7939350000000003</v>
      </c>
      <c r="C327" s="63">
        <v>-5.6178949000000005</v>
      </c>
      <c r="D327" s="63">
        <v>-13.180195000000001</v>
      </c>
      <c r="E327" s="63">
        <v>-12.537896399999999</v>
      </c>
      <c r="F327" s="64">
        <v>-12.6665902</v>
      </c>
      <c r="G327" s="63"/>
      <c r="H327" s="62">
        <v>-6.5401066999999999</v>
      </c>
      <c r="I327" s="63">
        <v>-6.4733700000000001</v>
      </c>
      <c r="J327" s="63">
        <v>-11.4523496</v>
      </c>
      <c r="K327" s="63">
        <v>-12.1037196</v>
      </c>
      <c r="L327" s="64">
        <v>-12.2496189</v>
      </c>
      <c r="N327" s="10"/>
    </row>
    <row r="328" spans="1:19" s="6" customFormat="1" ht="13" x14ac:dyDescent="0.3">
      <c r="A328" s="6">
        <v>214</v>
      </c>
      <c r="B328" s="62">
        <v>-5.4259950000000003</v>
      </c>
      <c r="C328" s="63">
        <v>-5.2071249000000002</v>
      </c>
      <c r="D328" s="63">
        <v>-12.428495</v>
      </c>
      <c r="E328" s="63">
        <v>-11.7722964</v>
      </c>
      <c r="F328" s="64">
        <v>-11.907190199999999</v>
      </c>
      <c r="G328" s="63"/>
      <c r="H328" s="62">
        <v>-6.0759166999999996</v>
      </c>
      <c r="I328" s="63">
        <v>-6.0108800000000002</v>
      </c>
      <c r="J328" s="63">
        <v>-10.7686496</v>
      </c>
      <c r="K328" s="63">
        <v>-11.373219600000001</v>
      </c>
      <c r="L328" s="64">
        <v>-11.509118900000001</v>
      </c>
      <c r="N328" s="10"/>
    </row>
    <row r="329" spans="1:19" s="6" customFormat="1" ht="13" x14ac:dyDescent="0.3">
      <c r="A329" s="6">
        <v>215</v>
      </c>
      <c r="B329" s="62">
        <v>-5.0978349999999999</v>
      </c>
      <c r="C329" s="63">
        <v>-4.8474149000000004</v>
      </c>
      <c r="D329" s="63">
        <v>-11.787695000000001</v>
      </c>
      <c r="E329" s="63">
        <v>-11.1360964</v>
      </c>
      <c r="F329" s="64">
        <v>-11.280390199999999</v>
      </c>
      <c r="G329" s="63"/>
      <c r="H329" s="62">
        <v>-5.6878766999999995</v>
      </c>
      <c r="I329" s="63">
        <v>-5.6194499999999996</v>
      </c>
      <c r="J329" s="63">
        <v>-10.216649599999998</v>
      </c>
      <c r="K329" s="63">
        <v>-10.738219599999999</v>
      </c>
      <c r="L329" s="64">
        <v>-10.907018900000001</v>
      </c>
      <c r="N329" s="10"/>
    </row>
    <row r="330" spans="1:19" s="6" customFormat="1" ht="13" x14ac:dyDescent="0.3">
      <c r="A330" s="6">
        <v>216</v>
      </c>
      <c r="B330" s="62">
        <v>-4.7793849999999996</v>
      </c>
      <c r="C330" s="63">
        <v>-4.5388349000000003</v>
      </c>
      <c r="D330" s="63">
        <v>-11.165895000000001</v>
      </c>
      <c r="E330" s="63">
        <v>-10.554596399999999</v>
      </c>
      <c r="F330" s="64">
        <v>-10.653090199999999</v>
      </c>
      <c r="G330" s="63"/>
      <c r="H330" s="62">
        <v>-5.3963367</v>
      </c>
      <c r="I330" s="63">
        <v>-5.3315799999999998</v>
      </c>
      <c r="J330" s="63">
        <v>-9.7573395999999999</v>
      </c>
      <c r="K330" s="63">
        <v>-10.2027196</v>
      </c>
      <c r="L330" s="64">
        <v>-10.3554189</v>
      </c>
      <c r="N330" s="10"/>
    </row>
    <row r="331" spans="1:19" s="6" customFormat="1" ht="13" x14ac:dyDescent="0.3">
      <c r="A331" s="6">
        <v>217</v>
      </c>
      <c r="B331" s="62">
        <v>-4.5044750000000002</v>
      </c>
      <c r="C331" s="63">
        <v>-4.2959449000000003</v>
      </c>
      <c r="D331" s="63">
        <v>-10.611995</v>
      </c>
      <c r="E331" s="63">
        <v>-10.0043864</v>
      </c>
      <c r="F331" s="64">
        <v>-10.1123902</v>
      </c>
      <c r="G331" s="63"/>
      <c r="H331" s="62">
        <v>-5.2037766999999997</v>
      </c>
      <c r="I331" s="63">
        <v>-5.0946499999999997</v>
      </c>
      <c r="J331" s="63">
        <v>-9.3946795999999999</v>
      </c>
      <c r="K331" s="63">
        <v>-9.7934996000000005</v>
      </c>
      <c r="L331" s="64">
        <v>-9.9001689000000006</v>
      </c>
      <c r="N331" s="10"/>
    </row>
    <row r="332" spans="1:19" s="6" customFormat="1" ht="13" x14ac:dyDescent="0.3">
      <c r="A332" s="6">
        <v>218</v>
      </c>
      <c r="B332" s="62">
        <v>-4.2796750000000001</v>
      </c>
      <c r="C332" s="63">
        <v>-4.0713248999999996</v>
      </c>
      <c r="D332" s="63">
        <v>-10.179095</v>
      </c>
      <c r="E332" s="63">
        <v>-9.5683764</v>
      </c>
      <c r="F332" s="64">
        <v>-9.6336501999999999</v>
      </c>
      <c r="G332" s="63"/>
      <c r="H332" s="62">
        <v>-5.0625966999999994</v>
      </c>
      <c r="I332" s="63">
        <v>-4.8661899999999996</v>
      </c>
      <c r="J332" s="63">
        <v>-9.0258195999999984</v>
      </c>
      <c r="K332" s="63">
        <v>-9.3882795999999988</v>
      </c>
      <c r="L332" s="64">
        <v>-9.5151789000000004</v>
      </c>
      <c r="N332" s="10"/>
    </row>
    <row r="333" spans="1:19" s="6" customFormat="1" ht="13" x14ac:dyDescent="0.3">
      <c r="A333" s="6">
        <v>219</v>
      </c>
      <c r="B333" s="62">
        <v>-4.1312350000000002</v>
      </c>
      <c r="C333" s="63">
        <v>-3.9199549</v>
      </c>
      <c r="D333" s="63">
        <v>-9.8520350000000008</v>
      </c>
      <c r="E333" s="63">
        <v>-9.1681863999999997</v>
      </c>
      <c r="F333" s="64">
        <v>-9.2305201999999991</v>
      </c>
      <c r="G333" s="63"/>
      <c r="H333" s="62">
        <v>-4.8467867</v>
      </c>
      <c r="I333" s="63">
        <v>-4.6403299999999996</v>
      </c>
      <c r="J333" s="63">
        <v>-8.6178795999999984</v>
      </c>
      <c r="K333" s="63">
        <v>-8.9535695999999998</v>
      </c>
      <c r="L333" s="64">
        <v>-9.1044489000000013</v>
      </c>
      <c r="N333" s="10"/>
    </row>
    <row r="334" spans="1:19" s="6" customFormat="1" ht="13" x14ac:dyDescent="0.3">
      <c r="A334" s="6">
        <v>220</v>
      </c>
      <c r="B334" s="62">
        <v>-3.956645</v>
      </c>
      <c r="C334" s="63">
        <v>-3.7753448999999999</v>
      </c>
      <c r="D334" s="63">
        <v>-9.5145150000000012</v>
      </c>
      <c r="E334" s="63">
        <v>-8.8346663999999997</v>
      </c>
      <c r="F334" s="64">
        <v>-8.8866502000000001</v>
      </c>
      <c r="G334" s="63"/>
      <c r="H334" s="62">
        <v>-4.6453666999999994</v>
      </c>
      <c r="I334" s="63">
        <v>-4.44198</v>
      </c>
      <c r="J334" s="63">
        <v>-8.2829495999999985</v>
      </c>
      <c r="K334" s="63">
        <v>-8.5787095999999998</v>
      </c>
      <c r="L334" s="64">
        <v>-8.7306089</v>
      </c>
      <c r="N334" s="10"/>
    </row>
    <row r="335" spans="1:19" s="6" customFormat="1" ht="13" x14ac:dyDescent="0.3">
      <c r="A335" s="6">
        <v>221</v>
      </c>
      <c r="B335" s="62">
        <v>-3.7784849999999999</v>
      </c>
      <c r="C335" s="63">
        <v>-3.6074249000000003</v>
      </c>
      <c r="D335" s="63">
        <v>-9.0943250000000013</v>
      </c>
      <c r="E335" s="63">
        <v>-8.5334064000000005</v>
      </c>
      <c r="F335" s="64">
        <v>-8.5438901999999999</v>
      </c>
      <c r="G335" s="63"/>
      <c r="H335" s="62">
        <v>-4.4094166999999995</v>
      </c>
      <c r="I335" s="63">
        <v>-4.2856999999999994</v>
      </c>
      <c r="J335" s="63">
        <v>-7.9146096000000004</v>
      </c>
      <c r="K335" s="63">
        <v>-8.1822496000000005</v>
      </c>
      <c r="L335" s="64">
        <v>-8.3216888999999998</v>
      </c>
      <c r="N335" s="10"/>
    </row>
    <row r="336" spans="1:19" s="6" customFormat="1" ht="13" x14ac:dyDescent="0.3">
      <c r="A336" s="6">
        <v>222</v>
      </c>
      <c r="B336" s="62">
        <v>-3.578865</v>
      </c>
      <c r="C336" s="63">
        <v>-3.4043749000000001</v>
      </c>
      <c r="D336" s="63">
        <v>-8.6568649999999998</v>
      </c>
      <c r="E336" s="63">
        <v>-8.1740163999999993</v>
      </c>
      <c r="F336" s="64">
        <v>-8.1668901999999992</v>
      </c>
      <c r="G336" s="63"/>
      <c r="H336" s="62">
        <v>-4.1966966999999995</v>
      </c>
      <c r="I336" s="63">
        <v>-4.1273900000000001</v>
      </c>
      <c r="J336" s="63">
        <v>-7.5514396000000001</v>
      </c>
      <c r="K336" s="63">
        <v>-7.8107495999999994</v>
      </c>
      <c r="L336" s="64">
        <v>-7.9166688999999995</v>
      </c>
      <c r="N336" s="10"/>
    </row>
    <row r="337" spans="1:14" s="6" customFormat="1" ht="13" x14ac:dyDescent="0.3">
      <c r="A337" s="6">
        <v>223</v>
      </c>
      <c r="B337" s="62">
        <v>-3.3881350000000001</v>
      </c>
      <c r="C337" s="63">
        <v>-3.2763749</v>
      </c>
      <c r="D337" s="63">
        <v>-8.2405950000000008</v>
      </c>
      <c r="E337" s="63">
        <v>-7.8225464000000002</v>
      </c>
      <c r="F337" s="64">
        <v>-7.8046202000000005</v>
      </c>
      <c r="G337" s="63"/>
      <c r="H337" s="62">
        <v>-4.0207867000000004</v>
      </c>
      <c r="I337" s="63">
        <v>-3.96367</v>
      </c>
      <c r="J337" s="63">
        <v>-7.2380795999999998</v>
      </c>
      <c r="K337" s="63">
        <v>-7.5435495999999995</v>
      </c>
      <c r="L337" s="64">
        <v>-7.5817788999999998</v>
      </c>
      <c r="N337" s="10"/>
    </row>
    <row r="338" spans="1:14" s="6" customFormat="1" ht="13" x14ac:dyDescent="0.3">
      <c r="A338" s="6">
        <v>224</v>
      </c>
      <c r="B338" s="62">
        <v>-3.226515</v>
      </c>
      <c r="C338" s="63">
        <v>-3.1194149000000002</v>
      </c>
      <c r="D338" s="63">
        <v>-7.8199350000000001</v>
      </c>
      <c r="E338" s="63">
        <v>-7.4258464000000002</v>
      </c>
      <c r="F338" s="64">
        <v>-7.4059302000000002</v>
      </c>
      <c r="G338" s="63"/>
      <c r="H338" s="62">
        <v>-3.8506067000000002</v>
      </c>
      <c r="I338" s="63">
        <v>-3.7986199999999997</v>
      </c>
      <c r="J338" s="63">
        <v>-6.9049196000000004</v>
      </c>
      <c r="K338" s="63">
        <v>-7.2010296</v>
      </c>
      <c r="L338" s="64">
        <v>-7.2693189</v>
      </c>
      <c r="N338" s="10"/>
    </row>
    <row r="339" spans="1:14" s="6" customFormat="1" ht="13" x14ac:dyDescent="0.3">
      <c r="A339" s="6">
        <v>225</v>
      </c>
      <c r="B339" s="62">
        <v>-3.085315</v>
      </c>
      <c r="C339" s="63">
        <v>-2.9886949</v>
      </c>
      <c r="D339" s="63">
        <v>-7.445125</v>
      </c>
      <c r="E339" s="63">
        <v>-6.9840464000000004</v>
      </c>
      <c r="F339" s="64">
        <v>-7.0118202000000007</v>
      </c>
      <c r="G339" s="63"/>
      <c r="H339" s="62">
        <v>-3.6360167000000003</v>
      </c>
      <c r="I339" s="63">
        <v>-3.6324799999999997</v>
      </c>
      <c r="J339" s="63">
        <v>-6.5618395999999999</v>
      </c>
      <c r="K339" s="63">
        <v>-6.8594895999999999</v>
      </c>
      <c r="L339" s="64">
        <v>-6.9249589</v>
      </c>
      <c r="N339" s="10"/>
    </row>
    <row r="340" spans="1:14" s="6" customFormat="1" ht="13" x14ac:dyDescent="0.3">
      <c r="A340" s="6">
        <v>226</v>
      </c>
      <c r="B340" s="62">
        <v>-2.9323049999999999</v>
      </c>
      <c r="C340" s="63">
        <v>-2.8407949000000001</v>
      </c>
      <c r="D340" s="63">
        <v>-7.0779549999999993</v>
      </c>
      <c r="E340" s="63">
        <v>-6.5941663999999998</v>
      </c>
      <c r="F340" s="64">
        <v>-6.6118202000000004</v>
      </c>
      <c r="G340" s="63"/>
      <c r="H340" s="62">
        <v>-3.4756267000000003</v>
      </c>
      <c r="I340" s="63">
        <v>-3.4472699999999996</v>
      </c>
      <c r="J340" s="63">
        <v>-6.1878696</v>
      </c>
      <c r="K340" s="63">
        <v>-6.4933695999999994</v>
      </c>
      <c r="L340" s="64">
        <v>-6.5805788999999999</v>
      </c>
      <c r="N340" s="10"/>
    </row>
    <row r="341" spans="1:14" s="6" customFormat="1" ht="13" x14ac:dyDescent="0.3">
      <c r="A341" s="6">
        <v>227</v>
      </c>
      <c r="B341" s="62">
        <v>-2.7844349999999998</v>
      </c>
      <c r="C341" s="63">
        <v>-2.6998149000000002</v>
      </c>
      <c r="D341" s="63">
        <v>-6.6476049999999995</v>
      </c>
      <c r="E341" s="63">
        <v>-6.2019663999999999</v>
      </c>
      <c r="F341" s="64">
        <v>-6.2316701999999999</v>
      </c>
      <c r="G341" s="63"/>
      <c r="H341" s="62">
        <v>-3.2612967000000004</v>
      </c>
      <c r="I341" s="63">
        <v>-3.2514599999999998</v>
      </c>
      <c r="J341" s="63">
        <v>-5.7640796000000005</v>
      </c>
      <c r="K341" s="63">
        <v>-6.0767096</v>
      </c>
      <c r="L341" s="64">
        <v>-6.1653588999999993</v>
      </c>
      <c r="N341" s="10"/>
    </row>
    <row r="342" spans="1:14" s="6" customFormat="1" ht="13" x14ac:dyDescent="0.3">
      <c r="A342" s="6">
        <v>228</v>
      </c>
      <c r="B342" s="62">
        <v>-2.5994449999999998</v>
      </c>
      <c r="C342" s="63">
        <v>-2.5088949</v>
      </c>
      <c r="D342" s="63">
        <v>-6.1897949999999993</v>
      </c>
      <c r="E342" s="63">
        <v>-5.7815364000000002</v>
      </c>
      <c r="F342" s="64">
        <v>-5.8333902000000002</v>
      </c>
      <c r="G342" s="63"/>
      <c r="H342" s="62">
        <v>-2.9971667000000002</v>
      </c>
      <c r="I342" s="63">
        <v>-3.0012599999999998</v>
      </c>
      <c r="J342" s="63">
        <v>-5.3353396000000002</v>
      </c>
      <c r="K342" s="63">
        <v>-5.6404495999999993</v>
      </c>
      <c r="L342" s="64">
        <v>-5.6991489</v>
      </c>
      <c r="N342" s="10"/>
    </row>
    <row r="343" spans="1:14" s="6" customFormat="1" ht="13" x14ac:dyDescent="0.3">
      <c r="A343" s="6">
        <v>229</v>
      </c>
      <c r="B343" s="62">
        <v>-2.4243749999999999</v>
      </c>
      <c r="C343" s="63">
        <v>-2.3699148999999999</v>
      </c>
      <c r="D343" s="63">
        <v>-5.7489049999999997</v>
      </c>
      <c r="E343" s="63">
        <v>-5.3838064000000001</v>
      </c>
      <c r="F343" s="64">
        <v>-5.4101002000000005</v>
      </c>
      <c r="G343" s="63"/>
      <c r="H343" s="62">
        <v>-2.7800167</v>
      </c>
      <c r="I343" s="63">
        <v>-2.7630899999999996</v>
      </c>
      <c r="J343" s="63">
        <v>-4.9605096</v>
      </c>
      <c r="K343" s="63">
        <v>-5.2244995999999997</v>
      </c>
      <c r="L343" s="64">
        <v>-5.2957589</v>
      </c>
      <c r="N343" s="10"/>
    </row>
    <row r="344" spans="1:14" s="6" customFormat="1" ht="13" x14ac:dyDescent="0.3">
      <c r="A344" s="6">
        <v>230</v>
      </c>
      <c r="B344" s="62">
        <v>-2.2331050000000001</v>
      </c>
      <c r="C344" s="63">
        <v>-2.2072749000000003</v>
      </c>
      <c r="D344" s="63">
        <v>-5.2922649999999996</v>
      </c>
      <c r="E344" s="63">
        <v>-4.9735464</v>
      </c>
      <c r="F344" s="64">
        <v>-4.9799402000000006</v>
      </c>
      <c r="G344" s="63"/>
      <c r="H344" s="62">
        <v>-2.5667567</v>
      </c>
      <c r="I344" s="63">
        <v>-2.5397799999999999</v>
      </c>
      <c r="J344" s="63">
        <v>-4.5930496000000005</v>
      </c>
      <c r="K344" s="63">
        <v>-4.7968395999999993</v>
      </c>
      <c r="L344" s="64">
        <v>-4.8987288999999992</v>
      </c>
      <c r="N344" s="10"/>
    </row>
    <row r="345" spans="1:14" s="6" customFormat="1" ht="13" x14ac:dyDescent="0.3">
      <c r="A345" s="6">
        <v>231</v>
      </c>
      <c r="B345" s="62">
        <v>-2.0896949999999999</v>
      </c>
      <c r="C345" s="63">
        <v>-2.0663949000000001</v>
      </c>
      <c r="D345" s="63">
        <v>-4.8644849999999993</v>
      </c>
      <c r="E345" s="63">
        <v>-4.5897864000000004</v>
      </c>
      <c r="F345" s="64">
        <v>-4.5675802000000001</v>
      </c>
      <c r="G345" s="63"/>
      <c r="H345" s="62">
        <v>-2.3394767000000001</v>
      </c>
      <c r="I345" s="63">
        <v>-2.3553299999999999</v>
      </c>
      <c r="J345" s="63">
        <v>-4.2300396000000005</v>
      </c>
      <c r="K345" s="63">
        <v>-4.3802895999999993</v>
      </c>
      <c r="L345" s="64">
        <v>-4.4909789</v>
      </c>
      <c r="N345" s="10"/>
    </row>
    <row r="346" spans="1:14" s="6" customFormat="1" ht="13" x14ac:dyDescent="0.3">
      <c r="A346" s="6">
        <v>232</v>
      </c>
      <c r="B346" s="62">
        <v>-1.918425</v>
      </c>
      <c r="C346" s="63">
        <v>-1.8904949</v>
      </c>
      <c r="D346" s="63">
        <v>-4.4396749999999994</v>
      </c>
      <c r="E346" s="63">
        <v>-4.1590363999999997</v>
      </c>
      <c r="F346" s="64">
        <v>-4.1365702000000004</v>
      </c>
      <c r="G346" s="63"/>
      <c r="H346" s="62">
        <v>-2.1668867000000001</v>
      </c>
      <c r="I346" s="63">
        <v>-2.1718199999999999</v>
      </c>
      <c r="J346" s="63">
        <v>-3.8406796000000001</v>
      </c>
      <c r="K346" s="63">
        <v>-3.9632796000000003</v>
      </c>
      <c r="L346" s="64">
        <v>-4.0723288999999996</v>
      </c>
      <c r="N346" s="10"/>
    </row>
    <row r="347" spans="1:14" s="6" customFormat="1" ht="13" x14ac:dyDescent="0.3">
      <c r="A347" s="6">
        <v>233</v>
      </c>
      <c r="B347" s="62">
        <v>-1.7470250000000001</v>
      </c>
      <c r="C347" s="63">
        <v>-1.7431649</v>
      </c>
      <c r="D347" s="63">
        <v>-4.0404949999999999</v>
      </c>
      <c r="E347" s="63">
        <v>-3.7690664000000003</v>
      </c>
      <c r="F347" s="64">
        <v>-3.7596001999999999</v>
      </c>
      <c r="G347" s="63"/>
      <c r="H347" s="62">
        <v>-1.9678766999999999</v>
      </c>
      <c r="I347" s="63">
        <v>-1.98709</v>
      </c>
      <c r="J347" s="63">
        <v>-3.4317196000000001</v>
      </c>
      <c r="K347" s="63">
        <v>-3.5770096000000002</v>
      </c>
      <c r="L347" s="64">
        <v>-3.6662989000000001</v>
      </c>
      <c r="N347" s="10"/>
    </row>
    <row r="348" spans="1:14" s="6" customFormat="1" ht="13" x14ac:dyDescent="0.3">
      <c r="A348" s="6">
        <v>234</v>
      </c>
      <c r="B348" s="62">
        <v>-1.557145</v>
      </c>
      <c r="C348" s="63">
        <v>-1.5799449000000001</v>
      </c>
      <c r="D348" s="63">
        <v>-3.5927250000000002</v>
      </c>
      <c r="E348" s="63">
        <v>-3.3590664000000001</v>
      </c>
      <c r="F348" s="64">
        <v>-3.3548201999999998</v>
      </c>
      <c r="G348" s="63"/>
      <c r="H348" s="62">
        <v>-1.7660167</v>
      </c>
      <c r="I348" s="63">
        <v>-1.7652300000000001</v>
      </c>
      <c r="J348" s="63">
        <v>-3.0662796000000001</v>
      </c>
      <c r="K348" s="63">
        <v>-3.2011196000000002</v>
      </c>
      <c r="L348" s="64">
        <v>-3.2552588999999998</v>
      </c>
      <c r="N348" s="10"/>
    </row>
    <row r="349" spans="1:14" s="6" customFormat="1" ht="13" x14ac:dyDescent="0.3">
      <c r="A349" s="6">
        <v>235</v>
      </c>
      <c r="B349" s="62">
        <v>-1.3866149999999999</v>
      </c>
      <c r="C349" s="63">
        <v>-1.4007649</v>
      </c>
      <c r="D349" s="63">
        <v>-3.1754250000000002</v>
      </c>
      <c r="E349" s="63">
        <v>-2.9562264000000003</v>
      </c>
      <c r="F349" s="64">
        <v>-2.9261702000000001</v>
      </c>
      <c r="G349" s="63"/>
      <c r="H349" s="62">
        <v>-1.5733067000000001</v>
      </c>
      <c r="I349" s="63">
        <v>-1.5651999999999999</v>
      </c>
      <c r="J349" s="63">
        <v>-2.7303396000000002</v>
      </c>
      <c r="K349" s="63">
        <v>-2.8305596</v>
      </c>
      <c r="L349" s="64">
        <v>-2.8992289000000002</v>
      </c>
      <c r="N349" s="10"/>
    </row>
    <row r="350" spans="1:14" s="6" customFormat="1" ht="13" x14ac:dyDescent="0.3">
      <c r="A350" s="6">
        <v>236</v>
      </c>
      <c r="B350" s="62">
        <v>-1.236075</v>
      </c>
      <c r="C350" s="63">
        <v>-1.2616649</v>
      </c>
      <c r="D350" s="63">
        <v>-2.818565</v>
      </c>
      <c r="E350" s="63">
        <v>-2.6228064</v>
      </c>
      <c r="F350" s="64">
        <v>-2.5728201999999998</v>
      </c>
      <c r="G350" s="63"/>
      <c r="H350" s="62">
        <v>-1.3926067</v>
      </c>
      <c r="I350" s="63">
        <v>-1.3950400000000001</v>
      </c>
      <c r="J350" s="63">
        <v>-2.4107096000000001</v>
      </c>
      <c r="K350" s="63">
        <v>-2.4983995999999999</v>
      </c>
      <c r="L350" s="64">
        <v>-2.5583189000000002</v>
      </c>
      <c r="N350" s="10"/>
    </row>
    <row r="351" spans="1:14" s="6" customFormat="1" ht="13" x14ac:dyDescent="0.3">
      <c r="A351" s="6">
        <v>237</v>
      </c>
      <c r="B351" s="62">
        <v>-1.099685</v>
      </c>
      <c r="C351" s="63">
        <v>-1.0865079</v>
      </c>
      <c r="D351" s="63">
        <v>-2.4570050000000001</v>
      </c>
      <c r="E351" s="63">
        <v>-2.2931364000000003</v>
      </c>
      <c r="F351" s="64">
        <v>-2.2356902000000001</v>
      </c>
      <c r="G351" s="63"/>
      <c r="H351" s="62">
        <v>-1.2225166999999999</v>
      </c>
      <c r="I351" s="63">
        <v>-1.2613400000000001</v>
      </c>
      <c r="J351" s="63">
        <v>-2.1270796000000001</v>
      </c>
      <c r="K351" s="63">
        <v>-2.1849896000000002</v>
      </c>
      <c r="L351" s="64">
        <v>-2.2360188999999999</v>
      </c>
      <c r="N351" s="10"/>
    </row>
    <row r="352" spans="1:14" s="6" customFormat="1" ht="13" x14ac:dyDescent="0.3">
      <c r="A352" s="6">
        <v>238</v>
      </c>
      <c r="B352" s="62">
        <v>-0.94180799999999998</v>
      </c>
      <c r="C352" s="63">
        <v>-0.91789589999999999</v>
      </c>
      <c r="D352" s="63">
        <v>-2.1203650000000001</v>
      </c>
      <c r="E352" s="63">
        <v>-1.9333764000000002</v>
      </c>
      <c r="F352" s="64">
        <v>-1.8852202</v>
      </c>
      <c r="G352" s="63"/>
      <c r="H352" s="62">
        <v>-1.0593207</v>
      </c>
      <c r="I352" s="63">
        <v>-1.105591</v>
      </c>
      <c r="J352" s="63">
        <v>-1.8239695999999999</v>
      </c>
      <c r="K352" s="63">
        <v>-1.8820796</v>
      </c>
      <c r="L352" s="64">
        <v>-1.9165389000000002</v>
      </c>
      <c r="N352" s="10"/>
    </row>
    <row r="353" spans="1:14" s="6" customFormat="1" ht="13" x14ac:dyDescent="0.3">
      <c r="A353" s="6">
        <v>239</v>
      </c>
      <c r="B353" s="62">
        <v>-0.80271300000000001</v>
      </c>
      <c r="C353" s="63">
        <v>-0.79026089999999993</v>
      </c>
      <c r="D353" s="63">
        <v>-1.8614249999999999</v>
      </c>
      <c r="E353" s="63">
        <v>-1.6719363999999999</v>
      </c>
      <c r="F353" s="64">
        <v>-1.5978402</v>
      </c>
      <c r="G353" s="63"/>
      <c r="H353" s="62">
        <v>-0.89424370000000009</v>
      </c>
      <c r="I353" s="63">
        <v>-0.94608300000000001</v>
      </c>
      <c r="J353" s="63">
        <v>-1.5523095999999998</v>
      </c>
      <c r="K353" s="63">
        <v>-1.6143495999999999</v>
      </c>
      <c r="L353" s="64">
        <v>-1.6457288999999999</v>
      </c>
      <c r="N353" s="10"/>
    </row>
    <row r="354" spans="1:14" s="6" customFormat="1" ht="13" x14ac:dyDescent="0.3">
      <c r="A354" s="6">
        <v>240</v>
      </c>
      <c r="B354" s="62">
        <v>-0.69506599999999996</v>
      </c>
      <c r="C354" s="63">
        <v>-0.71285089999999995</v>
      </c>
      <c r="D354" s="63">
        <v>-1.639605</v>
      </c>
      <c r="E354" s="63">
        <v>-1.4353563999999999</v>
      </c>
      <c r="F354" s="64">
        <v>-1.3636102000000001</v>
      </c>
      <c r="G354" s="63"/>
      <c r="H354" s="62">
        <v>-0.78710370000000007</v>
      </c>
      <c r="I354" s="63">
        <v>-0.82138300000000009</v>
      </c>
      <c r="J354" s="63">
        <v>-1.3210796</v>
      </c>
      <c r="K354" s="63">
        <v>-1.3710495999999999</v>
      </c>
      <c r="L354" s="64">
        <v>-1.4166389000000001</v>
      </c>
      <c r="N354" s="10"/>
    </row>
    <row r="355" spans="1:14" s="6" customFormat="1" ht="13" x14ac:dyDescent="0.3">
      <c r="A355" s="6">
        <v>241</v>
      </c>
      <c r="B355" s="62">
        <v>-0.6086609999999999</v>
      </c>
      <c r="C355" s="63">
        <v>-0.64383190000000001</v>
      </c>
      <c r="D355" s="63">
        <v>-1.4267749999999999</v>
      </c>
      <c r="E355" s="63">
        <v>-1.2249864000000001</v>
      </c>
      <c r="F355" s="64">
        <v>-1.1518402000000001</v>
      </c>
      <c r="G355" s="63"/>
      <c r="H355" s="62">
        <v>-0.64423070000000004</v>
      </c>
      <c r="I355" s="63">
        <v>-0.679616</v>
      </c>
      <c r="J355" s="63">
        <v>-1.0983795999999999</v>
      </c>
      <c r="K355" s="63">
        <v>-1.1293895999999999</v>
      </c>
      <c r="L355" s="64">
        <v>-1.1751889</v>
      </c>
      <c r="N355" s="10"/>
    </row>
    <row r="356" spans="1:14" s="6" customFormat="1" ht="13" x14ac:dyDescent="0.3">
      <c r="A356" s="6">
        <v>242</v>
      </c>
      <c r="B356" s="62">
        <v>-0.54289500000000002</v>
      </c>
      <c r="C356" s="63">
        <v>-0.59143690000000004</v>
      </c>
      <c r="D356" s="63">
        <v>-1.2226049999999999</v>
      </c>
      <c r="E356" s="63">
        <v>-1.0719474</v>
      </c>
      <c r="F356" s="64">
        <v>-1.0171352</v>
      </c>
      <c r="G356" s="63"/>
      <c r="H356" s="62">
        <v>-0.54046670000000008</v>
      </c>
      <c r="I356" s="63">
        <v>-0.59744300000000006</v>
      </c>
      <c r="J356" s="63">
        <v>-0.91329660000000001</v>
      </c>
      <c r="K356" s="63">
        <v>-0.92406660000000007</v>
      </c>
      <c r="L356" s="64">
        <v>-0.9747558999999999</v>
      </c>
      <c r="N356" s="10"/>
    </row>
    <row r="357" spans="1:14" s="6" customFormat="1" ht="13" x14ac:dyDescent="0.3">
      <c r="A357" s="6">
        <v>243</v>
      </c>
      <c r="B357" s="62">
        <v>-0.46527600000000002</v>
      </c>
      <c r="C357" s="63">
        <v>-0.50001490000000004</v>
      </c>
      <c r="D357" s="63">
        <v>-1.0150710000000001</v>
      </c>
      <c r="E357" s="63">
        <v>-0.88038740000000004</v>
      </c>
      <c r="F357" s="64">
        <v>-0.8645062</v>
      </c>
      <c r="G357" s="63"/>
      <c r="H357" s="62">
        <v>-0.49637769999999998</v>
      </c>
      <c r="I357" s="63">
        <v>-0.51731099999999997</v>
      </c>
      <c r="J357" s="63">
        <v>-0.77581560000000005</v>
      </c>
      <c r="K357" s="63">
        <v>-0.75471260000000007</v>
      </c>
      <c r="L357" s="64">
        <v>-0.8004979000000001</v>
      </c>
      <c r="N357" s="10"/>
    </row>
    <row r="358" spans="1:14" s="6" customFormat="1" ht="13" x14ac:dyDescent="0.3">
      <c r="A358" s="6">
        <v>244</v>
      </c>
      <c r="B358" s="62">
        <v>-0.378803</v>
      </c>
      <c r="C358" s="63">
        <v>-0.40761289999999994</v>
      </c>
      <c r="D358" s="63">
        <v>-0.82531200000000005</v>
      </c>
      <c r="E358" s="63">
        <v>-0.68439839999999996</v>
      </c>
      <c r="F358" s="64">
        <v>-0.71069720000000003</v>
      </c>
      <c r="G358" s="63"/>
      <c r="H358" s="62">
        <v>-0.4365947</v>
      </c>
      <c r="I358" s="63">
        <v>-0.42411100000000002</v>
      </c>
      <c r="J358" s="63">
        <v>-0.63399559999999999</v>
      </c>
      <c r="K358" s="63">
        <v>-0.60402960000000006</v>
      </c>
      <c r="L358" s="64">
        <v>-0.66169389999999995</v>
      </c>
      <c r="N358" s="10"/>
    </row>
    <row r="359" spans="1:14" s="6" customFormat="1" ht="13" x14ac:dyDescent="0.3">
      <c r="A359" s="6">
        <v>245</v>
      </c>
      <c r="B359" s="62">
        <v>-0.311334</v>
      </c>
      <c r="C359" s="63">
        <v>-0.34265489999999998</v>
      </c>
      <c r="D359" s="63">
        <v>-0.68752599999999997</v>
      </c>
      <c r="E359" s="63">
        <v>-0.54393239999999998</v>
      </c>
      <c r="F359" s="64">
        <v>-0.56908919999999996</v>
      </c>
      <c r="G359" s="63"/>
      <c r="H359" s="62">
        <v>-0.34725270000000003</v>
      </c>
      <c r="I359" s="63">
        <v>-0.32187399999999999</v>
      </c>
      <c r="J359" s="63">
        <v>-0.50643460000000007</v>
      </c>
      <c r="K359" s="63">
        <v>-0.46106359999999996</v>
      </c>
      <c r="L359" s="64">
        <v>-0.4981429</v>
      </c>
      <c r="N359" s="10"/>
    </row>
    <row r="360" spans="1:14" s="6" customFormat="1" ht="13" x14ac:dyDescent="0.3">
      <c r="A360" s="6">
        <v>246</v>
      </c>
      <c r="B360" s="62">
        <v>-0.245868</v>
      </c>
      <c r="C360" s="63">
        <v>-0.30062290000000003</v>
      </c>
      <c r="D360" s="63">
        <v>-0.57770999999999995</v>
      </c>
      <c r="E360" s="63">
        <v>-0.41244340000000002</v>
      </c>
      <c r="F360" s="64">
        <v>-0.44302419999999998</v>
      </c>
      <c r="G360" s="63"/>
      <c r="H360" s="62">
        <v>-0.3078687</v>
      </c>
      <c r="I360" s="63">
        <v>-0.31178300000000003</v>
      </c>
      <c r="J360" s="63">
        <v>-0.41580259999999997</v>
      </c>
      <c r="K360" s="63">
        <v>-0.3854996</v>
      </c>
      <c r="L360" s="64">
        <v>-0.40048889999999998</v>
      </c>
      <c r="N360" s="10"/>
    </row>
    <row r="361" spans="1:14" s="6" customFormat="1" ht="13" x14ac:dyDescent="0.3">
      <c r="A361" s="6">
        <v>247</v>
      </c>
      <c r="B361" s="62">
        <v>-0.19653899999999999</v>
      </c>
      <c r="C361" s="63">
        <v>-0.27038989999999996</v>
      </c>
      <c r="D361" s="63">
        <v>-0.47126299999999999</v>
      </c>
      <c r="E361" s="63">
        <v>-0.32020139999999997</v>
      </c>
      <c r="F361" s="64">
        <v>-0.32973019999999997</v>
      </c>
      <c r="G361" s="63"/>
      <c r="H361" s="62">
        <v>-0.23683770000000001</v>
      </c>
      <c r="I361" s="63">
        <v>-0.27582799999999996</v>
      </c>
      <c r="J361" s="63">
        <v>-0.30202960000000001</v>
      </c>
      <c r="K361" s="63">
        <v>-0.32472459999999997</v>
      </c>
      <c r="L361" s="64">
        <v>-0.30456689999999997</v>
      </c>
      <c r="N361" s="10"/>
    </row>
    <row r="362" spans="1:14" s="6" customFormat="1" ht="13" x14ac:dyDescent="0.3">
      <c r="A362" s="6">
        <v>248</v>
      </c>
      <c r="B362" s="62">
        <v>-0.16097</v>
      </c>
      <c r="C362" s="63">
        <v>-0.22054789999999999</v>
      </c>
      <c r="D362" s="63">
        <v>-0.39369500000000002</v>
      </c>
      <c r="E362" s="63">
        <v>-0.29915440000000004</v>
      </c>
      <c r="F362" s="64">
        <v>-0.2616232</v>
      </c>
      <c r="G362" s="63"/>
      <c r="H362" s="62">
        <v>-0.1555521</v>
      </c>
      <c r="I362" s="63">
        <v>-0.23058499999999998</v>
      </c>
      <c r="J362" s="63">
        <v>-0.21608260000000001</v>
      </c>
      <c r="K362" s="63">
        <v>-0.23812659999999999</v>
      </c>
      <c r="L362" s="64">
        <v>-0.23241490000000001</v>
      </c>
      <c r="N362" s="10"/>
    </row>
    <row r="363" spans="1:14" s="6" customFormat="1" ht="13" x14ac:dyDescent="0.3">
      <c r="A363" s="6">
        <v>249</v>
      </c>
      <c r="B363" s="62">
        <v>-0.1462357</v>
      </c>
      <c r="C363" s="63">
        <v>-0.1916378</v>
      </c>
      <c r="D363" s="63">
        <v>-0.36759900000000001</v>
      </c>
      <c r="E363" s="63">
        <v>-0.27606140000000001</v>
      </c>
      <c r="F363" s="64">
        <v>-0.1943232</v>
      </c>
      <c r="G363" s="63"/>
      <c r="H363" s="62">
        <v>-0.1565618</v>
      </c>
      <c r="I363" s="63">
        <v>-0.21056429999999998</v>
      </c>
      <c r="J363" s="63">
        <v>-0.1636136</v>
      </c>
      <c r="K363" s="63">
        <v>-0.1930026</v>
      </c>
      <c r="L363" s="64">
        <v>-0.19772489999999998</v>
      </c>
      <c r="N363" s="10"/>
    </row>
    <row r="364" spans="1:14" s="6" customFormat="1" ht="13" x14ac:dyDescent="0.3">
      <c r="A364" s="6">
        <v>250</v>
      </c>
      <c r="B364" s="62">
        <v>-0.11296439999999999</v>
      </c>
      <c r="C364" s="63">
        <v>-0.14522099999999999</v>
      </c>
      <c r="D364" s="63">
        <v>-0.32050400000000001</v>
      </c>
      <c r="E364" s="63">
        <v>-0.22899740000000002</v>
      </c>
      <c r="F364" s="64">
        <v>-0.15901120000000002</v>
      </c>
      <c r="G364" s="63"/>
      <c r="H364" s="62">
        <v>-0.12485170000000001</v>
      </c>
      <c r="I364" s="63">
        <v>-0.1476095</v>
      </c>
      <c r="J364" s="63">
        <v>-0.1117529</v>
      </c>
      <c r="K364" s="63">
        <v>-0.11229900000000001</v>
      </c>
      <c r="L364" s="64">
        <v>-0.14823169999999999</v>
      </c>
      <c r="N364" s="10"/>
    </row>
    <row r="365" spans="1:14" s="6" customFormat="1" ht="13" x14ac:dyDescent="0.3">
      <c r="A365" s="6">
        <v>251</v>
      </c>
      <c r="B365" s="62">
        <v>-9.8130500000000009E-2</v>
      </c>
      <c r="C365" s="63">
        <v>-0.10639812</v>
      </c>
      <c r="D365" s="63">
        <v>-0.279082</v>
      </c>
      <c r="E365" s="63">
        <v>-0.2016734</v>
      </c>
      <c r="F365" s="64">
        <v>-0.10656199999999999</v>
      </c>
      <c r="G365" s="63"/>
      <c r="H365" s="62">
        <v>-7.1033100000000002E-2</v>
      </c>
      <c r="I365" s="63">
        <v>-8.7214200000000006E-2</v>
      </c>
      <c r="J365" s="63">
        <v>-6.1747259999999998E-2</v>
      </c>
      <c r="K365" s="63">
        <v>-5.0891159999999998E-2</v>
      </c>
      <c r="L365" s="64">
        <v>-8.1732922999999999E-2</v>
      </c>
      <c r="N365" s="10"/>
    </row>
    <row r="366" spans="1:14" s="6" customFormat="1" ht="13" x14ac:dyDescent="0.3">
      <c r="A366" s="6">
        <v>252</v>
      </c>
      <c r="B366" s="62">
        <v>-4.5730600000000003E-2</v>
      </c>
      <c r="C366" s="63">
        <v>-6.87884E-2</v>
      </c>
      <c r="D366" s="63">
        <v>-0.22551369999999998</v>
      </c>
      <c r="E366" s="63">
        <v>-0.15637100000000001</v>
      </c>
      <c r="F366" s="64">
        <v>-6.2861399999999998E-2</v>
      </c>
      <c r="G366" s="63"/>
      <c r="H366" s="62">
        <v>-9.9207900000000002E-2</v>
      </c>
      <c r="I366" s="63">
        <v>-0.12017152</v>
      </c>
      <c r="J366" s="63">
        <v>-8.6523099999999992E-2</v>
      </c>
      <c r="K366" s="63">
        <v>-5.0372859999999998E-2</v>
      </c>
      <c r="L366" s="64">
        <v>-6.7556999999999992E-2</v>
      </c>
      <c r="N366" s="10"/>
    </row>
    <row r="367" spans="1:14" s="6" customFormat="1" ht="13" x14ac:dyDescent="0.3">
      <c r="A367" s="6">
        <v>253</v>
      </c>
      <c r="B367" s="62">
        <v>-1.5780800000000005E-2</v>
      </c>
      <c r="C367" s="63">
        <v>-5.4675599999999998E-2</v>
      </c>
      <c r="D367" s="63">
        <v>-0.18351650999999999</v>
      </c>
      <c r="E367" s="63">
        <v>-0.1171961</v>
      </c>
      <c r="F367" s="64">
        <v>-4.6929499999999999E-2</v>
      </c>
      <c r="G367" s="63"/>
      <c r="H367" s="62">
        <v>-9.7672700000000001E-2</v>
      </c>
      <c r="I367" s="63">
        <v>-0.12991350000000002</v>
      </c>
      <c r="J367" s="63">
        <v>-6.0237930000000002E-2</v>
      </c>
      <c r="K367" s="63">
        <v>-5.1700879999999998E-2</v>
      </c>
      <c r="L367" s="64">
        <v>-6.6500199999999995E-2</v>
      </c>
      <c r="N367" s="10"/>
    </row>
    <row r="368" spans="1:14" s="6" customFormat="1" ht="13" x14ac:dyDescent="0.3">
      <c r="A368" s="6">
        <v>254</v>
      </c>
      <c r="B368" s="62">
        <v>-1.8058000000000005E-2</v>
      </c>
      <c r="C368" s="63">
        <v>-5.4961099999999999E-2</v>
      </c>
      <c r="D368" s="63">
        <v>-0.1654515</v>
      </c>
      <c r="E368" s="63">
        <v>-9.9924700000000005E-2</v>
      </c>
      <c r="F368" s="64">
        <v>-4.8159900000000005E-2</v>
      </c>
      <c r="G368" s="63"/>
      <c r="H368" s="62">
        <v>-8.3417820000000004E-2</v>
      </c>
      <c r="I368" s="63">
        <v>-0.11597965</v>
      </c>
      <c r="J368" s="63">
        <v>-3.8517799999999998E-2</v>
      </c>
      <c r="K368" s="63">
        <v>-5.4532290999999997E-2</v>
      </c>
      <c r="L368" s="64">
        <v>-7.862305E-2</v>
      </c>
      <c r="N368" s="10"/>
    </row>
    <row r="369" spans="1:19" s="6" customFormat="1" ht="13" x14ac:dyDescent="0.3">
      <c r="A369" s="6">
        <v>255</v>
      </c>
      <c r="B369" s="62">
        <v>-5.6410880000000004E-2</v>
      </c>
      <c r="C369" s="63">
        <v>-0.1081901</v>
      </c>
      <c r="D369" s="63">
        <v>-0.2137937</v>
      </c>
      <c r="E369" s="63">
        <v>-0.10217590000000001</v>
      </c>
      <c r="F369" s="64">
        <v>-3.6847199999999997E-2</v>
      </c>
      <c r="G369" s="63"/>
      <c r="H369" s="62">
        <v>-0.1073807</v>
      </c>
      <c r="I369" s="63">
        <v>-0.14956140000000001</v>
      </c>
      <c r="J369" s="63">
        <v>-3.0994600000000001E-2</v>
      </c>
      <c r="K369" s="63">
        <v>-7.3653200000000002E-2</v>
      </c>
      <c r="L369" s="64">
        <v>-0.1004138</v>
      </c>
      <c r="N369" s="10"/>
    </row>
    <row r="370" spans="1:19" s="6" customFormat="1" ht="13" x14ac:dyDescent="0.3">
      <c r="A370" s="6">
        <v>256</v>
      </c>
      <c r="B370" s="62">
        <v>-5.609484E-2</v>
      </c>
      <c r="C370" s="63">
        <v>-9.466912999999999E-2</v>
      </c>
      <c r="D370" s="63">
        <v>-0.1893174</v>
      </c>
      <c r="E370" s="63">
        <v>-6.1522500000000008E-2</v>
      </c>
      <c r="F370" s="64">
        <v>-4.5044500000000001E-2</v>
      </c>
      <c r="G370" s="63"/>
      <c r="H370" s="62">
        <v>-0.1086686</v>
      </c>
      <c r="I370" s="63">
        <v>-0.13378619999999999</v>
      </c>
      <c r="J370" s="63">
        <v>-4.644119E-2</v>
      </c>
      <c r="K370" s="63">
        <v>-7.3030100000000001E-2</v>
      </c>
      <c r="L370" s="64">
        <v>-9.9849599999999997E-2</v>
      </c>
      <c r="N370" s="10"/>
    </row>
    <row r="371" spans="1:19" s="6" customFormat="1" ht="13" x14ac:dyDescent="0.3">
      <c r="A371" s="6">
        <v>257</v>
      </c>
      <c r="B371" s="62">
        <v>-5.1778150000000002E-2</v>
      </c>
      <c r="C371" s="63">
        <v>-0.1101269</v>
      </c>
      <c r="D371" s="63">
        <v>-0.19567389999999998</v>
      </c>
      <c r="E371" s="63">
        <v>-5.2331200000000008E-2</v>
      </c>
      <c r="F371" s="64">
        <v>-1.5795300000000002E-2</v>
      </c>
      <c r="G371" s="63"/>
      <c r="H371" s="62">
        <v>-6.55829E-2</v>
      </c>
      <c r="I371" s="63">
        <v>-0.1423363</v>
      </c>
      <c r="J371" s="63">
        <v>-3.1135400000000001E-2</v>
      </c>
      <c r="K371" s="63">
        <v>-7.1417900000000006E-2</v>
      </c>
      <c r="L371" s="64">
        <v>-8.3935449999999995E-2</v>
      </c>
      <c r="N371" s="10"/>
    </row>
    <row r="372" spans="1:19" s="6" customFormat="1" ht="13" x14ac:dyDescent="0.3">
      <c r="A372" s="6">
        <v>258</v>
      </c>
      <c r="B372" s="62">
        <v>-3.6243000000000039E-3</v>
      </c>
      <c r="C372" s="63">
        <v>-8.5602299999999992E-2</v>
      </c>
      <c r="D372" s="63">
        <v>-0.17482544</v>
      </c>
      <c r="E372" s="63">
        <v>-4.2963200000000007E-2</v>
      </c>
      <c r="F372" s="64">
        <v>-1.0549900000000001E-2</v>
      </c>
      <c r="G372" s="63"/>
      <c r="H372" s="62">
        <v>-4.6736500000000007E-2</v>
      </c>
      <c r="I372" s="63">
        <v>-0.1649571</v>
      </c>
      <c r="J372" s="63">
        <v>-5.3822060999999997E-2</v>
      </c>
      <c r="K372" s="63">
        <v>-5.5849129999999997E-2</v>
      </c>
      <c r="L372" s="64">
        <v>-4.9558699999999997E-2</v>
      </c>
      <c r="N372" s="10"/>
    </row>
    <row r="373" spans="1:19" s="6" customFormat="1" ht="13" x14ac:dyDescent="0.3">
      <c r="A373" s="6">
        <v>259</v>
      </c>
      <c r="B373" s="62">
        <v>3.9118999999999959E-3</v>
      </c>
      <c r="C373" s="63">
        <v>-0.1757446</v>
      </c>
      <c r="D373" s="63">
        <v>-0.19447719999999999</v>
      </c>
      <c r="E373" s="63">
        <v>-8.9578199999999997E-2</v>
      </c>
      <c r="F373" s="64">
        <v>2.2584399999999998E-2</v>
      </c>
      <c r="G373" s="63"/>
      <c r="H373" s="62">
        <v>7.6780299999999996E-2</v>
      </c>
      <c r="I373" s="63">
        <v>-0.14148240000000001</v>
      </c>
      <c r="J373" s="63">
        <v>5.0547400000000006E-2</v>
      </c>
      <c r="K373" s="63">
        <v>4.1124999999999981E-3</v>
      </c>
      <c r="L373" s="64">
        <v>2.2114100000000012E-2</v>
      </c>
      <c r="N373" s="10"/>
    </row>
    <row r="374" spans="1:19" s="6" customFormat="1" ht="13" x14ac:dyDescent="0.3">
      <c r="A374" s="6">
        <v>260</v>
      </c>
      <c r="B374" s="65">
        <v>0</v>
      </c>
      <c r="C374" s="66">
        <v>0</v>
      </c>
      <c r="D374" s="66">
        <v>0</v>
      </c>
      <c r="E374" s="66">
        <v>0</v>
      </c>
      <c r="F374" s="67">
        <v>0</v>
      </c>
      <c r="G374" s="63"/>
      <c r="H374" s="65">
        <v>0</v>
      </c>
      <c r="I374" s="66">
        <v>0</v>
      </c>
      <c r="J374" s="66">
        <v>0</v>
      </c>
      <c r="K374" s="66">
        <v>0</v>
      </c>
      <c r="L374" s="67">
        <v>0</v>
      </c>
      <c r="N374" s="10"/>
    </row>
    <row r="375" spans="1:19" s="6" customFormat="1" ht="13" x14ac:dyDescent="0.3">
      <c r="N375" s="10"/>
    </row>
    <row r="376" spans="1:19" s="6" customFormat="1" ht="13" x14ac:dyDescent="0.3">
      <c r="A376" s="89" t="s">
        <v>30</v>
      </c>
      <c r="B376" s="89"/>
      <c r="C376" s="89"/>
      <c r="D376" s="89"/>
      <c r="E376" s="89"/>
      <c r="F376" s="89"/>
      <c r="G376" s="89"/>
      <c r="H376" s="89"/>
      <c r="I376" s="89"/>
      <c r="J376" s="89"/>
      <c r="K376" s="89"/>
      <c r="L376" s="89"/>
      <c r="M376" s="89"/>
      <c r="N376" s="89"/>
      <c r="O376" s="89"/>
      <c r="P376" s="89"/>
      <c r="Q376" s="89"/>
      <c r="R376" s="89"/>
      <c r="S376" s="89"/>
    </row>
    <row r="377" spans="1:19" s="6" customFormat="1" ht="13" x14ac:dyDescent="0.3">
      <c r="B377" s="90" t="s">
        <v>23</v>
      </c>
      <c r="C377" s="91"/>
      <c r="D377" s="91"/>
      <c r="E377" s="91"/>
      <c r="F377" s="92"/>
      <c r="H377" s="90" t="s">
        <v>24</v>
      </c>
      <c r="I377" s="91"/>
      <c r="J377" s="91"/>
      <c r="K377" s="91"/>
      <c r="L377" s="92"/>
      <c r="N377" s="10"/>
      <c r="O377" s="90" t="s">
        <v>22</v>
      </c>
      <c r="P377" s="91"/>
      <c r="Q377" s="91"/>
      <c r="R377" s="91"/>
      <c r="S377" s="92"/>
    </row>
    <row r="378" spans="1:19" s="6" customFormat="1" ht="13" x14ac:dyDescent="0.3">
      <c r="A378" s="6" t="s">
        <v>21</v>
      </c>
      <c r="B378" s="6" t="s">
        <v>3</v>
      </c>
      <c r="C378" s="6" t="s">
        <v>4</v>
      </c>
      <c r="D378" s="6" t="s">
        <v>5</v>
      </c>
      <c r="E378" s="6" t="s">
        <v>6</v>
      </c>
      <c r="F378" s="6" t="s">
        <v>7</v>
      </c>
      <c r="H378" s="6" t="s">
        <v>3</v>
      </c>
      <c r="I378" s="6" t="s">
        <v>4</v>
      </c>
      <c r="J378" s="6" t="s">
        <v>5</v>
      </c>
      <c r="K378" s="6" t="s">
        <v>6</v>
      </c>
      <c r="L378" s="6" t="s">
        <v>7</v>
      </c>
      <c r="N378" s="10"/>
      <c r="O378" s="6" t="s">
        <v>3</v>
      </c>
      <c r="P378" s="6" t="s">
        <v>4</v>
      </c>
      <c r="Q378" s="6" t="s">
        <v>5</v>
      </c>
      <c r="R378" s="6" t="s">
        <v>6</v>
      </c>
      <c r="S378" s="6" t="s">
        <v>7</v>
      </c>
    </row>
    <row r="379" spans="1:19" s="6" customFormat="1" ht="13" x14ac:dyDescent="0.3">
      <c r="A379" s="6">
        <v>190</v>
      </c>
      <c r="B379" s="59">
        <v>-9.7687139000000016</v>
      </c>
      <c r="C379" s="60">
        <v>-9.595967700000001</v>
      </c>
      <c r="D379" s="60">
        <v>-10.256034</v>
      </c>
      <c r="E379" s="60">
        <v>-9.2857697000000012</v>
      </c>
      <c r="F379" s="61">
        <v>-6.8914159999999995</v>
      </c>
      <c r="G379" s="63"/>
      <c r="H379" s="59">
        <v>-9.8272300000000001</v>
      </c>
      <c r="I379" s="60">
        <v>-9.0838249999999992</v>
      </c>
      <c r="J379" s="60">
        <v>-10.802165199999999</v>
      </c>
      <c r="K379" s="60">
        <v>-10.157223799999999</v>
      </c>
      <c r="L379" s="61">
        <v>-8.8372259999999994</v>
      </c>
      <c r="N379" s="10" t="s">
        <v>0</v>
      </c>
      <c r="O379" s="35">
        <f>B411/B389</f>
        <v>0.20623738498979627</v>
      </c>
      <c r="P379" s="36">
        <f t="shared" ref="P379" si="140">C411/C389</f>
        <v>0.16977635340496194</v>
      </c>
      <c r="Q379" s="36">
        <f t="shared" ref="Q379" si="141">D411/D389</f>
        <v>0.16507450586922021</v>
      </c>
      <c r="R379" s="36">
        <f t="shared" ref="R379" si="142">E411/E389</f>
        <v>0.17095566850719712</v>
      </c>
      <c r="S379" s="37">
        <f>F411/F389</f>
        <v>0.19087456784714749</v>
      </c>
    </row>
    <row r="380" spans="1:19" s="6" customFormat="1" ht="13" x14ac:dyDescent="0.3">
      <c r="A380" s="6">
        <v>191</v>
      </c>
      <c r="B380" s="62">
        <v>-12.6615339</v>
      </c>
      <c r="C380" s="63">
        <v>-12.1472377</v>
      </c>
      <c r="D380" s="63">
        <v>-12.245433999999999</v>
      </c>
      <c r="E380" s="63">
        <v>-12.3535097</v>
      </c>
      <c r="F380" s="64">
        <v>-10.495456000000001</v>
      </c>
      <c r="G380" s="63"/>
      <c r="H380" s="62">
        <v>-12.714880000000001</v>
      </c>
      <c r="I380" s="63">
        <v>-11.944234999999999</v>
      </c>
      <c r="J380" s="63">
        <v>-12.827365199999999</v>
      </c>
      <c r="K380" s="63">
        <v>-13.1780238</v>
      </c>
      <c r="L380" s="64">
        <v>-11.320786</v>
      </c>
      <c r="N380" s="10" t="s">
        <v>1</v>
      </c>
      <c r="O380" s="38">
        <f>H411/H389</f>
        <v>0.20990896595745326</v>
      </c>
      <c r="P380" s="11">
        <f t="shared" ref="P380" si="143">I411/I389</f>
        <v>0.17546246631756771</v>
      </c>
      <c r="Q380" s="11">
        <f t="shared" ref="Q380" si="144">J411/J389</f>
        <v>0.1673438240262593</v>
      </c>
      <c r="R380" s="11">
        <f t="shared" ref="R380" si="145">K411/K389</f>
        <v>0.17218488677144164</v>
      </c>
      <c r="S380" s="39">
        <f t="shared" ref="S380" si="146">L411/L389</f>
        <v>0.18633161123361608</v>
      </c>
    </row>
    <row r="381" spans="1:19" s="6" customFormat="1" ht="13" x14ac:dyDescent="0.3">
      <c r="A381" s="6">
        <v>192</v>
      </c>
      <c r="B381" s="62">
        <v>-15.2141339</v>
      </c>
      <c r="C381" s="63">
        <v>-14.8142377</v>
      </c>
      <c r="D381" s="63">
        <v>-14.769933999999999</v>
      </c>
      <c r="E381" s="63">
        <v>-15.216809700000001</v>
      </c>
      <c r="F381" s="64">
        <v>-13.275156000000001</v>
      </c>
      <c r="G381" s="63"/>
      <c r="H381" s="62">
        <v>-15.585280000000001</v>
      </c>
      <c r="I381" s="63">
        <v>-15.029235</v>
      </c>
      <c r="J381" s="63">
        <v>-15.3757652</v>
      </c>
      <c r="K381" s="63">
        <v>-15.496523799999999</v>
      </c>
      <c r="L381" s="64">
        <v>-13.906086</v>
      </c>
      <c r="N381" s="10" t="s">
        <v>2</v>
      </c>
      <c r="O381" s="38">
        <f>AVERAGE(O379:O380)</f>
        <v>0.20807317547362475</v>
      </c>
      <c r="P381" s="11">
        <f t="shared" ref="P381:S381" si="147">AVERAGE(P379:P380)</f>
        <v>0.17261940986126484</v>
      </c>
      <c r="Q381" s="11">
        <f t="shared" si="147"/>
        <v>0.16620916494773974</v>
      </c>
      <c r="R381" s="11">
        <f t="shared" si="147"/>
        <v>0.17157027763931937</v>
      </c>
      <c r="S381" s="39">
        <f t="shared" si="147"/>
        <v>0.1886030895403818</v>
      </c>
    </row>
    <row r="382" spans="1:19" s="6" customFormat="1" ht="13" x14ac:dyDescent="0.3">
      <c r="A382" s="6">
        <v>193</v>
      </c>
      <c r="B382" s="62">
        <v>-17.873933900000001</v>
      </c>
      <c r="C382" s="63">
        <v>-17.441937699999997</v>
      </c>
      <c r="D382" s="63">
        <v>-17.256434000000002</v>
      </c>
      <c r="E382" s="63">
        <v>-17.950409700000002</v>
      </c>
      <c r="F382" s="64">
        <v>-15.625656000000001</v>
      </c>
      <c r="G382" s="63"/>
      <c r="H382" s="62">
        <v>-18.338279999999997</v>
      </c>
      <c r="I382" s="63">
        <v>-17.594835</v>
      </c>
      <c r="J382" s="63">
        <v>-18.257865200000001</v>
      </c>
      <c r="K382" s="63">
        <v>-18.3616238</v>
      </c>
      <c r="L382" s="64">
        <v>-16.447185999999999</v>
      </c>
      <c r="N382" s="10" t="s">
        <v>25</v>
      </c>
      <c r="O382" s="48">
        <f>_xlfn.STDEV.P(O379:O380)</f>
        <v>1.835790483828495E-3</v>
      </c>
      <c r="P382" s="49">
        <f t="shared" ref="P382:S382" si="148">_xlfn.STDEV.P(P379:P380)</f>
        <v>2.843056456302881E-3</v>
      </c>
      <c r="Q382" s="49">
        <f t="shared" si="148"/>
        <v>1.1346590785195482E-3</v>
      </c>
      <c r="R382" s="49">
        <f t="shared" si="148"/>
        <v>6.1460913212225965E-4</v>
      </c>
      <c r="S382" s="50">
        <f t="shared" si="148"/>
        <v>2.2714783067657035E-3</v>
      </c>
    </row>
    <row r="383" spans="1:19" s="6" customFormat="1" ht="13" x14ac:dyDescent="0.3">
      <c r="A383" s="6">
        <v>194</v>
      </c>
      <c r="B383" s="62">
        <v>-20.344133899999999</v>
      </c>
      <c r="C383" s="63">
        <v>-19.994437699999999</v>
      </c>
      <c r="D383" s="63">
        <v>-19.778234000000001</v>
      </c>
      <c r="E383" s="63">
        <v>-20.546209700000002</v>
      </c>
      <c r="F383" s="64">
        <v>-17.922055999999998</v>
      </c>
      <c r="G383" s="63"/>
      <c r="H383" s="62">
        <v>-20.985579999999999</v>
      </c>
      <c r="I383" s="63">
        <v>-20.146635</v>
      </c>
      <c r="J383" s="63">
        <v>-21.035165200000002</v>
      </c>
      <c r="K383" s="63">
        <v>-21.080023799999999</v>
      </c>
      <c r="L383" s="64">
        <v>-18.850785999999999</v>
      </c>
      <c r="N383" s="10"/>
    </row>
    <row r="384" spans="1:19" s="6" customFormat="1" ht="13" x14ac:dyDescent="0.3">
      <c r="A384" s="6">
        <v>195</v>
      </c>
      <c r="B384" s="62">
        <v>-22.554433899999999</v>
      </c>
      <c r="C384" s="63">
        <v>-22.256437699999999</v>
      </c>
      <c r="D384" s="63">
        <v>-22.100334</v>
      </c>
      <c r="E384" s="63">
        <v>-22.766409700000001</v>
      </c>
      <c r="F384" s="64">
        <v>-19.920956</v>
      </c>
      <c r="G384" s="63"/>
      <c r="H384" s="62">
        <v>-23.26118</v>
      </c>
      <c r="I384" s="63">
        <v>-22.373934999999999</v>
      </c>
      <c r="J384" s="63">
        <v>-23.417165200000003</v>
      </c>
      <c r="K384" s="63">
        <v>-23.470923799999998</v>
      </c>
      <c r="L384" s="64">
        <v>-20.861386</v>
      </c>
      <c r="N384" s="10"/>
      <c r="O384" s="90" t="s">
        <v>26</v>
      </c>
      <c r="P384" s="91"/>
      <c r="Q384" s="91"/>
      <c r="R384" s="91"/>
      <c r="S384" s="92"/>
    </row>
    <row r="385" spans="1:19" s="6" customFormat="1" ht="13" x14ac:dyDescent="0.3">
      <c r="A385" s="6">
        <v>196</v>
      </c>
      <c r="B385" s="62">
        <v>-24.245333900000002</v>
      </c>
      <c r="C385" s="63">
        <v>-24.079937699999999</v>
      </c>
      <c r="D385" s="63">
        <v>-24.036234</v>
      </c>
      <c r="E385" s="63">
        <v>-24.5959097</v>
      </c>
      <c r="F385" s="64">
        <v>-21.630855999999998</v>
      </c>
      <c r="G385" s="63"/>
      <c r="H385" s="62">
        <v>-25.037279999999999</v>
      </c>
      <c r="I385" s="63">
        <v>-24.277134999999998</v>
      </c>
      <c r="J385" s="63">
        <v>-25.169365200000001</v>
      </c>
      <c r="K385" s="63">
        <v>-25.232923799999998</v>
      </c>
      <c r="L385" s="64">
        <v>-22.567585999999999</v>
      </c>
      <c r="N385" s="10"/>
      <c r="O385" s="6" t="s">
        <v>3</v>
      </c>
      <c r="P385" s="6" t="s">
        <v>4</v>
      </c>
      <c r="Q385" s="6" t="s">
        <v>5</v>
      </c>
      <c r="R385" s="6" t="s">
        <v>6</v>
      </c>
      <c r="S385" s="6" t="s">
        <v>7</v>
      </c>
    </row>
    <row r="386" spans="1:19" s="6" customFormat="1" ht="13" x14ac:dyDescent="0.3">
      <c r="A386" s="6">
        <v>197</v>
      </c>
      <c r="B386" s="62">
        <v>-25.462933899999999</v>
      </c>
      <c r="C386" s="63">
        <v>-25.306337699999997</v>
      </c>
      <c r="D386" s="63">
        <v>-25.511034000000002</v>
      </c>
      <c r="E386" s="63">
        <v>-25.965609700000002</v>
      </c>
      <c r="F386" s="64">
        <v>-22.881155999999997</v>
      </c>
      <c r="G386" s="63"/>
      <c r="H386" s="62">
        <v>-26.346179999999997</v>
      </c>
      <c r="I386" s="63">
        <v>-25.715035</v>
      </c>
      <c r="J386" s="63">
        <v>-26.508465200000003</v>
      </c>
      <c r="K386" s="63">
        <v>-26.577823800000001</v>
      </c>
      <c r="L386" s="64">
        <v>-23.897185999999998</v>
      </c>
      <c r="N386" s="10" t="s">
        <v>0</v>
      </c>
      <c r="O386" s="35">
        <f>B404/B389</f>
        <v>0.26695864761287119</v>
      </c>
      <c r="P386" s="36">
        <f t="shared" ref="P386" si="149">C404/C389</f>
        <v>0.22948715723708069</v>
      </c>
      <c r="Q386" s="36">
        <f t="shared" ref="Q386" si="150">D404/D389</f>
        <v>0.2215505097526233</v>
      </c>
      <c r="R386" s="36">
        <f t="shared" ref="R386" si="151">E404/E389</f>
        <v>0.23269824911127782</v>
      </c>
      <c r="S386" s="37">
        <f t="shared" ref="S386" si="152">F404/F389</f>
        <v>0.24970586054371327</v>
      </c>
    </row>
    <row r="387" spans="1:19" s="6" customFormat="1" ht="13" x14ac:dyDescent="0.3">
      <c r="A387" s="6">
        <v>198</v>
      </c>
      <c r="B387" s="62">
        <v>-26.120733900000001</v>
      </c>
      <c r="C387" s="63">
        <v>-25.958637699999997</v>
      </c>
      <c r="D387" s="63">
        <v>-26.149734000000002</v>
      </c>
      <c r="E387" s="63">
        <v>-26.7406097</v>
      </c>
      <c r="F387" s="64">
        <v>-23.561356</v>
      </c>
      <c r="G387" s="63"/>
      <c r="H387" s="62">
        <v>-26.97738</v>
      </c>
      <c r="I387" s="63">
        <v>-26.394635000000001</v>
      </c>
      <c r="J387" s="63">
        <v>-27.398065200000001</v>
      </c>
      <c r="K387" s="63">
        <v>-27.368123799999999</v>
      </c>
      <c r="L387" s="64">
        <v>-24.762485999999999</v>
      </c>
      <c r="N387" s="10" t="s">
        <v>1</v>
      </c>
      <c r="O387" s="38">
        <f>H404/H389</f>
        <v>0.27188272009177172</v>
      </c>
      <c r="P387" s="11">
        <f t="shared" ref="P387" si="153">I404/I389</f>
        <v>0.22952139650293266</v>
      </c>
      <c r="Q387" s="11">
        <f t="shared" ref="Q387" si="154">J404/J389</f>
        <v>0.21898575175777651</v>
      </c>
      <c r="R387" s="11">
        <f t="shared" ref="R387" si="155">K404/K389</f>
        <v>0.23183543318199548</v>
      </c>
      <c r="S387" s="39">
        <f t="shared" ref="S387" si="156">L404/L389</f>
        <v>0.2451562954146104</v>
      </c>
    </row>
    <row r="388" spans="1:19" s="6" customFormat="1" ht="13" x14ac:dyDescent="0.3">
      <c r="A388" s="6">
        <v>199</v>
      </c>
      <c r="B388" s="62">
        <v>-26.174933899999999</v>
      </c>
      <c r="C388" s="63">
        <v>-25.9483377</v>
      </c>
      <c r="D388" s="63">
        <v>-26.321934000000002</v>
      </c>
      <c r="E388" s="63">
        <v>-27.004709699999999</v>
      </c>
      <c r="F388" s="64">
        <v>-23.737055999999999</v>
      </c>
      <c r="G388" s="63"/>
      <c r="H388" s="62">
        <v>-26.993379999999998</v>
      </c>
      <c r="I388" s="63">
        <v>-26.603434999999998</v>
      </c>
      <c r="J388" s="63">
        <v>-27.519465200000003</v>
      </c>
      <c r="K388" s="63">
        <v>-27.5417238</v>
      </c>
      <c r="L388" s="64">
        <v>-24.936086</v>
      </c>
      <c r="N388" s="10" t="s">
        <v>2</v>
      </c>
      <c r="O388" s="38">
        <f>AVERAGE(O386:O387)</f>
        <v>0.26942068385232143</v>
      </c>
      <c r="P388" s="11">
        <f t="shared" ref="P388:S388" si="157">AVERAGE(P386:P387)</f>
        <v>0.22950427687000668</v>
      </c>
      <c r="Q388" s="11">
        <f t="shared" si="157"/>
        <v>0.22026813075519991</v>
      </c>
      <c r="R388" s="11">
        <f t="shared" si="157"/>
        <v>0.23226684114663665</v>
      </c>
      <c r="S388" s="39">
        <f t="shared" si="157"/>
        <v>0.24743107797916183</v>
      </c>
    </row>
    <row r="389" spans="1:19" s="6" customFormat="1" ht="13" x14ac:dyDescent="0.3">
      <c r="A389" s="6">
        <v>200</v>
      </c>
      <c r="B389" s="62">
        <v>-25.760333899999999</v>
      </c>
      <c r="C389" s="63">
        <v>-25.485337699999999</v>
      </c>
      <c r="D389" s="63">
        <v>-25.909234000000001</v>
      </c>
      <c r="E389" s="63">
        <v>-26.6934097</v>
      </c>
      <c r="F389" s="64">
        <v>-23.519455999999998</v>
      </c>
      <c r="G389" s="63"/>
      <c r="H389" s="62">
        <v>-26.570279999999997</v>
      </c>
      <c r="I389" s="63">
        <v>-26.161635</v>
      </c>
      <c r="J389" s="63">
        <v>-27.124665200000003</v>
      </c>
      <c r="K389" s="63">
        <v>-27.223723799999998</v>
      </c>
      <c r="L389" s="64">
        <v>-24.654785999999998</v>
      </c>
      <c r="N389" s="10" t="s">
        <v>25</v>
      </c>
      <c r="O389" s="48">
        <f>_xlfn.STDEV.P(O386:O387)</f>
        <v>2.462036239450266E-3</v>
      </c>
      <c r="P389" s="49">
        <f t="shared" ref="P389:S389" si="158">_xlfn.STDEV.P(P386:P387)</f>
        <v>1.7119632925985395E-5</v>
      </c>
      <c r="Q389" s="49">
        <f t="shared" si="158"/>
        <v>1.2823789974233946E-3</v>
      </c>
      <c r="R389" s="49">
        <f t="shared" si="158"/>
        <v>4.3140796464116726E-4</v>
      </c>
      <c r="S389" s="50">
        <f t="shared" si="158"/>
        <v>2.2747825645514363E-3</v>
      </c>
    </row>
    <row r="390" spans="1:19" s="6" customFormat="1" ht="13" x14ac:dyDescent="0.3">
      <c r="A390" s="6">
        <v>201</v>
      </c>
      <c r="B390" s="62">
        <v>-24.874033900000001</v>
      </c>
      <c r="C390" s="63">
        <v>-24.612037699999998</v>
      </c>
      <c r="D390" s="63">
        <v>-25.019434</v>
      </c>
      <c r="E390" s="63">
        <v>-25.674909700000001</v>
      </c>
      <c r="F390" s="64">
        <v>-22.731555999999998</v>
      </c>
      <c r="G390" s="63"/>
      <c r="H390" s="62">
        <v>-25.586779999999997</v>
      </c>
      <c r="I390" s="63">
        <v>-25.116734999999998</v>
      </c>
      <c r="J390" s="63">
        <v>-26.033465200000002</v>
      </c>
      <c r="K390" s="63">
        <v>-26.1832238</v>
      </c>
      <c r="L390" s="64">
        <v>-23.722586</v>
      </c>
      <c r="N390" s="10"/>
      <c r="O390" s="11"/>
      <c r="P390" s="11"/>
      <c r="Q390" s="11"/>
      <c r="R390" s="11"/>
      <c r="S390" s="11"/>
    </row>
    <row r="391" spans="1:19" s="6" customFormat="1" ht="13" x14ac:dyDescent="0.3">
      <c r="A391" s="6">
        <v>202</v>
      </c>
      <c r="B391" s="62">
        <v>-23.497133900000001</v>
      </c>
      <c r="C391" s="63">
        <v>-23.336037699999999</v>
      </c>
      <c r="D391" s="63">
        <v>-23.590934000000001</v>
      </c>
      <c r="E391" s="63">
        <v>-24.270109699999999</v>
      </c>
      <c r="F391" s="64">
        <v>-21.600155999999998</v>
      </c>
      <c r="G391" s="63"/>
      <c r="H391" s="62">
        <v>-24.23958</v>
      </c>
      <c r="I391" s="63">
        <v>-23.718235</v>
      </c>
      <c r="J391" s="63">
        <v>-24.5112652</v>
      </c>
      <c r="K391" s="63">
        <v>-24.761923799999998</v>
      </c>
      <c r="L391" s="64">
        <v>-22.521286</v>
      </c>
      <c r="N391" s="10"/>
      <c r="O391" s="90" t="s">
        <v>49</v>
      </c>
      <c r="P391" s="91"/>
      <c r="Q391" s="91"/>
      <c r="R391" s="91"/>
      <c r="S391" s="92"/>
    </row>
    <row r="392" spans="1:19" s="6" customFormat="1" ht="13" x14ac:dyDescent="0.3">
      <c r="A392" s="6">
        <v>203</v>
      </c>
      <c r="B392" s="62">
        <v>-21.856533900000002</v>
      </c>
      <c r="C392" s="63">
        <v>-21.701937699999998</v>
      </c>
      <c r="D392" s="63">
        <v>-21.917234000000001</v>
      </c>
      <c r="E392" s="63">
        <v>-22.548409700000001</v>
      </c>
      <c r="F392" s="64">
        <v>-20.190155999999998</v>
      </c>
      <c r="G392" s="63"/>
      <c r="H392" s="62">
        <v>-22.521379999999997</v>
      </c>
      <c r="I392" s="63">
        <v>-21.971534999999999</v>
      </c>
      <c r="J392" s="63">
        <v>-22.685365200000003</v>
      </c>
      <c r="K392" s="63">
        <v>-23.0598238</v>
      </c>
      <c r="L392" s="64">
        <v>-20.994385999999999</v>
      </c>
      <c r="N392" s="10"/>
      <c r="O392" s="6" t="s">
        <v>3</v>
      </c>
      <c r="P392" s="6" t="s">
        <v>4</v>
      </c>
      <c r="Q392" s="6" t="s">
        <v>5</v>
      </c>
      <c r="R392" s="6" t="s">
        <v>6</v>
      </c>
      <c r="S392" s="6" t="s">
        <v>7</v>
      </c>
    </row>
    <row r="393" spans="1:19" s="6" customFormat="1" ht="13" x14ac:dyDescent="0.3">
      <c r="A393" s="6">
        <v>204</v>
      </c>
      <c r="B393" s="62">
        <v>-20.031933900000002</v>
      </c>
      <c r="C393" s="63">
        <v>-19.952537699999997</v>
      </c>
      <c r="D393" s="63">
        <v>-19.941834</v>
      </c>
      <c r="E393" s="63">
        <v>-20.683209699999999</v>
      </c>
      <c r="F393" s="64">
        <v>-18.615855999999997</v>
      </c>
      <c r="G393" s="63"/>
      <c r="H393" s="62">
        <v>-20.67258</v>
      </c>
      <c r="I393" s="63">
        <v>-20.086234999999999</v>
      </c>
      <c r="J393" s="63">
        <v>-20.812465200000002</v>
      </c>
      <c r="K393" s="63">
        <v>-21.083423799999998</v>
      </c>
      <c r="L393" s="64">
        <v>-19.262785999999998</v>
      </c>
      <c r="N393" s="10" t="s">
        <v>0</v>
      </c>
      <c r="O393" s="35">
        <f>B411/B404</f>
        <v>0.7725443128887528</v>
      </c>
      <c r="P393" s="36">
        <f t="shared" ref="P393" si="159">C411/C404</f>
        <v>0.73980764522507836</v>
      </c>
      <c r="Q393" s="36">
        <f t="shared" ref="Q393" si="160">D411/D404</f>
        <v>0.7450874568220921</v>
      </c>
      <c r="R393" s="36">
        <f t="shared" ref="R393" si="161">E411/E404</f>
        <v>0.73466675903283229</v>
      </c>
      <c r="S393" s="37">
        <f>F411/F404</f>
        <v>0.76439762940098543</v>
      </c>
    </row>
    <row r="394" spans="1:19" s="6" customFormat="1" ht="13" x14ac:dyDescent="0.3">
      <c r="A394" s="6">
        <v>205</v>
      </c>
      <c r="B394" s="62">
        <v>-18.200033900000001</v>
      </c>
      <c r="C394" s="63">
        <v>-17.952437699999997</v>
      </c>
      <c r="D394" s="63">
        <v>-17.977534000000002</v>
      </c>
      <c r="E394" s="63">
        <v>-18.742909700000002</v>
      </c>
      <c r="F394" s="64">
        <v>-16.948356</v>
      </c>
      <c r="G394" s="63"/>
      <c r="H394" s="62">
        <v>-18.722679999999997</v>
      </c>
      <c r="I394" s="63">
        <v>-18.179735000000001</v>
      </c>
      <c r="J394" s="63">
        <v>-18.786765200000001</v>
      </c>
      <c r="K394" s="63">
        <v>-19.055623799999999</v>
      </c>
      <c r="L394" s="64">
        <v>-17.447785999999997</v>
      </c>
      <c r="N394" s="10" t="s">
        <v>1</v>
      </c>
      <c r="O394" s="38">
        <f>H411/H404</f>
        <v>0.77205703211517174</v>
      </c>
      <c r="P394" s="11">
        <f t="shared" ref="P394" si="162">I411/I404</f>
        <v>0.76447106453243363</v>
      </c>
      <c r="Q394" s="11">
        <f t="shared" ref="Q394" si="163">J411/J404</f>
        <v>0.76417676804544288</v>
      </c>
      <c r="R394" s="11">
        <f t="shared" ref="R394" si="164">K411/K404</f>
        <v>0.7427030648773737</v>
      </c>
      <c r="S394" s="39">
        <f t="shared" ref="S394" si="165">L411/L404</f>
        <v>0.76005232057569838</v>
      </c>
    </row>
    <row r="395" spans="1:19" s="6" customFormat="1" ht="13" x14ac:dyDescent="0.3">
      <c r="A395" s="6">
        <v>206</v>
      </c>
      <c r="B395" s="62">
        <v>-16.453133900000001</v>
      </c>
      <c r="C395" s="63">
        <v>-16.021737699999999</v>
      </c>
      <c r="D395" s="63">
        <v>-16.077834000000003</v>
      </c>
      <c r="E395" s="63">
        <v>-16.811409700000002</v>
      </c>
      <c r="F395" s="64">
        <v>-15.218856000000001</v>
      </c>
      <c r="G395" s="63"/>
      <c r="H395" s="62">
        <v>-16.913879999999999</v>
      </c>
      <c r="I395" s="63">
        <v>-16.217034999999999</v>
      </c>
      <c r="J395" s="63">
        <v>-16.844765200000001</v>
      </c>
      <c r="K395" s="63">
        <v>-17.021323799999998</v>
      </c>
      <c r="L395" s="64">
        <v>-15.673285999999999</v>
      </c>
      <c r="N395" s="10" t="s">
        <v>2</v>
      </c>
      <c r="O395" s="38">
        <f>AVERAGE(O393:O394)</f>
        <v>0.77230067250196233</v>
      </c>
      <c r="P395" s="11">
        <f t="shared" ref="P395:S395" si="166">AVERAGE(P393:P394)</f>
        <v>0.75213935487875605</v>
      </c>
      <c r="Q395" s="11">
        <f t="shared" si="166"/>
        <v>0.75463211243376749</v>
      </c>
      <c r="R395" s="11">
        <f t="shared" si="166"/>
        <v>0.738684911955103</v>
      </c>
      <c r="S395" s="39">
        <f t="shared" si="166"/>
        <v>0.76222497498834185</v>
      </c>
    </row>
    <row r="396" spans="1:19" s="6" customFormat="1" ht="13" x14ac:dyDescent="0.3">
      <c r="A396" s="6">
        <v>207</v>
      </c>
      <c r="B396" s="62">
        <v>-14.8123339</v>
      </c>
      <c r="C396" s="63">
        <v>-14.226037700000001</v>
      </c>
      <c r="D396" s="63">
        <v>-14.257933999999999</v>
      </c>
      <c r="E396" s="63">
        <v>-14.8704097</v>
      </c>
      <c r="F396" s="64">
        <v>-13.558556000000001</v>
      </c>
      <c r="G396" s="63"/>
      <c r="H396" s="62">
        <v>-15.176780000000001</v>
      </c>
      <c r="I396" s="63">
        <v>-14.370334999999999</v>
      </c>
      <c r="J396" s="63">
        <v>-14.894565200000001</v>
      </c>
      <c r="K396" s="63">
        <v>-15.0639238</v>
      </c>
      <c r="L396" s="64">
        <v>-13.993186</v>
      </c>
      <c r="N396" s="10" t="s">
        <v>25</v>
      </c>
      <c r="O396" s="48">
        <f>_xlfn.STDEV.P(O393:O394)</f>
        <v>2.4364038679053346E-4</v>
      </c>
      <c r="P396" s="49">
        <f t="shared" ref="P396:S396" si="167">_xlfn.STDEV.P(P393:P394)</f>
        <v>1.2331709653677636E-2</v>
      </c>
      <c r="Q396" s="49">
        <f t="shared" si="167"/>
        <v>9.54465561167539E-3</v>
      </c>
      <c r="R396" s="49">
        <f t="shared" si="167"/>
        <v>4.0181529222707013E-3</v>
      </c>
      <c r="S396" s="50">
        <f t="shared" si="167"/>
        <v>2.1726544126435265E-3</v>
      </c>
    </row>
    <row r="397" spans="1:19" s="6" customFormat="1" ht="13" x14ac:dyDescent="0.3">
      <c r="A397" s="6">
        <v>208</v>
      </c>
      <c r="B397" s="62">
        <v>-13.239833900000001</v>
      </c>
      <c r="C397" s="63">
        <v>-12.540837700000001</v>
      </c>
      <c r="D397" s="63">
        <v>-12.511533999999999</v>
      </c>
      <c r="E397" s="63">
        <v>-13.0873097</v>
      </c>
      <c r="F397" s="64">
        <v>-12.003356</v>
      </c>
      <c r="G397" s="63"/>
      <c r="H397" s="62">
        <v>-13.57118</v>
      </c>
      <c r="I397" s="63">
        <v>-12.719634999999998</v>
      </c>
      <c r="J397" s="63">
        <v>-13.101765199999999</v>
      </c>
      <c r="K397" s="63">
        <v>-13.3244238</v>
      </c>
      <c r="L397" s="64">
        <v>-12.459386</v>
      </c>
      <c r="N397" s="10"/>
    </row>
    <row r="398" spans="1:19" s="6" customFormat="1" ht="13" x14ac:dyDescent="0.3">
      <c r="A398" s="6">
        <v>209</v>
      </c>
      <c r="B398" s="62">
        <v>-11.7858339</v>
      </c>
      <c r="C398" s="63">
        <v>-11.0443377</v>
      </c>
      <c r="D398" s="63">
        <v>-11.008433999999999</v>
      </c>
      <c r="E398" s="63">
        <v>-11.4838097</v>
      </c>
      <c r="F398" s="64">
        <v>-10.631756000000001</v>
      </c>
      <c r="G398" s="63"/>
      <c r="H398" s="62">
        <v>-12.05218</v>
      </c>
      <c r="I398" s="63">
        <v>-11.275234999999999</v>
      </c>
      <c r="J398" s="63">
        <v>-11.5229652</v>
      </c>
      <c r="K398" s="63">
        <v>-11.785023799999999</v>
      </c>
      <c r="L398" s="64">
        <v>-11.061386000000001</v>
      </c>
      <c r="N398" s="10"/>
    </row>
    <row r="399" spans="1:19" s="6" customFormat="1" ht="13" x14ac:dyDescent="0.3">
      <c r="A399" s="6">
        <v>210</v>
      </c>
      <c r="B399" s="62">
        <v>-10.523933900000001</v>
      </c>
      <c r="C399" s="63">
        <v>-9.7569876999999998</v>
      </c>
      <c r="D399" s="63">
        <v>-9.6603739999999991</v>
      </c>
      <c r="E399" s="63">
        <v>-10.103909700000001</v>
      </c>
      <c r="F399" s="64">
        <v>-9.4389160000000007</v>
      </c>
      <c r="G399" s="63"/>
      <c r="H399" s="62">
        <v>-10.78768</v>
      </c>
      <c r="I399" s="63">
        <v>-9.9713849999999997</v>
      </c>
      <c r="J399" s="63">
        <v>-10.136865200000001</v>
      </c>
      <c r="K399" s="63">
        <v>-10.393523799999999</v>
      </c>
      <c r="L399" s="64">
        <v>-9.7674059999999994</v>
      </c>
      <c r="N399" s="10"/>
    </row>
    <row r="400" spans="1:19" s="6" customFormat="1" ht="13" x14ac:dyDescent="0.3">
      <c r="A400" s="6">
        <v>211</v>
      </c>
      <c r="B400" s="62">
        <v>-9.4291839</v>
      </c>
      <c r="C400" s="63">
        <v>-8.6059076999999995</v>
      </c>
      <c r="D400" s="63">
        <v>-8.5091739999999998</v>
      </c>
      <c r="E400" s="63">
        <v>-8.9161297000000008</v>
      </c>
      <c r="F400" s="64">
        <v>-8.4356660000000012</v>
      </c>
      <c r="G400" s="63"/>
      <c r="H400" s="62">
        <v>-9.6884999999999994</v>
      </c>
      <c r="I400" s="63">
        <v>-8.8385449999999999</v>
      </c>
      <c r="J400" s="63">
        <v>-8.8915652000000005</v>
      </c>
      <c r="K400" s="63">
        <v>-9.1835637999999999</v>
      </c>
      <c r="L400" s="64">
        <v>-8.6234260000000003</v>
      </c>
      <c r="N400" s="10"/>
    </row>
    <row r="401" spans="1:14" s="6" customFormat="1" ht="13" x14ac:dyDescent="0.3">
      <c r="A401" s="6">
        <v>212</v>
      </c>
      <c r="B401" s="62">
        <v>-8.5698039000000001</v>
      </c>
      <c r="C401" s="63">
        <v>-7.6799477000000005</v>
      </c>
      <c r="D401" s="63">
        <v>-7.5814239999999993</v>
      </c>
      <c r="E401" s="63">
        <v>-8.0119197</v>
      </c>
      <c r="F401" s="64">
        <v>-7.6026259999999999</v>
      </c>
      <c r="G401" s="63"/>
      <c r="H401" s="62">
        <v>-8.8910800000000005</v>
      </c>
      <c r="I401" s="63">
        <v>-7.886565</v>
      </c>
      <c r="J401" s="63">
        <v>-7.9072252000000001</v>
      </c>
      <c r="K401" s="63">
        <v>-8.1573338</v>
      </c>
      <c r="L401" s="64">
        <v>-7.6967059999999998</v>
      </c>
      <c r="N401" s="10"/>
    </row>
    <row r="402" spans="1:14" s="6" customFormat="1" ht="13" x14ac:dyDescent="0.3">
      <c r="A402" s="6">
        <v>213</v>
      </c>
      <c r="B402" s="62">
        <v>-7.8822139</v>
      </c>
      <c r="C402" s="63">
        <v>-6.9066676999999999</v>
      </c>
      <c r="D402" s="63">
        <v>-6.8093939999999993</v>
      </c>
      <c r="E402" s="63">
        <v>-7.2531996999999997</v>
      </c>
      <c r="F402" s="64">
        <v>-6.8816459999999999</v>
      </c>
      <c r="G402" s="63"/>
      <c r="H402" s="62">
        <v>-8.2040100000000002</v>
      </c>
      <c r="I402" s="63">
        <v>-7.0849650000000004</v>
      </c>
      <c r="J402" s="63">
        <v>-7.0604252000000001</v>
      </c>
      <c r="K402" s="63">
        <v>-7.3028038000000004</v>
      </c>
      <c r="L402" s="64">
        <v>-6.982526</v>
      </c>
      <c r="N402" s="10"/>
    </row>
    <row r="403" spans="1:14" s="6" customFormat="1" ht="13" x14ac:dyDescent="0.3">
      <c r="A403" s="6">
        <v>214</v>
      </c>
      <c r="B403" s="62">
        <v>-7.3355639000000004</v>
      </c>
      <c r="C403" s="63">
        <v>-6.2790977000000003</v>
      </c>
      <c r="D403" s="63">
        <v>-6.2107339999999995</v>
      </c>
      <c r="E403" s="63">
        <v>-6.6709796999999993</v>
      </c>
      <c r="F403" s="64">
        <v>-6.2952059999999994</v>
      </c>
      <c r="G403" s="63"/>
      <c r="H403" s="62">
        <v>-7.6606200000000007</v>
      </c>
      <c r="I403" s="63">
        <v>-6.4554049999999998</v>
      </c>
      <c r="J403" s="63">
        <v>-6.4073051999999997</v>
      </c>
      <c r="K403" s="63">
        <v>-6.7272438000000001</v>
      </c>
      <c r="L403" s="64">
        <v>-6.4319759999999997</v>
      </c>
      <c r="N403" s="10"/>
    </row>
    <row r="404" spans="1:14" s="6" customFormat="1" ht="13" x14ac:dyDescent="0.3">
      <c r="A404" s="6">
        <v>215</v>
      </c>
      <c r="B404" s="62">
        <v>-6.8769438999999997</v>
      </c>
      <c r="C404" s="63">
        <v>-5.8485576999999997</v>
      </c>
      <c r="D404" s="63">
        <v>-5.7402039999999994</v>
      </c>
      <c r="E404" s="63">
        <v>-6.2115096999999997</v>
      </c>
      <c r="F404" s="64">
        <v>-5.8729459999999998</v>
      </c>
      <c r="G404" s="63"/>
      <c r="H404" s="62">
        <v>-7.2240000000000002</v>
      </c>
      <c r="I404" s="63">
        <v>-6.0046550000000005</v>
      </c>
      <c r="J404" s="63">
        <v>-5.9399151999999997</v>
      </c>
      <c r="K404" s="63">
        <v>-6.3114238</v>
      </c>
      <c r="L404" s="64">
        <v>-6.044276</v>
      </c>
      <c r="N404" s="10"/>
    </row>
    <row r="405" spans="1:14" s="6" customFormat="1" ht="13" x14ac:dyDescent="0.3">
      <c r="A405" s="6">
        <v>216</v>
      </c>
      <c r="B405" s="62">
        <v>-6.5144738999999996</v>
      </c>
      <c r="C405" s="63">
        <v>-5.4635177000000006</v>
      </c>
      <c r="D405" s="63">
        <v>-5.3469239999999996</v>
      </c>
      <c r="E405" s="63">
        <v>-5.8139596999999998</v>
      </c>
      <c r="F405" s="64">
        <v>-5.5359159999999994</v>
      </c>
      <c r="G405" s="63"/>
      <c r="H405" s="62">
        <v>-6.8754600000000003</v>
      </c>
      <c r="I405" s="63">
        <v>-5.6437949999999999</v>
      </c>
      <c r="J405" s="63">
        <v>-5.6099052</v>
      </c>
      <c r="K405" s="63">
        <v>-5.9380237999999999</v>
      </c>
      <c r="L405" s="64">
        <v>-5.7220560000000003</v>
      </c>
      <c r="N405" s="10"/>
    </row>
    <row r="406" spans="1:14" s="6" customFormat="1" ht="13" x14ac:dyDescent="0.3">
      <c r="A406" s="6">
        <v>217</v>
      </c>
      <c r="B406" s="62">
        <v>-6.2023139</v>
      </c>
      <c r="C406" s="63">
        <v>-5.2016777000000003</v>
      </c>
      <c r="D406" s="63">
        <v>-5.0814139999999997</v>
      </c>
      <c r="E406" s="63">
        <v>-5.4977296999999998</v>
      </c>
      <c r="F406" s="64">
        <v>-5.2683859999999996</v>
      </c>
      <c r="G406" s="63"/>
      <c r="H406" s="62">
        <v>-6.5456000000000003</v>
      </c>
      <c r="I406" s="63">
        <v>-5.3976249999999997</v>
      </c>
      <c r="J406" s="63">
        <v>-5.3393452000000003</v>
      </c>
      <c r="K406" s="63">
        <v>-5.6302038000000003</v>
      </c>
      <c r="L406" s="64">
        <v>-5.4307759999999998</v>
      </c>
      <c r="N406" s="10"/>
    </row>
    <row r="407" spans="1:14" s="6" customFormat="1" ht="13" x14ac:dyDescent="0.3">
      <c r="A407" s="6">
        <v>218</v>
      </c>
      <c r="B407" s="62">
        <v>-6.0211739</v>
      </c>
      <c r="C407" s="63">
        <v>-4.9802777000000003</v>
      </c>
      <c r="D407" s="63">
        <v>-4.9021039999999996</v>
      </c>
      <c r="E407" s="63">
        <v>-5.3015996999999997</v>
      </c>
      <c r="F407" s="64">
        <v>-5.0986859999999998</v>
      </c>
      <c r="G407" s="63"/>
      <c r="H407" s="62">
        <v>-6.31013</v>
      </c>
      <c r="I407" s="63">
        <v>-5.2143449999999998</v>
      </c>
      <c r="J407" s="63">
        <v>-5.1460451999999997</v>
      </c>
      <c r="K407" s="63">
        <v>-5.3674638000000003</v>
      </c>
      <c r="L407" s="64">
        <v>-5.208386</v>
      </c>
      <c r="N407" s="10"/>
    </row>
    <row r="408" spans="1:14" s="6" customFormat="1" ht="13" x14ac:dyDescent="0.3">
      <c r="A408" s="6">
        <v>219</v>
      </c>
      <c r="B408" s="62">
        <v>-5.8892138999999997</v>
      </c>
      <c r="C408" s="63">
        <v>-4.7867077</v>
      </c>
      <c r="D408" s="63">
        <v>-4.7203239999999997</v>
      </c>
      <c r="E408" s="63">
        <v>-5.1106197</v>
      </c>
      <c r="F408" s="64">
        <v>-4.907146</v>
      </c>
      <c r="G408" s="63"/>
      <c r="H408" s="62">
        <v>-6.0942600000000002</v>
      </c>
      <c r="I408" s="63">
        <v>-5.0413550000000003</v>
      </c>
      <c r="J408" s="63">
        <v>-4.9806752000000003</v>
      </c>
      <c r="K408" s="63">
        <v>-5.1420437999999997</v>
      </c>
      <c r="L408" s="64">
        <v>-5.0139360000000002</v>
      </c>
      <c r="N408" s="10"/>
    </row>
    <row r="409" spans="1:14" s="6" customFormat="1" ht="13" x14ac:dyDescent="0.3">
      <c r="A409" s="6">
        <v>220</v>
      </c>
      <c r="B409" s="62">
        <v>-5.7378438999999997</v>
      </c>
      <c r="C409" s="63">
        <v>-4.6125077000000001</v>
      </c>
      <c r="D409" s="63">
        <v>-4.5654939999999993</v>
      </c>
      <c r="E409" s="63">
        <v>-4.9211396999999995</v>
      </c>
      <c r="F409" s="64">
        <v>-4.7757059999999996</v>
      </c>
      <c r="G409" s="63"/>
      <c r="H409" s="62">
        <v>-5.8878400000000006</v>
      </c>
      <c r="I409" s="63">
        <v>-4.8632949999999999</v>
      </c>
      <c r="J409" s="63">
        <v>-4.7782152</v>
      </c>
      <c r="K409" s="63">
        <v>-4.9853738000000005</v>
      </c>
      <c r="L409" s="64">
        <v>-4.8289559999999998</v>
      </c>
      <c r="N409" s="10"/>
    </row>
    <row r="410" spans="1:14" s="6" customFormat="1" ht="13" x14ac:dyDescent="0.3">
      <c r="A410" s="6">
        <v>221</v>
      </c>
      <c r="B410" s="62">
        <v>-5.5335839</v>
      </c>
      <c r="C410" s="63">
        <v>-4.4777477000000001</v>
      </c>
      <c r="D410" s="63">
        <v>-4.398574</v>
      </c>
      <c r="E410" s="63">
        <v>-4.7546396999999994</v>
      </c>
      <c r="F410" s="64">
        <v>-4.6356759999999992</v>
      </c>
      <c r="G410" s="63"/>
      <c r="H410" s="62">
        <v>-5.7305999999999999</v>
      </c>
      <c r="I410" s="63">
        <v>-4.7265950000000005</v>
      </c>
      <c r="J410" s="63">
        <v>-4.6392952000000003</v>
      </c>
      <c r="K410" s="63">
        <v>-4.8479038000000001</v>
      </c>
      <c r="L410" s="64">
        <v>-4.7236659999999997</v>
      </c>
      <c r="N410" s="10"/>
    </row>
    <row r="411" spans="1:14" s="6" customFormat="1" ht="13" x14ac:dyDescent="0.3">
      <c r="A411" s="6">
        <v>222</v>
      </c>
      <c r="B411" s="62">
        <v>-5.3127439000000001</v>
      </c>
      <c r="C411" s="63">
        <v>-4.3268076999999998</v>
      </c>
      <c r="D411" s="63">
        <v>-4.2769539999999999</v>
      </c>
      <c r="E411" s="63">
        <v>-4.5633897000000001</v>
      </c>
      <c r="F411" s="64">
        <v>-4.4892659999999998</v>
      </c>
      <c r="G411" s="63"/>
      <c r="H411" s="62">
        <v>-5.5773400000000004</v>
      </c>
      <c r="I411" s="63">
        <v>-4.5903850000000004</v>
      </c>
      <c r="J411" s="63">
        <v>-4.5391452000000001</v>
      </c>
      <c r="K411" s="63">
        <v>-4.6875138000000005</v>
      </c>
      <c r="L411" s="64">
        <v>-4.593966</v>
      </c>
      <c r="N411" s="10"/>
    </row>
    <row r="412" spans="1:14" s="6" customFormat="1" ht="13" x14ac:dyDescent="0.3">
      <c r="A412" s="6">
        <v>223</v>
      </c>
      <c r="B412" s="62">
        <v>-5.1205638999999996</v>
      </c>
      <c r="C412" s="63">
        <v>-4.2242277000000001</v>
      </c>
      <c r="D412" s="63">
        <v>-4.1930139999999998</v>
      </c>
      <c r="E412" s="63">
        <v>-4.4106996999999994</v>
      </c>
      <c r="F412" s="64">
        <v>-4.3381359999999995</v>
      </c>
      <c r="G412" s="63"/>
      <c r="H412" s="62">
        <v>-5.3752200000000006</v>
      </c>
      <c r="I412" s="63">
        <v>-4.4349550000000004</v>
      </c>
      <c r="J412" s="63">
        <v>-4.4066152000000001</v>
      </c>
      <c r="K412" s="63">
        <v>-4.5127937999999999</v>
      </c>
      <c r="L412" s="64">
        <v>-4.4182459999999999</v>
      </c>
      <c r="N412" s="10"/>
    </row>
    <row r="413" spans="1:14" s="6" customFormat="1" ht="13" x14ac:dyDescent="0.3">
      <c r="A413" s="6">
        <v>224</v>
      </c>
      <c r="B413" s="62">
        <v>-4.9351139000000002</v>
      </c>
      <c r="C413" s="63">
        <v>-4.1186677000000005</v>
      </c>
      <c r="D413" s="63">
        <v>-4.1013439999999992</v>
      </c>
      <c r="E413" s="63">
        <v>-4.3298996999999995</v>
      </c>
      <c r="F413" s="64">
        <v>-4.2176359999999997</v>
      </c>
      <c r="G413" s="63"/>
      <c r="H413" s="62">
        <v>-5.1435900000000006</v>
      </c>
      <c r="I413" s="63">
        <v>-4.2699350000000003</v>
      </c>
      <c r="J413" s="63">
        <v>-4.2513551999999999</v>
      </c>
      <c r="K413" s="63">
        <v>-4.3482538000000002</v>
      </c>
      <c r="L413" s="64">
        <v>-4.2452560000000004</v>
      </c>
      <c r="N413" s="10"/>
    </row>
    <row r="414" spans="1:14" s="6" customFormat="1" ht="13" x14ac:dyDescent="0.3">
      <c r="A414" s="6">
        <v>225</v>
      </c>
      <c r="B414" s="62">
        <v>-4.7357439000000001</v>
      </c>
      <c r="C414" s="63">
        <v>-4.0208276999999999</v>
      </c>
      <c r="D414" s="63">
        <v>-3.9629340000000002</v>
      </c>
      <c r="E414" s="63">
        <v>-4.2097996999999996</v>
      </c>
      <c r="F414" s="64">
        <v>-4.0894059999999994</v>
      </c>
      <c r="G414" s="63"/>
      <c r="H414" s="62">
        <v>-4.9477099999999998</v>
      </c>
      <c r="I414" s="63">
        <v>-4.143135</v>
      </c>
      <c r="J414" s="63">
        <v>-4.1229652000000003</v>
      </c>
      <c r="K414" s="63">
        <v>-4.2334237999999997</v>
      </c>
      <c r="L414" s="64">
        <v>-4.1160860000000001</v>
      </c>
      <c r="N414" s="10"/>
    </row>
    <row r="415" spans="1:14" s="6" customFormat="1" ht="13" x14ac:dyDescent="0.3">
      <c r="A415" s="6">
        <v>226</v>
      </c>
      <c r="B415" s="62">
        <v>-4.5101839000000004</v>
      </c>
      <c r="C415" s="63">
        <v>-3.9015077000000002</v>
      </c>
      <c r="D415" s="63">
        <v>-3.793844</v>
      </c>
      <c r="E415" s="63">
        <v>-4.0205297</v>
      </c>
      <c r="F415" s="64">
        <v>-3.9364560000000002</v>
      </c>
      <c r="G415" s="63"/>
      <c r="H415" s="62">
        <v>-4.6894200000000001</v>
      </c>
      <c r="I415" s="63">
        <v>-3.9419750000000002</v>
      </c>
      <c r="J415" s="63">
        <v>-3.9212452</v>
      </c>
      <c r="K415" s="63">
        <v>-4.0866438</v>
      </c>
      <c r="L415" s="64">
        <v>-3.945166</v>
      </c>
      <c r="N415" s="10"/>
    </row>
    <row r="416" spans="1:14" s="6" customFormat="1" ht="13" x14ac:dyDescent="0.3">
      <c r="A416" s="6">
        <v>227</v>
      </c>
      <c r="B416" s="62">
        <v>-4.2430538999999996</v>
      </c>
      <c r="C416" s="63">
        <v>-3.7168977000000001</v>
      </c>
      <c r="D416" s="63">
        <v>-3.6130840000000002</v>
      </c>
      <c r="E416" s="63">
        <v>-3.8108797000000001</v>
      </c>
      <c r="F416" s="64">
        <v>-3.7421860000000002</v>
      </c>
      <c r="G416" s="63"/>
      <c r="H416" s="62">
        <v>-4.4686300000000001</v>
      </c>
      <c r="I416" s="63">
        <v>-3.8020050000000003</v>
      </c>
      <c r="J416" s="63">
        <v>-3.7554651999999997</v>
      </c>
      <c r="K416" s="63">
        <v>-3.9305137999999999</v>
      </c>
      <c r="L416" s="64">
        <v>-3.7726060000000001</v>
      </c>
      <c r="N416" s="10"/>
    </row>
    <row r="417" spans="1:14" s="6" customFormat="1" ht="13" x14ac:dyDescent="0.3">
      <c r="A417" s="6">
        <v>228</v>
      </c>
      <c r="B417" s="62">
        <v>-3.9986538999999999</v>
      </c>
      <c r="C417" s="63">
        <v>-3.5124777000000003</v>
      </c>
      <c r="D417" s="63">
        <v>-3.435244</v>
      </c>
      <c r="E417" s="63">
        <v>-3.6168997000000003</v>
      </c>
      <c r="F417" s="64">
        <v>-3.5115859999999999</v>
      </c>
      <c r="G417" s="63"/>
      <c r="H417" s="62">
        <v>-4.2514200000000004</v>
      </c>
      <c r="I417" s="63">
        <v>-3.625775</v>
      </c>
      <c r="J417" s="63">
        <v>-3.6015851999999997</v>
      </c>
      <c r="K417" s="63">
        <v>-3.7508038000000004</v>
      </c>
      <c r="L417" s="64">
        <v>-3.5918960000000002</v>
      </c>
      <c r="N417" s="10"/>
    </row>
    <row r="418" spans="1:14" s="6" customFormat="1" ht="13" x14ac:dyDescent="0.3">
      <c r="A418" s="6">
        <v>229</v>
      </c>
      <c r="B418" s="62">
        <v>-3.7663238999999997</v>
      </c>
      <c r="C418" s="63">
        <v>-3.3171277000000003</v>
      </c>
      <c r="D418" s="63">
        <v>-3.253444</v>
      </c>
      <c r="E418" s="63">
        <v>-3.4291697000000001</v>
      </c>
      <c r="F418" s="64">
        <v>-3.287096</v>
      </c>
      <c r="G418" s="63"/>
      <c r="H418" s="62">
        <v>-4.0035499999999997</v>
      </c>
      <c r="I418" s="63">
        <v>-3.4751650000000001</v>
      </c>
      <c r="J418" s="63">
        <v>-3.4231151999999998</v>
      </c>
      <c r="K418" s="63">
        <v>-3.4942638000000001</v>
      </c>
      <c r="L418" s="64">
        <v>-3.3678759999999999</v>
      </c>
      <c r="N418" s="10"/>
    </row>
    <row r="419" spans="1:14" s="6" customFormat="1" ht="13" x14ac:dyDescent="0.3">
      <c r="A419" s="6">
        <v>230</v>
      </c>
      <c r="B419" s="62">
        <v>-3.5069838999999998</v>
      </c>
      <c r="C419" s="63">
        <v>-3.1014477</v>
      </c>
      <c r="D419" s="63">
        <v>-3.0512139999999999</v>
      </c>
      <c r="E419" s="63">
        <v>-3.2465097000000003</v>
      </c>
      <c r="F419" s="64">
        <v>-3.0636260000000002</v>
      </c>
      <c r="G419" s="63"/>
      <c r="H419" s="62">
        <v>-3.7251099999999999</v>
      </c>
      <c r="I419" s="63">
        <v>-3.3021950000000002</v>
      </c>
      <c r="J419" s="63">
        <v>-3.2341251999999998</v>
      </c>
      <c r="K419" s="63">
        <v>-3.2496738000000001</v>
      </c>
      <c r="L419" s="64">
        <v>-3.1417359999999999</v>
      </c>
      <c r="N419" s="10"/>
    </row>
    <row r="420" spans="1:14" s="6" customFormat="1" ht="13" x14ac:dyDescent="0.3">
      <c r="A420" s="6">
        <v>231</v>
      </c>
      <c r="B420" s="62">
        <v>-3.2461538999999999</v>
      </c>
      <c r="C420" s="63">
        <v>-2.8755477000000003</v>
      </c>
      <c r="D420" s="63">
        <v>-2.8275640000000002</v>
      </c>
      <c r="E420" s="63">
        <v>-3.0223496999999999</v>
      </c>
      <c r="F420" s="64">
        <v>-2.8374260000000002</v>
      </c>
      <c r="G420" s="63"/>
      <c r="H420" s="62">
        <v>-3.4482399999999997</v>
      </c>
      <c r="I420" s="63">
        <v>-3.0909949999999999</v>
      </c>
      <c r="J420" s="63">
        <v>-3.0386451999999999</v>
      </c>
      <c r="K420" s="63">
        <v>-3.0279638000000002</v>
      </c>
      <c r="L420" s="64">
        <v>-2.9568460000000001</v>
      </c>
      <c r="N420" s="10"/>
    </row>
    <row r="421" spans="1:14" s="6" customFormat="1" ht="13" x14ac:dyDescent="0.3">
      <c r="A421" s="6">
        <v>232</v>
      </c>
      <c r="B421" s="62">
        <v>-2.9809339000000001</v>
      </c>
      <c r="C421" s="63">
        <v>-2.6699677000000004</v>
      </c>
      <c r="D421" s="63">
        <v>-2.6033339999999998</v>
      </c>
      <c r="E421" s="63">
        <v>-2.7574897000000003</v>
      </c>
      <c r="F421" s="64">
        <v>-2.5981860000000001</v>
      </c>
      <c r="G421" s="63"/>
      <c r="H421" s="62">
        <v>-3.1213199999999999</v>
      </c>
      <c r="I421" s="63">
        <v>-2.8369550000000001</v>
      </c>
      <c r="J421" s="63">
        <v>-2.7803551999999998</v>
      </c>
      <c r="K421" s="63">
        <v>-2.7753238000000002</v>
      </c>
      <c r="L421" s="64">
        <v>-2.7216960000000001</v>
      </c>
      <c r="N421" s="10"/>
    </row>
    <row r="422" spans="1:14" s="6" customFormat="1" ht="13" x14ac:dyDescent="0.3">
      <c r="A422" s="6">
        <v>233</v>
      </c>
      <c r="B422" s="62">
        <v>-2.7060339</v>
      </c>
      <c r="C422" s="63">
        <v>-2.3963677000000003</v>
      </c>
      <c r="D422" s="63">
        <v>-2.3388840000000002</v>
      </c>
      <c r="E422" s="63">
        <v>-2.4760697</v>
      </c>
      <c r="F422" s="64">
        <v>-2.354276</v>
      </c>
      <c r="G422" s="63"/>
      <c r="H422" s="62">
        <v>-2.7723799999999996</v>
      </c>
      <c r="I422" s="63">
        <v>-2.542665</v>
      </c>
      <c r="J422" s="63">
        <v>-2.4789751999999998</v>
      </c>
      <c r="K422" s="63">
        <v>-2.5087738000000002</v>
      </c>
      <c r="L422" s="64">
        <v>-2.4418060000000001</v>
      </c>
      <c r="N422" s="10"/>
    </row>
    <row r="423" spans="1:14" s="6" customFormat="1" ht="13" x14ac:dyDescent="0.3">
      <c r="A423" s="6">
        <v>234</v>
      </c>
      <c r="B423" s="62">
        <v>-2.4288938999999998</v>
      </c>
      <c r="C423" s="63">
        <v>-2.1432577000000004</v>
      </c>
      <c r="D423" s="63">
        <v>-2.090684</v>
      </c>
      <c r="E423" s="63">
        <v>-2.2284097000000003</v>
      </c>
      <c r="F423" s="64">
        <v>-2.1197460000000001</v>
      </c>
      <c r="G423" s="63"/>
      <c r="H423" s="62">
        <v>-2.4512399999999999</v>
      </c>
      <c r="I423" s="63">
        <v>-2.2350850000000002</v>
      </c>
      <c r="J423" s="63">
        <v>-2.1968551999999999</v>
      </c>
      <c r="K423" s="63">
        <v>-2.2486138000000002</v>
      </c>
      <c r="L423" s="64">
        <v>-2.1924760000000001</v>
      </c>
      <c r="N423" s="10"/>
    </row>
    <row r="424" spans="1:14" s="6" customFormat="1" ht="13" x14ac:dyDescent="0.3">
      <c r="A424" s="6">
        <v>235</v>
      </c>
      <c r="B424" s="62">
        <v>-2.1385939</v>
      </c>
      <c r="C424" s="63">
        <v>-1.9171277</v>
      </c>
      <c r="D424" s="63">
        <v>-1.866384</v>
      </c>
      <c r="E424" s="63">
        <v>-1.9712497000000002</v>
      </c>
      <c r="F424" s="64">
        <v>-1.9040460000000001</v>
      </c>
      <c r="G424" s="63"/>
      <c r="H424" s="62">
        <v>-2.1616199999999997</v>
      </c>
      <c r="I424" s="63">
        <v>-2.0046050000000002</v>
      </c>
      <c r="J424" s="63">
        <v>-1.9403051999999998</v>
      </c>
      <c r="K424" s="63">
        <v>-1.9783138</v>
      </c>
      <c r="L424" s="64">
        <v>-1.9345860000000001</v>
      </c>
      <c r="N424" s="10"/>
    </row>
    <row r="425" spans="1:14" s="6" customFormat="1" ht="13" x14ac:dyDescent="0.3">
      <c r="A425" s="6">
        <v>236</v>
      </c>
      <c r="B425" s="62">
        <v>-1.8714639</v>
      </c>
      <c r="C425" s="63">
        <v>-1.6726076999999999</v>
      </c>
      <c r="D425" s="63">
        <v>-1.6342639999999999</v>
      </c>
      <c r="E425" s="63">
        <v>-1.6962097</v>
      </c>
      <c r="F425" s="64">
        <v>-1.6680060000000001</v>
      </c>
      <c r="G425" s="63"/>
      <c r="H425" s="62">
        <v>-1.90401</v>
      </c>
      <c r="I425" s="63">
        <v>-1.7987950000000001</v>
      </c>
      <c r="J425" s="63">
        <v>-1.7160051999999999</v>
      </c>
      <c r="K425" s="63">
        <v>-1.7455338</v>
      </c>
      <c r="L425" s="64">
        <v>-1.6993660000000002</v>
      </c>
      <c r="N425" s="10"/>
    </row>
    <row r="426" spans="1:14" s="6" customFormat="1" ht="13" x14ac:dyDescent="0.3">
      <c r="A426" s="6">
        <v>237</v>
      </c>
      <c r="B426" s="62">
        <v>-1.6469138999999999</v>
      </c>
      <c r="C426" s="63">
        <v>-1.4518977</v>
      </c>
      <c r="D426" s="63">
        <v>-1.4394340000000001</v>
      </c>
      <c r="E426" s="63">
        <v>-1.4930197000000001</v>
      </c>
      <c r="F426" s="64">
        <v>-1.4605360000000001</v>
      </c>
      <c r="G426" s="63"/>
      <c r="H426" s="62">
        <v>-1.6988100000000002</v>
      </c>
      <c r="I426" s="63">
        <v>-1.5915849999999998</v>
      </c>
      <c r="J426" s="63">
        <v>-1.5346751999999999</v>
      </c>
      <c r="K426" s="63">
        <v>-1.5483537999999999</v>
      </c>
      <c r="L426" s="64">
        <v>-1.489606</v>
      </c>
      <c r="N426" s="10"/>
    </row>
    <row r="427" spans="1:14" s="6" customFormat="1" ht="13" x14ac:dyDescent="0.3">
      <c r="A427" s="6">
        <v>238</v>
      </c>
      <c r="B427" s="62">
        <v>-1.4445139</v>
      </c>
      <c r="C427" s="63">
        <v>-1.2875177</v>
      </c>
      <c r="D427" s="63">
        <v>-1.2847440000000001</v>
      </c>
      <c r="E427" s="63">
        <v>-1.3276297000000001</v>
      </c>
      <c r="F427" s="64">
        <v>-1.2811159999999999</v>
      </c>
      <c r="G427" s="63"/>
      <c r="H427" s="62">
        <v>-1.4890400000000001</v>
      </c>
      <c r="I427" s="63">
        <v>-1.3971849999999999</v>
      </c>
      <c r="J427" s="63">
        <v>-1.3318251999999999</v>
      </c>
      <c r="K427" s="63">
        <v>-1.3409438</v>
      </c>
      <c r="L427" s="64">
        <v>-1.3033859999999999</v>
      </c>
      <c r="N427" s="10"/>
    </row>
    <row r="428" spans="1:14" s="6" customFormat="1" ht="13" x14ac:dyDescent="0.3">
      <c r="A428" s="6">
        <v>239</v>
      </c>
      <c r="B428" s="62">
        <v>-1.2709739</v>
      </c>
      <c r="C428" s="63">
        <v>-1.1204577</v>
      </c>
      <c r="D428" s="63">
        <v>-1.118754</v>
      </c>
      <c r="E428" s="63">
        <v>-1.1861397</v>
      </c>
      <c r="F428" s="64">
        <v>-1.1252360000000001</v>
      </c>
      <c r="G428" s="63"/>
      <c r="H428" s="62">
        <v>-1.28281</v>
      </c>
      <c r="I428" s="63">
        <v>-1.2091050000000001</v>
      </c>
      <c r="J428" s="63">
        <v>-1.1509251999999999</v>
      </c>
      <c r="K428" s="63">
        <v>-1.2039038</v>
      </c>
      <c r="L428" s="64">
        <v>-1.139996</v>
      </c>
      <c r="N428" s="10"/>
    </row>
    <row r="429" spans="1:14" s="6" customFormat="1" ht="13" x14ac:dyDescent="0.3">
      <c r="A429" s="6">
        <v>240</v>
      </c>
      <c r="B429" s="62">
        <v>-1.0795538999999998</v>
      </c>
      <c r="C429" s="63">
        <v>-0.95650570000000001</v>
      </c>
      <c r="D429" s="63">
        <v>-0.966279</v>
      </c>
      <c r="E429" s="63">
        <v>-1.0307487</v>
      </c>
      <c r="F429" s="64">
        <v>-0.97710000000000008</v>
      </c>
      <c r="G429" s="63"/>
      <c r="H429" s="62">
        <v>-1.1016859999999999</v>
      </c>
      <c r="I429" s="63">
        <v>-1.047113</v>
      </c>
      <c r="J429" s="63">
        <v>-0.99196819999999997</v>
      </c>
      <c r="K429" s="63">
        <v>-1.0487067999999999</v>
      </c>
      <c r="L429" s="64">
        <v>-0.97835100000000008</v>
      </c>
      <c r="N429" s="10"/>
    </row>
    <row r="430" spans="1:14" s="6" customFormat="1" ht="13" x14ac:dyDescent="0.3">
      <c r="A430" s="6">
        <v>241</v>
      </c>
      <c r="B430" s="62">
        <v>-0.91498590000000002</v>
      </c>
      <c r="C430" s="63">
        <v>-0.83317269999999999</v>
      </c>
      <c r="D430" s="63">
        <v>-0.84996400000000005</v>
      </c>
      <c r="E430" s="63">
        <v>-0.88820670000000002</v>
      </c>
      <c r="F430" s="64">
        <v>-0.84895900000000002</v>
      </c>
      <c r="G430" s="63"/>
      <c r="H430" s="62">
        <v>-0.92417900000000008</v>
      </c>
      <c r="I430" s="63">
        <v>-0.883988</v>
      </c>
      <c r="J430" s="63">
        <v>-0.82519320000000007</v>
      </c>
      <c r="K430" s="63">
        <v>-0.86105480000000001</v>
      </c>
      <c r="L430" s="64">
        <v>-0.81560100000000002</v>
      </c>
      <c r="N430" s="10"/>
    </row>
    <row r="431" spans="1:14" s="6" customFormat="1" ht="13" x14ac:dyDescent="0.3">
      <c r="A431" s="6">
        <v>242</v>
      </c>
      <c r="B431" s="62">
        <v>-0.76292690000000007</v>
      </c>
      <c r="C431" s="63">
        <v>-0.70424469999999995</v>
      </c>
      <c r="D431" s="63">
        <v>-0.68164000000000002</v>
      </c>
      <c r="E431" s="63">
        <v>-0.71341270000000001</v>
      </c>
      <c r="F431" s="64">
        <v>-0.70166200000000001</v>
      </c>
      <c r="G431" s="63"/>
      <c r="H431" s="62">
        <v>-0.77565400000000007</v>
      </c>
      <c r="I431" s="63">
        <v>-0.74771799999999999</v>
      </c>
      <c r="J431" s="63">
        <v>-0.71543120000000004</v>
      </c>
      <c r="K431" s="63">
        <v>-0.72362480000000007</v>
      </c>
      <c r="L431" s="64">
        <v>-0.68059000000000003</v>
      </c>
      <c r="N431" s="10"/>
    </row>
    <row r="432" spans="1:14" s="6" customFormat="1" ht="13" x14ac:dyDescent="0.3">
      <c r="A432" s="6">
        <v>243</v>
      </c>
      <c r="B432" s="62">
        <v>-0.60440890000000003</v>
      </c>
      <c r="C432" s="63">
        <v>-0.55819469999999993</v>
      </c>
      <c r="D432" s="63">
        <v>-0.525231</v>
      </c>
      <c r="E432" s="63">
        <v>-0.55921069999999995</v>
      </c>
      <c r="F432" s="64">
        <v>-0.55891999999999997</v>
      </c>
      <c r="G432" s="63"/>
      <c r="H432" s="62">
        <v>-0.66603499999999993</v>
      </c>
      <c r="I432" s="63">
        <v>-0.65053700000000003</v>
      </c>
      <c r="J432" s="63">
        <v>-0.62035220000000002</v>
      </c>
      <c r="K432" s="63">
        <v>-0.61632780000000009</v>
      </c>
      <c r="L432" s="64">
        <v>-0.57211100000000004</v>
      </c>
      <c r="N432" s="10"/>
    </row>
    <row r="433" spans="1:14" s="6" customFormat="1" ht="13" x14ac:dyDescent="0.3">
      <c r="A433" s="6">
        <v>244</v>
      </c>
      <c r="B433" s="62">
        <v>-0.4653099</v>
      </c>
      <c r="C433" s="63">
        <v>-0.43013270000000003</v>
      </c>
      <c r="D433" s="63">
        <v>-0.39952300000000002</v>
      </c>
      <c r="E433" s="63">
        <v>-0.4382317</v>
      </c>
      <c r="F433" s="64">
        <v>-0.45686199999999999</v>
      </c>
      <c r="G433" s="63"/>
      <c r="H433" s="62">
        <v>-0.55907099999999998</v>
      </c>
      <c r="I433" s="63">
        <v>-0.53846400000000005</v>
      </c>
      <c r="J433" s="63">
        <v>-0.5248062</v>
      </c>
      <c r="K433" s="63">
        <v>-0.47919980000000001</v>
      </c>
      <c r="L433" s="64">
        <v>-0.49994</v>
      </c>
      <c r="N433" s="10"/>
    </row>
    <row r="434" spans="1:14" s="6" customFormat="1" ht="13" x14ac:dyDescent="0.3">
      <c r="A434" s="6">
        <v>245</v>
      </c>
      <c r="B434" s="62">
        <v>-0.38639889999999999</v>
      </c>
      <c r="C434" s="63">
        <v>-0.33863470000000001</v>
      </c>
      <c r="D434" s="63">
        <v>-0.31910900000000003</v>
      </c>
      <c r="E434" s="63">
        <v>-0.3669077</v>
      </c>
      <c r="F434" s="64">
        <v>-0.405775</v>
      </c>
      <c r="G434" s="63"/>
      <c r="H434" s="62">
        <v>-0.49801499999999999</v>
      </c>
      <c r="I434" s="63">
        <v>-0.46189799999999998</v>
      </c>
      <c r="J434" s="63">
        <v>-0.44164020000000004</v>
      </c>
      <c r="K434" s="63">
        <v>-0.42319380000000001</v>
      </c>
      <c r="L434" s="64">
        <v>-0.43045</v>
      </c>
      <c r="N434" s="10"/>
    </row>
    <row r="435" spans="1:14" s="6" customFormat="1" ht="13" x14ac:dyDescent="0.3">
      <c r="A435" s="6">
        <v>246</v>
      </c>
      <c r="B435" s="62">
        <v>-0.27696589999999999</v>
      </c>
      <c r="C435" s="63">
        <v>-0.21474169999999998</v>
      </c>
      <c r="D435" s="63">
        <v>-0.23506700000000003</v>
      </c>
      <c r="E435" s="63">
        <v>-0.26731470000000002</v>
      </c>
      <c r="F435" s="64">
        <v>-0.32184599999999997</v>
      </c>
      <c r="G435" s="63"/>
      <c r="H435" s="62">
        <v>-0.40403099999999997</v>
      </c>
      <c r="I435" s="63">
        <v>-0.382519</v>
      </c>
      <c r="J435" s="63">
        <v>-0.34880120000000003</v>
      </c>
      <c r="K435" s="63">
        <v>-0.33556279999999999</v>
      </c>
      <c r="L435" s="64">
        <v>-0.34961399999999998</v>
      </c>
      <c r="N435" s="10"/>
    </row>
    <row r="436" spans="1:14" s="6" customFormat="1" ht="13" x14ac:dyDescent="0.3">
      <c r="A436" s="6">
        <v>247</v>
      </c>
      <c r="B436" s="62">
        <v>-0.24599090000000001</v>
      </c>
      <c r="C436" s="63">
        <v>-0.2071057</v>
      </c>
      <c r="D436" s="63">
        <v>-0.21407999999999999</v>
      </c>
      <c r="E436" s="63">
        <v>-0.2370997</v>
      </c>
      <c r="F436" s="64">
        <v>-0.286053</v>
      </c>
      <c r="G436" s="63"/>
      <c r="H436" s="62">
        <v>-0.30879800000000002</v>
      </c>
      <c r="I436" s="63">
        <v>-0.27945599999999998</v>
      </c>
      <c r="J436" s="63">
        <v>-0.26367620000000003</v>
      </c>
      <c r="K436" s="63">
        <v>-0.25599080000000002</v>
      </c>
      <c r="L436" s="64">
        <v>-0.28018999999999999</v>
      </c>
      <c r="N436" s="10"/>
    </row>
    <row r="437" spans="1:14" s="6" customFormat="1" ht="13" x14ac:dyDescent="0.3">
      <c r="A437" s="6">
        <v>248</v>
      </c>
      <c r="B437" s="62">
        <v>-0.23406090000000002</v>
      </c>
      <c r="C437" s="63">
        <v>-0.20158669999999998</v>
      </c>
      <c r="D437" s="63">
        <v>-0.19219599999999998</v>
      </c>
      <c r="E437" s="63">
        <v>-0.21335469999999998</v>
      </c>
      <c r="F437" s="64">
        <v>-0.26110500000000003</v>
      </c>
      <c r="G437" s="63"/>
      <c r="H437" s="62">
        <v>-0.25028300000000003</v>
      </c>
      <c r="I437" s="63">
        <v>-0.21587980000000001</v>
      </c>
      <c r="J437" s="63">
        <v>-0.21834219999999999</v>
      </c>
      <c r="K437" s="63">
        <v>-0.21774079999999998</v>
      </c>
      <c r="L437" s="64">
        <v>-0.23116300000000001</v>
      </c>
      <c r="N437" s="10"/>
    </row>
    <row r="438" spans="1:14" s="6" customFormat="1" ht="13" x14ac:dyDescent="0.3">
      <c r="A438" s="6">
        <v>249</v>
      </c>
      <c r="B438" s="62">
        <v>-0.19344990000000001</v>
      </c>
      <c r="C438" s="63">
        <v>-0.17686269999999998</v>
      </c>
      <c r="D438" s="63">
        <v>-0.18649499999999999</v>
      </c>
      <c r="E438" s="63">
        <v>-0.17576169999999999</v>
      </c>
      <c r="F438" s="64">
        <v>-0.21090809999999999</v>
      </c>
      <c r="G438" s="63"/>
      <c r="H438" s="62">
        <v>-0.16405110000000001</v>
      </c>
      <c r="I438" s="63">
        <v>-0.1643</v>
      </c>
      <c r="J438" s="63">
        <v>-0.15080929999999998</v>
      </c>
      <c r="K438" s="63">
        <v>-0.17276079999999999</v>
      </c>
      <c r="L438" s="64">
        <v>-0.1793872</v>
      </c>
      <c r="N438" s="10"/>
    </row>
    <row r="439" spans="1:14" s="6" customFormat="1" ht="13" x14ac:dyDescent="0.3">
      <c r="A439" s="6">
        <v>250</v>
      </c>
      <c r="B439" s="62">
        <v>-0.18652589999999999</v>
      </c>
      <c r="C439" s="63">
        <v>-0.16404769999999999</v>
      </c>
      <c r="D439" s="63">
        <v>-0.18580199999999999</v>
      </c>
      <c r="E439" s="63">
        <v>-0.15264220000000001</v>
      </c>
      <c r="F439" s="64">
        <v>-0.19913739999999999</v>
      </c>
      <c r="G439" s="63"/>
      <c r="H439" s="62">
        <v>-0.130908</v>
      </c>
      <c r="I439" s="63">
        <v>-0.137158154</v>
      </c>
      <c r="J439" s="63">
        <v>-0.12271869999999999</v>
      </c>
      <c r="K439" s="63">
        <v>-0.12957920000000001</v>
      </c>
      <c r="L439" s="64">
        <v>-0.17942629999999998</v>
      </c>
      <c r="N439" s="10"/>
    </row>
    <row r="440" spans="1:14" s="6" customFormat="1" ht="13" x14ac:dyDescent="0.3">
      <c r="A440" s="6">
        <v>251</v>
      </c>
      <c r="B440" s="62">
        <v>-0.1571813</v>
      </c>
      <c r="C440" s="63">
        <v>-0.1260657</v>
      </c>
      <c r="D440" s="63">
        <v>-0.1571063</v>
      </c>
      <c r="E440" s="63">
        <v>-0.13609070000000001</v>
      </c>
      <c r="F440" s="64">
        <v>-0.1892279</v>
      </c>
      <c r="G440" s="63"/>
      <c r="H440" s="62">
        <v>-0.12003746999999999</v>
      </c>
      <c r="I440" s="63">
        <v>-0.12769922</v>
      </c>
      <c r="J440" s="63">
        <v>-9.7707809999999992E-2</v>
      </c>
      <c r="K440" s="63">
        <v>-8.4367300000000006E-2</v>
      </c>
      <c r="L440" s="64">
        <v>-0.1544325</v>
      </c>
      <c r="N440" s="10"/>
    </row>
    <row r="441" spans="1:14" s="6" customFormat="1" ht="13" x14ac:dyDescent="0.3">
      <c r="A441" s="6">
        <v>252</v>
      </c>
      <c r="B441" s="62">
        <v>-0.10872859999999999</v>
      </c>
      <c r="C441" s="63">
        <v>-7.6684199999999994E-2</v>
      </c>
      <c r="D441" s="63">
        <v>-0.11240929999999999</v>
      </c>
      <c r="E441" s="63">
        <v>-0.10225010000000001</v>
      </c>
      <c r="F441" s="64">
        <v>-0.13258320000000001</v>
      </c>
      <c r="G441" s="63"/>
      <c r="H441" s="62">
        <v>-9.1590499999999991E-2</v>
      </c>
      <c r="I441" s="63">
        <v>-0.1166189</v>
      </c>
      <c r="J441" s="63">
        <v>-6.7111099999999993E-2</v>
      </c>
      <c r="K441" s="63">
        <v>-5.4169120000000001E-2</v>
      </c>
      <c r="L441" s="64">
        <v>-0.1496992</v>
      </c>
      <c r="N441" s="10"/>
    </row>
    <row r="442" spans="1:14" s="6" customFormat="1" ht="13" x14ac:dyDescent="0.3">
      <c r="A442" s="6">
        <v>253</v>
      </c>
      <c r="B442" s="62">
        <v>-0.1001341</v>
      </c>
      <c r="C442" s="63">
        <v>-9.95143E-2</v>
      </c>
      <c r="D442" s="63">
        <v>-7.6527399999999995E-2</v>
      </c>
      <c r="E442" s="63">
        <v>-0.1163361</v>
      </c>
      <c r="F442" s="64">
        <v>-0.13983950000000001</v>
      </c>
      <c r="G442" s="63"/>
      <c r="H442" s="62">
        <v>-6.3737500000000002E-2</v>
      </c>
      <c r="I442" s="63">
        <v>-8.2097699999999996E-2</v>
      </c>
      <c r="J442" s="63">
        <v>-5.3961999999999996E-2</v>
      </c>
      <c r="K442" s="63">
        <v>-4.7051300000000004E-2</v>
      </c>
      <c r="L442" s="64">
        <v>-0.12891440000000001</v>
      </c>
      <c r="N442" s="10"/>
    </row>
    <row r="443" spans="1:14" s="6" customFormat="1" ht="13" x14ac:dyDescent="0.3">
      <c r="A443" s="6">
        <v>254</v>
      </c>
      <c r="B443" s="62">
        <v>-9.228299999999999E-2</v>
      </c>
      <c r="C443" s="63">
        <v>-6.0590169999999999E-2</v>
      </c>
      <c r="D443" s="63">
        <v>-5.0597999999999997E-2</v>
      </c>
      <c r="E443" s="63">
        <v>-0.11736260000000001</v>
      </c>
      <c r="F443" s="64">
        <v>-0.1582972</v>
      </c>
      <c r="G443" s="63"/>
      <c r="H443" s="62">
        <v>-6.5544199999999997E-2</v>
      </c>
      <c r="I443" s="63">
        <v>-8.0988699999999997E-2</v>
      </c>
      <c r="J443" s="63">
        <v>-6.5990499999999994E-2</v>
      </c>
      <c r="K443" s="63">
        <v>-1.96169E-2</v>
      </c>
      <c r="L443" s="64">
        <v>-0.10418517000000001</v>
      </c>
      <c r="N443" s="10"/>
    </row>
    <row r="444" spans="1:14" s="6" customFormat="1" ht="13" x14ac:dyDescent="0.3">
      <c r="A444" s="6">
        <v>255</v>
      </c>
      <c r="B444" s="62">
        <v>-7.1275189999999988E-2</v>
      </c>
      <c r="C444" s="63">
        <v>-6.6429799999999997E-2</v>
      </c>
      <c r="D444" s="63">
        <v>-4.2312900000000001E-2</v>
      </c>
      <c r="E444" s="63">
        <v>-0.13184670000000001</v>
      </c>
      <c r="F444" s="64">
        <v>-0.14418819999999999</v>
      </c>
      <c r="G444" s="63"/>
      <c r="H444" s="62">
        <v>-4.0217199999999995E-2</v>
      </c>
      <c r="I444" s="63">
        <v>-7.6845999999999998E-2</v>
      </c>
      <c r="J444" s="63">
        <v>-3.8059199999999994E-2</v>
      </c>
      <c r="K444" s="63">
        <v>-9.0828999999999979E-3</v>
      </c>
      <c r="L444" s="64">
        <v>-7.1599200000000002E-2</v>
      </c>
      <c r="N444" s="10"/>
    </row>
    <row r="445" spans="1:14" s="6" customFormat="1" ht="13" x14ac:dyDescent="0.3">
      <c r="A445" s="6">
        <v>256</v>
      </c>
      <c r="B445" s="62">
        <v>-8.0170599999999995E-2</v>
      </c>
      <c r="C445" s="63">
        <v>-5.3088129999999997E-2</v>
      </c>
      <c r="D445" s="63">
        <v>-4.45744E-2</v>
      </c>
      <c r="E445" s="63">
        <v>-0.1082355</v>
      </c>
      <c r="F445" s="64">
        <v>-0.134385</v>
      </c>
      <c r="G445" s="63"/>
      <c r="H445" s="62">
        <v>-8.1000799999999984E-2</v>
      </c>
      <c r="I445" s="63">
        <v>-0.10672039999999999</v>
      </c>
      <c r="J445" s="63">
        <v>-5.0332899999999993E-2</v>
      </c>
      <c r="K445" s="63">
        <v>-3.68823E-2</v>
      </c>
      <c r="L445" s="64">
        <v>-6.5934199999999998E-2</v>
      </c>
      <c r="N445" s="10"/>
    </row>
    <row r="446" spans="1:14" s="6" customFormat="1" ht="13" x14ac:dyDescent="0.3">
      <c r="A446" s="6">
        <v>257</v>
      </c>
      <c r="B446" s="62">
        <v>-6.0391999999999994E-2</v>
      </c>
      <c r="C446" s="63">
        <v>-2.0529799999999997E-2</v>
      </c>
      <c r="D446" s="63">
        <v>-2.1129099999999998E-2</v>
      </c>
      <c r="E446" s="63">
        <v>-8.7006300000000009E-2</v>
      </c>
      <c r="F446" s="64">
        <v>-0.13226089999999999</v>
      </c>
      <c r="G446" s="63"/>
      <c r="H446" s="62">
        <v>-5.8940799999999995E-2</v>
      </c>
      <c r="I446" s="63">
        <v>-0.11309079999999999</v>
      </c>
      <c r="J446" s="63">
        <v>-5.6512499999999993E-2</v>
      </c>
      <c r="K446" s="63">
        <v>-1.8659200000000001E-2</v>
      </c>
      <c r="L446" s="64">
        <v>-7.0439699999999994E-2</v>
      </c>
      <c r="N446" s="10"/>
    </row>
    <row r="447" spans="1:14" s="6" customFormat="1" ht="13" x14ac:dyDescent="0.3">
      <c r="A447" s="6">
        <v>258</v>
      </c>
      <c r="B447" s="62">
        <v>-6.9518999999999997E-2</v>
      </c>
      <c r="C447" s="63">
        <v>-3.9392099999999999E-2</v>
      </c>
      <c r="D447" s="63">
        <v>-3.09527E-2</v>
      </c>
      <c r="E447" s="63">
        <v>-8.1672800000000004E-2</v>
      </c>
      <c r="F447" s="64">
        <v>-0.11819586</v>
      </c>
      <c r="G447" s="63"/>
      <c r="H447" s="62">
        <v>-1.6701199999999999E-2</v>
      </c>
      <c r="I447" s="63">
        <v>-8.7480599999999992E-2</v>
      </c>
      <c r="J447" s="63">
        <v>-3.6437499999999991E-2</v>
      </c>
      <c r="K447" s="63">
        <v>-2.0819700000000003E-2</v>
      </c>
      <c r="L447" s="64">
        <v>-7.8352000000000005E-2</v>
      </c>
      <c r="N447" s="10"/>
    </row>
    <row r="448" spans="1:14" s="6" customFormat="1" ht="13" x14ac:dyDescent="0.3">
      <c r="A448" s="6">
        <v>259</v>
      </c>
      <c r="B448" s="62">
        <v>-4.6958699999999992E-2</v>
      </c>
      <c r="C448" s="63">
        <v>-3.5262000000000002E-2</v>
      </c>
      <c r="D448" s="63">
        <v>5.9122999999999953E-3</v>
      </c>
      <c r="E448" s="63">
        <v>-9.3136500000000011E-2</v>
      </c>
      <c r="F448" s="64">
        <v>-0.1330828</v>
      </c>
      <c r="G448" s="63"/>
      <c r="H448" s="62">
        <v>9.4608999999999999E-2</v>
      </c>
      <c r="I448" s="63">
        <v>-2.8512999999999997E-2</v>
      </c>
      <c r="J448" s="63">
        <v>-2.0840799999999993E-2</v>
      </c>
      <c r="K448" s="63">
        <v>8.9006200000000008E-2</v>
      </c>
      <c r="L448" s="64">
        <v>-0.10411436</v>
      </c>
      <c r="N448" s="10"/>
    </row>
    <row r="449" spans="1:19" s="6" customFormat="1" ht="13" x14ac:dyDescent="0.3">
      <c r="A449" s="6">
        <v>260</v>
      </c>
      <c r="B449" s="65">
        <v>0</v>
      </c>
      <c r="C449" s="66">
        <v>0</v>
      </c>
      <c r="D449" s="66">
        <v>0</v>
      </c>
      <c r="E449" s="66">
        <v>0</v>
      </c>
      <c r="F449" s="67">
        <v>0</v>
      </c>
      <c r="G449" s="63"/>
      <c r="H449" s="65">
        <v>0</v>
      </c>
      <c r="I449" s="66">
        <v>0</v>
      </c>
      <c r="J449" s="66">
        <v>0</v>
      </c>
      <c r="K449" s="66">
        <v>0</v>
      </c>
      <c r="L449" s="67">
        <v>0</v>
      </c>
      <c r="N449" s="10"/>
    </row>
    <row r="451" spans="1:19" x14ac:dyDescent="0.35">
      <c r="A451" s="89" t="s">
        <v>31</v>
      </c>
      <c r="B451" s="89"/>
      <c r="C451" s="89"/>
      <c r="D451" s="89"/>
      <c r="E451" s="89"/>
      <c r="F451" s="89"/>
      <c r="G451" s="89"/>
      <c r="H451" s="89"/>
      <c r="I451" s="89"/>
      <c r="J451" s="89"/>
      <c r="K451" s="89"/>
      <c r="L451" s="89"/>
      <c r="M451" s="89"/>
      <c r="N451" s="89"/>
      <c r="O451" s="89"/>
      <c r="P451" s="89"/>
      <c r="Q451" s="89"/>
      <c r="R451" s="89"/>
      <c r="S451" s="89"/>
    </row>
    <row r="452" spans="1:19" x14ac:dyDescent="0.35">
      <c r="B452" s="90" t="s">
        <v>23</v>
      </c>
      <c r="C452" s="91"/>
      <c r="D452" s="91"/>
      <c r="E452" s="91"/>
      <c r="F452" s="92"/>
      <c r="H452" s="90" t="s">
        <v>24</v>
      </c>
      <c r="I452" s="91"/>
      <c r="J452" s="91"/>
      <c r="K452" s="91"/>
      <c r="L452" s="92"/>
      <c r="O452" s="90" t="s">
        <v>22</v>
      </c>
      <c r="P452" s="91"/>
      <c r="Q452" s="91"/>
      <c r="R452" s="91"/>
      <c r="S452" s="92"/>
    </row>
    <row r="453" spans="1:19" x14ac:dyDescent="0.35">
      <c r="A453" s="6" t="s">
        <v>21</v>
      </c>
      <c r="B453" s="6" t="s">
        <v>3</v>
      </c>
      <c r="C453" s="6" t="s">
        <v>4</v>
      </c>
      <c r="D453" s="6" t="s">
        <v>5</v>
      </c>
      <c r="E453" s="6" t="s">
        <v>6</v>
      </c>
      <c r="F453" s="6" t="s">
        <v>7</v>
      </c>
      <c r="G453" s="6"/>
      <c r="H453" s="6" t="s">
        <v>3</v>
      </c>
      <c r="I453" s="6" t="s">
        <v>4</v>
      </c>
      <c r="J453" s="6" t="s">
        <v>5</v>
      </c>
      <c r="K453" s="6" t="s">
        <v>6</v>
      </c>
      <c r="L453" s="6" t="s">
        <v>7</v>
      </c>
      <c r="O453" s="6" t="s">
        <v>3</v>
      </c>
      <c r="P453" s="6" t="s">
        <v>4</v>
      </c>
      <c r="Q453" s="6" t="s">
        <v>5</v>
      </c>
      <c r="R453" s="6" t="s">
        <v>6</v>
      </c>
      <c r="S453" s="6" t="s">
        <v>7</v>
      </c>
    </row>
    <row r="454" spans="1:19" x14ac:dyDescent="0.35">
      <c r="A454" s="6">
        <v>190</v>
      </c>
      <c r="B454" s="59">
        <v>-11.074722600000001</v>
      </c>
      <c r="C454" s="60">
        <v>-9.978015899999999</v>
      </c>
      <c r="D454" s="60">
        <v>-10.311029000000001</v>
      </c>
      <c r="E454" s="60">
        <v>-10.2152905</v>
      </c>
      <c r="F454" s="61">
        <v>-10.116012</v>
      </c>
      <c r="G454" s="63"/>
      <c r="H454" s="59">
        <v>-11.105138</v>
      </c>
      <c r="I454" s="60">
        <v>-9.7792329999999996</v>
      </c>
      <c r="J454" s="60">
        <v>-10.488541000000001</v>
      </c>
      <c r="K454" s="60">
        <v>-10.2372865</v>
      </c>
      <c r="L454" s="61">
        <v>-10.818290599999999</v>
      </c>
      <c r="N454" s="10" t="s">
        <v>0</v>
      </c>
      <c r="O454" s="35">
        <f>B486/B464</f>
        <v>0.21151009197488749</v>
      </c>
      <c r="P454" s="36">
        <f t="shared" ref="P454" si="168">C486/C464</f>
        <v>0.1976296258570685</v>
      </c>
      <c r="Q454" s="36">
        <f t="shared" ref="Q454" si="169">D486/D464</f>
        <v>0.18232218467289338</v>
      </c>
      <c r="R454" s="36">
        <f t="shared" ref="R454" si="170">E486/E464</f>
        <v>0.15541043505165539</v>
      </c>
      <c r="S454" s="37">
        <f>F486/F464</f>
        <v>0.14511592877006005</v>
      </c>
    </row>
    <row r="455" spans="1:19" x14ac:dyDescent="0.35">
      <c r="A455" s="6">
        <v>191</v>
      </c>
      <c r="B455" s="62">
        <v>-14.276522600000002</v>
      </c>
      <c r="C455" s="63">
        <v>-13.1217559</v>
      </c>
      <c r="D455" s="63">
        <v>-13.331629000000001</v>
      </c>
      <c r="E455" s="63">
        <v>-13.5508905</v>
      </c>
      <c r="F455" s="64">
        <v>-14.512912</v>
      </c>
      <c r="G455" s="63"/>
      <c r="H455" s="62">
        <v>-14.224138</v>
      </c>
      <c r="I455" s="63">
        <v>-13.114473</v>
      </c>
      <c r="J455" s="63">
        <v>-13.513941000000001</v>
      </c>
      <c r="K455" s="63">
        <v>-13.9200865</v>
      </c>
      <c r="L455" s="64">
        <v>-13.8726906</v>
      </c>
      <c r="N455" s="10" t="s">
        <v>1</v>
      </c>
      <c r="O455" s="38">
        <f>H486/H464</f>
        <v>0.21376283449127909</v>
      </c>
      <c r="P455" s="11">
        <f t="shared" ref="P455" si="171">I486/I464</f>
        <v>0.2017409473370495</v>
      </c>
      <c r="Q455" s="11">
        <f t="shared" ref="Q455" si="172">J486/J464</f>
        <v>0.1924534291717076</v>
      </c>
      <c r="R455" s="11">
        <f t="shared" ref="R455" si="173">K486/K464</f>
        <v>0.16340428884138888</v>
      </c>
      <c r="S455" s="39">
        <f t="shared" ref="S455" si="174">L486/L464</f>
        <v>0.15062956138337077</v>
      </c>
    </row>
    <row r="456" spans="1:19" x14ac:dyDescent="0.35">
      <c r="A456" s="6">
        <v>192</v>
      </c>
      <c r="B456" s="62">
        <v>-17.235622599999999</v>
      </c>
      <c r="C456" s="63">
        <v>-15.683955899999999</v>
      </c>
      <c r="D456" s="63">
        <v>-16.494229000000001</v>
      </c>
      <c r="E456" s="63">
        <v>-16.9234905</v>
      </c>
      <c r="F456" s="64">
        <v>-17.724112000000002</v>
      </c>
      <c r="G456" s="63"/>
      <c r="H456" s="62">
        <v>-17.284238000000002</v>
      </c>
      <c r="I456" s="63">
        <v>-16.132773</v>
      </c>
      <c r="J456" s="63">
        <v>-16.656541000000001</v>
      </c>
      <c r="K456" s="63">
        <v>-17.3897865</v>
      </c>
      <c r="L456" s="64">
        <v>-16.828690600000002</v>
      </c>
      <c r="N456" s="10" t="s">
        <v>2</v>
      </c>
      <c r="O456" s="38">
        <f>AVERAGE(O454:O455)</f>
        <v>0.21263646323308327</v>
      </c>
      <c r="P456" s="11">
        <f t="shared" ref="P456:S456" si="175">AVERAGE(P454:P455)</f>
        <v>0.199685286597059</v>
      </c>
      <c r="Q456" s="11">
        <f t="shared" si="175"/>
        <v>0.1873878069223005</v>
      </c>
      <c r="R456" s="11">
        <f t="shared" si="175"/>
        <v>0.15940736194652214</v>
      </c>
      <c r="S456" s="39">
        <f t="shared" si="175"/>
        <v>0.14787274507671541</v>
      </c>
    </row>
    <row r="457" spans="1:19" x14ac:dyDescent="0.35">
      <c r="A457" s="6">
        <v>193</v>
      </c>
      <c r="B457" s="62">
        <v>-19.9760226</v>
      </c>
      <c r="C457" s="63">
        <v>-18.520955900000001</v>
      </c>
      <c r="D457" s="63">
        <v>-19.575529</v>
      </c>
      <c r="E457" s="63">
        <v>-19.8882905</v>
      </c>
      <c r="F457" s="64">
        <v>-20.840512</v>
      </c>
      <c r="G457" s="63"/>
      <c r="H457" s="62">
        <v>-20.122238000000003</v>
      </c>
      <c r="I457" s="63">
        <v>-18.921872999999998</v>
      </c>
      <c r="J457" s="63">
        <v>-19.719541</v>
      </c>
      <c r="K457" s="63">
        <v>-20.292986499999998</v>
      </c>
      <c r="L457" s="64">
        <v>-20.434790599999999</v>
      </c>
      <c r="N457" s="10" t="s">
        <v>25</v>
      </c>
      <c r="O457" s="48">
        <f>_xlfn.STDEV.P(O454:O455)</f>
        <v>1.1263712581957991E-3</v>
      </c>
      <c r="P457" s="49">
        <f t="shared" ref="P457:S457" si="176">_xlfn.STDEV.P(P454:P455)</f>
        <v>2.0556607399905003E-3</v>
      </c>
      <c r="Q457" s="49">
        <f t="shared" si="176"/>
        <v>5.0656222494071118E-3</v>
      </c>
      <c r="R457" s="49">
        <f t="shared" si="176"/>
        <v>3.996926894866748E-3</v>
      </c>
      <c r="S457" s="50">
        <f t="shared" si="176"/>
        <v>2.756816306655363E-3</v>
      </c>
    </row>
    <row r="458" spans="1:19" x14ac:dyDescent="0.35">
      <c r="A458" s="6">
        <v>194</v>
      </c>
      <c r="B458" s="62">
        <v>-22.3742226</v>
      </c>
      <c r="C458" s="63">
        <v>-21.0423559</v>
      </c>
      <c r="D458" s="63">
        <v>-22.176529000000002</v>
      </c>
      <c r="E458" s="63">
        <v>-22.669490499999998</v>
      </c>
      <c r="F458" s="64">
        <v>-23.561412000000001</v>
      </c>
      <c r="G458" s="63"/>
      <c r="H458" s="62">
        <v>-22.621538000000001</v>
      </c>
      <c r="I458" s="63">
        <v>-21.506072999999997</v>
      </c>
      <c r="J458" s="63">
        <v>-22.401240999999999</v>
      </c>
      <c r="K458" s="63">
        <v>-23.056686499999998</v>
      </c>
      <c r="L458" s="64">
        <v>-23.691490600000002</v>
      </c>
      <c r="O458" s="6"/>
      <c r="P458" s="6"/>
      <c r="Q458" s="6"/>
      <c r="R458" s="6"/>
      <c r="S458" s="6"/>
    </row>
    <row r="459" spans="1:19" x14ac:dyDescent="0.35">
      <c r="A459" s="6">
        <v>195</v>
      </c>
      <c r="B459" s="62">
        <v>-24.467822599999998</v>
      </c>
      <c r="C459" s="63">
        <v>-23.305755900000001</v>
      </c>
      <c r="D459" s="63">
        <v>-24.295228999999999</v>
      </c>
      <c r="E459" s="63">
        <v>-25.020490499999998</v>
      </c>
      <c r="F459" s="64">
        <v>-26.127112</v>
      </c>
      <c r="G459" s="63"/>
      <c r="H459" s="62">
        <v>-24.651138000000003</v>
      </c>
      <c r="I459" s="63">
        <v>-23.737272999999998</v>
      </c>
      <c r="J459" s="63">
        <v>-24.579041</v>
      </c>
      <c r="K459" s="63">
        <v>-25.3681865</v>
      </c>
      <c r="L459" s="64">
        <v>-26.436490600000003</v>
      </c>
      <c r="O459" s="90" t="s">
        <v>26</v>
      </c>
      <c r="P459" s="91"/>
      <c r="Q459" s="91"/>
      <c r="R459" s="91"/>
      <c r="S459" s="92"/>
    </row>
    <row r="460" spans="1:19" x14ac:dyDescent="0.35">
      <c r="A460" s="6">
        <v>196</v>
      </c>
      <c r="B460" s="62">
        <v>-26.091222599999998</v>
      </c>
      <c r="C460" s="63">
        <v>-24.9146559</v>
      </c>
      <c r="D460" s="63">
        <v>-25.863129000000001</v>
      </c>
      <c r="E460" s="63">
        <v>-26.951690499999998</v>
      </c>
      <c r="F460" s="64">
        <v>-27.876612000000002</v>
      </c>
      <c r="G460" s="63"/>
      <c r="H460" s="62">
        <v>-26.076638000000003</v>
      </c>
      <c r="I460" s="63">
        <v>-25.396372999999997</v>
      </c>
      <c r="J460" s="63">
        <v>-26.145941000000001</v>
      </c>
      <c r="K460" s="63">
        <v>-27.175786500000001</v>
      </c>
      <c r="L460" s="64">
        <v>-28.239790600000003</v>
      </c>
      <c r="O460" s="6" t="s">
        <v>3</v>
      </c>
      <c r="P460" s="6" t="s">
        <v>4</v>
      </c>
      <c r="Q460" s="6" t="s">
        <v>5</v>
      </c>
      <c r="R460" s="6" t="s">
        <v>6</v>
      </c>
      <c r="S460" s="6" t="s">
        <v>7</v>
      </c>
    </row>
    <row r="461" spans="1:19" x14ac:dyDescent="0.35">
      <c r="A461" s="6">
        <v>197</v>
      </c>
      <c r="B461" s="62">
        <v>-27.043522599999999</v>
      </c>
      <c r="C461" s="63">
        <v>-25.8748559</v>
      </c>
      <c r="D461" s="63">
        <v>-26.950229</v>
      </c>
      <c r="E461" s="63">
        <v>-28.176890499999999</v>
      </c>
      <c r="F461" s="64">
        <v>-29.222912000000001</v>
      </c>
      <c r="G461" s="63"/>
      <c r="H461" s="62">
        <v>-26.990838</v>
      </c>
      <c r="I461" s="63">
        <v>-26.445972999999999</v>
      </c>
      <c r="J461" s="63">
        <v>-27.268540999999999</v>
      </c>
      <c r="K461" s="63">
        <v>-28.580786499999999</v>
      </c>
      <c r="L461" s="64">
        <v>-29.543390600000002</v>
      </c>
      <c r="N461" s="10" t="s">
        <v>0</v>
      </c>
      <c r="O461" s="35">
        <f>B479/B464</f>
        <v>0.2786359044483514</v>
      </c>
      <c r="P461" s="36">
        <f t="shared" ref="P461" si="177">C479/C464</f>
        <v>0.2602491007658097</v>
      </c>
      <c r="Q461" s="36">
        <f t="shared" ref="Q461" si="178">D479/D464</f>
        <v>0.24359612392319757</v>
      </c>
      <c r="R461" s="36">
        <f t="shared" ref="R461" si="179">E479/E464</f>
        <v>0.21540095069727586</v>
      </c>
      <c r="S461" s="37">
        <f t="shared" ref="S461" si="180">F479/F464</f>
        <v>0.20061193323346321</v>
      </c>
    </row>
    <row r="462" spans="1:19" x14ac:dyDescent="0.35">
      <c r="A462" s="6">
        <v>198</v>
      </c>
      <c r="B462" s="62">
        <v>-27.3466226</v>
      </c>
      <c r="C462" s="63">
        <v>-26.253455899999999</v>
      </c>
      <c r="D462" s="63">
        <v>-27.537628999999999</v>
      </c>
      <c r="E462" s="63">
        <v>-28.712490499999998</v>
      </c>
      <c r="F462" s="64">
        <v>-29.826712000000001</v>
      </c>
      <c r="G462" s="63"/>
      <c r="H462" s="62">
        <v>-27.386538000000002</v>
      </c>
      <c r="I462" s="63">
        <v>-26.967172999999999</v>
      </c>
      <c r="J462" s="63">
        <v>-27.868441000000001</v>
      </c>
      <c r="K462" s="63">
        <v>-29.177986499999999</v>
      </c>
      <c r="L462" s="64">
        <v>-30.2060906</v>
      </c>
      <c r="N462" s="10" t="s">
        <v>1</v>
      </c>
      <c r="O462" s="38">
        <f>H479/H464</f>
        <v>0.28262787630041802</v>
      </c>
      <c r="P462" s="11">
        <f t="shared" ref="P462" si="181">I479/I464</f>
        <v>0.26664249359455999</v>
      </c>
      <c r="Q462" s="11">
        <f t="shared" ref="Q462" si="182">J479/J464</f>
        <v>0.25394571394788495</v>
      </c>
      <c r="R462" s="11">
        <f t="shared" ref="R462" si="183">K479/K464</f>
        <v>0.22012496501185766</v>
      </c>
      <c r="S462" s="39">
        <f t="shared" ref="S462" si="184">L479/L464</f>
        <v>0.20670035640469442</v>
      </c>
    </row>
    <row r="463" spans="1:19" x14ac:dyDescent="0.35">
      <c r="A463" s="6">
        <v>199</v>
      </c>
      <c r="B463" s="62">
        <v>-27.142022600000001</v>
      </c>
      <c r="C463" s="63">
        <v>-26.047555899999999</v>
      </c>
      <c r="D463" s="63">
        <v>-27.521029000000002</v>
      </c>
      <c r="E463" s="63">
        <v>-28.624090499999998</v>
      </c>
      <c r="F463" s="64">
        <v>-29.753812</v>
      </c>
      <c r="G463" s="63"/>
      <c r="H463" s="62">
        <v>-27.296938000000001</v>
      </c>
      <c r="I463" s="63">
        <v>-26.830072999999999</v>
      </c>
      <c r="J463" s="63">
        <v>-27.814640999999998</v>
      </c>
      <c r="K463" s="63">
        <v>-29.135786499999998</v>
      </c>
      <c r="L463" s="64">
        <v>-30.293390600000002</v>
      </c>
      <c r="N463" s="10" t="s">
        <v>2</v>
      </c>
      <c r="O463" s="38">
        <f>AVERAGE(O461:O462)</f>
        <v>0.28063189037438474</v>
      </c>
      <c r="P463" s="11">
        <f t="shared" ref="P463:S463" si="185">AVERAGE(P461:P462)</f>
        <v>0.26344579718018485</v>
      </c>
      <c r="Q463" s="11">
        <f t="shared" si="185"/>
        <v>0.24877091893554126</v>
      </c>
      <c r="R463" s="11">
        <f t="shared" si="185"/>
        <v>0.21776295785456676</v>
      </c>
      <c r="S463" s="39">
        <f t="shared" si="185"/>
        <v>0.20365614481907882</v>
      </c>
    </row>
    <row r="464" spans="1:19" x14ac:dyDescent="0.35">
      <c r="A464" s="6">
        <v>200</v>
      </c>
      <c r="B464" s="62">
        <v>-26.364522599999997</v>
      </c>
      <c r="C464" s="63">
        <v>-25.352655899999998</v>
      </c>
      <c r="D464" s="63">
        <v>-26.827228999999999</v>
      </c>
      <c r="E464" s="63">
        <v>-27.9860905</v>
      </c>
      <c r="F464" s="64">
        <v>-29.136512</v>
      </c>
      <c r="G464" s="63"/>
      <c r="H464" s="62">
        <v>-26.695838000000002</v>
      </c>
      <c r="I464" s="63">
        <v>-26.329573</v>
      </c>
      <c r="J464" s="63">
        <v>-27.241140999999999</v>
      </c>
      <c r="K464" s="63">
        <v>-28.675786500000001</v>
      </c>
      <c r="L464" s="64">
        <v>-29.777890600000003</v>
      </c>
      <c r="N464" s="10" t="s">
        <v>25</v>
      </c>
      <c r="O464" s="48">
        <f>_xlfn.STDEV.P(O461:O462)</f>
        <v>1.9959859260333113E-3</v>
      </c>
      <c r="P464" s="49">
        <f t="shared" ref="P464:S464" si="186">_xlfn.STDEV.P(P461:P462)</f>
        <v>3.1966964143751442E-3</v>
      </c>
      <c r="Q464" s="49">
        <f t="shared" si="186"/>
        <v>5.1747950123436914E-3</v>
      </c>
      <c r="R464" s="49">
        <f t="shared" si="186"/>
        <v>2.3620071572909018E-3</v>
      </c>
      <c r="S464" s="50">
        <f t="shared" si="186"/>
        <v>3.0442115856156027E-3</v>
      </c>
    </row>
    <row r="465" spans="1:19" x14ac:dyDescent="0.35">
      <c r="A465" s="6">
        <v>201</v>
      </c>
      <c r="B465" s="62">
        <v>-25.303322599999998</v>
      </c>
      <c r="C465" s="63">
        <v>-24.340555899999998</v>
      </c>
      <c r="D465" s="63">
        <v>-25.755829000000002</v>
      </c>
      <c r="E465" s="63">
        <v>-26.852990500000001</v>
      </c>
      <c r="F465" s="64">
        <v>-28.136212</v>
      </c>
      <c r="G465" s="63"/>
      <c r="H465" s="62">
        <v>-25.598538000000001</v>
      </c>
      <c r="I465" s="63">
        <v>-25.337073</v>
      </c>
      <c r="J465" s="63">
        <v>-26.208841</v>
      </c>
      <c r="K465" s="63">
        <v>-27.518686500000001</v>
      </c>
      <c r="L465" s="64">
        <v>-28.5837906</v>
      </c>
      <c r="O465" s="11"/>
      <c r="P465" s="11"/>
      <c r="Q465" s="11"/>
      <c r="R465" s="11"/>
      <c r="S465" s="11"/>
    </row>
    <row r="466" spans="1:19" x14ac:dyDescent="0.35">
      <c r="A466" s="6">
        <v>202</v>
      </c>
      <c r="B466" s="62">
        <v>-23.899622600000001</v>
      </c>
      <c r="C466" s="63">
        <v>-23.0305559</v>
      </c>
      <c r="D466" s="63">
        <v>-24.315829000000001</v>
      </c>
      <c r="E466" s="63">
        <v>-25.3195905</v>
      </c>
      <c r="F466" s="64">
        <v>-26.525012</v>
      </c>
      <c r="G466" s="63"/>
      <c r="H466" s="62">
        <v>-24.044638000000003</v>
      </c>
      <c r="I466" s="63">
        <v>-23.902072999999998</v>
      </c>
      <c r="J466" s="63">
        <v>-24.839140999999998</v>
      </c>
      <c r="K466" s="63">
        <v>-25.9169865</v>
      </c>
      <c r="L466" s="64">
        <v>-26.904390600000003</v>
      </c>
      <c r="O466" s="90" t="s">
        <v>49</v>
      </c>
      <c r="P466" s="91"/>
      <c r="Q466" s="91"/>
      <c r="R466" s="91"/>
      <c r="S466" s="92"/>
    </row>
    <row r="467" spans="1:19" x14ac:dyDescent="0.35">
      <c r="A467" s="6">
        <v>203</v>
      </c>
      <c r="B467" s="62">
        <v>-22.191822599999998</v>
      </c>
      <c r="C467" s="63">
        <v>-21.410155899999999</v>
      </c>
      <c r="D467" s="63">
        <v>-22.610829000000003</v>
      </c>
      <c r="E467" s="63">
        <v>-23.452590499999999</v>
      </c>
      <c r="F467" s="64">
        <v>-24.616412</v>
      </c>
      <c r="G467" s="63"/>
      <c r="H467" s="62">
        <v>-22.302038000000003</v>
      </c>
      <c r="I467" s="63">
        <v>-22.149472999999997</v>
      </c>
      <c r="J467" s="63">
        <v>-23.109441</v>
      </c>
      <c r="K467" s="63">
        <v>-24.060086500000001</v>
      </c>
      <c r="L467" s="64">
        <v>-24.976790600000001</v>
      </c>
      <c r="O467" s="6" t="s">
        <v>3</v>
      </c>
      <c r="P467" s="6" t="s">
        <v>4</v>
      </c>
      <c r="Q467" s="6" t="s">
        <v>5</v>
      </c>
      <c r="R467" s="6" t="s">
        <v>6</v>
      </c>
      <c r="S467" s="6" t="s">
        <v>7</v>
      </c>
    </row>
    <row r="468" spans="1:19" x14ac:dyDescent="0.35">
      <c r="A468" s="6">
        <v>204</v>
      </c>
      <c r="B468" s="62">
        <v>-20.332222599999998</v>
      </c>
      <c r="C468" s="63">
        <v>-19.677755900000001</v>
      </c>
      <c r="D468" s="63">
        <v>-20.722129000000002</v>
      </c>
      <c r="E468" s="63">
        <v>-21.3942905</v>
      </c>
      <c r="F468" s="64">
        <v>-22.389512</v>
      </c>
      <c r="G468" s="63"/>
      <c r="H468" s="62">
        <v>-20.469338</v>
      </c>
      <c r="I468" s="63">
        <v>-20.333372999999998</v>
      </c>
      <c r="J468" s="63">
        <v>-21.166640999999998</v>
      </c>
      <c r="K468" s="63">
        <v>-21.933586500000001</v>
      </c>
      <c r="L468" s="64">
        <v>-22.696290600000001</v>
      </c>
      <c r="N468" s="10" t="s">
        <v>0</v>
      </c>
      <c r="O468" s="35">
        <f>B486/B479</f>
        <v>0.75909130373430933</v>
      </c>
      <c r="P468" s="36">
        <f t="shared" ref="P468" si="187">C486/C479</f>
        <v>0.75938639278876674</v>
      </c>
      <c r="Q468" s="36">
        <f t="shared" ref="Q468" si="188">D486/D479</f>
        <v>0.74846094320604617</v>
      </c>
      <c r="R468" s="36">
        <f t="shared" ref="R468" si="189">E486/E479</f>
        <v>0.72149372854936444</v>
      </c>
      <c r="S468" s="37">
        <f>F486/F479</f>
        <v>0.72336638419799593</v>
      </c>
    </row>
    <row r="469" spans="1:19" x14ac:dyDescent="0.35">
      <c r="A469" s="6">
        <v>205</v>
      </c>
      <c r="B469" s="62">
        <v>-18.451522600000001</v>
      </c>
      <c r="C469" s="63">
        <v>-17.801255900000001</v>
      </c>
      <c r="D469" s="63">
        <v>-18.745029000000002</v>
      </c>
      <c r="E469" s="63">
        <v>-19.216390499999999</v>
      </c>
      <c r="F469" s="64">
        <v>-20.058712</v>
      </c>
      <c r="G469" s="63"/>
      <c r="H469" s="62">
        <v>-18.586538000000001</v>
      </c>
      <c r="I469" s="63">
        <v>-18.415772999999998</v>
      </c>
      <c r="J469" s="63">
        <v>-19.076041</v>
      </c>
      <c r="K469" s="63">
        <v>-19.8071865</v>
      </c>
      <c r="L469" s="64">
        <v>-20.398290600000003</v>
      </c>
      <c r="N469" s="10" t="s">
        <v>1</v>
      </c>
      <c r="O469" s="38">
        <f>H486/H479</f>
        <v>0.75634023539865136</v>
      </c>
      <c r="P469" s="11">
        <f t="shared" ref="P469" si="190">I486/I479</f>
        <v>0.75659713730326961</v>
      </c>
      <c r="Q469" s="11">
        <f t="shared" ref="Q469" si="191">J486/J479</f>
        <v>0.7578526377933007</v>
      </c>
      <c r="R469" s="11">
        <f t="shared" ref="R469" si="192">K486/K479</f>
        <v>0.74232510988740719</v>
      </c>
      <c r="S469" s="39">
        <f t="shared" ref="S469" si="193">L486/L479</f>
        <v>0.72873392191185304</v>
      </c>
    </row>
    <row r="470" spans="1:19" x14ac:dyDescent="0.35">
      <c r="A470" s="6">
        <v>206</v>
      </c>
      <c r="B470" s="62">
        <v>-16.6241226</v>
      </c>
      <c r="C470" s="63">
        <v>-15.9571559</v>
      </c>
      <c r="D470" s="63">
        <v>-16.704229000000002</v>
      </c>
      <c r="E470" s="63">
        <v>-17.006290499999999</v>
      </c>
      <c r="F470" s="64">
        <v>-17.750612</v>
      </c>
      <c r="G470" s="63"/>
      <c r="H470" s="62">
        <v>-16.809038000000001</v>
      </c>
      <c r="I470" s="63">
        <v>-16.646172999999997</v>
      </c>
      <c r="J470" s="63">
        <v>-17.039241000000001</v>
      </c>
      <c r="K470" s="63">
        <v>-17.763586499999999</v>
      </c>
      <c r="L470" s="64">
        <v>-18.123090600000001</v>
      </c>
      <c r="N470" s="10" t="s">
        <v>2</v>
      </c>
      <c r="O470" s="38">
        <f>AVERAGE(O468:O469)</f>
        <v>0.75771576956648035</v>
      </c>
      <c r="P470" s="11">
        <f t="shared" ref="P470:S470" si="194">AVERAGE(P468:P469)</f>
        <v>0.75799176504601817</v>
      </c>
      <c r="Q470" s="11">
        <f t="shared" si="194"/>
        <v>0.75315679049967343</v>
      </c>
      <c r="R470" s="11">
        <f t="shared" si="194"/>
        <v>0.73190941921838581</v>
      </c>
      <c r="S470" s="39">
        <f t="shared" si="194"/>
        <v>0.72605015305492449</v>
      </c>
    </row>
    <row r="471" spans="1:19" x14ac:dyDescent="0.35">
      <c r="A471" s="6">
        <v>207</v>
      </c>
      <c r="B471" s="62">
        <v>-14.921522600000001</v>
      </c>
      <c r="C471" s="63">
        <v>-14.2406559</v>
      </c>
      <c r="D471" s="63">
        <v>-14.859229000000001</v>
      </c>
      <c r="E471" s="63">
        <v>-14.971690499999999</v>
      </c>
      <c r="F471" s="64">
        <v>-15.605712</v>
      </c>
      <c r="G471" s="63"/>
      <c r="H471" s="62">
        <v>-15.109337999999999</v>
      </c>
      <c r="I471" s="63">
        <v>-14.933973</v>
      </c>
      <c r="J471" s="63">
        <v>-15.190741000000001</v>
      </c>
      <c r="K471" s="63">
        <v>-15.689486499999999</v>
      </c>
      <c r="L471" s="64">
        <v>-15.9033906</v>
      </c>
      <c r="N471" s="10" t="s">
        <v>25</v>
      </c>
      <c r="O471" s="48">
        <f>_xlfn.STDEV.P(O468:O469)</f>
        <v>1.3755341678289845E-3</v>
      </c>
      <c r="P471" s="49">
        <f t="shared" ref="P471:S471" si="195">_xlfn.STDEV.P(P468:P469)</f>
        <v>1.3946277427485665E-3</v>
      </c>
      <c r="Q471" s="49">
        <f t="shared" si="195"/>
        <v>4.6958472936272644E-3</v>
      </c>
      <c r="R471" s="49">
        <f t="shared" si="195"/>
        <v>1.0415690669021371E-2</v>
      </c>
      <c r="S471" s="50">
        <f t="shared" si="195"/>
        <v>2.6837688569285589E-3</v>
      </c>
    </row>
    <row r="472" spans="1:19" x14ac:dyDescent="0.35">
      <c r="A472" s="6">
        <v>208</v>
      </c>
      <c r="B472" s="62">
        <v>-13.373322600000002</v>
      </c>
      <c r="C472" s="63">
        <v>-12.7178559</v>
      </c>
      <c r="D472" s="63">
        <v>-13.175529000000001</v>
      </c>
      <c r="E472" s="63">
        <v>-13.178290499999999</v>
      </c>
      <c r="F472" s="64">
        <v>-13.662912</v>
      </c>
      <c r="G472" s="63"/>
      <c r="H472" s="62">
        <v>-13.551437999999999</v>
      </c>
      <c r="I472" s="63">
        <v>-13.322473</v>
      </c>
      <c r="J472" s="63">
        <v>-13.575841</v>
      </c>
      <c r="K472" s="63">
        <v>-13.799986499999999</v>
      </c>
      <c r="L472" s="64">
        <v>-13.9169906</v>
      </c>
      <c r="O472" s="6"/>
      <c r="P472" s="6"/>
      <c r="Q472" s="6"/>
      <c r="R472" s="6"/>
      <c r="S472" s="6"/>
    </row>
    <row r="473" spans="1:19" x14ac:dyDescent="0.35">
      <c r="A473" s="6">
        <v>209</v>
      </c>
      <c r="B473" s="62">
        <v>-11.985622600000001</v>
      </c>
      <c r="C473" s="63">
        <v>-11.3276559</v>
      </c>
      <c r="D473" s="63">
        <v>-11.692429000000001</v>
      </c>
      <c r="E473" s="63">
        <v>-11.561990499999999</v>
      </c>
      <c r="F473" s="64">
        <v>-11.907712</v>
      </c>
      <c r="G473" s="63"/>
      <c r="H473" s="62">
        <v>-12.206638</v>
      </c>
      <c r="I473" s="63">
        <v>-11.832072999999999</v>
      </c>
      <c r="J473" s="63">
        <v>-12.093941000000001</v>
      </c>
      <c r="K473" s="63">
        <v>-12.0932865</v>
      </c>
      <c r="L473" s="64">
        <v>-12.1464906</v>
      </c>
      <c r="O473" s="6"/>
      <c r="P473" s="6"/>
      <c r="Q473" s="6"/>
      <c r="R473" s="6"/>
      <c r="S473" s="6"/>
    </row>
    <row r="474" spans="1:19" x14ac:dyDescent="0.35">
      <c r="A474" s="6">
        <v>210</v>
      </c>
      <c r="B474" s="62">
        <v>-10.816922600000002</v>
      </c>
      <c r="C474" s="63">
        <v>-10.1650559</v>
      </c>
      <c r="D474" s="63">
        <v>-10.437129000000001</v>
      </c>
      <c r="E474" s="63">
        <v>-10.202190499999999</v>
      </c>
      <c r="F474" s="64">
        <v>-10.414712</v>
      </c>
      <c r="G474" s="63"/>
      <c r="H474" s="62">
        <v>-10.983138</v>
      </c>
      <c r="I474" s="63">
        <v>-10.535572999999999</v>
      </c>
      <c r="J474" s="63">
        <v>-10.789541000000002</v>
      </c>
      <c r="K474" s="63">
        <v>-10.5711865</v>
      </c>
      <c r="L474" s="64">
        <v>-10.5452906</v>
      </c>
      <c r="O474" s="6"/>
      <c r="P474" s="6"/>
      <c r="Q474" s="6"/>
      <c r="R474" s="6"/>
      <c r="S474" s="6"/>
    </row>
    <row r="475" spans="1:19" x14ac:dyDescent="0.35">
      <c r="A475" s="6">
        <v>211</v>
      </c>
      <c r="B475" s="62">
        <v>-9.8800726000000001</v>
      </c>
      <c r="C475" s="63">
        <v>-9.0935059000000003</v>
      </c>
      <c r="D475" s="63">
        <v>-9.3315490000000008</v>
      </c>
      <c r="E475" s="63">
        <v>-9.0008105</v>
      </c>
      <c r="F475" s="64">
        <v>-9.1411920000000002</v>
      </c>
      <c r="G475" s="63"/>
      <c r="H475" s="62">
        <v>-9.9088080000000005</v>
      </c>
      <c r="I475" s="63">
        <v>-9.5131730000000001</v>
      </c>
      <c r="J475" s="63">
        <v>-9.6703710000000012</v>
      </c>
      <c r="K475" s="63">
        <v>-9.3600265</v>
      </c>
      <c r="L475" s="64">
        <v>-9.2393906000000001</v>
      </c>
      <c r="O475" s="6"/>
      <c r="P475" s="6"/>
      <c r="Q475" s="6"/>
      <c r="R475" s="6"/>
      <c r="S475" s="6"/>
    </row>
    <row r="476" spans="1:19" x14ac:dyDescent="0.35">
      <c r="A476" s="6">
        <v>212</v>
      </c>
      <c r="B476" s="62">
        <v>-9.1237626000000009</v>
      </c>
      <c r="C476" s="63">
        <v>-8.2505658999999998</v>
      </c>
      <c r="D476" s="63">
        <v>-8.4478990000000014</v>
      </c>
      <c r="E476" s="63">
        <v>-8.0263004999999996</v>
      </c>
      <c r="F476" s="64">
        <v>-8.0877320000000008</v>
      </c>
      <c r="G476" s="63"/>
      <c r="H476" s="62">
        <v>-9.1349079999999994</v>
      </c>
      <c r="I476" s="63">
        <v>-8.7153430000000007</v>
      </c>
      <c r="J476" s="63">
        <v>-8.739611</v>
      </c>
      <c r="K476" s="63">
        <v>-8.3921764999999997</v>
      </c>
      <c r="L476" s="64">
        <v>-8.235620599999999</v>
      </c>
      <c r="O476" s="6"/>
      <c r="P476" s="6"/>
      <c r="Q476" s="6"/>
      <c r="R476" s="6"/>
      <c r="S476" s="6"/>
    </row>
    <row r="477" spans="1:19" x14ac:dyDescent="0.35">
      <c r="A477" s="6">
        <v>213</v>
      </c>
      <c r="B477" s="62">
        <v>-8.4539126000000007</v>
      </c>
      <c r="C477" s="63">
        <v>-7.6060159000000001</v>
      </c>
      <c r="D477" s="63">
        <v>-7.7038589999999996</v>
      </c>
      <c r="E477" s="63">
        <v>-7.2190205000000001</v>
      </c>
      <c r="F477" s="64">
        <v>-7.1976819999999995</v>
      </c>
      <c r="G477" s="63"/>
      <c r="H477" s="62">
        <v>-8.4936579999999999</v>
      </c>
      <c r="I477" s="63">
        <v>-8.0964330000000011</v>
      </c>
      <c r="J477" s="63">
        <v>-7.9855910000000003</v>
      </c>
      <c r="K477" s="63">
        <v>-7.5662365000000005</v>
      </c>
      <c r="L477" s="64">
        <v>-7.4021205999999999</v>
      </c>
      <c r="O477" s="6"/>
      <c r="P477" s="6"/>
      <c r="Q477" s="6"/>
      <c r="R477" s="6"/>
      <c r="S477" s="6"/>
    </row>
    <row r="478" spans="1:19" x14ac:dyDescent="0.35">
      <c r="A478" s="6">
        <v>214</v>
      </c>
      <c r="B478" s="62">
        <v>-7.8461226000000002</v>
      </c>
      <c r="C478" s="63">
        <v>-7.0561559000000003</v>
      </c>
      <c r="D478" s="63">
        <v>-7.0489689999999996</v>
      </c>
      <c r="E478" s="63">
        <v>-6.5660604999999999</v>
      </c>
      <c r="F478" s="64">
        <v>-6.4618820000000001</v>
      </c>
      <c r="G478" s="63"/>
      <c r="H478" s="62">
        <v>-7.9525379999999997</v>
      </c>
      <c r="I478" s="63">
        <v>-7.4919830000000003</v>
      </c>
      <c r="J478" s="63">
        <v>-7.3899710000000001</v>
      </c>
      <c r="K478" s="63">
        <v>-6.8756564999999998</v>
      </c>
      <c r="L478" s="64">
        <v>-6.6916806000000006</v>
      </c>
    </row>
    <row r="479" spans="1:19" x14ac:dyDescent="0.35">
      <c r="A479" s="6">
        <v>215</v>
      </c>
      <c r="B479" s="62">
        <v>-7.3461026</v>
      </c>
      <c r="C479" s="63">
        <v>-6.5980058999999995</v>
      </c>
      <c r="D479" s="63">
        <v>-6.5350089999999996</v>
      </c>
      <c r="E479" s="63">
        <v>-6.0282305000000003</v>
      </c>
      <c r="F479" s="64">
        <v>-5.8451319999999996</v>
      </c>
      <c r="G479" s="63"/>
      <c r="H479" s="62">
        <v>-7.544988</v>
      </c>
      <c r="I479" s="63">
        <v>-7.0205830000000002</v>
      </c>
      <c r="J479" s="63">
        <v>-6.9177710000000001</v>
      </c>
      <c r="K479" s="63">
        <v>-6.3122565000000002</v>
      </c>
      <c r="L479" s="64">
        <v>-6.1551005999999999</v>
      </c>
    </row>
    <row r="480" spans="1:19" x14ac:dyDescent="0.35">
      <c r="A480" s="6">
        <v>216</v>
      </c>
      <c r="B480" s="62">
        <v>-6.9406426000000003</v>
      </c>
      <c r="C480" s="63">
        <v>-6.2415459000000002</v>
      </c>
      <c r="D480" s="63">
        <v>-6.1153389999999996</v>
      </c>
      <c r="E480" s="63">
        <v>-5.6005205</v>
      </c>
      <c r="F480" s="64">
        <v>-5.3819119999999998</v>
      </c>
      <c r="G480" s="63"/>
      <c r="H480" s="62">
        <v>-7.1482779999999995</v>
      </c>
      <c r="I480" s="63">
        <v>-6.5980930000000004</v>
      </c>
      <c r="J480" s="63">
        <v>-6.5450309999999998</v>
      </c>
      <c r="K480" s="63">
        <v>-5.8749665000000002</v>
      </c>
      <c r="L480" s="64">
        <v>-5.6653606000000005</v>
      </c>
    </row>
    <row r="481" spans="1:12" x14ac:dyDescent="0.35">
      <c r="A481" s="6">
        <v>217</v>
      </c>
      <c r="B481" s="62">
        <v>-6.6869426000000001</v>
      </c>
      <c r="C481" s="63">
        <v>-5.9407658999999997</v>
      </c>
      <c r="D481" s="63">
        <v>-5.7920590000000001</v>
      </c>
      <c r="E481" s="63">
        <v>-5.2861105000000004</v>
      </c>
      <c r="F481" s="64">
        <v>-5.0957719999999993</v>
      </c>
      <c r="G481" s="63"/>
      <c r="H481" s="62">
        <v>-6.8166779999999996</v>
      </c>
      <c r="I481" s="63">
        <v>-6.2930030000000006</v>
      </c>
      <c r="J481" s="63">
        <v>-6.2183310000000001</v>
      </c>
      <c r="K481" s="63">
        <v>-5.5583865000000001</v>
      </c>
      <c r="L481" s="64">
        <v>-5.3060606000000003</v>
      </c>
    </row>
    <row r="482" spans="1:12" x14ac:dyDescent="0.35">
      <c r="A482" s="6">
        <v>218</v>
      </c>
      <c r="B482" s="62">
        <v>-6.4828526000000002</v>
      </c>
      <c r="C482" s="63">
        <v>-5.7015758999999999</v>
      </c>
      <c r="D482" s="63">
        <v>-5.5975289999999998</v>
      </c>
      <c r="E482" s="63">
        <v>-5.0295104999999998</v>
      </c>
      <c r="F482" s="64">
        <v>-4.8326120000000001</v>
      </c>
      <c r="G482" s="63"/>
      <c r="H482" s="62">
        <v>-6.6224279999999993</v>
      </c>
      <c r="I482" s="63">
        <v>-6.0795830000000004</v>
      </c>
      <c r="J482" s="63">
        <v>-5.9821609999999996</v>
      </c>
      <c r="K482" s="63">
        <v>-5.3663965000000005</v>
      </c>
      <c r="L482" s="64">
        <v>-5.0860906000000004</v>
      </c>
    </row>
    <row r="483" spans="1:12" x14ac:dyDescent="0.35">
      <c r="A483" s="6">
        <v>219</v>
      </c>
      <c r="B483" s="62">
        <v>-6.2850625999999998</v>
      </c>
      <c r="C483" s="63">
        <v>-5.5572458999999998</v>
      </c>
      <c r="D483" s="63">
        <v>-5.4254489999999995</v>
      </c>
      <c r="E483" s="63">
        <v>-4.7657604999999998</v>
      </c>
      <c r="F483" s="64">
        <v>-4.6592719999999996</v>
      </c>
      <c r="G483" s="63"/>
      <c r="H483" s="62">
        <v>-6.4096579999999994</v>
      </c>
      <c r="I483" s="63">
        <v>-5.9205130000000006</v>
      </c>
      <c r="J483" s="63">
        <v>-5.7692410000000001</v>
      </c>
      <c r="K483" s="63">
        <v>-5.1703865000000002</v>
      </c>
      <c r="L483" s="64">
        <v>-4.9279406000000003</v>
      </c>
    </row>
    <row r="484" spans="1:12" x14ac:dyDescent="0.35">
      <c r="A484" s="6">
        <v>220</v>
      </c>
      <c r="B484" s="62">
        <v>-6.0295826000000003</v>
      </c>
      <c r="C484" s="63">
        <v>-5.3453359000000003</v>
      </c>
      <c r="D484" s="63">
        <v>-5.2273389999999997</v>
      </c>
      <c r="E484" s="63">
        <v>-4.5856705</v>
      </c>
      <c r="F484" s="64">
        <v>-4.5037119999999993</v>
      </c>
      <c r="G484" s="63"/>
      <c r="H484" s="62">
        <v>-6.170248</v>
      </c>
      <c r="I484" s="63">
        <v>-5.6773230000000003</v>
      </c>
      <c r="J484" s="63">
        <v>-5.577191</v>
      </c>
      <c r="K484" s="63">
        <v>-4.9541465000000002</v>
      </c>
      <c r="L484" s="64">
        <v>-4.7597906000000005</v>
      </c>
    </row>
    <row r="485" spans="1:12" x14ac:dyDescent="0.35">
      <c r="A485" s="6">
        <v>221</v>
      </c>
      <c r="B485" s="62">
        <v>-5.7827725999999995</v>
      </c>
      <c r="C485" s="63">
        <v>-5.1530858999999998</v>
      </c>
      <c r="D485" s="63">
        <v>-5.0532690000000002</v>
      </c>
      <c r="E485" s="63">
        <v>-4.4414705000000003</v>
      </c>
      <c r="F485" s="64">
        <v>-4.350212</v>
      </c>
      <c r="G485" s="63"/>
      <c r="H485" s="62">
        <v>-5.9533379999999996</v>
      </c>
      <c r="I485" s="63">
        <v>-5.5130530000000002</v>
      </c>
      <c r="J485" s="63">
        <v>-5.4189509999999999</v>
      </c>
      <c r="K485" s="63">
        <v>-4.7989465000000004</v>
      </c>
      <c r="L485" s="64">
        <v>-4.6213506000000004</v>
      </c>
    </row>
    <row r="486" spans="1:12" x14ac:dyDescent="0.35">
      <c r="A486" s="6">
        <v>222</v>
      </c>
      <c r="B486" s="62">
        <v>-5.5763625999999995</v>
      </c>
      <c r="C486" s="63">
        <v>-5.0104359000000001</v>
      </c>
      <c r="D486" s="63">
        <v>-4.8911990000000003</v>
      </c>
      <c r="E486" s="63">
        <v>-4.3493304999999998</v>
      </c>
      <c r="F486" s="64">
        <v>-4.2281719999999998</v>
      </c>
      <c r="G486" s="63"/>
      <c r="H486" s="62">
        <v>-5.7065779999999995</v>
      </c>
      <c r="I486" s="63">
        <v>-5.3117530000000004</v>
      </c>
      <c r="J486" s="63">
        <v>-5.2426509999999995</v>
      </c>
      <c r="K486" s="63">
        <v>-4.6857465000000005</v>
      </c>
      <c r="L486" s="64">
        <v>-4.4854305999999999</v>
      </c>
    </row>
    <row r="487" spans="1:12" x14ac:dyDescent="0.35">
      <c r="A487" s="6">
        <v>223</v>
      </c>
      <c r="B487" s="62">
        <v>-5.4324525999999995</v>
      </c>
      <c r="C487" s="63">
        <v>-4.8553658999999998</v>
      </c>
      <c r="D487" s="63">
        <v>-4.753349</v>
      </c>
      <c r="E487" s="63">
        <v>-4.2791205000000003</v>
      </c>
      <c r="F487" s="64">
        <v>-4.1656019999999998</v>
      </c>
      <c r="G487" s="63"/>
      <c r="H487" s="62">
        <v>-5.4691879999999999</v>
      </c>
      <c r="I487" s="63">
        <v>-5.1312530000000001</v>
      </c>
      <c r="J487" s="63">
        <v>-5.035971</v>
      </c>
      <c r="K487" s="63">
        <v>-4.5397164999999999</v>
      </c>
      <c r="L487" s="64">
        <v>-4.3392406000000001</v>
      </c>
    </row>
    <row r="488" spans="1:12" x14ac:dyDescent="0.35">
      <c r="A488" s="6">
        <v>224</v>
      </c>
      <c r="B488" s="62">
        <v>-5.2523026000000002</v>
      </c>
      <c r="C488" s="63">
        <v>-4.6437359000000002</v>
      </c>
      <c r="D488" s="63">
        <v>-4.617159</v>
      </c>
      <c r="E488" s="63">
        <v>-4.1536605</v>
      </c>
      <c r="F488" s="64">
        <v>-4.0487919999999997</v>
      </c>
      <c r="G488" s="63"/>
      <c r="H488" s="62">
        <v>-5.2638279999999993</v>
      </c>
      <c r="I488" s="63">
        <v>-4.9450130000000003</v>
      </c>
      <c r="J488" s="63">
        <v>-4.8425510000000003</v>
      </c>
      <c r="K488" s="63">
        <v>-4.3930265000000004</v>
      </c>
      <c r="L488" s="64">
        <v>-4.1851305999999999</v>
      </c>
    </row>
    <row r="489" spans="1:12" x14ac:dyDescent="0.35">
      <c r="A489" s="6">
        <v>225</v>
      </c>
      <c r="B489" s="62">
        <v>-5.0661725999999998</v>
      </c>
      <c r="C489" s="63">
        <v>-4.4609359</v>
      </c>
      <c r="D489" s="63">
        <v>-4.4692289999999995</v>
      </c>
      <c r="E489" s="63">
        <v>-3.9978705000000003</v>
      </c>
      <c r="F489" s="64">
        <v>-4.0017819999999995</v>
      </c>
      <c r="G489" s="63"/>
      <c r="H489" s="62">
        <v>-5.0411779999999995</v>
      </c>
      <c r="I489" s="63">
        <v>-4.7678030000000007</v>
      </c>
      <c r="J489" s="63">
        <v>-4.6427009999999997</v>
      </c>
      <c r="K489" s="63">
        <v>-4.2438465000000001</v>
      </c>
      <c r="L489" s="64">
        <v>-4.0356605999999999</v>
      </c>
    </row>
    <row r="490" spans="1:12" x14ac:dyDescent="0.35">
      <c r="A490" s="6">
        <v>226</v>
      </c>
      <c r="B490" s="62">
        <v>-4.7867125999999995</v>
      </c>
      <c r="C490" s="63">
        <v>-4.2140158999999997</v>
      </c>
      <c r="D490" s="63">
        <v>-4.2620490000000002</v>
      </c>
      <c r="E490" s="63">
        <v>-3.8233405</v>
      </c>
      <c r="F490" s="64">
        <v>-3.8980520000000003</v>
      </c>
      <c r="G490" s="63"/>
      <c r="H490" s="62">
        <v>-4.7800279999999997</v>
      </c>
      <c r="I490" s="63">
        <v>-4.5184730000000002</v>
      </c>
      <c r="J490" s="63">
        <v>-4.4293709999999997</v>
      </c>
      <c r="K490" s="63">
        <v>-4.0825065</v>
      </c>
      <c r="L490" s="64">
        <v>-3.8908305999999997</v>
      </c>
    </row>
    <row r="491" spans="1:12" x14ac:dyDescent="0.35">
      <c r="A491" s="6">
        <v>227</v>
      </c>
      <c r="B491" s="62">
        <v>-4.4910525999999997</v>
      </c>
      <c r="C491" s="63">
        <v>-3.9740758999999999</v>
      </c>
      <c r="D491" s="63">
        <v>-4.0475989999999999</v>
      </c>
      <c r="E491" s="63">
        <v>-3.6263505</v>
      </c>
      <c r="F491" s="64">
        <v>-3.7436220000000002</v>
      </c>
      <c r="G491" s="63"/>
      <c r="H491" s="62">
        <v>-4.4771079999999994</v>
      </c>
      <c r="I491" s="63">
        <v>-4.2835030000000005</v>
      </c>
      <c r="J491" s="63">
        <v>-4.200761</v>
      </c>
      <c r="K491" s="63">
        <v>-3.9239364999999999</v>
      </c>
      <c r="L491" s="64">
        <v>-3.7278305999999999</v>
      </c>
    </row>
    <row r="492" spans="1:12" x14ac:dyDescent="0.35">
      <c r="A492" s="6">
        <v>228</v>
      </c>
      <c r="B492" s="62">
        <v>-4.1919826000000002</v>
      </c>
      <c r="C492" s="63">
        <v>-3.7558859</v>
      </c>
      <c r="D492" s="63">
        <v>-3.8172389999999998</v>
      </c>
      <c r="E492" s="63">
        <v>-3.4552605000000001</v>
      </c>
      <c r="F492" s="64">
        <v>-3.5828320000000002</v>
      </c>
      <c r="G492" s="63"/>
      <c r="H492" s="62">
        <v>-4.1789480000000001</v>
      </c>
      <c r="I492" s="63">
        <v>-4.0340730000000002</v>
      </c>
      <c r="J492" s="63">
        <v>-3.9849709999999998</v>
      </c>
      <c r="K492" s="63">
        <v>-3.7561264999999997</v>
      </c>
      <c r="L492" s="64">
        <v>-3.5930405999999997</v>
      </c>
    </row>
    <row r="493" spans="1:12" x14ac:dyDescent="0.35">
      <c r="A493" s="6">
        <v>229</v>
      </c>
      <c r="B493" s="62">
        <v>-3.8955725999999999</v>
      </c>
      <c r="C493" s="63">
        <v>-3.5241859</v>
      </c>
      <c r="D493" s="63">
        <v>-3.5673889999999999</v>
      </c>
      <c r="E493" s="63">
        <v>-3.2905505000000002</v>
      </c>
      <c r="F493" s="64">
        <v>-3.3938920000000001</v>
      </c>
      <c r="G493" s="63"/>
      <c r="H493" s="62">
        <v>-3.9069980000000002</v>
      </c>
      <c r="I493" s="63">
        <v>-3.7463729999999997</v>
      </c>
      <c r="J493" s="63">
        <v>-3.723341</v>
      </c>
      <c r="K493" s="63">
        <v>-3.5195865</v>
      </c>
      <c r="L493" s="64">
        <v>-3.4202705999999998</v>
      </c>
    </row>
    <row r="494" spans="1:12" x14ac:dyDescent="0.35">
      <c r="A494" s="6">
        <v>230</v>
      </c>
      <c r="B494" s="62">
        <v>-3.5880125999999999</v>
      </c>
      <c r="C494" s="63">
        <v>-3.3055258999999997</v>
      </c>
      <c r="D494" s="63">
        <v>-3.3151989999999998</v>
      </c>
      <c r="E494" s="63">
        <v>-3.1098105</v>
      </c>
      <c r="F494" s="64">
        <v>-3.1570020000000003</v>
      </c>
      <c r="G494" s="63"/>
      <c r="H494" s="62">
        <v>-3.6215079999999999</v>
      </c>
      <c r="I494" s="63">
        <v>-3.4524629999999998</v>
      </c>
      <c r="J494" s="63">
        <v>-3.462151</v>
      </c>
      <c r="K494" s="63">
        <v>-3.2437164999999997</v>
      </c>
      <c r="L494" s="64">
        <v>-3.1822805999999999</v>
      </c>
    </row>
    <row r="495" spans="1:12" x14ac:dyDescent="0.35">
      <c r="A495" s="6">
        <v>231</v>
      </c>
      <c r="B495" s="62">
        <v>-3.3258926</v>
      </c>
      <c r="C495" s="63">
        <v>-3.0818358999999997</v>
      </c>
      <c r="D495" s="63">
        <v>-3.0756190000000001</v>
      </c>
      <c r="E495" s="63">
        <v>-2.9258904999999999</v>
      </c>
      <c r="F495" s="64">
        <v>-2.959352</v>
      </c>
      <c r="G495" s="63"/>
      <c r="H495" s="62">
        <v>-3.3688580000000004</v>
      </c>
      <c r="I495" s="63">
        <v>-3.1930229999999997</v>
      </c>
      <c r="J495" s="63">
        <v>-3.2223609999999998</v>
      </c>
      <c r="K495" s="63">
        <v>-3.0270064999999997</v>
      </c>
      <c r="L495" s="64">
        <v>-2.9632806</v>
      </c>
    </row>
    <row r="496" spans="1:12" x14ac:dyDescent="0.35">
      <c r="A496" s="6">
        <v>232</v>
      </c>
      <c r="B496" s="62">
        <v>-3.0460826000000001</v>
      </c>
      <c r="C496" s="63">
        <v>-2.8221058999999999</v>
      </c>
      <c r="D496" s="63">
        <v>-2.8219089999999998</v>
      </c>
      <c r="E496" s="63">
        <v>-2.6969105</v>
      </c>
      <c r="F496" s="64">
        <v>-2.7203920000000004</v>
      </c>
      <c r="G496" s="63"/>
      <c r="H496" s="62">
        <v>-3.0578880000000002</v>
      </c>
      <c r="I496" s="63">
        <v>-2.905713</v>
      </c>
      <c r="J496" s="63">
        <v>-2.937961</v>
      </c>
      <c r="K496" s="63">
        <v>-2.7973064999999999</v>
      </c>
      <c r="L496" s="64">
        <v>-2.7448706</v>
      </c>
    </row>
    <row r="497" spans="1:12" x14ac:dyDescent="0.35">
      <c r="A497" s="6">
        <v>233</v>
      </c>
      <c r="B497" s="62">
        <v>-2.7755025999999998</v>
      </c>
      <c r="C497" s="63">
        <v>-2.5663758999999997</v>
      </c>
      <c r="D497" s="63">
        <v>-2.5811090000000001</v>
      </c>
      <c r="E497" s="63">
        <v>-2.4465505000000003</v>
      </c>
      <c r="F497" s="64">
        <v>-2.4947020000000002</v>
      </c>
      <c r="G497" s="63"/>
      <c r="H497" s="62">
        <v>-2.7695280000000002</v>
      </c>
      <c r="I497" s="63">
        <v>-2.6468629999999997</v>
      </c>
      <c r="J497" s="63">
        <v>-2.7050510000000001</v>
      </c>
      <c r="K497" s="63">
        <v>-2.5456064999999999</v>
      </c>
      <c r="L497" s="64">
        <v>-2.5315306</v>
      </c>
    </row>
    <row r="498" spans="1:12" x14ac:dyDescent="0.35">
      <c r="A498" s="6">
        <v>234</v>
      </c>
      <c r="B498" s="62">
        <v>-2.5265225999999998</v>
      </c>
      <c r="C498" s="63">
        <v>-2.3039958999999999</v>
      </c>
      <c r="D498" s="63">
        <v>-2.3440889999999999</v>
      </c>
      <c r="E498" s="63">
        <v>-2.2021204999999999</v>
      </c>
      <c r="F498" s="64">
        <v>-2.2641120000000003</v>
      </c>
      <c r="G498" s="63"/>
      <c r="H498" s="62">
        <v>-2.4874880000000004</v>
      </c>
      <c r="I498" s="63">
        <v>-2.3953829999999998</v>
      </c>
      <c r="J498" s="63">
        <v>-2.4775610000000001</v>
      </c>
      <c r="K498" s="63">
        <v>-2.2929065</v>
      </c>
      <c r="L498" s="64">
        <v>-2.3177406</v>
      </c>
    </row>
    <row r="499" spans="1:12" x14ac:dyDescent="0.35">
      <c r="A499" s="6">
        <v>235</v>
      </c>
      <c r="B499" s="62">
        <v>-2.2686926000000001</v>
      </c>
      <c r="C499" s="63">
        <v>-2.0416759</v>
      </c>
      <c r="D499" s="63">
        <v>-2.1280189999999997</v>
      </c>
      <c r="E499" s="63">
        <v>-1.9860605</v>
      </c>
      <c r="F499" s="64">
        <v>-2.0413920000000001</v>
      </c>
      <c r="G499" s="63"/>
      <c r="H499" s="62">
        <v>-2.224898</v>
      </c>
      <c r="I499" s="63">
        <v>-2.1224229999999999</v>
      </c>
      <c r="J499" s="63">
        <v>-2.1998709999999999</v>
      </c>
      <c r="K499" s="63">
        <v>-2.0312765000000002</v>
      </c>
      <c r="L499" s="64">
        <v>-2.0992706000000001</v>
      </c>
    </row>
    <row r="500" spans="1:12" x14ac:dyDescent="0.35">
      <c r="A500" s="6">
        <v>236</v>
      </c>
      <c r="B500" s="62">
        <v>-1.9817026</v>
      </c>
      <c r="C500" s="63">
        <v>-1.7833359000000002</v>
      </c>
      <c r="D500" s="63">
        <v>-1.877939</v>
      </c>
      <c r="E500" s="63">
        <v>-1.7406405</v>
      </c>
      <c r="F500" s="64">
        <v>-1.7966119999999999</v>
      </c>
      <c r="G500" s="63"/>
      <c r="H500" s="62">
        <v>-1.9345379999999999</v>
      </c>
      <c r="I500" s="63">
        <v>-1.8422830000000001</v>
      </c>
      <c r="J500" s="63">
        <v>-1.9360809999999999</v>
      </c>
      <c r="K500" s="63">
        <v>-1.7701565000000001</v>
      </c>
      <c r="L500" s="64">
        <v>-1.8115505999999999</v>
      </c>
    </row>
    <row r="501" spans="1:12" x14ac:dyDescent="0.35">
      <c r="A501" s="6">
        <v>237</v>
      </c>
      <c r="B501" s="62">
        <v>-1.7257026</v>
      </c>
      <c r="C501" s="63">
        <v>-1.5499259000000001</v>
      </c>
      <c r="D501" s="63">
        <v>-1.6530790000000002</v>
      </c>
      <c r="E501" s="63">
        <v>-1.5365905</v>
      </c>
      <c r="F501" s="64">
        <v>-1.5970719999999998</v>
      </c>
      <c r="G501" s="63"/>
      <c r="H501" s="62">
        <v>-1.662458</v>
      </c>
      <c r="I501" s="63">
        <v>-1.5870230000000001</v>
      </c>
      <c r="J501" s="63">
        <v>-1.678091</v>
      </c>
      <c r="K501" s="63">
        <v>-1.5360165000000001</v>
      </c>
      <c r="L501" s="64">
        <v>-1.5563606000000001</v>
      </c>
    </row>
    <row r="502" spans="1:12" x14ac:dyDescent="0.35">
      <c r="A502" s="6">
        <v>238</v>
      </c>
      <c r="B502" s="62">
        <v>-1.4784025999999999</v>
      </c>
      <c r="C502" s="63">
        <v>-1.3246059000000001</v>
      </c>
      <c r="D502" s="63">
        <v>-1.4372590000000001</v>
      </c>
      <c r="E502" s="63">
        <v>-1.3365905</v>
      </c>
      <c r="F502" s="64">
        <v>-1.3766419999999999</v>
      </c>
      <c r="G502" s="63"/>
      <c r="H502" s="62">
        <v>-1.3963179999999999</v>
      </c>
      <c r="I502" s="63">
        <v>-1.3319529999999999</v>
      </c>
      <c r="J502" s="63">
        <v>-1.4254609999999999</v>
      </c>
      <c r="K502" s="63">
        <v>-1.3268664999999999</v>
      </c>
      <c r="L502" s="64">
        <v>-1.3093205999999999</v>
      </c>
    </row>
    <row r="503" spans="1:12" x14ac:dyDescent="0.35">
      <c r="A503" s="6">
        <v>239</v>
      </c>
      <c r="B503" s="62">
        <v>-1.2221826</v>
      </c>
      <c r="C503" s="63">
        <v>-1.1162659000000001</v>
      </c>
      <c r="D503" s="63">
        <v>-1.1840190000000002</v>
      </c>
      <c r="E503" s="63">
        <v>-1.1148004999999999</v>
      </c>
      <c r="F503" s="64">
        <v>-1.142142</v>
      </c>
      <c r="G503" s="63"/>
      <c r="H503" s="62">
        <v>-1.1640279999999998</v>
      </c>
      <c r="I503" s="63">
        <v>-1.108833</v>
      </c>
      <c r="J503" s="63">
        <v>-1.247741</v>
      </c>
      <c r="K503" s="63">
        <v>-1.0937765000000002</v>
      </c>
      <c r="L503" s="64">
        <v>-1.0887806000000002</v>
      </c>
    </row>
    <row r="504" spans="1:12" x14ac:dyDescent="0.35">
      <c r="A504" s="6">
        <v>240</v>
      </c>
      <c r="B504" s="62">
        <v>-1.0629535999999999</v>
      </c>
      <c r="C504" s="63">
        <v>-0.94484689999999993</v>
      </c>
      <c r="D504" s="63">
        <v>-1.0024170000000001</v>
      </c>
      <c r="E504" s="63">
        <v>-0.94652449999999999</v>
      </c>
      <c r="F504" s="64">
        <v>-0.954237</v>
      </c>
      <c r="G504" s="63"/>
      <c r="H504" s="62">
        <v>-0.957897</v>
      </c>
      <c r="I504" s="63">
        <v>-0.92669699999999999</v>
      </c>
      <c r="J504" s="63">
        <v>-1.0564020000000001</v>
      </c>
      <c r="K504" s="63">
        <v>-0.90978749999999997</v>
      </c>
      <c r="L504" s="64">
        <v>-0.90818460000000001</v>
      </c>
    </row>
    <row r="505" spans="1:12" x14ac:dyDescent="0.35">
      <c r="A505" s="6">
        <v>241</v>
      </c>
      <c r="B505" s="62">
        <v>-0.92584060000000001</v>
      </c>
      <c r="C505" s="63">
        <v>-0.77495289999999994</v>
      </c>
      <c r="D505" s="63">
        <v>-0.86359799999999998</v>
      </c>
      <c r="E505" s="63">
        <v>-0.81614450000000005</v>
      </c>
      <c r="F505" s="64">
        <v>-0.79064200000000007</v>
      </c>
      <c r="G505" s="63"/>
      <c r="H505" s="62">
        <v>-0.79806600000000005</v>
      </c>
      <c r="I505" s="63">
        <v>-0.78156599999999998</v>
      </c>
      <c r="J505" s="63">
        <v>-0.894787</v>
      </c>
      <c r="K505" s="63">
        <v>-0.7739125</v>
      </c>
      <c r="L505" s="64">
        <v>-0.77413359999999998</v>
      </c>
    </row>
    <row r="506" spans="1:12" x14ac:dyDescent="0.35">
      <c r="A506" s="6">
        <v>242</v>
      </c>
      <c r="B506" s="62">
        <v>-0.81703559999999997</v>
      </c>
      <c r="C506" s="63">
        <v>-0.6676919</v>
      </c>
      <c r="D506" s="63">
        <v>-0.73350700000000002</v>
      </c>
      <c r="E506" s="63">
        <v>-0.70735049999999999</v>
      </c>
      <c r="F506" s="64">
        <v>-0.69928500000000005</v>
      </c>
      <c r="G506" s="63"/>
      <c r="H506" s="62">
        <v>-0.65880700000000003</v>
      </c>
      <c r="I506" s="63">
        <v>-0.65085599999999999</v>
      </c>
      <c r="J506" s="63">
        <v>-0.74735099999999999</v>
      </c>
      <c r="K506" s="63">
        <v>-0.63296850000000004</v>
      </c>
      <c r="L506" s="64">
        <v>-0.64302859999999995</v>
      </c>
    </row>
    <row r="507" spans="1:12" x14ac:dyDescent="0.35">
      <c r="A507" s="6">
        <v>243</v>
      </c>
      <c r="B507" s="62">
        <v>-0.72693960000000002</v>
      </c>
      <c r="C507" s="63">
        <v>-0.60166390000000003</v>
      </c>
      <c r="D507" s="63">
        <v>-0.64417499999999994</v>
      </c>
      <c r="E507" s="63">
        <v>-0.60978350000000003</v>
      </c>
      <c r="F507" s="64">
        <v>-0.63649900000000004</v>
      </c>
      <c r="G507" s="63"/>
      <c r="H507" s="62">
        <v>-0.51761100000000004</v>
      </c>
      <c r="I507" s="63">
        <v>-0.524061</v>
      </c>
      <c r="J507" s="63">
        <v>-0.624834</v>
      </c>
      <c r="K507" s="63">
        <v>-0.51762750000000002</v>
      </c>
      <c r="L507" s="64">
        <v>-0.51416260000000003</v>
      </c>
    </row>
    <row r="508" spans="1:12" x14ac:dyDescent="0.35">
      <c r="A508" s="6">
        <v>244</v>
      </c>
      <c r="B508" s="62">
        <v>-0.60105459999999999</v>
      </c>
      <c r="C508" s="63">
        <v>-0.52294190000000007</v>
      </c>
      <c r="D508" s="63">
        <v>-0.565465</v>
      </c>
      <c r="E508" s="63">
        <v>-0.51323750000000001</v>
      </c>
      <c r="F508" s="64">
        <v>-0.53783300000000001</v>
      </c>
      <c r="G508" s="63"/>
      <c r="H508" s="62">
        <v>-0.42369099999999998</v>
      </c>
      <c r="I508" s="63">
        <v>-0.42377399999999998</v>
      </c>
      <c r="J508" s="63">
        <v>-0.513795</v>
      </c>
      <c r="K508" s="63">
        <v>-0.41859249999999998</v>
      </c>
      <c r="L508" s="64">
        <v>-0.41297660000000003</v>
      </c>
    </row>
    <row r="509" spans="1:12" x14ac:dyDescent="0.35">
      <c r="A509" s="6">
        <v>245</v>
      </c>
      <c r="B509" s="62">
        <v>-0.47289159999999997</v>
      </c>
      <c r="C509" s="63">
        <v>-0.44166689999999997</v>
      </c>
      <c r="D509" s="63">
        <v>-0.48224699999999998</v>
      </c>
      <c r="E509" s="63">
        <v>-0.42012349999999998</v>
      </c>
      <c r="F509" s="64">
        <v>-0.44081099999999995</v>
      </c>
      <c r="G509" s="63"/>
      <c r="H509" s="62">
        <v>-0.311776</v>
      </c>
      <c r="I509" s="63">
        <v>-0.322405</v>
      </c>
      <c r="J509" s="63">
        <v>-0.42477200000000004</v>
      </c>
      <c r="K509" s="63">
        <v>-0.3054135</v>
      </c>
      <c r="L509" s="64">
        <v>-0.29423460000000001</v>
      </c>
    </row>
    <row r="510" spans="1:12" x14ac:dyDescent="0.35">
      <c r="A510" s="6">
        <v>246</v>
      </c>
      <c r="B510" s="62">
        <v>-0.35266759999999997</v>
      </c>
      <c r="C510" s="63">
        <v>-0.31591189999999997</v>
      </c>
      <c r="D510" s="63">
        <v>-0.39056199999999996</v>
      </c>
      <c r="E510" s="63">
        <v>-0.31886949999999997</v>
      </c>
      <c r="F510" s="64">
        <v>-0.32372699999999999</v>
      </c>
      <c r="G510" s="63"/>
      <c r="H510" s="62">
        <v>-0.2429</v>
      </c>
      <c r="I510" s="63">
        <v>-0.24476200000000001</v>
      </c>
      <c r="J510" s="63">
        <v>-0.32176199999999999</v>
      </c>
      <c r="K510" s="63">
        <v>-0.21439149999999998</v>
      </c>
      <c r="L510" s="64">
        <v>-0.22007860000000001</v>
      </c>
    </row>
    <row r="511" spans="1:12" x14ac:dyDescent="0.35">
      <c r="A511" s="6">
        <v>247</v>
      </c>
      <c r="B511" s="62">
        <v>-0.24926860000000001</v>
      </c>
      <c r="C511" s="63">
        <v>-0.20166689999999998</v>
      </c>
      <c r="D511" s="63">
        <v>-0.29161500000000001</v>
      </c>
      <c r="E511" s="63">
        <v>-0.22190650000000001</v>
      </c>
      <c r="F511" s="64">
        <v>-0.21904899999999999</v>
      </c>
      <c r="G511" s="63"/>
      <c r="H511" s="62">
        <v>-0.17435600000000001</v>
      </c>
      <c r="I511" s="63">
        <v>-0.17050500000000002</v>
      </c>
      <c r="J511" s="63">
        <v>-0.25498470000000001</v>
      </c>
      <c r="K511" s="63">
        <v>-0.1436365</v>
      </c>
      <c r="L511" s="64">
        <v>-0.15477160000000001</v>
      </c>
    </row>
    <row r="512" spans="1:12" x14ac:dyDescent="0.35">
      <c r="A512" s="6">
        <v>248</v>
      </c>
      <c r="B512" s="62">
        <v>-0.20580560000000001</v>
      </c>
      <c r="C512" s="63">
        <v>-0.1397939</v>
      </c>
      <c r="D512" s="63">
        <v>-0.235985</v>
      </c>
      <c r="E512" s="63">
        <v>-0.1631705</v>
      </c>
      <c r="F512" s="64">
        <v>-0.17880109999999999</v>
      </c>
      <c r="G512" s="63"/>
      <c r="H512" s="62">
        <v>-0.13286800000000001</v>
      </c>
      <c r="I512" s="63">
        <v>-0.11948489999999999</v>
      </c>
      <c r="J512" s="63">
        <v>-0.23781179999999999</v>
      </c>
      <c r="K512" s="63">
        <v>-0.10560369999999999</v>
      </c>
      <c r="L512" s="64">
        <v>-0.11777090000000001</v>
      </c>
    </row>
    <row r="513" spans="1:19" x14ac:dyDescent="0.35">
      <c r="A513" s="6">
        <v>249</v>
      </c>
      <c r="B513" s="62">
        <v>-0.2139336</v>
      </c>
      <c r="C513" s="63">
        <v>-0.13778889999999999</v>
      </c>
      <c r="D513" s="63">
        <v>-0.21922700000000001</v>
      </c>
      <c r="E513" s="63">
        <v>-0.14317450000000001</v>
      </c>
      <c r="F513" s="64">
        <v>-0.1630712</v>
      </c>
      <c r="G513" s="63"/>
      <c r="H513" s="62">
        <v>-7.6566700000000001E-2</v>
      </c>
      <c r="I513" s="63">
        <v>-5.4542300000000002E-2</v>
      </c>
      <c r="J513" s="63">
        <v>-0.22147909999999998</v>
      </c>
      <c r="K513" s="63">
        <v>-8.629429999999999E-2</v>
      </c>
      <c r="L513" s="64">
        <v>-0.1040336</v>
      </c>
    </row>
    <row r="514" spans="1:19" x14ac:dyDescent="0.35">
      <c r="A514" s="6">
        <v>250</v>
      </c>
      <c r="B514" s="62">
        <v>-0.20404459999999999</v>
      </c>
      <c r="C514" s="63">
        <v>-0.108389</v>
      </c>
      <c r="D514" s="63">
        <v>-0.20592100000000002</v>
      </c>
      <c r="E514" s="63">
        <v>-0.11090030000000001</v>
      </c>
      <c r="F514" s="64">
        <v>-0.13995639999999998</v>
      </c>
      <c r="G514" s="63"/>
      <c r="H514" s="62">
        <v>-4.1337699999999998E-2</v>
      </c>
      <c r="I514" s="63">
        <v>-3.5938000000000012E-3</v>
      </c>
      <c r="J514" s="63">
        <v>-0.16856749999999998</v>
      </c>
      <c r="K514" s="63">
        <v>-6.7867399999999994E-2</v>
      </c>
      <c r="L514" s="64">
        <v>-9.7322199999999998E-2</v>
      </c>
    </row>
    <row r="515" spans="1:19" x14ac:dyDescent="0.35">
      <c r="A515" s="6">
        <v>251</v>
      </c>
      <c r="B515" s="62">
        <v>-0.2226736</v>
      </c>
      <c r="C515" s="63">
        <v>-0.10674640000000001</v>
      </c>
      <c r="D515" s="63">
        <v>-0.235819</v>
      </c>
      <c r="E515" s="63">
        <v>-0.13555449999999999</v>
      </c>
      <c r="F515" s="64">
        <v>-0.17584929999999999</v>
      </c>
      <c r="G515" s="63"/>
      <c r="H515" s="62">
        <v>-7.2446799999999999E-3</v>
      </c>
      <c r="I515" s="63">
        <v>2.6536000000000025E-3</v>
      </c>
      <c r="J515" s="63">
        <v>-0.14947839999999998</v>
      </c>
      <c r="K515" s="63">
        <v>-6.5682099999999993E-2</v>
      </c>
      <c r="L515" s="64">
        <v>-4.3747500000000002E-2</v>
      </c>
    </row>
    <row r="516" spans="1:19" x14ac:dyDescent="0.35">
      <c r="A516" s="6">
        <v>252</v>
      </c>
      <c r="B516" s="62">
        <v>-0.20861160000000001</v>
      </c>
      <c r="C516" s="63">
        <v>-8.6763599999999996E-2</v>
      </c>
      <c r="D516" s="63">
        <v>-0.210503</v>
      </c>
      <c r="E516" s="63">
        <v>-0.13548750000000001</v>
      </c>
      <c r="F516" s="64">
        <v>-0.15106979999999998</v>
      </c>
      <c r="G516" s="63"/>
      <c r="H516" s="62">
        <v>1.8136300000000001E-2</v>
      </c>
      <c r="I516" s="63">
        <v>1.2989400000000002E-2</v>
      </c>
      <c r="J516" s="63">
        <v>-0.11528809999999999</v>
      </c>
      <c r="K516" s="63">
        <v>-4.0096719999999995E-2</v>
      </c>
      <c r="L516" s="64">
        <v>-1.7031200000000003E-2</v>
      </c>
    </row>
    <row r="517" spans="1:19" x14ac:dyDescent="0.35">
      <c r="A517" s="6">
        <v>253</v>
      </c>
      <c r="B517" s="62">
        <v>-0.18139169999999999</v>
      </c>
      <c r="C517" s="63">
        <v>-7.78948E-2</v>
      </c>
      <c r="D517" s="63">
        <v>-0.16529749999999999</v>
      </c>
      <c r="E517" s="63">
        <v>-0.10127079999999999</v>
      </c>
      <c r="F517" s="64">
        <v>-0.1478477</v>
      </c>
      <c r="G517" s="63"/>
      <c r="H517" s="62">
        <v>6.5499600000000005E-2</v>
      </c>
      <c r="I517" s="63">
        <v>4.4766700000000006E-2</v>
      </c>
      <c r="J517" s="63">
        <v>-6.4424999999999996E-2</v>
      </c>
      <c r="K517" s="63">
        <v>1.2341500000000005E-2</v>
      </c>
      <c r="L517" s="64">
        <v>3.4303699999999993E-2</v>
      </c>
    </row>
    <row r="518" spans="1:19" x14ac:dyDescent="0.35">
      <c r="A518" s="6">
        <v>254</v>
      </c>
      <c r="B518" s="62">
        <v>-0.14477119999999999</v>
      </c>
      <c r="C518" s="63">
        <v>-7.0383600000000004E-2</v>
      </c>
      <c r="D518" s="63">
        <v>-0.11939430000000001</v>
      </c>
      <c r="E518" s="63">
        <v>-5.5595199999999997E-2</v>
      </c>
      <c r="F518" s="64">
        <v>-0.1279652</v>
      </c>
      <c r="G518" s="63"/>
      <c r="H518" s="62">
        <v>5.1791600000000007E-2</v>
      </c>
      <c r="I518" s="63">
        <v>2.7478199999999998E-2</v>
      </c>
      <c r="J518" s="63">
        <v>-6.9268599999999986E-2</v>
      </c>
      <c r="K518" s="63">
        <v>4.3359000000000036E-3</v>
      </c>
      <c r="L518" s="64">
        <v>5.3973400000000005E-2</v>
      </c>
    </row>
    <row r="519" spans="1:19" x14ac:dyDescent="0.35">
      <c r="A519" s="6">
        <v>255</v>
      </c>
      <c r="B519" s="62">
        <v>-9.2211619999999994E-2</v>
      </c>
      <c r="C519" s="63">
        <v>-5.4559899999999995E-2</v>
      </c>
      <c r="D519" s="63">
        <v>-5.5701600000000004E-2</v>
      </c>
      <c r="E519" s="63">
        <v>-8.1201000000000016E-3</v>
      </c>
      <c r="F519" s="64">
        <v>-7.4665399999999993E-2</v>
      </c>
      <c r="G519" s="63"/>
      <c r="H519" s="62">
        <v>7.2367500000000001E-2</v>
      </c>
      <c r="I519" s="63">
        <v>4.457280000000001E-2</v>
      </c>
      <c r="J519" s="63">
        <v>-5.4736999999999994E-2</v>
      </c>
      <c r="K519" s="63">
        <v>2.0988699999999999E-2</v>
      </c>
      <c r="L519" s="64">
        <v>6.7575399999999994E-2</v>
      </c>
    </row>
    <row r="520" spans="1:19" x14ac:dyDescent="0.35">
      <c r="A520" s="6">
        <v>256</v>
      </c>
      <c r="B520" s="62">
        <v>-7.9414960000000007E-2</v>
      </c>
      <c r="C520" s="63">
        <v>-3.2139939999999999E-2</v>
      </c>
      <c r="D520" s="63">
        <v>-3.3765100000000006E-2</v>
      </c>
      <c r="E520" s="63">
        <v>3.7604800000000001E-2</v>
      </c>
      <c r="F520" s="64">
        <v>-5.0090799999999991E-2</v>
      </c>
      <c r="G520" s="63"/>
      <c r="H520" s="62">
        <v>8.0305299999999996E-2</v>
      </c>
      <c r="I520" s="63">
        <v>8.4476999999999997E-2</v>
      </c>
      <c r="J520" s="63">
        <v>-3.2220999999999986E-2</v>
      </c>
      <c r="K520" s="63">
        <v>4.4450000000000003E-2</v>
      </c>
      <c r="L520" s="64">
        <v>7.4878400000000012E-2</v>
      </c>
    </row>
    <row r="521" spans="1:19" x14ac:dyDescent="0.35">
      <c r="A521" s="6">
        <v>257</v>
      </c>
      <c r="B521" s="62">
        <v>-6.0309500000000002E-2</v>
      </c>
      <c r="C521" s="63">
        <v>-6.3730000000000037E-4</v>
      </c>
      <c r="D521" s="63">
        <v>-2.0589900000000008E-2</v>
      </c>
      <c r="E521" s="63">
        <v>3.8245099999999997E-2</v>
      </c>
      <c r="F521" s="64">
        <v>-3.0451699999999991E-2</v>
      </c>
      <c r="G521" s="63"/>
      <c r="H521" s="62">
        <v>7.2557900000000009E-2</v>
      </c>
      <c r="I521" s="63">
        <v>7.0327000000000001E-2</v>
      </c>
      <c r="J521" s="63">
        <v>-4.444999999999999E-2</v>
      </c>
      <c r="K521" s="63">
        <v>2.1173800000000007E-2</v>
      </c>
      <c r="L521" s="64">
        <v>8.3239399999999991E-2</v>
      </c>
    </row>
    <row r="522" spans="1:19" x14ac:dyDescent="0.35">
      <c r="A522" s="6">
        <v>258</v>
      </c>
      <c r="B522" s="62">
        <v>-7.4843199999999999E-2</v>
      </c>
      <c r="C522" s="63">
        <v>1.08567E-2</v>
      </c>
      <c r="D522" s="63">
        <v>-3.3164700000000005E-2</v>
      </c>
      <c r="E522" s="63">
        <v>1.4926299999999997E-2</v>
      </c>
      <c r="F522" s="64">
        <v>-2.0415599999999992E-2</v>
      </c>
      <c r="G522" s="63"/>
      <c r="H522" s="62">
        <v>9.1693999999999998E-2</v>
      </c>
      <c r="I522" s="63">
        <v>9.1077000000000005E-2</v>
      </c>
      <c r="J522" s="63">
        <v>-2.7588000000000001E-2</v>
      </c>
      <c r="K522" s="63">
        <v>3.6083000000000004E-2</v>
      </c>
      <c r="L522" s="64">
        <v>7.2954400000000003E-2</v>
      </c>
    </row>
    <row r="523" spans="1:19" x14ac:dyDescent="0.35">
      <c r="A523" s="6">
        <v>259</v>
      </c>
      <c r="B523" s="62">
        <v>2.4905399999999994E-2</v>
      </c>
      <c r="C523" s="63">
        <v>8.9177099999999995E-2</v>
      </c>
      <c r="D523" s="63">
        <v>4.5305999999999999E-2</v>
      </c>
      <c r="E523" s="63">
        <v>5.8378300000000001E-2</v>
      </c>
      <c r="F523" s="64">
        <v>8.1794000000000019E-2</v>
      </c>
      <c r="G523" s="63"/>
      <c r="H523" s="62">
        <v>2.8355100000000001E-2</v>
      </c>
      <c r="I523" s="63">
        <v>9.8732999999999981E-3</v>
      </c>
      <c r="J523" s="63">
        <v>-4.4270999999999991E-2</v>
      </c>
      <c r="K523" s="63">
        <v>-5.9117799999999998E-2</v>
      </c>
      <c r="L523" s="64">
        <v>5.7350399999999996E-2</v>
      </c>
    </row>
    <row r="524" spans="1:19" x14ac:dyDescent="0.35">
      <c r="A524" s="6">
        <v>260</v>
      </c>
      <c r="B524" s="65">
        <v>0</v>
      </c>
      <c r="C524" s="66">
        <v>0</v>
      </c>
      <c r="D524" s="66">
        <v>0</v>
      </c>
      <c r="E524" s="66">
        <v>0</v>
      </c>
      <c r="F524" s="67">
        <v>0</v>
      </c>
      <c r="G524" s="63"/>
      <c r="H524" s="65">
        <v>0</v>
      </c>
      <c r="I524" s="66">
        <v>0</v>
      </c>
      <c r="J524" s="66">
        <v>0</v>
      </c>
      <c r="K524" s="66">
        <v>0</v>
      </c>
      <c r="L524" s="67">
        <v>0</v>
      </c>
    </row>
    <row r="526" spans="1:19" x14ac:dyDescent="0.35">
      <c r="A526" s="89" t="s">
        <v>32</v>
      </c>
      <c r="B526" s="89"/>
      <c r="C526" s="89"/>
      <c r="D526" s="89"/>
      <c r="E526" s="89"/>
      <c r="F526" s="89"/>
      <c r="G526" s="89"/>
      <c r="H526" s="89"/>
      <c r="I526" s="89"/>
      <c r="J526" s="89"/>
      <c r="K526" s="89"/>
      <c r="L526" s="89"/>
      <c r="M526" s="89"/>
      <c r="N526" s="89"/>
      <c r="O526" s="89"/>
      <c r="P526" s="89"/>
      <c r="Q526" s="89"/>
      <c r="R526" s="89"/>
      <c r="S526" s="89"/>
    </row>
    <row r="527" spans="1:19" x14ac:dyDescent="0.35">
      <c r="B527" s="90" t="s">
        <v>23</v>
      </c>
      <c r="C527" s="91"/>
      <c r="D527" s="91"/>
      <c r="E527" s="91"/>
      <c r="F527" s="92"/>
      <c r="H527" s="90" t="s">
        <v>24</v>
      </c>
      <c r="I527" s="91"/>
      <c r="J527" s="91"/>
      <c r="K527" s="91"/>
      <c r="L527" s="92"/>
      <c r="O527" s="90" t="s">
        <v>22</v>
      </c>
      <c r="P527" s="91"/>
      <c r="Q527" s="91"/>
      <c r="R527" s="91"/>
      <c r="S527" s="92"/>
    </row>
    <row r="528" spans="1:19" x14ac:dyDescent="0.35">
      <c r="A528" s="6" t="s">
        <v>21</v>
      </c>
      <c r="B528" s="6" t="s">
        <v>3</v>
      </c>
      <c r="C528" s="6" t="s">
        <v>4</v>
      </c>
      <c r="D528" s="6" t="s">
        <v>5</v>
      </c>
      <c r="E528" s="6" t="s">
        <v>6</v>
      </c>
      <c r="F528" s="6" t="s">
        <v>7</v>
      </c>
      <c r="G528" s="6"/>
      <c r="H528" s="6" t="s">
        <v>3</v>
      </c>
      <c r="I528" s="6" t="s">
        <v>4</v>
      </c>
      <c r="J528" s="6" t="s">
        <v>5</v>
      </c>
      <c r="K528" s="6" t="s">
        <v>6</v>
      </c>
      <c r="L528" s="6" t="s">
        <v>7</v>
      </c>
      <c r="O528" s="6" t="s">
        <v>3</v>
      </c>
      <c r="P528" s="6" t="s">
        <v>4</v>
      </c>
      <c r="Q528" s="6" t="s">
        <v>5</v>
      </c>
      <c r="R528" s="6" t="s">
        <v>6</v>
      </c>
      <c r="S528" s="6" t="s">
        <v>7</v>
      </c>
    </row>
    <row r="529" spans="1:19" x14ac:dyDescent="0.35">
      <c r="A529" s="6">
        <v>190</v>
      </c>
      <c r="B529" s="59">
        <v>-11.592990599999998</v>
      </c>
      <c r="C529" s="60">
        <v>-10.7588588</v>
      </c>
      <c r="D529" s="60">
        <v>-10.5461843</v>
      </c>
      <c r="E529" s="60">
        <v>-11.0805027</v>
      </c>
      <c r="F529" s="61">
        <v>-9.6909641999999998</v>
      </c>
      <c r="G529" s="63"/>
      <c r="H529" s="59">
        <v>-11.166964</v>
      </c>
      <c r="I529" s="60">
        <v>-10.4429725</v>
      </c>
      <c r="J529" s="60">
        <v>-11.6519572</v>
      </c>
      <c r="K529" s="60">
        <v>-11.625143599999999</v>
      </c>
      <c r="L529" s="61">
        <v>-8.7336483999999999</v>
      </c>
      <c r="N529" s="10" t="s">
        <v>0</v>
      </c>
      <c r="O529" s="35">
        <f>B561/B539</f>
        <v>0.16860487468456212</v>
      </c>
      <c r="P529" s="36">
        <f t="shared" ref="P529" si="196">C561/C539</f>
        <v>0.18197346315244789</v>
      </c>
      <c r="Q529" s="36">
        <f t="shared" ref="Q529" si="197">D561/D539</f>
        <v>0.16372458080549682</v>
      </c>
      <c r="R529" s="36">
        <f t="shared" ref="R529" si="198">E561/E539</f>
        <v>0.17133854513509347</v>
      </c>
      <c r="S529" s="37">
        <f>F561/F539</f>
        <v>0.17587784072014986</v>
      </c>
    </row>
    <row r="530" spans="1:19" x14ac:dyDescent="0.35">
      <c r="A530" s="6">
        <v>191</v>
      </c>
      <c r="B530" s="62">
        <v>-14.3864906</v>
      </c>
      <c r="C530" s="63">
        <v>-14.035458800000001</v>
      </c>
      <c r="D530" s="63">
        <v>-13.8365843</v>
      </c>
      <c r="E530" s="63">
        <v>-13.140302700000001</v>
      </c>
      <c r="F530" s="64">
        <v>-10.753114200000001</v>
      </c>
      <c r="G530" s="63"/>
      <c r="H530" s="62">
        <v>-13.972364000000001</v>
      </c>
      <c r="I530" s="63">
        <v>-13.212072500000001</v>
      </c>
      <c r="J530" s="63">
        <v>-13.112557200000001</v>
      </c>
      <c r="K530" s="63">
        <v>-13.2333436</v>
      </c>
      <c r="L530" s="64">
        <v>-11.322768399999999</v>
      </c>
      <c r="N530" s="10" t="s">
        <v>1</v>
      </c>
      <c r="O530" s="38">
        <f>H561/H539</f>
        <v>0.17277893742032271</v>
      </c>
      <c r="P530" s="11">
        <f t="shared" ref="P530" si="199">I561/I539</f>
        <v>0.18273752309687769</v>
      </c>
      <c r="Q530" s="11">
        <f t="shared" ref="Q530" si="200">J561/J539</f>
        <v>0.17111810710222033</v>
      </c>
      <c r="R530" s="11">
        <f t="shared" ref="R530" si="201">K561/K539</f>
        <v>0.17398184937120525</v>
      </c>
      <c r="S530" s="39">
        <f t="shared" ref="S530" si="202">L561/L539</f>
        <v>0.19122351454431108</v>
      </c>
    </row>
    <row r="531" spans="1:19" x14ac:dyDescent="0.35">
      <c r="A531" s="6">
        <v>192</v>
      </c>
      <c r="B531" s="62">
        <v>-17.324090599999998</v>
      </c>
      <c r="C531" s="63">
        <v>-16.778958799999998</v>
      </c>
      <c r="D531" s="63">
        <v>-16.519984300000001</v>
      </c>
      <c r="E531" s="63">
        <v>-16.172302699999999</v>
      </c>
      <c r="F531" s="64">
        <v>-12.913714199999999</v>
      </c>
      <c r="G531" s="63"/>
      <c r="H531" s="62">
        <v>-16.796364000000001</v>
      </c>
      <c r="I531" s="63">
        <v>-15.811172500000001</v>
      </c>
      <c r="J531" s="63">
        <v>-16.057257200000002</v>
      </c>
      <c r="K531" s="63">
        <v>-15.8735436</v>
      </c>
      <c r="L531" s="64">
        <v>-13.571168399999999</v>
      </c>
      <c r="N531" s="10" t="s">
        <v>2</v>
      </c>
      <c r="O531" s="38">
        <f>AVERAGE(O529:O530)</f>
        <v>0.17069190605244242</v>
      </c>
      <c r="P531" s="11">
        <f t="shared" ref="P531:S531" si="203">AVERAGE(P529:P530)</f>
        <v>0.18235549312466279</v>
      </c>
      <c r="Q531" s="11">
        <f t="shared" si="203"/>
        <v>0.16742134395385858</v>
      </c>
      <c r="R531" s="11">
        <f t="shared" si="203"/>
        <v>0.17266019725314935</v>
      </c>
      <c r="S531" s="39">
        <f t="shared" si="203"/>
        <v>0.18355067763223049</v>
      </c>
    </row>
    <row r="532" spans="1:19" x14ac:dyDescent="0.35">
      <c r="A532" s="6">
        <v>193</v>
      </c>
      <c r="B532" s="62">
        <v>-20.117190600000001</v>
      </c>
      <c r="C532" s="63">
        <v>-19.609358799999999</v>
      </c>
      <c r="D532" s="63">
        <v>-18.7838843</v>
      </c>
      <c r="E532" s="63">
        <v>-18.9037027</v>
      </c>
      <c r="F532" s="64">
        <v>-15.426714199999999</v>
      </c>
      <c r="G532" s="63"/>
      <c r="H532" s="62">
        <v>-19.478263999999999</v>
      </c>
      <c r="I532" s="63">
        <v>-18.464672499999999</v>
      </c>
      <c r="J532" s="63">
        <v>-18.414557200000001</v>
      </c>
      <c r="K532" s="63">
        <v>-18.3970436</v>
      </c>
      <c r="L532" s="64">
        <v>-16.036068400000001</v>
      </c>
      <c r="N532" s="10" t="s">
        <v>25</v>
      </c>
      <c r="O532" s="48">
        <f>_xlfn.STDEV.P(O529:O530)</f>
        <v>2.0870313678802987E-3</v>
      </c>
      <c r="P532" s="49">
        <f t="shared" ref="P532:S532" si="204">_xlfn.STDEV.P(P529:P530)</f>
        <v>3.8202997221489787E-4</v>
      </c>
      <c r="Q532" s="49">
        <f t="shared" si="204"/>
        <v>3.6967631483617591E-3</v>
      </c>
      <c r="R532" s="49">
        <f t="shared" si="204"/>
        <v>1.321652118055891E-3</v>
      </c>
      <c r="S532" s="50">
        <f t="shared" si="204"/>
        <v>7.6728369120806078E-3</v>
      </c>
    </row>
    <row r="533" spans="1:19" x14ac:dyDescent="0.35">
      <c r="A533" s="6">
        <v>194</v>
      </c>
      <c r="B533" s="62">
        <v>-22.668490599999998</v>
      </c>
      <c r="C533" s="63">
        <v>-22.136858799999999</v>
      </c>
      <c r="D533" s="63">
        <v>-20.830784300000001</v>
      </c>
      <c r="E533" s="63">
        <v>-21.443002700000001</v>
      </c>
      <c r="F533" s="64">
        <v>-17.756014199999999</v>
      </c>
      <c r="G533" s="63"/>
      <c r="H533" s="62">
        <v>-21.964464</v>
      </c>
      <c r="I533" s="63">
        <v>-20.860272500000001</v>
      </c>
      <c r="J533" s="63">
        <v>-20.901757200000002</v>
      </c>
      <c r="K533" s="63">
        <v>-20.722043599999999</v>
      </c>
      <c r="L533" s="64">
        <v>-18.122968400000001</v>
      </c>
      <c r="O533" s="6"/>
      <c r="P533" s="6"/>
      <c r="Q533" s="6"/>
      <c r="R533" s="6"/>
      <c r="S533" s="6"/>
    </row>
    <row r="534" spans="1:19" x14ac:dyDescent="0.35">
      <c r="A534" s="6">
        <v>195</v>
      </c>
      <c r="B534" s="62">
        <v>-24.904790599999998</v>
      </c>
      <c r="C534" s="63">
        <v>-24.447958799999999</v>
      </c>
      <c r="D534" s="63">
        <v>-22.834684300000003</v>
      </c>
      <c r="E534" s="63">
        <v>-23.532502700000002</v>
      </c>
      <c r="F534" s="64">
        <v>-19.777714199999998</v>
      </c>
      <c r="G534" s="63"/>
      <c r="H534" s="62">
        <v>-24.180864</v>
      </c>
      <c r="I534" s="63">
        <v>-23.0479725</v>
      </c>
      <c r="J534" s="63">
        <v>-22.8874572</v>
      </c>
      <c r="K534" s="63">
        <v>-22.677043600000001</v>
      </c>
      <c r="L534" s="64">
        <v>-20.080168400000002</v>
      </c>
      <c r="O534" s="90" t="s">
        <v>26</v>
      </c>
      <c r="P534" s="91"/>
      <c r="Q534" s="91"/>
      <c r="R534" s="91"/>
      <c r="S534" s="92"/>
    </row>
    <row r="535" spans="1:19" x14ac:dyDescent="0.35">
      <c r="A535" s="6">
        <v>196</v>
      </c>
      <c r="B535" s="62">
        <v>-26.741290599999999</v>
      </c>
      <c r="C535" s="63">
        <v>-26.2020588</v>
      </c>
      <c r="D535" s="63">
        <v>-24.4595843</v>
      </c>
      <c r="E535" s="63">
        <v>-25.270002699999999</v>
      </c>
      <c r="F535" s="64">
        <v>-21.184714199999998</v>
      </c>
      <c r="G535" s="63"/>
      <c r="H535" s="62">
        <v>-25.921364000000001</v>
      </c>
      <c r="I535" s="63">
        <v>-24.881472500000001</v>
      </c>
      <c r="J535" s="63">
        <v>-24.5400572</v>
      </c>
      <c r="K535" s="63">
        <v>-24.268143599999998</v>
      </c>
      <c r="L535" s="64">
        <v>-21.4861684</v>
      </c>
      <c r="O535" s="6" t="s">
        <v>3</v>
      </c>
      <c r="P535" s="6" t="s">
        <v>4</v>
      </c>
      <c r="Q535" s="6" t="s">
        <v>5</v>
      </c>
      <c r="R535" s="6" t="s">
        <v>6</v>
      </c>
      <c r="S535" s="6" t="s">
        <v>7</v>
      </c>
    </row>
    <row r="536" spans="1:19" x14ac:dyDescent="0.35">
      <c r="A536" s="6">
        <v>197</v>
      </c>
      <c r="B536" s="62">
        <v>-27.979090599999999</v>
      </c>
      <c r="C536" s="63">
        <v>-27.492558799999998</v>
      </c>
      <c r="D536" s="63">
        <v>-25.5829843</v>
      </c>
      <c r="E536" s="63">
        <v>-26.478702699999999</v>
      </c>
      <c r="F536" s="64">
        <v>-22.333114200000001</v>
      </c>
      <c r="G536" s="63"/>
      <c r="H536" s="62">
        <v>-27.146364000000002</v>
      </c>
      <c r="I536" s="63">
        <v>-26.2385725</v>
      </c>
      <c r="J536" s="63">
        <v>-25.794857199999999</v>
      </c>
      <c r="K536" s="63">
        <v>-25.466243599999999</v>
      </c>
      <c r="L536" s="64">
        <v>-22.655168400000001</v>
      </c>
      <c r="N536" s="10" t="s">
        <v>0</v>
      </c>
      <c r="O536" s="35">
        <f>B554/B539</f>
        <v>0.23432179637216691</v>
      </c>
      <c r="P536" s="36">
        <f t="shared" ref="P536" si="205">C554/C539</f>
        <v>0.2455998025579261</v>
      </c>
      <c r="Q536" s="36">
        <f t="shared" ref="Q536" si="206">D554/D539</f>
        <v>0.22243559767436583</v>
      </c>
      <c r="R536" s="36">
        <f t="shared" ref="R536" si="207">E554/E539</f>
        <v>0.2311214606748013</v>
      </c>
      <c r="S536" s="37">
        <f t="shared" ref="S536" si="208">F554/F539</f>
        <v>0.23849380771145462</v>
      </c>
    </row>
    <row r="537" spans="1:19" x14ac:dyDescent="0.35">
      <c r="A537" s="6">
        <v>198</v>
      </c>
      <c r="B537" s="62">
        <v>-28.6280906</v>
      </c>
      <c r="C537" s="63">
        <v>-28.205658799999998</v>
      </c>
      <c r="D537" s="63">
        <v>-26.085184300000002</v>
      </c>
      <c r="E537" s="63">
        <v>-27.0317027</v>
      </c>
      <c r="F537" s="64">
        <v>-22.911914199999998</v>
      </c>
      <c r="G537" s="63"/>
      <c r="H537" s="62">
        <v>-27.799164000000001</v>
      </c>
      <c r="I537" s="63">
        <v>-27.029072500000002</v>
      </c>
      <c r="J537" s="63">
        <v>-26.327757200000001</v>
      </c>
      <c r="K537" s="63">
        <v>-26.169643600000001</v>
      </c>
      <c r="L537" s="64">
        <v>-23.538968400000002</v>
      </c>
      <c r="N537" s="10" t="s">
        <v>1</v>
      </c>
      <c r="O537" s="38">
        <f>H554/H539</f>
        <v>0.2385911051077976</v>
      </c>
      <c r="P537" s="11">
        <f t="shared" ref="P537" si="209">I554/I539</f>
        <v>0.25313578543057991</v>
      </c>
      <c r="Q537" s="11">
        <f t="shared" ref="Q537" si="210">J554/J539</f>
        <v>0.23178694385271983</v>
      </c>
      <c r="R537" s="11">
        <f t="shared" ref="R537" si="211">K554/K539</f>
        <v>0.23170959254783374</v>
      </c>
      <c r="S537" s="39">
        <f t="shared" ref="S537" si="212">L554/L539</f>
        <v>0.25072884662853084</v>
      </c>
    </row>
    <row r="538" spans="1:19" x14ac:dyDescent="0.35">
      <c r="A538" s="6">
        <v>199</v>
      </c>
      <c r="B538" s="62">
        <v>-28.615590600000001</v>
      </c>
      <c r="C538" s="63">
        <v>-28.283358799999998</v>
      </c>
      <c r="D538" s="63">
        <v>-26.1193843</v>
      </c>
      <c r="E538" s="63">
        <v>-26.973502700000001</v>
      </c>
      <c r="F538" s="64">
        <v>-23.0773142</v>
      </c>
      <c r="G538" s="63"/>
      <c r="H538" s="62">
        <v>-27.823264000000002</v>
      </c>
      <c r="I538" s="63">
        <v>-27.184072499999999</v>
      </c>
      <c r="J538" s="63">
        <v>-26.328757200000002</v>
      </c>
      <c r="K538" s="63">
        <v>-26.2782436</v>
      </c>
      <c r="L538" s="64">
        <v>-23.703668400000002</v>
      </c>
      <c r="N538" s="10" t="s">
        <v>2</v>
      </c>
      <c r="O538" s="38">
        <f>AVERAGE(O536:O537)</f>
        <v>0.23645645073998225</v>
      </c>
      <c r="P538" s="11">
        <f t="shared" ref="P538:S538" si="213">AVERAGE(P536:P537)</f>
        <v>0.24936779399425302</v>
      </c>
      <c r="Q538" s="11">
        <f t="shared" si="213"/>
        <v>0.22711127076354282</v>
      </c>
      <c r="R538" s="11">
        <f t="shared" si="213"/>
        <v>0.23141552661131753</v>
      </c>
      <c r="S538" s="39">
        <f t="shared" si="213"/>
        <v>0.24461132716999273</v>
      </c>
    </row>
    <row r="539" spans="1:19" x14ac:dyDescent="0.35">
      <c r="A539" s="6">
        <v>200</v>
      </c>
      <c r="B539" s="62">
        <v>-27.982290599999999</v>
      </c>
      <c r="C539" s="63">
        <v>-27.7614588</v>
      </c>
      <c r="D539" s="63">
        <v>-25.5418843</v>
      </c>
      <c r="E539" s="63">
        <v>-26.3960027</v>
      </c>
      <c r="F539" s="64">
        <v>-22.671214200000001</v>
      </c>
      <c r="G539" s="63"/>
      <c r="H539" s="62">
        <v>-27.401164000000001</v>
      </c>
      <c r="I539" s="63">
        <v>-26.693272499999999</v>
      </c>
      <c r="J539" s="63">
        <v>-25.803857199999999</v>
      </c>
      <c r="K539" s="63">
        <v>-25.7614436</v>
      </c>
      <c r="L539" s="64">
        <v>-23.401768400000002</v>
      </c>
      <c r="N539" s="10" t="s">
        <v>25</v>
      </c>
      <c r="O539" s="48">
        <f>_xlfn.STDEV.P(O536:O537)</f>
        <v>2.1346543678153473E-3</v>
      </c>
      <c r="P539" s="49">
        <f t="shared" ref="P539:S539" si="214">_xlfn.STDEV.P(P536:P537)</f>
        <v>3.7679914363269035E-3</v>
      </c>
      <c r="Q539" s="49">
        <f t="shared" si="214"/>
        <v>4.6756730891770043E-3</v>
      </c>
      <c r="R539" s="49">
        <f t="shared" si="214"/>
        <v>2.9406593651622182E-4</v>
      </c>
      <c r="S539" s="50">
        <f t="shared" si="214"/>
        <v>6.1175194585381121E-3</v>
      </c>
    </row>
    <row r="540" spans="1:19" x14ac:dyDescent="0.35">
      <c r="A540" s="6">
        <v>201</v>
      </c>
      <c r="B540" s="62">
        <v>-26.915490599999998</v>
      </c>
      <c r="C540" s="63">
        <v>-26.749658799999999</v>
      </c>
      <c r="D540" s="63">
        <v>-24.627784300000002</v>
      </c>
      <c r="E540" s="63">
        <v>-25.441402700000001</v>
      </c>
      <c r="F540" s="64">
        <v>-21.9187142</v>
      </c>
      <c r="G540" s="63"/>
      <c r="H540" s="62">
        <v>-26.493964000000002</v>
      </c>
      <c r="I540" s="63">
        <v>-25.7326725</v>
      </c>
      <c r="J540" s="63">
        <v>-24.7762572</v>
      </c>
      <c r="K540" s="63">
        <v>-24.808243600000001</v>
      </c>
      <c r="L540" s="64">
        <v>-22.6907684</v>
      </c>
      <c r="O540" s="11"/>
      <c r="P540" s="11"/>
      <c r="Q540" s="11"/>
      <c r="R540" s="11"/>
      <c r="S540" s="11"/>
    </row>
    <row r="541" spans="1:19" x14ac:dyDescent="0.35">
      <c r="A541" s="6">
        <v>202</v>
      </c>
      <c r="B541" s="62">
        <v>-25.419790599999999</v>
      </c>
      <c r="C541" s="63">
        <v>-25.2934588</v>
      </c>
      <c r="D541" s="63">
        <v>-23.2688843</v>
      </c>
      <c r="E541" s="63">
        <v>-24.1875027</v>
      </c>
      <c r="F541" s="64">
        <v>-20.826114199999999</v>
      </c>
      <c r="G541" s="63"/>
      <c r="H541" s="62">
        <v>-25.018364000000002</v>
      </c>
      <c r="I541" s="63">
        <v>-24.310672499999999</v>
      </c>
      <c r="J541" s="63">
        <v>-23.417557200000001</v>
      </c>
      <c r="K541" s="63">
        <v>-23.380843599999999</v>
      </c>
      <c r="L541" s="64">
        <v>-21.504968400000003</v>
      </c>
      <c r="O541" s="90" t="s">
        <v>49</v>
      </c>
      <c r="P541" s="91"/>
      <c r="Q541" s="91"/>
      <c r="R541" s="91"/>
      <c r="S541" s="92"/>
    </row>
    <row r="542" spans="1:19" x14ac:dyDescent="0.35">
      <c r="A542" s="6">
        <v>203</v>
      </c>
      <c r="B542" s="62">
        <v>-23.594990599999999</v>
      </c>
      <c r="C542" s="63">
        <v>-23.5600588</v>
      </c>
      <c r="D542" s="63">
        <v>-21.557284300000003</v>
      </c>
      <c r="E542" s="63">
        <v>-22.618002700000002</v>
      </c>
      <c r="F542" s="64">
        <v>-19.398514200000001</v>
      </c>
      <c r="G542" s="63"/>
      <c r="H542" s="62">
        <v>-23.212164000000001</v>
      </c>
      <c r="I542" s="63">
        <v>-22.627572499999999</v>
      </c>
      <c r="J542" s="63">
        <v>-21.7914572</v>
      </c>
      <c r="K542" s="63">
        <v>-21.759443600000001</v>
      </c>
      <c r="L542" s="64">
        <v>-20.023968400000001</v>
      </c>
      <c r="O542" s="6" t="s">
        <v>3</v>
      </c>
      <c r="P542" s="6" t="s">
        <v>4</v>
      </c>
      <c r="Q542" s="6" t="s">
        <v>5</v>
      </c>
      <c r="R542" s="6" t="s">
        <v>6</v>
      </c>
      <c r="S542" s="6" t="s">
        <v>7</v>
      </c>
    </row>
    <row r="543" spans="1:19" x14ac:dyDescent="0.35">
      <c r="A543" s="6">
        <v>204</v>
      </c>
      <c r="B543" s="62">
        <v>-21.552490599999999</v>
      </c>
      <c r="C543" s="63">
        <v>-21.675758800000001</v>
      </c>
      <c r="D543" s="63">
        <v>-19.6835843</v>
      </c>
      <c r="E543" s="63">
        <v>-20.7542027</v>
      </c>
      <c r="F543" s="64">
        <v>-17.776514200000001</v>
      </c>
      <c r="G543" s="63"/>
      <c r="H543" s="62">
        <v>-21.169864</v>
      </c>
      <c r="I543" s="63">
        <v>-20.687472500000002</v>
      </c>
      <c r="J543" s="63">
        <v>-19.979257199999999</v>
      </c>
      <c r="K543" s="63">
        <v>-19.8787436</v>
      </c>
      <c r="L543" s="64">
        <v>-18.374568400000001</v>
      </c>
      <c r="N543" s="10" t="s">
        <v>0</v>
      </c>
      <c r="O543" s="35">
        <f>B561/B554</f>
        <v>0.71954413671689155</v>
      </c>
      <c r="P543" s="36">
        <f t="shared" ref="P543" si="215">C561/C554</f>
        <v>0.74093489187365458</v>
      </c>
      <c r="Q543" s="36">
        <f t="shared" ref="Q543" si="216">D561/D554</f>
        <v>0.73605386240911452</v>
      </c>
      <c r="R543" s="36">
        <f t="shared" ref="R543" si="217">E561/E554</f>
        <v>0.7413355065983025</v>
      </c>
      <c r="S543" s="37">
        <f>F561/F554</f>
        <v>0.73745244125138187</v>
      </c>
    </row>
    <row r="544" spans="1:19" x14ac:dyDescent="0.35">
      <c r="A544" s="6">
        <v>205</v>
      </c>
      <c r="B544" s="62">
        <v>-19.440090599999998</v>
      </c>
      <c r="C544" s="63">
        <v>-19.609358799999999</v>
      </c>
      <c r="D544" s="63">
        <v>-17.727384300000001</v>
      </c>
      <c r="E544" s="63">
        <v>-18.6783027</v>
      </c>
      <c r="F544" s="64">
        <v>-16.0439142</v>
      </c>
      <c r="G544" s="63"/>
      <c r="H544" s="62">
        <v>-19.024363999999998</v>
      </c>
      <c r="I544" s="63">
        <v>-18.733172500000002</v>
      </c>
      <c r="J544" s="63">
        <v>-18.059457200000001</v>
      </c>
      <c r="K544" s="63">
        <v>-17.946243599999999</v>
      </c>
      <c r="L544" s="64">
        <v>-16.6416684</v>
      </c>
      <c r="N544" s="10" t="s">
        <v>1</v>
      </c>
      <c r="O544" s="38">
        <f>H561/H554</f>
        <v>0.72416336452383523</v>
      </c>
      <c r="P544" s="11">
        <f t="shared" ref="P544" si="218">I561/I554</f>
        <v>0.72189525785950837</v>
      </c>
      <c r="Q544" s="11">
        <f t="shared" ref="Q544" si="219">J561/J554</f>
        <v>0.7382560219222305</v>
      </c>
      <c r="R544" s="11">
        <f t="shared" ref="R544" si="220">K561/K554</f>
        <v>0.75086166031425194</v>
      </c>
      <c r="S544" s="39">
        <f t="shared" ref="S544" si="221">L561/L554</f>
        <v>0.76267057865750754</v>
      </c>
    </row>
    <row r="545" spans="1:19" x14ac:dyDescent="0.35">
      <c r="A545" s="6">
        <v>206</v>
      </c>
      <c r="B545" s="62">
        <v>-17.349990599999998</v>
      </c>
      <c r="C545" s="63">
        <v>-17.566958799999998</v>
      </c>
      <c r="D545" s="63">
        <v>-15.7839843</v>
      </c>
      <c r="E545" s="63">
        <v>-16.6095027</v>
      </c>
      <c r="F545" s="64">
        <v>-14.299414199999999</v>
      </c>
      <c r="G545" s="63"/>
      <c r="H545" s="62">
        <v>-17.041364000000002</v>
      </c>
      <c r="I545" s="63">
        <v>-16.840972499999999</v>
      </c>
      <c r="J545" s="63">
        <v>-16.121457200000002</v>
      </c>
      <c r="K545" s="63">
        <v>-16.045543599999998</v>
      </c>
      <c r="L545" s="64">
        <v>-14.955468399999999</v>
      </c>
      <c r="N545" s="10" t="s">
        <v>2</v>
      </c>
      <c r="O545" s="38">
        <f>AVERAGE(O543:O544)</f>
        <v>0.72185375062036339</v>
      </c>
      <c r="P545" s="11">
        <f t="shared" ref="P545:S545" si="222">AVERAGE(P543:P544)</f>
        <v>0.73141507486658153</v>
      </c>
      <c r="Q545" s="11">
        <f t="shared" si="222"/>
        <v>0.73715494216567246</v>
      </c>
      <c r="R545" s="11">
        <f t="shared" si="222"/>
        <v>0.74609858345627722</v>
      </c>
      <c r="S545" s="39">
        <f t="shared" si="222"/>
        <v>0.75006150995444476</v>
      </c>
    </row>
    <row r="546" spans="1:19" x14ac:dyDescent="0.35">
      <c r="A546" s="6">
        <v>207</v>
      </c>
      <c r="B546" s="62">
        <v>-15.400590599999999</v>
      </c>
      <c r="C546" s="63">
        <v>-15.631258800000001</v>
      </c>
      <c r="D546" s="63">
        <v>-13.960384299999999</v>
      </c>
      <c r="E546" s="63">
        <v>-14.661802700000001</v>
      </c>
      <c r="F546" s="64">
        <v>-12.674414199999999</v>
      </c>
      <c r="G546" s="63"/>
      <c r="H546" s="62">
        <v>-15.161464</v>
      </c>
      <c r="I546" s="63">
        <v>-15.0838725</v>
      </c>
      <c r="J546" s="63">
        <v>-14.278957200000001</v>
      </c>
      <c r="K546" s="63">
        <v>-14.2530436</v>
      </c>
      <c r="L546" s="64">
        <v>-13.347468399999999</v>
      </c>
      <c r="N546" s="10" t="s">
        <v>25</v>
      </c>
      <c r="O546" s="48">
        <f>_xlfn.STDEV.P(O543:O544)</f>
        <v>2.309613903471841E-3</v>
      </c>
      <c r="P546" s="49">
        <f t="shared" ref="P546:S546" si="223">_xlfn.STDEV.P(P543:P544)</f>
        <v>9.5198170070731059E-3</v>
      </c>
      <c r="Q546" s="49">
        <f t="shared" si="223"/>
        <v>1.1010797565579877E-3</v>
      </c>
      <c r="R546" s="49">
        <f t="shared" si="223"/>
        <v>4.763076857974724E-3</v>
      </c>
      <c r="S546" s="50">
        <f t="shared" si="223"/>
        <v>1.2609068703062831E-2</v>
      </c>
    </row>
    <row r="547" spans="1:19" x14ac:dyDescent="0.35">
      <c r="A547" s="6">
        <v>208</v>
      </c>
      <c r="B547" s="62">
        <v>-13.6076906</v>
      </c>
      <c r="C547" s="63">
        <v>-13.9039588</v>
      </c>
      <c r="D547" s="63">
        <v>-12.346784299999999</v>
      </c>
      <c r="E547" s="63">
        <v>-12.9588027</v>
      </c>
      <c r="F547" s="64">
        <v>-11.249314200000001</v>
      </c>
      <c r="G547" s="63"/>
      <c r="H547" s="62">
        <v>-13.407164</v>
      </c>
      <c r="I547" s="63">
        <v>-13.4177725</v>
      </c>
      <c r="J547" s="63">
        <v>-12.6015572</v>
      </c>
      <c r="K547" s="63">
        <v>-12.606343600000001</v>
      </c>
      <c r="L547" s="64">
        <v>-11.8544684</v>
      </c>
      <c r="O547" s="6"/>
      <c r="P547" s="6"/>
      <c r="Q547" s="6"/>
      <c r="R547" s="6"/>
      <c r="S547" s="6"/>
    </row>
    <row r="548" spans="1:19" x14ac:dyDescent="0.35">
      <c r="A548" s="6">
        <v>209</v>
      </c>
      <c r="B548" s="62">
        <v>-12.015890599999999</v>
      </c>
      <c r="C548" s="63">
        <v>-12.314058800000002</v>
      </c>
      <c r="D548" s="63">
        <v>-10.8929843</v>
      </c>
      <c r="E548" s="63">
        <v>-11.458102700000001</v>
      </c>
      <c r="F548" s="64">
        <v>-9.9865441999999991</v>
      </c>
      <c r="G548" s="63"/>
      <c r="H548" s="62">
        <v>-11.851864000000001</v>
      </c>
      <c r="I548" s="63">
        <v>-11.9177725</v>
      </c>
      <c r="J548" s="63">
        <v>-11.085957200000001</v>
      </c>
      <c r="K548" s="63">
        <v>-11.125343600000001</v>
      </c>
      <c r="L548" s="64">
        <v>-10.503368399999999</v>
      </c>
      <c r="O548" s="6"/>
      <c r="P548" s="6"/>
      <c r="Q548" s="6"/>
      <c r="R548" s="6"/>
      <c r="S548" s="6"/>
    </row>
    <row r="549" spans="1:19" x14ac:dyDescent="0.35">
      <c r="A549" s="6">
        <v>210</v>
      </c>
      <c r="B549" s="62">
        <v>-10.6373906</v>
      </c>
      <c r="C549" s="63">
        <v>-10.967258800000002</v>
      </c>
      <c r="D549" s="63">
        <v>-9.6207542999999998</v>
      </c>
      <c r="E549" s="63">
        <v>-10.1935027</v>
      </c>
      <c r="F549" s="64">
        <v>-8.9016742000000004</v>
      </c>
      <c r="G549" s="63"/>
      <c r="H549" s="62">
        <v>-10.468964</v>
      </c>
      <c r="I549" s="63">
        <v>-10.5450725</v>
      </c>
      <c r="J549" s="63">
        <v>-9.7146572000000013</v>
      </c>
      <c r="K549" s="63">
        <v>-9.7898935999999992</v>
      </c>
      <c r="L549" s="64">
        <v>-9.3172683999999997</v>
      </c>
      <c r="O549" s="6"/>
      <c r="P549" s="6"/>
      <c r="Q549" s="6"/>
      <c r="R549" s="6"/>
      <c r="S549" s="6"/>
    </row>
    <row r="550" spans="1:19" x14ac:dyDescent="0.35">
      <c r="A550" s="6">
        <v>211</v>
      </c>
      <c r="B550" s="62">
        <v>-9.4280705999999999</v>
      </c>
      <c r="C550" s="63">
        <v>-9.7360188000000001</v>
      </c>
      <c r="D550" s="63">
        <v>-8.4996442999999999</v>
      </c>
      <c r="E550" s="63">
        <v>-9.0255927000000007</v>
      </c>
      <c r="F550" s="64">
        <v>-7.9021341999999999</v>
      </c>
      <c r="G550" s="63"/>
      <c r="H550" s="62">
        <v>-9.2896540000000005</v>
      </c>
      <c r="I550" s="63">
        <v>-9.385602500000001</v>
      </c>
      <c r="J550" s="63">
        <v>-8.6356872000000013</v>
      </c>
      <c r="K550" s="63">
        <v>-8.7009735999999993</v>
      </c>
      <c r="L550" s="64">
        <v>-8.3253284000000001</v>
      </c>
      <c r="O550" s="6"/>
      <c r="P550" s="6"/>
      <c r="Q550" s="6"/>
      <c r="R550" s="6"/>
      <c r="S550" s="6"/>
    </row>
    <row r="551" spans="1:19" x14ac:dyDescent="0.35">
      <c r="A551" s="6">
        <v>212</v>
      </c>
      <c r="B551" s="62">
        <v>-8.4960005999999986</v>
      </c>
      <c r="C551" s="63">
        <v>-8.7561788000000007</v>
      </c>
      <c r="D551" s="63">
        <v>-7.5718743000000002</v>
      </c>
      <c r="E551" s="63">
        <v>-8.078982700000001</v>
      </c>
      <c r="F551" s="64">
        <v>-7.1086742000000003</v>
      </c>
      <c r="G551" s="63"/>
      <c r="H551" s="62">
        <v>-8.3747439999999997</v>
      </c>
      <c r="I551" s="63">
        <v>-8.5054425000000009</v>
      </c>
      <c r="J551" s="63">
        <v>-7.7402371999999993</v>
      </c>
      <c r="K551" s="63">
        <v>-7.8372735999999996</v>
      </c>
      <c r="L551" s="64">
        <v>-7.5259084000000005</v>
      </c>
      <c r="O551" s="6"/>
      <c r="P551" s="6"/>
      <c r="Q551" s="6"/>
      <c r="R551" s="6"/>
      <c r="S551" s="6"/>
    </row>
    <row r="552" spans="1:19" x14ac:dyDescent="0.35">
      <c r="A552" s="6">
        <v>213</v>
      </c>
      <c r="B552" s="62">
        <v>-7.7163006000000003</v>
      </c>
      <c r="C552" s="63">
        <v>-7.9823187999999998</v>
      </c>
      <c r="D552" s="63">
        <v>-6.8410443000000001</v>
      </c>
      <c r="E552" s="63">
        <v>-7.3155526999999996</v>
      </c>
      <c r="F552" s="64">
        <v>-6.4197742</v>
      </c>
      <c r="G552" s="63"/>
      <c r="H552" s="62">
        <v>-7.6475040000000005</v>
      </c>
      <c r="I552" s="63">
        <v>-7.7820024999999999</v>
      </c>
      <c r="J552" s="63">
        <v>-7.0609972000000001</v>
      </c>
      <c r="K552" s="63">
        <v>-7.0732435999999996</v>
      </c>
      <c r="L552" s="64">
        <v>-6.8596184000000004</v>
      </c>
      <c r="O552" s="6"/>
      <c r="P552" s="6"/>
      <c r="Q552" s="6"/>
      <c r="R552" s="6"/>
      <c r="S552" s="6"/>
    </row>
    <row r="553" spans="1:19" x14ac:dyDescent="0.35">
      <c r="A553" s="6">
        <v>214</v>
      </c>
      <c r="B553" s="62">
        <v>-7.0578506000000001</v>
      </c>
      <c r="C553" s="63">
        <v>-7.3561588000000002</v>
      </c>
      <c r="D553" s="63">
        <v>-6.2075443000000003</v>
      </c>
      <c r="E553" s="63">
        <v>-6.6506626999999998</v>
      </c>
      <c r="F553" s="64">
        <v>-5.8550741999999998</v>
      </c>
      <c r="G553" s="63"/>
      <c r="H553" s="62">
        <v>-7.0174340000000006</v>
      </c>
      <c r="I553" s="63">
        <v>-7.2133424999999995</v>
      </c>
      <c r="J553" s="63">
        <v>-6.4627672</v>
      </c>
      <c r="K553" s="63">
        <v>-6.4335436000000001</v>
      </c>
      <c r="L553" s="64">
        <v>-6.2933783999999999</v>
      </c>
    </row>
    <row r="554" spans="1:19" x14ac:dyDescent="0.35">
      <c r="A554" s="6">
        <v>215</v>
      </c>
      <c r="B554" s="62">
        <v>-6.5568606000000003</v>
      </c>
      <c r="C554" s="63">
        <v>-6.8182087999999998</v>
      </c>
      <c r="D554" s="63">
        <v>-5.6814243000000006</v>
      </c>
      <c r="E554" s="63">
        <v>-6.1006826999999992</v>
      </c>
      <c r="F554" s="64">
        <v>-5.4069441999999999</v>
      </c>
      <c r="G554" s="63"/>
      <c r="H554" s="62">
        <v>-6.537674</v>
      </c>
      <c r="I554" s="63">
        <v>-6.7570224999999997</v>
      </c>
      <c r="J554" s="63">
        <v>-5.9809972</v>
      </c>
      <c r="K554" s="63">
        <v>-5.9691735999999995</v>
      </c>
      <c r="L554" s="64">
        <v>-5.8674984000000006</v>
      </c>
    </row>
    <row r="555" spans="1:19" x14ac:dyDescent="0.35">
      <c r="A555" s="6">
        <v>216</v>
      </c>
      <c r="B555" s="62">
        <v>-6.1344206000000003</v>
      </c>
      <c r="C555" s="63">
        <v>-6.3696488000000002</v>
      </c>
      <c r="D555" s="63">
        <v>-5.2889943000000006</v>
      </c>
      <c r="E555" s="63">
        <v>-5.6994026999999994</v>
      </c>
      <c r="F555" s="64">
        <v>-5.0103441999999996</v>
      </c>
      <c r="G555" s="63"/>
      <c r="H555" s="62">
        <v>-6.0825139999999998</v>
      </c>
      <c r="I555" s="63">
        <v>-6.3131724999999994</v>
      </c>
      <c r="J555" s="63">
        <v>-5.5616371999999998</v>
      </c>
      <c r="K555" s="63">
        <v>-5.5781435999999998</v>
      </c>
      <c r="L555" s="64">
        <v>-5.5338584000000006</v>
      </c>
    </row>
    <row r="556" spans="1:19" x14ac:dyDescent="0.35">
      <c r="A556" s="6">
        <v>217</v>
      </c>
      <c r="B556" s="62">
        <v>-5.7811306</v>
      </c>
      <c r="C556" s="63">
        <v>-6.0308288000000001</v>
      </c>
      <c r="D556" s="63">
        <v>-5.0170343000000006</v>
      </c>
      <c r="E556" s="63">
        <v>-5.3858026999999993</v>
      </c>
      <c r="F556" s="64">
        <v>-4.7322541999999999</v>
      </c>
      <c r="G556" s="63"/>
      <c r="H556" s="62">
        <v>-5.7070940000000006</v>
      </c>
      <c r="I556" s="63">
        <v>-5.9726124999999994</v>
      </c>
      <c r="J556" s="63">
        <v>-5.2303671999999999</v>
      </c>
      <c r="K556" s="63">
        <v>-5.3137335999999999</v>
      </c>
      <c r="L556" s="64">
        <v>-5.2736784000000005</v>
      </c>
    </row>
    <row r="557" spans="1:19" x14ac:dyDescent="0.35">
      <c r="A557" s="6">
        <v>218</v>
      </c>
      <c r="B557" s="62">
        <v>-5.4956806</v>
      </c>
      <c r="C557" s="63">
        <v>-5.7419988000000002</v>
      </c>
      <c r="D557" s="63">
        <v>-4.7515243000000007</v>
      </c>
      <c r="E557" s="63">
        <v>-5.1434126999999998</v>
      </c>
      <c r="F557" s="64">
        <v>-4.5450641999999997</v>
      </c>
      <c r="G557" s="63"/>
      <c r="H557" s="62">
        <v>-5.4898740000000004</v>
      </c>
      <c r="I557" s="63">
        <v>-5.7528625</v>
      </c>
      <c r="J557" s="63">
        <v>-4.9891771999999994</v>
      </c>
      <c r="K557" s="63">
        <v>-5.1553136000000004</v>
      </c>
      <c r="L557" s="64">
        <v>-5.0859984000000003</v>
      </c>
    </row>
    <row r="558" spans="1:19" x14ac:dyDescent="0.35">
      <c r="A558" s="6">
        <v>219</v>
      </c>
      <c r="B558" s="62">
        <v>-5.2900906000000001</v>
      </c>
      <c r="C558" s="63">
        <v>-5.5245188000000001</v>
      </c>
      <c r="D558" s="63">
        <v>-4.5797043000000004</v>
      </c>
      <c r="E558" s="63">
        <v>-4.9908926999999998</v>
      </c>
      <c r="F558" s="64">
        <v>-4.3734542000000003</v>
      </c>
      <c r="G558" s="63"/>
      <c r="H558" s="62">
        <v>-5.2793140000000003</v>
      </c>
      <c r="I558" s="63">
        <v>-5.5086624999999998</v>
      </c>
      <c r="J558" s="63">
        <v>-4.8114771999999997</v>
      </c>
      <c r="K558" s="63">
        <v>-4.9736336000000003</v>
      </c>
      <c r="L558" s="64">
        <v>-4.9205084000000001</v>
      </c>
    </row>
    <row r="559" spans="1:19" x14ac:dyDescent="0.35">
      <c r="A559" s="6">
        <v>220</v>
      </c>
      <c r="B559" s="62">
        <v>-5.0499106000000005</v>
      </c>
      <c r="C559" s="63">
        <v>-5.3282188000000001</v>
      </c>
      <c r="D559" s="63">
        <v>-4.4068143000000006</v>
      </c>
      <c r="E559" s="63">
        <v>-4.7869726999999997</v>
      </c>
      <c r="F559" s="64">
        <v>-4.2271241999999996</v>
      </c>
      <c r="G559" s="63"/>
      <c r="H559" s="62">
        <v>-5.0945340000000003</v>
      </c>
      <c r="I559" s="63">
        <v>-5.3213225</v>
      </c>
      <c r="J559" s="63">
        <v>-4.6480671999999998</v>
      </c>
      <c r="K559" s="63">
        <v>-4.8021535999999996</v>
      </c>
      <c r="L559" s="64">
        <v>-4.7444484000000005</v>
      </c>
    </row>
    <row r="560" spans="1:19" x14ac:dyDescent="0.35">
      <c r="A560" s="6">
        <v>221</v>
      </c>
      <c r="B560" s="62">
        <v>-4.8729806</v>
      </c>
      <c r="C560" s="63">
        <v>-5.1787288</v>
      </c>
      <c r="D560" s="63">
        <v>-4.2810543000000001</v>
      </c>
      <c r="E560" s="63">
        <v>-4.6212026999999996</v>
      </c>
      <c r="F560" s="64">
        <v>-4.0834842</v>
      </c>
      <c r="G560" s="63"/>
      <c r="H560" s="62">
        <v>-4.9272340000000003</v>
      </c>
      <c r="I560" s="63">
        <v>-5.0947024999999995</v>
      </c>
      <c r="J560" s="63">
        <v>-4.5165771999999995</v>
      </c>
      <c r="K560" s="63">
        <v>-4.6400835999999996</v>
      </c>
      <c r="L560" s="64">
        <v>-4.6105483999999999</v>
      </c>
    </row>
    <row r="561" spans="1:12" x14ac:dyDescent="0.35">
      <c r="A561" s="6">
        <v>222</v>
      </c>
      <c r="B561" s="62">
        <v>-4.7179506</v>
      </c>
      <c r="C561" s="63">
        <v>-5.0518488000000001</v>
      </c>
      <c r="D561" s="63">
        <v>-4.1818343000000002</v>
      </c>
      <c r="E561" s="63">
        <v>-4.5226526999999992</v>
      </c>
      <c r="F561" s="64">
        <v>-3.9873642</v>
      </c>
      <c r="G561" s="63"/>
      <c r="H561" s="62">
        <v>-4.7343440000000001</v>
      </c>
      <c r="I561" s="63">
        <v>-4.8778625</v>
      </c>
      <c r="J561" s="63">
        <v>-4.4155071999999995</v>
      </c>
      <c r="K561" s="63">
        <v>-4.4820235999999998</v>
      </c>
      <c r="L561" s="64">
        <v>-4.4749683999999998</v>
      </c>
    </row>
    <row r="562" spans="1:12" x14ac:dyDescent="0.35">
      <c r="A562" s="6">
        <v>223</v>
      </c>
      <c r="B562" s="62">
        <v>-4.5907406000000002</v>
      </c>
      <c r="C562" s="63">
        <v>-4.9107088000000001</v>
      </c>
      <c r="D562" s="63">
        <v>-4.1241543000000007</v>
      </c>
      <c r="E562" s="63">
        <v>-4.4229026999999999</v>
      </c>
      <c r="F562" s="64">
        <v>-3.8895141999999998</v>
      </c>
      <c r="G562" s="63"/>
      <c r="H562" s="62">
        <v>-4.5487540000000006</v>
      </c>
      <c r="I562" s="63">
        <v>-4.7142124999999995</v>
      </c>
      <c r="J562" s="63">
        <v>-4.3054372000000001</v>
      </c>
      <c r="K562" s="63">
        <v>-4.2983136000000002</v>
      </c>
      <c r="L562" s="64">
        <v>-4.3205684</v>
      </c>
    </row>
    <row r="563" spans="1:12" x14ac:dyDescent="0.35">
      <c r="A563" s="6">
        <v>224</v>
      </c>
      <c r="B563" s="62">
        <v>-4.4021306000000004</v>
      </c>
      <c r="C563" s="63">
        <v>-4.7096488000000001</v>
      </c>
      <c r="D563" s="63">
        <v>-3.9722843000000001</v>
      </c>
      <c r="E563" s="63">
        <v>-4.2514726999999999</v>
      </c>
      <c r="F563" s="64">
        <v>-3.7428341999999999</v>
      </c>
      <c r="G563" s="63"/>
      <c r="H563" s="62">
        <v>-4.3887040000000006</v>
      </c>
      <c r="I563" s="63">
        <v>-4.5389425000000001</v>
      </c>
      <c r="J563" s="63">
        <v>-4.1756871999999996</v>
      </c>
      <c r="K563" s="63">
        <v>-4.1490536000000002</v>
      </c>
      <c r="L563" s="64">
        <v>-4.1529984000000004</v>
      </c>
    </row>
    <row r="564" spans="1:12" x14ac:dyDescent="0.35">
      <c r="A564" s="6">
        <v>225</v>
      </c>
      <c r="B564" s="62">
        <v>-4.2678006000000002</v>
      </c>
      <c r="C564" s="63">
        <v>-4.5252087999999997</v>
      </c>
      <c r="D564" s="63">
        <v>-3.8485242999999998</v>
      </c>
      <c r="E564" s="63">
        <v>-4.1054526999999998</v>
      </c>
      <c r="F564" s="64">
        <v>-3.6328741999999998</v>
      </c>
      <c r="G564" s="63"/>
      <c r="H564" s="62">
        <v>-4.2094240000000003</v>
      </c>
      <c r="I564" s="63">
        <v>-4.3622325000000002</v>
      </c>
      <c r="J564" s="63">
        <v>-4.0259071999999998</v>
      </c>
      <c r="K564" s="63">
        <v>-4.0124335999999996</v>
      </c>
      <c r="L564" s="64">
        <v>-3.9913084000000003</v>
      </c>
    </row>
    <row r="565" spans="1:12" x14ac:dyDescent="0.35">
      <c r="A565" s="6">
        <v>226</v>
      </c>
      <c r="B565" s="62">
        <v>-4.0459806</v>
      </c>
      <c r="C565" s="63">
        <v>-4.3162687999999996</v>
      </c>
      <c r="D565" s="63">
        <v>-3.6970443</v>
      </c>
      <c r="E565" s="63">
        <v>-3.9171727000000001</v>
      </c>
      <c r="F565" s="64">
        <v>-3.4623841999999998</v>
      </c>
      <c r="G565" s="63"/>
      <c r="H565" s="62">
        <v>-4.0585440000000004</v>
      </c>
      <c r="I565" s="63">
        <v>-4.2175324999999999</v>
      </c>
      <c r="J565" s="63">
        <v>-3.8444571999999999</v>
      </c>
      <c r="K565" s="63">
        <v>-3.8572435999999999</v>
      </c>
      <c r="L565" s="64">
        <v>-3.8186984000000002</v>
      </c>
    </row>
    <row r="566" spans="1:12" x14ac:dyDescent="0.35">
      <c r="A566" s="6">
        <v>227</v>
      </c>
      <c r="B566" s="62">
        <v>-3.8514106000000004</v>
      </c>
      <c r="C566" s="63">
        <v>-4.1077788000000002</v>
      </c>
      <c r="D566" s="63">
        <v>-3.5378742999999999</v>
      </c>
      <c r="E566" s="63">
        <v>-3.7637927000000002</v>
      </c>
      <c r="F566" s="64">
        <v>-3.2768041999999999</v>
      </c>
      <c r="G566" s="63"/>
      <c r="H566" s="62">
        <v>-3.8689740000000001</v>
      </c>
      <c r="I566" s="63">
        <v>-4.0244425000000001</v>
      </c>
      <c r="J566" s="63">
        <v>-3.6585171999999999</v>
      </c>
      <c r="K566" s="63">
        <v>-3.6678836000000001</v>
      </c>
      <c r="L566" s="64">
        <v>-3.6443584000000002</v>
      </c>
    </row>
    <row r="567" spans="1:12" x14ac:dyDescent="0.35">
      <c r="A567" s="6">
        <v>228</v>
      </c>
      <c r="B567" s="62">
        <v>-3.6441606000000002</v>
      </c>
      <c r="C567" s="63">
        <v>-3.8934787999999996</v>
      </c>
      <c r="D567" s="63">
        <v>-3.3636243000000001</v>
      </c>
      <c r="E567" s="63">
        <v>-3.5895727000000002</v>
      </c>
      <c r="F567" s="64">
        <v>-3.1160342000000001</v>
      </c>
      <c r="G567" s="63"/>
      <c r="H567" s="62">
        <v>-3.6658140000000001</v>
      </c>
      <c r="I567" s="63">
        <v>-3.8387825000000002</v>
      </c>
      <c r="J567" s="63">
        <v>-3.5034871999999999</v>
      </c>
      <c r="K567" s="63">
        <v>-3.4767736</v>
      </c>
      <c r="L567" s="64">
        <v>-3.4822084000000002</v>
      </c>
    </row>
    <row r="568" spans="1:12" x14ac:dyDescent="0.35">
      <c r="A568" s="6">
        <v>229</v>
      </c>
      <c r="B568" s="62">
        <v>-3.4293006000000004</v>
      </c>
      <c r="C568" s="63">
        <v>-3.6611187999999997</v>
      </c>
      <c r="D568" s="63">
        <v>-3.1994542999999998</v>
      </c>
      <c r="E568" s="63">
        <v>-3.3925827000000002</v>
      </c>
      <c r="F568" s="64">
        <v>-2.9264041999999999</v>
      </c>
      <c r="G568" s="63"/>
      <c r="H568" s="62">
        <v>-3.4457740000000001</v>
      </c>
      <c r="I568" s="63">
        <v>-3.6022125000000003</v>
      </c>
      <c r="J568" s="63">
        <v>-3.2861872000000001</v>
      </c>
      <c r="K568" s="63">
        <v>-3.2510935999999999</v>
      </c>
      <c r="L568" s="64">
        <v>-3.2824884000000001</v>
      </c>
    </row>
    <row r="569" spans="1:12" x14ac:dyDescent="0.35">
      <c r="A569" s="6">
        <v>230</v>
      </c>
      <c r="B569" s="62">
        <v>-3.1971406</v>
      </c>
      <c r="C569" s="63">
        <v>-3.4051487999999996</v>
      </c>
      <c r="D569" s="63">
        <v>-2.9673243</v>
      </c>
      <c r="E569" s="63">
        <v>-3.1611527000000001</v>
      </c>
      <c r="F569" s="64">
        <v>-2.6946441999999999</v>
      </c>
      <c r="G569" s="63"/>
      <c r="H569" s="62">
        <v>-3.1746240000000001</v>
      </c>
      <c r="I569" s="63">
        <v>-3.3201925000000001</v>
      </c>
      <c r="J569" s="63">
        <v>-3.0463672000000002</v>
      </c>
      <c r="K569" s="63">
        <v>-3.0213936000000001</v>
      </c>
      <c r="L569" s="64">
        <v>-3.0351084000000004</v>
      </c>
    </row>
    <row r="570" spans="1:12" x14ac:dyDescent="0.35">
      <c r="A570" s="6">
        <v>231</v>
      </c>
      <c r="B570" s="62">
        <v>-2.9970906000000004</v>
      </c>
      <c r="C570" s="63">
        <v>-3.1759487999999996</v>
      </c>
      <c r="D570" s="63">
        <v>-2.7693642999999999</v>
      </c>
      <c r="E570" s="63">
        <v>-2.9443527</v>
      </c>
      <c r="F570" s="64">
        <v>-2.5144242000000001</v>
      </c>
      <c r="G570" s="63"/>
      <c r="H570" s="62">
        <v>-2.9489040000000002</v>
      </c>
      <c r="I570" s="63">
        <v>-3.0625625000000003</v>
      </c>
      <c r="J570" s="63">
        <v>-2.8112371999999999</v>
      </c>
      <c r="K570" s="63">
        <v>-2.8024836</v>
      </c>
      <c r="L570" s="64">
        <v>-2.8137784000000003</v>
      </c>
    </row>
    <row r="571" spans="1:12" x14ac:dyDescent="0.35">
      <c r="A571" s="6">
        <v>232</v>
      </c>
      <c r="B571" s="62">
        <v>-2.7497306000000004</v>
      </c>
      <c r="C571" s="63">
        <v>-2.9132887999999997</v>
      </c>
      <c r="D571" s="63">
        <v>-2.5693242999999999</v>
      </c>
      <c r="E571" s="63">
        <v>-2.6993327000000003</v>
      </c>
      <c r="F571" s="64">
        <v>-2.3000841999999997</v>
      </c>
      <c r="G571" s="63"/>
      <c r="H571" s="62">
        <v>-2.6999340000000003</v>
      </c>
      <c r="I571" s="63">
        <v>-2.7737225000000003</v>
      </c>
      <c r="J571" s="63">
        <v>-2.5777672000000003</v>
      </c>
      <c r="K571" s="63">
        <v>-2.5535736</v>
      </c>
      <c r="L571" s="64">
        <v>-2.5618384000000001</v>
      </c>
    </row>
    <row r="572" spans="1:12" x14ac:dyDescent="0.35">
      <c r="A572" s="6">
        <v>233</v>
      </c>
      <c r="B572" s="62">
        <v>-2.4912806000000001</v>
      </c>
      <c r="C572" s="63">
        <v>-2.6255287999999997</v>
      </c>
      <c r="D572" s="63">
        <v>-2.3304342999999998</v>
      </c>
      <c r="E572" s="63">
        <v>-2.4734826999999999</v>
      </c>
      <c r="F572" s="64">
        <v>-2.1008941999999999</v>
      </c>
      <c r="G572" s="63"/>
      <c r="H572" s="62">
        <v>-2.4353740000000004</v>
      </c>
      <c r="I572" s="63">
        <v>-2.5094625000000002</v>
      </c>
      <c r="J572" s="63">
        <v>-2.3540772000000003</v>
      </c>
      <c r="K572" s="63">
        <v>-2.3443435999999997</v>
      </c>
      <c r="L572" s="64">
        <v>-2.3105884000000003</v>
      </c>
    </row>
    <row r="573" spans="1:12" x14ac:dyDescent="0.35">
      <c r="A573" s="6">
        <v>234</v>
      </c>
      <c r="B573" s="62">
        <v>-2.2347806000000001</v>
      </c>
      <c r="C573" s="63">
        <v>-2.3582888</v>
      </c>
      <c r="D573" s="63">
        <v>-2.0994142999999998</v>
      </c>
      <c r="E573" s="63">
        <v>-2.2163727</v>
      </c>
      <c r="F573" s="64">
        <v>-1.9049041999999998</v>
      </c>
      <c r="G573" s="63"/>
      <c r="H573" s="62">
        <v>-2.1810140000000002</v>
      </c>
      <c r="I573" s="63">
        <v>-2.2241925</v>
      </c>
      <c r="J573" s="63">
        <v>-2.1543871999999999</v>
      </c>
      <c r="K573" s="63">
        <v>-2.0994936000000002</v>
      </c>
      <c r="L573" s="64">
        <v>-2.0544484000000001</v>
      </c>
    </row>
    <row r="574" spans="1:12" x14ac:dyDescent="0.35">
      <c r="A574" s="6">
        <v>235</v>
      </c>
      <c r="B574" s="62">
        <v>-1.9630905999999999</v>
      </c>
      <c r="C574" s="63">
        <v>-2.0983487999999997</v>
      </c>
      <c r="D574" s="63">
        <v>-1.8910842999999999</v>
      </c>
      <c r="E574" s="63">
        <v>-1.9658627</v>
      </c>
      <c r="F574" s="64">
        <v>-1.6898541999999999</v>
      </c>
      <c r="G574" s="63"/>
      <c r="H574" s="62">
        <v>-1.932104</v>
      </c>
      <c r="I574" s="63">
        <v>-1.9436125000000002</v>
      </c>
      <c r="J574" s="63">
        <v>-1.9186572000000002</v>
      </c>
      <c r="K574" s="63">
        <v>-1.8756435999999999</v>
      </c>
      <c r="L574" s="64">
        <v>-1.8226684</v>
      </c>
    </row>
    <row r="575" spans="1:12" x14ac:dyDescent="0.35">
      <c r="A575" s="6">
        <v>236</v>
      </c>
      <c r="B575" s="62">
        <v>-1.7304505999999999</v>
      </c>
      <c r="C575" s="63">
        <v>-1.8518787999999999</v>
      </c>
      <c r="D575" s="63">
        <v>-1.6468943</v>
      </c>
      <c r="E575" s="63">
        <v>-1.7362427</v>
      </c>
      <c r="F575" s="64">
        <v>-1.4553942</v>
      </c>
      <c r="G575" s="63"/>
      <c r="H575" s="62">
        <v>-1.655284</v>
      </c>
      <c r="I575" s="63">
        <v>-1.6983124999999999</v>
      </c>
      <c r="J575" s="63">
        <v>-1.6705772000000001</v>
      </c>
      <c r="K575" s="63">
        <v>-1.6511435999999999</v>
      </c>
      <c r="L575" s="64">
        <v>-1.5762684</v>
      </c>
    </row>
    <row r="576" spans="1:12" x14ac:dyDescent="0.35">
      <c r="A576" s="6">
        <v>237</v>
      </c>
      <c r="B576" s="62">
        <v>-1.5467506</v>
      </c>
      <c r="C576" s="63">
        <v>-1.6587187999999999</v>
      </c>
      <c r="D576" s="63">
        <v>-1.4444743</v>
      </c>
      <c r="E576" s="63">
        <v>-1.5418227</v>
      </c>
      <c r="F576" s="64">
        <v>-1.2496141999999999</v>
      </c>
      <c r="G576" s="63"/>
      <c r="H576" s="62">
        <v>-1.4325239999999999</v>
      </c>
      <c r="I576" s="63">
        <v>-1.4847524999999999</v>
      </c>
      <c r="J576" s="63">
        <v>-1.4315772</v>
      </c>
      <c r="K576" s="63">
        <v>-1.4219036</v>
      </c>
      <c r="L576" s="64">
        <v>-1.3628784</v>
      </c>
    </row>
    <row r="577" spans="1:12" x14ac:dyDescent="0.35">
      <c r="A577" s="6">
        <v>238</v>
      </c>
      <c r="B577" s="62">
        <v>-1.3002106</v>
      </c>
      <c r="C577" s="63">
        <v>-1.4340188</v>
      </c>
      <c r="D577" s="63">
        <v>-1.2550443</v>
      </c>
      <c r="E577" s="63">
        <v>-1.3307627</v>
      </c>
      <c r="F577" s="64">
        <v>-1.0422642</v>
      </c>
      <c r="G577" s="63"/>
      <c r="H577" s="62">
        <v>-1.1957439999999999</v>
      </c>
      <c r="I577" s="63">
        <v>-1.2646824999999999</v>
      </c>
      <c r="J577" s="63">
        <v>-1.2407872000000002</v>
      </c>
      <c r="K577" s="63">
        <v>-1.2028235999999999</v>
      </c>
      <c r="L577" s="64">
        <v>-1.1658683999999999</v>
      </c>
    </row>
    <row r="578" spans="1:12" x14ac:dyDescent="0.35">
      <c r="A578" s="6">
        <v>239</v>
      </c>
      <c r="B578" s="62">
        <v>-1.0819706</v>
      </c>
      <c r="C578" s="63">
        <v>-1.1953288</v>
      </c>
      <c r="D578" s="63">
        <v>-1.0488683000000001</v>
      </c>
      <c r="E578" s="63">
        <v>-1.1046927</v>
      </c>
      <c r="F578" s="64">
        <v>-0.85556719999999997</v>
      </c>
      <c r="G578" s="63"/>
      <c r="H578" s="62">
        <v>-0.97108400000000006</v>
      </c>
      <c r="I578" s="63">
        <v>-1.0650025000000001</v>
      </c>
      <c r="J578" s="63">
        <v>-1.0552872000000002</v>
      </c>
      <c r="K578" s="63">
        <v>-1.0080435999999999</v>
      </c>
      <c r="L578" s="64">
        <v>-0.96964839999999985</v>
      </c>
    </row>
    <row r="579" spans="1:12" x14ac:dyDescent="0.35">
      <c r="A579" s="6">
        <v>240</v>
      </c>
      <c r="B579" s="62">
        <v>-0.91542859999999993</v>
      </c>
      <c r="C579" s="63">
        <v>-1.0154878000000001</v>
      </c>
      <c r="D579" s="63">
        <v>-0.87918729999999989</v>
      </c>
      <c r="E579" s="63">
        <v>-0.92649470000000012</v>
      </c>
      <c r="F579" s="64">
        <v>-0.7440232</v>
      </c>
      <c r="G579" s="63"/>
      <c r="H579" s="62">
        <v>-0.79124300000000003</v>
      </c>
      <c r="I579" s="63">
        <v>-0.87004349999999997</v>
      </c>
      <c r="J579" s="63">
        <v>-0.89760019999999996</v>
      </c>
      <c r="K579" s="63">
        <v>-0.83398159999999999</v>
      </c>
      <c r="L579" s="64">
        <v>-0.80104039999999999</v>
      </c>
    </row>
    <row r="580" spans="1:12" x14ac:dyDescent="0.35">
      <c r="A580" s="6">
        <v>241</v>
      </c>
      <c r="B580" s="62">
        <v>-0.7332635999999999</v>
      </c>
      <c r="C580" s="63">
        <v>-0.83706579999999997</v>
      </c>
      <c r="D580" s="63">
        <v>-0.74692530000000001</v>
      </c>
      <c r="E580" s="63">
        <v>-0.73543570000000003</v>
      </c>
      <c r="F580" s="64">
        <v>-0.6105602</v>
      </c>
      <c r="G580" s="63"/>
      <c r="H580" s="62">
        <v>-0.63987799999999995</v>
      </c>
      <c r="I580" s="63">
        <v>-0.72992250000000003</v>
      </c>
      <c r="J580" s="63">
        <v>-0.73819820000000003</v>
      </c>
      <c r="K580" s="63">
        <v>-0.68954159999999998</v>
      </c>
      <c r="L580" s="64">
        <v>-0.68327439999999995</v>
      </c>
    </row>
    <row r="581" spans="1:12" x14ac:dyDescent="0.35">
      <c r="A581" s="6">
        <v>242</v>
      </c>
      <c r="B581" s="62">
        <v>-0.65990459999999995</v>
      </c>
      <c r="C581" s="63">
        <v>-0.72554580000000002</v>
      </c>
      <c r="D581" s="63">
        <v>-0.63752030000000004</v>
      </c>
      <c r="E581" s="63">
        <v>-0.64277169999999995</v>
      </c>
      <c r="F581" s="64">
        <v>-0.51402720000000002</v>
      </c>
      <c r="G581" s="63"/>
      <c r="H581" s="62">
        <v>-0.533134</v>
      </c>
      <c r="I581" s="63">
        <v>-0.62072749999999999</v>
      </c>
      <c r="J581" s="63">
        <v>-0.60028020000000004</v>
      </c>
      <c r="K581" s="63">
        <v>-0.56394959999999994</v>
      </c>
      <c r="L581" s="64">
        <v>-0.58001539999999996</v>
      </c>
    </row>
    <row r="582" spans="1:12" x14ac:dyDescent="0.35">
      <c r="A582" s="6">
        <v>243</v>
      </c>
      <c r="B582" s="62">
        <v>-0.60321059999999993</v>
      </c>
      <c r="C582" s="63">
        <v>-0.65007480000000006</v>
      </c>
      <c r="D582" s="63">
        <v>-0.56675330000000002</v>
      </c>
      <c r="E582" s="63">
        <v>-0.57768670000000011</v>
      </c>
      <c r="F582" s="64">
        <v>-0.43310419999999999</v>
      </c>
      <c r="G582" s="63"/>
      <c r="H582" s="62">
        <v>-0.40132999999999996</v>
      </c>
      <c r="I582" s="63">
        <v>-0.49567649999999996</v>
      </c>
      <c r="J582" s="63">
        <v>-0.4656592</v>
      </c>
      <c r="K582" s="63">
        <v>-0.42253560000000001</v>
      </c>
      <c r="L582" s="64">
        <v>-0.46175240000000001</v>
      </c>
    </row>
    <row r="583" spans="1:12" x14ac:dyDescent="0.35">
      <c r="A583" s="6">
        <v>244</v>
      </c>
      <c r="B583" s="62">
        <v>-0.47649360000000002</v>
      </c>
      <c r="C583" s="63">
        <v>-0.51985879999999995</v>
      </c>
      <c r="D583" s="63">
        <v>-0.46869230000000001</v>
      </c>
      <c r="E583" s="63">
        <v>-0.50394070000000002</v>
      </c>
      <c r="F583" s="64">
        <v>-0.36122120000000002</v>
      </c>
      <c r="G583" s="63"/>
      <c r="H583" s="62">
        <v>-0.31503300000000001</v>
      </c>
      <c r="I583" s="63">
        <v>-0.38804549999999999</v>
      </c>
      <c r="J583" s="63">
        <v>-0.39374120000000001</v>
      </c>
      <c r="K583" s="63">
        <v>-0.32771260000000002</v>
      </c>
      <c r="L583" s="64">
        <v>-0.37823040000000002</v>
      </c>
    </row>
    <row r="584" spans="1:12" x14ac:dyDescent="0.35">
      <c r="A584" s="6">
        <v>245</v>
      </c>
      <c r="B584" s="62">
        <v>-0.39705260000000003</v>
      </c>
      <c r="C584" s="63">
        <v>-0.41986280000000004</v>
      </c>
      <c r="D584" s="63">
        <v>-0.39808529999999998</v>
      </c>
      <c r="E584" s="63">
        <v>-0.42584270000000002</v>
      </c>
      <c r="F584" s="64">
        <v>-0.29538620000000004</v>
      </c>
      <c r="G584" s="63"/>
      <c r="H584" s="62">
        <v>-0.21500699999999998</v>
      </c>
      <c r="I584" s="63">
        <v>-0.25874949999999997</v>
      </c>
      <c r="J584" s="63">
        <v>-0.30341019999999996</v>
      </c>
      <c r="K584" s="63">
        <v>-0.21907460000000001</v>
      </c>
      <c r="L584" s="64">
        <v>-0.26376040000000001</v>
      </c>
    </row>
    <row r="585" spans="1:12" x14ac:dyDescent="0.35">
      <c r="A585" s="6">
        <v>246</v>
      </c>
      <c r="B585" s="62">
        <v>-0.27534160000000002</v>
      </c>
      <c r="C585" s="63">
        <v>-0.31604579999999999</v>
      </c>
      <c r="D585" s="63">
        <v>-0.2966183</v>
      </c>
      <c r="E585" s="63">
        <v>-0.32668770000000003</v>
      </c>
      <c r="F585" s="64">
        <v>-0.2276572</v>
      </c>
      <c r="G585" s="63"/>
      <c r="H585" s="62">
        <v>-0.15942799999999999</v>
      </c>
      <c r="I585" s="63">
        <v>-0.16551950000000001</v>
      </c>
      <c r="J585" s="63">
        <v>-0.24741920000000001</v>
      </c>
      <c r="K585" s="63">
        <v>-0.16662159999999998</v>
      </c>
      <c r="L585" s="64">
        <v>-0.19355640000000002</v>
      </c>
    </row>
    <row r="586" spans="1:12" x14ac:dyDescent="0.35">
      <c r="A586" s="6">
        <v>247</v>
      </c>
      <c r="B586" s="62">
        <v>-0.1178266</v>
      </c>
      <c r="C586" s="63">
        <v>-0.1972178</v>
      </c>
      <c r="D586" s="63">
        <v>-0.20126830000000001</v>
      </c>
      <c r="E586" s="63">
        <v>-0.1954747</v>
      </c>
      <c r="F586" s="64">
        <v>-0.1218772</v>
      </c>
      <c r="G586" s="63"/>
      <c r="H586" s="62">
        <v>-0.11988000000000001</v>
      </c>
      <c r="I586" s="63">
        <v>-9.9751499999999993E-2</v>
      </c>
      <c r="J586" s="63">
        <v>-0.16211819999999999</v>
      </c>
      <c r="K586" s="63">
        <v>-0.1169776</v>
      </c>
      <c r="L586" s="64">
        <v>-0.12843739999999998</v>
      </c>
    </row>
    <row r="587" spans="1:12" x14ac:dyDescent="0.35">
      <c r="A587" s="6">
        <v>248</v>
      </c>
      <c r="B587" s="62">
        <v>-7.708000000000001E-2</v>
      </c>
      <c r="C587" s="63">
        <v>-0.15479870000000001</v>
      </c>
      <c r="D587" s="63">
        <v>-0.14584649999999999</v>
      </c>
      <c r="E587" s="63">
        <v>-0.1491458</v>
      </c>
      <c r="F587" s="64">
        <v>-5.3529100000000003E-2</v>
      </c>
      <c r="G587" s="63"/>
      <c r="H587" s="62">
        <v>-0.10089300000000001</v>
      </c>
      <c r="I587" s="63">
        <v>-8.5721500000000006E-2</v>
      </c>
      <c r="J587" s="63">
        <v>-0.13339419999999999</v>
      </c>
      <c r="K587" s="63">
        <v>-0.10972659999999999</v>
      </c>
      <c r="L587" s="64">
        <v>-8.3633400000000011E-2</v>
      </c>
    </row>
    <row r="588" spans="1:12" x14ac:dyDescent="0.35">
      <c r="A588" s="6">
        <v>249</v>
      </c>
      <c r="B588" s="62">
        <v>-8.2399700000000006E-2</v>
      </c>
      <c r="C588" s="63">
        <v>-0.14782210000000001</v>
      </c>
      <c r="D588" s="63">
        <v>-0.15714929999999999</v>
      </c>
      <c r="E588" s="63">
        <v>-0.1430073</v>
      </c>
      <c r="F588" s="64">
        <v>-6.0183400000000005E-2</v>
      </c>
      <c r="G588" s="63"/>
      <c r="H588" s="62">
        <v>-3.4854999999999997E-2</v>
      </c>
      <c r="I588" s="63">
        <v>-8.7673500000000015E-2</v>
      </c>
      <c r="J588" s="63">
        <v>-0.1069262</v>
      </c>
      <c r="K588" s="63">
        <v>-7.5239600000000004E-2</v>
      </c>
      <c r="L588" s="64">
        <v>-6.807139999999999E-2</v>
      </c>
    </row>
    <row r="589" spans="1:12" x14ac:dyDescent="0.35">
      <c r="A589" s="6">
        <v>250</v>
      </c>
      <c r="B589" s="62">
        <v>-9.1579000000000008E-2</v>
      </c>
      <c r="C589" s="63">
        <v>-0.11767810000000001</v>
      </c>
      <c r="D589" s="63">
        <v>-0.1529018</v>
      </c>
      <c r="E589" s="63">
        <v>-0.1268319</v>
      </c>
      <c r="F589" s="64">
        <v>-7.1101000000000011E-2</v>
      </c>
      <c r="G589" s="63"/>
      <c r="H589" s="62">
        <v>-2.9200000000000059E-4</v>
      </c>
      <c r="I589" s="63">
        <v>-7.7738500000000016E-2</v>
      </c>
      <c r="J589" s="63">
        <v>-9.7260200000000005E-2</v>
      </c>
      <c r="K589" s="63">
        <v>-4.9755600000000011E-2</v>
      </c>
      <c r="L589" s="64">
        <v>-7.5482399999999991E-2</v>
      </c>
    </row>
    <row r="590" spans="1:12" x14ac:dyDescent="0.35">
      <c r="A590" s="6">
        <v>251</v>
      </c>
      <c r="B590" s="62">
        <v>-0.1246926</v>
      </c>
      <c r="C590" s="63">
        <v>-0.14089580000000002</v>
      </c>
      <c r="D590" s="63">
        <v>-0.18850929999999999</v>
      </c>
      <c r="E590" s="63">
        <v>-0.1680874</v>
      </c>
      <c r="F590" s="64">
        <v>-9.9654200000000012E-2</v>
      </c>
      <c r="G590" s="63"/>
      <c r="H590" s="62">
        <v>5.6069899999999999E-2</v>
      </c>
      <c r="I590" s="63">
        <v>-4.6963499999999998E-2</v>
      </c>
      <c r="J590" s="63">
        <v>-7.1855600000000006E-2</v>
      </c>
      <c r="K590" s="63">
        <v>-2.7266100000000001E-2</v>
      </c>
      <c r="L590" s="64">
        <v>-5.2459400000000003E-2</v>
      </c>
    </row>
    <row r="591" spans="1:12" x14ac:dyDescent="0.35">
      <c r="A591" s="6">
        <v>252</v>
      </c>
      <c r="B591" s="62">
        <v>-0.1136786</v>
      </c>
      <c r="C591" s="63">
        <v>-0.12649349999999998</v>
      </c>
      <c r="D591" s="63">
        <v>-0.17838329999999999</v>
      </c>
      <c r="E591" s="63">
        <v>-0.16959570000000002</v>
      </c>
      <c r="F591" s="64">
        <v>-7.283400000000001E-2</v>
      </c>
      <c r="G591" s="63"/>
      <c r="H591" s="62">
        <v>7.8526499999999999E-2</v>
      </c>
      <c r="I591" s="63">
        <v>-2.4939399999999994E-2</v>
      </c>
      <c r="J591" s="63">
        <v>-5.1051099999999995E-2</v>
      </c>
      <c r="K591" s="63">
        <v>-1.41014E-2</v>
      </c>
      <c r="L591" s="64">
        <v>-6.02404E-2</v>
      </c>
    </row>
    <row r="592" spans="1:12" x14ac:dyDescent="0.35">
      <c r="A592" s="6">
        <v>253</v>
      </c>
      <c r="B592" s="62">
        <v>-8.114360000000001E-2</v>
      </c>
      <c r="C592" s="63">
        <v>-9.9072800000000003E-2</v>
      </c>
      <c r="D592" s="63">
        <v>-0.1089574</v>
      </c>
      <c r="E592" s="63">
        <v>-0.130555</v>
      </c>
      <c r="F592" s="64">
        <v>-2.97474E-2</v>
      </c>
      <c r="G592" s="63"/>
      <c r="H592" s="62">
        <v>0.10723893999999999</v>
      </c>
      <c r="I592" s="63">
        <v>5.4004150000000001E-2</v>
      </c>
      <c r="J592" s="63">
        <v>7.1872300000000002E-3</v>
      </c>
      <c r="K592" s="63">
        <v>2.6117699999999994E-2</v>
      </c>
      <c r="L592" s="64">
        <v>-2.9309299999999996E-2</v>
      </c>
    </row>
    <row r="593" spans="1:19" x14ac:dyDescent="0.35">
      <c r="A593" s="6">
        <v>254</v>
      </c>
      <c r="B593" s="62">
        <v>-7.1199700000000005E-2</v>
      </c>
      <c r="C593" s="63">
        <v>-9.4955399999999995E-2</v>
      </c>
      <c r="D593" s="63">
        <v>-6.5783540000000001E-2</v>
      </c>
      <c r="E593" s="63">
        <v>-0.112751</v>
      </c>
      <c r="F593" s="64">
        <v>9.607909999999999E-3</v>
      </c>
      <c r="G593" s="63"/>
      <c r="H593" s="62">
        <v>0.10154189999999999</v>
      </c>
      <c r="I593" s="63">
        <v>8.11249E-2</v>
      </c>
      <c r="J593" s="63">
        <v>-1.6077000000000001E-2</v>
      </c>
      <c r="K593" s="63">
        <v>9.0601999999999974E-3</v>
      </c>
      <c r="L593" s="64">
        <v>-1.4230100000000009E-2</v>
      </c>
    </row>
    <row r="594" spans="1:19" x14ac:dyDescent="0.35">
      <c r="A594" s="6">
        <v>255</v>
      </c>
      <c r="B594" s="62">
        <v>-4.1047100000000003E-2</v>
      </c>
      <c r="C594" s="63">
        <v>-6.3184085000000001E-2</v>
      </c>
      <c r="D594" s="63">
        <v>-1.6342700000000002E-2</v>
      </c>
      <c r="E594" s="63">
        <v>-6.7157910000000001E-2</v>
      </c>
      <c r="F594" s="64">
        <v>4.5075200000000003E-2</v>
      </c>
      <c r="G594" s="63"/>
      <c r="H594" s="62">
        <v>0.11524883999999999</v>
      </c>
      <c r="I594" s="63">
        <v>7.5039700000000001E-2</v>
      </c>
      <c r="J594" s="63">
        <v>-2.6098400000000001E-2</v>
      </c>
      <c r="K594" s="63">
        <v>2.9571099999999996E-2</v>
      </c>
      <c r="L594" s="64">
        <v>-1.9906199999999999E-2</v>
      </c>
    </row>
    <row r="595" spans="1:19" x14ac:dyDescent="0.35">
      <c r="A595" s="6">
        <v>256</v>
      </c>
      <c r="B595" s="62">
        <v>-1.5167300000000002E-2</v>
      </c>
      <c r="C595" s="63">
        <v>-4.0334099999999998E-2</v>
      </c>
      <c r="D595" s="63">
        <v>-2.7064499999999998E-2</v>
      </c>
      <c r="E595" s="63">
        <v>-3.4981300000000007E-2</v>
      </c>
      <c r="F595" s="64">
        <v>5.4751000000000001E-2</v>
      </c>
      <c r="G595" s="63"/>
      <c r="H595" s="62">
        <v>0.14254500000000001</v>
      </c>
      <c r="I595" s="63">
        <v>9.7942500000000002E-2</v>
      </c>
      <c r="J595" s="63">
        <v>-1.8695299999999998E-2</v>
      </c>
      <c r="K595" s="63">
        <v>7.0599059999999991E-2</v>
      </c>
      <c r="L595" s="64">
        <v>-1.3840199999999997E-2</v>
      </c>
    </row>
    <row r="596" spans="1:19" x14ac:dyDescent="0.35">
      <c r="A596" s="6">
        <v>257</v>
      </c>
      <c r="B596" s="62">
        <v>2.8884399999999998E-2</v>
      </c>
      <c r="C596" s="63">
        <v>-2.8376200000000004E-2</v>
      </c>
      <c r="D596" s="63">
        <v>-4.3365099999999997E-2</v>
      </c>
      <c r="E596" s="63">
        <v>-3.2625400000000006E-2</v>
      </c>
      <c r="F596" s="64">
        <v>5.9700000000000003E-2</v>
      </c>
      <c r="G596" s="63"/>
      <c r="H596" s="62">
        <v>0.15913440000000001</v>
      </c>
      <c r="I596" s="63">
        <v>8.7239499999999998E-2</v>
      </c>
      <c r="J596" s="63">
        <v>-3.7612399999999997E-2</v>
      </c>
      <c r="K596" s="63">
        <v>6.9206400000000001E-2</v>
      </c>
      <c r="L596" s="64">
        <v>6.964999999999999E-3</v>
      </c>
    </row>
    <row r="597" spans="1:19" x14ac:dyDescent="0.35">
      <c r="A597" s="6">
        <v>258</v>
      </c>
      <c r="B597" s="62">
        <v>3.8912000000000002E-2</v>
      </c>
      <c r="C597" s="63">
        <v>-1.7877000000000004E-2</v>
      </c>
      <c r="D597" s="63">
        <v>-5.4292939999999998E-2</v>
      </c>
      <c r="E597" s="63">
        <v>-3.723810000000001E-2</v>
      </c>
      <c r="F597" s="64">
        <v>4.7958899999999999E-2</v>
      </c>
      <c r="G597" s="63"/>
      <c r="H597" s="62">
        <v>0.17147119999999999</v>
      </c>
      <c r="I597" s="63">
        <v>8.5236800000000001E-2</v>
      </c>
      <c r="J597" s="63">
        <v>-1.3781699999999999E-2</v>
      </c>
      <c r="K597" s="63">
        <v>8.9550799999999986E-2</v>
      </c>
      <c r="L597" s="64">
        <v>3.9394199999999997E-2</v>
      </c>
    </row>
    <row r="598" spans="1:19" x14ac:dyDescent="0.35">
      <c r="A598" s="6">
        <v>259</v>
      </c>
      <c r="B598" s="62">
        <v>6.8981499999999987E-2</v>
      </c>
      <c r="C598" s="63">
        <v>2.9467300000000002E-2</v>
      </c>
      <c r="D598" s="63">
        <v>3.30738E-2</v>
      </c>
      <c r="E598" s="63">
        <v>5.2366999999999969E-3</v>
      </c>
      <c r="F598" s="64">
        <v>9.43359E-2</v>
      </c>
      <c r="G598" s="63"/>
      <c r="H598" s="62">
        <v>0.10572808</v>
      </c>
      <c r="I598" s="63">
        <v>1.3440899999999999E-2</v>
      </c>
      <c r="J598" s="63">
        <v>-8.311070000000001E-2</v>
      </c>
      <c r="K598" s="63">
        <v>1.1589499999999996E-2</v>
      </c>
      <c r="L598" s="64">
        <v>6.0665999999999984E-3</v>
      </c>
    </row>
    <row r="599" spans="1:19" x14ac:dyDescent="0.35">
      <c r="A599" s="6">
        <v>260</v>
      </c>
      <c r="B599" s="65">
        <v>0</v>
      </c>
      <c r="C599" s="66">
        <v>0</v>
      </c>
      <c r="D599" s="66">
        <v>0</v>
      </c>
      <c r="E599" s="66">
        <v>0</v>
      </c>
      <c r="F599" s="67">
        <v>0</v>
      </c>
      <c r="G599" s="63"/>
      <c r="H599" s="65">
        <v>0</v>
      </c>
      <c r="I599" s="66">
        <v>0</v>
      </c>
      <c r="J599" s="66">
        <v>0</v>
      </c>
      <c r="K599" s="66">
        <v>0</v>
      </c>
      <c r="L599" s="67">
        <v>0</v>
      </c>
    </row>
    <row r="601" spans="1:19" x14ac:dyDescent="0.35">
      <c r="A601" s="89" t="s">
        <v>82</v>
      </c>
      <c r="B601" s="89"/>
      <c r="C601" s="89"/>
      <c r="D601" s="89"/>
      <c r="E601" s="89"/>
      <c r="F601" s="89"/>
      <c r="G601" s="89"/>
      <c r="H601" s="89"/>
      <c r="I601" s="89"/>
      <c r="J601" s="89"/>
      <c r="K601" s="89"/>
      <c r="L601" s="89"/>
      <c r="M601" s="89"/>
      <c r="N601" s="89"/>
      <c r="O601" s="89"/>
      <c r="P601" s="89"/>
      <c r="Q601" s="89"/>
      <c r="R601" s="89"/>
      <c r="S601" s="89"/>
    </row>
    <row r="602" spans="1:19" x14ac:dyDescent="0.35">
      <c r="B602" s="90" t="s">
        <v>23</v>
      </c>
      <c r="C602" s="91"/>
      <c r="D602" s="91"/>
      <c r="E602" s="91"/>
      <c r="F602" s="92"/>
      <c r="H602" s="90" t="s">
        <v>24</v>
      </c>
      <c r="I602" s="91"/>
      <c r="J602" s="91"/>
      <c r="K602" s="91"/>
      <c r="L602" s="92"/>
      <c r="O602" s="90" t="s">
        <v>22</v>
      </c>
      <c r="P602" s="91"/>
      <c r="Q602" s="91"/>
      <c r="R602" s="91"/>
      <c r="S602" s="92"/>
    </row>
    <row r="603" spans="1:19" x14ac:dyDescent="0.35">
      <c r="A603" s="6" t="s">
        <v>21</v>
      </c>
      <c r="B603" s="6" t="s">
        <v>3</v>
      </c>
      <c r="C603" s="6" t="s">
        <v>4</v>
      </c>
      <c r="D603" s="6" t="s">
        <v>5</v>
      </c>
      <c r="E603" s="6" t="s">
        <v>6</v>
      </c>
      <c r="F603" s="6" t="s">
        <v>7</v>
      </c>
      <c r="G603" s="6"/>
      <c r="H603" s="6" t="s">
        <v>3</v>
      </c>
      <c r="I603" s="6" t="s">
        <v>4</v>
      </c>
      <c r="J603" s="6" t="s">
        <v>5</v>
      </c>
      <c r="K603" s="6" t="s">
        <v>6</v>
      </c>
      <c r="L603" s="6" t="s">
        <v>7</v>
      </c>
      <c r="O603" s="6" t="s">
        <v>3</v>
      </c>
      <c r="P603" s="6" t="s">
        <v>4</v>
      </c>
      <c r="Q603" s="6" t="s">
        <v>5</v>
      </c>
      <c r="R603" s="6" t="s">
        <v>6</v>
      </c>
      <c r="S603" s="6" t="s">
        <v>7</v>
      </c>
    </row>
    <row r="604" spans="1:19" x14ac:dyDescent="0.35">
      <c r="A604" s="6">
        <v>190</v>
      </c>
      <c r="B604" s="59">
        <v>-14.024990000000001</v>
      </c>
      <c r="C604" s="60">
        <v>-13.033227</v>
      </c>
      <c r="D604" s="60">
        <v>-11.907870000000001</v>
      </c>
      <c r="E604" s="60">
        <v>-11.056956999999999</v>
      </c>
      <c r="F604" s="61">
        <v>-12.010779000000001</v>
      </c>
      <c r="G604" s="63"/>
      <c r="H604" s="59">
        <v>-14.313089999999999</v>
      </c>
      <c r="I604" s="60">
        <v>-13.312660000000001</v>
      </c>
      <c r="J604" s="60">
        <v>-13.073938</v>
      </c>
      <c r="K604" s="60">
        <v>-13.516784999999999</v>
      </c>
      <c r="L604" s="61">
        <v>-12.736642</v>
      </c>
      <c r="N604" s="10" t="s">
        <v>0</v>
      </c>
      <c r="O604" s="35">
        <f>B636/B614</f>
        <v>0.16414220223069681</v>
      </c>
      <c r="P604" s="36">
        <f t="shared" ref="P604" si="224">C636/C614</f>
        <v>0.17146965867873523</v>
      </c>
      <c r="Q604" s="36">
        <f t="shared" ref="Q604" si="225">D636/D614</f>
        <v>0.15820374929004161</v>
      </c>
      <c r="R604" s="36">
        <f t="shared" ref="R604" si="226">E636/E614</f>
        <v>0.14660417831614589</v>
      </c>
      <c r="S604" s="37">
        <f>F636/F614</f>
        <v>0.14548243260855015</v>
      </c>
    </row>
    <row r="605" spans="1:19" x14ac:dyDescent="0.35">
      <c r="A605" s="6">
        <v>191</v>
      </c>
      <c r="B605" s="62">
        <v>-17.531490000000002</v>
      </c>
      <c r="C605" s="63">
        <v>-16.216426999999999</v>
      </c>
      <c r="D605" s="63">
        <v>-16.074569999999998</v>
      </c>
      <c r="E605" s="63">
        <v>-15.900556999999999</v>
      </c>
      <c r="F605" s="64">
        <v>-15.743279000000001</v>
      </c>
      <c r="G605" s="63"/>
      <c r="H605" s="62">
        <v>-17.45729</v>
      </c>
      <c r="I605" s="63">
        <v>-16.06616</v>
      </c>
      <c r="J605" s="63">
        <v>-16.650938</v>
      </c>
      <c r="K605" s="63">
        <v>-15.774885000000001</v>
      </c>
      <c r="L605" s="64">
        <v>-14.980241999999999</v>
      </c>
      <c r="N605" s="10" t="s">
        <v>1</v>
      </c>
      <c r="O605" s="38">
        <f>H636/H614</f>
        <v>0.15927101129783056</v>
      </c>
      <c r="P605" s="11">
        <f t="shared" ref="P605" si="227">I636/I614</f>
        <v>0.16881987018325106</v>
      </c>
      <c r="Q605" s="11">
        <f t="shared" ref="Q605" si="228">J636/J614</f>
        <v>0.15857075881081453</v>
      </c>
      <c r="R605" s="11">
        <f t="shared" ref="R605" si="229">K636/K614</f>
        <v>0.14496790050269071</v>
      </c>
      <c r="S605" s="39">
        <f t="shared" ref="S605" si="230">L636/L614</f>
        <v>0.14118485264398781</v>
      </c>
    </row>
    <row r="606" spans="1:19" x14ac:dyDescent="0.35">
      <c r="A606" s="6">
        <v>192</v>
      </c>
      <c r="B606" s="62">
        <v>-20.53659</v>
      </c>
      <c r="C606" s="63">
        <v>-19.438227000000001</v>
      </c>
      <c r="D606" s="63">
        <v>-19.339570000000002</v>
      </c>
      <c r="E606" s="63">
        <v>-18.706257000000001</v>
      </c>
      <c r="F606" s="64">
        <v>-19.041179</v>
      </c>
      <c r="G606" s="63"/>
      <c r="H606" s="62">
        <v>-20.46499</v>
      </c>
      <c r="I606" s="63">
        <v>-18.844760000000001</v>
      </c>
      <c r="J606" s="63">
        <v>-19.776838000000001</v>
      </c>
      <c r="K606" s="63">
        <v>-18.926285</v>
      </c>
      <c r="L606" s="64">
        <v>-18.467542000000002</v>
      </c>
      <c r="N606" s="10" t="s">
        <v>2</v>
      </c>
      <c r="O606" s="38">
        <f>AVERAGE(O604:O605)</f>
        <v>0.16170660676426368</v>
      </c>
      <c r="P606" s="11">
        <f t="shared" ref="P606:S606" si="231">AVERAGE(P604:P605)</f>
        <v>0.17014476443099313</v>
      </c>
      <c r="Q606" s="11">
        <f t="shared" si="231"/>
        <v>0.15838725405042808</v>
      </c>
      <c r="R606" s="11">
        <f t="shared" si="231"/>
        <v>0.14578603940941831</v>
      </c>
      <c r="S606" s="39">
        <f t="shared" si="231"/>
        <v>0.14333364262626896</v>
      </c>
    </row>
    <row r="607" spans="1:19" x14ac:dyDescent="0.35">
      <c r="A607" s="6">
        <v>193</v>
      </c>
      <c r="B607" s="62">
        <v>-23.396889999999999</v>
      </c>
      <c r="C607" s="63">
        <v>-22.331727000000001</v>
      </c>
      <c r="D607" s="63">
        <v>-21.786170000000002</v>
      </c>
      <c r="E607" s="63">
        <v>-21.542556999999999</v>
      </c>
      <c r="F607" s="64">
        <v>-21.999278999999998</v>
      </c>
      <c r="G607" s="63"/>
      <c r="H607" s="62">
        <v>-23.24119</v>
      </c>
      <c r="I607" s="63">
        <v>-21.636559999999999</v>
      </c>
      <c r="J607" s="63">
        <v>-22.339438000000001</v>
      </c>
      <c r="K607" s="63">
        <v>-21.845485</v>
      </c>
      <c r="L607" s="64">
        <v>-21.546241999999999</v>
      </c>
      <c r="N607" s="10" t="s">
        <v>25</v>
      </c>
      <c r="O607" s="48">
        <f>_xlfn.STDEV.P(O604:O605)</f>
        <v>2.435595466433127E-3</v>
      </c>
      <c r="P607" s="49">
        <f t="shared" ref="P607:S607" si="232">_xlfn.STDEV.P(P604:P605)</f>
        <v>1.3248942477420839E-3</v>
      </c>
      <c r="Q607" s="49">
        <f t="shared" si="232"/>
        <v>1.8350476038646313E-4</v>
      </c>
      <c r="R607" s="49">
        <f t="shared" si="232"/>
        <v>8.1813890672759182E-4</v>
      </c>
      <c r="S607" s="50">
        <f t="shared" si="232"/>
        <v>2.1487899822811712E-3</v>
      </c>
    </row>
    <row r="608" spans="1:19" x14ac:dyDescent="0.35">
      <c r="A608" s="6">
        <v>194</v>
      </c>
      <c r="B608" s="62">
        <v>-25.83539</v>
      </c>
      <c r="C608" s="63">
        <v>-24.739927000000002</v>
      </c>
      <c r="D608" s="63">
        <v>-23.962970000000002</v>
      </c>
      <c r="E608" s="63">
        <v>-23.824456999999999</v>
      </c>
      <c r="F608" s="64">
        <v>-24.567178999999999</v>
      </c>
      <c r="G608" s="63"/>
      <c r="H608" s="62">
        <v>-25.700489999999999</v>
      </c>
      <c r="I608" s="63">
        <v>-24.13646</v>
      </c>
      <c r="J608" s="63">
        <v>-24.597638</v>
      </c>
      <c r="K608" s="63">
        <v>-24.562085</v>
      </c>
      <c r="L608" s="64">
        <v>-24.394042000000002</v>
      </c>
      <c r="O608" s="6"/>
      <c r="P608" s="6"/>
      <c r="Q608" s="6"/>
      <c r="R608" s="6"/>
      <c r="S608" s="6"/>
    </row>
    <row r="609" spans="1:19" x14ac:dyDescent="0.35">
      <c r="A609" s="6">
        <v>195</v>
      </c>
      <c r="B609" s="62">
        <v>-27.89649</v>
      </c>
      <c r="C609" s="63">
        <v>-26.717827</v>
      </c>
      <c r="D609" s="63">
        <v>-25.878969999999999</v>
      </c>
      <c r="E609" s="63">
        <v>-26.039456999999999</v>
      </c>
      <c r="F609" s="64">
        <v>-26.645078999999999</v>
      </c>
      <c r="G609" s="63"/>
      <c r="H609" s="62">
        <v>-27.703789999999998</v>
      </c>
      <c r="I609" s="63">
        <v>-26.139759999999999</v>
      </c>
      <c r="J609" s="63">
        <v>-26.502738000000001</v>
      </c>
      <c r="K609" s="63">
        <v>-26.692284999999998</v>
      </c>
      <c r="L609" s="64">
        <v>-26.597942</v>
      </c>
      <c r="O609" s="90" t="s">
        <v>26</v>
      </c>
      <c r="P609" s="91"/>
      <c r="Q609" s="91"/>
      <c r="R609" s="91"/>
      <c r="S609" s="92"/>
    </row>
    <row r="610" spans="1:19" x14ac:dyDescent="0.35">
      <c r="A610" s="6">
        <v>196</v>
      </c>
      <c r="B610" s="62">
        <v>-29.356190000000002</v>
      </c>
      <c r="C610" s="63">
        <v>-28.262127</v>
      </c>
      <c r="D610" s="63">
        <v>-27.53717</v>
      </c>
      <c r="E610" s="63">
        <v>-27.808557</v>
      </c>
      <c r="F610" s="64">
        <v>-28.383879</v>
      </c>
      <c r="G610" s="63"/>
      <c r="H610" s="62">
        <v>-29.142389999999999</v>
      </c>
      <c r="I610" s="63">
        <v>-27.50986</v>
      </c>
      <c r="J610" s="63">
        <v>-27.865638000000001</v>
      </c>
      <c r="K610" s="63">
        <v>-28.376484999999999</v>
      </c>
      <c r="L610" s="64">
        <v>-28.305542000000003</v>
      </c>
      <c r="O610" s="6" t="s">
        <v>3</v>
      </c>
      <c r="P610" s="6" t="s">
        <v>4</v>
      </c>
      <c r="Q610" s="6" t="s">
        <v>5</v>
      </c>
      <c r="R610" s="6" t="s">
        <v>6</v>
      </c>
      <c r="S610" s="6" t="s">
        <v>7</v>
      </c>
    </row>
    <row r="611" spans="1:19" x14ac:dyDescent="0.35">
      <c r="A611" s="6">
        <v>197</v>
      </c>
      <c r="B611" s="62">
        <v>-30.270389999999999</v>
      </c>
      <c r="C611" s="63">
        <v>-29.086227000000001</v>
      </c>
      <c r="D611" s="63">
        <v>-28.703569999999999</v>
      </c>
      <c r="E611" s="63">
        <v>-29.042756999999998</v>
      </c>
      <c r="F611" s="64">
        <v>-29.635278999999997</v>
      </c>
      <c r="G611" s="63"/>
      <c r="H611" s="62">
        <v>-30.001390000000001</v>
      </c>
      <c r="I611" s="63">
        <v>-28.418959999999998</v>
      </c>
      <c r="J611" s="63">
        <v>-28.956137999999999</v>
      </c>
      <c r="K611" s="63">
        <v>-29.584485000000001</v>
      </c>
      <c r="L611" s="64">
        <v>-29.432142000000002</v>
      </c>
      <c r="N611" s="10" t="s">
        <v>0</v>
      </c>
      <c r="O611" s="35">
        <f>B629/B614</f>
        <v>0.23124148805437006</v>
      </c>
      <c r="P611" s="36">
        <f t="shared" ref="P611" si="233">C629/C614</f>
        <v>0.24239927504594444</v>
      </c>
      <c r="Q611" s="36">
        <f t="shared" ref="Q611" si="234">D629/D614</f>
        <v>0.22374022953519321</v>
      </c>
      <c r="R611" s="36">
        <f t="shared" ref="R611" si="235">E629/E614</f>
        <v>0.20889083764940386</v>
      </c>
      <c r="S611" s="37">
        <f t="shared" ref="S611" si="236">F629/F614</f>
        <v>0.20688667683175918</v>
      </c>
    </row>
    <row r="612" spans="1:19" x14ac:dyDescent="0.35">
      <c r="A612" s="6">
        <v>198</v>
      </c>
      <c r="B612" s="62">
        <v>-30.569489999999998</v>
      </c>
      <c r="C612" s="63">
        <v>-29.450427000000001</v>
      </c>
      <c r="D612" s="63">
        <v>-29.220670000000002</v>
      </c>
      <c r="E612" s="63">
        <v>-29.698356999999998</v>
      </c>
      <c r="F612" s="64">
        <v>-30.275378999999997</v>
      </c>
      <c r="G612" s="63"/>
      <c r="H612" s="62">
        <v>-30.216089999999998</v>
      </c>
      <c r="I612" s="63">
        <v>-28.653860000000002</v>
      </c>
      <c r="J612" s="63">
        <v>-29.341937999999999</v>
      </c>
      <c r="K612" s="63">
        <v>-30.044885000000001</v>
      </c>
      <c r="L612" s="64">
        <v>-30.111742</v>
      </c>
      <c r="N612" s="10" t="s">
        <v>1</v>
      </c>
      <c r="O612" s="38">
        <f>H629/H614</f>
        <v>0.22323532148538749</v>
      </c>
      <c r="P612" s="11">
        <f t="shared" ref="P612" si="237">I629/I614</f>
        <v>0.23456120399297614</v>
      </c>
      <c r="Q612" s="11">
        <f t="shared" ref="Q612" si="238">J629/J614</f>
        <v>0.21921094917691711</v>
      </c>
      <c r="R612" s="11">
        <f t="shared" ref="R612" si="239">K629/K614</f>
        <v>0.20431079771240626</v>
      </c>
      <c r="S612" s="39">
        <f t="shared" ref="S612" si="240">L629/L614</f>
        <v>0.19439574307477994</v>
      </c>
    </row>
    <row r="613" spans="1:19" x14ac:dyDescent="0.35">
      <c r="A613" s="6">
        <v>199</v>
      </c>
      <c r="B613" s="62">
        <v>-30.208490000000001</v>
      </c>
      <c r="C613" s="63">
        <v>-29.223027000000002</v>
      </c>
      <c r="D613" s="63">
        <v>-29.005870000000002</v>
      </c>
      <c r="E613" s="63">
        <v>-29.641257</v>
      </c>
      <c r="F613" s="64">
        <v>-30.471378999999999</v>
      </c>
      <c r="G613" s="63"/>
      <c r="H613" s="62">
        <v>-29.812390000000001</v>
      </c>
      <c r="I613" s="63">
        <v>-28.381260000000001</v>
      </c>
      <c r="J613" s="63">
        <v>-29.180537999999999</v>
      </c>
      <c r="K613" s="63">
        <v>-30.092784999999999</v>
      </c>
      <c r="L613" s="64">
        <v>-30.132542000000001</v>
      </c>
      <c r="N613" s="10" t="s">
        <v>2</v>
      </c>
      <c r="O613" s="38">
        <f>AVERAGE(O611:O612)</f>
        <v>0.22723840476987878</v>
      </c>
      <c r="P613" s="11">
        <f t="shared" ref="P613:S613" si="241">AVERAGE(P611:P612)</f>
        <v>0.23848023951946029</v>
      </c>
      <c r="Q613" s="11">
        <f t="shared" si="241"/>
        <v>0.22147558935605516</v>
      </c>
      <c r="R613" s="11">
        <f t="shared" si="241"/>
        <v>0.20660081768090505</v>
      </c>
      <c r="S613" s="39">
        <f t="shared" si="241"/>
        <v>0.20064120995326956</v>
      </c>
    </row>
    <row r="614" spans="1:19" x14ac:dyDescent="0.35">
      <c r="A614" s="6">
        <v>200</v>
      </c>
      <c r="B614" s="62">
        <v>-29.319089999999999</v>
      </c>
      <c r="C614" s="63">
        <v>-28.394627</v>
      </c>
      <c r="D614" s="63">
        <v>-28.188269999999999</v>
      </c>
      <c r="E614" s="63">
        <v>-28.955157</v>
      </c>
      <c r="F614" s="64">
        <v>-29.901678999999998</v>
      </c>
      <c r="G614" s="63"/>
      <c r="H614" s="62">
        <v>-28.909089999999999</v>
      </c>
      <c r="I614" s="63">
        <v>-27.54036</v>
      </c>
      <c r="J614" s="63">
        <v>-28.406738000000001</v>
      </c>
      <c r="K614" s="63">
        <v>-29.418685</v>
      </c>
      <c r="L614" s="64">
        <v>-29.637542</v>
      </c>
      <c r="N614" s="10" t="s">
        <v>25</v>
      </c>
      <c r="O614" s="48">
        <f>_xlfn.STDEV.P(O611:O612)</f>
        <v>4.0030832844912823E-3</v>
      </c>
      <c r="P614" s="49">
        <f t="shared" ref="P614:S614" si="242">_xlfn.STDEV.P(P611:P612)</f>
        <v>3.9190355264841492E-3</v>
      </c>
      <c r="Q614" s="49">
        <f t="shared" si="242"/>
        <v>2.2646401791380499E-3</v>
      </c>
      <c r="R614" s="49">
        <f t="shared" si="242"/>
        <v>2.2900199684987993E-3</v>
      </c>
      <c r="S614" s="50">
        <f t="shared" si="242"/>
        <v>6.2454668784896195E-3</v>
      </c>
    </row>
    <row r="615" spans="1:19" x14ac:dyDescent="0.35">
      <c r="A615" s="6">
        <v>201</v>
      </c>
      <c r="B615" s="62">
        <v>-27.937290000000001</v>
      </c>
      <c r="C615" s="63">
        <v>-27.171127000000002</v>
      </c>
      <c r="D615" s="63">
        <v>-26.92137</v>
      </c>
      <c r="E615" s="63">
        <v>-27.728856999999998</v>
      </c>
      <c r="F615" s="64">
        <v>-28.661678999999999</v>
      </c>
      <c r="G615" s="63"/>
      <c r="H615" s="62">
        <v>-27.52599</v>
      </c>
      <c r="I615" s="63">
        <v>-26.173159999999999</v>
      </c>
      <c r="J615" s="63">
        <v>-27.087838000000001</v>
      </c>
      <c r="K615" s="63">
        <v>-28.130884999999999</v>
      </c>
      <c r="L615" s="64">
        <v>-28.501942</v>
      </c>
      <c r="O615" s="11"/>
      <c r="P615" s="11"/>
      <c r="Q615" s="11"/>
      <c r="R615" s="11"/>
      <c r="S615" s="11"/>
    </row>
    <row r="616" spans="1:19" x14ac:dyDescent="0.35">
      <c r="A616" s="6">
        <v>202</v>
      </c>
      <c r="B616" s="62">
        <v>-26.18439</v>
      </c>
      <c r="C616" s="63">
        <v>-25.484627</v>
      </c>
      <c r="D616" s="63">
        <v>-25.209070000000001</v>
      </c>
      <c r="E616" s="63">
        <v>-26.095057000000001</v>
      </c>
      <c r="F616" s="64">
        <v>-26.960079</v>
      </c>
      <c r="G616" s="63"/>
      <c r="H616" s="62">
        <v>-25.843589999999999</v>
      </c>
      <c r="I616" s="63">
        <v>-24.53096</v>
      </c>
      <c r="J616" s="63">
        <v>-25.416238</v>
      </c>
      <c r="K616" s="63">
        <v>-26.435984999999999</v>
      </c>
      <c r="L616" s="64">
        <v>-26.808842000000002</v>
      </c>
      <c r="O616" s="90" t="s">
        <v>49</v>
      </c>
      <c r="P616" s="91"/>
      <c r="Q616" s="91"/>
      <c r="R616" s="91"/>
      <c r="S616" s="92"/>
    </row>
    <row r="617" spans="1:19" x14ac:dyDescent="0.35">
      <c r="A617" s="6">
        <v>203</v>
      </c>
      <c r="B617" s="62">
        <v>-24.23359</v>
      </c>
      <c r="C617" s="63">
        <v>-23.497727000000001</v>
      </c>
      <c r="D617" s="63">
        <v>-23.272369999999999</v>
      </c>
      <c r="E617" s="63">
        <v>-24.126656999999998</v>
      </c>
      <c r="F617" s="64">
        <v>-24.968278999999999</v>
      </c>
      <c r="G617" s="63"/>
      <c r="H617" s="62">
        <v>-23.790790000000001</v>
      </c>
      <c r="I617" s="63">
        <v>-22.70186</v>
      </c>
      <c r="J617" s="63">
        <v>-23.466837999999999</v>
      </c>
      <c r="K617" s="63">
        <v>-24.348784999999999</v>
      </c>
      <c r="L617" s="64">
        <v>-24.652941999999999</v>
      </c>
      <c r="O617" s="6" t="s">
        <v>3</v>
      </c>
      <c r="P617" s="6" t="s">
        <v>4</v>
      </c>
      <c r="Q617" s="6" t="s">
        <v>5</v>
      </c>
      <c r="R617" s="6" t="s">
        <v>6</v>
      </c>
      <c r="S617" s="6" t="s">
        <v>7</v>
      </c>
    </row>
    <row r="618" spans="1:19" x14ac:dyDescent="0.35">
      <c r="A618" s="6">
        <v>204</v>
      </c>
      <c r="B618" s="62">
        <v>-22.07339</v>
      </c>
      <c r="C618" s="63">
        <v>-21.407927000000001</v>
      </c>
      <c r="D618" s="63">
        <v>-21.242270000000001</v>
      </c>
      <c r="E618" s="63">
        <v>-21.978356999999999</v>
      </c>
      <c r="F618" s="64">
        <v>-22.688779</v>
      </c>
      <c r="G618" s="63"/>
      <c r="H618" s="62">
        <v>-21.593489999999999</v>
      </c>
      <c r="I618" s="63">
        <v>-20.645659999999999</v>
      </c>
      <c r="J618" s="63">
        <v>-21.392838000000001</v>
      </c>
      <c r="K618" s="63">
        <v>-22.077484999999999</v>
      </c>
      <c r="L618" s="64">
        <v>-22.343942000000002</v>
      </c>
      <c r="N618" s="10" t="s">
        <v>0</v>
      </c>
      <c r="O618" s="35">
        <f>B636/B629</f>
        <v>0.70983024547957974</v>
      </c>
      <c r="P618" s="36">
        <f t="shared" ref="P618" si="243">C636/C629</f>
        <v>0.70738519595916627</v>
      </c>
      <c r="Q618" s="36">
        <f t="shared" ref="Q618" si="244">D636/D629</f>
        <v>0.70708673902185726</v>
      </c>
      <c r="R618" s="36">
        <f t="shared" ref="R618" si="245">E636/E629</f>
        <v>0.70182196579728384</v>
      </c>
      <c r="S618" s="37">
        <f>F636/F629</f>
        <v>0.70319865366128376</v>
      </c>
    </row>
    <row r="619" spans="1:19" x14ac:dyDescent="0.35">
      <c r="A619" s="6">
        <v>205</v>
      </c>
      <c r="B619" s="62">
        <v>-19.844390000000001</v>
      </c>
      <c r="C619" s="63">
        <v>-19.325827</v>
      </c>
      <c r="D619" s="63">
        <v>-19.157070000000001</v>
      </c>
      <c r="E619" s="63">
        <v>-19.760456999999999</v>
      </c>
      <c r="F619" s="64">
        <v>-20.476278999999998</v>
      </c>
      <c r="G619" s="63"/>
      <c r="H619" s="62">
        <v>-19.351890000000001</v>
      </c>
      <c r="I619" s="63">
        <v>-18.652560000000001</v>
      </c>
      <c r="J619" s="63">
        <v>-19.221337999999999</v>
      </c>
      <c r="K619" s="63">
        <v>-19.808184999999998</v>
      </c>
      <c r="L619" s="64">
        <v>-20.044142000000001</v>
      </c>
      <c r="N619" s="10" t="s">
        <v>1</v>
      </c>
      <c r="O619" s="38">
        <f>H636/H629</f>
        <v>0.71346689331265201</v>
      </c>
      <c r="P619" s="11">
        <f t="shared" ref="P619" si="246">I636/I629</f>
        <v>0.71972631155281053</v>
      </c>
      <c r="Q619" s="11">
        <f t="shared" ref="Q619" si="247">J636/J629</f>
        <v>0.72337061358571964</v>
      </c>
      <c r="R619" s="11">
        <f t="shared" ref="R619" si="248">K636/K629</f>
        <v>0.70954595707052004</v>
      </c>
      <c r="S619" s="39">
        <f t="shared" ref="S619" si="249">L636/L629</f>
        <v>0.72627543386933613</v>
      </c>
    </row>
    <row r="620" spans="1:19" x14ac:dyDescent="0.35">
      <c r="A620" s="6">
        <v>206</v>
      </c>
      <c r="B620" s="62">
        <v>-17.67719</v>
      </c>
      <c r="C620" s="63">
        <v>-17.322227000000002</v>
      </c>
      <c r="D620" s="63">
        <v>-17.065770000000001</v>
      </c>
      <c r="E620" s="63">
        <v>-17.611657000000001</v>
      </c>
      <c r="F620" s="64">
        <v>-18.158379</v>
      </c>
      <c r="G620" s="63"/>
      <c r="H620" s="62">
        <v>-17.270789999999998</v>
      </c>
      <c r="I620" s="63">
        <v>-16.696860000000001</v>
      </c>
      <c r="J620" s="63">
        <v>-17.117837999999999</v>
      </c>
      <c r="K620" s="63">
        <v>-17.619484999999997</v>
      </c>
      <c r="L620" s="64">
        <v>-17.809342000000001</v>
      </c>
      <c r="N620" s="10" t="s">
        <v>2</v>
      </c>
      <c r="O620" s="38">
        <f>AVERAGE(O618:O619)</f>
        <v>0.71164856939611587</v>
      </c>
      <c r="P620" s="11">
        <f t="shared" ref="P620:S620" si="250">AVERAGE(P618:P619)</f>
        <v>0.71355575375598845</v>
      </c>
      <c r="Q620" s="11">
        <f t="shared" si="250"/>
        <v>0.7152286763037885</v>
      </c>
      <c r="R620" s="11">
        <f t="shared" si="250"/>
        <v>0.70568396143390189</v>
      </c>
      <c r="S620" s="39">
        <f t="shared" si="250"/>
        <v>0.71473704376531</v>
      </c>
    </row>
    <row r="621" spans="1:19" x14ac:dyDescent="0.35">
      <c r="A621" s="6">
        <v>207</v>
      </c>
      <c r="B621" s="62">
        <v>-15.64359</v>
      </c>
      <c r="C621" s="63">
        <v>-15.485127</v>
      </c>
      <c r="D621" s="63">
        <v>-15.184570000000001</v>
      </c>
      <c r="E621" s="63">
        <v>-15.533856999999999</v>
      </c>
      <c r="F621" s="64">
        <v>-16.010479</v>
      </c>
      <c r="G621" s="63"/>
      <c r="H621" s="62">
        <v>-15.297689999999999</v>
      </c>
      <c r="I621" s="63">
        <v>-14.82606</v>
      </c>
      <c r="J621" s="63">
        <v>-15.107538</v>
      </c>
      <c r="K621" s="63">
        <v>-15.539285</v>
      </c>
      <c r="L621" s="64">
        <v>-15.683941999999998</v>
      </c>
      <c r="N621" s="10" t="s">
        <v>25</v>
      </c>
      <c r="O621" s="48">
        <f>_xlfn.STDEV.P(O618:O619)</f>
        <v>1.8183239165361353E-3</v>
      </c>
      <c r="P621" s="49">
        <f t="shared" ref="P621:S621" si="251">_xlfn.STDEV.P(P618:P619)</f>
        <v>6.1705577968221292E-3</v>
      </c>
      <c r="Q621" s="49">
        <f t="shared" si="251"/>
        <v>8.1419372819311886E-3</v>
      </c>
      <c r="R621" s="49">
        <f t="shared" si="251"/>
        <v>3.8619956366180985E-3</v>
      </c>
      <c r="S621" s="50">
        <f t="shared" si="251"/>
        <v>1.1538390104026186E-2</v>
      </c>
    </row>
    <row r="622" spans="1:19" x14ac:dyDescent="0.35">
      <c r="A622" s="6">
        <v>208</v>
      </c>
      <c r="B622" s="62">
        <v>-13.83859</v>
      </c>
      <c r="C622" s="63">
        <v>-13.742427000000001</v>
      </c>
      <c r="D622" s="63">
        <v>-13.384370000000001</v>
      </c>
      <c r="E622" s="63">
        <v>-13.585257</v>
      </c>
      <c r="F622" s="64">
        <v>-13.973279</v>
      </c>
      <c r="G622" s="63"/>
      <c r="H622" s="62">
        <v>-13.58019</v>
      </c>
      <c r="I622" s="63">
        <v>-13.129659999999999</v>
      </c>
      <c r="J622" s="63">
        <v>-13.378337999999999</v>
      </c>
      <c r="K622" s="63">
        <v>-13.669985</v>
      </c>
      <c r="L622" s="64">
        <v>-13.757041999999998</v>
      </c>
      <c r="O622" s="6"/>
      <c r="P622" s="6"/>
      <c r="Q622" s="6"/>
      <c r="R622" s="6"/>
      <c r="S622" s="6"/>
    </row>
    <row r="623" spans="1:19" x14ac:dyDescent="0.35">
      <c r="A623" s="6">
        <v>209</v>
      </c>
      <c r="B623" s="62">
        <v>-12.28539</v>
      </c>
      <c r="C623" s="63">
        <v>-12.196327</v>
      </c>
      <c r="D623" s="63">
        <v>-11.823370000000001</v>
      </c>
      <c r="E623" s="63">
        <v>-11.822257</v>
      </c>
      <c r="F623" s="64">
        <v>-12.146879</v>
      </c>
      <c r="G623" s="63"/>
      <c r="H623" s="62">
        <v>-12.036289999999999</v>
      </c>
      <c r="I623" s="63">
        <v>-11.682259999999999</v>
      </c>
      <c r="J623" s="63">
        <v>-11.790638</v>
      </c>
      <c r="K623" s="63">
        <v>-11.946684999999999</v>
      </c>
      <c r="L623" s="64">
        <v>-12.008541999999998</v>
      </c>
      <c r="O623" s="6"/>
      <c r="P623" s="6"/>
      <c r="Q623" s="6"/>
      <c r="R623" s="6"/>
      <c r="S623" s="6"/>
    </row>
    <row r="624" spans="1:19" x14ac:dyDescent="0.35">
      <c r="A624" s="6">
        <v>210</v>
      </c>
      <c r="B624" s="62">
        <v>-10.929790000000001</v>
      </c>
      <c r="C624" s="63">
        <v>-10.811127000000001</v>
      </c>
      <c r="D624" s="63">
        <v>-10.446570000000001</v>
      </c>
      <c r="E624" s="63">
        <v>-10.323957</v>
      </c>
      <c r="F624" s="64">
        <v>-10.582279</v>
      </c>
      <c r="G624" s="63"/>
      <c r="H624" s="62">
        <v>-10.66699</v>
      </c>
      <c r="I624" s="63">
        <v>-10.31256</v>
      </c>
      <c r="J624" s="63">
        <v>-10.424837999999999</v>
      </c>
      <c r="K624" s="63">
        <v>-10.449285</v>
      </c>
      <c r="L624" s="64">
        <v>-10.479241999999999</v>
      </c>
      <c r="O624" s="6"/>
      <c r="P624" s="6"/>
      <c r="Q624" s="6"/>
      <c r="R624" s="6"/>
      <c r="S624" s="6"/>
    </row>
    <row r="625" spans="1:19" x14ac:dyDescent="0.35">
      <c r="A625" s="6">
        <v>211</v>
      </c>
      <c r="B625" s="62">
        <v>-9.8021399999999996</v>
      </c>
      <c r="C625" s="63">
        <v>-9.6989470000000004</v>
      </c>
      <c r="D625" s="63">
        <v>-9.2660700000000009</v>
      </c>
      <c r="E625" s="63">
        <v>-9.0430669999999989</v>
      </c>
      <c r="F625" s="64">
        <v>-9.3075989999999997</v>
      </c>
      <c r="G625" s="63"/>
      <c r="H625" s="62">
        <v>-9.4469399999999997</v>
      </c>
      <c r="I625" s="63">
        <v>-9.2009699999999999</v>
      </c>
      <c r="J625" s="63">
        <v>-9.1805479999999999</v>
      </c>
      <c r="K625" s="63">
        <v>-9.1300549999999987</v>
      </c>
      <c r="L625" s="64">
        <v>-9.1106119999999997</v>
      </c>
      <c r="O625" s="6"/>
      <c r="P625" s="6"/>
      <c r="Q625" s="6"/>
      <c r="R625" s="6"/>
      <c r="S625" s="6"/>
    </row>
    <row r="626" spans="1:19" x14ac:dyDescent="0.35">
      <c r="A626" s="6">
        <v>212</v>
      </c>
      <c r="B626" s="62">
        <v>-8.8273899999999994</v>
      </c>
      <c r="C626" s="63">
        <v>-8.7501870000000004</v>
      </c>
      <c r="D626" s="63">
        <v>-8.2808399999999995</v>
      </c>
      <c r="E626" s="63">
        <v>-8.0316670000000006</v>
      </c>
      <c r="F626" s="64">
        <v>-8.2686590000000013</v>
      </c>
      <c r="G626" s="63"/>
      <c r="H626" s="62">
        <v>-8.4755699999999994</v>
      </c>
      <c r="I626" s="63">
        <v>-8.2568099999999998</v>
      </c>
      <c r="J626" s="63">
        <v>-8.1719880000000007</v>
      </c>
      <c r="K626" s="63">
        <v>-8.0705150000000003</v>
      </c>
      <c r="L626" s="64">
        <v>-7.9897320000000001</v>
      </c>
      <c r="O626" s="6"/>
      <c r="P626" s="6"/>
      <c r="Q626" s="6"/>
      <c r="R626" s="6"/>
      <c r="S626" s="6"/>
    </row>
    <row r="627" spans="1:19" x14ac:dyDescent="0.35">
      <c r="A627" s="6">
        <v>213</v>
      </c>
      <c r="B627" s="62">
        <v>-8.0476100000000006</v>
      </c>
      <c r="C627" s="63">
        <v>-8.026406999999999</v>
      </c>
      <c r="D627" s="63">
        <v>-7.4902600000000001</v>
      </c>
      <c r="E627" s="63">
        <v>-7.2163369999999993</v>
      </c>
      <c r="F627" s="64">
        <v>-7.4635590000000001</v>
      </c>
      <c r="G627" s="63"/>
      <c r="H627" s="62">
        <v>-7.6292400000000002</v>
      </c>
      <c r="I627" s="63">
        <v>-7.4914100000000001</v>
      </c>
      <c r="J627" s="63">
        <v>-7.3526980000000002</v>
      </c>
      <c r="K627" s="63">
        <v>-7.1725849999999998</v>
      </c>
      <c r="L627" s="64">
        <v>-7.0222020000000001</v>
      </c>
      <c r="O627" s="6"/>
      <c r="P627" s="6"/>
      <c r="Q627" s="6"/>
      <c r="R627" s="6"/>
      <c r="S627" s="6"/>
    </row>
    <row r="628" spans="1:19" x14ac:dyDescent="0.35">
      <c r="A628" s="6">
        <v>214</v>
      </c>
      <c r="B628" s="62">
        <v>-7.3670900000000001</v>
      </c>
      <c r="C628" s="63">
        <v>-7.3793570000000006</v>
      </c>
      <c r="D628" s="63">
        <v>-6.85053</v>
      </c>
      <c r="E628" s="63">
        <v>-6.5726369999999994</v>
      </c>
      <c r="F628" s="64">
        <v>-6.7716689999999993</v>
      </c>
      <c r="G628" s="63"/>
      <c r="H628" s="62">
        <v>-6.9774700000000003</v>
      </c>
      <c r="I628" s="63">
        <v>-6.9111700000000003</v>
      </c>
      <c r="J628" s="63">
        <v>-6.7326379999999997</v>
      </c>
      <c r="K628" s="63">
        <v>-6.5242250000000004</v>
      </c>
      <c r="L628" s="64">
        <v>-6.3168519999999999</v>
      </c>
    </row>
    <row r="629" spans="1:19" x14ac:dyDescent="0.35">
      <c r="A629" s="6">
        <v>215</v>
      </c>
      <c r="B629" s="62">
        <v>-6.7797900000000002</v>
      </c>
      <c r="C629" s="63">
        <v>-6.8828370000000003</v>
      </c>
      <c r="D629" s="63">
        <v>-6.3068500000000007</v>
      </c>
      <c r="E629" s="63">
        <v>-6.0484669999999996</v>
      </c>
      <c r="F629" s="64">
        <v>-6.1862589999999997</v>
      </c>
      <c r="G629" s="63"/>
      <c r="H629" s="62">
        <v>-6.4535300000000007</v>
      </c>
      <c r="I629" s="63">
        <v>-6.4599000000000002</v>
      </c>
      <c r="J629" s="63">
        <v>-6.227068</v>
      </c>
      <c r="K629" s="63">
        <v>-6.0105550000000001</v>
      </c>
      <c r="L629" s="64">
        <v>-5.761412</v>
      </c>
    </row>
    <row r="630" spans="1:19" x14ac:dyDescent="0.35">
      <c r="A630" s="6">
        <v>216</v>
      </c>
      <c r="B630" s="62">
        <v>-6.2404799999999998</v>
      </c>
      <c r="C630" s="63">
        <v>-6.3821770000000004</v>
      </c>
      <c r="D630" s="63">
        <v>-5.8342900000000002</v>
      </c>
      <c r="E630" s="63">
        <v>-5.5785869999999997</v>
      </c>
      <c r="F630" s="64">
        <v>-5.6711989999999997</v>
      </c>
      <c r="G630" s="63"/>
      <c r="H630" s="62">
        <v>-6.0455000000000005</v>
      </c>
      <c r="I630" s="63">
        <v>-6.07965</v>
      </c>
      <c r="J630" s="63">
        <v>-5.8498679999999998</v>
      </c>
      <c r="K630" s="63">
        <v>-5.5848250000000004</v>
      </c>
      <c r="L630" s="64">
        <v>-5.3481420000000002</v>
      </c>
    </row>
    <row r="631" spans="1:19" x14ac:dyDescent="0.35">
      <c r="A631" s="6">
        <v>217</v>
      </c>
      <c r="B631" s="62">
        <v>-5.8729499999999994</v>
      </c>
      <c r="C631" s="63">
        <v>-6.011247</v>
      </c>
      <c r="D631" s="63">
        <v>-5.4499900000000006</v>
      </c>
      <c r="E631" s="63">
        <v>-5.188847</v>
      </c>
      <c r="F631" s="64">
        <v>-5.283639</v>
      </c>
      <c r="G631" s="63"/>
      <c r="H631" s="62">
        <v>-5.6741200000000003</v>
      </c>
      <c r="I631" s="63">
        <v>-5.7322899999999999</v>
      </c>
      <c r="J631" s="63">
        <v>-5.5192880000000004</v>
      </c>
      <c r="K631" s="63">
        <v>-5.2142350000000004</v>
      </c>
      <c r="L631" s="64">
        <v>-5.0228520000000003</v>
      </c>
    </row>
    <row r="632" spans="1:19" x14ac:dyDescent="0.35">
      <c r="A632" s="6">
        <v>218</v>
      </c>
      <c r="B632" s="62">
        <v>-5.5801799999999995</v>
      </c>
      <c r="C632" s="63">
        <v>-5.6869170000000002</v>
      </c>
      <c r="D632" s="63">
        <v>-5.1753</v>
      </c>
      <c r="E632" s="63">
        <v>-4.912077</v>
      </c>
      <c r="F632" s="64">
        <v>-5.0066289999999993</v>
      </c>
      <c r="G632" s="63"/>
      <c r="H632" s="62">
        <v>-5.4060700000000006</v>
      </c>
      <c r="I632" s="63">
        <v>-5.3988200000000006</v>
      </c>
      <c r="J632" s="63">
        <v>-5.2550179999999997</v>
      </c>
      <c r="K632" s="63">
        <v>-4.9255649999999997</v>
      </c>
      <c r="L632" s="64">
        <v>-4.7870819999999998</v>
      </c>
    </row>
    <row r="633" spans="1:19" x14ac:dyDescent="0.35">
      <c r="A633" s="6">
        <v>219</v>
      </c>
      <c r="B633" s="62">
        <v>-5.3778899999999998</v>
      </c>
      <c r="C633" s="63">
        <v>-5.4297469999999999</v>
      </c>
      <c r="D633" s="63">
        <v>-4.9418700000000007</v>
      </c>
      <c r="E633" s="63">
        <v>-4.6672469999999997</v>
      </c>
      <c r="F633" s="64">
        <v>-4.771109</v>
      </c>
      <c r="G633" s="63"/>
      <c r="H633" s="62">
        <v>-5.19848</v>
      </c>
      <c r="I633" s="63">
        <v>-5.12317</v>
      </c>
      <c r="J633" s="63">
        <v>-5.0460880000000001</v>
      </c>
      <c r="K633" s="63">
        <v>-4.699465</v>
      </c>
      <c r="L633" s="64">
        <v>-4.5744920000000002</v>
      </c>
    </row>
    <row r="634" spans="1:19" x14ac:dyDescent="0.35">
      <c r="A634" s="6">
        <v>220</v>
      </c>
      <c r="B634" s="62">
        <v>-5.2208699999999997</v>
      </c>
      <c r="C634" s="63">
        <v>-5.217867</v>
      </c>
      <c r="D634" s="63">
        <v>-4.8005900000000006</v>
      </c>
      <c r="E634" s="63">
        <v>-4.5243269999999995</v>
      </c>
      <c r="F634" s="64">
        <v>-4.6281489999999996</v>
      </c>
      <c r="G634" s="63"/>
      <c r="H634" s="62">
        <v>-4.9616300000000004</v>
      </c>
      <c r="I634" s="63">
        <v>-4.9177400000000002</v>
      </c>
      <c r="J634" s="63">
        <v>-4.8448279999999997</v>
      </c>
      <c r="K634" s="63">
        <v>-4.5093949999999996</v>
      </c>
      <c r="L634" s="64">
        <v>-4.4238419999999996</v>
      </c>
    </row>
    <row r="635" spans="1:19" x14ac:dyDescent="0.35">
      <c r="A635" s="6">
        <v>221</v>
      </c>
      <c r="B635" s="62">
        <v>-5.0540099999999999</v>
      </c>
      <c r="C635" s="63">
        <v>-5.0785470000000004</v>
      </c>
      <c r="D635" s="63">
        <v>-4.6152300000000004</v>
      </c>
      <c r="E635" s="63">
        <v>-4.3918869999999997</v>
      </c>
      <c r="F635" s="64">
        <v>-4.4974889999999998</v>
      </c>
      <c r="G635" s="63"/>
      <c r="H635" s="62">
        <v>-4.7744400000000002</v>
      </c>
      <c r="I635" s="63">
        <v>-4.7735000000000003</v>
      </c>
      <c r="J635" s="63">
        <v>-4.6644680000000003</v>
      </c>
      <c r="K635" s="63">
        <v>-4.3896949999999997</v>
      </c>
      <c r="L635" s="64">
        <v>-4.2984220000000004</v>
      </c>
    </row>
    <row r="636" spans="1:19" x14ac:dyDescent="0.35">
      <c r="A636" s="6">
        <v>222</v>
      </c>
      <c r="B636" s="62">
        <v>-4.8125</v>
      </c>
      <c r="C636" s="63">
        <v>-4.868817</v>
      </c>
      <c r="D636" s="63">
        <v>-4.4594900000000006</v>
      </c>
      <c r="E636" s="63">
        <v>-4.2449469999999998</v>
      </c>
      <c r="F636" s="64">
        <v>-4.3501689999999993</v>
      </c>
      <c r="G636" s="63"/>
      <c r="H636" s="62">
        <v>-4.6043799999999999</v>
      </c>
      <c r="I636" s="63">
        <v>-4.6493600000000006</v>
      </c>
      <c r="J636" s="63">
        <v>-4.5044779999999998</v>
      </c>
      <c r="K636" s="63">
        <v>-4.2647649999999997</v>
      </c>
      <c r="L636" s="64">
        <v>-4.1843719999999998</v>
      </c>
    </row>
    <row r="637" spans="1:19" x14ac:dyDescent="0.35">
      <c r="A637" s="6">
        <v>223</v>
      </c>
      <c r="B637" s="62">
        <v>-4.6268700000000003</v>
      </c>
      <c r="C637" s="63">
        <v>-4.7142370000000007</v>
      </c>
      <c r="D637" s="63">
        <v>-4.3223100000000008</v>
      </c>
      <c r="E637" s="63">
        <v>-4.1262869999999996</v>
      </c>
      <c r="F637" s="64">
        <v>-4.257339</v>
      </c>
      <c r="G637" s="63"/>
      <c r="H637" s="62">
        <v>-4.3951600000000006</v>
      </c>
      <c r="I637" s="63">
        <v>-4.4699400000000002</v>
      </c>
      <c r="J637" s="63">
        <v>-4.3056780000000003</v>
      </c>
      <c r="K637" s="63">
        <v>-4.1337950000000001</v>
      </c>
      <c r="L637" s="64">
        <v>-4.0653420000000002</v>
      </c>
    </row>
    <row r="638" spans="1:19" x14ac:dyDescent="0.35">
      <c r="A638" s="6">
        <v>224</v>
      </c>
      <c r="B638" s="62">
        <v>-4.4104200000000002</v>
      </c>
      <c r="C638" s="63">
        <v>-4.4947569999999999</v>
      </c>
      <c r="D638" s="63">
        <v>-4.1428099999999999</v>
      </c>
      <c r="E638" s="63">
        <v>-4.0003869999999999</v>
      </c>
      <c r="F638" s="64">
        <v>-4.164809</v>
      </c>
      <c r="G638" s="63"/>
      <c r="H638" s="62">
        <v>-4.2000600000000006</v>
      </c>
      <c r="I638" s="63">
        <v>-4.2766600000000006</v>
      </c>
      <c r="J638" s="63">
        <v>-4.1052879999999998</v>
      </c>
      <c r="K638" s="63">
        <v>-3.9599250000000001</v>
      </c>
      <c r="L638" s="64">
        <v>-3.9476520000000002</v>
      </c>
    </row>
    <row r="639" spans="1:19" x14ac:dyDescent="0.35">
      <c r="A639" s="6">
        <v>225</v>
      </c>
      <c r="B639" s="62">
        <v>-4.2068199999999996</v>
      </c>
      <c r="C639" s="63">
        <v>-4.2660270000000002</v>
      </c>
      <c r="D639" s="63">
        <v>-3.95092</v>
      </c>
      <c r="E639" s="63">
        <v>-3.8384270000000003</v>
      </c>
      <c r="F639" s="64">
        <v>-4.0167589999999995</v>
      </c>
      <c r="G639" s="63"/>
      <c r="H639" s="62">
        <v>-4.0314800000000002</v>
      </c>
      <c r="I639" s="63">
        <v>-4.0804799999999997</v>
      </c>
      <c r="J639" s="63">
        <v>-3.9553880000000001</v>
      </c>
      <c r="K639" s="63">
        <v>-3.8776350000000002</v>
      </c>
      <c r="L639" s="64">
        <v>-3.8362120000000002</v>
      </c>
    </row>
    <row r="640" spans="1:19" x14ac:dyDescent="0.35">
      <c r="A640" s="6">
        <v>226</v>
      </c>
      <c r="B640" s="62">
        <v>-3.9942799999999998</v>
      </c>
      <c r="C640" s="63">
        <v>-4.049957</v>
      </c>
      <c r="D640" s="63">
        <v>-3.7899099999999999</v>
      </c>
      <c r="E640" s="63">
        <v>-3.7229570000000001</v>
      </c>
      <c r="F640" s="64">
        <v>-3.888039</v>
      </c>
      <c r="G640" s="63"/>
      <c r="H640" s="62">
        <v>-3.8285</v>
      </c>
      <c r="I640" s="63">
        <v>-3.8851199999999997</v>
      </c>
      <c r="J640" s="63">
        <v>-3.7965680000000002</v>
      </c>
      <c r="K640" s="63">
        <v>-3.719665</v>
      </c>
      <c r="L640" s="64">
        <v>-3.7182119999999999</v>
      </c>
    </row>
    <row r="641" spans="1:12" x14ac:dyDescent="0.35">
      <c r="A641" s="6">
        <v>227</v>
      </c>
      <c r="B641" s="62">
        <v>-3.8087399999999998</v>
      </c>
      <c r="C641" s="63">
        <v>-3.8717169999999999</v>
      </c>
      <c r="D641" s="63">
        <v>-3.6235499999999998</v>
      </c>
      <c r="E641" s="63">
        <v>-3.5881370000000001</v>
      </c>
      <c r="F641" s="64">
        <v>-3.7496590000000003</v>
      </c>
      <c r="G641" s="63"/>
      <c r="H641" s="62">
        <v>-3.6911299999999998</v>
      </c>
      <c r="I641" s="63">
        <v>-3.7240200000000003</v>
      </c>
      <c r="J641" s="63">
        <v>-3.6600579999999998</v>
      </c>
      <c r="K641" s="63">
        <v>-3.5942449999999999</v>
      </c>
      <c r="L641" s="64">
        <v>-3.5833119999999998</v>
      </c>
    </row>
    <row r="642" spans="1:12" x14ac:dyDescent="0.35">
      <c r="A642" s="6">
        <v>228</v>
      </c>
      <c r="B642" s="62">
        <v>-3.5804199999999997</v>
      </c>
      <c r="C642" s="63">
        <v>-3.6819869999999999</v>
      </c>
      <c r="D642" s="63">
        <v>-3.4501200000000001</v>
      </c>
      <c r="E642" s="63">
        <v>-3.4016570000000002</v>
      </c>
      <c r="F642" s="64">
        <v>-3.5924990000000001</v>
      </c>
      <c r="G642" s="63"/>
      <c r="H642" s="62">
        <v>-3.5307999999999997</v>
      </c>
      <c r="I642" s="63">
        <v>-3.5248900000000001</v>
      </c>
      <c r="J642" s="63">
        <v>-3.5319280000000002</v>
      </c>
      <c r="K642" s="63">
        <v>-3.4581149999999998</v>
      </c>
      <c r="L642" s="64">
        <v>-3.4651719999999999</v>
      </c>
    </row>
    <row r="643" spans="1:12" x14ac:dyDescent="0.35">
      <c r="A643" s="6">
        <v>229</v>
      </c>
      <c r="B643" s="62">
        <v>-3.3428299999999997</v>
      </c>
      <c r="C643" s="63">
        <v>-3.5150269999999999</v>
      </c>
      <c r="D643" s="63">
        <v>-3.2696100000000001</v>
      </c>
      <c r="E643" s="63">
        <v>-3.2199170000000001</v>
      </c>
      <c r="F643" s="64">
        <v>-3.425109</v>
      </c>
      <c r="G643" s="63"/>
      <c r="H643" s="62">
        <v>-3.3289</v>
      </c>
      <c r="I643" s="63">
        <v>-3.3254700000000001</v>
      </c>
      <c r="J643" s="63">
        <v>-3.3295080000000001</v>
      </c>
      <c r="K643" s="63">
        <v>-3.2882850000000001</v>
      </c>
      <c r="L643" s="64">
        <v>-3.286972</v>
      </c>
    </row>
    <row r="644" spans="1:12" x14ac:dyDescent="0.35">
      <c r="A644" s="6">
        <v>230</v>
      </c>
      <c r="B644" s="62">
        <v>-3.11056</v>
      </c>
      <c r="C644" s="63">
        <v>-3.2672870000000001</v>
      </c>
      <c r="D644" s="63">
        <v>-3.0717499999999998</v>
      </c>
      <c r="E644" s="63">
        <v>-2.9992170000000002</v>
      </c>
      <c r="F644" s="64">
        <v>-3.2378290000000001</v>
      </c>
      <c r="G644" s="63"/>
      <c r="H644" s="62">
        <v>-3.1272500000000001</v>
      </c>
      <c r="I644" s="63">
        <v>-3.1299299999999999</v>
      </c>
      <c r="J644" s="63">
        <v>-3.1190280000000001</v>
      </c>
      <c r="K644" s="63">
        <v>-3.0923349999999998</v>
      </c>
      <c r="L644" s="64">
        <v>-3.1050219999999999</v>
      </c>
    </row>
    <row r="645" spans="1:12" x14ac:dyDescent="0.35">
      <c r="A645" s="6">
        <v>231</v>
      </c>
      <c r="B645" s="62">
        <v>-2.9202299999999997</v>
      </c>
      <c r="C645" s="63">
        <v>-3.0204469999999999</v>
      </c>
      <c r="D645" s="63">
        <v>-2.8565399999999999</v>
      </c>
      <c r="E645" s="63">
        <v>-2.8077070000000002</v>
      </c>
      <c r="F645" s="64">
        <v>-3.0296190000000003</v>
      </c>
      <c r="G645" s="63"/>
      <c r="H645" s="62">
        <v>-2.8908299999999998</v>
      </c>
      <c r="I645" s="63">
        <v>-2.91594</v>
      </c>
      <c r="J645" s="63">
        <v>-2.9066779999999999</v>
      </c>
      <c r="K645" s="63">
        <v>-2.9380850000000001</v>
      </c>
      <c r="L645" s="64">
        <v>-2.914822</v>
      </c>
    </row>
    <row r="646" spans="1:12" x14ac:dyDescent="0.35">
      <c r="A646" s="6">
        <v>232</v>
      </c>
      <c r="B646" s="62">
        <v>-2.6772099999999996</v>
      </c>
      <c r="C646" s="63">
        <v>-2.7340069999999996</v>
      </c>
      <c r="D646" s="63">
        <v>-2.62412</v>
      </c>
      <c r="E646" s="63">
        <v>-2.6080770000000002</v>
      </c>
      <c r="F646" s="64">
        <v>-2.7823190000000002</v>
      </c>
      <c r="G646" s="63"/>
      <c r="H646" s="62">
        <v>-2.64764</v>
      </c>
      <c r="I646" s="63">
        <v>-2.6938599999999999</v>
      </c>
      <c r="J646" s="63">
        <v>-2.6672280000000002</v>
      </c>
      <c r="K646" s="63">
        <v>-2.7083750000000002</v>
      </c>
      <c r="L646" s="64">
        <v>-2.7048320000000001</v>
      </c>
    </row>
    <row r="647" spans="1:12" x14ac:dyDescent="0.35">
      <c r="A647" s="6">
        <v>233</v>
      </c>
      <c r="B647" s="62">
        <v>-2.4933000000000001</v>
      </c>
      <c r="C647" s="63">
        <v>-2.4976769999999999</v>
      </c>
      <c r="D647" s="63">
        <v>-2.4226999999999999</v>
      </c>
      <c r="E647" s="63">
        <v>-2.4236970000000002</v>
      </c>
      <c r="F647" s="64">
        <v>-2.5442990000000001</v>
      </c>
      <c r="G647" s="63"/>
      <c r="H647" s="62">
        <v>-2.38076</v>
      </c>
      <c r="I647" s="63">
        <v>-2.4046500000000002</v>
      </c>
      <c r="J647" s="63">
        <v>-2.383508</v>
      </c>
      <c r="K647" s="63">
        <v>-2.4586649999999999</v>
      </c>
      <c r="L647" s="64">
        <v>-2.408582</v>
      </c>
    </row>
    <row r="648" spans="1:12" x14ac:dyDescent="0.35">
      <c r="A648" s="6">
        <v>234</v>
      </c>
      <c r="B648" s="62">
        <v>-2.2470699999999999</v>
      </c>
      <c r="C648" s="63">
        <v>-2.2752569999999999</v>
      </c>
      <c r="D648" s="63">
        <v>-2.16784</v>
      </c>
      <c r="E648" s="63">
        <v>-2.1706370000000001</v>
      </c>
      <c r="F648" s="64">
        <v>-2.3163990000000001</v>
      </c>
      <c r="G648" s="63"/>
      <c r="H648" s="62">
        <v>-2.1330800000000001</v>
      </c>
      <c r="I648" s="63">
        <v>-2.1502999999999997</v>
      </c>
      <c r="J648" s="63">
        <v>-2.1576179999999998</v>
      </c>
      <c r="K648" s="63">
        <v>-2.2125650000000001</v>
      </c>
      <c r="L648" s="64">
        <v>-2.1793520000000002</v>
      </c>
    </row>
    <row r="649" spans="1:12" x14ac:dyDescent="0.35">
      <c r="A649" s="6">
        <v>235</v>
      </c>
      <c r="B649" s="62">
        <v>-1.9773100000000001</v>
      </c>
      <c r="C649" s="63">
        <v>-2.0252970000000001</v>
      </c>
      <c r="D649" s="63">
        <v>-1.9069199999999999</v>
      </c>
      <c r="E649" s="63">
        <v>-1.9217570000000002</v>
      </c>
      <c r="F649" s="64">
        <v>-2.0741589999999999</v>
      </c>
      <c r="G649" s="63"/>
      <c r="H649" s="62">
        <v>-1.9059900000000001</v>
      </c>
      <c r="I649" s="63">
        <v>-1.94163</v>
      </c>
      <c r="J649" s="63">
        <v>-1.934858</v>
      </c>
      <c r="K649" s="63">
        <v>-1.9601649999999999</v>
      </c>
      <c r="L649" s="64">
        <v>-1.9266920000000001</v>
      </c>
    </row>
    <row r="650" spans="1:12" x14ac:dyDescent="0.35">
      <c r="A650" s="6">
        <v>236</v>
      </c>
      <c r="B650" s="62">
        <v>-1.7648900000000001</v>
      </c>
      <c r="C650" s="63">
        <v>-1.8067569999999999</v>
      </c>
      <c r="D650" s="63">
        <v>-1.7065699999999999</v>
      </c>
      <c r="E650" s="63">
        <v>-1.6943870000000001</v>
      </c>
      <c r="F650" s="64">
        <v>-1.8655189999999999</v>
      </c>
      <c r="G650" s="63"/>
      <c r="H650" s="62">
        <v>-1.7229199999999998</v>
      </c>
      <c r="I650" s="63">
        <v>-1.76085</v>
      </c>
      <c r="J650" s="63">
        <v>-1.727908</v>
      </c>
      <c r="K650" s="63">
        <v>-1.723285</v>
      </c>
      <c r="L650" s="64">
        <v>-1.7269220000000001</v>
      </c>
    </row>
    <row r="651" spans="1:12" x14ac:dyDescent="0.35">
      <c r="A651" s="6">
        <v>237</v>
      </c>
      <c r="B651" s="62">
        <v>-1.5577800000000002</v>
      </c>
      <c r="C651" s="63">
        <v>-1.5832270000000002</v>
      </c>
      <c r="D651" s="63">
        <v>-1.5093300000000001</v>
      </c>
      <c r="E651" s="63">
        <v>-1.5012070000000002</v>
      </c>
      <c r="F651" s="64">
        <v>-1.6622189999999999</v>
      </c>
      <c r="G651" s="63"/>
      <c r="H651" s="62">
        <v>-1.5419100000000001</v>
      </c>
      <c r="I651" s="63">
        <v>-1.58202</v>
      </c>
      <c r="J651" s="63">
        <v>-1.5330280000000001</v>
      </c>
      <c r="K651" s="63">
        <v>-1.544065</v>
      </c>
      <c r="L651" s="64">
        <v>-1.5324820000000001</v>
      </c>
    </row>
    <row r="652" spans="1:12" x14ac:dyDescent="0.35">
      <c r="A652" s="6">
        <v>238</v>
      </c>
      <c r="B652" s="62">
        <v>-1.30494</v>
      </c>
      <c r="C652" s="63">
        <v>-1.339507</v>
      </c>
      <c r="D652" s="63">
        <v>-1.2962400000000001</v>
      </c>
      <c r="E652" s="63">
        <v>-1.3078270000000001</v>
      </c>
      <c r="F652" s="64">
        <v>-1.450699</v>
      </c>
      <c r="G652" s="63"/>
      <c r="H652" s="62">
        <v>-1.3541500000000002</v>
      </c>
      <c r="I652" s="63">
        <v>-1.38483</v>
      </c>
      <c r="J652" s="63">
        <v>-1.318398</v>
      </c>
      <c r="K652" s="63">
        <v>-1.3534949999999999</v>
      </c>
      <c r="L652" s="64">
        <v>-1.3300320000000001</v>
      </c>
    </row>
    <row r="653" spans="1:12" x14ac:dyDescent="0.35">
      <c r="A653" s="6">
        <v>239</v>
      </c>
      <c r="B653" s="62">
        <v>-1.0988930000000001</v>
      </c>
      <c r="C653" s="63">
        <v>-1.170374</v>
      </c>
      <c r="D653" s="63">
        <v>-1.138304</v>
      </c>
      <c r="E653" s="63">
        <v>-1.1432470000000001</v>
      </c>
      <c r="F653" s="64">
        <v>-1.2584489999999999</v>
      </c>
      <c r="G653" s="63"/>
      <c r="H653" s="62">
        <v>-1.1808200000000002</v>
      </c>
      <c r="I653" s="63">
        <v>-1.1796500000000001</v>
      </c>
      <c r="J653" s="63">
        <v>-1.1411279999999999</v>
      </c>
      <c r="K653" s="63">
        <v>-1.1871449999999999</v>
      </c>
      <c r="L653" s="64">
        <v>-1.1638820000000001</v>
      </c>
    </row>
    <row r="654" spans="1:12" x14ac:dyDescent="0.35">
      <c r="A654" s="6">
        <v>240</v>
      </c>
      <c r="B654" s="62">
        <v>-0.94687399999999999</v>
      </c>
      <c r="C654" s="63">
        <v>-1.0212019999999999</v>
      </c>
      <c r="D654" s="63">
        <v>-0.99178699999999997</v>
      </c>
      <c r="E654" s="63">
        <v>-0.98815699999999995</v>
      </c>
      <c r="F654" s="64">
        <v>-1.101208</v>
      </c>
      <c r="G654" s="63"/>
      <c r="H654" s="62">
        <v>-1.036106</v>
      </c>
      <c r="I654" s="63">
        <v>-1.0385949999999999</v>
      </c>
      <c r="J654" s="63">
        <v>-1.002837</v>
      </c>
      <c r="K654" s="63">
        <v>-1.0298849999999999</v>
      </c>
      <c r="L654" s="64">
        <v>-1.044343</v>
      </c>
    </row>
    <row r="655" spans="1:12" x14ac:dyDescent="0.35">
      <c r="A655" s="6">
        <v>241</v>
      </c>
      <c r="B655" s="62">
        <v>-0.82921</v>
      </c>
      <c r="C655" s="63">
        <v>-0.85853399999999991</v>
      </c>
      <c r="D655" s="63">
        <v>-0.86765399999999993</v>
      </c>
      <c r="E655" s="63">
        <v>-0.86509499999999995</v>
      </c>
      <c r="F655" s="64">
        <v>-0.93635100000000004</v>
      </c>
      <c r="G655" s="63"/>
      <c r="H655" s="62">
        <v>-0.87923700000000005</v>
      </c>
      <c r="I655" s="63">
        <v>-0.890011</v>
      </c>
      <c r="J655" s="63">
        <v>-0.86945400000000006</v>
      </c>
      <c r="K655" s="63">
        <v>-0.87340300000000004</v>
      </c>
      <c r="L655" s="64">
        <v>-0.88058800000000004</v>
      </c>
    </row>
    <row r="656" spans="1:12" x14ac:dyDescent="0.35">
      <c r="A656" s="6">
        <v>242</v>
      </c>
      <c r="B656" s="62">
        <v>-0.75918699999999995</v>
      </c>
      <c r="C656" s="63">
        <v>-0.76391399999999998</v>
      </c>
      <c r="D656" s="63">
        <v>-0.75431099999999995</v>
      </c>
      <c r="E656" s="63">
        <v>-0.76170700000000002</v>
      </c>
      <c r="F656" s="64">
        <v>-0.81379400000000002</v>
      </c>
      <c r="G656" s="63"/>
      <c r="H656" s="62">
        <v>-0.77197300000000002</v>
      </c>
      <c r="I656" s="63">
        <v>-0.80102200000000001</v>
      </c>
      <c r="J656" s="63">
        <v>-0.77728700000000006</v>
      </c>
      <c r="K656" s="63">
        <v>-0.76981900000000003</v>
      </c>
      <c r="L656" s="64">
        <v>-0.76424000000000003</v>
      </c>
    </row>
    <row r="657" spans="1:12" x14ac:dyDescent="0.35">
      <c r="A657" s="6">
        <v>243</v>
      </c>
      <c r="B657" s="62">
        <v>-0.67334399999999994</v>
      </c>
      <c r="C657" s="63">
        <v>-0.65218799999999999</v>
      </c>
      <c r="D657" s="63">
        <v>-0.65500599999999998</v>
      </c>
      <c r="E657" s="63">
        <v>-0.64750099999999999</v>
      </c>
      <c r="F657" s="64">
        <v>-0.68333900000000003</v>
      </c>
      <c r="G657" s="63"/>
      <c r="H657" s="62">
        <v>-0.68911800000000001</v>
      </c>
      <c r="I657" s="63">
        <v>-0.71118199999999998</v>
      </c>
      <c r="J657" s="63">
        <v>-0.67361300000000002</v>
      </c>
      <c r="K657" s="63">
        <v>-0.681732</v>
      </c>
      <c r="L657" s="64">
        <v>-0.63410200000000005</v>
      </c>
    </row>
    <row r="658" spans="1:12" x14ac:dyDescent="0.35">
      <c r="A658" s="6">
        <v>244</v>
      </c>
      <c r="B658" s="62">
        <v>-0.55071999999999999</v>
      </c>
      <c r="C658" s="63">
        <v>-0.51777899999999999</v>
      </c>
      <c r="D658" s="63">
        <v>-0.52952399999999999</v>
      </c>
      <c r="E658" s="63">
        <v>-0.53489399999999998</v>
      </c>
      <c r="F658" s="64">
        <v>-0.56201699999999999</v>
      </c>
      <c r="G658" s="63"/>
      <c r="H658" s="62">
        <v>-0.59679700000000002</v>
      </c>
      <c r="I658" s="63">
        <v>-0.581677</v>
      </c>
      <c r="J658" s="63">
        <v>-0.55039300000000002</v>
      </c>
      <c r="K658" s="63">
        <v>-0.57020800000000005</v>
      </c>
      <c r="L658" s="64">
        <v>-0.49939</v>
      </c>
    </row>
    <row r="659" spans="1:12" x14ac:dyDescent="0.35">
      <c r="A659" s="6">
        <v>245</v>
      </c>
      <c r="B659" s="62">
        <v>-0.43979899999999994</v>
      </c>
      <c r="C659" s="63">
        <v>-0.43707400000000002</v>
      </c>
      <c r="D659" s="63">
        <v>-0.417964</v>
      </c>
      <c r="E659" s="63">
        <v>-0.42401299999999997</v>
      </c>
      <c r="F659" s="64">
        <v>-0.44922899999999999</v>
      </c>
      <c r="G659" s="63"/>
      <c r="H659" s="62">
        <v>-0.52399700000000005</v>
      </c>
      <c r="I659" s="63">
        <v>-0.50167600000000001</v>
      </c>
      <c r="J659" s="63">
        <v>-0.46414200000000005</v>
      </c>
      <c r="K659" s="63">
        <v>-0.48048000000000002</v>
      </c>
      <c r="L659" s="64">
        <v>-0.43030200000000002</v>
      </c>
    </row>
    <row r="660" spans="1:12" x14ac:dyDescent="0.35">
      <c r="A660" s="6">
        <v>246</v>
      </c>
      <c r="B660" s="62">
        <v>-0.34783500000000001</v>
      </c>
      <c r="C660" s="63">
        <v>-0.340472</v>
      </c>
      <c r="D660" s="63">
        <v>-0.32531199999999999</v>
      </c>
      <c r="E660" s="63">
        <v>-0.316938</v>
      </c>
      <c r="F660" s="64">
        <v>-0.360209</v>
      </c>
      <c r="G660" s="63"/>
      <c r="H660" s="62">
        <v>-0.410325</v>
      </c>
      <c r="I660" s="63">
        <v>-0.40007100000000001</v>
      </c>
      <c r="J660" s="63">
        <v>-0.36128300000000002</v>
      </c>
      <c r="K660" s="63">
        <v>-0.37395499999999998</v>
      </c>
      <c r="L660" s="64">
        <v>-0.35064099999999998</v>
      </c>
    </row>
    <row r="661" spans="1:12" x14ac:dyDescent="0.35">
      <c r="A661" s="6">
        <v>247</v>
      </c>
      <c r="B661" s="62">
        <v>-0.266092</v>
      </c>
      <c r="C661" s="63">
        <v>-0.27640500000000001</v>
      </c>
      <c r="D661" s="63">
        <v>-0.27748899999999999</v>
      </c>
      <c r="E661" s="63">
        <v>-0.23062089999999999</v>
      </c>
      <c r="F661" s="64">
        <v>-0.30660999999999999</v>
      </c>
      <c r="G661" s="63"/>
      <c r="H661" s="62">
        <v>-0.345779</v>
      </c>
      <c r="I661" s="63">
        <v>-0.30588199999999999</v>
      </c>
      <c r="J661" s="63">
        <v>-0.27916299999999999</v>
      </c>
      <c r="K661" s="63">
        <v>-0.30337500000000001</v>
      </c>
      <c r="L661" s="64">
        <v>-0.256745</v>
      </c>
    </row>
    <row r="662" spans="1:12" x14ac:dyDescent="0.35">
      <c r="A662" s="6">
        <v>248</v>
      </c>
      <c r="B662" s="62">
        <v>-0.21730579999999999</v>
      </c>
      <c r="C662" s="63">
        <v>-0.22620599999999999</v>
      </c>
      <c r="D662" s="63">
        <v>-0.2262498</v>
      </c>
      <c r="E662" s="63">
        <v>-0.1750111</v>
      </c>
      <c r="F662" s="64">
        <v>-0.2687158</v>
      </c>
      <c r="G662" s="63"/>
      <c r="H662" s="62">
        <v>-0.29738100000000001</v>
      </c>
      <c r="I662" s="63">
        <v>-0.24109799999999998</v>
      </c>
      <c r="J662" s="63">
        <v>-0.22797499999999998</v>
      </c>
      <c r="K662" s="63">
        <v>-0.269812</v>
      </c>
      <c r="L662" s="64">
        <v>-0.21985100000000002</v>
      </c>
    </row>
    <row r="663" spans="1:12" x14ac:dyDescent="0.35">
      <c r="A663" s="6">
        <v>249</v>
      </c>
      <c r="B663" s="62">
        <v>-0.20969470000000001</v>
      </c>
      <c r="C663" s="63">
        <v>-0.18784110000000001</v>
      </c>
      <c r="D663" s="63">
        <v>-0.1813797</v>
      </c>
      <c r="E663" s="63">
        <v>-0.16680600000000001</v>
      </c>
      <c r="F663" s="64">
        <v>-0.26868569999999997</v>
      </c>
      <c r="G663" s="63"/>
      <c r="H663" s="62">
        <v>-0.24599100000000002</v>
      </c>
      <c r="I663" s="63">
        <v>-0.18510879999999999</v>
      </c>
      <c r="J663" s="63">
        <v>-0.1715554</v>
      </c>
      <c r="K663" s="63">
        <v>-0.2093015</v>
      </c>
      <c r="L663" s="64">
        <v>-0.1429793</v>
      </c>
    </row>
    <row r="664" spans="1:12" x14ac:dyDescent="0.35">
      <c r="A664" s="6">
        <v>250</v>
      </c>
      <c r="B664" s="62">
        <v>-0.19467689999999999</v>
      </c>
      <c r="C664" s="63">
        <v>-0.16309770000000001</v>
      </c>
      <c r="D664" s="63">
        <v>-0.14271482999999999</v>
      </c>
      <c r="E664" s="63">
        <v>-0.16685649999999999</v>
      </c>
      <c r="F664" s="64">
        <v>-0.2116161</v>
      </c>
      <c r="G664" s="63"/>
      <c r="H664" s="62">
        <v>-0.21824830000000001</v>
      </c>
      <c r="I664" s="63">
        <v>-0.17025089999999998</v>
      </c>
      <c r="J664" s="63">
        <v>-0.16620560000000001</v>
      </c>
      <c r="K664" s="63">
        <v>-0.17786349999999998</v>
      </c>
      <c r="L664" s="64">
        <v>-0.1056999</v>
      </c>
    </row>
    <row r="665" spans="1:12" x14ac:dyDescent="0.35">
      <c r="A665" s="6">
        <v>251</v>
      </c>
      <c r="B665" s="62">
        <v>-0.17811779999999999</v>
      </c>
      <c r="C665" s="63">
        <v>-0.16134560000000001</v>
      </c>
      <c r="D665" s="63">
        <v>-0.1040566</v>
      </c>
      <c r="E665" s="63">
        <v>-0.14526373000000001</v>
      </c>
      <c r="F665" s="64">
        <v>-0.15632879999999999</v>
      </c>
      <c r="G665" s="63"/>
      <c r="H665" s="62">
        <v>-0.15589629999999999</v>
      </c>
      <c r="I665" s="63">
        <v>-0.16395779999999999</v>
      </c>
      <c r="J665" s="63">
        <v>-0.14012823999999999</v>
      </c>
      <c r="K665" s="63">
        <v>-0.1468354</v>
      </c>
      <c r="L665" s="64">
        <v>-8.0563099999999999E-2</v>
      </c>
    </row>
    <row r="666" spans="1:12" x14ac:dyDescent="0.35">
      <c r="A666" s="6">
        <v>252</v>
      </c>
      <c r="B666" s="62">
        <v>-0.13824539999999999</v>
      </c>
      <c r="C666" s="63">
        <v>-0.14492730000000001</v>
      </c>
      <c r="D666" s="63">
        <v>-8.7167800000000004E-2</v>
      </c>
      <c r="E666" s="63">
        <v>-9.7015699999999996E-2</v>
      </c>
      <c r="F666" s="64">
        <v>-0.12840629999999997</v>
      </c>
      <c r="G666" s="63"/>
      <c r="H666" s="62">
        <v>-0.10958179999999999</v>
      </c>
      <c r="I666" s="63">
        <v>-0.14719146899999999</v>
      </c>
      <c r="J666" s="63">
        <v>-0.13006662999999999</v>
      </c>
      <c r="K666" s="63">
        <v>-0.11520819999999998</v>
      </c>
      <c r="L666" s="64">
        <v>-6.9281200000000001E-2</v>
      </c>
    </row>
    <row r="667" spans="1:12" x14ac:dyDescent="0.35">
      <c r="A667" s="6">
        <v>253</v>
      </c>
      <c r="B667" s="62">
        <v>-9.6484299999999995E-2</v>
      </c>
      <c r="C667" s="63">
        <v>-0.154664</v>
      </c>
      <c r="D667" s="63">
        <v>-8.0212999999999993E-2</v>
      </c>
      <c r="E667" s="63">
        <v>-7.8070699999999993E-2</v>
      </c>
      <c r="F667" s="64">
        <v>-0.14572479999999999</v>
      </c>
      <c r="G667" s="63"/>
      <c r="H667" s="62">
        <v>-0.13531845000000001</v>
      </c>
      <c r="I667" s="63">
        <v>-0.12669649999999999</v>
      </c>
      <c r="J667" s="63">
        <v>-0.1242292</v>
      </c>
      <c r="K667" s="63">
        <v>-0.1130601</v>
      </c>
      <c r="L667" s="64">
        <v>-3.9011500000000005E-2</v>
      </c>
    </row>
    <row r="668" spans="1:12" x14ac:dyDescent="0.35">
      <c r="A668" s="6">
        <v>254</v>
      </c>
      <c r="B668" s="62">
        <v>-5.8019699999999994E-2</v>
      </c>
      <c r="C668" s="63">
        <v>-0.11490929999999999</v>
      </c>
      <c r="D668" s="63">
        <v>-6.6623299999999996E-2</v>
      </c>
      <c r="E668" s="63">
        <v>-5.033E-2</v>
      </c>
      <c r="F668" s="64">
        <v>-0.1325132</v>
      </c>
      <c r="G668" s="63"/>
      <c r="H668" s="62">
        <v>-0.12688267</v>
      </c>
      <c r="I668" s="63">
        <v>-0.10003669999999999</v>
      </c>
      <c r="J668" s="63">
        <v>-8.2790699999999995E-2</v>
      </c>
      <c r="K668" s="63">
        <v>-9.6376399999999987E-2</v>
      </c>
      <c r="L668" s="64">
        <v>-2.843430000000001E-2</v>
      </c>
    </row>
    <row r="669" spans="1:12" x14ac:dyDescent="0.35">
      <c r="A669" s="6">
        <v>255</v>
      </c>
      <c r="B669" s="62">
        <v>-9.0735799999999991E-2</v>
      </c>
      <c r="C669" s="63">
        <v>-0.1268667</v>
      </c>
      <c r="D669" s="63">
        <v>-6.92054E-2</v>
      </c>
      <c r="E669" s="63">
        <v>-8.3828E-2</v>
      </c>
      <c r="F669" s="64">
        <v>-0.17162769999999999</v>
      </c>
      <c r="G669" s="63"/>
      <c r="H669" s="62">
        <v>-0.1481835</v>
      </c>
      <c r="I669" s="63">
        <v>-7.5079699999999985E-2</v>
      </c>
      <c r="J669" s="63">
        <v>-6.6402900000000001E-2</v>
      </c>
      <c r="K669" s="63">
        <v>-7.9518599999999995E-2</v>
      </c>
      <c r="L669" s="64">
        <v>1.340999999999995E-3</v>
      </c>
    </row>
    <row r="670" spans="1:12" x14ac:dyDescent="0.35">
      <c r="A670" s="6">
        <v>256</v>
      </c>
      <c r="B670" s="62">
        <v>-7.5173099999999993E-2</v>
      </c>
      <c r="C670" s="63">
        <v>-8.42392E-2</v>
      </c>
      <c r="D670" s="63">
        <v>-6.8113399999999991E-2</v>
      </c>
      <c r="E670" s="63">
        <v>-6.8813699999999992E-2</v>
      </c>
      <c r="F670" s="64">
        <v>-0.1329794</v>
      </c>
      <c r="G670" s="63"/>
      <c r="H670" s="62">
        <v>-0.14857819999999999</v>
      </c>
      <c r="I670" s="63">
        <v>-8.1666499999999989E-2</v>
      </c>
      <c r="J670" s="63">
        <v>-7.822309999999999E-2</v>
      </c>
      <c r="K670" s="63">
        <v>-0.1077012</v>
      </c>
      <c r="L670" s="64">
        <v>-1.1436200000000007E-2</v>
      </c>
    </row>
    <row r="671" spans="1:12" x14ac:dyDescent="0.35">
      <c r="A671" s="6">
        <v>257</v>
      </c>
      <c r="B671" s="62">
        <v>-7.3733899999999991E-2</v>
      </c>
      <c r="C671" s="63">
        <v>-6.7591999999999999E-2</v>
      </c>
      <c r="D671" s="63">
        <v>-6.5506899999999993E-2</v>
      </c>
      <c r="E671" s="63">
        <v>-5.2879999999999996E-2</v>
      </c>
      <c r="F671" s="64">
        <v>-0.11731559999999999</v>
      </c>
      <c r="G671" s="63"/>
      <c r="H671" s="62">
        <v>-0.105642</v>
      </c>
      <c r="I671" s="63">
        <v>-7.5572099999999989E-2</v>
      </c>
      <c r="J671" s="63">
        <v>-4.7932199999999994E-2</v>
      </c>
      <c r="K671" s="63">
        <v>-0.1083354</v>
      </c>
      <c r="L671" s="64">
        <v>-8.8300000000000878E-4</v>
      </c>
    </row>
    <row r="672" spans="1:12" x14ac:dyDescent="0.35">
      <c r="A672" s="6">
        <v>258</v>
      </c>
      <c r="B672" s="62">
        <v>-5.3780499999999995E-2</v>
      </c>
      <c r="C672" s="63">
        <v>-4.7164000000000011E-2</v>
      </c>
      <c r="D672" s="63">
        <v>-7.1440699999999996E-2</v>
      </c>
      <c r="E672" s="63">
        <v>-3.6418999999999993E-2</v>
      </c>
      <c r="F672" s="64">
        <v>-0.11219629999999998</v>
      </c>
      <c r="G672" s="63"/>
      <c r="H672" s="62">
        <v>-7.9096799999999995E-2</v>
      </c>
      <c r="I672" s="63">
        <v>-6.9079999999999989E-2</v>
      </c>
      <c r="J672" s="63">
        <v>-4.0221099999999996E-2</v>
      </c>
      <c r="K672" s="63">
        <v>-0.10667489999999999</v>
      </c>
      <c r="L672" s="64">
        <v>7.9250000000000015E-3</v>
      </c>
    </row>
    <row r="673" spans="1:12" x14ac:dyDescent="0.35">
      <c r="A673" s="6">
        <v>259</v>
      </c>
      <c r="B673" s="62">
        <v>-7.7388700000000005E-2</v>
      </c>
      <c r="C673" s="63">
        <v>-0.1180988</v>
      </c>
      <c r="D673" s="63">
        <v>-3.3391000000000004E-2</v>
      </c>
      <c r="E673" s="63">
        <v>-9.4779799999999997E-2</v>
      </c>
      <c r="F673" s="64">
        <v>-0.10063339999999998</v>
      </c>
      <c r="G673" s="63"/>
      <c r="H673" s="62">
        <v>-3.4128199999999997E-2</v>
      </c>
      <c r="I673" s="63">
        <v>-5.8804499999999996E-2</v>
      </c>
      <c r="J673" s="63">
        <v>3.6588000000000009E-2</v>
      </c>
      <c r="K673" s="63">
        <v>-2.1177000000000001E-2</v>
      </c>
      <c r="L673" s="64">
        <v>4.3370000000000006E-2</v>
      </c>
    </row>
    <row r="674" spans="1:12" x14ac:dyDescent="0.35">
      <c r="A674" s="6">
        <v>260</v>
      </c>
      <c r="B674" s="65">
        <v>0</v>
      </c>
      <c r="C674" s="66">
        <v>0</v>
      </c>
      <c r="D674" s="66">
        <v>0</v>
      </c>
      <c r="E674" s="66">
        <v>0</v>
      </c>
      <c r="F674" s="67">
        <v>0</v>
      </c>
      <c r="G674" s="63"/>
      <c r="H674" s="65">
        <v>0</v>
      </c>
      <c r="I674" s="66">
        <v>0</v>
      </c>
      <c r="J674" s="66">
        <v>0</v>
      </c>
      <c r="K674" s="66">
        <v>0</v>
      </c>
      <c r="L674" s="67">
        <v>0</v>
      </c>
    </row>
  </sheetData>
  <mergeCells count="54">
    <mergeCell ref="B377:F377"/>
    <mergeCell ref="H377:L377"/>
    <mergeCell ref="O377:S377"/>
    <mergeCell ref="O384:S384"/>
    <mergeCell ref="O16:S16"/>
    <mergeCell ref="O91:S91"/>
    <mergeCell ref="O166:S166"/>
    <mergeCell ref="A76:S76"/>
    <mergeCell ref="O234:S234"/>
    <mergeCell ref="B77:F77"/>
    <mergeCell ref="H77:L77"/>
    <mergeCell ref="O77:S77"/>
    <mergeCell ref="O84:S84"/>
    <mergeCell ref="A151:S151"/>
    <mergeCell ref="B152:F152"/>
    <mergeCell ref="H152:L152"/>
    <mergeCell ref="O616:S616"/>
    <mergeCell ref="O241:S241"/>
    <mergeCell ref="O316:S316"/>
    <mergeCell ref="O391:S391"/>
    <mergeCell ref="O466:S466"/>
    <mergeCell ref="O541:S541"/>
    <mergeCell ref="A301:S301"/>
    <mergeCell ref="B302:F302"/>
    <mergeCell ref="H302:L302"/>
    <mergeCell ref="O302:S302"/>
    <mergeCell ref="O309:S309"/>
    <mergeCell ref="A376:S376"/>
    <mergeCell ref="A451:S451"/>
    <mergeCell ref="B452:F452"/>
    <mergeCell ref="H452:L452"/>
    <mergeCell ref="O452:S452"/>
    <mergeCell ref="B2:F2"/>
    <mergeCell ref="H2:L2"/>
    <mergeCell ref="O9:S9"/>
    <mergeCell ref="O2:S2"/>
    <mergeCell ref="A1:S1"/>
    <mergeCell ref="O152:S152"/>
    <mergeCell ref="O159:S159"/>
    <mergeCell ref="A226:S226"/>
    <mergeCell ref="B227:F227"/>
    <mergeCell ref="H227:L227"/>
    <mergeCell ref="O227:S227"/>
    <mergeCell ref="O459:S459"/>
    <mergeCell ref="A526:S526"/>
    <mergeCell ref="B527:F527"/>
    <mergeCell ref="H527:L527"/>
    <mergeCell ref="O527:S527"/>
    <mergeCell ref="O609:S609"/>
    <mergeCell ref="O534:S534"/>
    <mergeCell ref="A601:S601"/>
    <mergeCell ref="B602:F602"/>
    <mergeCell ref="H602:L602"/>
    <mergeCell ref="O602:S60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FA46E-C1AA-4D5F-90DF-1322E45D5EE5}">
  <dimension ref="A1:Z854"/>
  <sheetViews>
    <sheetView topLeftCell="A73" zoomScale="70" zoomScaleNormal="70" workbookViewId="0">
      <selection activeCell="D89" sqref="D89"/>
    </sheetView>
  </sheetViews>
  <sheetFormatPr defaultRowHeight="14.5" x14ac:dyDescent="0.35"/>
  <cols>
    <col min="1" max="1" width="15" bestFit="1" customWidth="1"/>
    <col min="2" max="2" width="12.7265625" bestFit="1" customWidth="1"/>
    <col min="3" max="3" width="17.54296875" bestFit="1" customWidth="1"/>
    <col min="4" max="4" width="17.26953125" bestFit="1" customWidth="1"/>
    <col min="6" max="6" width="12.7265625" bestFit="1" customWidth="1"/>
    <col min="7" max="7" width="17.54296875" style="2" bestFit="1" customWidth="1"/>
    <col min="8" max="8" width="17.26953125" bestFit="1" customWidth="1"/>
    <col min="10" max="10" width="16.1796875" style="79" bestFit="1" customWidth="1"/>
    <col min="11" max="12" width="16.1796875" bestFit="1" customWidth="1"/>
    <col min="13" max="13" width="16.453125" bestFit="1" customWidth="1"/>
    <col min="14" max="16" width="10.54296875" bestFit="1" customWidth="1"/>
    <col min="17" max="17" width="10.54296875" customWidth="1"/>
    <col min="18" max="18" width="11" bestFit="1" customWidth="1"/>
    <col min="19" max="19" width="20.26953125" bestFit="1" customWidth="1"/>
    <col min="20" max="20" width="9.54296875" customWidth="1"/>
    <col min="21" max="24" width="10.54296875" bestFit="1" customWidth="1"/>
    <col min="25" max="25" width="11" bestFit="1" customWidth="1"/>
    <col min="26" max="26" width="20.26953125" bestFit="1" customWidth="1"/>
  </cols>
  <sheetData>
    <row r="1" spans="1:14" x14ac:dyDescent="0.35">
      <c r="A1" s="89" t="s">
        <v>47</v>
      </c>
      <c r="B1" s="96"/>
      <c r="C1" s="96"/>
      <c r="D1" s="96"/>
      <c r="E1" s="96"/>
      <c r="F1" s="96"/>
      <c r="G1" s="96"/>
      <c r="H1" s="96"/>
      <c r="I1" s="97"/>
      <c r="J1" s="97"/>
      <c r="K1" s="97"/>
      <c r="L1" s="97"/>
      <c r="M1" s="97"/>
    </row>
    <row r="2" spans="1:14" x14ac:dyDescent="0.35">
      <c r="A2" s="6"/>
      <c r="B2" s="90" t="s">
        <v>37</v>
      </c>
      <c r="C2" s="91"/>
      <c r="D2" s="92"/>
      <c r="E2" s="6"/>
      <c r="F2" s="90" t="s">
        <v>38</v>
      </c>
      <c r="G2" s="91"/>
      <c r="H2" s="92"/>
      <c r="I2" s="6"/>
      <c r="J2" s="10"/>
      <c r="K2" s="90" t="s">
        <v>22</v>
      </c>
      <c r="L2" s="94"/>
      <c r="M2" s="95"/>
      <c r="N2" s="6"/>
    </row>
    <row r="3" spans="1:14" x14ac:dyDescent="0.35">
      <c r="A3" s="6" t="s">
        <v>48</v>
      </c>
      <c r="B3" s="6" t="s">
        <v>33</v>
      </c>
      <c r="C3" s="6" t="s">
        <v>35</v>
      </c>
      <c r="D3" s="6" t="s">
        <v>36</v>
      </c>
      <c r="E3" s="6"/>
      <c r="F3" s="6" t="s">
        <v>33</v>
      </c>
      <c r="G3" s="6" t="s">
        <v>35</v>
      </c>
      <c r="H3" s="6" t="s">
        <v>36</v>
      </c>
      <c r="I3" s="6"/>
      <c r="J3" s="10"/>
      <c r="K3" s="6" t="s">
        <v>33</v>
      </c>
      <c r="L3" s="6" t="s">
        <v>35</v>
      </c>
      <c r="M3" s="6" t="s">
        <v>36</v>
      </c>
      <c r="N3" s="6"/>
    </row>
    <row r="4" spans="1:14" x14ac:dyDescent="0.35">
      <c r="A4" s="6">
        <v>190</v>
      </c>
      <c r="B4" s="59">
        <v>-8.6900544549000003</v>
      </c>
      <c r="C4" s="60">
        <v>14.391385876700001</v>
      </c>
      <c r="D4" s="61">
        <v>-13.9433095247</v>
      </c>
      <c r="E4" s="63"/>
      <c r="F4" s="59">
        <v>-8.1343136999999999</v>
      </c>
      <c r="G4" s="60">
        <v>14.278297965000002</v>
      </c>
      <c r="H4" s="61">
        <v>-14.883262222499999</v>
      </c>
      <c r="I4" s="6"/>
      <c r="J4" s="10" t="s">
        <v>0</v>
      </c>
      <c r="K4" s="35">
        <f>B36/B14</f>
        <v>0.33656565940707395</v>
      </c>
      <c r="L4" s="36">
        <f t="shared" ref="L4:M4" si="0">C36/C14</f>
        <v>-6.0443232472085384</v>
      </c>
      <c r="M4" s="37">
        <f t="shared" si="0"/>
        <v>0.19474516827105698</v>
      </c>
      <c r="N4" s="11"/>
    </row>
    <row r="5" spans="1:14" x14ac:dyDescent="0.35">
      <c r="A5" s="6">
        <v>191</v>
      </c>
      <c r="B5" s="62">
        <v>-11.4360152049</v>
      </c>
      <c r="C5" s="63">
        <v>14.568354976699998</v>
      </c>
      <c r="D5" s="64">
        <v>-17.3639178247</v>
      </c>
      <c r="E5" s="63"/>
      <c r="F5" s="62">
        <v>-9.4321836431000001</v>
      </c>
      <c r="G5" s="63">
        <v>13.941745965000003</v>
      </c>
      <c r="H5" s="64">
        <v>-16.346131222499999</v>
      </c>
      <c r="I5" s="6"/>
      <c r="J5" s="10" t="s">
        <v>1</v>
      </c>
      <c r="K5" s="38">
        <f>F36/F14</f>
        <v>0.3500877327781805</v>
      </c>
      <c r="L5" s="11">
        <f t="shared" ref="L5:M5" si="1">G36/G14</f>
        <v>-5.9506298215345677</v>
      </c>
      <c r="M5" s="39">
        <f t="shared" si="1"/>
        <v>0.19343288241570356</v>
      </c>
      <c r="N5" s="11"/>
    </row>
    <row r="6" spans="1:14" x14ac:dyDescent="0.35">
      <c r="A6" s="6">
        <v>192</v>
      </c>
      <c r="B6" s="62">
        <v>-14.108002704900001</v>
      </c>
      <c r="C6" s="63">
        <v>14.8759685767</v>
      </c>
      <c r="D6" s="64">
        <v>-20.804957024699998</v>
      </c>
      <c r="E6" s="63"/>
      <c r="F6" s="62">
        <v>-12.8467203531</v>
      </c>
      <c r="G6" s="63">
        <v>13.984924965000001</v>
      </c>
      <c r="H6" s="64">
        <v>-19.715159722499997</v>
      </c>
      <c r="I6" s="6"/>
      <c r="J6" s="10" t="s">
        <v>2</v>
      </c>
      <c r="K6" s="38">
        <f>AVERAGE(K4:K5)</f>
        <v>0.34332669609262723</v>
      </c>
      <c r="L6" s="11">
        <f>AVERAGE(L4:L5)</f>
        <v>-5.997476534371553</v>
      </c>
      <c r="M6" s="39">
        <f>AVERAGE(M4:M5)</f>
        <v>0.19408902534338027</v>
      </c>
      <c r="N6" s="11"/>
    </row>
    <row r="7" spans="1:14" x14ac:dyDescent="0.35">
      <c r="A7" s="6">
        <v>193</v>
      </c>
      <c r="B7" s="62">
        <v>-17.134324704899999</v>
      </c>
      <c r="C7" s="63">
        <v>14.4043932767</v>
      </c>
      <c r="D7" s="64">
        <v>-24.4133350247</v>
      </c>
      <c r="E7" s="63"/>
      <c r="F7" s="62">
        <v>-16.1654063531</v>
      </c>
      <c r="G7" s="63">
        <v>13.575001965</v>
      </c>
      <c r="H7" s="64">
        <v>-23.209423222499996</v>
      </c>
      <c r="I7" s="6"/>
      <c r="J7" s="10" t="s">
        <v>25</v>
      </c>
      <c r="K7" s="48">
        <f>_xlfn.STDEV.P(K4:K5)</f>
        <v>6.7610366855532789E-3</v>
      </c>
      <c r="L7" s="49">
        <f>_xlfn.STDEV.P(L4:L5)</f>
        <v>4.6846712836985382E-2</v>
      </c>
      <c r="M7" s="50">
        <f>_xlfn.STDEV.P(M4:M5)</f>
        <v>6.5614292767671167E-4</v>
      </c>
      <c r="N7" s="11"/>
    </row>
    <row r="8" spans="1:14" x14ac:dyDescent="0.35">
      <c r="A8" s="6">
        <v>194</v>
      </c>
      <c r="B8" s="62">
        <v>-20.049765804899998</v>
      </c>
      <c r="C8" s="63">
        <v>13.5897192767</v>
      </c>
      <c r="D8" s="64">
        <v>-27.706169124700001</v>
      </c>
      <c r="E8" s="63"/>
      <c r="F8" s="62">
        <v>-19.424883253099996</v>
      </c>
      <c r="G8" s="63">
        <v>12.773248965000002</v>
      </c>
      <c r="H8" s="64">
        <v>-26.7313212225</v>
      </c>
      <c r="I8" s="6"/>
    </row>
    <row r="9" spans="1:14" x14ac:dyDescent="0.35">
      <c r="A9" s="6">
        <v>195</v>
      </c>
      <c r="B9" s="62">
        <v>-22.728071304900002</v>
      </c>
      <c r="C9" s="63">
        <v>12.387447576700001</v>
      </c>
      <c r="D9" s="64">
        <v>-30.5737378247</v>
      </c>
      <c r="E9" s="63"/>
      <c r="F9" s="62">
        <v>-22.018178053099998</v>
      </c>
      <c r="G9" s="63">
        <v>11.630614965000001</v>
      </c>
      <c r="H9" s="64">
        <v>-29.577157222499995</v>
      </c>
      <c r="I9" s="6"/>
      <c r="J9" s="10"/>
      <c r="K9" s="90" t="s">
        <v>26</v>
      </c>
      <c r="L9" s="94"/>
      <c r="M9" s="95"/>
      <c r="N9" s="6"/>
    </row>
    <row r="10" spans="1:14" x14ac:dyDescent="0.35">
      <c r="A10" s="6">
        <v>196</v>
      </c>
      <c r="B10" s="62">
        <v>-24.928630704900002</v>
      </c>
      <c r="C10" s="63">
        <v>10.8674872467</v>
      </c>
      <c r="D10" s="64">
        <v>-32.871619524700002</v>
      </c>
      <c r="E10" s="63"/>
      <c r="F10" s="62">
        <v>-24.122705453099996</v>
      </c>
      <c r="G10" s="63">
        <v>10.152061665000002</v>
      </c>
      <c r="H10" s="64">
        <v>-31.866266722499997</v>
      </c>
      <c r="I10" s="6"/>
      <c r="J10" s="10"/>
      <c r="K10" s="6" t="s">
        <v>33</v>
      </c>
      <c r="L10" s="6" t="s">
        <v>35</v>
      </c>
      <c r="M10" s="6" t="s">
        <v>36</v>
      </c>
      <c r="N10" s="6"/>
    </row>
    <row r="11" spans="1:14" x14ac:dyDescent="0.35">
      <c r="A11" s="6">
        <v>197</v>
      </c>
      <c r="B11" s="62">
        <v>-26.445793104900002</v>
      </c>
      <c r="C11" s="63">
        <v>9.0069954666999994</v>
      </c>
      <c r="D11" s="64">
        <v>-34.502199924700001</v>
      </c>
      <c r="E11" s="63"/>
      <c r="F11" s="62">
        <v>-25.8468914531</v>
      </c>
      <c r="G11" s="63">
        <v>8.456392365000001</v>
      </c>
      <c r="H11" s="64">
        <v>-33.299534722499999</v>
      </c>
      <c r="I11" s="6"/>
      <c r="J11" s="10" t="s">
        <v>0</v>
      </c>
      <c r="K11" s="35">
        <f>B29/B14</f>
        <v>0.43637767853207982</v>
      </c>
      <c r="L11" s="36">
        <f t="shared" ref="L11" si="2">C29/C14</f>
        <v>-7.4188030928153967</v>
      </c>
      <c r="M11" s="37">
        <f>D29/D14</f>
        <v>0.25823393982135873</v>
      </c>
      <c r="N11" s="11"/>
    </row>
    <row r="12" spans="1:14" x14ac:dyDescent="0.35">
      <c r="A12" s="6">
        <v>198</v>
      </c>
      <c r="B12" s="62">
        <v>-27.5277506049</v>
      </c>
      <c r="C12" s="63">
        <v>7.0882328166999997</v>
      </c>
      <c r="D12" s="64">
        <v>-35.4415889247</v>
      </c>
      <c r="E12" s="63"/>
      <c r="F12" s="62">
        <v>-26.9196710531</v>
      </c>
      <c r="G12" s="63">
        <v>6.667793865000001</v>
      </c>
      <c r="H12" s="64">
        <v>-34.158377722499999</v>
      </c>
      <c r="I12" s="6"/>
      <c r="J12" s="10" t="s">
        <v>1</v>
      </c>
      <c r="K12" s="38">
        <f>F29/F14</f>
        <v>0.45556988341478882</v>
      </c>
      <c r="L12" s="11">
        <f t="shared" ref="L12:M12" si="3">G29/G14</f>
        <v>-7.305295852735588</v>
      </c>
      <c r="M12" s="39">
        <f t="shared" si="3"/>
        <v>0.25830677768272947</v>
      </c>
      <c r="N12" s="11"/>
    </row>
    <row r="13" spans="1:14" x14ac:dyDescent="0.35">
      <c r="A13" s="6">
        <v>199</v>
      </c>
      <c r="B13" s="62">
        <v>-28.232523504900001</v>
      </c>
      <c r="C13" s="63">
        <v>5.0962864267000008</v>
      </c>
      <c r="D13" s="64">
        <v>-35.573146624700001</v>
      </c>
      <c r="E13" s="63"/>
      <c r="F13" s="62">
        <v>-27.473175153099998</v>
      </c>
      <c r="G13" s="63">
        <v>4.832264565</v>
      </c>
      <c r="H13" s="64">
        <v>-34.235071222500004</v>
      </c>
      <c r="I13" s="6"/>
      <c r="J13" s="10" t="s">
        <v>2</v>
      </c>
      <c r="K13" s="38">
        <f>AVERAGE(K11:K12)</f>
        <v>0.44597378097343432</v>
      </c>
      <c r="L13" s="11">
        <f t="shared" ref="L13:M13" si="4">AVERAGE(L11:L12)</f>
        <v>-7.3620494727754924</v>
      </c>
      <c r="M13" s="39">
        <f t="shared" si="4"/>
        <v>0.25827035875204407</v>
      </c>
      <c r="N13" s="11"/>
    </row>
    <row r="14" spans="1:14" x14ac:dyDescent="0.35">
      <c r="A14" s="6">
        <v>200</v>
      </c>
      <c r="B14" s="62">
        <v>-28.239683904899998</v>
      </c>
      <c r="C14" s="63">
        <v>2.9766050867000002</v>
      </c>
      <c r="D14" s="64">
        <v>-34.843471624700001</v>
      </c>
      <c r="E14" s="63"/>
      <c r="F14" s="62">
        <v>-27.484761853099997</v>
      </c>
      <c r="G14" s="63">
        <v>2.804116965</v>
      </c>
      <c r="H14" s="64">
        <v>-33.6639582225</v>
      </c>
      <c r="I14" s="6"/>
      <c r="J14" s="10" t="s">
        <v>25</v>
      </c>
      <c r="K14" s="48">
        <f>_xlfn.STDEV.P(K11:K12)</f>
        <v>9.5961024413545037E-3</v>
      </c>
      <c r="L14" s="49">
        <f t="shared" ref="L14:M14" si="5">_xlfn.STDEV.P(L11:L12)</f>
        <v>5.6753620039904362E-2</v>
      </c>
      <c r="M14" s="50">
        <f t="shared" si="5"/>
        <v>3.6418930685372386E-5</v>
      </c>
      <c r="N14" s="11"/>
    </row>
    <row r="15" spans="1:14" x14ac:dyDescent="0.35">
      <c r="A15" s="6">
        <v>201</v>
      </c>
      <c r="B15" s="62">
        <v>-27.783419004900001</v>
      </c>
      <c r="C15" s="63">
        <v>0.76279581070000002</v>
      </c>
      <c r="D15" s="64">
        <v>-33.473412224699999</v>
      </c>
      <c r="E15" s="63"/>
      <c r="F15" s="62">
        <v>-27.128869453099998</v>
      </c>
      <c r="G15" s="63">
        <v>0.72099883500000006</v>
      </c>
      <c r="H15" s="64">
        <v>-32.450834722499998</v>
      </c>
      <c r="I15" s="6"/>
    </row>
    <row r="16" spans="1:14" x14ac:dyDescent="0.35">
      <c r="A16" s="6">
        <v>202</v>
      </c>
      <c r="B16" s="62">
        <v>-26.831296404899998</v>
      </c>
      <c r="C16" s="63">
        <v>-1.9388343233000001</v>
      </c>
      <c r="D16" s="64">
        <v>-31.580581224699998</v>
      </c>
      <c r="E16" s="63"/>
      <c r="F16" s="62">
        <v>-26.352879453099998</v>
      </c>
      <c r="G16" s="63">
        <v>-1.6955899350000001</v>
      </c>
      <c r="H16" s="64">
        <v>-30.736046722499996</v>
      </c>
      <c r="I16" s="6"/>
      <c r="J16" s="10"/>
      <c r="K16" s="90" t="s">
        <v>49</v>
      </c>
      <c r="L16" s="94"/>
      <c r="M16" s="95"/>
    </row>
    <row r="17" spans="1:13" x14ac:dyDescent="0.35">
      <c r="A17" s="6">
        <v>203</v>
      </c>
      <c r="B17" s="62">
        <v>-25.492512204899999</v>
      </c>
      <c r="C17" s="63">
        <v>-4.8988735733000004</v>
      </c>
      <c r="D17" s="64">
        <v>-29.440957924700001</v>
      </c>
      <c r="E17" s="63"/>
      <c r="F17" s="62">
        <v>-25.185599153099997</v>
      </c>
      <c r="G17" s="63">
        <v>-4.2851644350000004</v>
      </c>
      <c r="H17" s="64">
        <v>-28.471570222499999</v>
      </c>
      <c r="I17" s="6"/>
      <c r="J17" s="10"/>
      <c r="K17" s="6" t="s">
        <v>33</v>
      </c>
      <c r="L17" s="6" t="s">
        <v>35</v>
      </c>
      <c r="M17" s="6" t="s">
        <v>36</v>
      </c>
    </row>
    <row r="18" spans="1:13" x14ac:dyDescent="0.35">
      <c r="A18" s="6">
        <v>204</v>
      </c>
      <c r="B18" s="62">
        <v>-24.015363804900002</v>
      </c>
      <c r="C18" s="63">
        <v>-7.7608438732999998</v>
      </c>
      <c r="D18" s="64">
        <v>-27.053785624699998</v>
      </c>
      <c r="E18" s="63"/>
      <c r="F18" s="62">
        <v>-23.770320953099997</v>
      </c>
      <c r="G18" s="63">
        <v>-6.9793120350000004</v>
      </c>
      <c r="H18" s="64">
        <v>-26.176871722499996</v>
      </c>
      <c r="I18" s="6"/>
      <c r="J18" s="10" t="s">
        <v>0</v>
      </c>
      <c r="K18" s="35">
        <f>B36/B29</f>
        <v>0.77127148331518447</v>
      </c>
      <c r="L18" s="36">
        <f t="shared" ref="L18:M18" si="6">C36/C29</f>
        <v>0.81473024308490571</v>
      </c>
      <c r="M18" s="37">
        <f t="shared" si="6"/>
        <v>0.7541424198762483</v>
      </c>
    </row>
    <row r="19" spans="1:13" x14ac:dyDescent="0.35">
      <c r="A19" s="6">
        <v>205</v>
      </c>
      <c r="B19" s="62">
        <v>-22.572964404899999</v>
      </c>
      <c r="C19" s="63">
        <v>-10.5573321833</v>
      </c>
      <c r="D19" s="64">
        <v>-24.587916524699999</v>
      </c>
      <c r="E19" s="63"/>
      <c r="F19" s="62">
        <v>-22.341648953099995</v>
      </c>
      <c r="G19" s="63">
        <v>-9.5685313350000012</v>
      </c>
      <c r="H19" s="64">
        <v>-23.755075222499997</v>
      </c>
      <c r="I19" s="6"/>
      <c r="J19" s="10" t="s">
        <v>1</v>
      </c>
      <c r="K19" s="38">
        <f>F36/F29</f>
        <v>0.76846109789797368</v>
      </c>
      <c r="L19" s="11">
        <f t="shared" ref="L19:M19" si="7">G36/G29</f>
        <v>0.81456383717933289</v>
      </c>
      <c r="M19" s="39">
        <f t="shared" si="7"/>
        <v>0.74884942683653233</v>
      </c>
    </row>
    <row r="20" spans="1:13" x14ac:dyDescent="0.35">
      <c r="A20" s="6">
        <v>206</v>
      </c>
      <c r="B20" s="62">
        <v>-21.023159004900002</v>
      </c>
      <c r="C20" s="63">
        <v>-13.015320023299999</v>
      </c>
      <c r="D20" s="64">
        <v>-22.130911624700001</v>
      </c>
      <c r="E20" s="63"/>
      <c r="F20" s="62">
        <v>-20.795409153099996</v>
      </c>
      <c r="G20" s="63">
        <v>-11.918923035000001</v>
      </c>
      <c r="H20" s="64">
        <v>-21.278216722499995</v>
      </c>
      <c r="I20" s="6"/>
      <c r="J20" s="10" t="s">
        <v>2</v>
      </c>
      <c r="K20" s="38">
        <f>AVERAGE(K18:K19)</f>
        <v>0.76986629060657907</v>
      </c>
      <c r="L20" s="11">
        <f t="shared" ref="L20" si="8">AVERAGE(L18:L19)</f>
        <v>0.8146470401321193</v>
      </c>
      <c r="M20" s="39">
        <f t="shared" ref="M20" si="9">AVERAGE(M18:M19)</f>
        <v>0.75149592335639026</v>
      </c>
    </row>
    <row r="21" spans="1:13" x14ac:dyDescent="0.35">
      <c r="A21" s="6">
        <v>207</v>
      </c>
      <c r="B21" s="62">
        <v>-19.589499504899997</v>
      </c>
      <c r="C21" s="63">
        <v>-15.033064423299999</v>
      </c>
      <c r="D21" s="64">
        <v>-19.7991946247</v>
      </c>
      <c r="E21" s="63"/>
      <c r="F21" s="62">
        <v>-19.462407153099999</v>
      </c>
      <c r="G21" s="63">
        <v>-13.956439035000001</v>
      </c>
      <c r="H21" s="64">
        <v>-19.060522222499998</v>
      </c>
      <c r="I21" s="6"/>
      <c r="J21" s="10" t="s">
        <v>25</v>
      </c>
      <c r="K21" s="48">
        <f>_xlfn.STDEV.P(K18:K19)</f>
        <v>1.4051927086053961E-3</v>
      </c>
      <c r="L21" s="49">
        <f t="shared" ref="L21:M21" si="10">_xlfn.STDEV.P(L18:L19)</f>
        <v>8.3202952786409767E-5</v>
      </c>
      <c r="M21" s="50">
        <f t="shared" si="10"/>
        <v>2.6464965198579882E-3</v>
      </c>
    </row>
    <row r="22" spans="1:13" x14ac:dyDescent="0.35">
      <c r="A22" s="6">
        <v>208</v>
      </c>
      <c r="B22" s="62">
        <v>-18.237552804899998</v>
      </c>
      <c r="C22" s="63">
        <v>-16.766699823300002</v>
      </c>
      <c r="D22" s="64">
        <v>-17.632978724699999</v>
      </c>
      <c r="E22" s="63"/>
      <c r="F22" s="62">
        <v>-18.168310953099997</v>
      </c>
      <c r="G22" s="63">
        <v>-15.586807035</v>
      </c>
      <c r="H22" s="64">
        <v>-16.958540722499997</v>
      </c>
      <c r="I22" s="6"/>
    </row>
    <row r="23" spans="1:13" x14ac:dyDescent="0.35">
      <c r="A23" s="6">
        <v>209</v>
      </c>
      <c r="B23" s="62">
        <v>-17.008385904899999</v>
      </c>
      <c r="C23" s="63">
        <v>-18.233569423300001</v>
      </c>
      <c r="D23" s="64">
        <v>-15.7766855247</v>
      </c>
      <c r="E23" s="63"/>
      <c r="F23" s="62">
        <v>-16.959254753100002</v>
      </c>
      <c r="G23" s="63">
        <v>-16.862086035000001</v>
      </c>
      <c r="H23" s="64">
        <v>-15.111997222499999</v>
      </c>
      <c r="I23" s="6"/>
    </row>
    <row r="24" spans="1:13" x14ac:dyDescent="0.35">
      <c r="A24" s="6">
        <v>210</v>
      </c>
      <c r="B24" s="62">
        <v>-15.8947331049</v>
      </c>
      <c r="C24" s="63">
        <v>-19.3826705233</v>
      </c>
      <c r="D24" s="64">
        <v>-14.1349708247</v>
      </c>
      <c r="E24" s="63"/>
      <c r="F24" s="62">
        <v>-15.9720466531</v>
      </c>
      <c r="G24" s="63">
        <v>-17.930905035000002</v>
      </c>
      <c r="H24" s="64">
        <v>-13.5363132225</v>
      </c>
      <c r="I24" s="6"/>
    </row>
    <row r="25" spans="1:13" x14ac:dyDescent="0.35">
      <c r="A25" s="6">
        <v>211</v>
      </c>
      <c r="B25" s="62">
        <v>-14.9580896049</v>
      </c>
      <c r="C25" s="63">
        <v>-20.316693123300002</v>
      </c>
      <c r="D25" s="64">
        <v>-12.701997224700001</v>
      </c>
      <c r="E25" s="63"/>
      <c r="F25" s="62">
        <v>-15.012476553100001</v>
      </c>
      <c r="G25" s="63">
        <v>-18.700135035000002</v>
      </c>
      <c r="H25" s="64">
        <v>-12.118466722499999</v>
      </c>
      <c r="I25" s="6"/>
    </row>
    <row r="26" spans="1:13" x14ac:dyDescent="0.35">
      <c r="A26" s="6">
        <v>212</v>
      </c>
      <c r="B26" s="62">
        <v>-14.1002105049</v>
      </c>
      <c r="C26" s="63">
        <v>-21.036892323300002</v>
      </c>
      <c r="D26" s="64">
        <v>-11.497547024700001</v>
      </c>
      <c r="E26" s="63"/>
      <c r="F26" s="62">
        <v>-14.165584453099999</v>
      </c>
      <c r="G26" s="63">
        <v>-19.378012035000001</v>
      </c>
      <c r="H26" s="64">
        <v>-10.9614402225</v>
      </c>
      <c r="I26" s="6"/>
    </row>
    <row r="27" spans="1:13" x14ac:dyDescent="0.35">
      <c r="A27" s="6">
        <v>213</v>
      </c>
      <c r="B27" s="62">
        <v>-13.3878560049</v>
      </c>
      <c r="C27" s="63">
        <v>-21.547718023300003</v>
      </c>
      <c r="D27" s="64">
        <v>-10.482812324699999</v>
      </c>
      <c r="E27" s="63"/>
      <c r="F27" s="62">
        <v>-13.5371388531</v>
      </c>
      <c r="G27" s="63">
        <v>-19.933456035000003</v>
      </c>
      <c r="H27" s="64">
        <v>-10.055059672500001</v>
      </c>
      <c r="I27" s="6"/>
    </row>
    <row r="28" spans="1:13" x14ac:dyDescent="0.35">
      <c r="A28" s="6">
        <v>214</v>
      </c>
      <c r="B28" s="62">
        <v>-12.8174459049</v>
      </c>
      <c r="C28" s="63">
        <v>-21.890360323300001</v>
      </c>
      <c r="D28" s="64">
        <v>-9.6529934846999996</v>
      </c>
      <c r="E28" s="63"/>
      <c r="F28" s="62">
        <v>-13.0034065531</v>
      </c>
      <c r="G28" s="63">
        <v>-20.288989035</v>
      </c>
      <c r="H28" s="64">
        <v>-9.2673625724999997</v>
      </c>
      <c r="I28" s="6"/>
    </row>
    <row r="29" spans="1:13" x14ac:dyDescent="0.35">
      <c r="A29" s="6">
        <v>215</v>
      </c>
      <c r="B29" s="62">
        <v>-12.323167704899999</v>
      </c>
      <c r="C29" s="63">
        <v>-22.082847023300005</v>
      </c>
      <c r="D29" s="64">
        <v>-8.9977669547000012</v>
      </c>
      <c r="E29" s="63"/>
      <c r="F29" s="62">
        <v>-12.5212297531</v>
      </c>
      <c r="G29" s="63">
        <v>-20.484904035000003</v>
      </c>
      <c r="H29" s="64">
        <v>-8.6956285725000004</v>
      </c>
      <c r="I29" s="6"/>
    </row>
    <row r="30" spans="1:13" x14ac:dyDescent="0.35">
      <c r="A30" s="6">
        <v>216</v>
      </c>
      <c r="B30" s="62">
        <v>-11.946509604900001</v>
      </c>
      <c r="C30" s="63">
        <v>-22.103385023300003</v>
      </c>
      <c r="D30" s="64">
        <v>-8.5257915447000006</v>
      </c>
      <c r="E30" s="63"/>
      <c r="F30" s="62">
        <v>-12.1081479531</v>
      </c>
      <c r="G30" s="63">
        <v>-20.485792034999999</v>
      </c>
      <c r="H30" s="64">
        <v>-8.1785529224999998</v>
      </c>
      <c r="I30" s="6"/>
    </row>
    <row r="31" spans="1:13" x14ac:dyDescent="0.35">
      <c r="A31" s="6">
        <v>217</v>
      </c>
      <c r="B31" s="62">
        <v>-11.5046708049</v>
      </c>
      <c r="C31" s="63">
        <v>-21.920254523300002</v>
      </c>
      <c r="D31" s="64">
        <v>-8.0563781047000003</v>
      </c>
      <c r="E31" s="63"/>
      <c r="F31" s="62">
        <v>-11.6918771531</v>
      </c>
      <c r="G31" s="63">
        <v>-20.201743035000003</v>
      </c>
      <c r="H31" s="64">
        <v>-7.7199961724999993</v>
      </c>
      <c r="I31" s="6"/>
    </row>
    <row r="32" spans="1:13" x14ac:dyDescent="0.35">
      <c r="A32" s="6">
        <v>218</v>
      </c>
      <c r="B32" s="62">
        <v>-11.0390342049</v>
      </c>
      <c r="C32" s="63">
        <v>-21.437269223300003</v>
      </c>
      <c r="D32" s="64">
        <v>-7.6345827146999996</v>
      </c>
      <c r="E32" s="63"/>
      <c r="F32" s="62">
        <v>-11.246586453100001</v>
      </c>
      <c r="G32" s="63">
        <v>-19.774393035000003</v>
      </c>
      <c r="H32" s="64">
        <v>-7.4115661724999988</v>
      </c>
      <c r="I32" s="6"/>
    </row>
    <row r="33" spans="1:9" x14ac:dyDescent="0.35">
      <c r="A33" s="6">
        <v>219</v>
      </c>
      <c r="B33" s="62">
        <v>-10.655321004899999</v>
      </c>
      <c r="C33" s="63">
        <v>-20.769670123300003</v>
      </c>
      <c r="D33" s="64">
        <v>-7.3506040147</v>
      </c>
      <c r="E33" s="63"/>
      <c r="F33" s="62">
        <v>-10.895158653099999</v>
      </c>
      <c r="G33" s="63">
        <v>-19.224277035</v>
      </c>
      <c r="H33" s="64">
        <v>-7.1457160724999991</v>
      </c>
      <c r="I33" s="6"/>
    </row>
    <row r="34" spans="1:9" x14ac:dyDescent="0.35">
      <c r="A34" s="6">
        <v>220</v>
      </c>
      <c r="B34" s="62">
        <v>-10.279494774900002</v>
      </c>
      <c r="C34" s="63">
        <v>-19.930008223300003</v>
      </c>
      <c r="D34" s="64">
        <v>-7.1365335846999995</v>
      </c>
      <c r="E34" s="63"/>
      <c r="F34" s="62">
        <v>-10.4832567831</v>
      </c>
      <c r="G34" s="63">
        <v>-18.485017035000002</v>
      </c>
      <c r="H34" s="64">
        <v>-6.8967054224999993</v>
      </c>
      <c r="I34" s="6"/>
    </row>
    <row r="35" spans="1:9" x14ac:dyDescent="0.35">
      <c r="A35" s="6">
        <v>221</v>
      </c>
      <c r="B35" s="62">
        <v>-9.8873365149000012</v>
      </c>
      <c r="C35" s="63">
        <v>-18.957990323300002</v>
      </c>
      <c r="D35" s="64">
        <v>-6.9448290446999996</v>
      </c>
      <c r="E35" s="63"/>
      <c r="F35" s="62">
        <v>-10.0837920131</v>
      </c>
      <c r="G35" s="63">
        <v>-17.674606035</v>
      </c>
      <c r="H35" s="64">
        <v>-6.7364667224999994</v>
      </c>
      <c r="I35" s="6"/>
    </row>
    <row r="36" spans="1:9" x14ac:dyDescent="0.35">
      <c r="A36" s="6">
        <v>222</v>
      </c>
      <c r="B36" s="62">
        <v>-9.5045078349000001</v>
      </c>
      <c r="C36" s="63">
        <v>-17.991563323299999</v>
      </c>
      <c r="D36" s="64">
        <v>-6.7855977447000004</v>
      </c>
      <c r="E36" s="63"/>
      <c r="F36" s="62">
        <v>-9.6220779631000006</v>
      </c>
      <c r="G36" s="63">
        <v>-16.686262035000002</v>
      </c>
      <c r="H36" s="64">
        <v>-6.511716472499999</v>
      </c>
      <c r="I36" s="6"/>
    </row>
    <row r="37" spans="1:9" x14ac:dyDescent="0.35">
      <c r="A37" s="6">
        <v>223</v>
      </c>
      <c r="B37" s="62">
        <v>-8.9904332349000011</v>
      </c>
      <c r="C37" s="63">
        <v>-16.9078415233</v>
      </c>
      <c r="D37" s="64">
        <v>-6.4666054547000007</v>
      </c>
      <c r="E37" s="63"/>
      <c r="F37" s="62">
        <v>-9.1725352631000003</v>
      </c>
      <c r="G37" s="63">
        <v>-15.638311035000001</v>
      </c>
      <c r="H37" s="64">
        <v>-6.2689675724999994</v>
      </c>
      <c r="I37" s="6"/>
    </row>
    <row r="38" spans="1:9" x14ac:dyDescent="0.35">
      <c r="A38" s="6">
        <v>224</v>
      </c>
      <c r="B38" s="62">
        <v>-8.4337331949000003</v>
      </c>
      <c r="C38" s="63">
        <v>-15.7407126233</v>
      </c>
      <c r="D38" s="64">
        <v>-6.1364031947000006</v>
      </c>
      <c r="E38" s="63"/>
      <c r="F38" s="62">
        <v>-8.6678016031000009</v>
      </c>
      <c r="G38" s="63">
        <v>-14.536969035000002</v>
      </c>
      <c r="H38" s="64">
        <v>-6.0445381725000003</v>
      </c>
      <c r="I38" s="6"/>
    </row>
    <row r="39" spans="1:9" x14ac:dyDescent="0.35">
      <c r="A39" s="6">
        <v>225</v>
      </c>
      <c r="B39" s="62">
        <v>-7.9061275448999995</v>
      </c>
      <c r="C39" s="63">
        <v>-14.4779679233</v>
      </c>
      <c r="D39" s="64">
        <v>-5.7988501347000003</v>
      </c>
      <c r="E39" s="63"/>
      <c r="F39" s="62">
        <v>-8.1860500031000001</v>
      </c>
      <c r="G39" s="63">
        <v>-13.449724034999999</v>
      </c>
      <c r="H39" s="64">
        <v>-5.7462822224999996</v>
      </c>
      <c r="I39" s="6"/>
    </row>
    <row r="40" spans="1:9" x14ac:dyDescent="0.35">
      <c r="A40" s="6">
        <v>226</v>
      </c>
      <c r="B40" s="62">
        <v>-7.395980634899999</v>
      </c>
      <c r="C40" s="63">
        <v>-13.2769513233</v>
      </c>
      <c r="D40" s="64">
        <v>-5.5166334646999999</v>
      </c>
      <c r="E40" s="63"/>
      <c r="F40" s="62">
        <v>-7.6002732231000003</v>
      </c>
      <c r="G40" s="63">
        <v>-12.309532035000002</v>
      </c>
      <c r="H40" s="64">
        <v>-5.4094000724999995</v>
      </c>
      <c r="I40" s="6"/>
    </row>
    <row r="41" spans="1:9" x14ac:dyDescent="0.35">
      <c r="A41" s="6">
        <v>227</v>
      </c>
      <c r="B41" s="62">
        <v>-6.8785153748999992</v>
      </c>
      <c r="C41" s="63">
        <v>-12.0454700233</v>
      </c>
      <c r="D41" s="64">
        <v>-5.1864744447</v>
      </c>
      <c r="E41" s="63"/>
      <c r="F41" s="62">
        <v>-7.0762780030999997</v>
      </c>
      <c r="G41" s="63">
        <v>-11.245042035000001</v>
      </c>
      <c r="H41" s="64">
        <v>-5.1075319724999995</v>
      </c>
      <c r="I41" s="6"/>
    </row>
    <row r="42" spans="1:9" x14ac:dyDescent="0.35">
      <c r="A42" s="6">
        <v>228</v>
      </c>
      <c r="B42" s="62">
        <v>-6.3771399548999996</v>
      </c>
      <c r="C42" s="63">
        <v>-10.903249153299999</v>
      </c>
      <c r="D42" s="64">
        <v>-4.8818702647000007</v>
      </c>
      <c r="E42" s="63"/>
      <c r="F42" s="62">
        <v>-6.5272916530999998</v>
      </c>
      <c r="G42" s="63">
        <v>-10.139004735000002</v>
      </c>
      <c r="H42" s="64">
        <v>-4.7975184224999996</v>
      </c>
      <c r="I42" s="6"/>
    </row>
    <row r="43" spans="1:9" x14ac:dyDescent="0.35">
      <c r="A43" s="6">
        <v>229</v>
      </c>
      <c r="B43" s="62">
        <v>-5.8316438348999995</v>
      </c>
      <c r="C43" s="63">
        <v>-9.8086878532999986</v>
      </c>
      <c r="D43" s="64">
        <v>-4.5276373747000003</v>
      </c>
      <c r="E43" s="63"/>
      <c r="F43" s="62">
        <v>-6.0343147731000002</v>
      </c>
      <c r="G43" s="63">
        <v>-9.1646578349999999</v>
      </c>
      <c r="H43" s="64">
        <v>-4.5278595225</v>
      </c>
      <c r="I43" s="6"/>
    </row>
    <row r="44" spans="1:9" x14ac:dyDescent="0.35">
      <c r="A44" s="6">
        <v>230</v>
      </c>
      <c r="B44" s="62">
        <v>-5.3227815848999995</v>
      </c>
      <c r="C44" s="63">
        <v>-8.7646728533000005</v>
      </c>
      <c r="D44" s="64">
        <v>-4.2216170847000001</v>
      </c>
      <c r="E44" s="63"/>
      <c r="F44" s="62">
        <v>-5.5149967531000001</v>
      </c>
      <c r="G44" s="63">
        <v>-8.202310035</v>
      </c>
      <c r="H44" s="64">
        <v>-4.2251427224999993</v>
      </c>
      <c r="I44" s="6"/>
    </row>
    <row r="45" spans="1:9" x14ac:dyDescent="0.35">
      <c r="A45" s="6">
        <v>231</v>
      </c>
      <c r="B45" s="62">
        <v>-4.8526170849000003</v>
      </c>
      <c r="C45" s="63">
        <v>-7.7901675733000006</v>
      </c>
      <c r="D45" s="64">
        <v>-3.8859773946999998</v>
      </c>
      <c r="E45" s="63"/>
      <c r="F45" s="62">
        <v>-5.0236887831000008</v>
      </c>
      <c r="G45" s="63">
        <v>-7.2915217350000008</v>
      </c>
      <c r="H45" s="64">
        <v>-3.8684299724999995</v>
      </c>
      <c r="I45" s="6"/>
    </row>
    <row r="46" spans="1:9" x14ac:dyDescent="0.35">
      <c r="A46" s="6">
        <v>232</v>
      </c>
      <c r="B46" s="62">
        <v>-4.4261942048999998</v>
      </c>
      <c r="C46" s="63">
        <v>-6.9143131533000002</v>
      </c>
      <c r="D46" s="64">
        <v>-3.5783464146999999</v>
      </c>
      <c r="E46" s="63"/>
      <c r="F46" s="62">
        <v>-4.4582259331000005</v>
      </c>
      <c r="G46" s="63">
        <v>-6.4251778349999995</v>
      </c>
      <c r="H46" s="64">
        <v>-3.5045446724999998</v>
      </c>
      <c r="I46" s="6"/>
    </row>
    <row r="47" spans="1:9" x14ac:dyDescent="0.35">
      <c r="A47" s="6">
        <v>233</v>
      </c>
      <c r="B47" s="62">
        <v>-3.9840816248999995</v>
      </c>
      <c r="C47" s="63">
        <v>-6.0584490532999995</v>
      </c>
      <c r="D47" s="64">
        <v>-3.2393988646999996</v>
      </c>
      <c r="E47" s="63"/>
      <c r="F47" s="62">
        <v>-3.9907185330999999</v>
      </c>
      <c r="G47" s="63">
        <v>-5.6189626350000008</v>
      </c>
      <c r="H47" s="64">
        <v>-3.1656132224999998</v>
      </c>
      <c r="I47" s="6"/>
    </row>
    <row r="48" spans="1:9" x14ac:dyDescent="0.35">
      <c r="A48" s="6">
        <v>234</v>
      </c>
      <c r="B48" s="62">
        <v>-3.5330711948999993</v>
      </c>
      <c r="C48" s="63">
        <v>-5.2669145332999996</v>
      </c>
      <c r="D48" s="64">
        <v>-2.9156934146999998</v>
      </c>
      <c r="E48" s="63"/>
      <c r="F48" s="62">
        <v>-3.5485424230999998</v>
      </c>
      <c r="G48" s="63">
        <v>-4.8672262350000004</v>
      </c>
      <c r="H48" s="64">
        <v>-2.8658254724999996</v>
      </c>
      <c r="I48" s="6"/>
    </row>
    <row r="49" spans="1:9" x14ac:dyDescent="0.35">
      <c r="A49" s="6">
        <v>235</v>
      </c>
      <c r="B49" s="62">
        <v>-3.0511341548999997</v>
      </c>
      <c r="C49" s="63">
        <v>-4.5042701332999995</v>
      </c>
      <c r="D49" s="64">
        <v>-2.5933716446999999</v>
      </c>
      <c r="E49" s="63"/>
      <c r="F49" s="62">
        <v>-3.1375972531</v>
      </c>
      <c r="G49" s="63">
        <v>-4.1849869350000004</v>
      </c>
      <c r="H49" s="64">
        <v>-2.5773295725000001</v>
      </c>
      <c r="I49" s="6"/>
    </row>
    <row r="50" spans="1:9" x14ac:dyDescent="0.35">
      <c r="A50" s="6">
        <v>236</v>
      </c>
      <c r="B50" s="62">
        <v>-2.5937530749</v>
      </c>
      <c r="C50" s="63">
        <v>-3.8161444433000002</v>
      </c>
      <c r="D50" s="64">
        <v>-2.2611046746999999</v>
      </c>
      <c r="E50" s="63"/>
      <c r="F50" s="62">
        <v>-2.7311485731</v>
      </c>
      <c r="G50" s="63">
        <v>-3.5602345350000006</v>
      </c>
      <c r="H50" s="64">
        <v>-2.2630000724999997</v>
      </c>
      <c r="I50" s="6"/>
    </row>
    <row r="51" spans="1:9" x14ac:dyDescent="0.35">
      <c r="A51" s="6">
        <v>237</v>
      </c>
      <c r="B51" s="62">
        <v>-2.1950767448999997</v>
      </c>
      <c r="C51" s="63">
        <v>-3.2506876632999999</v>
      </c>
      <c r="D51" s="64">
        <v>-1.9414097346999999</v>
      </c>
      <c r="E51" s="63"/>
      <c r="F51" s="62">
        <v>-2.4042016630999998</v>
      </c>
      <c r="G51" s="63">
        <v>-3.0146695350000008</v>
      </c>
      <c r="H51" s="64">
        <v>-1.9495917224999999</v>
      </c>
      <c r="I51" s="6"/>
    </row>
    <row r="52" spans="1:9" x14ac:dyDescent="0.35">
      <c r="A52" s="6">
        <v>238</v>
      </c>
      <c r="B52" s="62">
        <v>-1.8949190948999999</v>
      </c>
      <c r="C52" s="63">
        <v>-2.7420640932999998</v>
      </c>
      <c r="D52" s="64">
        <v>-1.6776673546999998</v>
      </c>
      <c r="E52" s="63"/>
      <c r="F52" s="62">
        <v>-2.0436214330999998</v>
      </c>
      <c r="G52" s="63">
        <v>-2.5550185350000003</v>
      </c>
      <c r="H52" s="64">
        <v>-1.6467300224999999</v>
      </c>
      <c r="I52" s="6"/>
    </row>
    <row r="53" spans="1:9" x14ac:dyDescent="0.35">
      <c r="A53" s="6">
        <v>239</v>
      </c>
      <c r="B53" s="62">
        <v>-1.6222552749000001</v>
      </c>
      <c r="C53" s="63">
        <v>-2.2916201132999996</v>
      </c>
      <c r="D53" s="64">
        <v>-1.4490466647</v>
      </c>
      <c r="E53" s="63"/>
      <c r="F53" s="62">
        <v>-1.7724926530999998</v>
      </c>
      <c r="G53" s="63">
        <v>-2.1666517350000003</v>
      </c>
      <c r="H53" s="64">
        <v>-1.4198166225000002</v>
      </c>
      <c r="I53" s="6"/>
    </row>
    <row r="54" spans="1:9" x14ac:dyDescent="0.35">
      <c r="A54" s="6">
        <v>240</v>
      </c>
      <c r="B54" s="62">
        <v>-1.4064323948999999</v>
      </c>
      <c r="C54" s="63">
        <v>-1.9101609932999999</v>
      </c>
      <c r="D54" s="64">
        <v>-1.2537856346999998</v>
      </c>
      <c r="E54" s="63"/>
      <c r="F54" s="62">
        <v>-1.4927960930999999</v>
      </c>
      <c r="G54" s="63">
        <v>-1.816857435</v>
      </c>
      <c r="H54" s="64">
        <v>-1.1917440225</v>
      </c>
      <c r="I54" s="6"/>
    </row>
    <row r="55" spans="1:9" x14ac:dyDescent="0.35">
      <c r="A55" s="6">
        <v>241</v>
      </c>
      <c r="B55" s="62">
        <v>-1.1991388149</v>
      </c>
      <c r="C55" s="63">
        <v>-1.5379325632999998</v>
      </c>
      <c r="D55" s="64">
        <v>-1.0759405956999999</v>
      </c>
      <c r="E55" s="63"/>
      <c r="F55" s="62">
        <v>-1.2541844831</v>
      </c>
      <c r="G55" s="63">
        <v>-1.4791399350000001</v>
      </c>
      <c r="H55" s="64">
        <v>-1.0260922724999999</v>
      </c>
      <c r="I55" s="6"/>
    </row>
    <row r="56" spans="1:9" x14ac:dyDescent="0.35">
      <c r="A56" s="6">
        <v>242</v>
      </c>
      <c r="B56" s="62">
        <v>-0.95733421289999998</v>
      </c>
      <c r="C56" s="63">
        <v>-1.2222977332999998</v>
      </c>
      <c r="D56" s="64">
        <v>-0.87514592669999991</v>
      </c>
      <c r="E56" s="63"/>
      <c r="F56" s="62">
        <v>-1.0156015741</v>
      </c>
      <c r="G56" s="63">
        <v>-1.1814712350000001</v>
      </c>
      <c r="H56" s="64">
        <v>-0.85312928249999986</v>
      </c>
      <c r="I56" s="6"/>
    </row>
    <row r="57" spans="1:9" x14ac:dyDescent="0.35">
      <c r="A57" s="6">
        <v>243</v>
      </c>
      <c r="B57" s="62">
        <v>-0.77485984289999998</v>
      </c>
      <c r="C57" s="63">
        <v>-0.98515457530000006</v>
      </c>
      <c r="D57" s="64">
        <v>-0.71160035570000002</v>
      </c>
      <c r="E57" s="63"/>
      <c r="F57" s="62">
        <v>-0.82742187309999993</v>
      </c>
      <c r="G57" s="63">
        <v>-0.92359825500000003</v>
      </c>
      <c r="H57" s="64">
        <v>-0.69063945749999989</v>
      </c>
      <c r="I57" s="6"/>
    </row>
    <row r="58" spans="1:9" x14ac:dyDescent="0.35">
      <c r="A58" s="6">
        <v>244</v>
      </c>
      <c r="B58" s="62">
        <v>-0.62747564489999996</v>
      </c>
      <c r="C58" s="63">
        <v>-0.77452711630000004</v>
      </c>
      <c r="D58" s="64">
        <v>-0.56169159969999993</v>
      </c>
      <c r="E58" s="63"/>
      <c r="F58" s="62">
        <v>-0.6424258571</v>
      </c>
      <c r="G58" s="63">
        <v>-0.71573299500000009</v>
      </c>
      <c r="H58" s="64">
        <v>-0.51934178249999985</v>
      </c>
      <c r="I58" s="6"/>
    </row>
    <row r="59" spans="1:9" x14ac:dyDescent="0.35">
      <c r="A59" s="6">
        <v>245</v>
      </c>
      <c r="B59" s="62">
        <v>-0.47547614789999998</v>
      </c>
      <c r="C59" s="63">
        <v>-0.59688939029999999</v>
      </c>
      <c r="D59" s="64">
        <v>-0.44382152169999994</v>
      </c>
      <c r="E59" s="63"/>
      <c r="F59" s="62">
        <v>-0.50845384110000003</v>
      </c>
      <c r="G59" s="63">
        <v>-0.57244087500000007</v>
      </c>
      <c r="H59" s="64">
        <v>-0.40368777749999996</v>
      </c>
      <c r="I59" s="6"/>
    </row>
    <row r="60" spans="1:9" x14ac:dyDescent="0.35">
      <c r="A60" s="6">
        <v>246</v>
      </c>
      <c r="B60" s="62">
        <v>-0.36529549289999996</v>
      </c>
      <c r="C60" s="63">
        <v>-0.47841251430000004</v>
      </c>
      <c r="D60" s="64">
        <v>-0.37565906669999999</v>
      </c>
      <c r="E60" s="63"/>
      <c r="F60" s="62">
        <v>-0.40033504809999998</v>
      </c>
      <c r="G60" s="63">
        <v>-0.42985471500000005</v>
      </c>
      <c r="H60" s="64">
        <v>-0.30219671249999996</v>
      </c>
      <c r="I60" s="6"/>
    </row>
    <row r="61" spans="1:9" x14ac:dyDescent="0.35">
      <c r="A61" s="6">
        <v>247</v>
      </c>
      <c r="B61" s="62">
        <v>-0.30575781989999995</v>
      </c>
      <c r="C61" s="63">
        <v>-0.38349614729999998</v>
      </c>
      <c r="D61" s="64">
        <v>-0.31806014369999996</v>
      </c>
      <c r="E61" s="63"/>
      <c r="F61" s="62">
        <v>-0.36510829109999998</v>
      </c>
      <c r="G61" s="63">
        <v>-0.34386523499999999</v>
      </c>
      <c r="H61" s="64">
        <v>-0.28203491249999996</v>
      </c>
      <c r="I61" s="6"/>
    </row>
    <row r="62" spans="1:9" x14ac:dyDescent="0.35">
      <c r="A62" s="6">
        <v>248</v>
      </c>
      <c r="B62" s="62">
        <v>-0.20357154089999999</v>
      </c>
      <c r="C62" s="63">
        <v>-0.27811224630000003</v>
      </c>
      <c r="D62" s="64">
        <v>-0.25687446269999997</v>
      </c>
      <c r="E62" s="63"/>
      <c r="F62" s="62">
        <v>-0.29176873209999998</v>
      </c>
      <c r="G62" s="63">
        <v>-0.26411839500000006</v>
      </c>
      <c r="H62" s="64">
        <v>-0.22181240249999998</v>
      </c>
      <c r="I62" s="6"/>
    </row>
    <row r="63" spans="1:9" x14ac:dyDescent="0.35">
      <c r="A63" s="6">
        <v>249</v>
      </c>
      <c r="B63" s="62">
        <v>-0.15306228989999998</v>
      </c>
      <c r="C63" s="63">
        <v>-0.19604468029999997</v>
      </c>
      <c r="D63" s="64">
        <v>-0.20154023470000001</v>
      </c>
      <c r="E63" s="63"/>
      <c r="F63" s="62">
        <v>-0.26493967509999999</v>
      </c>
      <c r="G63" s="63">
        <v>-0.23592550500000001</v>
      </c>
      <c r="H63" s="64">
        <v>-0.18278565749999998</v>
      </c>
      <c r="I63" s="6"/>
    </row>
    <row r="64" spans="1:9" x14ac:dyDescent="0.35">
      <c r="A64" s="6">
        <v>250</v>
      </c>
      <c r="B64" s="62">
        <v>-0.10457690489999999</v>
      </c>
      <c r="C64" s="63">
        <v>-0.14239486030000001</v>
      </c>
      <c r="D64" s="64">
        <v>-0.1387784557</v>
      </c>
      <c r="E64" s="63"/>
      <c r="F64" s="62">
        <v>-0.21485643009999997</v>
      </c>
      <c r="G64" s="63">
        <v>-0.18168424500000002</v>
      </c>
      <c r="H64" s="64">
        <v>-0.12306615749999997</v>
      </c>
      <c r="I64" s="6"/>
    </row>
    <row r="65" spans="1:13" x14ac:dyDescent="0.35">
      <c r="A65" s="6">
        <v>251</v>
      </c>
      <c r="B65" s="62">
        <v>-4.0744887299999998E-2</v>
      </c>
      <c r="C65" s="63">
        <v>-8.4607774300000022E-2</v>
      </c>
      <c r="D65" s="64">
        <v>-6.5961863299999993E-2</v>
      </c>
      <c r="E65" s="63"/>
      <c r="F65" s="62">
        <v>-0.15277191509999999</v>
      </c>
      <c r="G65" s="63">
        <v>-0.13112485500000001</v>
      </c>
      <c r="H65" s="64">
        <v>-8.8913227499999969E-2</v>
      </c>
      <c r="I65" s="6"/>
    </row>
    <row r="66" spans="1:13" x14ac:dyDescent="0.35">
      <c r="A66" s="6">
        <v>252</v>
      </c>
      <c r="B66" s="62">
        <v>-7.008978600000001E-3</v>
      </c>
      <c r="C66" s="63">
        <v>-7.6626479300000022E-2</v>
      </c>
      <c r="D66" s="64">
        <v>-6.7366514699999991E-2</v>
      </c>
      <c r="E66" s="63"/>
      <c r="F66" s="62">
        <v>-0.101015827</v>
      </c>
      <c r="G66" s="63">
        <v>-4.6146585000000004E-2</v>
      </c>
      <c r="H66" s="64">
        <v>-8.107310249999998E-2</v>
      </c>
      <c r="I66" s="6"/>
    </row>
    <row r="67" spans="1:13" x14ac:dyDescent="0.35">
      <c r="A67" s="6">
        <v>253</v>
      </c>
      <c r="B67" s="62">
        <v>-3.2594561999999979E-3</v>
      </c>
      <c r="C67" s="63">
        <v>-6.8690824299999995E-2</v>
      </c>
      <c r="D67" s="64">
        <v>-6.3263038699999996E-2</v>
      </c>
      <c r="E67" s="63"/>
      <c r="F67" s="62">
        <v>-6.9578877600000005E-2</v>
      </c>
      <c r="G67" s="63">
        <v>1.1298190500000003E-2</v>
      </c>
      <c r="H67" s="64">
        <v>-3.0753472499999986E-2</v>
      </c>
      <c r="I67" s="6"/>
    </row>
    <row r="68" spans="1:13" x14ac:dyDescent="0.35">
      <c r="A68" s="6">
        <v>254</v>
      </c>
      <c r="B68" s="62">
        <v>5.9496606000000009E-3</v>
      </c>
      <c r="C68" s="63">
        <v>-5.7830786299999999E-2</v>
      </c>
      <c r="D68" s="64">
        <v>-5.5334119899999999E-2</v>
      </c>
      <c r="E68" s="63"/>
      <c r="F68" s="62">
        <v>-4.2968160800000002E-2</v>
      </c>
      <c r="G68" s="63">
        <v>1.5663809400000003E-2</v>
      </c>
      <c r="H68" s="64">
        <v>2.0850075000000022E-3</v>
      </c>
      <c r="I68" s="6"/>
    </row>
    <row r="69" spans="1:13" x14ac:dyDescent="0.35">
      <c r="A69" s="6">
        <v>255</v>
      </c>
      <c r="B69" s="62">
        <v>-2.6396498700000003E-2</v>
      </c>
      <c r="C69" s="63">
        <v>-3.5874409200000006E-2</v>
      </c>
      <c r="D69" s="64">
        <v>-7.3532214400000004E-2</v>
      </c>
      <c r="E69" s="63"/>
      <c r="F69" s="62">
        <v>-2.822620042E-2</v>
      </c>
      <c r="G69" s="63">
        <v>-9.0068729999999986E-3</v>
      </c>
      <c r="H69" s="64">
        <v>4.8398463000000003E-2</v>
      </c>
      <c r="I69" s="6"/>
    </row>
    <row r="70" spans="1:13" x14ac:dyDescent="0.35">
      <c r="A70" s="6">
        <v>256</v>
      </c>
      <c r="B70" s="62">
        <v>-3.8966475599999995E-2</v>
      </c>
      <c r="C70" s="63">
        <v>-3.4091482600000007E-2</v>
      </c>
      <c r="D70" s="64">
        <v>-8.0452560199999995E-2</v>
      </c>
      <c r="E70" s="63"/>
      <c r="F70" s="62">
        <v>-2.2723761630000002E-2</v>
      </c>
      <c r="G70" s="63">
        <v>-1.1970573000000002E-2</v>
      </c>
      <c r="H70" s="64">
        <v>7.9429532849999998E-2</v>
      </c>
      <c r="I70" s="6"/>
    </row>
    <row r="71" spans="1:13" x14ac:dyDescent="0.35">
      <c r="A71" s="6">
        <v>257</v>
      </c>
      <c r="B71" s="62">
        <v>6.3595934999999991E-3</v>
      </c>
      <c r="C71" s="63">
        <v>2.4914761899999999E-2</v>
      </c>
      <c r="D71" s="64">
        <v>-4.1085458900000003E-2</v>
      </c>
      <c r="E71" s="63"/>
      <c r="F71" s="62">
        <v>-5.6567545000000014E-3</v>
      </c>
      <c r="G71" s="63">
        <v>-4.2255258000000004E-2</v>
      </c>
      <c r="H71" s="64">
        <v>8.6167020600000005E-2</v>
      </c>
      <c r="I71" s="6"/>
    </row>
    <row r="72" spans="1:13" x14ac:dyDescent="0.35">
      <c r="A72" s="6">
        <v>258</v>
      </c>
      <c r="B72" s="62">
        <v>5.5670319899999994E-2</v>
      </c>
      <c r="C72" s="63">
        <v>7.9280525169999991E-2</v>
      </c>
      <c r="D72" s="64">
        <v>-2.494968539E-2</v>
      </c>
      <c r="E72" s="63"/>
      <c r="F72" s="62">
        <v>2.4158482099999996E-2</v>
      </c>
      <c r="G72" s="63">
        <v>-1.9282919999999977E-3</v>
      </c>
      <c r="H72" s="64">
        <v>9.9017104500000008E-2</v>
      </c>
      <c r="I72" s="6"/>
    </row>
    <row r="73" spans="1:13" x14ac:dyDescent="0.35">
      <c r="A73" s="6">
        <v>259</v>
      </c>
      <c r="B73" s="62">
        <v>0.10119466889999999</v>
      </c>
      <c r="C73" s="63">
        <v>8.6819762539999998E-2</v>
      </c>
      <c r="D73" s="64">
        <v>1.4971417599999997E-2</v>
      </c>
      <c r="E73" s="63"/>
      <c r="F73" s="62">
        <v>-1.5669916860000001E-2</v>
      </c>
      <c r="G73" s="63">
        <v>-9.6815865000000015E-2</v>
      </c>
      <c r="H73" s="64">
        <v>3.7789092000000003E-2</v>
      </c>
      <c r="I73" s="6"/>
    </row>
    <row r="74" spans="1:13" x14ac:dyDescent="0.35">
      <c r="A74" s="6">
        <v>260</v>
      </c>
      <c r="B74" s="65">
        <v>0</v>
      </c>
      <c r="C74" s="66">
        <v>0</v>
      </c>
      <c r="D74" s="67">
        <v>0</v>
      </c>
      <c r="E74" s="63"/>
      <c r="F74" s="65">
        <v>0</v>
      </c>
      <c r="G74" s="66">
        <v>0</v>
      </c>
      <c r="H74" s="67">
        <v>0</v>
      </c>
      <c r="I74" s="6"/>
    </row>
    <row r="75" spans="1:13" x14ac:dyDescent="0.35">
      <c r="A75" s="6"/>
      <c r="B75" s="6"/>
      <c r="C75" s="6"/>
      <c r="D75" s="6"/>
      <c r="E75" s="6"/>
      <c r="F75" s="6"/>
      <c r="G75" s="6"/>
      <c r="H75" s="6"/>
      <c r="I75" s="6"/>
    </row>
    <row r="76" spans="1:13" x14ac:dyDescent="0.35">
      <c r="A76" s="6"/>
      <c r="B76" s="6"/>
      <c r="C76" s="6"/>
      <c r="D76" s="6"/>
      <c r="E76" s="6"/>
      <c r="F76" s="6"/>
      <c r="G76" s="6"/>
      <c r="H76" s="6"/>
      <c r="I76" s="6"/>
    </row>
    <row r="77" spans="1:13" x14ac:dyDescent="0.35">
      <c r="A77" s="89" t="s">
        <v>47</v>
      </c>
      <c r="B77" s="96"/>
      <c r="C77" s="96"/>
      <c r="D77" s="96"/>
      <c r="E77" s="96"/>
      <c r="F77" s="96"/>
      <c r="G77" s="96"/>
      <c r="H77" s="96"/>
      <c r="I77" s="97"/>
      <c r="J77" s="97"/>
      <c r="K77" s="97"/>
      <c r="L77" s="97"/>
    </row>
    <row r="78" spans="1:13" x14ac:dyDescent="0.35">
      <c r="A78" s="6"/>
      <c r="B78" s="90" t="s">
        <v>50</v>
      </c>
      <c r="C78" s="91"/>
      <c r="D78" s="92"/>
      <c r="E78" s="6"/>
      <c r="F78" s="90" t="s">
        <v>63</v>
      </c>
      <c r="G78" s="91"/>
      <c r="H78" s="92"/>
      <c r="I78" s="6"/>
      <c r="J78" s="90" t="s">
        <v>88</v>
      </c>
      <c r="K78" s="91"/>
      <c r="L78" s="92"/>
      <c r="M78" s="2"/>
    </row>
    <row r="79" spans="1:13" x14ac:dyDescent="0.35">
      <c r="A79" s="6" t="s">
        <v>51</v>
      </c>
      <c r="B79" s="6" t="s">
        <v>33</v>
      </c>
      <c r="C79" s="6" t="s">
        <v>35</v>
      </c>
      <c r="D79" s="6" t="s">
        <v>36</v>
      </c>
      <c r="E79" s="6"/>
      <c r="F79" s="6" t="s">
        <v>33</v>
      </c>
      <c r="G79" s="6" t="s">
        <v>35</v>
      </c>
      <c r="H79" s="6" t="s">
        <v>36</v>
      </c>
      <c r="I79" s="6"/>
      <c r="J79" s="6" t="s">
        <v>33</v>
      </c>
      <c r="K79" s="6" t="s">
        <v>35</v>
      </c>
      <c r="L79" s="6" t="s">
        <v>36</v>
      </c>
      <c r="M79" s="6"/>
    </row>
    <row r="80" spans="1:13" x14ac:dyDescent="0.35">
      <c r="A80" s="6" t="s">
        <v>52</v>
      </c>
      <c r="B80" s="35">
        <v>3.34</v>
      </c>
      <c r="C80" s="36">
        <v>2.3460000000000001</v>
      </c>
      <c r="D80" s="37">
        <v>3.5579999999999998</v>
      </c>
      <c r="E80" s="11"/>
      <c r="F80" s="35">
        <v>2.5659999999999998</v>
      </c>
      <c r="G80" s="36">
        <v>3.609</v>
      </c>
      <c r="H80" s="37">
        <v>2.3410000000000002</v>
      </c>
      <c r="I80" s="6"/>
      <c r="J80" s="81">
        <v>3.0089999999999999</v>
      </c>
      <c r="K80" s="82">
        <v>2.7389999999999999</v>
      </c>
      <c r="L80" s="83">
        <v>3.6240000000000001</v>
      </c>
    </row>
    <row r="81" spans="1:13" x14ac:dyDescent="0.35">
      <c r="A81" s="6" t="s">
        <v>53</v>
      </c>
      <c r="B81" s="38">
        <v>3.113</v>
      </c>
      <c r="C81" s="11">
        <v>2.4729999999999999</v>
      </c>
      <c r="D81" s="39">
        <v>3.3450000000000002</v>
      </c>
      <c r="E81" s="11"/>
      <c r="F81" s="38">
        <v>2.601</v>
      </c>
      <c r="G81" s="11">
        <v>3.6440000000000001</v>
      </c>
      <c r="H81" s="39">
        <v>2.42</v>
      </c>
      <c r="I81" s="6"/>
      <c r="J81" s="84">
        <v>2.8570000000000002</v>
      </c>
      <c r="K81" s="2">
        <v>2.919</v>
      </c>
      <c r="L81" s="85">
        <v>3.5219999999999998</v>
      </c>
    </row>
    <row r="82" spans="1:13" x14ac:dyDescent="0.35">
      <c r="A82" s="6" t="s">
        <v>54</v>
      </c>
      <c r="B82" s="38">
        <v>5.2309999999999999</v>
      </c>
      <c r="C82" s="11">
        <v>4.7050000000000001</v>
      </c>
      <c r="D82" s="39">
        <v>5.1639999999999997</v>
      </c>
      <c r="E82" s="11"/>
      <c r="F82" s="38">
        <v>3.1240000000000001</v>
      </c>
      <c r="G82" s="11">
        <v>4.8239999999999998</v>
      </c>
      <c r="H82" s="39">
        <v>2.625</v>
      </c>
      <c r="I82" s="6"/>
      <c r="J82" s="84">
        <v>4.1749999999999998</v>
      </c>
      <c r="K82" s="2">
        <v>5.3730000000000002</v>
      </c>
      <c r="L82" s="85">
        <v>4.734</v>
      </c>
    </row>
    <row r="83" spans="1:13" x14ac:dyDescent="0.35">
      <c r="A83" s="6" t="s">
        <v>55</v>
      </c>
      <c r="B83" s="38">
        <v>3.6539999999999999</v>
      </c>
      <c r="C83" s="11">
        <v>3.052</v>
      </c>
      <c r="D83" s="39">
        <v>3.7229999999999999</v>
      </c>
      <c r="E83" s="11"/>
      <c r="F83" s="38">
        <v>2.5390000000000001</v>
      </c>
      <c r="G83" s="11">
        <v>3.8959999999999999</v>
      </c>
      <c r="H83" s="39">
        <v>2.2410000000000001</v>
      </c>
      <c r="I83" s="6"/>
      <c r="J83" s="84">
        <v>3.2589999999999999</v>
      </c>
      <c r="K83" s="2">
        <v>3.8370000000000002</v>
      </c>
      <c r="L83" s="85">
        <v>3.9039999999999999</v>
      </c>
    </row>
    <row r="84" spans="1:13" x14ac:dyDescent="0.35">
      <c r="A84" s="6" t="s">
        <v>56</v>
      </c>
      <c r="B84" s="38">
        <v>5.9180000000000001</v>
      </c>
      <c r="C84" s="11">
        <v>5.4909999999999997</v>
      </c>
      <c r="D84" s="39">
        <v>5.6070000000000002</v>
      </c>
      <c r="E84" s="11"/>
      <c r="F84" s="38">
        <v>3.53</v>
      </c>
      <c r="G84" s="11">
        <v>5.984</v>
      </c>
      <c r="H84" s="39">
        <v>2.9940000000000002</v>
      </c>
      <c r="I84" s="6"/>
      <c r="J84" s="84">
        <v>5.27</v>
      </c>
      <c r="K84" s="2">
        <v>7.6059999999999999</v>
      </c>
      <c r="L84" s="85">
        <v>6.1040000000000001</v>
      </c>
    </row>
    <row r="85" spans="1:13" x14ac:dyDescent="0.35">
      <c r="A85" s="6" t="s">
        <v>57</v>
      </c>
      <c r="B85" s="38">
        <v>4.5140000000000002</v>
      </c>
      <c r="C85" s="11">
        <v>2.5579999999999998</v>
      </c>
      <c r="D85" s="39">
        <v>4.9669999999999996</v>
      </c>
      <c r="E85" s="11"/>
      <c r="F85" s="38">
        <v>3.028</v>
      </c>
      <c r="G85" s="11">
        <v>3.81</v>
      </c>
      <c r="H85" s="39">
        <v>2.8439999999999999</v>
      </c>
      <c r="I85" s="6"/>
      <c r="J85" s="84">
        <v>4.0599999999999996</v>
      </c>
      <c r="K85" s="2">
        <v>3.7040000000000002</v>
      </c>
      <c r="L85" s="85">
        <v>5.6269999999999998</v>
      </c>
    </row>
    <row r="86" spans="1:13" x14ac:dyDescent="0.35">
      <c r="A86" s="6" t="s">
        <v>58</v>
      </c>
      <c r="B86" s="38">
        <v>2.7360000000000002</v>
      </c>
      <c r="C86" s="11">
        <v>1.7769999999999999</v>
      </c>
      <c r="D86" s="39">
        <v>2.8959999999999999</v>
      </c>
      <c r="E86" s="11"/>
      <c r="F86" s="38">
        <v>2.1469999999999998</v>
      </c>
      <c r="G86" s="11">
        <v>2.82</v>
      </c>
      <c r="H86" s="39">
        <v>1.8839999999999999</v>
      </c>
      <c r="I86" s="6"/>
      <c r="J86" s="84">
        <v>2.452</v>
      </c>
      <c r="K86" s="2">
        <v>2.2679999999999998</v>
      </c>
      <c r="L86" s="85">
        <v>2.9209999999999998</v>
      </c>
    </row>
    <row r="87" spans="1:13" x14ac:dyDescent="0.35">
      <c r="A87" s="6" t="s">
        <v>59</v>
      </c>
      <c r="B87" s="38">
        <v>3.0369999999999999</v>
      </c>
      <c r="C87" s="11">
        <v>2.3479999999999999</v>
      </c>
      <c r="D87" s="39">
        <v>3.2559999999999998</v>
      </c>
      <c r="E87" s="11"/>
      <c r="F87" s="38">
        <v>2.19</v>
      </c>
      <c r="G87" s="11">
        <v>3.2989999999999999</v>
      </c>
      <c r="H87" s="39">
        <v>2.069</v>
      </c>
      <c r="I87" s="6"/>
      <c r="J87" s="84">
        <v>2.758</v>
      </c>
      <c r="K87" s="2">
        <v>3.04</v>
      </c>
      <c r="L87" s="85">
        <v>3.3809999999999998</v>
      </c>
    </row>
    <row r="88" spans="1:13" x14ac:dyDescent="0.35">
      <c r="A88" s="6" t="s">
        <v>60</v>
      </c>
      <c r="B88" s="38">
        <v>4.8019999999999996</v>
      </c>
      <c r="C88" s="11">
        <v>2.3359999999999999</v>
      </c>
      <c r="D88" s="39">
        <v>5.5270000000000001</v>
      </c>
      <c r="E88" s="11"/>
      <c r="F88" s="38">
        <v>3.6949999999999998</v>
      </c>
      <c r="G88" s="11">
        <v>3.431</v>
      </c>
      <c r="H88" s="39">
        <v>3.7480000000000002</v>
      </c>
      <c r="I88" s="6"/>
      <c r="J88" s="84">
        <v>4.54</v>
      </c>
      <c r="K88" s="2">
        <v>2.9369999999999998</v>
      </c>
      <c r="L88" s="85">
        <v>6.508</v>
      </c>
    </row>
    <row r="89" spans="1:13" x14ac:dyDescent="0.35">
      <c r="A89" s="6" t="s">
        <v>61</v>
      </c>
      <c r="B89" s="38">
        <v>3.9670000000000001</v>
      </c>
      <c r="C89" s="11">
        <v>1.99</v>
      </c>
      <c r="D89" s="39">
        <v>4.1630000000000003</v>
      </c>
      <c r="E89" s="11"/>
      <c r="F89" s="38">
        <v>3.0390000000000001</v>
      </c>
      <c r="G89" s="11">
        <v>2.843</v>
      </c>
      <c r="H89" s="39">
        <v>2.8109999999999999</v>
      </c>
      <c r="I89" s="6"/>
      <c r="J89" s="86">
        <v>3.64</v>
      </c>
      <c r="K89" s="87">
        <v>2.4689999999999999</v>
      </c>
      <c r="L89" s="88">
        <v>4.7709999999999999</v>
      </c>
    </row>
    <row r="90" spans="1:13" x14ac:dyDescent="0.35">
      <c r="A90" s="6" t="s">
        <v>34</v>
      </c>
      <c r="B90" s="51">
        <f>SUM(B80:B89)</f>
        <v>40.311999999999998</v>
      </c>
      <c r="C90" s="77">
        <f t="shared" ref="C90:D90" si="11">SUM(C80:C89)</f>
        <v>29.075999999999997</v>
      </c>
      <c r="D90" s="78">
        <f t="shared" si="11"/>
        <v>42.206000000000003</v>
      </c>
      <c r="E90" s="11"/>
      <c r="F90" s="51">
        <f>SUM(F80:F89)</f>
        <v>28.459</v>
      </c>
      <c r="G90" s="77">
        <f>SUM(G80:G89)</f>
        <v>38.159999999999997</v>
      </c>
      <c r="H90" s="78">
        <f>SUM(H80:H89)</f>
        <v>25.977</v>
      </c>
      <c r="I90" s="6"/>
      <c r="J90" s="51">
        <f>SUM(J80:J89)</f>
        <v>36.020000000000003</v>
      </c>
      <c r="K90" s="77">
        <f>SUM(K80:K89)</f>
        <v>36.891999999999996</v>
      </c>
      <c r="L90" s="78">
        <f>SUM(L80:L89)</f>
        <v>45.095999999999997</v>
      </c>
    </row>
    <row r="91" spans="1:13" x14ac:dyDescent="0.35">
      <c r="A91" s="6"/>
      <c r="B91" s="6"/>
      <c r="C91" s="6"/>
      <c r="D91" s="6"/>
      <c r="E91" s="6"/>
      <c r="F91" s="6"/>
      <c r="G91" s="6"/>
      <c r="H91" s="6"/>
      <c r="I91" s="6"/>
    </row>
    <row r="92" spans="1:13" x14ac:dyDescent="0.35">
      <c r="A92" s="6"/>
      <c r="B92" s="90" t="s">
        <v>62</v>
      </c>
      <c r="C92" s="91"/>
      <c r="D92" s="92"/>
      <c r="E92" s="6"/>
      <c r="F92" s="90" t="s">
        <v>64</v>
      </c>
      <c r="G92" s="91"/>
      <c r="H92" s="92"/>
      <c r="I92" s="6"/>
      <c r="J92" s="90" t="s">
        <v>89</v>
      </c>
      <c r="K92" s="91"/>
      <c r="L92" s="92"/>
      <c r="M92" s="2"/>
    </row>
    <row r="93" spans="1:13" x14ac:dyDescent="0.35">
      <c r="A93" s="6" t="s">
        <v>51</v>
      </c>
      <c r="B93" s="6" t="s">
        <v>33</v>
      </c>
      <c r="C93" s="6" t="s">
        <v>35</v>
      </c>
      <c r="D93" s="6" t="s">
        <v>36</v>
      </c>
      <c r="E93" s="6"/>
      <c r="F93" s="6" t="s">
        <v>33</v>
      </c>
      <c r="G93" s="6" t="s">
        <v>35</v>
      </c>
      <c r="H93" s="6" t="s">
        <v>36</v>
      </c>
      <c r="I93" s="6"/>
      <c r="J93" s="6" t="s">
        <v>33</v>
      </c>
      <c r="K93" s="6" t="s">
        <v>35</v>
      </c>
      <c r="L93" s="6" t="s">
        <v>36</v>
      </c>
      <c r="M93" s="6"/>
    </row>
    <row r="94" spans="1:13" x14ac:dyDescent="0.35">
      <c r="A94" s="6" t="s">
        <v>52</v>
      </c>
      <c r="B94" s="24">
        <f>B80/$B$90*100</f>
        <v>8.2853740821591586</v>
      </c>
      <c r="C94" s="25">
        <f>C80/$C$90*100</f>
        <v>8.0685101114321096</v>
      </c>
      <c r="D94" s="26">
        <f>D80/$D$90*100</f>
        <v>8.4300810311330139</v>
      </c>
      <c r="E94" s="6"/>
      <c r="F94" s="24">
        <f>F80/$F$90*100</f>
        <v>9.0164798482026765</v>
      </c>
      <c r="G94" s="25">
        <f>G80/$G$90*100</f>
        <v>9.4575471698113223</v>
      </c>
      <c r="H94" s="26">
        <f>H80/$H$90*100</f>
        <v>9.0118181468221898</v>
      </c>
      <c r="I94" s="6"/>
      <c r="J94" s="24">
        <f>J80/$J$90*100</f>
        <v>8.3536923931149349</v>
      </c>
      <c r="K94" s="25">
        <f>K80/$K$90*100</f>
        <v>7.4243738479887247</v>
      </c>
      <c r="L94" s="26">
        <f>L80/$L$90*100</f>
        <v>8.0361894624800438</v>
      </c>
    </row>
    <row r="95" spans="1:13" x14ac:dyDescent="0.35">
      <c r="A95" s="6" t="s">
        <v>53</v>
      </c>
      <c r="B95" s="27">
        <f t="shared" ref="B95:B103" si="12">B81/$B$90*100</f>
        <v>7.7222663226830717</v>
      </c>
      <c r="C95" s="12">
        <f t="shared" ref="C95:C103" si="13">C81/$C$90*100</f>
        <v>8.5052964644380253</v>
      </c>
      <c r="D95" s="28">
        <f t="shared" ref="D95:D103" si="14">D81/$D$90*100</f>
        <v>7.9254134483248819</v>
      </c>
      <c r="E95" s="6"/>
      <c r="F95" s="27">
        <f t="shared" ref="F95:F103" si="15">F81/$F$90*100</f>
        <v>9.1394637900137035</v>
      </c>
      <c r="G95" s="12">
        <f t="shared" ref="G95:G103" si="16">G81/$G$90*100</f>
        <v>9.5492662473794567</v>
      </c>
      <c r="H95" s="28">
        <f t="shared" ref="H95:H103" si="17">H81/$H$90*100</f>
        <v>9.3159333256342141</v>
      </c>
      <c r="I95" s="6"/>
      <c r="J95" s="27">
        <f t="shared" ref="J95:J103" si="18">J81/$J$90*100</f>
        <v>7.9317046085508043</v>
      </c>
      <c r="K95" s="12">
        <f t="shared" ref="K95:K103" si="19">K81/$K$90*100</f>
        <v>7.9122845061259897</v>
      </c>
      <c r="L95" s="28">
        <f t="shared" ref="L95:L103" si="20">L81/$L$90*100</f>
        <v>7.8100053219797765</v>
      </c>
    </row>
    <row r="96" spans="1:13" x14ac:dyDescent="0.35">
      <c r="A96" s="6" t="s">
        <v>54</v>
      </c>
      <c r="B96" s="27">
        <f t="shared" si="12"/>
        <v>12.976284977178013</v>
      </c>
      <c r="C96" s="12">
        <f t="shared" si="13"/>
        <v>16.181730636951439</v>
      </c>
      <c r="D96" s="28">
        <f t="shared" si="14"/>
        <v>12.23522721887883</v>
      </c>
      <c r="E96" s="6"/>
      <c r="F96" s="27">
        <f t="shared" si="15"/>
        <v>10.977195263361327</v>
      </c>
      <c r="G96" s="12">
        <f t="shared" si="16"/>
        <v>12.641509433962264</v>
      </c>
      <c r="H96" s="28">
        <f t="shared" si="17"/>
        <v>10.105092966855295</v>
      </c>
      <c r="I96" s="6"/>
      <c r="J96" s="27">
        <f t="shared" si="18"/>
        <v>11.590782898389781</v>
      </c>
      <c r="K96" s="12">
        <f t="shared" si="19"/>
        <v>14.564133145397379</v>
      </c>
      <c r="L96" s="28">
        <f t="shared" si="20"/>
        <v>10.497605109100586</v>
      </c>
    </row>
    <row r="97" spans="1:26" x14ac:dyDescent="0.35">
      <c r="A97" s="6" t="s">
        <v>55</v>
      </c>
      <c r="B97" s="27">
        <f t="shared" si="12"/>
        <v>9.0642984719190309</v>
      </c>
      <c r="C97" s="12">
        <f t="shared" si="13"/>
        <v>10.496629522630348</v>
      </c>
      <c r="D97" s="28">
        <f t="shared" si="14"/>
        <v>8.8210207079562135</v>
      </c>
      <c r="E97" s="6"/>
      <c r="F97" s="27">
        <f t="shared" si="15"/>
        <v>8.9216065216627438</v>
      </c>
      <c r="G97" s="12">
        <f t="shared" si="16"/>
        <v>10.209643605870021</v>
      </c>
      <c r="H97" s="28">
        <f t="shared" si="17"/>
        <v>8.626862224275321</v>
      </c>
      <c r="I97" s="6"/>
      <c r="J97" s="27">
        <f t="shared" si="18"/>
        <v>9.0477512493059393</v>
      </c>
      <c r="K97" s="12">
        <f t="shared" si="19"/>
        <v>10.400628862626045</v>
      </c>
      <c r="L97" s="28">
        <f t="shared" si="20"/>
        <v>8.6570871030690082</v>
      </c>
    </row>
    <row r="98" spans="1:26" x14ac:dyDescent="0.35">
      <c r="A98" s="6" t="s">
        <v>56</v>
      </c>
      <c r="B98" s="27">
        <f t="shared" si="12"/>
        <v>14.680492161143086</v>
      </c>
      <c r="C98" s="12">
        <f t="shared" si="13"/>
        <v>18.884991057917183</v>
      </c>
      <c r="D98" s="28">
        <f t="shared" si="14"/>
        <v>13.284841017864757</v>
      </c>
      <c r="E98" s="6"/>
      <c r="F98" s="27">
        <f t="shared" si="15"/>
        <v>12.403808988369232</v>
      </c>
      <c r="G98" s="12">
        <f t="shared" si="16"/>
        <v>15.681341719077569</v>
      </c>
      <c r="H98" s="28">
        <f t="shared" si="17"/>
        <v>11.525580321053241</v>
      </c>
      <c r="I98" s="6"/>
      <c r="J98" s="27">
        <f t="shared" si="18"/>
        <v>14.630760688506383</v>
      </c>
      <c r="K98" s="12">
        <f t="shared" si="19"/>
        <v>20.616935921066901</v>
      </c>
      <c r="L98" s="28">
        <f t="shared" si="20"/>
        <v>13.535568564839453</v>
      </c>
    </row>
    <row r="99" spans="1:26" x14ac:dyDescent="0.35">
      <c r="A99" s="6" t="s">
        <v>57</v>
      </c>
      <c r="B99" s="27">
        <f t="shared" si="12"/>
        <v>11.197658265528876</v>
      </c>
      <c r="C99" s="12">
        <f t="shared" si="13"/>
        <v>8.7976337873160002</v>
      </c>
      <c r="D99" s="28">
        <f t="shared" si="14"/>
        <v>11.768468938065677</v>
      </c>
      <c r="E99" s="6"/>
      <c r="F99" s="27">
        <f t="shared" si="15"/>
        <v>10.639867880108227</v>
      </c>
      <c r="G99" s="12">
        <f t="shared" si="16"/>
        <v>9.984276729559749</v>
      </c>
      <c r="H99" s="28">
        <f t="shared" si="17"/>
        <v>10.948146437232936</v>
      </c>
      <c r="I99" s="6"/>
      <c r="J99" s="27">
        <f t="shared" si="18"/>
        <v>11.27151582454192</v>
      </c>
      <c r="K99" s="12">
        <f t="shared" si="19"/>
        <v>10.040117098557955</v>
      </c>
      <c r="L99" s="28">
        <f t="shared" si="20"/>
        <v>12.47782508426468</v>
      </c>
    </row>
    <row r="100" spans="1:26" x14ac:dyDescent="0.35">
      <c r="A100" s="6" t="s">
        <v>58</v>
      </c>
      <c r="B100" s="27">
        <f t="shared" si="12"/>
        <v>6.7870609247866653</v>
      </c>
      <c r="C100" s="12">
        <f t="shared" si="13"/>
        <v>6.1115696794607235</v>
      </c>
      <c r="D100" s="28">
        <f t="shared" si="14"/>
        <v>6.8615836610908394</v>
      </c>
      <c r="E100" s="6"/>
      <c r="F100" s="27">
        <f t="shared" si="15"/>
        <v>7.5441863733792474</v>
      </c>
      <c r="G100" s="12">
        <f t="shared" si="16"/>
        <v>7.3899371069182385</v>
      </c>
      <c r="H100" s="28">
        <f t="shared" si="17"/>
        <v>7.2525695807829997</v>
      </c>
      <c r="I100" s="6"/>
      <c r="J100" s="27">
        <f t="shared" si="18"/>
        <v>6.8073292615213763</v>
      </c>
      <c r="K100" s="12">
        <f t="shared" si="19"/>
        <v>6.1476742925295458</v>
      </c>
      <c r="L100" s="28">
        <f t="shared" si="20"/>
        <v>6.4772928862870325</v>
      </c>
    </row>
    <row r="101" spans="1:26" x14ac:dyDescent="0.35">
      <c r="A101" s="6" t="s">
        <v>59</v>
      </c>
      <c r="B101" s="27">
        <f t="shared" si="12"/>
        <v>7.5337368525501089</v>
      </c>
      <c r="C101" s="12">
        <f t="shared" si="13"/>
        <v>8.0753886366762959</v>
      </c>
      <c r="D101" s="28">
        <f t="shared" si="14"/>
        <v>7.7145429559778229</v>
      </c>
      <c r="E101" s="6"/>
      <c r="F101" s="27">
        <f t="shared" si="15"/>
        <v>7.6952809304613652</v>
      </c>
      <c r="G101" s="12">
        <f t="shared" si="16"/>
        <v>8.6451781970649897</v>
      </c>
      <c r="H101" s="28">
        <f t="shared" si="17"/>
        <v>7.9647380374947065</v>
      </c>
      <c r="I101" s="6"/>
      <c r="J101" s="27">
        <f t="shared" si="18"/>
        <v>7.6568573014991665</v>
      </c>
      <c r="K101" s="12">
        <f t="shared" si="19"/>
        <v>8.240268892984929</v>
      </c>
      <c r="L101" s="28">
        <f t="shared" si="20"/>
        <v>7.4973390101117614</v>
      </c>
      <c r="M101" s="5"/>
      <c r="N101" s="5"/>
      <c r="O101" s="5"/>
      <c r="P101" s="5"/>
      <c r="Q101" s="5"/>
      <c r="R101" s="5"/>
      <c r="S101" s="5"/>
      <c r="T101" s="5"/>
      <c r="U101" s="5"/>
    </row>
    <row r="102" spans="1:26" x14ac:dyDescent="0.35">
      <c r="A102" s="6" t="s">
        <v>60</v>
      </c>
      <c r="B102" s="27">
        <f t="shared" si="12"/>
        <v>11.912085731295893</v>
      </c>
      <c r="C102" s="12">
        <f t="shared" si="13"/>
        <v>8.034117485211171</v>
      </c>
      <c r="D102" s="28">
        <f t="shared" si="14"/>
        <v>13.095294507889873</v>
      </c>
      <c r="E102" s="6"/>
      <c r="F102" s="27">
        <f t="shared" si="15"/>
        <v>12.9835904283355</v>
      </c>
      <c r="G102" s="12">
        <f t="shared" si="16"/>
        <v>8.9910901467505244</v>
      </c>
      <c r="H102" s="28">
        <f t="shared" si="17"/>
        <v>14.428147977056627</v>
      </c>
      <c r="I102" s="6"/>
      <c r="J102" s="27">
        <f t="shared" si="18"/>
        <v>12.60410882842865</v>
      </c>
      <c r="K102" s="12">
        <f t="shared" si="19"/>
        <v>7.9610755719397162</v>
      </c>
      <c r="L102" s="28">
        <f t="shared" si="20"/>
        <v>14.431435160546391</v>
      </c>
      <c r="M102" s="5"/>
      <c r="N102" s="5"/>
      <c r="O102" s="5"/>
      <c r="P102" s="5"/>
      <c r="Q102" s="5"/>
      <c r="R102" s="5"/>
      <c r="S102" s="5"/>
      <c r="T102" s="5"/>
      <c r="U102" s="5"/>
    </row>
    <row r="103" spans="1:26" x14ac:dyDescent="0.35">
      <c r="A103" s="6" t="s">
        <v>61</v>
      </c>
      <c r="B103" s="27">
        <f t="shared" si="12"/>
        <v>9.8407422107561047</v>
      </c>
      <c r="C103" s="12">
        <f t="shared" si="13"/>
        <v>6.8441326179667081</v>
      </c>
      <c r="D103" s="28">
        <f t="shared" si="14"/>
        <v>9.8635265128180833</v>
      </c>
      <c r="E103" s="6"/>
      <c r="F103" s="27">
        <f t="shared" si="15"/>
        <v>10.678519976105978</v>
      </c>
      <c r="G103" s="12">
        <f t="shared" si="16"/>
        <v>7.4502096436058709</v>
      </c>
      <c r="H103" s="28">
        <f t="shared" si="17"/>
        <v>10.821110982792471</v>
      </c>
      <c r="I103" s="6"/>
      <c r="J103" s="29">
        <f t="shared" si="18"/>
        <v>10.105496946141033</v>
      </c>
      <c r="K103" s="30">
        <f t="shared" si="19"/>
        <v>6.6925078607828254</v>
      </c>
      <c r="L103" s="31">
        <f t="shared" si="20"/>
        <v>10.579652297321271</v>
      </c>
      <c r="M103" s="5"/>
      <c r="N103" s="5"/>
      <c r="O103" s="5"/>
      <c r="P103" s="5"/>
      <c r="Q103" s="5"/>
      <c r="R103" s="5"/>
      <c r="S103" s="5"/>
      <c r="T103" s="5"/>
      <c r="U103" s="5"/>
    </row>
    <row r="104" spans="1:26" x14ac:dyDescent="0.35">
      <c r="A104" s="6" t="s">
        <v>34</v>
      </c>
      <c r="B104" s="45">
        <f>SUM(B94:B103)</f>
        <v>100</v>
      </c>
      <c r="C104" s="46">
        <f t="shared" ref="C104" si="21">SUM(C94:C103)</f>
        <v>100.00000000000001</v>
      </c>
      <c r="D104" s="47">
        <f t="shared" ref="D104" si="22">SUM(D94:D103)</f>
        <v>99.999999999999986</v>
      </c>
      <c r="E104" s="6"/>
      <c r="F104" s="45">
        <f t="shared" ref="F104" si="23">SUM(F94:F103)</f>
        <v>100</v>
      </c>
      <c r="G104" s="46">
        <f t="shared" ref="G104" si="24">SUM(G94:G103)</f>
        <v>100.00000000000001</v>
      </c>
      <c r="H104" s="47">
        <f t="shared" ref="H104" si="25">SUM(H94:H103)</f>
        <v>100.00000000000001</v>
      </c>
      <c r="I104" s="6"/>
      <c r="J104" s="32">
        <f t="shared" ref="J104:L104" si="26">SUM(J94:J103)</f>
        <v>100</v>
      </c>
      <c r="K104" s="33">
        <f t="shared" si="26"/>
        <v>100.00000000000001</v>
      </c>
      <c r="L104" s="34">
        <f t="shared" si="26"/>
        <v>100</v>
      </c>
      <c r="M104" s="5"/>
      <c r="N104" s="5"/>
      <c r="O104" s="5"/>
      <c r="P104" s="5"/>
      <c r="Q104" s="5"/>
      <c r="R104" s="5"/>
      <c r="S104" s="5"/>
      <c r="T104" s="5"/>
      <c r="U104" s="5"/>
    </row>
    <row r="105" spans="1:26" x14ac:dyDescent="0.35">
      <c r="A105" s="6"/>
      <c r="B105" s="6"/>
      <c r="C105" s="6"/>
      <c r="D105" s="6"/>
      <c r="E105" s="6"/>
      <c r="F105" s="6"/>
      <c r="G105" s="6"/>
      <c r="H105" s="6"/>
      <c r="I105" s="6"/>
      <c r="J105" s="10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</row>
    <row r="106" spans="1:26" x14ac:dyDescent="0.35">
      <c r="A106" s="6"/>
      <c r="B106" s="90" t="s">
        <v>65</v>
      </c>
      <c r="C106" s="91"/>
      <c r="D106" s="92"/>
      <c r="E106" s="6"/>
      <c r="F106" s="90" t="s">
        <v>66</v>
      </c>
      <c r="G106" s="91"/>
      <c r="H106" s="92"/>
      <c r="I106" s="6"/>
      <c r="J106" s="90" t="s">
        <v>66</v>
      </c>
      <c r="K106" s="91"/>
      <c r="L106" s="92"/>
      <c r="M106" s="6"/>
      <c r="N106" s="80"/>
      <c r="O106" s="93" t="s">
        <v>67</v>
      </c>
      <c r="P106" s="91"/>
      <c r="Q106" s="91"/>
      <c r="R106" s="91"/>
      <c r="S106" s="92"/>
      <c r="T106" s="5"/>
      <c r="U106" s="12"/>
      <c r="V106" s="93" t="s">
        <v>68</v>
      </c>
      <c r="W106" s="94"/>
      <c r="X106" s="94"/>
      <c r="Y106" s="94"/>
      <c r="Z106" s="95"/>
    </row>
    <row r="107" spans="1:26" x14ac:dyDescent="0.35">
      <c r="A107" s="6" t="s">
        <v>51</v>
      </c>
      <c r="B107" s="6" t="s">
        <v>33</v>
      </c>
      <c r="C107" s="6" t="s">
        <v>35</v>
      </c>
      <c r="D107" s="6" t="s">
        <v>36</v>
      </c>
      <c r="E107" s="6"/>
      <c r="F107" s="6" t="s">
        <v>33</v>
      </c>
      <c r="G107" s="6" t="s">
        <v>35</v>
      </c>
      <c r="H107" s="6" t="s">
        <v>36</v>
      </c>
      <c r="I107" s="6"/>
      <c r="J107" s="6" t="s">
        <v>33</v>
      </c>
      <c r="K107" s="6" t="s">
        <v>35</v>
      </c>
      <c r="L107" s="6" t="s">
        <v>36</v>
      </c>
      <c r="M107" s="6"/>
      <c r="N107" s="10" t="s">
        <v>51</v>
      </c>
      <c r="O107" s="6" t="s">
        <v>40</v>
      </c>
      <c r="P107" s="6" t="s">
        <v>41</v>
      </c>
      <c r="Q107" s="6" t="s">
        <v>46</v>
      </c>
      <c r="R107" s="6" t="s">
        <v>42</v>
      </c>
      <c r="S107" s="6" t="s">
        <v>43</v>
      </c>
      <c r="T107" s="5"/>
      <c r="U107" s="6" t="s">
        <v>51</v>
      </c>
      <c r="V107" s="6" t="s">
        <v>40</v>
      </c>
      <c r="W107" s="6" t="s">
        <v>41</v>
      </c>
      <c r="X107" s="6" t="s">
        <v>46</v>
      </c>
      <c r="Y107" s="6" t="s">
        <v>42</v>
      </c>
      <c r="Z107" s="6" t="s">
        <v>43</v>
      </c>
    </row>
    <row r="108" spans="1:26" x14ac:dyDescent="0.35">
      <c r="A108" s="6" t="s">
        <v>52</v>
      </c>
      <c r="B108" s="24">
        <f>(B94-B94)/B94*100</f>
        <v>0</v>
      </c>
      <c r="C108" s="25">
        <f>(C94-B94)/B94*100</f>
        <v>-2.6174312538768856</v>
      </c>
      <c r="D108" s="26">
        <f>(D94-B94)/B94*100</f>
        <v>1.746534888333549</v>
      </c>
      <c r="E108" s="6"/>
      <c r="F108" s="24">
        <f>(F94-F94)/F94*100</f>
        <v>0</v>
      </c>
      <c r="G108" s="25">
        <f>(G94-F94)/F94*100</f>
        <v>4.8917906880983839</v>
      </c>
      <c r="H108" s="26">
        <f>(H94-F94)/F94*100</f>
        <v>-5.1702010751078831E-2</v>
      </c>
      <c r="I108" s="6"/>
      <c r="J108" s="24">
        <f>(J94-J94)/J94*100</f>
        <v>0</v>
      </c>
      <c r="K108" s="25">
        <f>(K94-J94)/J94*100</f>
        <v>-11.124644066283183</v>
      </c>
      <c r="L108" s="26">
        <f>(L94-J94)/J94*100</f>
        <v>-3.8007496050079026</v>
      </c>
      <c r="M108" s="12"/>
      <c r="N108" s="6" t="s">
        <v>52</v>
      </c>
      <c r="O108" s="24">
        <f>C108</f>
        <v>-2.6174312538768856</v>
      </c>
      <c r="P108" s="25">
        <f>G108</f>
        <v>4.8917906880983839</v>
      </c>
      <c r="Q108" s="25">
        <f>K108</f>
        <v>-11.124644066283183</v>
      </c>
      <c r="R108" s="25">
        <f>AVERAGE(O108:Q108)</f>
        <v>-2.9500948773538949</v>
      </c>
      <c r="S108" s="26">
        <f>_xlfn.STDEV.P(O108:Q108)</f>
        <v>6.5429119090880361</v>
      </c>
      <c r="T108" s="5"/>
      <c r="U108" s="6" t="s">
        <v>52</v>
      </c>
      <c r="V108" s="24">
        <f>D108</f>
        <v>1.746534888333549</v>
      </c>
      <c r="W108" s="25">
        <f>H108</f>
        <v>-5.1702010751078831E-2</v>
      </c>
      <c r="X108" s="25">
        <f>L108</f>
        <v>-3.8007496050079026</v>
      </c>
      <c r="Y108" s="25">
        <f>AVERAGE(V108:X108)</f>
        <v>-0.70197224247514411</v>
      </c>
      <c r="Z108" s="26">
        <f>_xlfn.STDEV.P(V108:X108)</f>
        <v>2.3108771557161987</v>
      </c>
    </row>
    <row r="109" spans="1:26" x14ac:dyDescent="0.35">
      <c r="A109" s="6" t="s">
        <v>53</v>
      </c>
      <c r="B109" s="27">
        <f t="shared" ref="B109:B117" si="27">(B95-B95)/B95*100</f>
        <v>0</v>
      </c>
      <c r="C109" s="12">
        <f>(C95-B95)/B95*100</f>
        <v>10.139900762745164</v>
      </c>
      <c r="D109" s="28">
        <f t="shared" ref="D109:D117" si="28">(D95-B95)/B95*100</f>
        <v>2.6306671792074061</v>
      </c>
      <c r="E109" s="6"/>
      <c r="F109" s="27">
        <f t="shared" ref="F109:F117" si="29">(F95-F95)/F95*100</f>
        <v>0</v>
      </c>
      <c r="G109" s="12">
        <f t="shared" ref="G109:G117" si="30">(G95-F95)/F95*100</f>
        <v>4.4838785598508162</v>
      </c>
      <c r="H109" s="28">
        <f t="shared" ref="H109:H117" si="31">(H95-F95)/F95*100</f>
        <v>1.9308521777101542</v>
      </c>
      <c r="I109" s="6"/>
      <c r="J109" s="27">
        <f t="shared" ref="J109:J117" si="32">(J95-J95)/J95*100</f>
        <v>0</v>
      </c>
      <c r="K109" s="12">
        <f t="shared" ref="K109:K117" si="33">(K95-J95)/J95*100</f>
        <v>-0.24484147334330517</v>
      </c>
      <c r="L109" s="28">
        <f t="shared" ref="L109:L117" si="34">(L95-J95)/J95*100</f>
        <v>-1.5343396227820867</v>
      </c>
      <c r="M109" s="12"/>
      <c r="N109" s="6" t="s">
        <v>53</v>
      </c>
      <c r="O109" s="27">
        <f t="shared" ref="O109:O117" si="35">C109</f>
        <v>10.139900762745164</v>
      </c>
      <c r="P109" s="12">
        <f t="shared" ref="P109:P117" si="36">G109</f>
        <v>4.4838785598508162</v>
      </c>
      <c r="Q109" s="12">
        <f t="shared" ref="Q109:Q116" si="37">K109</f>
        <v>-0.24484147334330517</v>
      </c>
      <c r="R109" s="12">
        <f t="shared" ref="R109:R116" si="38">AVERAGE(O109:Q109)</f>
        <v>4.7929792830842244</v>
      </c>
      <c r="S109" s="28">
        <f t="shared" ref="S109:S117" si="39">_xlfn.STDEV.P(O109:Q109)</f>
        <v>4.245183566531801</v>
      </c>
      <c r="T109" s="5"/>
      <c r="U109" s="6" t="s">
        <v>53</v>
      </c>
      <c r="V109" s="27">
        <f t="shared" ref="V109:V117" si="40">D109</f>
        <v>2.6306671792074061</v>
      </c>
      <c r="W109" s="12">
        <f t="shared" ref="W109:W117" si="41">H109</f>
        <v>1.9308521777101542</v>
      </c>
      <c r="X109" s="12">
        <f t="shared" ref="X109:X117" si="42">L109</f>
        <v>-1.5343396227820867</v>
      </c>
      <c r="Y109" s="12">
        <f t="shared" ref="Y109:Y117" si="43">AVERAGE(V109:X109)</f>
        <v>1.0090599113784913</v>
      </c>
      <c r="Z109" s="28">
        <f t="shared" ref="Z109:Z117" si="44">_xlfn.STDEV.P(V109:X109)</f>
        <v>1.8210063429976173</v>
      </c>
    </row>
    <row r="110" spans="1:26" x14ac:dyDescent="0.35">
      <c r="A110" s="6" t="s">
        <v>54</v>
      </c>
      <c r="B110" s="27">
        <f t="shared" si="27"/>
        <v>0</v>
      </c>
      <c r="C110" s="12">
        <f t="shared" ref="C110:C117" si="45">(C96-B96)/B96*100</f>
        <v>24.7023371127483</v>
      </c>
      <c r="D110" s="28">
        <f t="shared" si="28"/>
        <v>-5.710862235243102</v>
      </c>
      <c r="E110" s="6"/>
      <c r="F110" s="27">
        <f t="shared" si="29"/>
        <v>0</v>
      </c>
      <c r="G110" s="12">
        <f t="shared" si="30"/>
        <v>15.161561133524989</v>
      </c>
      <c r="H110" s="28">
        <f t="shared" si="31"/>
        <v>-7.9446732574472367</v>
      </c>
      <c r="I110" s="6"/>
      <c r="J110" s="27">
        <f t="shared" si="32"/>
        <v>0</v>
      </c>
      <c r="K110" s="12">
        <f t="shared" si="33"/>
        <v>25.652712789751785</v>
      </c>
      <c r="L110" s="28">
        <f t="shared" si="34"/>
        <v>-9.431440471903425</v>
      </c>
      <c r="M110" s="12"/>
      <c r="N110" s="6" t="s">
        <v>54</v>
      </c>
      <c r="O110" s="27">
        <f t="shared" si="35"/>
        <v>24.7023371127483</v>
      </c>
      <c r="P110" s="12">
        <f t="shared" si="36"/>
        <v>15.161561133524989</v>
      </c>
      <c r="Q110" s="12">
        <f t="shared" si="37"/>
        <v>25.652712789751785</v>
      </c>
      <c r="R110" s="12">
        <f t="shared" si="38"/>
        <v>21.838870345341689</v>
      </c>
      <c r="S110" s="28">
        <f t="shared" si="39"/>
        <v>4.7374850722381625</v>
      </c>
      <c r="T110" s="5"/>
      <c r="U110" s="6" t="s">
        <v>54</v>
      </c>
      <c r="V110" s="27">
        <f t="shared" si="40"/>
        <v>-5.710862235243102</v>
      </c>
      <c r="W110" s="12">
        <f t="shared" si="41"/>
        <v>-7.9446732574472367</v>
      </c>
      <c r="X110" s="12">
        <f t="shared" si="42"/>
        <v>-9.431440471903425</v>
      </c>
      <c r="Y110" s="12">
        <f t="shared" si="43"/>
        <v>-7.6956586548645873</v>
      </c>
      <c r="Z110" s="28">
        <f t="shared" si="44"/>
        <v>1.5290916275144497</v>
      </c>
    </row>
    <row r="111" spans="1:26" x14ac:dyDescent="0.35">
      <c r="A111" s="6" t="s">
        <v>55</v>
      </c>
      <c r="B111" s="27">
        <f t="shared" si="27"/>
        <v>0</v>
      </c>
      <c r="C111" s="12">
        <f t="shared" si="45"/>
        <v>15.801896364607179</v>
      </c>
      <c r="D111" s="28">
        <f t="shared" si="28"/>
        <v>-2.6839116641677876</v>
      </c>
      <c r="E111" s="6"/>
      <c r="F111" s="27">
        <f t="shared" si="29"/>
        <v>0</v>
      </c>
      <c r="G111" s="12">
        <f t="shared" si="30"/>
        <v>14.437277423968053</v>
      </c>
      <c r="H111" s="28">
        <f t="shared" si="31"/>
        <v>-3.3037132569313372</v>
      </c>
      <c r="I111" s="6"/>
      <c r="J111" s="27">
        <f t="shared" si="32"/>
        <v>0</v>
      </c>
      <c r="K111" s="12">
        <f t="shared" si="33"/>
        <v>14.952639346974594</v>
      </c>
      <c r="L111" s="28">
        <f t="shared" si="34"/>
        <v>-4.3178037887248424</v>
      </c>
      <c r="M111" s="12"/>
      <c r="N111" s="6" t="s">
        <v>55</v>
      </c>
      <c r="O111" s="27">
        <f t="shared" si="35"/>
        <v>15.801896364607179</v>
      </c>
      <c r="P111" s="12">
        <f t="shared" si="36"/>
        <v>14.437277423968053</v>
      </c>
      <c r="Q111" s="12">
        <f t="shared" si="37"/>
        <v>14.952639346974594</v>
      </c>
      <c r="R111" s="12">
        <f t="shared" si="38"/>
        <v>15.063937711849944</v>
      </c>
      <c r="S111" s="28">
        <f t="shared" si="39"/>
        <v>0.56263469960872892</v>
      </c>
      <c r="T111" s="5"/>
      <c r="U111" s="6" t="s">
        <v>55</v>
      </c>
      <c r="V111" s="27">
        <f t="shared" si="40"/>
        <v>-2.6839116641677876</v>
      </c>
      <c r="W111" s="12">
        <f t="shared" si="41"/>
        <v>-3.3037132569313372</v>
      </c>
      <c r="X111" s="12">
        <f t="shared" si="42"/>
        <v>-4.3178037887248424</v>
      </c>
      <c r="Y111" s="12">
        <f t="shared" si="43"/>
        <v>-3.4351429032746559</v>
      </c>
      <c r="Z111" s="28">
        <f t="shared" si="44"/>
        <v>0.67347664281489783</v>
      </c>
    </row>
    <row r="112" spans="1:26" x14ac:dyDescent="0.35">
      <c r="A112" s="6" t="s">
        <v>56</v>
      </c>
      <c r="B112" s="27">
        <f t="shared" si="27"/>
        <v>0</v>
      </c>
      <c r="C112" s="12">
        <f t="shared" si="45"/>
        <v>28.640040474274652</v>
      </c>
      <c r="D112" s="28">
        <f t="shared" si="28"/>
        <v>-9.5068416505299052</v>
      </c>
      <c r="E112" s="6"/>
      <c r="F112" s="27">
        <f t="shared" si="29"/>
        <v>0</v>
      </c>
      <c r="G112" s="12">
        <f t="shared" si="30"/>
        <v>26.423598862104413</v>
      </c>
      <c r="H112" s="28">
        <f t="shared" si="31"/>
        <v>-7.0803143465002227</v>
      </c>
      <c r="I112" s="6"/>
      <c r="J112" s="27">
        <f t="shared" si="32"/>
        <v>0</v>
      </c>
      <c r="K112" s="12">
        <f t="shared" si="33"/>
        <v>40.914996561068293</v>
      </c>
      <c r="L112" s="28">
        <f t="shared" si="34"/>
        <v>-7.485544647909455</v>
      </c>
      <c r="M112" s="12"/>
      <c r="N112" s="6" t="s">
        <v>56</v>
      </c>
      <c r="O112" s="27">
        <f t="shared" si="35"/>
        <v>28.640040474274652</v>
      </c>
      <c r="P112" s="12">
        <f t="shared" si="36"/>
        <v>26.423598862104413</v>
      </c>
      <c r="Q112" s="12">
        <f t="shared" si="37"/>
        <v>40.914996561068293</v>
      </c>
      <c r="R112" s="12">
        <f t="shared" si="38"/>
        <v>31.992878632482455</v>
      </c>
      <c r="S112" s="28">
        <f t="shared" si="39"/>
        <v>6.3734498561733783</v>
      </c>
      <c r="T112" s="5"/>
      <c r="U112" s="6" t="s">
        <v>56</v>
      </c>
      <c r="V112" s="27">
        <f t="shared" si="40"/>
        <v>-9.5068416505299052</v>
      </c>
      <c r="W112" s="12">
        <f t="shared" si="41"/>
        <v>-7.0803143465002227</v>
      </c>
      <c r="X112" s="12">
        <f t="shared" si="42"/>
        <v>-7.485544647909455</v>
      </c>
      <c r="Y112" s="12">
        <f t="shared" si="43"/>
        <v>-8.0242335483131928</v>
      </c>
      <c r="Z112" s="28">
        <f t="shared" si="44"/>
        <v>1.0613350045623482</v>
      </c>
    </row>
    <row r="113" spans="1:26" x14ac:dyDescent="0.35">
      <c r="A113" s="6" t="s">
        <v>57</v>
      </c>
      <c r="B113" s="27">
        <f t="shared" si="27"/>
        <v>0</v>
      </c>
      <c r="C113" s="12">
        <f t="shared" si="45"/>
        <v>-21.433271326033989</v>
      </c>
      <c r="D113" s="28">
        <f t="shared" si="28"/>
        <v>5.0975896834965724</v>
      </c>
      <c r="E113" s="6"/>
      <c r="F113" s="27">
        <f t="shared" si="29"/>
        <v>0</v>
      </c>
      <c r="G113" s="12">
        <f t="shared" si="30"/>
        <v>-6.1616474747223027</v>
      </c>
      <c r="H113" s="28">
        <f t="shared" si="31"/>
        <v>2.8973908379168041</v>
      </c>
      <c r="I113" s="6"/>
      <c r="J113" s="27">
        <f t="shared" si="32"/>
        <v>0</v>
      </c>
      <c r="K113" s="12">
        <f t="shared" si="33"/>
        <v>-10.924872440872518</v>
      </c>
      <c r="L113" s="28">
        <f t="shared" si="34"/>
        <v>10.702280673697985</v>
      </c>
      <c r="M113" s="12"/>
      <c r="N113" s="6" t="s">
        <v>57</v>
      </c>
      <c r="O113" s="27">
        <f t="shared" si="35"/>
        <v>-21.433271326033989</v>
      </c>
      <c r="P113" s="12">
        <f t="shared" si="36"/>
        <v>-6.1616474747223027</v>
      </c>
      <c r="Q113" s="12">
        <f t="shared" si="37"/>
        <v>-10.924872440872518</v>
      </c>
      <c r="R113" s="12">
        <f t="shared" si="38"/>
        <v>-12.839930413876269</v>
      </c>
      <c r="S113" s="28">
        <f t="shared" si="39"/>
        <v>6.37997957384201</v>
      </c>
      <c r="T113" s="5"/>
      <c r="U113" s="6" t="s">
        <v>57</v>
      </c>
      <c r="V113" s="27">
        <f t="shared" si="40"/>
        <v>5.0975896834965724</v>
      </c>
      <c r="W113" s="12">
        <f t="shared" si="41"/>
        <v>2.8973908379168041</v>
      </c>
      <c r="X113" s="12">
        <f t="shared" si="42"/>
        <v>10.702280673697985</v>
      </c>
      <c r="Y113" s="12">
        <f t="shared" si="43"/>
        <v>6.2324203983704534</v>
      </c>
      <c r="Z113" s="28">
        <f t="shared" si="44"/>
        <v>3.285823783136276</v>
      </c>
    </row>
    <row r="114" spans="1:26" x14ac:dyDescent="0.35">
      <c r="A114" s="6" t="s">
        <v>58</v>
      </c>
      <c r="B114" s="27">
        <f t="shared" si="27"/>
        <v>0</v>
      </c>
      <c r="C114" s="12">
        <f t="shared" si="45"/>
        <v>-9.9526327052556152</v>
      </c>
      <c r="D114" s="28">
        <f t="shared" si="28"/>
        <v>1.0980118954290439</v>
      </c>
      <c r="E114" s="6"/>
      <c r="F114" s="27">
        <f t="shared" si="29"/>
        <v>0</v>
      </c>
      <c r="G114" s="12">
        <f t="shared" si="30"/>
        <v>-2.0446110266482775</v>
      </c>
      <c r="H114" s="28">
        <f t="shared" si="31"/>
        <v>-3.8654505358624176</v>
      </c>
      <c r="I114" s="6"/>
      <c r="J114" s="27">
        <f t="shared" si="32"/>
        <v>0</v>
      </c>
      <c r="K114" s="12">
        <f t="shared" si="33"/>
        <v>-9.6903637777674305</v>
      </c>
      <c r="L114" s="28">
        <f t="shared" si="34"/>
        <v>-4.8482505040542678</v>
      </c>
      <c r="M114" s="12"/>
      <c r="N114" s="6" t="s">
        <v>58</v>
      </c>
      <c r="O114" s="27">
        <f t="shared" si="35"/>
        <v>-9.9526327052556152</v>
      </c>
      <c r="P114" s="12">
        <f t="shared" si="36"/>
        <v>-2.0446110266482775</v>
      </c>
      <c r="Q114" s="12">
        <f t="shared" si="37"/>
        <v>-9.6903637777674305</v>
      </c>
      <c r="R114" s="12">
        <f t="shared" si="38"/>
        <v>-7.2292025032237746</v>
      </c>
      <c r="S114" s="28">
        <f t="shared" si="39"/>
        <v>3.6676230115081285</v>
      </c>
      <c r="T114" s="5"/>
      <c r="U114" s="6" t="s">
        <v>58</v>
      </c>
      <c r="V114" s="27">
        <f t="shared" si="40"/>
        <v>1.0980118954290439</v>
      </c>
      <c r="W114" s="12">
        <f t="shared" si="41"/>
        <v>-3.8654505358624176</v>
      </c>
      <c r="X114" s="12">
        <f t="shared" si="42"/>
        <v>-4.8482505040542678</v>
      </c>
      <c r="Y114" s="12">
        <f t="shared" si="43"/>
        <v>-2.5385630481625472</v>
      </c>
      <c r="Z114" s="28">
        <f t="shared" si="44"/>
        <v>2.6025605256667412</v>
      </c>
    </row>
    <row r="115" spans="1:26" x14ac:dyDescent="0.35">
      <c r="A115" s="6" t="s">
        <v>59</v>
      </c>
      <c r="B115" s="27">
        <f t="shared" si="27"/>
        <v>0</v>
      </c>
      <c r="C115" s="12">
        <f t="shared" si="45"/>
        <v>7.1896828191290254</v>
      </c>
      <c r="D115" s="28">
        <f t="shared" si="28"/>
        <v>2.3999524667033278</v>
      </c>
      <c r="E115" s="6"/>
      <c r="F115" s="27">
        <f t="shared" si="29"/>
        <v>0</v>
      </c>
      <c r="G115" s="12">
        <f t="shared" si="30"/>
        <v>12.343893292361894</v>
      </c>
      <c r="H115" s="28">
        <f t="shared" si="31"/>
        <v>3.5015889539095264</v>
      </c>
      <c r="I115" s="6"/>
      <c r="J115" s="27">
        <f t="shared" si="32"/>
        <v>0</v>
      </c>
      <c r="K115" s="12">
        <f t="shared" si="33"/>
        <v>7.619465382638567</v>
      </c>
      <c r="L115" s="28">
        <f t="shared" si="34"/>
        <v>-2.0833389614845301</v>
      </c>
      <c r="M115" s="12"/>
      <c r="N115" s="6" t="s">
        <v>59</v>
      </c>
      <c r="O115" s="27">
        <f t="shared" si="35"/>
        <v>7.1896828191290254</v>
      </c>
      <c r="P115" s="12">
        <f t="shared" si="36"/>
        <v>12.343893292361894</v>
      </c>
      <c r="Q115" s="12">
        <f t="shared" si="37"/>
        <v>7.619465382638567</v>
      </c>
      <c r="R115" s="12">
        <f t="shared" si="38"/>
        <v>9.0510138313764958</v>
      </c>
      <c r="S115" s="28">
        <f t="shared" si="39"/>
        <v>2.3350188609386509</v>
      </c>
      <c r="T115" s="5"/>
      <c r="U115" s="6" t="s">
        <v>59</v>
      </c>
      <c r="V115" s="27">
        <f t="shared" si="40"/>
        <v>2.3999524667033278</v>
      </c>
      <c r="W115" s="12">
        <f t="shared" si="41"/>
        <v>3.5015889539095264</v>
      </c>
      <c r="X115" s="12">
        <f t="shared" si="42"/>
        <v>-2.0833389614845301</v>
      </c>
      <c r="Y115" s="12">
        <f t="shared" si="43"/>
        <v>1.2727341530427749</v>
      </c>
      <c r="Z115" s="28">
        <f t="shared" si="44"/>
        <v>2.4153427362075353</v>
      </c>
    </row>
    <row r="116" spans="1:26" x14ac:dyDescent="0.35">
      <c r="A116" s="6" t="s">
        <v>60</v>
      </c>
      <c r="B116" s="27">
        <f t="shared" si="27"/>
        <v>0</v>
      </c>
      <c r="C116" s="12">
        <f t="shared" si="45"/>
        <v>-32.554905442767037</v>
      </c>
      <c r="D116" s="28">
        <f t="shared" si="28"/>
        <v>9.9328430241683776</v>
      </c>
      <c r="E116" s="6"/>
      <c r="F116" s="27">
        <f t="shared" si="29"/>
        <v>0</v>
      </c>
      <c r="G116" s="12">
        <f t="shared" si="30"/>
        <v>-30.750356025338789</v>
      </c>
      <c r="H116" s="28">
        <f t="shared" si="31"/>
        <v>11.126025244669702</v>
      </c>
      <c r="I116" s="6"/>
      <c r="J116" s="27">
        <f t="shared" si="32"/>
        <v>0</v>
      </c>
      <c r="K116" s="12">
        <f t="shared" si="33"/>
        <v>-36.83745768694525</v>
      </c>
      <c r="L116" s="28">
        <f t="shared" si="34"/>
        <v>14.497862220898902</v>
      </c>
      <c r="M116" s="12"/>
      <c r="N116" s="6" t="s">
        <v>60</v>
      </c>
      <c r="O116" s="27">
        <f t="shared" si="35"/>
        <v>-32.554905442767037</v>
      </c>
      <c r="P116" s="12">
        <f t="shared" si="36"/>
        <v>-30.750356025338789</v>
      </c>
      <c r="Q116" s="12">
        <f t="shared" si="37"/>
        <v>-36.83745768694525</v>
      </c>
      <c r="R116" s="12">
        <f t="shared" si="38"/>
        <v>-33.380906385017028</v>
      </c>
      <c r="S116" s="28">
        <f t="shared" si="39"/>
        <v>2.5527644919617942</v>
      </c>
      <c r="T116" s="5"/>
      <c r="U116" s="6" t="s">
        <v>60</v>
      </c>
      <c r="V116" s="27">
        <f t="shared" si="40"/>
        <v>9.9328430241683776</v>
      </c>
      <c r="W116" s="12">
        <f t="shared" si="41"/>
        <v>11.126025244669702</v>
      </c>
      <c r="X116" s="12">
        <f t="shared" si="42"/>
        <v>14.497862220898902</v>
      </c>
      <c r="Y116" s="12">
        <f t="shared" si="43"/>
        <v>11.852243496578993</v>
      </c>
      <c r="Z116" s="28">
        <f t="shared" si="44"/>
        <v>1.9331140298637688</v>
      </c>
    </row>
    <row r="117" spans="1:26" x14ac:dyDescent="0.35">
      <c r="A117" s="6" t="s">
        <v>61</v>
      </c>
      <c r="B117" s="29">
        <f t="shared" si="27"/>
        <v>0</v>
      </c>
      <c r="C117" s="30">
        <f t="shared" si="45"/>
        <v>-30.451052660581329</v>
      </c>
      <c r="D117" s="31">
        <f t="shared" si="28"/>
        <v>0.23153032133160684</v>
      </c>
      <c r="E117" s="6"/>
      <c r="F117" s="29">
        <f t="shared" si="29"/>
        <v>0</v>
      </c>
      <c r="G117" s="30">
        <f t="shared" si="30"/>
        <v>-30.231814331234137</v>
      </c>
      <c r="H117" s="31">
        <f t="shared" si="31"/>
        <v>1.3353068309611362</v>
      </c>
      <c r="I117" s="6"/>
      <c r="J117" s="29">
        <f t="shared" si="32"/>
        <v>0</v>
      </c>
      <c r="K117" s="30">
        <f t="shared" si="33"/>
        <v>-33.773589795220502</v>
      </c>
      <c r="L117" s="31">
        <f t="shared" si="34"/>
        <v>4.6920537773385123</v>
      </c>
      <c r="M117" s="12"/>
      <c r="N117" s="6" t="s">
        <v>61</v>
      </c>
      <c r="O117" s="29">
        <f t="shared" si="35"/>
        <v>-30.451052660581329</v>
      </c>
      <c r="P117" s="30">
        <f t="shared" si="36"/>
        <v>-30.231814331234137</v>
      </c>
      <c r="Q117" s="30">
        <f>K117</f>
        <v>-33.773589795220502</v>
      </c>
      <c r="R117" s="30">
        <f>AVERAGE(O117:Q117)</f>
        <v>-31.485485595678654</v>
      </c>
      <c r="S117" s="31">
        <f t="shared" si="39"/>
        <v>1.6204077639562438</v>
      </c>
      <c r="T117" s="5"/>
      <c r="U117" s="6" t="s">
        <v>61</v>
      </c>
      <c r="V117" s="29">
        <f t="shared" si="40"/>
        <v>0.23153032133160684</v>
      </c>
      <c r="W117" s="30">
        <f t="shared" si="41"/>
        <v>1.3353068309611362</v>
      </c>
      <c r="X117" s="30">
        <f t="shared" si="42"/>
        <v>4.6920537773385123</v>
      </c>
      <c r="Y117" s="30">
        <f t="shared" si="43"/>
        <v>2.086296976543752</v>
      </c>
      <c r="Z117" s="31">
        <f t="shared" si="44"/>
        <v>1.8968494975385888</v>
      </c>
    </row>
    <row r="118" spans="1:26" x14ac:dyDescent="0.35">
      <c r="A118" s="6"/>
      <c r="B118" s="6"/>
      <c r="C118" s="6"/>
      <c r="D118" s="6"/>
      <c r="E118" s="6"/>
      <c r="F118" s="6"/>
      <c r="G118" s="6"/>
      <c r="H118" s="6"/>
      <c r="I118" s="6"/>
      <c r="J118" s="10"/>
      <c r="K118" s="6"/>
      <c r="L118" s="6"/>
      <c r="M118" s="6"/>
      <c r="N118" s="5"/>
      <c r="O118" s="5"/>
      <c r="P118" s="5"/>
      <c r="Q118" s="5"/>
      <c r="R118" s="5"/>
      <c r="S118" s="5"/>
      <c r="T118" s="5"/>
      <c r="U118" s="5"/>
    </row>
    <row r="119" spans="1:26" x14ac:dyDescent="0.35">
      <c r="A119" s="6"/>
      <c r="B119" s="6"/>
      <c r="C119" s="6"/>
      <c r="D119" s="6"/>
      <c r="E119" s="6"/>
      <c r="F119" s="6"/>
      <c r="G119" s="6"/>
      <c r="H119" s="6"/>
      <c r="I119" s="6"/>
      <c r="J119" s="10"/>
      <c r="K119" s="6"/>
      <c r="L119" s="6"/>
      <c r="M119" s="6"/>
      <c r="N119" s="5"/>
      <c r="O119" s="5"/>
      <c r="P119" s="5"/>
      <c r="Q119" s="5"/>
      <c r="R119" s="5"/>
      <c r="S119" s="5"/>
      <c r="T119" s="5"/>
      <c r="U119" s="5"/>
    </row>
    <row r="120" spans="1:26" x14ac:dyDescent="0.35">
      <c r="A120" s="6"/>
      <c r="B120" s="6"/>
      <c r="C120" s="6"/>
      <c r="D120" s="6"/>
      <c r="E120" s="5"/>
      <c r="F120" s="6"/>
      <c r="G120" s="6"/>
      <c r="H120" s="6"/>
      <c r="I120" s="6"/>
      <c r="J120" s="10"/>
      <c r="K120" s="6"/>
      <c r="L120" s="6"/>
      <c r="M120" s="6"/>
      <c r="N120" s="5"/>
      <c r="O120" s="5"/>
      <c r="P120" s="5"/>
      <c r="Q120" s="5"/>
      <c r="R120" s="5"/>
      <c r="S120" s="5"/>
      <c r="T120" s="5"/>
      <c r="U120" s="5"/>
    </row>
    <row r="121" spans="1:26" x14ac:dyDescent="0.35">
      <c r="A121" s="6"/>
      <c r="B121" s="12"/>
      <c r="C121" s="12"/>
      <c r="D121" s="6"/>
      <c r="E121" s="6"/>
      <c r="F121" s="6"/>
      <c r="G121" s="6"/>
      <c r="H121" s="6"/>
      <c r="I121" s="6"/>
      <c r="J121" s="10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</row>
    <row r="122" spans="1:26" x14ac:dyDescent="0.35">
      <c r="A122" s="6"/>
      <c r="B122" s="6"/>
      <c r="C122" s="6"/>
      <c r="D122" s="6"/>
      <c r="E122" s="6"/>
      <c r="F122" s="6"/>
      <c r="G122" s="6"/>
      <c r="H122" s="6"/>
      <c r="I122" s="6"/>
      <c r="J122" s="10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</row>
    <row r="123" spans="1:26" x14ac:dyDescent="0.35">
      <c r="A123" s="6"/>
      <c r="B123" s="6"/>
      <c r="C123" s="6"/>
      <c r="D123" s="6"/>
      <c r="E123" s="6"/>
      <c r="F123" s="6"/>
      <c r="G123" s="6"/>
      <c r="H123" s="6"/>
      <c r="I123" s="6"/>
    </row>
    <row r="124" spans="1:26" x14ac:dyDescent="0.35">
      <c r="A124" s="6"/>
      <c r="B124" s="6"/>
      <c r="C124" s="6"/>
      <c r="D124" s="6"/>
      <c r="E124" s="6"/>
      <c r="F124" s="6"/>
      <c r="G124" s="6"/>
      <c r="H124" s="6"/>
      <c r="I124" s="6"/>
    </row>
    <row r="125" spans="1:26" x14ac:dyDescent="0.35">
      <c r="A125" s="6"/>
      <c r="B125" s="6"/>
      <c r="C125" s="6"/>
      <c r="D125" s="6"/>
      <c r="E125" s="6"/>
      <c r="F125" s="6"/>
      <c r="G125" s="6"/>
      <c r="H125" s="6"/>
      <c r="I125" s="6"/>
    </row>
    <row r="126" spans="1:26" x14ac:dyDescent="0.35">
      <c r="A126" s="6"/>
      <c r="B126" s="6"/>
      <c r="C126" s="6"/>
      <c r="D126" s="6"/>
      <c r="E126" s="6"/>
      <c r="F126" s="6"/>
      <c r="G126" s="6"/>
      <c r="H126" s="6"/>
      <c r="I126" s="6"/>
    </row>
    <row r="127" spans="1:26" x14ac:dyDescent="0.35">
      <c r="A127" s="6"/>
      <c r="B127" s="6"/>
      <c r="C127" s="6"/>
      <c r="D127" s="6"/>
      <c r="E127" s="6"/>
      <c r="F127" s="6"/>
      <c r="G127" s="6"/>
      <c r="H127" s="6"/>
      <c r="I127" s="6"/>
    </row>
    <row r="128" spans="1:26" x14ac:dyDescent="0.35">
      <c r="A128" s="6"/>
      <c r="B128" s="6"/>
      <c r="C128" s="6"/>
      <c r="D128" s="6"/>
      <c r="E128" s="6"/>
      <c r="F128" s="6"/>
      <c r="G128" s="6"/>
      <c r="H128" s="6"/>
      <c r="I128" s="6"/>
    </row>
    <row r="129" spans="1:9" x14ac:dyDescent="0.35">
      <c r="A129" s="6"/>
      <c r="B129" s="6"/>
      <c r="C129" s="6"/>
      <c r="D129" s="6"/>
      <c r="E129" s="6"/>
      <c r="F129" s="6"/>
      <c r="G129" s="6"/>
      <c r="H129" s="6"/>
      <c r="I129" s="6"/>
    </row>
    <row r="130" spans="1:9" x14ac:dyDescent="0.35">
      <c r="A130" s="6"/>
      <c r="B130" s="6"/>
      <c r="C130" s="6"/>
      <c r="D130" s="6"/>
      <c r="E130" s="6"/>
      <c r="F130" s="6"/>
      <c r="G130" s="6"/>
      <c r="H130" s="6"/>
      <c r="I130" s="6"/>
    </row>
    <row r="131" spans="1:9" x14ac:dyDescent="0.35">
      <c r="A131" s="6"/>
      <c r="B131" s="6"/>
      <c r="C131" s="6"/>
      <c r="D131" s="6"/>
      <c r="E131" s="6"/>
      <c r="F131" s="6"/>
      <c r="G131" s="6"/>
      <c r="H131" s="6"/>
      <c r="I131" s="6"/>
    </row>
    <row r="132" spans="1:9" x14ac:dyDescent="0.35">
      <c r="A132" s="6"/>
      <c r="B132" s="6"/>
      <c r="C132" s="6"/>
      <c r="D132" s="6"/>
      <c r="E132" s="6"/>
      <c r="F132" s="6"/>
      <c r="G132" s="6"/>
      <c r="H132" s="6"/>
      <c r="I132" s="6"/>
    </row>
    <row r="133" spans="1:9" x14ac:dyDescent="0.35">
      <c r="A133" s="6"/>
      <c r="B133" s="6"/>
      <c r="C133" s="6"/>
      <c r="D133" s="6"/>
      <c r="E133" s="6"/>
      <c r="F133" s="6"/>
      <c r="G133" s="6"/>
      <c r="H133" s="6"/>
      <c r="I133" s="6"/>
    </row>
    <row r="134" spans="1:9" x14ac:dyDescent="0.35">
      <c r="A134" s="6"/>
      <c r="B134" s="6"/>
      <c r="C134" s="6"/>
      <c r="D134" s="6"/>
      <c r="E134" s="6"/>
      <c r="F134" s="6"/>
      <c r="G134" s="6"/>
      <c r="H134" s="6"/>
      <c r="I134" s="6"/>
    </row>
    <row r="135" spans="1:9" x14ac:dyDescent="0.35">
      <c r="A135" s="6"/>
      <c r="B135" s="6"/>
      <c r="C135" s="6"/>
      <c r="D135" s="6"/>
      <c r="E135" s="6"/>
      <c r="F135" s="6"/>
      <c r="G135" s="6"/>
      <c r="H135" s="6"/>
      <c r="I135" s="6"/>
    </row>
    <row r="136" spans="1:9" x14ac:dyDescent="0.35">
      <c r="A136" s="6"/>
      <c r="B136" s="6"/>
      <c r="C136" s="6"/>
      <c r="D136" s="6"/>
      <c r="E136" s="6"/>
      <c r="F136" s="6"/>
      <c r="G136" s="6"/>
      <c r="H136" s="6"/>
      <c r="I136" s="6"/>
    </row>
    <row r="137" spans="1:9" x14ac:dyDescent="0.35">
      <c r="A137" s="6"/>
      <c r="B137" s="6"/>
      <c r="C137" s="6"/>
      <c r="D137" s="6"/>
      <c r="E137" s="6"/>
      <c r="F137" s="6"/>
      <c r="G137" s="6"/>
      <c r="H137" s="6"/>
      <c r="I137" s="6"/>
    </row>
    <row r="138" spans="1:9" x14ac:dyDescent="0.35">
      <c r="A138" s="6"/>
      <c r="B138" s="6"/>
      <c r="C138" s="6"/>
      <c r="D138" s="6"/>
      <c r="E138" s="6"/>
      <c r="F138" s="6"/>
      <c r="G138" s="6"/>
      <c r="H138" s="6"/>
      <c r="I138" s="6"/>
    </row>
    <row r="139" spans="1:9" x14ac:dyDescent="0.35">
      <c r="A139" s="6"/>
      <c r="B139" s="6"/>
      <c r="C139" s="6"/>
      <c r="D139" s="6"/>
      <c r="E139" s="6"/>
      <c r="F139" s="6"/>
      <c r="G139" s="6"/>
      <c r="H139" s="6"/>
      <c r="I139" s="6"/>
    </row>
    <row r="140" spans="1:9" x14ac:dyDescent="0.35">
      <c r="A140" s="6"/>
      <c r="B140" s="6"/>
      <c r="C140" s="6"/>
      <c r="D140" s="6"/>
      <c r="E140" s="6"/>
      <c r="F140" s="6"/>
      <c r="G140" s="6"/>
      <c r="H140" s="6"/>
      <c r="I140" s="6"/>
    </row>
    <row r="141" spans="1:9" x14ac:dyDescent="0.35">
      <c r="A141" s="6"/>
      <c r="B141" s="6"/>
      <c r="C141" s="6"/>
      <c r="D141" s="6"/>
      <c r="E141" s="6"/>
      <c r="F141" s="6"/>
      <c r="G141" s="6"/>
      <c r="H141" s="6"/>
      <c r="I141" s="6"/>
    </row>
    <row r="142" spans="1:9" x14ac:dyDescent="0.35">
      <c r="A142" s="6"/>
      <c r="B142" s="6"/>
      <c r="C142" s="6"/>
      <c r="D142" s="6"/>
      <c r="E142" s="6"/>
      <c r="F142" s="6"/>
      <c r="G142" s="6"/>
      <c r="H142" s="6"/>
      <c r="I142" s="6"/>
    </row>
    <row r="143" spans="1:9" x14ac:dyDescent="0.35">
      <c r="A143" s="6"/>
      <c r="B143" s="6"/>
      <c r="C143" s="6"/>
      <c r="D143" s="6"/>
      <c r="E143" s="6"/>
      <c r="F143" s="6"/>
      <c r="G143" s="6"/>
      <c r="H143" s="6"/>
      <c r="I143" s="6"/>
    </row>
    <row r="144" spans="1:9" x14ac:dyDescent="0.35">
      <c r="A144" s="6"/>
      <c r="B144" s="6"/>
      <c r="C144" s="6"/>
      <c r="D144" s="6"/>
      <c r="E144" s="6"/>
      <c r="F144" s="6"/>
      <c r="G144" s="6"/>
      <c r="H144" s="6"/>
      <c r="I144" s="6"/>
    </row>
    <row r="145" spans="1:9" x14ac:dyDescent="0.35">
      <c r="A145" s="6"/>
      <c r="B145" s="6"/>
      <c r="C145" s="6"/>
      <c r="D145" s="6"/>
      <c r="E145" s="6"/>
      <c r="F145" s="6"/>
      <c r="G145" s="6"/>
      <c r="H145" s="6"/>
      <c r="I145" s="6"/>
    </row>
    <row r="146" spans="1:9" x14ac:dyDescent="0.35">
      <c r="A146" s="6"/>
      <c r="B146" s="6"/>
      <c r="C146" s="6"/>
      <c r="D146" s="6"/>
      <c r="E146" s="6"/>
      <c r="F146" s="6"/>
      <c r="G146" s="6"/>
      <c r="H146" s="6"/>
      <c r="I146" s="6"/>
    </row>
    <row r="147" spans="1:9" x14ac:dyDescent="0.35">
      <c r="A147" s="6"/>
      <c r="B147" s="6"/>
      <c r="C147" s="6"/>
      <c r="D147" s="6"/>
      <c r="E147" s="6"/>
      <c r="F147" s="6"/>
      <c r="G147" s="6"/>
      <c r="H147" s="6"/>
      <c r="I147" s="6"/>
    </row>
    <row r="148" spans="1:9" x14ac:dyDescent="0.35">
      <c r="A148" s="6"/>
      <c r="B148" s="6"/>
      <c r="C148" s="6"/>
      <c r="D148" s="6"/>
      <c r="E148" s="6"/>
      <c r="F148" s="6"/>
      <c r="G148" s="6"/>
      <c r="H148" s="6"/>
      <c r="I148" s="6"/>
    </row>
    <row r="149" spans="1:9" x14ac:dyDescent="0.35">
      <c r="A149" s="6"/>
      <c r="B149" s="6"/>
      <c r="C149" s="6"/>
      <c r="D149" s="6"/>
      <c r="E149" s="6"/>
      <c r="F149" s="6"/>
      <c r="G149" s="6"/>
      <c r="H149" s="6"/>
      <c r="I149" s="6"/>
    </row>
    <row r="150" spans="1:9" x14ac:dyDescent="0.35">
      <c r="A150" s="6"/>
      <c r="B150" s="6"/>
      <c r="C150" s="6"/>
      <c r="D150" s="6"/>
      <c r="E150" s="6"/>
      <c r="F150" s="6"/>
      <c r="G150" s="6"/>
      <c r="H150" s="6"/>
      <c r="I150" s="6"/>
    </row>
    <row r="151" spans="1:9" x14ac:dyDescent="0.35">
      <c r="A151" s="6"/>
      <c r="B151" s="6"/>
      <c r="C151" s="6"/>
      <c r="D151" s="6"/>
      <c r="E151" s="6"/>
      <c r="F151" s="6"/>
      <c r="G151" s="6"/>
      <c r="H151" s="6"/>
      <c r="I151" s="6"/>
    </row>
    <row r="152" spans="1:9" x14ac:dyDescent="0.35">
      <c r="A152" s="6"/>
      <c r="B152" s="6"/>
      <c r="C152" s="6"/>
      <c r="D152" s="6"/>
      <c r="E152" s="6"/>
      <c r="F152" s="6"/>
      <c r="G152" s="6"/>
      <c r="H152" s="6"/>
      <c r="I152" s="6"/>
    </row>
    <row r="153" spans="1:9" x14ac:dyDescent="0.35">
      <c r="A153" s="6"/>
      <c r="B153" s="6"/>
      <c r="C153" s="6"/>
      <c r="D153" s="6"/>
      <c r="E153" s="6"/>
      <c r="F153" s="6"/>
      <c r="G153" s="6"/>
      <c r="H153" s="6"/>
      <c r="I153" s="6"/>
    </row>
    <row r="154" spans="1:9" x14ac:dyDescent="0.35">
      <c r="A154" s="6"/>
      <c r="B154" s="6"/>
      <c r="C154" s="6"/>
      <c r="D154" s="6"/>
      <c r="E154" s="6"/>
      <c r="F154" s="6"/>
      <c r="G154" s="6"/>
      <c r="H154" s="6"/>
      <c r="I154" s="6"/>
    </row>
    <row r="155" spans="1:9" x14ac:dyDescent="0.35">
      <c r="A155" s="6"/>
      <c r="B155" s="6"/>
      <c r="C155" s="6"/>
      <c r="D155" s="6"/>
      <c r="E155" s="6"/>
      <c r="F155" s="6"/>
      <c r="G155" s="6"/>
      <c r="H155" s="6"/>
      <c r="I155" s="6"/>
    </row>
    <row r="156" spans="1:9" x14ac:dyDescent="0.35">
      <c r="A156" s="6"/>
      <c r="B156" s="6"/>
      <c r="C156" s="6"/>
      <c r="D156" s="6"/>
      <c r="E156" s="6"/>
      <c r="F156" s="6"/>
      <c r="G156" s="6"/>
      <c r="H156" s="6"/>
      <c r="I156" s="6"/>
    </row>
    <row r="157" spans="1:9" x14ac:dyDescent="0.35">
      <c r="A157" s="6"/>
      <c r="B157" s="6"/>
      <c r="C157" s="6"/>
      <c r="D157" s="6"/>
      <c r="E157" s="6"/>
      <c r="F157" s="6"/>
      <c r="G157" s="6"/>
      <c r="H157" s="6"/>
      <c r="I157" s="6"/>
    </row>
    <row r="158" spans="1:9" x14ac:dyDescent="0.35">
      <c r="A158" s="6"/>
      <c r="B158" s="6"/>
      <c r="C158" s="6"/>
      <c r="D158" s="6"/>
      <c r="E158" s="6"/>
      <c r="F158" s="6"/>
      <c r="G158" s="6"/>
      <c r="H158" s="6"/>
      <c r="I158" s="6"/>
    </row>
    <row r="159" spans="1:9" x14ac:dyDescent="0.35">
      <c r="A159" s="6"/>
      <c r="B159" s="6"/>
      <c r="C159" s="6"/>
      <c r="D159" s="6"/>
      <c r="E159" s="6"/>
      <c r="F159" s="6"/>
      <c r="G159" s="6"/>
      <c r="H159" s="6"/>
      <c r="I159" s="6"/>
    </row>
    <row r="160" spans="1:9" x14ac:dyDescent="0.35">
      <c r="A160" s="6"/>
      <c r="B160" s="6"/>
      <c r="C160" s="6"/>
      <c r="D160" s="6"/>
      <c r="E160" s="6"/>
      <c r="F160" s="6"/>
      <c r="G160" s="6"/>
      <c r="H160" s="6"/>
      <c r="I160" s="6"/>
    </row>
    <row r="161" spans="1:9" x14ac:dyDescent="0.35">
      <c r="A161" s="6"/>
      <c r="B161" s="6"/>
      <c r="C161" s="6"/>
      <c r="D161" s="6"/>
      <c r="E161" s="6"/>
      <c r="F161" s="6"/>
      <c r="G161" s="6"/>
      <c r="H161" s="6"/>
      <c r="I161" s="6"/>
    </row>
    <row r="162" spans="1:9" x14ac:dyDescent="0.35">
      <c r="A162" s="6"/>
      <c r="B162" s="6"/>
      <c r="C162" s="6"/>
      <c r="D162" s="6"/>
      <c r="E162" s="6"/>
      <c r="F162" s="6"/>
      <c r="G162" s="6"/>
      <c r="H162" s="6"/>
      <c r="I162" s="6"/>
    </row>
    <row r="163" spans="1:9" x14ac:dyDescent="0.35">
      <c r="A163" s="6"/>
      <c r="B163" s="6"/>
      <c r="C163" s="6"/>
      <c r="D163" s="6"/>
      <c r="E163" s="6"/>
      <c r="F163" s="6"/>
      <c r="G163" s="6"/>
      <c r="H163" s="6"/>
      <c r="I163" s="6"/>
    </row>
    <row r="164" spans="1:9" x14ac:dyDescent="0.35">
      <c r="A164" s="6"/>
      <c r="B164" s="6"/>
      <c r="C164" s="6"/>
      <c r="D164" s="6"/>
      <c r="E164" s="6"/>
      <c r="F164" s="6"/>
      <c r="G164" s="6"/>
      <c r="H164" s="6"/>
      <c r="I164" s="6"/>
    </row>
    <row r="165" spans="1:9" x14ac:dyDescent="0.35">
      <c r="A165" s="6"/>
      <c r="B165" s="6"/>
      <c r="C165" s="6"/>
      <c r="D165" s="6"/>
      <c r="E165" s="6"/>
      <c r="F165" s="6"/>
      <c r="G165" s="6"/>
      <c r="H165" s="6"/>
      <c r="I165" s="6"/>
    </row>
    <row r="166" spans="1:9" x14ac:dyDescent="0.35">
      <c r="A166" s="6"/>
      <c r="B166" s="6"/>
      <c r="C166" s="6"/>
      <c r="D166" s="6"/>
      <c r="E166" s="6"/>
      <c r="F166" s="6"/>
      <c r="G166" s="6"/>
      <c r="H166" s="6"/>
      <c r="I166" s="6"/>
    </row>
    <row r="167" spans="1:9" x14ac:dyDescent="0.35">
      <c r="A167" s="6"/>
      <c r="B167" s="6"/>
      <c r="C167" s="6"/>
      <c r="D167" s="6"/>
      <c r="E167" s="6"/>
      <c r="F167" s="6"/>
      <c r="G167" s="6"/>
      <c r="H167" s="6"/>
      <c r="I167" s="6"/>
    </row>
    <row r="168" spans="1:9" x14ac:dyDescent="0.35">
      <c r="A168" s="6"/>
      <c r="B168" s="6"/>
      <c r="C168" s="6"/>
      <c r="D168" s="6"/>
      <c r="E168" s="6"/>
      <c r="F168" s="6"/>
      <c r="G168" s="6"/>
      <c r="H168" s="6"/>
      <c r="I168" s="6"/>
    </row>
    <row r="169" spans="1:9" x14ac:dyDescent="0.35">
      <c r="A169" s="6"/>
      <c r="B169" s="6"/>
      <c r="C169" s="6"/>
      <c r="D169" s="6"/>
      <c r="E169" s="6"/>
      <c r="F169" s="6"/>
      <c r="G169" s="6"/>
      <c r="H169" s="6"/>
      <c r="I169" s="6"/>
    </row>
    <row r="170" spans="1:9" x14ac:dyDescent="0.35">
      <c r="A170" s="6"/>
      <c r="B170" s="6"/>
      <c r="C170" s="6"/>
      <c r="D170" s="6"/>
      <c r="E170" s="6"/>
      <c r="F170" s="6"/>
      <c r="G170" s="6"/>
      <c r="H170" s="6"/>
      <c r="I170" s="6"/>
    </row>
    <row r="171" spans="1:9" x14ac:dyDescent="0.35">
      <c r="A171" s="6"/>
      <c r="B171" s="6"/>
      <c r="C171" s="6"/>
      <c r="D171" s="6"/>
      <c r="E171" s="6"/>
      <c r="F171" s="6"/>
      <c r="G171" s="6"/>
      <c r="H171" s="6"/>
      <c r="I171" s="6"/>
    </row>
    <row r="172" spans="1:9" x14ac:dyDescent="0.35">
      <c r="A172" s="6"/>
      <c r="B172" s="6"/>
      <c r="C172" s="6"/>
      <c r="D172" s="6"/>
      <c r="E172" s="6"/>
      <c r="F172" s="6"/>
      <c r="G172" s="6"/>
      <c r="H172" s="6"/>
      <c r="I172" s="6"/>
    </row>
    <row r="173" spans="1:9" x14ac:dyDescent="0.35">
      <c r="A173" s="6"/>
      <c r="B173" s="6"/>
      <c r="C173" s="6"/>
      <c r="D173" s="6"/>
      <c r="E173" s="6"/>
      <c r="F173" s="6"/>
      <c r="G173" s="6"/>
      <c r="H173" s="6"/>
      <c r="I173" s="6"/>
    </row>
    <row r="174" spans="1:9" x14ac:dyDescent="0.35">
      <c r="A174" s="6"/>
      <c r="B174" s="6"/>
      <c r="C174" s="6"/>
      <c r="D174" s="6"/>
      <c r="E174" s="6"/>
      <c r="F174" s="6"/>
      <c r="G174" s="6"/>
      <c r="H174" s="6"/>
      <c r="I174" s="6"/>
    </row>
    <row r="175" spans="1:9" x14ac:dyDescent="0.35">
      <c r="A175" s="6"/>
      <c r="B175" s="6"/>
      <c r="C175" s="6"/>
      <c r="D175" s="6"/>
      <c r="E175" s="6"/>
      <c r="F175" s="6"/>
      <c r="G175" s="6"/>
      <c r="H175" s="6"/>
      <c r="I175" s="6"/>
    </row>
    <row r="176" spans="1:9" x14ac:dyDescent="0.35">
      <c r="A176" s="6"/>
      <c r="B176" s="6"/>
      <c r="C176" s="6"/>
      <c r="D176" s="6"/>
      <c r="E176" s="6"/>
      <c r="F176" s="6"/>
      <c r="G176" s="6"/>
      <c r="H176" s="6"/>
      <c r="I176" s="6"/>
    </row>
    <row r="177" spans="1:9" x14ac:dyDescent="0.35">
      <c r="A177" s="6"/>
      <c r="B177" s="6"/>
      <c r="C177" s="6"/>
      <c r="D177" s="6"/>
      <c r="E177" s="6"/>
      <c r="F177" s="6"/>
      <c r="G177" s="6"/>
      <c r="H177" s="6"/>
      <c r="I177" s="6"/>
    </row>
    <row r="178" spans="1:9" x14ac:dyDescent="0.35">
      <c r="A178" s="6"/>
      <c r="B178" s="6"/>
      <c r="C178" s="6"/>
      <c r="D178" s="6"/>
      <c r="E178" s="6"/>
      <c r="F178" s="6"/>
      <c r="G178" s="6"/>
      <c r="H178" s="6"/>
      <c r="I178" s="6"/>
    </row>
    <row r="179" spans="1:9" x14ac:dyDescent="0.35">
      <c r="A179" s="6"/>
      <c r="B179" s="6"/>
      <c r="C179" s="6"/>
      <c r="D179" s="6"/>
      <c r="E179" s="6"/>
      <c r="F179" s="6"/>
      <c r="G179" s="6"/>
      <c r="H179" s="6"/>
      <c r="I179" s="6"/>
    </row>
    <row r="180" spans="1:9" x14ac:dyDescent="0.35">
      <c r="A180" s="6"/>
      <c r="B180" s="6"/>
      <c r="C180" s="6"/>
      <c r="D180" s="6"/>
      <c r="E180" s="6"/>
      <c r="F180" s="6"/>
      <c r="G180" s="6"/>
      <c r="H180" s="6"/>
      <c r="I180" s="6"/>
    </row>
    <row r="181" spans="1:9" x14ac:dyDescent="0.35">
      <c r="A181" s="6"/>
      <c r="B181" s="6"/>
      <c r="C181" s="6"/>
      <c r="D181" s="6"/>
      <c r="E181" s="6"/>
      <c r="F181" s="6"/>
      <c r="G181" s="6"/>
      <c r="H181" s="6"/>
      <c r="I181" s="6"/>
    </row>
    <row r="182" spans="1:9" x14ac:dyDescent="0.35">
      <c r="A182" s="6"/>
      <c r="B182" s="6"/>
      <c r="C182" s="6"/>
      <c r="D182" s="6"/>
      <c r="E182" s="6"/>
      <c r="F182" s="6"/>
      <c r="G182" s="6"/>
      <c r="H182" s="6"/>
      <c r="I182" s="6"/>
    </row>
    <row r="183" spans="1:9" x14ac:dyDescent="0.35">
      <c r="A183" s="6"/>
      <c r="B183" s="6"/>
      <c r="C183" s="6"/>
      <c r="D183" s="6"/>
      <c r="E183" s="6"/>
      <c r="F183" s="6"/>
      <c r="G183" s="6"/>
      <c r="H183" s="6"/>
      <c r="I183" s="6"/>
    </row>
    <row r="184" spans="1:9" x14ac:dyDescent="0.35">
      <c r="A184" s="6"/>
      <c r="B184" s="6"/>
      <c r="C184" s="6"/>
      <c r="D184" s="6"/>
      <c r="E184" s="6"/>
      <c r="F184" s="6"/>
      <c r="G184" s="6"/>
      <c r="H184" s="6"/>
      <c r="I184" s="6"/>
    </row>
    <row r="185" spans="1:9" x14ac:dyDescent="0.35">
      <c r="A185" s="6"/>
      <c r="B185" s="6"/>
      <c r="C185" s="6"/>
      <c r="D185" s="6"/>
      <c r="E185" s="6"/>
      <c r="F185" s="6"/>
      <c r="G185" s="6"/>
      <c r="H185" s="6"/>
      <c r="I185" s="6"/>
    </row>
    <row r="186" spans="1:9" x14ac:dyDescent="0.35">
      <c r="A186" s="6"/>
      <c r="B186" s="6"/>
      <c r="C186" s="6"/>
      <c r="D186" s="6"/>
      <c r="E186" s="6"/>
      <c r="F186" s="6"/>
      <c r="G186" s="6"/>
      <c r="H186" s="6"/>
      <c r="I186" s="6"/>
    </row>
    <row r="187" spans="1:9" x14ac:dyDescent="0.35">
      <c r="A187" s="6"/>
      <c r="B187" s="6"/>
      <c r="C187" s="6"/>
      <c r="D187" s="6"/>
      <c r="E187" s="6"/>
      <c r="F187" s="6"/>
      <c r="G187" s="6"/>
      <c r="H187" s="6"/>
      <c r="I187" s="6"/>
    </row>
    <row r="188" spans="1:9" x14ac:dyDescent="0.35">
      <c r="A188" s="6"/>
      <c r="B188" s="6"/>
      <c r="C188" s="6"/>
      <c r="D188" s="6"/>
      <c r="E188" s="6"/>
      <c r="F188" s="6"/>
      <c r="G188" s="6"/>
      <c r="H188" s="6"/>
      <c r="I188" s="6"/>
    </row>
    <row r="189" spans="1:9" x14ac:dyDescent="0.35">
      <c r="A189" s="6"/>
      <c r="B189" s="6"/>
      <c r="C189" s="6"/>
      <c r="D189" s="6"/>
      <c r="E189" s="6"/>
      <c r="F189" s="6"/>
      <c r="G189" s="6"/>
      <c r="H189" s="6"/>
      <c r="I189" s="6"/>
    </row>
    <row r="190" spans="1:9" x14ac:dyDescent="0.35">
      <c r="A190" s="6"/>
      <c r="B190" s="6"/>
      <c r="C190" s="6"/>
      <c r="D190" s="6"/>
      <c r="E190" s="6"/>
      <c r="F190" s="6"/>
      <c r="G190" s="6"/>
      <c r="H190" s="6"/>
      <c r="I190" s="6"/>
    </row>
    <row r="191" spans="1:9" x14ac:dyDescent="0.35">
      <c r="A191" s="6"/>
      <c r="B191" s="6"/>
      <c r="C191" s="6"/>
      <c r="D191" s="6"/>
      <c r="E191" s="6"/>
      <c r="F191" s="6"/>
      <c r="G191" s="6"/>
      <c r="H191" s="6"/>
      <c r="I191" s="6"/>
    </row>
    <row r="192" spans="1:9" x14ac:dyDescent="0.35">
      <c r="A192" s="6"/>
      <c r="B192" s="6"/>
      <c r="C192" s="6"/>
      <c r="D192" s="6"/>
      <c r="E192" s="6"/>
      <c r="F192" s="6"/>
      <c r="G192" s="6"/>
      <c r="H192" s="6"/>
      <c r="I192" s="6"/>
    </row>
    <row r="193" spans="1:9" x14ac:dyDescent="0.35">
      <c r="A193" s="6"/>
      <c r="B193" s="6"/>
      <c r="C193" s="6"/>
      <c r="D193" s="6"/>
      <c r="E193" s="6"/>
      <c r="F193" s="6"/>
      <c r="G193" s="6"/>
      <c r="H193" s="6"/>
      <c r="I193" s="6"/>
    </row>
    <row r="194" spans="1:9" x14ac:dyDescent="0.35">
      <c r="A194" s="6"/>
      <c r="B194" s="6"/>
      <c r="C194" s="6"/>
      <c r="D194" s="6"/>
      <c r="E194" s="6"/>
      <c r="F194" s="6"/>
      <c r="G194" s="6"/>
      <c r="H194" s="6"/>
      <c r="I194" s="6"/>
    </row>
    <row r="195" spans="1:9" x14ac:dyDescent="0.35">
      <c r="A195" s="6"/>
      <c r="B195" s="6"/>
      <c r="C195" s="6"/>
      <c r="D195" s="6"/>
      <c r="E195" s="6"/>
      <c r="F195" s="6"/>
      <c r="G195" s="6"/>
      <c r="H195" s="6"/>
      <c r="I195" s="6"/>
    </row>
    <row r="196" spans="1:9" x14ac:dyDescent="0.35">
      <c r="A196" s="6"/>
      <c r="B196" s="6"/>
      <c r="C196" s="6"/>
      <c r="D196" s="6"/>
      <c r="E196" s="6"/>
      <c r="F196" s="6"/>
      <c r="G196" s="6"/>
      <c r="H196" s="6"/>
      <c r="I196" s="6"/>
    </row>
    <row r="197" spans="1:9" x14ac:dyDescent="0.35">
      <c r="A197" s="6"/>
      <c r="B197" s="6"/>
      <c r="C197" s="6"/>
      <c r="D197" s="6"/>
      <c r="E197" s="6"/>
      <c r="F197" s="6"/>
      <c r="G197" s="6"/>
      <c r="H197" s="6"/>
      <c r="I197" s="6"/>
    </row>
    <row r="198" spans="1:9" x14ac:dyDescent="0.35">
      <c r="A198" s="6"/>
      <c r="B198" s="6"/>
      <c r="C198" s="6"/>
      <c r="D198" s="6"/>
      <c r="E198" s="6"/>
      <c r="F198" s="6"/>
      <c r="G198" s="6"/>
      <c r="H198" s="6"/>
      <c r="I198" s="6"/>
    </row>
    <row r="199" spans="1:9" x14ac:dyDescent="0.35">
      <c r="A199" s="6"/>
      <c r="B199" s="6"/>
      <c r="C199" s="6"/>
      <c r="D199" s="6"/>
      <c r="E199" s="6"/>
      <c r="F199" s="6"/>
      <c r="G199" s="6"/>
      <c r="H199" s="6"/>
      <c r="I199" s="6"/>
    </row>
    <row r="200" spans="1:9" x14ac:dyDescent="0.35">
      <c r="A200" s="6"/>
      <c r="B200" s="6"/>
      <c r="C200" s="6"/>
      <c r="D200" s="6"/>
      <c r="E200" s="6"/>
      <c r="F200" s="6"/>
      <c r="G200" s="6"/>
      <c r="H200" s="6"/>
      <c r="I200" s="6"/>
    </row>
    <row r="201" spans="1:9" x14ac:dyDescent="0.35">
      <c r="A201" s="6"/>
      <c r="B201" s="6"/>
      <c r="C201" s="6"/>
      <c r="D201" s="6"/>
      <c r="E201" s="6"/>
      <c r="F201" s="6"/>
      <c r="G201" s="6"/>
      <c r="H201" s="6"/>
      <c r="I201" s="6"/>
    </row>
    <row r="202" spans="1:9" x14ac:dyDescent="0.35">
      <c r="A202" s="6"/>
      <c r="B202" s="6"/>
      <c r="C202" s="6"/>
      <c r="D202" s="6"/>
      <c r="E202" s="6"/>
      <c r="F202" s="6"/>
      <c r="G202" s="6"/>
      <c r="H202" s="6"/>
      <c r="I202" s="6"/>
    </row>
    <row r="203" spans="1:9" x14ac:dyDescent="0.35">
      <c r="A203" s="6"/>
      <c r="B203" s="6"/>
      <c r="C203" s="6"/>
      <c r="D203" s="6"/>
      <c r="E203" s="6"/>
      <c r="F203" s="6"/>
      <c r="G203" s="6"/>
      <c r="H203" s="6"/>
      <c r="I203" s="6"/>
    </row>
    <row r="204" spans="1:9" x14ac:dyDescent="0.35">
      <c r="A204" s="6"/>
      <c r="B204" s="6"/>
      <c r="C204" s="6"/>
      <c r="D204" s="6"/>
      <c r="E204" s="6"/>
      <c r="F204" s="6"/>
      <c r="G204" s="6"/>
      <c r="H204" s="6"/>
      <c r="I204" s="6"/>
    </row>
    <row r="205" spans="1:9" x14ac:dyDescent="0.35">
      <c r="A205" s="6"/>
      <c r="B205" s="6"/>
      <c r="C205" s="6"/>
      <c r="D205" s="6"/>
      <c r="E205" s="6"/>
      <c r="F205" s="6"/>
      <c r="G205" s="6"/>
      <c r="H205" s="6"/>
      <c r="I205" s="6"/>
    </row>
    <row r="206" spans="1:9" x14ac:dyDescent="0.35">
      <c r="A206" s="6"/>
      <c r="B206" s="6"/>
      <c r="C206" s="6"/>
      <c r="D206" s="6"/>
      <c r="E206" s="6"/>
      <c r="F206" s="6"/>
      <c r="G206" s="6"/>
      <c r="H206" s="6"/>
      <c r="I206" s="6"/>
    </row>
    <row r="207" spans="1:9" x14ac:dyDescent="0.35">
      <c r="A207" s="6"/>
      <c r="B207" s="6"/>
      <c r="C207" s="6"/>
      <c r="D207" s="6"/>
      <c r="E207" s="6"/>
      <c r="F207" s="6"/>
      <c r="G207" s="6"/>
      <c r="H207" s="6"/>
      <c r="I207" s="6"/>
    </row>
    <row r="208" spans="1:9" x14ac:dyDescent="0.35">
      <c r="A208" s="6"/>
      <c r="B208" s="6"/>
      <c r="C208" s="6"/>
      <c r="D208" s="6"/>
      <c r="E208" s="6"/>
      <c r="F208" s="6"/>
      <c r="G208" s="6"/>
      <c r="H208" s="6"/>
      <c r="I208" s="6"/>
    </row>
    <row r="209" spans="1:9" x14ac:dyDescent="0.35">
      <c r="A209" s="6"/>
      <c r="B209" s="6"/>
      <c r="C209" s="6"/>
      <c r="D209" s="6"/>
      <c r="E209" s="6"/>
      <c r="F209" s="6"/>
      <c r="G209" s="6"/>
      <c r="H209" s="6"/>
      <c r="I209" s="6"/>
    </row>
    <row r="210" spans="1:9" x14ac:dyDescent="0.35">
      <c r="A210" s="6"/>
      <c r="B210" s="6"/>
      <c r="C210" s="6"/>
      <c r="D210" s="6"/>
      <c r="E210" s="6"/>
      <c r="F210" s="6"/>
      <c r="G210" s="6"/>
      <c r="H210" s="6"/>
      <c r="I210" s="6"/>
    </row>
    <row r="211" spans="1:9" x14ac:dyDescent="0.35">
      <c r="A211" s="6"/>
      <c r="B211" s="6"/>
      <c r="C211" s="6"/>
      <c r="D211" s="6"/>
      <c r="E211" s="6"/>
      <c r="F211" s="6"/>
      <c r="G211" s="6"/>
      <c r="H211" s="6"/>
      <c r="I211" s="6"/>
    </row>
    <row r="212" spans="1:9" x14ac:dyDescent="0.35">
      <c r="A212" s="6"/>
      <c r="B212" s="6"/>
      <c r="C212" s="6"/>
      <c r="D212" s="6"/>
      <c r="E212" s="6"/>
      <c r="F212" s="6"/>
      <c r="G212" s="6"/>
      <c r="H212" s="6"/>
      <c r="I212" s="6"/>
    </row>
    <row r="213" spans="1:9" x14ac:dyDescent="0.35">
      <c r="A213" s="6"/>
      <c r="B213" s="6"/>
      <c r="C213" s="6"/>
      <c r="D213" s="6"/>
      <c r="E213" s="6"/>
      <c r="F213" s="6"/>
      <c r="G213" s="6"/>
      <c r="H213" s="6"/>
      <c r="I213" s="6"/>
    </row>
    <row r="214" spans="1:9" x14ac:dyDescent="0.35">
      <c r="A214" s="6"/>
      <c r="B214" s="6"/>
      <c r="C214" s="6"/>
      <c r="D214" s="6"/>
      <c r="E214" s="6"/>
      <c r="F214" s="6"/>
      <c r="G214" s="6"/>
      <c r="H214" s="6"/>
      <c r="I214" s="6"/>
    </row>
    <row r="215" spans="1:9" x14ac:dyDescent="0.35">
      <c r="A215" s="6"/>
      <c r="B215" s="6"/>
      <c r="C215" s="6"/>
      <c r="D215" s="6"/>
      <c r="E215" s="6"/>
      <c r="F215" s="6"/>
      <c r="G215" s="6"/>
      <c r="H215" s="6"/>
      <c r="I215" s="6"/>
    </row>
    <row r="216" spans="1:9" x14ac:dyDescent="0.35">
      <c r="A216" s="6"/>
      <c r="B216" s="6"/>
      <c r="C216" s="6"/>
      <c r="D216" s="6"/>
      <c r="E216" s="6"/>
      <c r="F216" s="6"/>
      <c r="G216" s="6"/>
      <c r="H216" s="6"/>
      <c r="I216" s="6"/>
    </row>
    <row r="217" spans="1:9" x14ac:dyDescent="0.35">
      <c r="A217" s="6"/>
      <c r="B217" s="6"/>
      <c r="C217" s="6"/>
      <c r="D217" s="6"/>
      <c r="E217" s="6"/>
      <c r="F217" s="6"/>
      <c r="G217" s="6"/>
      <c r="H217" s="6"/>
      <c r="I217" s="6"/>
    </row>
    <row r="218" spans="1:9" x14ac:dyDescent="0.35">
      <c r="A218" s="6"/>
      <c r="B218" s="6"/>
      <c r="C218" s="6"/>
      <c r="D218" s="6"/>
      <c r="E218" s="6"/>
      <c r="F218" s="6"/>
      <c r="G218" s="6"/>
      <c r="H218" s="6"/>
      <c r="I218" s="6"/>
    </row>
    <row r="219" spans="1:9" x14ac:dyDescent="0.35">
      <c r="A219" s="6"/>
      <c r="B219" s="6"/>
      <c r="C219" s="6"/>
      <c r="D219" s="6"/>
      <c r="E219" s="6"/>
      <c r="F219" s="6"/>
      <c r="G219" s="6"/>
      <c r="H219" s="6"/>
      <c r="I219" s="6"/>
    </row>
    <row r="220" spans="1:9" x14ac:dyDescent="0.35">
      <c r="A220" s="6"/>
      <c r="B220" s="6"/>
      <c r="C220" s="6"/>
      <c r="D220" s="6"/>
      <c r="E220" s="6"/>
      <c r="F220" s="6"/>
      <c r="G220" s="6"/>
      <c r="H220" s="6"/>
      <c r="I220" s="6"/>
    </row>
    <row r="221" spans="1:9" x14ac:dyDescent="0.35">
      <c r="A221" s="6"/>
      <c r="B221" s="6"/>
      <c r="C221" s="6"/>
      <c r="D221" s="6"/>
      <c r="E221" s="6"/>
      <c r="F221" s="6"/>
      <c r="G221" s="6"/>
      <c r="H221" s="6"/>
      <c r="I221" s="6"/>
    </row>
    <row r="222" spans="1:9" x14ac:dyDescent="0.35">
      <c r="A222" s="6"/>
      <c r="B222" s="6"/>
      <c r="C222" s="6"/>
      <c r="D222" s="6"/>
      <c r="E222" s="6"/>
      <c r="F222" s="6"/>
      <c r="G222" s="6"/>
      <c r="H222" s="6"/>
      <c r="I222" s="6"/>
    </row>
    <row r="223" spans="1:9" x14ac:dyDescent="0.35">
      <c r="A223" s="6"/>
      <c r="B223" s="6"/>
      <c r="C223" s="6"/>
      <c r="D223" s="6"/>
      <c r="E223" s="6"/>
      <c r="F223" s="6"/>
      <c r="G223" s="6"/>
      <c r="H223" s="6"/>
      <c r="I223" s="6"/>
    </row>
    <row r="224" spans="1:9" x14ac:dyDescent="0.35">
      <c r="A224" s="6"/>
      <c r="B224" s="6"/>
      <c r="C224" s="6"/>
      <c r="D224" s="6"/>
      <c r="E224" s="6"/>
      <c r="F224" s="6"/>
      <c r="G224" s="6"/>
      <c r="H224" s="6"/>
      <c r="I224" s="6"/>
    </row>
    <row r="225" spans="1:9" x14ac:dyDescent="0.35">
      <c r="A225" s="6"/>
      <c r="B225" s="6"/>
      <c r="C225" s="6"/>
      <c r="D225" s="6"/>
      <c r="E225" s="6"/>
      <c r="F225" s="6"/>
      <c r="G225" s="6"/>
      <c r="H225" s="6"/>
      <c r="I225" s="6"/>
    </row>
    <row r="226" spans="1:9" x14ac:dyDescent="0.35">
      <c r="A226" s="6"/>
      <c r="B226" s="6"/>
      <c r="C226" s="6"/>
      <c r="D226" s="6"/>
      <c r="E226" s="6"/>
      <c r="F226" s="6"/>
      <c r="G226" s="6"/>
      <c r="H226" s="6"/>
      <c r="I226" s="6"/>
    </row>
    <row r="227" spans="1:9" x14ac:dyDescent="0.35">
      <c r="A227" s="6"/>
      <c r="B227" s="6"/>
      <c r="C227" s="6"/>
      <c r="D227" s="6"/>
      <c r="E227" s="6"/>
      <c r="F227" s="6"/>
      <c r="G227" s="6"/>
      <c r="H227" s="6"/>
      <c r="I227" s="6"/>
    </row>
    <row r="228" spans="1:9" x14ac:dyDescent="0.35">
      <c r="A228" s="6"/>
      <c r="B228" s="6"/>
      <c r="C228" s="6"/>
      <c r="D228" s="6"/>
      <c r="E228" s="6"/>
      <c r="F228" s="6"/>
      <c r="G228" s="6"/>
      <c r="H228" s="6"/>
      <c r="I228" s="6"/>
    </row>
    <row r="229" spans="1:9" x14ac:dyDescent="0.35">
      <c r="A229" s="6"/>
      <c r="B229" s="6"/>
      <c r="C229" s="6"/>
      <c r="D229" s="6"/>
      <c r="E229" s="6"/>
      <c r="F229" s="6"/>
      <c r="G229" s="6"/>
      <c r="H229" s="6"/>
      <c r="I229" s="6"/>
    </row>
    <row r="230" spans="1:9" x14ac:dyDescent="0.35">
      <c r="A230" s="6"/>
      <c r="B230" s="6"/>
      <c r="C230" s="6"/>
      <c r="D230" s="6"/>
      <c r="E230" s="6"/>
      <c r="F230" s="6"/>
      <c r="G230" s="6"/>
      <c r="H230" s="6"/>
      <c r="I230" s="6"/>
    </row>
    <row r="231" spans="1:9" x14ac:dyDescent="0.35">
      <c r="A231" s="6"/>
      <c r="B231" s="6"/>
      <c r="C231" s="6"/>
      <c r="D231" s="6"/>
      <c r="E231" s="6"/>
      <c r="F231" s="6"/>
      <c r="G231" s="6"/>
      <c r="H231" s="6"/>
      <c r="I231" s="6"/>
    </row>
    <row r="232" spans="1:9" x14ac:dyDescent="0.35">
      <c r="A232" s="6"/>
      <c r="B232" s="6"/>
      <c r="C232" s="6"/>
      <c r="D232" s="6"/>
      <c r="E232" s="6"/>
      <c r="F232" s="6"/>
      <c r="G232" s="6"/>
      <c r="H232" s="6"/>
      <c r="I232" s="6"/>
    </row>
    <row r="233" spans="1:9" x14ac:dyDescent="0.35">
      <c r="A233" s="6"/>
      <c r="B233" s="6"/>
      <c r="C233" s="6"/>
      <c r="D233" s="6"/>
      <c r="E233" s="6"/>
      <c r="F233" s="6"/>
      <c r="G233" s="6"/>
      <c r="H233" s="6"/>
      <c r="I233" s="6"/>
    </row>
    <row r="234" spans="1:9" x14ac:dyDescent="0.35">
      <c r="A234" s="6"/>
      <c r="B234" s="6"/>
      <c r="C234" s="6"/>
      <c r="D234" s="6"/>
      <c r="E234" s="6"/>
      <c r="F234" s="6"/>
      <c r="G234" s="6"/>
      <c r="H234" s="6"/>
      <c r="I234" s="6"/>
    </row>
    <row r="235" spans="1:9" x14ac:dyDescent="0.35">
      <c r="A235" s="6"/>
      <c r="B235" s="6"/>
      <c r="C235" s="6"/>
      <c r="D235" s="6"/>
      <c r="E235" s="6"/>
      <c r="F235" s="6"/>
      <c r="G235" s="6"/>
      <c r="H235" s="6"/>
      <c r="I235" s="6"/>
    </row>
    <row r="236" spans="1:9" x14ac:dyDescent="0.35">
      <c r="A236" s="6"/>
      <c r="B236" s="6"/>
      <c r="C236" s="6"/>
      <c r="D236" s="6"/>
      <c r="E236" s="6"/>
      <c r="F236" s="6"/>
      <c r="G236" s="6"/>
      <c r="H236" s="6"/>
      <c r="I236" s="6"/>
    </row>
    <row r="237" spans="1:9" x14ac:dyDescent="0.35">
      <c r="A237" s="6"/>
      <c r="B237" s="6"/>
      <c r="C237" s="6"/>
      <c r="D237" s="6"/>
      <c r="E237" s="6"/>
      <c r="F237" s="6"/>
      <c r="G237" s="6"/>
      <c r="H237" s="6"/>
      <c r="I237" s="6"/>
    </row>
    <row r="238" spans="1:9" x14ac:dyDescent="0.35">
      <c r="A238" s="6"/>
      <c r="B238" s="6"/>
      <c r="C238" s="6"/>
      <c r="D238" s="6"/>
      <c r="E238" s="6"/>
      <c r="F238" s="6"/>
      <c r="G238" s="6"/>
      <c r="H238" s="6"/>
      <c r="I238" s="6"/>
    </row>
    <row r="239" spans="1:9" x14ac:dyDescent="0.35">
      <c r="A239" s="6"/>
      <c r="B239" s="6"/>
      <c r="C239" s="6"/>
      <c r="D239" s="6"/>
      <c r="E239" s="6"/>
      <c r="F239" s="6"/>
      <c r="G239" s="6"/>
      <c r="H239" s="6"/>
      <c r="I239" s="6"/>
    </row>
    <row r="240" spans="1:9" x14ac:dyDescent="0.35">
      <c r="A240" s="6"/>
      <c r="B240" s="6"/>
      <c r="C240" s="6"/>
      <c r="D240" s="6"/>
      <c r="E240" s="6"/>
      <c r="F240" s="6"/>
      <c r="G240" s="6"/>
      <c r="H240" s="6"/>
      <c r="I240" s="6"/>
    </row>
    <row r="241" spans="1:9" x14ac:dyDescent="0.35">
      <c r="A241" s="6"/>
      <c r="B241" s="6"/>
      <c r="C241" s="6"/>
      <c r="D241" s="6"/>
      <c r="E241" s="6"/>
      <c r="F241" s="6"/>
      <c r="G241" s="6"/>
      <c r="H241" s="6"/>
      <c r="I241" s="6"/>
    </row>
    <row r="242" spans="1:9" x14ac:dyDescent="0.35">
      <c r="A242" s="6"/>
      <c r="B242" s="6"/>
      <c r="C242" s="6"/>
      <c r="D242" s="6"/>
      <c r="E242" s="6"/>
      <c r="F242" s="6"/>
      <c r="G242" s="6"/>
      <c r="H242" s="6"/>
      <c r="I242" s="6"/>
    </row>
    <row r="243" spans="1:9" x14ac:dyDescent="0.35">
      <c r="A243" s="6"/>
      <c r="B243" s="6"/>
      <c r="C243" s="6"/>
      <c r="D243" s="6"/>
      <c r="E243" s="6"/>
      <c r="F243" s="6"/>
      <c r="G243" s="6"/>
      <c r="H243" s="6"/>
      <c r="I243" s="6"/>
    </row>
    <row r="244" spans="1:9" x14ac:dyDescent="0.35">
      <c r="A244" s="6"/>
      <c r="B244" s="6"/>
      <c r="C244" s="6"/>
      <c r="D244" s="6"/>
      <c r="E244" s="6"/>
      <c r="F244" s="6"/>
      <c r="G244" s="6"/>
      <c r="H244" s="6"/>
      <c r="I244" s="6"/>
    </row>
    <row r="245" spans="1:9" x14ac:dyDescent="0.35">
      <c r="A245" s="6"/>
      <c r="B245" s="6"/>
      <c r="C245" s="6"/>
      <c r="D245" s="6"/>
      <c r="E245" s="6"/>
      <c r="F245" s="6"/>
      <c r="G245" s="6"/>
      <c r="H245" s="6"/>
      <c r="I245" s="6"/>
    </row>
    <row r="246" spans="1:9" x14ac:dyDescent="0.35">
      <c r="A246" s="6"/>
      <c r="B246" s="6"/>
      <c r="C246" s="6"/>
      <c r="D246" s="6"/>
      <c r="E246" s="6"/>
      <c r="F246" s="6"/>
      <c r="G246" s="6"/>
      <c r="H246" s="6"/>
      <c r="I246" s="6"/>
    </row>
    <row r="247" spans="1:9" x14ac:dyDescent="0.35">
      <c r="A247" s="6"/>
      <c r="B247" s="6"/>
      <c r="C247" s="6"/>
      <c r="D247" s="6"/>
      <c r="E247" s="6"/>
      <c r="F247" s="6"/>
      <c r="G247" s="6"/>
      <c r="H247" s="6"/>
      <c r="I247" s="6"/>
    </row>
    <row r="248" spans="1:9" x14ac:dyDescent="0.35">
      <c r="A248" s="6"/>
      <c r="B248" s="6"/>
      <c r="C248" s="6"/>
      <c r="D248" s="6"/>
      <c r="E248" s="6"/>
      <c r="F248" s="6"/>
      <c r="G248" s="6"/>
      <c r="H248" s="6"/>
      <c r="I248" s="6"/>
    </row>
    <row r="249" spans="1:9" x14ac:dyDescent="0.35">
      <c r="A249" s="6"/>
      <c r="B249" s="6"/>
      <c r="C249" s="6"/>
      <c r="D249" s="6"/>
      <c r="E249" s="6"/>
      <c r="F249" s="6"/>
      <c r="G249" s="6"/>
      <c r="H249" s="6"/>
      <c r="I249" s="6"/>
    </row>
    <row r="250" spans="1:9" x14ac:dyDescent="0.35">
      <c r="A250" s="6"/>
      <c r="B250" s="6"/>
      <c r="C250" s="6"/>
      <c r="D250" s="6"/>
      <c r="E250" s="6"/>
      <c r="F250" s="6"/>
      <c r="G250" s="6"/>
      <c r="H250" s="6"/>
      <c r="I250" s="6"/>
    </row>
    <row r="251" spans="1:9" x14ac:dyDescent="0.35">
      <c r="A251" s="6"/>
      <c r="B251" s="6"/>
      <c r="C251" s="6"/>
      <c r="D251" s="6"/>
      <c r="E251" s="6"/>
      <c r="F251" s="6"/>
      <c r="G251" s="6"/>
      <c r="H251" s="6"/>
      <c r="I251" s="6"/>
    </row>
    <row r="252" spans="1:9" x14ac:dyDescent="0.35">
      <c r="A252" s="6"/>
      <c r="B252" s="6"/>
      <c r="C252" s="6"/>
      <c r="D252" s="6"/>
      <c r="E252" s="6"/>
      <c r="F252" s="6"/>
      <c r="G252" s="6"/>
      <c r="H252" s="6"/>
      <c r="I252" s="6"/>
    </row>
    <row r="253" spans="1:9" x14ac:dyDescent="0.35">
      <c r="A253" s="6"/>
      <c r="B253" s="6"/>
      <c r="C253" s="6"/>
      <c r="D253" s="6"/>
      <c r="E253" s="6"/>
      <c r="F253" s="6"/>
      <c r="G253" s="6"/>
      <c r="H253" s="6"/>
      <c r="I253" s="6"/>
    </row>
    <row r="254" spans="1:9" x14ac:dyDescent="0.35">
      <c r="A254" s="6"/>
      <c r="B254" s="6"/>
      <c r="C254" s="6"/>
      <c r="D254" s="6"/>
      <c r="E254" s="6"/>
      <c r="F254" s="6"/>
      <c r="G254" s="6"/>
      <c r="H254" s="6"/>
      <c r="I254" s="6"/>
    </row>
    <row r="255" spans="1:9" x14ac:dyDescent="0.35">
      <c r="A255" s="6"/>
      <c r="B255" s="6"/>
      <c r="C255" s="6"/>
      <c r="D255" s="6"/>
      <c r="E255" s="6"/>
      <c r="F255" s="6"/>
      <c r="G255" s="6"/>
      <c r="H255" s="6"/>
      <c r="I255" s="6"/>
    </row>
    <row r="256" spans="1:9" x14ac:dyDescent="0.35">
      <c r="A256" s="6"/>
      <c r="B256" s="6"/>
      <c r="C256" s="6"/>
      <c r="D256" s="6"/>
      <c r="E256" s="6"/>
      <c r="F256" s="6"/>
      <c r="G256" s="6"/>
      <c r="H256" s="6"/>
      <c r="I256" s="6"/>
    </row>
    <row r="257" spans="1:9" x14ac:dyDescent="0.35">
      <c r="A257" s="6"/>
      <c r="B257" s="6"/>
      <c r="C257" s="6"/>
      <c r="D257" s="6"/>
      <c r="E257" s="6"/>
      <c r="F257" s="6"/>
      <c r="G257" s="6"/>
      <c r="H257" s="6"/>
      <c r="I257" s="6"/>
    </row>
    <row r="258" spans="1:9" x14ac:dyDescent="0.35">
      <c r="A258" s="6"/>
      <c r="B258" s="6"/>
      <c r="C258" s="6"/>
      <c r="D258" s="6"/>
      <c r="E258" s="6"/>
      <c r="F258" s="6"/>
      <c r="G258" s="6"/>
      <c r="H258" s="6"/>
      <c r="I258" s="6"/>
    </row>
    <row r="259" spans="1:9" x14ac:dyDescent="0.35">
      <c r="A259" s="6"/>
      <c r="B259" s="6"/>
      <c r="C259" s="6"/>
      <c r="D259" s="6"/>
      <c r="E259" s="6"/>
      <c r="F259" s="6"/>
      <c r="G259" s="6"/>
      <c r="H259" s="6"/>
      <c r="I259" s="6"/>
    </row>
    <row r="260" spans="1:9" x14ac:dyDescent="0.35">
      <c r="A260" s="6"/>
      <c r="B260" s="6"/>
      <c r="C260" s="6"/>
      <c r="D260" s="6"/>
      <c r="E260" s="6"/>
      <c r="F260" s="6"/>
      <c r="G260" s="6"/>
      <c r="H260" s="6"/>
      <c r="I260" s="6"/>
    </row>
    <row r="261" spans="1:9" x14ac:dyDescent="0.35">
      <c r="A261" s="6"/>
      <c r="B261" s="6"/>
      <c r="C261" s="6"/>
      <c r="D261" s="6"/>
      <c r="E261" s="6"/>
      <c r="F261" s="6"/>
      <c r="G261" s="6"/>
      <c r="H261" s="6"/>
      <c r="I261" s="6"/>
    </row>
    <row r="262" spans="1:9" x14ac:dyDescent="0.35">
      <c r="A262" s="6"/>
      <c r="B262" s="6"/>
      <c r="C262" s="6"/>
      <c r="D262" s="6"/>
      <c r="E262" s="6"/>
      <c r="F262" s="6"/>
      <c r="G262" s="6"/>
      <c r="H262" s="6"/>
      <c r="I262" s="6"/>
    </row>
    <row r="263" spans="1:9" x14ac:dyDescent="0.35">
      <c r="A263" s="6"/>
      <c r="B263" s="6"/>
      <c r="C263" s="6"/>
      <c r="D263" s="6"/>
      <c r="E263" s="6"/>
      <c r="F263" s="6"/>
      <c r="G263" s="6"/>
      <c r="H263" s="6"/>
      <c r="I263" s="6"/>
    </row>
    <row r="264" spans="1:9" x14ac:dyDescent="0.35">
      <c r="A264" s="6"/>
      <c r="B264" s="6"/>
      <c r="C264" s="6"/>
      <c r="D264" s="6"/>
      <c r="E264" s="6"/>
      <c r="F264" s="6"/>
      <c r="G264" s="6"/>
      <c r="H264" s="6"/>
      <c r="I264" s="6"/>
    </row>
    <row r="265" spans="1:9" x14ac:dyDescent="0.35">
      <c r="A265" s="6"/>
      <c r="B265" s="6"/>
      <c r="C265" s="6"/>
      <c r="D265" s="6"/>
      <c r="E265" s="6"/>
      <c r="F265" s="6"/>
      <c r="G265" s="6"/>
      <c r="H265" s="6"/>
      <c r="I265" s="6"/>
    </row>
    <row r="266" spans="1:9" x14ac:dyDescent="0.35">
      <c r="A266" s="6"/>
      <c r="B266" s="6"/>
      <c r="C266" s="6"/>
      <c r="D266" s="6"/>
      <c r="E266" s="6"/>
      <c r="F266" s="6"/>
      <c r="G266" s="6"/>
      <c r="H266" s="6"/>
      <c r="I266" s="6"/>
    </row>
    <row r="267" spans="1:9" x14ac:dyDescent="0.35">
      <c r="A267" s="6"/>
      <c r="B267" s="6"/>
      <c r="C267" s="6"/>
      <c r="D267" s="6"/>
      <c r="E267" s="6"/>
      <c r="F267" s="6"/>
      <c r="G267" s="6"/>
      <c r="H267" s="6"/>
      <c r="I267" s="6"/>
    </row>
    <row r="268" spans="1:9" x14ac:dyDescent="0.35">
      <c r="A268" s="6"/>
      <c r="B268" s="6"/>
      <c r="C268" s="6"/>
      <c r="D268" s="6"/>
      <c r="E268" s="6"/>
      <c r="F268" s="6"/>
      <c r="G268" s="6"/>
      <c r="H268" s="6"/>
      <c r="I268" s="6"/>
    </row>
    <row r="269" spans="1:9" x14ac:dyDescent="0.35">
      <c r="A269" s="6"/>
      <c r="B269" s="6"/>
      <c r="C269" s="6"/>
      <c r="D269" s="6"/>
      <c r="E269" s="6"/>
      <c r="F269" s="6"/>
      <c r="G269" s="6"/>
      <c r="H269" s="6"/>
      <c r="I269" s="6"/>
    </row>
    <row r="270" spans="1:9" x14ac:dyDescent="0.35">
      <c r="A270" s="6"/>
      <c r="B270" s="6"/>
      <c r="C270" s="6"/>
      <c r="D270" s="6"/>
      <c r="E270" s="6"/>
      <c r="F270" s="6"/>
      <c r="G270" s="6"/>
      <c r="H270" s="6"/>
      <c r="I270" s="6"/>
    </row>
    <row r="271" spans="1:9" x14ac:dyDescent="0.35">
      <c r="A271" s="6"/>
      <c r="B271" s="6"/>
      <c r="C271" s="6"/>
      <c r="D271" s="6"/>
      <c r="E271" s="6"/>
      <c r="F271" s="6"/>
      <c r="G271" s="6"/>
      <c r="H271" s="6"/>
      <c r="I271" s="6"/>
    </row>
    <row r="272" spans="1:9" x14ac:dyDescent="0.35">
      <c r="A272" s="6"/>
      <c r="B272" s="6"/>
      <c r="C272" s="6"/>
      <c r="D272" s="6"/>
      <c r="E272" s="6"/>
      <c r="F272" s="6"/>
      <c r="G272" s="6"/>
      <c r="H272" s="6"/>
      <c r="I272" s="6"/>
    </row>
    <row r="273" spans="1:9" x14ac:dyDescent="0.35">
      <c r="A273" s="6"/>
      <c r="B273" s="6"/>
      <c r="C273" s="6"/>
      <c r="D273" s="6"/>
      <c r="E273" s="6"/>
      <c r="F273" s="6"/>
      <c r="G273" s="6"/>
      <c r="H273" s="6"/>
      <c r="I273" s="6"/>
    </row>
    <row r="274" spans="1:9" x14ac:dyDescent="0.35">
      <c r="A274" s="6"/>
      <c r="B274" s="6"/>
      <c r="C274" s="6"/>
      <c r="D274" s="6"/>
      <c r="E274" s="6"/>
      <c r="F274" s="6"/>
      <c r="G274" s="6"/>
      <c r="H274" s="6"/>
      <c r="I274" s="6"/>
    </row>
    <row r="275" spans="1:9" x14ac:dyDescent="0.35">
      <c r="A275" s="6"/>
      <c r="B275" s="6"/>
      <c r="C275" s="6"/>
      <c r="D275" s="6"/>
      <c r="E275" s="6"/>
      <c r="F275" s="6"/>
      <c r="G275" s="6"/>
      <c r="H275" s="6"/>
      <c r="I275" s="6"/>
    </row>
    <row r="276" spans="1:9" x14ac:dyDescent="0.35">
      <c r="A276" s="6"/>
      <c r="B276" s="6"/>
      <c r="C276" s="6"/>
      <c r="D276" s="6"/>
      <c r="E276" s="6"/>
      <c r="F276" s="6"/>
      <c r="G276" s="6"/>
      <c r="H276" s="6"/>
      <c r="I276" s="6"/>
    </row>
    <row r="277" spans="1:9" x14ac:dyDescent="0.35">
      <c r="A277" s="6"/>
      <c r="B277" s="6"/>
      <c r="C277" s="6"/>
      <c r="D277" s="6"/>
      <c r="E277" s="6"/>
      <c r="F277" s="6"/>
      <c r="G277" s="6"/>
      <c r="H277" s="6"/>
      <c r="I277" s="6"/>
    </row>
    <row r="278" spans="1:9" x14ac:dyDescent="0.35">
      <c r="A278" s="6"/>
      <c r="B278" s="6"/>
      <c r="C278" s="6"/>
      <c r="D278" s="6"/>
      <c r="E278" s="6"/>
      <c r="F278" s="6"/>
      <c r="G278" s="6"/>
      <c r="H278" s="6"/>
      <c r="I278" s="6"/>
    </row>
    <row r="279" spans="1:9" x14ac:dyDescent="0.35">
      <c r="A279" s="6"/>
      <c r="B279" s="6"/>
      <c r="C279" s="6"/>
      <c r="D279" s="6"/>
      <c r="E279" s="6"/>
      <c r="F279" s="6"/>
      <c r="G279" s="6"/>
      <c r="H279" s="6"/>
      <c r="I279" s="6"/>
    </row>
    <row r="280" spans="1:9" x14ac:dyDescent="0.35">
      <c r="A280" s="6"/>
      <c r="B280" s="6"/>
      <c r="C280" s="6"/>
      <c r="D280" s="6"/>
      <c r="E280" s="6"/>
      <c r="F280" s="6"/>
      <c r="G280" s="6"/>
      <c r="H280" s="6"/>
      <c r="I280" s="6"/>
    </row>
    <row r="281" spans="1:9" x14ac:dyDescent="0.35">
      <c r="A281" s="6"/>
      <c r="B281" s="6"/>
      <c r="C281" s="6"/>
      <c r="D281" s="6"/>
      <c r="E281" s="6"/>
      <c r="F281" s="6"/>
      <c r="G281" s="6"/>
      <c r="H281" s="6"/>
      <c r="I281" s="6"/>
    </row>
    <row r="282" spans="1:9" x14ac:dyDescent="0.35">
      <c r="A282" s="6"/>
      <c r="B282" s="6"/>
      <c r="C282" s="6"/>
      <c r="D282" s="6"/>
      <c r="E282" s="6"/>
      <c r="F282" s="6"/>
      <c r="G282" s="6"/>
      <c r="H282" s="6"/>
      <c r="I282" s="6"/>
    </row>
    <row r="283" spans="1:9" x14ac:dyDescent="0.35">
      <c r="A283" s="6"/>
      <c r="B283" s="6"/>
      <c r="C283" s="6"/>
      <c r="D283" s="6"/>
      <c r="E283" s="6"/>
      <c r="F283" s="6"/>
      <c r="G283" s="6"/>
      <c r="H283" s="6"/>
      <c r="I283" s="6"/>
    </row>
    <row r="284" spans="1:9" x14ac:dyDescent="0.35">
      <c r="A284" s="6"/>
      <c r="B284" s="6"/>
      <c r="C284" s="6"/>
      <c r="D284" s="6"/>
      <c r="E284" s="6"/>
      <c r="F284" s="6"/>
      <c r="G284" s="6"/>
      <c r="H284" s="6"/>
      <c r="I284" s="6"/>
    </row>
    <row r="285" spans="1:9" x14ac:dyDescent="0.35">
      <c r="A285" s="6"/>
      <c r="B285" s="6"/>
      <c r="C285" s="6"/>
      <c r="D285" s="6"/>
      <c r="E285" s="6"/>
      <c r="F285" s="6"/>
      <c r="G285" s="6"/>
      <c r="H285" s="6"/>
      <c r="I285" s="6"/>
    </row>
    <row r="286" spans="1:9" x14ac:dyDescent="0.35">
      <c r="A286" s="6"/>
      <c r="B286" s="6"/>
      <c r="C286" s="6"/>
      <c r="D286" s="6"/>
      <c r="E286" s="6"/>
      <c r="F286" s="6"/>
      <c r="G286" s="6"/>
      <c r="H286" s="6"/>
      <c r="I286" s="6"/>
    </row>
    <row r="287" spans="1:9" x14ac:dyDescent="0.35">
      <c r="A287" s="6"/>
      <c r="B287" s="6"/>
      <c r="C287" s="6"/>
      <c r="D287" s="6"/>
      <c r="E287" s="6"/>
      <c r="F287" s="6"/>
      <c r="G287" s="6"/>
      <c r="H287" s="6"/>
      <c r="I287" s="6"/>
    </row>
    <row r="288" spans="1:9" x14ac:dyDescent="0.35">
      <c r="A288" s="6"/>
      <c r="B288" s="6"/>
      <c r="C288" s="6"/>
      <c r="D288" s="6"/>
      <c r="E288" s="6"/>
      <c r="F288" s="6"/>
      <c r="G288" s="6"/>
      <c r="H288" s="6"/>
      <c r="I288" s="6"/>
    </row>
    <row r="289" spans="1:9" x14ac:dyDescent="0.35">
      <c r="A289" s="6"/>
      <c r="B289" s="6"/>
      <c r="C289" s="6"/>
      <c r="D289" s="6"/>
      <c r="E289" s="6"/>
      <c r="F289" s="6"/>
      <c r="G289" s="6"/>
      <c r="H289" s="6"/>
      <c r="I289" s="6"/>
    </row>
    <row r="290" spans="1:9" x14ac:dyDescent="0.35">
      <c r="A290" s="6"/>
      <c r="B290" s="6"/>
      <c r="C290" s="6"/>
      <c r="D290" s="6"/>
      <c r="E290" s="6"/>
      <c r="F290" s="6"/>
      <c r="G290" s="6"/>
      <c r="H290" s="6"/>
      <c r="I290" s="6"/>
    </row>
    <row r="291" spans="1:9" x14ac:dyDescent="0.35">
      <c r="A291" s="6"/>
      <c r="B291" s="6"/>
      <c r="C291" s="6"/>
      <c r="D291" s="6"/>
      <c r="E291" s="6"/>
      <c r="F291" s="6"/>
      <c r="G291" s="6"/>
      <c r="H291" s="6"/>
      <c r="I291" s="6"/>
    </row>
    <row r="292" spans="1:9" x14ac:dyDescent="0.35">
      <c r="A292" s="6"/>
      <c r="B292" s="6"/>
      <c r="C292" s="6"/>
      <c r="D292" s="6"/>
      <c r="E292" s="6"/>
      <c r="F292" s="6"/>
      <c r="G292" s="6"/>
      <c r="H292" s="6"/>
      <c r="I292" s="6"/>
    </row>
    <row r="293" spans="1:9" x14ac:dyDescent="0.35">
      <c r="A293" s="6"/>
      <c r="B293" s="6"/>
      <c r="C293" s="6"/>
      <c r="D293" s="6"/>
      <c r="E293" s="6"/>
      <c r="F293" s="6"/>
      <c r="G293" s="6"/>
      <c r="H293" s="6"/>
      <c r="I293" s="6"/>
    </row>
    <row r="294" spans="1:9" x14ac:dyDescent="0.35">
      <c r="A294" s="6"/>
      <c r="B294" s="6"/>
      <c r="C294" s="6"/>
      <c r="D294" s="6"/>
      <c r="E294" s="6"/>
      <c r="F294" s="6"/>
      <c r="G294" s="6"/>
      <c r="H294" s="6"/>
      <c r="I294" s="6"/>
    </row>
    <row r="295" spans="1:9" x14ac:dyDescent="0.35">
      <c r="A295" s="6"/>
      <c r="B295" s="6"/>
      <c r="C295" s="6"/>
      <c r="D295" s="6"/>
      <c r="E295" s="6"/>
      <c r="F295" s="6"/>
      <c r="G295" s="6"/>
      <c r="H295" s="6"/>
      <c r="I295" s="6"/>
    </row>
    <row r="296" spans="1:9" x14ac:dyDescent="0.35">
      <c r="A296" s="6"/>
      <c r="B296" s="6"/>
      <c r="C296" s="6"/>
      <c r="D296" s="6"/>
      <c r="E296" s="6"/>
      <c r="F296" s="6"/>
      <c r="G296" s="6"/>
      <c r="H296" s="6"/>
      <c r="I296" s="6"/>
    </row>
    <row r="297" spans="1:9" x14ac:dyDescent="0.35">
      <c r="A297" s="6"/>
      <c r="B297" s="6"/>
      <c r="C297" s="6"/>
      <c r="D297" s="6"/>
      <c r="E297" s="6"/>
      <c r="F297" s="6"/>
      <c r="G297" s="6"/>
      <c r="H297" s="6"/>
      <c r="I297" s="6"/>
    </row>
    <row r="298" spans="1:9" x14ac:dyDescent="0.35">
      <c r="A298" s="6"/>
      <c r="B298" s="6"/>
      <c r="C298" s="6"/>
      <c r="D298" s="6"/>
      <c r="E298" s="6"/>
      <c r="F298" s="6"/>
      <c r="G298" s="6"/>
      <c r="H298" s="6"/>
      <c r="I298" s="6"/>
    </row>
    <row r="299" spans="1:9" x14ac:dyDescent="0.35">
      <c r="A299" s="6"/>
      <c r="B299" s="6"/>
      <c r="C299" s="6"/>
      <c r="D299" s="6"/>
      <c r="E299" s="6"/>
      <c r="F299" s="6"/>
      <c r="G299" s="6"/>
      <c r="H299" s="6"/>
      <c r="I299" s="6"/>
    </row>
    <row r="300" spans="1:9" x14ac:dyDescent="0.35">
      <c r="A300" s="6"/>
      <c r="B300" s="6"/>
      <c r="C300" s="6"/>
      <c r="D300" s="6"/>
      <c r="E300" s="6"/>
      <c r="F300" s="6"/>
      <c r="G300" s="6"/>
      <c r="H300" s="6"/>
      <c r="I300" s="6"/>
    </row>
    <row r="301" spans="1:9" x14ac:dyDescent="0.35">
      <c r="A301" s="6"/>
      <c r="B301" s="6"/>
      <c r="C301" s="6"/>
      <c r="D301" s="6"/>
      <c r="E301" s="6"/>
      <c r="F301" s="6"/>
      <c r="G301" s="6"/>
      <c r="H301" s="6"/>
      <c r="I301" s="6"/>
    </row>
    <row r="302" spans="1:9" x14ac:dyDescent="0.35">
      <c r="A302" s="6"/>
      <c r="B302" s="6"/>
      <c r="C302" s="6"/>
      <c r="D302" s="6"/>
      <c r="E302" s="6"/>
      <c r="F302" s="6"/>
      <c r="G302" s="6"/>
      <c r="H302" s="6"/>
      <c r="I302" s="6"/>
    </row>
    <row r="303" spans="1:9" x14ac:dyDescent="0.35">
      <c r="A303" s="6"/>
      <c r="B303" s="6"/>
      <c r="C303" s="6"/>
      <c r="D303" s="6"/>
      <c r="E303" s="6"/>
      <c r="F303" s="6"/>
      <c r="G303" s="6"/>
      <c r="H303" s="6"/>
      <c r="I303" s="6"/>
    </row>
    <row r="304" spans="1:9" x14ac:dyDescent="0.35">
      <c r="A304" s="6"/>
      <c r="B304" s="6"/>
      <c r="C304" s="6"/>
      <c r="D304" s="6"/>
      <c r="E304" s="6"/>
      <c r="F304" s="6"/>
      <c r="G304" s="6"/>
      <c r="H304" s="6"/>
      <c r="I304" s="6"/>
    </row>
    <row r="305" spans="1:9" x14ac:dyDescent="0.35">
      <c r="A305" s="6"/>
      <c r="B305" s="6"/>
      <c r="C305" s="6"/>
      <c r="D305" s="6"/>
      <c r="E305" s="6"/>
      <c r="F305" s="6"/>
      <c r="G305" s="6"/>
      <c r="H305" s="6"/>
      <c r="I305" s="6"/>
    </row>
    <row r="306" spans="1:9" x14ac:dyDescent="0.35">
      <c r="A306" s="6"/>
      <c r="B306" s="6"/>
      <c r="C306" s="6"/>
      <c r="D306" s="6"/>
      <c r="E306" s="6"/>
      <c r="F306" s="6"/>
      <c r="G306" s="6"/>
      <c r="H306" s="6"/>
      <c r="I306" s="6"/>
    </row>
    <row r="307" spans="1:9" x14ac:dyDescent="0.35">
      <c r="A307" s="6"/>
      <c r="B307" s="6"/>
      <c r="C307" s="6"/>
      <c r="D307" s="6"/>
      <c r="E307" s="6"/>
      <c r="F307" s="6"/>
      <c r="G307" s="6"/>
      <c r="H307" s="6"/>
      <c r="I307" s="6"/>
    </row>
    <row r="308" spans="1:9" x14ac:dyDescent="0.35">
      <c r="A308" s="6"/>
      <c r="B308" s="6"/>
      <c r="C308" s="6"/>
      <c r="D308" s="6"/>
      <c r="E308" s="6"/>
      <c r="F308" s="6"/>
      <c r="G308" s="6"/>
      <c r="H308" s="6"/>
      <c r="I308" s="6"/>
    </row>
    <row r="309" spans="1:9" x14ac:dyDescent="0.35">
      <c r="A309" s="6"/>
      <c r="B309" s="6"/>
      <c r="C309" s="6"/>
      <c r="D309" s="6"/>
      <c r="E309" s="6"/>
      <c r="F309" s="6"/>
      <c r="G309" s="6"/>
      <c r="H309" s="6"/>
      <c r="I309" s="6"/>
    </row>
    <row r="310" spans="1:9" x14ac:dyDescent="0.35">
      <c r="A310" s="6"/>
      <c r="B310" s="6"/>
      <c r="C310" s="6"/>
      <c r="D310" s="6"/>
      <c r="E310" s="6"/>
      <c r="F310" s="6"/>
      <c r="G310" s="6"/>
      <c r="H310" s="6"/>
      <c r="I310" s="6"/>
    </row>
    <row r="311" spans="1:9" x14ac:dyDescent="0.35">
      <c r="A311" s="6"/>
      <c r="B311" s="6"/>
      <c r="C311" s="6"/>
      <c r="D311" s="6"/>
      <c r="E311" s="6"/>
      <c r="F311" s="6"/>
      <c r="G311" s="6"/>
      <c r="H311" s="6"/>
      <c r="I311" s="6"/>
    </row>
    <row r="312" spans="1:9" x14ac:dyDescent="0.35">
      <c r="A312" s="6"/>
      <c r="B312" s="6"/>
      <c r="C312" s="6"/>
      <c r="D312" s="6"/>
      <c r="E312" s="6"/>
      <c r="F312" s="6"/>
      <c r="G312" s="6"/>
      <c r="H312" s="6"/>
      <c r="I312" s="6"/>
    </row>
    <row r="313" spans="1:9" x14ac:dyDescent="0.35">
      <c r="A313" s="6"/>
      <c r="B313" s="6"/>
      <c r="C313" s="6"/>
      <c r="D313" s="6"/>
      <c r="E313" s="6"/>
      <c r="F313" s="6"/>
      <c r="G313" s="6"/>
      <c r="H313" s="6"/>
      <c r="I313" s="6"/>
    </row>
    <row r="314" spans="1:9" x14ac:dyDescent="0.35">
      <c r="A314" s="6"/>
      <c r="B314" s="6"/>
      <c r="C314" s="6"/>
      <c r="D314" s="6"/>
      <c r="E314" s="6"/>
      <c r="F314" s="6"/>
      <c r="G314" s="6"/>
      <c r="H314" s="6"/>
      <c r="I314" s="6"/>
    </row>
    <row r="315" spans="1:9" x14ac:dyDescent="0.35">
      <c r="A315" s="6"/>
      <c r="B315" s="6"/>
      <c r="C315" s="6"/>
      <c r="D315" s="6"/>
      <c r="E315" s="6"/>
      <c r="F315" s="6"/>
      <c r="G315" s="6"/>
      <c r="H315" s="6"/>
      <c r="I315" s="6"/>
    </row>
    <row r="316" spans="1:9" x14ac:dyDescent="0.35">
      <c r="A316" s="6"/>
      <c r="B316" s="6"/>
      <c r="C316" s="6"/>
      <c r="D316" s="6"/>
      <c r="E316" s="6"/>
      <c r="F316" s="6"/>
      <c r="G316" s="6"/>
      <c r="H316" s="6"/>
      <c r="I316" s="6"/>
    </row>
    <row r="317" spans="1:9" x14ac:dyDescent="0.35">
      <c r="A317" s="6"/>
      <c r="B317" s="6"/>
      <c r="C317" s="6"/>
      <c r="D317" s="6"/>
      <c r="E317" s="6"/>
      <c r="F317" s="6"/>
      <c r="G317" s="6"/>
      <c r="H317" s="6"/>
      <c r="I317" s="6"/>
    </row>
    <row r="318" spans="1:9" x14ac:dyDescent="0.35">
      <c r="A318" s="6"/>
      <c r="B318" s="6"/>
      <c r="C318" s="6"/>
      <c r="D318" s="6"/>
      <c r="E318" s="6"/>
      <c r="F318" s="6"/>
      <c r="G318" s="6"/>
      <c r="H318" s="6"/>
      <c r="I318" s="6"/>
    </row>
    <row r="319" spans="1:9" x14ac:dyDescent="0.35">
      <c r="A319" s="6"/>
      <c r="B319" s="6"/>
      <c r="C319" s="6"/>
      <c r="D319" s="6"/>
      <c r="E319" s="6"/>
      <c r="F319" s="6"/>
      <c r="G319" s="6"/>
      <c r="H319" s="6"/>
      <c r="I319" s="6"/>
    </row>
    <row r="320" spans="1:9" x14ac:dyDescent="0.35">
      <c r="A320" s="6"/>
      <c r="B320" s="6"/>
      <c r="C320" s="6"/>
      <c r="D320" s="6"/>
      <c r="E320" s="6"/>
      <c r="F320" s="6"/>
      <c r="G320" s="6"/>
      <c r="H320" s="6"/>
      <c r="I320" s="6"/>
    </row>
    <row r="321" spans="1:9" x14ac:dyDescent="0.35">
      <c r="A321" s="6"/>
      <c r="B321" s="6"/>
      <c r="C321" s="6"/>
      <c r="D321" s="6"/>
      <c r="E321" s="6"/>
      <c r="F321" s="6"/>
      <c r="G321" s="6"/>
      <c r="H321" s="6"/>
      <c r="I321" s="6"/>
    </row>
    <row r="322" spans="1:9" x14ac:dyDescent="0.35">
      <c r="A322" s="6"/>
      <c r="B322" s="6"/>
      <c r="C322" s="6"/>
      <c r="D322" s="6"/>
      <c r="E322" s="6"/>
      <c r="F322" s="6"/>
      <c r="G322" s="6"/>
      <c r="H322" s="6"/>
      <c r="I322" s="6"/>
    </row>
    <row r="323" spans="1:9" x14ac:dyDescent="0.35">
      <c r="A323" s="6"/>
      <c r="B323" s="6"/>
      <c r="C323" s="6"/>
      <c r="D323" s="6"/>
      <c r="E323" s="6"/>
      <c r="F323" s="6"/>
      <c r="G323" s="6"/>
      <c r="H323" s="6"/>
      <c r="I323" s="6"/>
    </row>
    <row r="324" spans="1:9" x14ac:dyDescent="0.35">
      <c r="A324" s="6"/>
      <c r="B324" s="6"/>
      <c r="C324" s="6"/>
      <c r="D324" s="6"/>
      <c r="E324" s="6"/>
      <c r="F324" s="6"/>
      <c r="G324" s="6"/>
      <c r="H324" s="6"/>
      <c r="I324" s="6"/>
    </row>
    <row r="325" spans="1:9" x14ac:dyDescent="0.35">
      <c r="A325" s="6"/>
      <c r="B325" s="6"/>
      <c r="C325" s="6"/>
      <c r="D325" s="6"/>
      <c r="E325" s="6"/>
      <c r="F325" s="6"/>
      <c r="G325" s="6"/>
      <c r="H325" s="6"/>
      <c r="I325" s="6"/>
    </row>
    <row r="326" spans="1:9" x14ac:dyDescent="0.35">
      <c r="A326" s="6"/>
      <c r="B326" s="6"/>
      <c r="C326" s="6"/>
      <c r="D326" s="6"/>
      <c r="E326" s="6"/>
      <c r="F326" s="6"/>
      <c r="G326" s="6"/>
      <c r="H326" s="6"/>
      <c r="I326" s="6"/>
    </row>
    <row r="327" spans="1:9" x14ac:dyDescent="0.35">
      <c r="A327" s="6"/>
      <c r="B327" s="6"/>
      <c r="C327" s="6"/>
      <c r="D327" s="6"/>
      <c r="E327" s="6"/>
      <c r="F327" s="6"/>
      <c r="G327" s="6"/>
      <c r="H327" s="6"/>
      <c r="I327" s="6"/>
    </row>
    <row r="328" spans="1:9" x14ac:dyDescent="0.35">
      <c r="A328" s="6"/>
      <c r="B328" s="6"/>
      <c r="C328" s="6"/>
      <c r="D328" s="6"/>
      <c r="E328" s="6"/>
      <c r="F328" s="6"/>
      <c r="G328" s="6"/>
      <c r="H328" s="6"/>
      <c r="I328" s="6"/>
    </row>
    <row r="329" spans="1:9" x14ac:dyDescent="0.35">
      <c r="A329" s="6"/>
      <c r="B329" s="6"/>
      <c r="C329" s="6"/>
      <c r="D329" s="6"/>
      <c r="E329" s="6"/>
      <c r="F329" s="6"/>
      <c r="G329" s="6"/>
      <c r="H329" s="6"/>
      <c r="I329" s="6"/>
    </row>
    <row r="330" spans="1:9" x14ac:dyDescent="0.35">
      <c r="A330" s="6"/>
      <c r="B330" s="6"/>
      <c r="C330" s="6"/>
      <c r="D330" s="6"/>
      <c r="E330" s="6"/>
      <c r="F330" s="6"/>
      <c r="G330" s="6"/>
      <c r="H330" s="6"/>
      <c r="I330" s="6"/>
    </row>
    <row r="331" spans="1:9" x14ac:dyDescent="0.35">
      <c r="A331" s="6"/>
      <c r="B331" s="6"/>
      <c r="C331" s="6"/>
      <c r="D331" s="6"/>
      <c r="E331" s="6"/>
      <c r="F331" s="6"/>
      <c r="G331" s="6"/>
      <c r="H331" s="6"/>
      <c r="I331" s="6"/>
    </row>
    <row r="332" spans="1:9" x14ac:dyDescent="0.35">
      <c r="A332" s="6"/>
      <c r="B332" s="6"/>
      <c r="C332" s="6"/>
      <c r="D332" s="6"/>
      <c r="E332" s="6"/>
      <c r="F332" s="6"/>
      <c r="G332" s="6"/>
      <c r="H332" s="6"/>
      <c r="I332" s="6"/>
    </row>
    <row r="333" spans="1:9" x14ac:dyDescent="0.35">
      <c r="A333" s="6"/>
      <c r="B333" s="6"/>
      <c r="C333" s="6"/>
      <c r="D333" s="6"/>
      <c r="E333" s="6"/>
      <c r="F333" s="6"/>
      <c r="G333" s="6"/>
      <c r="H333" s="6"/>
      <c r="I333" s="6"/>
    </row>
    <row r="334" spans="1:9" x14ac:dyDescent="0.35">
      <c r="A334" s="6"/>
      <c r="B334" s="6"/>
      <c r="C334" s="6"/>
      <c r="D334" s="6"/>
      <c r="E334" s="6"/>
      <c r="F334" s="6"/>
      <c r="G334" s="6"/>
      <c r="H334" s="6"/>
      <c r="I334" s="6"/>
    </row>
    <row r="335" spans="1:9" x14ac:dyDescent="0.35">
      <c r="A335" s="6"/>
      <c r="B335" s="6"/>
      <c r="C335" s="6"/>
      <c r="D335" s="6"/>
      <c r="E335" s="6"/>
      <c r="F335" s="6"/>
      <c r="G335" s="6"/>
      <c r="H335" s="6"/>
      <c r="I335" s="6"/>
    </row>
    <row r="336" spans="1:9" x14ac:dyDescent="0.35">
      <c r="A336" s="6"/>
      <c r="B336" s="6"/>
      <c r="C336" s="6"/>
      <c r="D336" s="6"/>
      <c r="E336" s="6"/>
      <c r="F336" s="6"/>
      <c r="G336" s="6"/>
      <c r="H336" s="6"/>
      <c r="I336" s="6"/>
    </row>
    <row r="337" spans="1:9" x14ac:dyDescent="0.35">
      <c r="A337" s="6"/>
      <c r="B337" s="6"/>
      <c r="C337" s="6"/>
      <c r="D337" s="6"/>
      <c r="E337" s="6"/>
      <c r="F337" s="6"/>
      <c r="G337" s="6"/>
      <c r="H337" s="6"/>
      <c r="I337" s="6"/>
    </row>
    <row r="338" spans="1:9" x14ac:dyDescent="0.35">
      <c r="A338" s="6"/>
      <c r="B338" s="6"/>
      <c r="C338" s="6"/>
      <c r="D338" s="6"/>
      <c r="E338" s="6"/>
      <c r="F338" s="6"/>
      <c r="G338" s="6"/>
      <c r="H338" s="6"/>
      <c r="I338" s="6"/>
    </row>
    <row r="339" spans="1:9" x14ac:dyDescent="0.35">
      <c r="A339" s="6"/>
      <c r="B339" s="6"/>
      <c r="C339" s="6"/>
      <c r="D339" s="6"/>
      <c r="E339" s="6"/>
      <c r="F339" s="6"/>
      <c r="G339" s="6"/>
      <c r="H339" s="6"/>
      <c r="I339" s="6"/>
    </row>
    <row r="340" spans="1:9" x14ac:dyDescent="0.35">
      <c r="A340" s="6"/>
      <c r="B340" s="6"/>
      <c r="C340" s="6"/>
      <c r="D340" s="6"/>
      <c r="E340" s="6"/>
      <c r="F340" s="6"/>
      <c r="G340" s="6"/>
      <c r="H340" s="6"/>
      <c r="I340" s="6"/>
    </row>
    <row r="341" spans="1:9" x14ac:dyDescent="0.35">
      <c r="A341" s="6"/>
      <c r="B341" s="6"/>
      <c r="C341" s="6"/>
      <c r="D341" s="6"/>
      <c r="E341" s="6"/>
      <c r="F341" s="6"/>
      <c r="G341" s="6"/>
      <c r="H341" s="6"/>
      <c r="I341" s="6"/>
    </row>
    <row r="342" spans="1:9" x14ac:dyDescent="0.35">
      <c r="A342" s="6"/>
      <c r="B342" s="6"/>
      <c r="C342" s="6"/>
      <c r="D342" s="6"/>
      <c r="E342" s="6"/>
      <c r="F342" s="6"/>
      <c r="G342" s="6"/>
      <c r="H342" s="6"/>
      <c r="I342" s="6"/>
    </row>
    <row r="343" spans="1:9" x14ac:dyDescent="0.35">
      <c r="A343" s="6"/>
      <c r="B343" s="6"/>
      <c r="C343" s="6"/>
      <c r="D343" s="6"/>
      <c r="E343" s="6"/>
      <c r="F343" s="6"/>
      <c r="G343" s="6"/>
      <c r="H343" s="6"/>
      <c r="I343" s="6"/>
    </row>
    <row r="344" spans="1:9" x14ac:dyDescent="0.35">
      <c r="A344" s="6"/>
      <c r="B344" s="6"/>
      <c r="C344" s="6"/>
      <c r="D344" s="6"/>
      <c r="E344" s="6"/>
      <c r="F344" s="6"/>
      <c r="G344" s="6"/>
      <c r="H344" s="6"/>
      <c r="I344" s="6"/>
    </row>
    <row r="345" spans="1:9" x14ac:dyDescent="0.35">
      <c r="A345" s="6"/>
      <c r="B345" s="6"/>
      <c r="C345" s="6"/>
      <c r="D345" s="6"/>
      <c r="E345" s="6"/>
      <c r="F345" s="6"/>
      <c r="G345" s="6"/>
      <c r="H345" s="6"/>
      <c r="I345" s="6"/>
    </row>
    <row r="346" spans="1:9" x14ac:dyDescent="0.35">
      <c r="A346" s="6"/>
      <c r="B346" s="6"/>
      <c r="C346" s="6"/>
      <c r="D346" s="6"/>
      <c r="E346" s="6"/>
      <c r="F346" s="6"/>
      <c r="G346" s="6"/>
      <c r="H346" s="6"/>
      <c r="I346" s="6"/>
    </row>
    <row r="347" spans="1:9" x14ac:dyDescent="0.35">
      <c r="A347" s="6"/>
      <c r="B347" s="6"/>
      <c r="C347" s="6"/>
      <c r="D347" s="6"/>
      <c r="E347" s="6"/>
      <c r="F347" s="6"/>
      <c r="G347" s="6"/>
      <c r="H347" s="6"/>
      <c r="I347" s="6"/>
    </row>
    <row r="348" spans="1:9" x14ac:dyDescent="0.35">
      <c r="A348" s="6"/>
      <c r="B348" s="6"/>
      <c r="C348" s="6"/>
      <c r="D348" s="6"/>
      <c r="E348" s="6"/>
      <c r="F348" s="6"/>
      <c r="G348" s="6"/>
      <c r="H348" s="6"/>
      <c r="I348" s="6"/>
    </row>
    <row r="349" spans="1:9" x14ac:dyDescent="0.35">
      <c r="A349" s="6"/>
      <c r="B349" s="6"/>
      <c r="C349" s="6"/>
      <c r="D349" s="6"/>
      <c r="E349" s="6"/>
      <c r="F349" s="6"/>
      <c r="G349" s="6"/>
      <c r="H349" s="6"/>
      <c r="I349" s="6"/>
    </row>
    <row r="350" spans="1:9" x14ac:dyDescent="0.35">
      <c r="A350" s="6"/>
      <c r="B350" s="6"/>
      <c r="C350" s="6"/>
      <c r="D350" s="6"/>
      <c r="E350" s="6"/>
      <c r="F350" s="6"/>
      <c r="G350" s="6"/>
      <c r="H350" s="6"/>
      <c r="I350" s="6"/>
    </row>
    <row r="351" spans="1:9" x14ac:dyDescent="0.35">
      <c r="A351" s="6"/>
      <c r="B351" s="6"/>
      <c r="C351" s="6"/>
      <c r="D351" s="6"/>
      <c r="E351" s="6"/>
      <c r="F351" s="6"/>
      <c r="G351" s="6"/>
      <c r="H351" s="6"/>
      <c r="I351" s="6"/>
    </row>
    <row r="352" spans="1:9" x14ac:dyDescent="0.35">
      <c r="A352" s="6"/>
      <c r="B352" s="6"/>
      <c r="C352" s="6"/>
      <c r="D352" s="6"/>
      <c r="E352" s="6"/>
      <c r="F352" s="6"/>
      <c r="G352" s="6"/>
      <c r="H352" s="6"/>
      <c r="I352" s="6"/>
    </row>
    <row r="353" spans="1:9" x14ac:dyDescent="0.35">
      <c r="A353" s="6"/>
      <c r="B353" s="6"/>
      <c r="C353" s="6"/>
      <c r="D353" s="6"/>
      <c r="E353" s="6"/>
      <c r="F353" s="6"/>
      <c r="G353" s="6"/>
      <c r="H353" s="6"/>
      <c r="I353" s="6"/>
    </row>
    <row r="354" spans="1:9" x14ac:dyDescent="0.35">
      <c r="A354" s="6"/>
      <c r="B354" s="6"/>
      <c r="C354" s="6"/>
      <c r="D354" s="6"/>
      <c r="E354" s="6"/>
      <c r="F354" s="6"/>
      <c r="G354" s="6"/>
      <c r="H354" s="6"/>
      <c r="I354" s="6"/>
    </row>
    <row r="355" spans="1:9" x14ac:dyDescent="0.35">
      <c r="A355" s="6"/>
      <c r="B355" s="6"/>
      <c r="C355" s="6"/>
      <c r="D355" s="6"/>
      <c r="E355" s="6"/>
      <c r="F355" s="6"/>
      <c r="G355" s="6"/>
      <c r="H355" s="6"/>
      <c r="I355" s="6"/>
    </row>
    <row r="356" spans="1:9" x14ac:dyDescent="0.35">
      <c r="A356" s="6"/>
      <c r="B356" s="6"/>
      <c r="C356" s="6"/>
      <c r="D356" s="6"/>
      <c r="E356" s="6"/>
      <c r="F356" s="6"/>
      <c r="G356" s="6"/>
      <c r="H356" s="6"/>
      <c r="I356" s="6"/>
    </row>
    <row r="357" spans="1:9" x14ac:dyDescent="0.35">
      <c r="A357" s="6"/>
      <c r="B357" s="6"/>
      <c r="C357" s="6"/>
      <c r="D357" s="6"/>
      <c r="E357" s="6"/>
      <c r="F357" s="6"/>
      <c r="G357" s="6"/>
      <c r="H357" s="6"/>
      <c r="I357" s="6"/>
    </row>
    <row r="358" spans="1:9" x14ac:dyDescent="0.35">
      <c r="A358" s="6"/>
      <c r="B358" s="6"/>
      <c r="C358" s="6"/>
      <c r="D358" s="6"/>
      <c r="E358" s="6"/>
      <c r="F358" s="6"/>
      <c r="G358" s="6"/>
      <c r="H358" s="6"/>
      <c r="I358" s="6"/>
    </row>
    <row r="359" spans="1:9" x14ac:dyDescent="0.35">
      <c r="A359" s="6"/>
      <c r="B359" s="6"/>
      <c r="C359" s="6"/>
      <c r="D359" s="6"/>
      <c r="E359" s="6"/>
      <c r="F359" s="6"/>
      <c r="G359" s="6"/>
      <c r="H359" s="6"/>
      <c r="I359" s="6"/>
    </row>
    <row r="360" spans="1:9" x14ac:dyDescent="0.35">
      <c r="A360" s="6"/>
      <c r="B360" s="6"/>
      <c r="C360" s="6"/>
      <c r="D360" s="6"/>
      <c r="E360" s="6"/>
      <c r="F360" s="6"/>
      <c r="G360" s="6"/>
      <c r="H360" s="6"/>
      <c r="I360" s="6"/>
    </row>
    <row r="361" spans="1:9" x14ac:dyDescent="0.35">
      <c r="A361" s="6"/>
      <c r="B361" s="6"/>
      <c r="C361" s="6"/>
      <c r="D361" s="6"/>
      <c r="E361" s="6"/>
      <c r="F361" s="6"/>
      <c r="G361" s="6"/>
      <c r="H361" s="6"/>
      <c r="I361" s="6"/>
    </row>
    <row r="362" spans="1:9" x14ac:dyDescent="0.35">
      <c r="A362" s="6"/>
      <c r="B362" s="6"/>
      <c r="C362" s="6"/>
      <c r="D362" s="6"/>
      <c r="E362" s="6"/>
      <c r="F362" s="6"/>
      <c r="G362" s="6"/>
      <c r="H362" s="6"/>
      <c r="I362" s="6"/>
    </row>
    <row r="363" spans="1:9" x14ac:dyDescent="0.35">
      <c r="A363" s="6"/>
      <c r="B363" s="6"/>
      <c r="C363" s="6"/>
      <c r="D363" s="6"/>
      <c r="E363" s="6"/>
      <c r="F363" s="6"/>
      <c r="G363" s="6"/>
      <c r="H363" s="6"/>
      <c r="I363" s="6"/>
    </row>
    <row r="364" spans="1:9" x14ac:dyDescent="0.35">
      <c r="A364" s="6"/>
      <c r="B364" s="6"/>
      <c r="C364" s="6"/>
      <c r="D364" s="6"/>
      <c r="E364" s="6"/>
      <c r="F364" s="6"/>
      <c r="G364" s="6"/>
      <c r="H364" s="6"/>
      <c r="I364" s="6"/>
    </row>
    <row r="365" spans="1:9" x14ac:dyDescent="0.35">
      <c r="A365" s="6"/>
      <c r="B365" s="6"/>
      <c r="C365" s="6"/>
      <c r="D365" s="6"/>
      <c r="E365" s="6"/>
      <c r="F365" s="6"/>
      <c r="G365" s="6"/>
      <c r="H365" s="6"/>
      <c r="I365" s="6"/>
    </row>
    <row r="366" spans="1:9" x14ac:dyDescent="0.35">
      <c r="A366" s="6"/>
      <c r="B366" s="6"/>
      <c r="C366" s="6"/>
      <c r="D366" s="6"/>
      <c r="E366" s="6"/>
      <c r="F366" s="6"/>
      <c r="G366" s="6"/>
      <c r="H366" s="6"/>
      <c r="I366" s="6"/>
    </row>
    <row r="367" spans="1:9" x14ac:dyDescent="0.35">
      <c r="A367" s="6"/>
      <c r="B367" s="6"/>
      <c r="C367" s="6"/>
      <c r="D367" s="6"/>
      <c r="E367" s="6"/>
      <c r="F367" s="6"/>
      <c r="G367" s="6"/>
      <c r="H367" s="6"/>
      <c r="I367" s="6"/>
    </row>
    <row r="368" spans="1:9" x14ac:dyDescent="0.35">
      <c r="A368" s="6"/>
      <c r="B368" s="6"/>
      <c r="C368" s="6"/>
      <c r="D368" s="6"/>
      <c r="E368" s="6"/>
      <c r="F368" s="6"/>
      <c r="G368" s="6"/>
      <c r="H368" s="6"/>
      <c r="I368" s="6"/>
    </row>
    <row r="369" spans="1:9" x14ac:dyDescent="0.35">
      <c r="A369" s="6"/>
      <c r="B369" s="6"/>
      <c r="C369" s="6"/>
      <c r="D369" s="6"/>
      <c r="E369" s="6"/>
      <c r="F369" s="6"/>
      <c r="G369" s="6"/>
      <c r="H369" s="6"/>
      <c r="I369" s="6"/>
    </row>
    <row r="370" spans="1:9" x14ac:dyDescent="0.35">
      <c r="A370" s="6"/>
      <c r="B370" s="6"/>
      <c r="C370" s="6"/>
      <c r="D370" s="6"/>
      <c r="E370" s="6"/>
      <c r="F370" s="6"/>
      <c r="G370" s="6"/>
      <c r="H370" s="6"/>
      <c r="I370" s="6"/>
    </row>
    <row r="371" spans="1:9" x14ac:dyDescent="0.35">
      <c r="A371" s="6"/>
      <c r="B371" s="6"/>
      <c r="C371" s="6"/>
      <c r="D371" s="6"/>
      <c r="E371" s="6"/>
      <c r="F371" s="6"/>
      <c r="G371" s="6"/>
      <c r="H371" s="6"/>
      <c r="I371" s="6"/>
    </row>
    <row r="372" spans="1:9" x14ac:dyDescent="0.35">
      <c r="A372" s="6"/>
      <c r="B372" s="6"/>
      <c r="C372" s="6"/>
      <c r="D372" s="6"/>
      <c r="E372" s="6"/>
      <c r="F372" s="6"/>
      <c r="G372" s="6"/>
      <c r="H372" s="6"/>
      <c r="I372" s="6"/>
    </row>
    <row r="373" spans="1:9" x14ac:dyDescent="0.35">
      <c r="A373" s="6"/>
      <c r="B373" s="6"/>
      <c r="C373" s="6"/>
      <c r="D373" s="6"/>
      <c r="E373" s="6"/>
      <c r="F373" s="6"/>
      <c r="G373" s="6"/>
      <c r="H373" s="6"/>
      <c r="I373" s="6"/>
    </row>
    <row r="374" spans="1:9" x14ac:dyDescent="0.35">
      <c r="A374" s="6"/>
      <c r="B374" s="6"/>
      <c r="C374" s="6"/>
      <c r="D374" s="6"/>
      <c r="E374" s="6"/>
      <c r="F374" s="6"/>
      <c r="G374" s="6"/>
      <c r="H374" s="6"/>
      <c r="I374" s="6"/>
    </row>
    <row r="375" spans="1:9" x14ac:dyDescent="0.35">
      <c r="A375" s="6"/>
      <c r="B375" s="6"/>
      <c r="C375" s="6"/>
      <c r="D375" s="6"/>
      <c r="E375" s="6"/>
      <c r="F375" s="6"/>
      <c r="G375" s="6"/>
      <c r="H375" s="6"/>
      <c r="I375" s="6"/>
    </row>
    <row r="376" spans="1:9" x14ac:dyDescent="0.35">
      <c r="A376" s="6"/>
      <c r="B376" s="6"/>
      <c r="C376" s="6"/>
      <c r="D376" s="6"/>
      <c r="E376" s="6"/>
      <c r="F376" s="6"/>
      <c r="G376" s="6"/>
      <c r="H376" s="6"/>
      <c r="I376" s="6"/>
    </row>
    <row r="377" spans="1:9" x14ac:dyDescent="0.35">
      <c r="A377" s="6"/>
      <c r="B377" s="6"/>
      <c r="C377" s="6"/>
      <c r="D377" s="6"/>
      <c r="E377" s="6"/>
      <c r="F377" s="6"/>
      <c r="G377" s="6"/>
      <c r="H377" s="6"/>
      <c r="I377" s="6"/>
    </row>
    <row r="378" spans="1:9" x14ac:dyDescent="0.35">
      <c r="A378" s="6"/>
      <c r="B378" s="6"/>
      <c r="C378" s="6"/>
      <c r="D378" s="6"/>
      <c r="E378" s="6"/>
      <c r="F378" s="6"/>
      <c r="G378" s="6"/>
      <c r="H378" s="6"/>
      <c r="I378" s="6"/>
    </row>
    <row r="379" spans="1:9" x14ac:dyDescent="0.35">
      <c r="A379" s="6"/>
      <c r="B379" s="6"/>
      <c r="C379" s="6"/>
      <c r="D379" s="6"/>
      <c r="E379" s="6"/>
      <c r="F379" s="6"/>
      <c r="G379" s="6"/>
      <c r="H379" s="6"/>
      <c r="I379" s="6"/>
    </row>
    <row r="380" spans="1:9" x14ac:dyDescent="0.35">
      <c r="A380" s="6"/>
      <c r="B380" s="6"/>
      <c r="C380" s="6"/>
      <c r="D380" s="6"/>
      <c r="E380" s="6"/>
      <c r="F380" s="6"/>
      <c r="G380" s="6"/>
      <c r="H380" s="6"/>
      <c r="I380" s="6"/>
    </row>
    <row r="381" spans="1:9" x14ac:dyDescent="0.35">
      <c r="A381" s="6"/>
      <c r="B381" s="6"/>
      <c r="C381" s="6"/>
      <c r="D381" s="6"/>
      <c r="E381" s="6"/>
      <c r="F381" s="6"/>
      <c r="G381" s="6"/>
      <c r="H381" s="6"/>
      <c r="I381" s="6"/>
    </row>
    <row r="382" spans="1:9" x14ac:dyDescent="0.35">
      <c r="A382" s="6"/>
      <c r="B382" s="6"/>
      <c r="C382" s="6"/>
      <c r="D382" s="6"/>
      <c r="E382" s="6"/>
      <c r="F382" s="6"/>
      <c r="G382" s="6"/>
      <c r="H382" s="6"/>
      <c r="I382" s="6"/>
    </row>
    <row r="383" spans="1:9" x14ac:dyDescent="0.35">
      <c r="A383" s="6"/>
      <c r="B383" s="6"/>
      <c r="C383" s="6"/>
      <c r="D383" s="6"/>
      <c r="E383" s="6"/>
      <c r="F383" s="6"/>
      <c r="G383" s="6"/>
      <c r="H383" s="6"/>
      <c r="I383" s="6"/>
    </row>
    <row r="384" spans="1:9" x14ac:dyDescent="0.35">
      <c r="A384" s="6"/>
      <c r="B384" s="6"/>
      <c r="C384" s="6"/>
      <c r="D384" s="6"/>
      <c r="E384" s="6"/>
      <c r="F384" s="6"/>
      <c r="G384" s="6"/>
      <c r="H384" s="6"/>
      <c r="I384" s="6"/>
    </row>
    <row r="385" spans="1:9" x14ac:dyDescent="0.35">
      <c r="A385" s="6"/>
      <c r="B385" s="6"/>
      <c r="C385" s="6"/>
      <c r="D385" s="6"/>
      <c r="E385" s="6"/>
      <c r="F385" s="6"/>
      <c r="G385" s="6"/>
      <c r="H385" s="6"/>
      <c r="I385" s="6"/>
    </row>
    <row r="386" spans="1:9" x14ac:dyDescent="0.35">
      <c r="A386" s="6"/>
      <c r="B386" s="6"/>
      <c r="C386" s="6"/>
      <c r="D386" s="6"/>
      <c r="E386" s="6"/>
      <c r="F386" s="6"/>
      <c r="G386" s="6"/>
      <c r="H386" s="6"/>
      <c r="I386" s="6"/>
    </row>
    <row r="387" spans="1:9" x14ac:dyDescent="0.35">
      <c r="A387" s="6"/>
      <c r="B387" s="6"/>
      <c r="C387" s="6"/>
      <c r="D387" s="6"/>
      <c r="E387" s="6"/>
      <c r="F387" s="6"/>
      <c r="G387" s="6"/>
      <c r="H387" s="6"/>
      <c r="I387" s="6"/>
    </row>
    <row r="388" spans="1:9" x14ac:dyDescent="0.35">
      <c r="A388" s="6"/>
      <c r="B388" s="6"/>
      <c r="C388" s="6"/>
      <c r="D388" s="6"/>
      <c r="E388" s="6"/>
      <c r="F388" s="6"/>
      <c r="G388" s="6"/>
      <c r="H388" s="6"/>
      <c r="I388" s="6"/>
    </row>
    <row r="389" spans="1:9" x14ac:dyDescent="0.35">
      <c r="A389" s="6"/>
      <c r="B389" s="6"/>
      <c r="C389" s="6"/>
      <c r="D389" s="6"/>
      <c r="E389" s="6"/>
      <c r="F389" s="6"/>
      <c r="G389" s="6"/>
      <c r="H389" s="6"/>
      <c r="I389" s="6"/>
    </row>
    <row r="390" spans="1:9" x14ac:dyDescent="0.35">
      <c r="A390" s="6"/>
      <c r="B390" s="6"/>
      <c r="C390" s="6"/>
      <c r="D390" s="6"/>
      <c r="E390" s="6"/>
      <c r="F390" s="6"/>
      <c r="G390" s="6"/>
      <c r="H390" s="6"/>
      <c r="I390" s="6"/>
    </row>
    <row r="391" spans="1:9" x14ac:dyDescent="0.35">
      <c r="A391" s="6"/>
      <c r="B391" s="6"/>
      <c r="C391" s="6"/>
      <c r="D391" s="6"/>
      <c r="E391" s="6"/>
      <c r="F391" s="6"/>
      <c r="G391" s="6"/>
      <c r="H391" s="6"/>
      <c r="I391" s="6"/>
    </row>
    <row r="392" spans="1:9" x14ac:dyDescent="0.35">
      <c r="A392" s="6"/>
      <c r="B392" s="6"/>
      <c r="C392" s="6"/>
      <c r="D392" s="6"/>
      <c r="E392" s="6"/>
      <c r="F392" s="6"/>
      <c r="G392" s="6"/>
      <c r="H392" s="6"/>
      <c r="I392" s="6"/>
    </row>
    <row r="393" spans="1:9" x14ac:dyDescent="0.35">
      <c r="A393" s="6"/>
      <c r="B393" s="6"/>
      <c r="C393" s="6"/>
      <c r="D393" s="6"/>
      <c r="E393" s="6"/>
      <c r="F393" s="6"/>
      <c r="G393" s="6"/>
      <c r="H393" s="6"/>
      <c r="I393" s="6"/>
    </row>
    <row r="394" spans="1:9" x14ac:dyDescent="0.35">
      <c r="A394" s="6"/>
      <c r="B394" s="6"/>
      <c r="C394" s="6"/>
      <c r="D394" s="6"/>
      <c r="E394" s="6"/>
      <c r="F394" s="6"/>
      <c r="G394" s="6"/>
      <c r="H394" s="6"/>
      <c r="I394" s="6"/>
    </row>
    <row r="395" spans="1:9" x14ac:dyDescent="0.35">
      <c r="A395" s="6"/>
      <c r="B395" s="6"/>
      <c r="C395" s="6"/>
      <c r="D395" s="6"/>
      <c r="E395" s="6"/>
      <c r="F395" s="6"/>
      <c r="G395" s="6"/>
      <c r="H395" s="6"/>
      <c r="I395" s="6"/>
    </row>
    <row r="396" spans="1:9" x14ac:dyDescent="0.35">
      <c r="A396" s="6"/>
      <c r="B396" s="6"/>
      <c r="C396" s="6"/>
      <c r="D396" s="6"/>
      <c r="E396" s="6"/>
      <c r="F396" s="6"/>
      <c r="G396" s="6"/>
      <c r="H396" s="6"/>
      <c r="I396" s="6"/>
    </row>
    <row r="397" spans="1:9" x14ac:dyDescent="0.35">
      <c r="A397" s="6"/>
      <c r="B397" s="6"/>
      <c r="C397" s="6"/>
      <c r="D397" s="6"/>
      <c r="E397" s="6"/>
      <c r="F397" s="6"/>
      <c r="G397" s="6"/>
      <c r="H397" s="6"/>
      <c r="I397" s="6"/>
    </row>
    <row r="398" spans="1:9" x14ac:dyDescent="0.35">
      <c r="A398" s="6"/>
      <c r="B398" s="6"/>
      <c r="C398" s="6"/>
      <c r="D398" s="6"/>
      <c r="E398" s="6"/>
      <c r="F398" s="6"/>
      <c r="G398" s="6"/>
      <c r="H398" s="6"/>
      <c r="I398" s="6"/>
    </row>
    <row r="399" spans="1:9" x14ac:dyDescent="0.35">
      <c r="A399" s="6"/>
      <c r="B399" s="6"/>
      <c r="C399" s="6"/>
      <c r="D399" s="6"/>
      <c r="E399" s="6"/>
      <c r="F399" s="6"/>
      <c r="G399" s="6"/>
      <c r="H399" s="6"/>
      <c r="I399" s="6"/>
    </row>
    <row r="400" spans="1:9" x14ac:dyDescent="0.35">
      <c r="A400" s="6"/>
      <c r="B400" s="6"/>
      <c r="C400" s="6"/>
      <c r="D400" s="6"/>
      <c r="E400" s="6"/>
      <c r="F400" s="6"/>
      <c r="G400" s="6"/>
      <c r="H400" s="6"/>
      <c r="I400" s="6"/>
    </row>
    <row r="401" spans="1:9" x14ac:dyDescent="0.35">
      <c r="A401" s="6"/>
      <c r="B401" s="6"/>
      <c r="C401" s="6"/>
      <c r="D401" s="6"/>
      <c r="E401" s="6"/>
      <c r="F401" s="6"/>
      <c r="G401" s="6"/>
      <c r="H401" s="6"/>
      <c r="I401" s="6"/>
    </row>
    <row r="402" spans="1:9" x14ac:dyDescent="0.35">
      <c r="A402" s="6"/>
      <c r="B402" s="6"/>
      <c r="C402" s="6"/>
      <c r="D402" s="6"/>
      <c r="E402" s="6"/>
      <c r="F402" s="6"/>
      <c r="G402" s="6"/>
      <c r="H402" s="6"/>
      <c r="I402" s="6"/>
    </row>
    <row r="403" spans="1:9" x14ac:dyDescent="0.35">
      <c r="A403" s="6"/>
      <c r="B403" s="6"/>
      <c r="C403" s="6"/>
      <c r="D403" s="6"/>
      <c r="E403" s="6"/>
      <c r="F403" s="6"/>
      <c r="G403" s="6"/>
      <c r="H403" s="6"/>
      <c r="I403" s="6"/>
    </row>
    <row r="404" spans="1:9" x14ac:dyDescent="0.35">
      <c r="A404" s="6"/>
      <c r="B404" s="6"/>
      <c r="C404" s="6"/>
      <c r="D404" s="6"/>
      <c r="E404" s="6"/>
      <c r="F404" s="6"/>
      <c r="G404" s="6"/>
      <c r="H404" s="6"/>
      <c r="I404" s="6"/>
    </row>
    <row r="405" spans="1:9" x14ac:dyDescent="0.35">
      <c r="A405" s="6"/>
      <c r="B405" s="6"/>
      <c r="C405" s="6"/>
      <c r="D405" s="6"/>
      <c r="E405" s="6"/>
      <c r="F405" s="6"/>
      <c r="G405" s="6"/>
      <c r="H405" s="6"/>
      <c r="I405" s="6"/>
    </row>
    <row r="406" spans="1:9" x14ac:dyDescent="0.35">
      <c r="A406" s="6"/>
      <c r="B406" s="6"/>
      <c r="C406" s="6"/>
      <c r="D406" s="6"/>
      <c r="E406" s="6"/>
      <c r="F406" s="6"/>
      <c r="G406" s="6"/>
      <c r="H406" s="6"/>
      <c r="I406" s="6"/>
    </row>
    <row r="407" spans="1:9" x14ac:dyDescent="0.35">
      <c r="A407" s="6"/>
      <c r="B407" s="6"/>
      <c r="C407" s="6"/>
      <c r="D407" s="6"/>
      <c r="E407" s="6"/>
      <c r="F407" s="6"/>
      <c r="G407" s="6"/>
      <c r="H407" s="6"/>
      <c r="I407" s="6"/>
    </row>
    <row r="408" spans="1:9" x14ac:dyDescent="0.35">
      <c r="A408" s="6"/>
      <c r="B408" s="6"/>
      <c r="C408" s="6"/>
      <c r="D408" s="6"/>
      <c r="E408" s="6"/>
      <c r="F408" s="6"/>
      <c r="G408" s="6"/>
      <c r="H408" s="6"/>
      <c r="I408" s="6"/>
    </row>
    <row r="409" spans="1:9" x14ac:dyDescent="0.35">
      <c r="A409" s="6"/>
      <c r="B409" s="6"/>
      <c r="C409" s="6"/>
      <c r="D409" s="6"/>
      <c r="E409" s="6"/>
      <c r="F409" s="6"/>
      <c r="G409" s="6"/>
      <c r="H409" s="6"/>
      <c r="I409" s="6"/>
    </row>
    <row r="410" spans="1:9" x14ac:dyDescent="0.35">
      <c r="A410" s="6"/>
      <c r="B410" s="6"/>
      <c r="C410" s="6"/>
      <c r="D410" s="6"/>
      <c r="E410" s="6"/>
      <c r="F410" s="6"/>
      <c r="G410" s="6"/>
      <c r="H410" s="6"/>
      <c r="I410" s="6"/>
    </row>
    <row r="411" spans="1:9" x14ac:dyDescent="0.35">
      <c r="A411" s="6"/>
      <c r="B411" s="6"/>
      <c r="C411" s="6"/>
      <c r="D411" s="6"/>
      <c r="E411" s="6"/>
      <c r="F411" s="6"/>
      <c r="G411" s="6"/>
      <c r="H411" s="6"/>
      <c r="I411" s="6"/>
    </row>
    <row r="412" spans="1:9" x14ac:dyDescent="0.35">
      <c r="A412" s="6"/>
      <c r="B412" s="6"/>
      <c r="C412" s="6"/>
      <c r="D412" s="6"/>
      <c r="E412" s="6"/>
      <c r="F412" s="6"/>
      <c r="G412" s="6"/>
      <c r="H412" s="6"/>
      <c r="I412" s="6"/>
    </row>
    <row r="413" spans="1:9" x14ac:dyDescent="0.35">
      <c r="A413" s="6"/>
      <c r="B413" s="6"/>
      <c r="C413" s="6"/>
      <c r="D413" s="6"/>
      <c r="E413" s="6"/>
      <c r="F413" s="6"/>
      <c r="G413" s="6"/>
      <c r="H413" s="6"/>
      <c r="I413" s="6"/>
    </row>
    <row r="414" spans="1:9" x14ac:dyDescent="0.35">
      <c r="A414" s="6"/>
      <c r="B414" s="6"/>
      <c r="C414" s="6"/>
      <c r="D414" s="6"/>
      <c r="E414" s="6"/>
      <c r="F414" s="6"/>
      <c r="G414" s="6"/>
      <c r="H414" s="6"/>
      <c r="I414" s="6"/>
    </row>
    <row r="415" spans="1:9" x14ac:dyDescent="0.35">
      <c r="A415" s="6"/>
      <c r="B415" s="6"/>
      <c r="C415" s="6"/>
      <c r="D415" s="6"/>
      <c r="E415" s="6"/>
      <c r="F415" s="6"/>
      <c r="G415" s="6"/>
      <c r="H415" s="6"/>
      <c r="I415" s="6"/>
    </row>
    <row r="416" spans="1:9" x14ac:dyDescent="0.35">
      <c r="A416" s="6"/>
      <c r="B416" s="6"/>
      <c r="C416" s="6"/>
      <c r="D416" s="6"/>
      <c r="E416" s="6"/>
      <c r="F416" s="6"/>
      <c r="G416" s="6"/>
      <c r="H416" s="6"/>
      <c r="I416" s="6"/>
    </row>
    <row r="417" spans="1:9" x14ac:dyDescent="0.35">
      <c r="A417" s="6"/>
      <c r="B417" s="6"/>
      <c r="C417" s="6"/>
      <c r="D417" s="6"/>
      <c r="E417" s="6"/>
      <c r="F417" s="6"/>
      <c r="G417" s="6"/>
      <c r="H417" s="6"/>
      <c r="I417" s="6"/>
    </row>
    <row r="418" spans="1:9" x14ac:dyDescent="0.35">
      <c r="A418" s="6"/>
      <c r="B418" s="6"/>
      <c r="C418" s="6"/>
      <c r="D418" s="6"/>
      <c r="E418" s="6"/>
      <c r="F418" s="6"/>
      <c r="G418" s="6"/>
      <c r="H418" s="6"/>
      <c r="I418" s="6"/>
    </row>
    <row r="419" spans="1:9" x14ac:dyDescent="0.35">
      <c r="A419" s="6"/>
      <c r="B419" s="6"/>
      <c r="C419" s="6"/>
      <c r="D419" s="6"/>
      <c r="E419" s="6"/>
      <c r="F419" s="6"/>
      <c r="G419" s="6"/>
      <c r="H419" s="6"/>
      <c r="I419" s="6"/>
    </row>
    <row r="420" spans="1:9" x14ac:dyDescent="0.35">
      <c r="A420" s="6"/>
      <c r="B420" s="6"/>
      <c r="C420" s="6"/>
      <c r="D420" s="6"/>
      <c r="E420" s="6"/>
      <c r="F420" s="6"/>
      <c r="G420" s="6"/>
      <c r="H420" s="6"/>
      <c r="I420" s="6"/>
    </row>
    <row r="421" spans="1:9" x14ac:dyDescent="0.35">
      <c r="A421" s="6"/>
      <c r="B421" s="6"/>
      <c r="C421" s="6"/>
      <c r="D421" s="6"/>
      <c r="E421" s="6"/>
      <c r="F421" s="6"/>
      <c r="G421" s="6"/>
      <c r="H421" s="6"/>
      <c r="I421" s="6"/>
    </row>
    <row r="422" spans="1:9" x14ac:dyDescent="0.35">
      <c r="A422" s="6"/>
      <c r="B422" s="6"/>
      <c r="C422" s="6"/>
      <c r="D422" s="6"/>
      <c r="E422" s="6"/>
      <c r="F422" s="6"/>
      <c r="G422" s="6"/>
      <c r="H422" s="6"/>
      <c r="I422" s="6"/>
    </row>
    <row r="423" spans="1:9" x14ac:dyDescent="0.35">
      <c r="A423" s="6"/>
      <c r="B423" s="6"/>
      <c r="C423" s="6"/>
      <c r="D423" s="6"/>
      <c r="E423" s="6"/>
      <c r="F423" s="6"/>
      <c r="G423" s="6"/>
      <c r="H423" s="6"/>
      <c r="I423" s="6"/>
    </row>
    <row r="424" spans="1:9" x14ac:dyDescent="0.35">
      <c r="A424" s="6"/>
      <c r="B424" s="6"/>
      <c r="C424" s="6"/>
      <c r="D424" s="6"/>
      <c r="E424" s="6"/>
      <c r="F424" s="6"/>
      <c r="G424" s="6"/>
      <c r="H424" s="6"/>
      <c r="I424" s="6"/>
    </row>
    <row r="425" spans="1:9" x14ac:dyDescent="0.35">
      <c r="A425" s="6"/>
      <c r="B425" s="6"/>
      <c r="C425" s="6"/>
      <c r="D425" s="6"/>
      <c r="E425" s="6"/>
      <c r="F425" s="6"/>
      <c r="G425" s="6"/>
      <c r="H425" s="6"/>
      <c r="I425" s="6"/>
    </row>
    <row r="426" spans="1:9" x14ac:dyDescent="0.35">
      <c r="A426" s="6"/>
      <c r="B426" s="6"/>
      <c r="C426" s="6"/>
      <c r="D426" s="6"/>
      <c r="E426" s="6"/>
      <c r="F426" s="6"/>
      <c r="G426" s="6"/>
      <c r="H426" s="6"/>
      <c r="I426" s="6"/>
    </row>
    <row r="427" spans="1:9" x14ac:dyDescent="0.35">
      <c r="A427" s="6"/>
      <c r="B427" s="6"/>
      <c r="C427" s="6"/>
      <c r="D427" s="6"/>
      <c r="E427" s="6"/>
      <c r="F427" s="6"/>
      <c r="G427" s="6"/>
      <c r="H427" s="6"/>
      <c r="I427" s="6"/>
    </row>
    <row r="428" spans="1:9" x14ac:dyDescent="0.35">
      <c r="A428" s="6"/>
      <c r="B428" s="6"/>
      <c r="C428" s="6"/>
      <c r="D428" s="6"/>
      <c r="E428" s="6"/>
      <c r="F428" s="6"/>
      <c r="G428" s="6"/>
      <c r="H428" s="6"/>
      <c r="I428" s="6"/>
    </row>
    <row r="429" spans="1:9" x14ac:dyDescent="0.35">
      <c r="A429" s="6"/>
      <c r="B429" s="6"/>
      <c r="C429" s="6"/>
      <c r="D429" s="6"/>
      <c r="E429" s="6"/>
      <c r="F429" s="6"/>
      <c r="G429" s="6"/>
      <c r="H429" s="6"/>
      <c r="I429" s="6"/>
    </row>
    <row r="430" spans="1:9" x14ac:dyDescent="0.35">
      <c r="A430" s="6"/>
      <c r="B430" s="6"/>
      <c r="C430" s="6"/>
      <c r="D430" s="6"/>
      <c r="E430" s="6"/>
      <c r="F430" s="6"/>
      <c r="G430" s="6"/>
      <c r="H430" s="6"/>
      <c r="I430" s="6"/>
    </row>
    <row r="431" spans="1:9" x14ac:dyDescent="0.35">
      <c r="A431" s="6"/>
      <c r="B431" s="6"/>
      <c r="C431" s="6"/>
      <c r="D431" s="6"/>
      <c r="E431" s="6"/>
      <c r="F431" s="6"/>
      <c r="G431" s="6"/>
      <c r="H431" s="6"/>
      <c r="I431" s="6"/>
    </row>
    <row r="432" spans="1:9" x14ac:dyDescent="0.35">
      <c r="A432" s="6"/>
      <c r="B432" s="6"/>
      <c r="C432" s="6"/>
      <c r="D432" s="6"/>
      <c r="E432" s="6"/>
      <c r="F432" s="6"/>
      <c r="G432" s="6"/>
      <c r="H432" s="6"/>
      <c r="I432" s="6"/>
    </row>
    <row r="433" spans="1:9" x14ac:dyDescent="0.35">
      <c r="A433" s="6"/>
      <c r="B433" s="6"/>
      <c r="C433" s="6"/>
      <c r="D433" s="6"/>
      <c r="E433" s="6"/>
      <c r="F433" s="6"/>
      <c r="G433" s="6"/>
      <c r="H433" s="6"/>
      <c r="I433" s="6"/>
    </row>
    <row r="434" spans="1:9" x14ac:dyDescent="0.35">
      <c r="A434" s="6"/>
      <c r="B434" s="6"/>
      <c r="C434" s="6"/>
      <c r="D434" s="6"/>
      <c r="E434" s="6"/>
      <c r="F434" s="6"/>
      <c r="G434" s="6"/>
      <c r="H434" s="6"/>
      <c r="I434" s="6"/>
    </row>
    <row r="435" spans="1:9" x14ac:dyDescent="0.35">
      <c r="A435" s="6"/>
      <c r="B435" s="6"/>
      <c r="C435" s="6"/>
      <c r="D435" s="6"/>
      <c r="E435" s="6"/>
      <c r="F435" s="6"/>
      <c r="G435" s="6"/>
      <c r="H435" s="6"/>
      <c r="I435" s="6"/>
    </row>
    <row r="436" spans="1:9" x14ac:dyDescent="0.35">
      <c r="A436" s="6"/>
      <c r="B436" s="6"/>
      <c r="C436" s="6"/>
      <c r="D436" s="6"/>
      <c r="E436" s="6"/>
      <c r="F436" s="6"/>
      <c r="G436" s="6"/>
      <c r="H436" s="6"/>
      <c r="I436" s="6"/>
    </row>
    <row r="437" spans="1:9" x14ac:dyDescent="0.35">
      <c r="A437" s="6"/>
      <c r="B437" s="6"/>
      <c r="C437" s="6"/>
      <c r="D437" s="6"/>
      <c r="E437" s="6"/>
      <c r="F437" s="6"/>
      <c r="G437" s="6"/>
      <c r="H437" s="6"/>
      <c r="I437" s="6"/>
    </row>
    <row r="438" spans="1:9" x14ac:dyDescent="0.35">
      <c r="A438" s="6"/>
      <c r="B438" s="6"/>
      <c r="C438" s="6"/>
      <c r="D438" s="6"/>
      <c r="E438" s="6"/>
      <c r="F438" s="6"/>
      <c r="G438" s="6"/>
      <c r="H438" s="6"/>
      <c r="I438" s="6"/>
    </row>
    <row r="439" spans="1:9" x14ac:dyDescent="0.35">
      <c r="A439" s="6"/>
      <c r="B439" s="6"/>
      <c r="C439" s="6"/>
      <c r="D439" s="6"/>
      <c r="E439" s="6"/>
      <c r="F439" s="6"/>
      <c r="G439" s="6"/>
      <c r="H439" s="6"/>
      <c r="I439" s="6"/>
    </row>
    <row r="440" spans="1:9" x14ac:dyDescent="0.35">
      <c r="A440" s="6"/>
      <c r="B440" s="6"/>
      <c r="C440" s="6"/>
      <c r="D440" s="6"/>
      <c r="E440" s="6"/>
      <c r="F440" s="6"/>
      <c r="G440" s="6"/>
      <c r="H440" s="6"/>
      <c r="I440" s="6"/>
    </row>
    <row r="441" spans="1:9" x14ac:dyDescent="0.35">
      <c r="A441" s="6"/>
      <c r="B441" s="6"/>
      <c r="C441" s="6"/>
      <c r="D441" s="6"/>
      <c r="E441" s="6"/>
      <c r="F441" s="6"/>
      <c r="G441" s="6"/>
      <c r="H441" s="6"/>
      <c r="I441" s="6"/>
    </row>
    <row r="442" spans="1:9" x14ac:dyDescent="0.35">
      <c r="A442" s="6"/>
      <c r="B442" s="6"/>
      <c r="C442" s="6"/>
      <c r="D442" s="6"/>
      <c r="E442" s="6"/>
      <c r="F442" s="6"/>
      <c r="G442" s="6"/>
      <c r="H442" s="6"/>
      <c r="I442" s="6"/>
    </row>
    <row r="443" spans="1:9" x14ac:dyDescent="0.35">
      <c r="A443" s="6"/>
      <c r="B443" s="6"/>
      <c r="C443" s="6"/>
      <c r="D443" s="6"/>
      <c r="E443" s="6"/>
      <c r="F443" s="6"/>
      <c r="G443" s="6"/>
      <c r="H443" s="6"/>
      <c r="I443" s="6"/>
    </row>
    <row r="444" spans="1:9" x14ac:dyDescent="0.35">
      <c r="A444" s="6"/>
      <c r="B444" s="6"/>
      <c r="C444" s="6"/>
      <c r="D444" s="6"/>
      <c r="E444" s="6"/>
      <c r="F444" s="6"/>
      <c r="G444" s="6"/>
      <c r="H444" s="6"/>
      <c r="I444" s="6"/>
    </row>
    <row r="445" spans="1:9" x14ac:dyDescent="0.35">
      <c r="A445" s="6"/>
      <c r="B445" s="6"/>
      <c r="C445" s="6"/>
      <c r="D445" s="6"/>
      <c r="E445" s="6"/>
      <c r="F445" s="6"/>
      <c r="G445" s="6"/>
      <c r="H445" s="6"/>
      <c r="I445" s="6"/>
    </row>
    <row r="446" spans="1:9" x14ac:dyDescent="0.35">
      <c r="A446" s="6"/>
      <c r="B446" s="6"/>
      <c r="C446" s="6"/>
      <c r="D446" s="6"/>
      <c r="E446" s="6"/>
      <c r="F446" s="6"/>
      <c r="G446" s="6"/>
      <c r="H446" s="6"/>
      <c r="I446" s="6"/>
    </row>
    <row r="447" spans="1:9" x14ac:dyDescent="0.35">
      <c r="A447" s="6"/>
      <c r="B447" s="6"/>
      <c r="C447" s="6"/>
      <c r="D447" s="6"/>
      <c r="E447" s="6"/>
      <c r="F447" s="6"/>
      <c r="G447" s="6"/>
      <c r="H447" s="6"/>
      <c r="I447" s="6"/>
    </row>
    <row r="448" spans="1:9" x14ac:dyDescent="0.35">
      <c r="A448" s="6"/>
      <c r="B448" s="6"/>
      <c r="C448" s="6"/>
      <c r="D448" s="6"/>
      <c r="E448" s="6"/>
      <c r="F448" s="6"/>
      <c r="G448" s="6"/>
      <c r="H448" s="6"/>
      <c r="I448" s="6"/>
    </row>
    <row r="449" spans="1:9" x14ac:dyDescent="0.35">
      <c r="A449" s="6"/>
      <c r="B449" s="6"/>
      <c r="C449" s="6"/>
      <c r="D449" s="6"/>
      <c r="E449" s="6"/>
      <c r="F449" s="6"/>
      <c r="G449" s="6"/>
      <c r="H449" s="6"/>
      <c r="I449" s="6"/>
    </row>
    <row r="450" spans="1:9" x14ac:dyDescent="0.35">
      <c r="A450" s="6"/>
      <c r="B450" s="6"/>
      <c r="C450" s="6"/>
      <c r="D450" s="6"/>
      <c r="E450" s="6"/>
      <c r="F450" s="6"/>
      <c r="G450" s="6"/>
      <c r="H450" s="6"/>
      <c r="I450" s="6"/>
    </row>
    <row r="451" spans="1:9" x14ac:dyDescent="0.35">
      <c r="A451" s="6"/>
      <c r="B451" s="6"/>
      <c r="C451" s="6"/>
      <c r="D451" s="6"/>
      <c r="E451" s="6"/>
      <c r="F451" s="6"/>
      <c r="G451" s="6"/>
      <c r="H451" s="6"/>
      <c r="I451" s="6"/>
    </row>
    <row r="452" spans="1:9" x14ac:dyDescent="0.35">
      <c r="A452" s="6"/>
      <c r="B452" s="6"/>
      <c r="C452" s="6"/>
      <c r="D452" s="6"/>
      <c r="E452" s="6"/>
      <c r="F452" s="6"/>
      <c r="G452" s="6"/>
      <c r="H452" s="6"/>
      <c r="I452" s="6"/>
    </row>
    <row r="453" spans="1:9" x14ac:dyDescent="0.35">
      <c r="A453" s="6"/>
      <c r="B453" s="6"/>
      <c r="C453" s="6"/>
      <c r="D453" s="6"/>
      <c r="E453" s="6"/>
      <c r="F453" s="6"/>
      <c r="G453" s="6"/>
      <c r="H453" s="6"/>
      <c r="I453" s="6"/>
    </row>
    <row r="454" spans="1:9" x14ac:dyDescent="0.35">
      <c r="A454" s="6"/>
      <c r="B454" s="6"/>
      <c r="C454" s="6"/>
      <c r="D454" s="6"/>
      <c r="E454" s="6"/>
      <c r="F454" s="6"/>
      <c r="G454" s="6"/>
      <c r="H454" s="6"/>
      <c r="I454" s="6"/>
    </row>
    <row r="455" spans="1:9" x14ac:dyDescent="0.35">
      <c r="A455" s="6"/>
      <c r="B455" s="6"/>
      <c r="C455" s="6"/>
      <c r="D455" s="6"/>
      <c r="E455" s="6"/>
      <c r="F455" s="6"/>
      <c r="G455" s="6"/>
      <c r="H455" s="6"/>
      <c r="I455" s="6"/>
    </row>
    <row r="456" spans="1:9" x14ac:dyDescent="0.35">
      <c r="A456" s="6"/>
      <c r="B456" s="6"/>
      <c r="C456" s="6"/>
      <c r="D456" s="6"/>
      <c r="E456" s="6"/>
      <c r="F456" s="6"/>
      <c r="G456" s="6"/>
      <c r="H456" s="6"/>
      <c r="I456" s="6"/>
    </row>
    <row r="457" spans="1:9" x14ac:dyDescent="0.35">
      <c r="A457" s="6"/>
      <c r="B457" s="6"/>
      <c r="C457" s="6"/>
      <c r="D457" s="6"/>
      <c r="E457" s="6"/>
      <c r="F457" s="6"/>
      <c r="G457" s="6"/>
      <c r="H457" s="6"/>
      <c r="I457" s="6"/>
    </row>
    <row r="458" spans="1:9" x14ac:dyDescent="0.35">
      <c r="A458" s="6"/>
      <c r="B458" s="6"/>
      <c r="C458" s="6"/>
      <c r="D458" s="6"/>
      <c r="E458" s="6"/>
      <c r="F458" s="6"/>
      <c r="G458" s="6"/>
      <c r="H458" s="6"/>
      <c r="I458" s="6"/>
    </row>
    <row r="459" spans="1:9" x14ac:dyDescent="0.35">
      <c r="A459" s="6"/>
      <c r="B459" s="6"/>
      <c r="C459" s="6"/>
      <c r="D459" s="6"/>
      <c r="E459" s="6"/>
      <c r="F459" s="6"/>
      <c r="G459" s="6"/>
      <c r="H459" s="6"/>
      <c r="I459" s="6"/>
    </row>
    <row r="460" spans="1:9" x14ac:dyDescent="0.35">
      <c r="A460" s="6"/>
      <c r="B460" s="6"/>
      <c r="C460" s="6"/>
      <c r="D460" s="6"/>
      <c r="E460" s="6"/>
      <c r="F460" s="6"/>
      <c r="G460" s="6"/>
      <c r="H460" s="6"/>
      <c r="I460" s="6"/>
    </row>
    <row r="461" spans="1:9" x14ac:dyDescent="0.35">
      <c r="A461" s="6"/>
      <c r="B461" s="6"/>
      <c r="C461" s="6"/>
      <c r="D461" s="6"/>
      <c r="E461" s="6"/>
      <c r="F461" s="6"/>
      <c r="G461" s="6"/>
      <c r="H461" s="6"/>
      <c r="I461" s="6"/>
    </row>
    <row r="462" spans="1:9" x14ac:dyDescent="0.35">
      <c r="A462" s="6"/>
      <c r="B462" s="6"/>
      <c r="C462" s="6"/>
      <c r="D462" s="6"/>
      <c r="E462" s="6"/>
      <c r="F462" s="6"/>
      <c r="G462" s="6"/>
      <c r="H462" s="6"/>
      <c r="I462" s="6"/>
    </row>
    <row r="463" spans="1:9" x14ac:dyDescent="0.35">
      <c r="A463" s="6"/>
      <c r="B463" s="6"/>
      <c r="C463" s="6"/>
      <c r="D463" s="6"/>
      <c r="E463" s="6"/>
      <c r="F463" s="6"/>
      <c r="G463" s="6"/>
      <c r="H463" s="6"/>
      <c r="I463" s="6"/>
    </row>
    <row r="464" spans="1:9" x14ac:dyDescent="0.35">
      <c r="A464" s="6"/>
      <c r="B464" s="6"/>
      <c r="C464" s="6"/>
      <c r="D464" s="6"/>
      <c r="E464" s="6"/>
      <c r="F464" s="6"/>
      <c r="G464" s="6"/>
      <c r="H464" s="6"/>
      <c r="I464" s="6"/>
    </row>
    <row r="465" spans="1:9" x14ac:dyDescent="0.35">
      <c r="A465" s="6"/>
      <c r="B465" s="6"/>
      <c r="C465" s="6"/>
      <c r="D465" s="6"/>
      <c r="E465" s="6"/>
      <c r="F465" s="6"/>
      <c r="G465" s="6"/>
      <c r="H465" s="6"/>
      <c r="I465" s="6"/>
    </row>
    <row r="466" spans="1:9" x14ac:dyDescent="0.35">
      <c r="A466" s="6"/>
      <c r="B466" s="6"/>
      <c r="C466" s="6"/>
      <c r="D466" s="6"/>
      <c r="E466" s="6"/>
      <c r="F466" s="6"/>
      <c r="G466" s="6"/>
      <c r="H466" s="6"/>
      <c r="I466" s="6"/>
    </row>
    <row r="467" spans="1:9" x14ac:dyDescent="0.35">
      <c r="A467" s="6"/>
      <c r="B467" s="6"/>
      <c r="C467" s="6"/>
      <c r="D467" s="6"/>
      <c r="E467" s="6"/>
      <c r="F467" s="6"/>
      <c r="G467" s="6"/>
      <c r="H467" s="6"/>
      <c r="I467" s="6"/>
    </row>
    <row r="468" spans="1:9" x14ac:dyDescent="0.35">
      <c r="A468" s="6"/>
      <c r="B468" s="6"/>
      <c r="C468" s="6"/>
      <c r="D468" s="6"/>
      <c r="E468" s="6"/>
      <c r="F468" s="6"/>
      <c r="G468" s="6"/>
      <c r="H468" s="6"/>
      <c r="I468" s="6"/>
    </row>
    <row r="469" spans="1:9" x14ac:dyDescent="0.35">
      <c r="A469" s="6"/>
      <c r="B469" s="6"/>
      <c r="C469" s="6"/>
      <c r="D469" s="6"/>
      <c r="E469" s="6"/>
      <c r="F469" s="6"/>
      <c r="G469" s="6"/>
      <c r="H469" s="6"/>
      <c r="I469" s="6"/>
    </row>
    <row r="470" spans="1:9" x14ac:dyDescent="0.35">
      <c r="A470" s="6"/>
      <c r="B470" s="6"/>
      <c r="C470" s="6"/>
      <c r="D470" s="6"/>
      <c r="E470" s="6"/>
      <c r="F470" s="6"/>
      <c r="G470" s="6"/>
      <c r="H470" s="6"/>
      <c r="I470" s="6"/>
    </row>
    <row r="471" spans="1:9" x14ac:dyDescent="0.35">
      <c r="A471" s="6"/>
      <c r="B471" s="6"/>
      <c r="C471" s="6"/>
      <c r="D471" s="6"/>
      <c r="E471" s="6"/>
      <c r="F471" s="6"/>
      <c r="G471" s="6"/>
      <c r="H471" s="6"/>
      <c r="I471" s="6"/>
    </row>
    <row r="472" spans="1:9" x14ac:dyDescent="0.35">
      <c r="A472" s="6"/>
      <c r="B472" s="6"/>
      <c r="C472" s="6"/>
      <c r="D472" s="6"/>
      <c r="E472" s="6"/>
      <c r="F472" s="6"/>
      <c r="G472" s="6"/>
      <c r="H472" s="6"/>
      <c r="I472" s="6"/>
    </row>
    <row r="473" spans="1:9" x14ac:dyDescent="0.35">
      <c r="A473" s="6"/>
      <c r="B473" s="6"/>
      <c r="C473" s="6"/>
      <c r="D473" s="6"/>
      <c r="E473" s="6"/>
      <c r="F473" s="6"/>
      <c r="G473" s="6"/>
      <c r="H473" s="6"/>
      <c r="I473" s="6"/>
    </row>
    <row r="474" spans="1:9" x14ac:dyDescent="0.35">
      <c r="A474" s="6"/>
      <c r="B474" s="6"/>
      <c r="C474" s="6"/>
      <c r="D474" s="6"/>
      <c r="E474" s="6"/>
      <c r="F474" s="6"/>
      <c r="G474" s="6"/>
      <c r="H474" s="6"/>
      <c r="I474" s="6"/>
    </row>
    <row r="475" spans="1:9" x14ac:dyDescent="0.35">
      <c r="A475" s="6"/>
      <c r="B475" s="6"/>
      <c r="C475" s="6"/>
      <c r="D475" s="6"/>
      <c r="E475" s="6"/>
      <c r="F475" s="6"/>
      <c r="G475" s="6"/>
      <c r="H475" s="6"/>
      <c r="I475" s="6"/>
    </row>
    <row r="476" spans="1:9" x14ac:dyDescent="0.35">
      <c r="A476" s="6"/>
      <c r="B476" s="6"/>
      <c r="C476" s="6"/>
      <c r="D476" s="6"/>
      <c r="E476" s="6"/>
      <c r="F476" s="6"/>
      <c r="G476" s="6"/>
      <c r="H476" s="6"/>
      <c r="I476" s="6"/>
    </row>
    <row r="477" spans="1:9" x14ac:dyDescent="0.35">
      <c r="A477" s="6"/>
      <c r="B477" s="6"/>
      <c r="C477" s="6"/>
      <c r="D477" s="6"/>
      <c r="E477" s="6"/>
      <c r="F477" s="6"/>
      <c r="G477" s="6"/>
      <c r="H477" s="6"/>
      <c r="I477" s="6"/>
    </row>
    <row r="478" spans="1:9" x14ac:dyDescent="0.35">
      <c r="A478" s="6"/>
      <c r="B478" s="6"/>
      <c r="C478" s="6"/>
      <c r="D478" s="6"/>
      <c r="E478" s="6"/>
      <c r="F478" s="6"/>
      <c r="G478" s="6"/>
      <c r="H478" s="6"/>
      <c r="I478" s="6"/>
    </row>
    <row r="479" spans="1:9" x14ac:dyDescent="0.35">
      <c r="A479" s="6"/>
      <c r="B479" s="6"/>
      <c r="C479" s="6"/>
      <c r="D479" s="6"/>
      <c r="E479" s="6"/>
      <c r="F479" s="6"/>
      <c r="G479" s="6"/>
      <c r="H479" s="6"/>
      <c r="I479" s="6"/>
    </row>
    <row r="480" spans="1:9" x14ac:dyDescent="0.35">
      <c r="A480" s="6"/>
      <c r="B480" s="6"/>
      <c r="C480" s="6"/>
      <c r="D480" s="6"/>
      <c r="E480" s="6"/>
      <c r="F480" s="6"/>
      <c r="G480" s="6"/>
      <c r="H480" s="6"/>
      <c r="I480" s="6"/>
    </row>
    <row r="481" spans="1:9" x14ac:dyDescent="0.35">
      <c r="A481" s="6"/>
      <c r="B481" s="6"/>
      <c r="C481" s="6"/>
      <c r="D481" s="6"/>
      <c r="E481" s="6"/>
      <c r="F481" s="6"/>
      <c r="G481" s="6"/>
      <c r="H481" s="6"/>
      <c r="I481" s="6"/>
    </row>
    <row r="482" spans="1:9" x14ac:dyDescent="0.35">
      <c r="A482" s="6"/>
      <c r="B482" s="6"/>
      <c r="C482" s="6"/>
      <c r="D482" s="6"/>
      <c r="E482" s="6"/>
      <c r="F482" s="6"/>
      <c r="G482" s="6"/>
      <c r="H482" s="6"/>
      <c r="I482" s="6"/>
    </row>
    <row r="483" spans="1:9" x14ac:dyDescent="0.35">
      <c r="A483" s="6"/>
      <c r="B483" s="6"/>
      <c r="C483" s="6"/>
      <c r="D483" s="6"/>
      <c r="E483" s="6"/>
      <c r="F483" s="6"/>
      <c r="G483" s="6"/>
      <c r="H483" s="6"/>
      <c r="I483" s="6"/>
    </row>
    <row r="484" spans="1:9" x14ac:dyDescent="0.35">
      <c r="A484" s="6"/>
      <c r="B484" s="6"/>
      <c r="C484" s="6"/>
      <c r="D484" s="6"/>
      <c r="E484" s="6"/>
      <c r="F484" s="6"/>
      <c r="G484" s="6"/>
      <c r="H484" s="6"/>
      <c r="I484" s="6"/>
    </row>
    <row r="485" spans="1:9" x14ac:dyDescent="0.35">
      <c r="A485" s="6"/>
      <c r="B485" s="6"/>
      <c r="C485" s="6"/>
      <c r="D485" s="6"/>
      <c r="E485" s="6"/>
      <c r="F485" s="6"/>
      <c r="G485" s="6"/>
      <c r="H485" s="6"/>
      <c r="I485" s="6"/>
    </row>
    <row r="486" spans="1:9" x14ac:dyDescent="0.35">
      <c r="A486" s="6"/>
      <c r="B486" s="6"/>
      <c r="C486" s="6"/>
      <c r="D486" s="6"/>
      <c r="E486" s="6"/>
      <c r="F486" s="6"/>
      <c r="G486" s="6"/>
      <c r="H486" s="6"/>
      <c r="I486" s="6"/>
    </row>
    <row r="487" spans="1:9" x14ac:dyDescent="0.35">
      <c r="A487" s="6"/>
      <c r="B487" s="6"/>
      <c r="C487" s="6"/>
      <c r="D487" s="6"/>
      <c r="E487" s="6"/>
      <c r="F487" s="6"/>
      <c r="G487" s="6"/>
      <c r="H487" s="6"/>
      <c r="I487" s="6"/>
    </row>
    <row r="488" spans="1:9" x14ac:dyDescent="0.35">
      <c r="A488" s="6"/>
      <c r="B488" s="6"/>
      <c r="C488" s="6"/>
      <c r="D488" s="6"/>
      <c r="E488" s="6"/>
      <c r="F488" s="6"/>
      <c r="G488" s="6"/>
      <c r="H488" s="6"/>
      <c r="I488" s="6"/>
    </row>
    <row r="489" spans="1:9" x14ac:dyDescent="0.35">
      <c r="A489" s="6"/>
      <c r="B489" s="6"/>
      <c r="C489" s="6"/>
      <c r="D489" s="6"/>
      <c r="E489" s="6"/>
      <c r="F489" s="6"/>
      <c r="G489" s="6"/>
      <c r="H489" s="6"/>
      <c r="I489" s="6"/>
    </row>
    <row r="490" spans="1:9" x14ac:dyDescent="0.35">
      <c r="A490" s="6"/>
      <c r="B490" s="6"/>
      <c r="C490" s="6"/>
      <c r="D490" s="6"/>
      <c r="E490" s="6"/>
      <c r="F490" s="6"/>
      <c r="G490" s="6"/>
      <c r="H490" s="6"/>
      <c r="I490" s="6"/>
    </row>
    <row r="491" spans="1:9" x14ac:dyDescent="0.35">
      <c r="A491" s="6"/>
      <c r="B491" s="6"/>
      <c r="C491" s="6"/>
      <c r="D491" s="6"/>
      <c r="E491" s="6"/>
      <c r="F491" s="6"/>
      <c r="G491" s="6"/>
      <c r="H491" s="6"/>
      <c r="I491" s="6"/>
    </row>
    <row r="492" spans="1:9" x14ac:dyDescent="0.35">
      <c r="A492" s="6"/>
      <c r="B492" s="6"/>
      <c r="C492" s="6"/>
      <c r="D492" s="6"/>
      <c r="E492" s="6"/>
      <c r="F492" s="6"/>
      <c r="G492" s="6"/>
      <c r="H492" s="6"/>
      <c r="I492" s="6"/>
    </row>
    <row r="493" spans="1:9" x14ac:dyDescent="0.35">
      <c r="A493" s="6"/>
      <c r="B493" s="6"/>
      <c r="C493" s="6"/>
      <c r="D493" s="6"/>
      <c r="E493" s="6"/>
      <c r="F493" s="6"/>
      <c r="G493" s="6"/>
      <c r="H493" s="6"/>
      <c r="I493" s="6"/>
    </row>
    <row r="494" spans="1:9" x14ac:dyDescent="0.35">
      <c r="A494" s="6"/>
      <c r="B494" s="6"/>
      <c r="C494" s="6"/>
      <c r="D494" s="6"/>
      <c r="E494" s="6"/>
      <c r="F494" s="6"/>
      <c r="G494" s="6"/>
      <c r="H494" s="6"/>
      <c r="I494" s="6"/>
    </row>
    <row r="495" spans="1:9" x14ac:dyDescent="0.35">
      <c r="A495" s="6"/>
      <c r="B495" s="6"/>
      <c r="C495" s="6"/>
      <c r="D495" s="6"/>
      <c r="E495" s="6"/>
      <c r="F495" s="6"/>
      <c r="G495" s="6"/>
      <c r="H495" s="6"/>
      <c r="I495" s="6"/>
    </row>
    <row r="496" spans="1:9" x14ac:dyDescent="0.35">
      <c r="A496" s="6"/>
      <c r="B496" s="6"/>
      <c r="C496" s="6"/>
      <c r="D496" s="6"/>
      <c r="E496" s="6"/>
      <c r="F496" s="6"/>
      <c r="G496" s="6"/>
      <c r="H496" s="6"/>
      <c r="I496" s="6"/>
    </row>
    <row r="497" spans="1:9" x14ac:dyDescent="0.35">
      <c r="A497" s="6"/>
      <c r="B497" s="6"/>
      <c r="C497" s="6"/>
      <c r="D497" s="6"/>
      <c r="E497" s="6"/>
      <c r="F497" s="6"/>
      <c r="G497" s="6"/>
      <c r="H497" s="6"/>
      <c r="I497" s="6"/>
    </row>
    <row r="498" spans="1:9" x14ac:dyDescent="0.35">
      <c r="A498" s="6"/>
      <c r="B498" s="6"/>
      <c r="C498" s="6"/>
      <c r="D498" s="6"/>
      <c r="E498" s="6"/>
      <c r="F498" s="6"/>
      <c r="G498" s="6"/>
      <c r="H498" s="6"/>
      <c r="I498" s="6"/>
    </row>
    <row r="499" spans="1:9" x14ac:dyDescent="0.35">
      <c r="A499" s="6"/>
      <c r="B499" s="6"/>
      <c r="C499" s="6"/>
      <c r="D499" s="6"/>
      <c r="E499" s="6"/>
      <c r="F499" s="6"/>
      <c r="G499" s="6"/>
      <c r="H499" s="6"/>
      <c r="I499" s="6"/>
    </row>
    <row r="500" spans="1:9" x14ac:dyDescent="0.35">
      <c r="A500" s="6"/>
      <c r="B500" s="6"/>
      <c r="C500" s="6"/>
      <c r="D500" s="6"/>
      <c r="E500" s="6"/>
      <c r="F500" s="6"/>
      <c r="G500" s="6"/>
      <c r="H500" s="6"/>
      <c r="I500" s="6"/>
    </row>
    <row r="501" spans="1:9" x14ac:dyDescent="0.35">
      <c r="A501" s="6"/>
      <c r="B501" s="6"/>
      <c r="C501" s="6"/>
      <c r="D501" s="6"/>
      <c r="E501" s="6"/>
      <c r="F501" s="6"/>
      <c r="G501" s="6"/>
      <c r="H501" s="6"/>
      <c r="I501" s="6"/>
    </row>
    <row r="502" spans="1:9" x14ac:dyDescent="0.35">
      <c r="A502" s="6"/>
      <c r="B502" s="6"/>
      <c r="C502" s="6"/>
      <c r="D502" s="6"/>
      <c r="E502" s="6"/>
      <c r="F502" s="6"/>
      <c r="G502" s="6"/>
      <c r="H502" s="6"/>
      <c r="I502" s="6"/>
    </row>
    <row r="503" spans="1:9" x14ac:dyDescent="0.35">
      <c r="A503" s="6"/>
      <c r="B503" s="6"/>
      <c r="C503" s="6"/>
      <c r="D503" s="6"/>
      <c r="E503" s="6"/>
      <c r="F503" s="6"/>
      <c r="G503" s="6"/>
      <c r="H503" s="6"/>
      <c r="I503" s="6"/>
    </row>
    <row r="504" spans="1:9" x14ac:dyDescent="0.35">
      <c r="A504" s="6"/>
      <c r="B504" s="6"/>
      <c r="C504" s="6"/>
      <c r="D504" s="6"/>
      <c r="E504" s="6"/>
      <c r="F504" s="6"/>
      <c r="G504" s="6"/>
      <c r="H504" s="6"/>
      <c r="I504" s="6"/>
    </row>
    <row r="505" spans="1:9" x14ac:dyDescent="0.35">
      <c r="A505" s="6"/>
      <c r="B505" s="6"/>
      <c r="C505" s="6"/>
      <c r="D505" s="6"/>
      <c r="E505" s="6"/>
      <c r="F505" s="6"/>
      <c r="G505" s="6"/>
      <c r="H505" s="6"/>
      <c r="I505" s="6"/>
    </row>
    <row r="506" spans="1:9" x14ac:dyDescent="0.35">
      <c r="A506" s="6"/>
      <c r="B506" s="6"/>
      <c r="C506" s="6"/>
      <c r="D506" s="6"/>
      <c r="E506" s="6"/>
      <c r="F506" s="6"/>
      <c r="G506" s="6"/>
      <c r="H506" s="6"/>
      <c r="I506" s="6"/>
    </row>
    <row r="507" spans="1:9" x14ac:dyDescent="0.35">
      <c r="A507" s="6"/>
      <c r="B507" s="6"/>
      <c r="C507" s="6"/>
      <c r="D507" s="6"/>
      <c r="E507" s="6"/>
      <c r="F507" s="6"/>
      <c r="G507" s="6"/>
      <c r="H507" s="6"/>
      <c r="I507" s="6"/>
    </row>
    <row r="508" spans="1:9" x14ac:dyDescent="0.35">
      <c r="A508" s="6"/>
      <c r="B508" s="6"/>
      <c r="C508" s="6"/>
      <c r="D508" s="6"/>
      <c r="E508" s="6"/>
      <c r="F508" s="6"/>
      <c r="G508" s="6"/>
      <c r="H508" s="6"/>
      <c r="I508" s="6"/>
    </row>
    <row r="509" spans="1:9" x14ac:dyDescent="0.35">
      <c r="A509" s="6"/>
      <c r="B509" s="6"/>
      <c r="C509" s="6"/>
      <c r="D509" s="6"/>
      <c r="E509" s="6"/>
      <c r="F509" s="6"/>
      <c r="G509" s="6"/>
      <c r="H509" s="6"/>
      <c r="I509" s="6"/>
    </row>
    <row r="510" spans="1:9" x14ac:dyDescent="0.35">
      <c r="A510" s="6"/>
      <c r="B510" s="6"/>
      <c r="C510" s="6"/>
      <c r="D510" s="6"/>
      <c r="E510" s="6"/>
      <c r="F510" s="6"/>
      <c r="G510" s="6"/>
      <c r="H510" s="6"/>
      <c r="I510" s="6"/>
    </row>
    <row r="511" spans="1:9" x14ac:dyDescent="0.35">
      <c r="A511" s="6"/>
      <c r="B511" s="6"/>
      <c r="C511" s="6"/>
      <c r="D511" s="6"/>
      <c r="E511" s="6"/>
      <c r="F511" s="6"/>
      <c r="G511" s="6"/>
      <c r="H511" s="6"/>
      <c r="I511" s="6"/>
    </row>
    <row r="512" spans="1:9" x14ac:dyDescent="0.35">
      <c r="A512" s="6"/>
      <c r="B512" s="6"/>
      <c r="C512" s="6"/>
      <c r="D512" s="6"/>
      <c r="E512" s="6"/>
      <c r="F512" s="6"/>
      <c r="G512" s="6"/>
      <c r="H512" s="6"/>
      <c r="I512" s="6"/>
    </row>
    <row r="513" spans="1:9" x14ac:dyDescent="0.35">
      <c r="A513" s="6"/>
      <c r="B513" s="6"/>
      <c r="C513" s="6"/>
      <c r="D513" s="6"/>
      <c r="E513" s="6"/>
      <c r="F513" s="6"/>
      <c r="G513" s="6"/>
      <c r="H513" s="6"/>
      <c r="I513" s="6"/>
    </row>
    <row r="514" spans="1:9" x14ac:dyDescent="0.35">
      <c r="A514" s="6"/>
      <c r="B514" s="6"/>
      <c r="C514" s="6"/>
      <c r="D514" s="6"/>
      <c r="E514" s="6"/>
      <c r="F514" s="6"/>
      <c r="G514" s="6"/>
      <c r="H514" s="6"/>
      <c r="I514" s="6"/>
    </row>
    <row r="515" spans="1:9" x14ac:dyDescent="0.35">
      <c r="A515" s="6"/>
      <c r="B515" s="6"/>
      <c r="C515" s="6"/>
      <c r="D515" s="6"/>
      <c r="E515" s="6"/>
      <c r="F515" s="6"/>
      <c r="G515" s="6"/>
      <c r="H515" s="6"/>
      <c r="I515" s="6"/>
    </row>
    <row r="516" spans="1:9" x14ac:dyDescent="0.35">
      <c r="A516" s="6"/>
      <c r="B516" s="6"/>
      <c r="C516" s="6"/>
      <c r="D516" s="6"/>
      <c r="E516" s="6"/>
      <c r="F516" s="6"/>
      <c r="G516" s="6"/>
      <c r="H516" s="6"/>
      <c r="I516" s="6"/>
    </row>
    <row r="517" spans="1:9" x14ac:dyDescent="0.35">
      <c r="A517" s="6"/>
      <c r="B517" s="6"/>
      <c r="C517" s="6"/>
      <c r="D517" s="6"/>
      <c r="E517" s="6"/>
      <c r="F517" s="6"/>
      <c r="G517" s="6"/>
      <c r="H517" s="6"/>
      <c r="I517" s="6"/>
    </row>
    <row r="518" spans="1:9" x14ac:dyDescent="0.35">
      <c r="A518" s="6"/>
      <c r="B518" s="6"/>
      <c r="C518" s="6"/>
      <c r="D518" s="6"/>
      <c r="E518" s="6"/>
      <c r="F518" s="6"/>
      <c r="G518" s="6"/>
      <c r="H518" s="6"/>
      <c r="I518" s="6"/>
    </row>
    <row r="519" spans="1:9" x14ac:dyDescent="0.35">
      <c r="A519" s="6"/>
      <c r="B519" s="6"/>
      <c r="C519" s="6"/>
      <c r="D519" s="6"/>
      <c r="E519" s="6"/>
      <c r="F519" s="6"/>
      <c r="G519" s="6"/>
      <c r="H519" s="6"/>
      <c r="I519" s="6"/>
    </row>
    <row r="520" spans="1:9" x14ac:dyDescent="0.35">
      <c r="A520" s="6"/>
      <c r="B520" s="6"/>
      <c r="C520" s="6"/>
      <c r="D520" s="6"/>
      <c r="E520" s="6"/>
      <c r="F520" s="6"/>
      <c r="G520" s="6"/>
      <c r="H520" s="6"/>
      <c r="I520" s="6"/>
    </row>
    <row r="521" spans="1:9" x14ac:dyDescent="0.35">
      <c r="A521" s="6"/>
      <c r="B521" s="6"/>
      <c r="C521" s="6"/>
      <c r="D521" s="6"/>
      <c r="E521" s="6"/>
      <c r="F521" s="6"/>
      <c r="G521" s="6"/>
      <c r="H521" s="6"/>
      <c r="I521" s="6"/>
    </row>
    <row r="522" spans="1:9" x14ac:dyDescent="0.35">
      <c r="A522" s="6"/>
      <c r="B522" s="6"/>
      <c r="C522" s="6"/>
      <c r="D522" s="6"/>
      <c r="E522" s="6"/>
      <c r="F522" s="6"/>
      <c r="G522" s="6"/>
      <c r="H522" s="6"/>
      <c r="I522" s="6"/>
    </row>
    <row r="523" spans="1:9" x14ac:dyDescent="0.35">
      <c r="A523" s="6"/>
      <c r="B523" s="6"/>
      <c r="C523" s="6"/>
      <c r="D523" s="6"/>
      <c r="E523" s="6"/>
      <c r="F523" s="6"/>
      <c r="G523" s="6"/>
      <c r="H523" s="6"/>
      <c r="I523" s="6"/>
    </row>
    <row r="524" spans="1:9" x14ac:dyDescent="0.35">
      <c r="A524" s="6"/>
      <c r="B524" s="6"/>
      <c r="C524" s="6"/>
      <c r="D524" s="6"/>
      <c r="E524" s="6"/>
      <c r="F524" s="6"/>
      <c r="G524" s="6"/>
      <c r="H524" s="6"/>
      <c r="I524" s="6"/>
    </row>
    <row r="525" spans="1:9" x14ac:dyDescent="0.35">
      <c r="A525" s="6"/>
      <c r="B525" s="6"/>
      <c r="C525" s="6"/>
      <c r="D525" s="6"/>
      <c r="E525" s="6"/>
      <c r="F525" s="6"/>
      <c r="G525" s="6"/>
      <c r="H525" s="6"/>
      <c r="I525" s="6"/>
    </row>
    <row r="526" spans="1:9" x14ac:dyDescent="0.35">
      <c r="A526" s="6"/>
      <c r="B526" s="6"/>
      <c r="C526" s="6"/>
      <c r="D526" s="6"/>
      <c r="E526" s="6"/>
      <c r="F526" s="6"/>
      <c r="G526" s="6"/>
      <c r="H526" s="6"/>
      <c r="I526" s="6"/>
    </row>
    <row r="527" spans="1:9" x14ac:dyDescent="0.35">
      <c r="A527" s="6"/>
      <c r="B527" s="6"/>
      <c r="C527" s="6"/>
      <c r="D527" s="6"/>
      <c r="E527" s="6"/>
      <c r="F527" s="6"/>
      <c r="G527" s="6"/>
      <c r="H527" s="6"/>
      <c r="I527" s="6"/>
    </row>
    <row r="528" spans="1:9" x14ac:dyDescent="0.35">
      <c r="A528" s="6"/>
      <c r="B528" s="6"/>
      <c r="C528" s="6"/>
      <c r="D528" s="6"/>
      <c r="E528" s="6"/>
      <c r="F528" s="6"/>
      <c r="G528" s="6"/>
      <c r="H528" s="6"/>
      <c r="I528" s="6"/>
    </row>
    <row r="529" spans="1:9" x14ac:dyDescent="0.35">
      <c r="A529" s="6"/>
      <c r="B529" s="6"/>
      <c r="C529" s="6"/>
      <c r="D529" s="6"/>
      <c r="E529" s="6"/>
      <c r="F529" s="6"/>
      <c r="G529" s="6"/>
      <c r="H529" s="6"/>
      <c r="I529" s="6"/>
    </row>
    <row r="530" spans="1:9" x14ac:dyDescent="0.35">
      <c r="A530" s="6"/>
      <c r="B530" s="6"/>
      <c r="C530" s="6"/>
      <c r="D530" s="6"/>
      <c r="E530" s="6"/>
      <c r="F530" s="6"/>
      <c r="G530" s="6"/>
      <c r="H530" s="6"/>
      <c r="I530" s="6"/>
    </row>
    <row r="531" spans="1:9" x14ac:dyDescent="0.35">
      <c r="A531" s="6"/>
      <c r="B531" s="6"/>
      <c r="C531" s="6"/>
      <c r="D531" s="6"/>
      <c r="E531" s="6"/>
      <c r="F531" s="6"/>
      <c r="G531" s="6"/>
      <c r="H531" s="6"/>
      <c r="I531" s="6"/>
    </row>
    <row r="532" spans="1:9" x14ac:dyDescent="0.35">
      <c r="A532" s="6"/>
      <c r="B532" s="6"/>
      <c r="C532" s="6"/>
      <c r="D532" s="6"/>
      <c r="E532" s="6"/>
      <c r="F532" s="6"/>
      <c r="G532" s="6"/>
      <c r="H532" s="6"/>
      <c r="I532" s="6"/>
    </row>
    <row r="533" spans="1:9" x14ac:dyDescent="0.35">
      <c r="A533" s="6"/>
      <c r="B533" s="6"/>
      <c r="C533" s="6"/>
      <c r="D533" s="6"/>
      <c r="E533" s="6"/>
      <c r="F533" s="6"/>
      <c r="G533" s="6"/>
      <c r="H533" s="6"/>
      <c r="I533" s="6"/>
    </row>
    <row r="534" spans="1:9" x14ac:dyDescent="0.35">
      <c r="A534" s="6"/>
      <c r="B534" s="6"/>
      <c r="C534" s="6"/>
      <c r="D534" s="6"/>
      <c r="E534" s="6"/>
      <c r="F534" s="6"/>
      <c r="G534" s="6"/>
      <c r="H534" s="6"/>
      <c r="I534" s="6"/>
    </row>
    <row r="535" spans="1:9" x14ac:dyDescent="0.35">
      <c r="A535" s="6"/>
      <c r="B535" s="6"/>
      <c r="C535" s="6"/>
      <c r="D535" s="6"/>
      <c r="E535" s="6"/>
      <c r="F535" s="6"/>
      <c r="G535" s="6"/>
      <c r="H535" s="6"/>
      <c r="I535" s="6"/>
    </row>
    <row r="536" spans="1:9" x14ac:dyDescent="0.35">
      <c r="A536" s="6"/>
      <c r="B536" s="6"/>
      <c r="C536" s="6"/>
      <c r="D536" s="6"/>
      <c r="E536" s="6"/>
      <c r="F536" s="6"/>
      <c r="G536" s="6"/>
      <c r="H536" s="6"/>
      <c r="I536" s="6"/>
    </row>
    <row r="537" spans="1:9" x14ac:dyDescent="0.35">
      <c r="A537" s="6"/>
      <c r="B537" s="6"/>
      <c r="C537" s="6"/>
      <c r="D537" s="6"/>
      <c r="E537" s="6"/>
      <c r="F537" s="6"/>
      <c r="G537" s="6"/>
      <c r="H537" s="6"/>
      <c r="I537" s="6"/>
    </row>
    <row r="538" spans="1:9" x14ac:dyDescent="0.35">
      <c r="A538" s="6"/>
      <c r="B538" s="6"/>
      <c r="C538" s="6"/>
      <c r="D538" s="6"/>
      <c r="E538" s="6"/>
      <c r="F538" s="6"/>
      <c r="G538" s="6"/>
      <c r="H538" s="6"/>
      <c r="I538" s="6"/>
    </row>
    <row r="539" spans="1:9" x14ac:dyDescent="0.35">
      <c r="A539" s="6"/>
      <c r="B539" s="6"/>
      <c r="C539" s="6"/>
      <c r="D539" s="6"/>
      <c r="E539" s="6"/>
      <c r="F539" s="6"/>
      <c r="G539" s="6"/>
      <c r="H539" s="6"/>
      <c r="I539" s="6"/>
    </row>
    <row r="540" spans="1:9" x14ac:dyDescent="0.35">
      <c r="A540" s="6"/>
      <c r="B540" s="6"/>
      <c r="C540" s="6"/>
      <c r="D540" s="6"/>
      <c r="E540" s="6"/>
      <c r="F540" s="6"/>
      <c r="G540" s="6"/>
      <c r="H540" s="6"/>
      <c r="I540" s="6"/>
    </row>
    <row r="541" spans="1:9" x14ac:dyDescent="0.35">
      <c r="A541" s="6"/>
      <c r="B541" s="6"/>
      <c r="C541" s="6"/>
      <c r="D541" s="6"/>
      <c r="E541" s="6"/>
      <c r="F541" s="6"/>
      <c r="G541" s="6"/>
      <c r="H541" s="6"/>
      <c r="I541" s="6"/>
    </row>
    <row r="542" spans="1:9" x14ac:dyDescent="0.35">
      <c r="A542" s="6"/>
      <c r="B542" s="6"/>
      <c r="C542" s="6"/>
      <c r="D542" s="6"/>
      <c r="E542" s="6"/>
      <c r="F542" s="6"/>
      <c r="G542" s="6"/>
      <c r="H542" s="6"/>
      <c r="I542" s="6"/>
    </row>
    <row r="543" spans="1:9" x14ac:dyDescent="0.35">
      <c r="A543" s="6"/>
      <c r="B543" s="6"/>
      <c r="C543" s="6"/>
      <c r="D543" s="6"/>
      <c r="E543" s="6"/>
      <c r="F543" s="6"/>
      <c r="G543" s="6"/>
      <c r="H543" s="6"/>
      <c r="I543" s="6"/>
    </row>
    <row r="544" spans="1:9" x14ac:dyDescent="0.35">
      <c r="A544" s="6"/>
      <c r="B544" s="6"/>
      <c r="C544" s="6"/>
      <c r="D544" s="6"/>
      <c r="E544" s="6"/>
      <c r="F544" s="6"/>
      <c r="G544" s="6"/>
      <c r="H544" s="6"/>
      <c r="I544" s="6"/>
    </row>
    <row r="545" spans="1:9" x14ac:dyDescent="0.35">
      <c r="A545" s="6"/>
      <c r="B545" s="6"/>
      <c r="C545" s="6"/>
      <c r="D545" s="6"/>
      <c r="E545" s="6"/>
      <c r="F545" s="6"/>
      <c r="G545" s="6"/>
      <c r="H545" s="6"/>
      <c r="I545" s="6"/>
    </row>
    <row r="546" spans="1:9" x14ac:dyDescent="0.35">
      <c r="A546" s="6"/>
      <c r="B546" s="6"/>
      <c r="C546" s="6"/>
      <c r="D546" s="6"/>
      <c r="E546" s="6"/>
      <c r="F546" s="6"/>
      <c r="G546" s="6"/>
      <c r="H546" s="6"/>
      <c r="I546" s="6"/>
    </row>
    <row r="547" spans="1:9" x14ac:dyDescent="0.35">
      <c r="A547" s="6"/>
      <c r="B547" s="6"/>
      <c r="C547" s="6"/>
      <c r="D547" s="6"/>
      <c r="E547" s="6"/>
      <c r="F547" s="6"/>
      <c r="G547" s="6"/>
      <c r="H547" s="6"/>
      <c r="I547" s="6"/>
    </row>
    <row r="548" spans="1:9" x14ac:dyDescent="0.35">
      <c r="A548" s="6"/>
      <c r="B548" s="6"/>
      <c r="C548" s="6"/>
      <c r="D548" s="6"/>
      <c r="E548" s="6"/>
      <c r="F548" s="6"/>
      <c r="G548" s="6"/>
      <c r="H548" s="6"/>
      <c r="I548" s="6"/>
    </row>
    <row r="549" spans="1:9" x14ac:dyDescent="0.35">
      <c r="A549" s="6"/>
      <c r="B549" s="6"/>
      <c r="C549" s="6"/>
      <c r="D549" s="6"/>
      <c r="E549" s="6"/>
      <c r="F549" s="6"/>
      <c r="G549" s="6"/>
      <c r="H549" s="6"/>
      <c r="I549" s="6"/>
    </row>
    <row r="550" spans="1:9" x14ac:dyDescent="0.35">
      <c r="A550" s="6"/>
      <c r="B550" s="6"/>
      <c r="C550" s="6"/>
      <c r="D550" s="6"/>
      <c r="E550" s="6"/>
      <c r="F550" s="6"/>
      <c r="G550" s="6"/>
      <c r="H550" s="6"/>
      <c r="I550" s="6"/>
    </row>
    <row r="551" spans="1:9" x14ac:dyDescent="0.35">
      <c r="A551" s="6"/>
      <c r="B551" s="6"/>
      <c r="C551" s="6"/>
      <c r="D551" s="6"/>
      <c r="E551" s="6"/>
      <c r="F551" s="6"/>
      <c r="G551" s="6"/>
      <c r="H551" s="6"/>
      <c r="I551" s="6"/>
    </row>
    <row r="552" spans="1:9" x14ac:dyDescent="0.35">
      <c r="A552" s="6"/>
      <c r="B552" s="6"/>
      <c r="C552" s="6"/>
      <c r="D552" s="6"/>
      <c r="E552" s="6"/>
      <c r="F552" s="6"/>
      <c r="G552" s="6"/>
      <c r="H552" s="6"/>
      <c r="I552" s="6"/>
    </row>
    <row r="553" spans="1:9" x14ac:dyDescent="0.35">
      <c r="A553" s="6"/>
      <c r="B553" s="6"/>
      <c r="C553" s="6"/>
      <c r="D553" s="6"/>
      <c r="E553" s="6"/>
      <c r="F553" s="6"/>
      <c r="G553" s="6"/>
      <c r="H553" s="6"/>
      <c r="I553" s="6"/>
    </row>
    <row r="554" spans="1:9" x14ac:dyDescent="0.35">
      <c r="A554" s="6"/>
      <c r="B554" s="6"/>
      <c r="C554" s="6"/>
      <c r="D554" s="6"/>
      <c r="E554" s="6"/>
      <c r="F554" s="6"/>
      <c r="G554" s="6"/>
      <c r="H554" s="6"/>
      <c r="I554" s="6"/>
    </row>
    <row r="555" spans="1:9" x14ac:dyDescent="0.35">
      <c r="A555" s="6"/>
      <c r="B555" s="6"/>
      <c r="C555" s="6"/>
      <c r="D555" s="6"/>
      <c r="E555" s="6"/>
      <c r="F555" s="6"/>
      <c r="G555" s="6"/>
      <c r="H555" s="6"/>
      <c r="I555" s="6"/>
    </row>
    <row r="556" spans="1:9" x14ac:dyDescent="0.35">
      <c r="A556" s="6"/>
      <c r="B556" s="6"/>
      <c r="C556" s="6"/>
      <c r="D556" s="6"/>
      <c r="E556" s="6"/>
      <c r="F556" s="6"/>
      <c r="G556" s="6"/>
      <c r="H556" s="6"/>
      <c r="I556" s="6"/>
    </row>
    <row r="557" spans="1:9" x14ac:dyDescent="0.35">
      <c r="A557" s="6"/>
      <c r="B557" s="6"/>
      <c r="C557" s="6"/>
      <c r="D557" s="6"/>
      <c r="E557" s="6"/>
      <c r="F557" s="6"/>
      <c r="G557" s="6"/>
      <c r="H557" s="6"/>
      <c r="I557" s="6"/>
    </row>
    <row r="558" spans="1:9" x14ac:dyDescent="0.35">
      <c r="A558" s="6"/>
      <c r="B558" s="6"/>
      <c r="C558" s="6"/>
      <c r="D558" s="6"/>
      <c r="E558" s="6"/>
      <c r="F558" s="6"/>
      <c r="G558" s="6"/>
      <c r="H558" s="6"/>
      <c r="I558" s="6"/>
    </row>
    <row r="559" spans="1:9" x14ac:dyDescent="0.35">
      <c r="A559" s="6"/>
      <c r="B559" s="6"/>
      <c r="C559" s="6"/>
      <c r="D559" s="6"/>
      <c r="E559" s="6"/>
      <c r="F559" s="6"/>
      <c r="G559" s="6"/>
      <c r="H559" s="6"/>
      <c r="I559" s="6"/>
    </row>
    <row r="560" spans="1:9" x14ac:dyDescent="0.35">
      <c r="A560" s="6"/>
      <c r="B560" s="6"/>
      <c r="C560" s="6"/>
      <c r="D560" s="6"/>
      <c r="E560" s="6"/>
      <c r="F560" s="6"/>
      <c r="G560" s="6"/>
      <c r="H560" s="6"/>
      <c r="I560" s="6"/>
    </row>
    <row r="561" spans="1:9" x14ac:dyDescent="0.35">
      <c r="A561" s="6"/>
      <c r="B561" s="6"/>
      <c r="C561" s="6"/>
      <c r="D561" s="6"/>
      <c r="E561" s="6"/>
      <c r="F561" s="6"/>
      <c r="G561" s="6"/>
      <c r="H561" s="6"/>
      <c r="I561" s="6"/>
    </row>
    <row r="562" spans="1:9" x14ac:dyDescent="0.35">
      <c r="A562" s="6"/>
      <c r="B562" s="6"/>
      <c r="C562" s="6"/>
      <c r="D562" s="6"/>
      <c r="E562" s="6"/>
      <c r="F562" s="6"/>
      <c r="G562" s="6"/>
      <c r="H562" s="6"/>
      <c r="I562" s="6"/>
    </row>
    <row r="563" spans="1:9" x14ac:dyDescent="0.35">
      <c r="A563" s="6"/>
      <c r="B563" s="6"/>
      <c r="C563" s="6"/>
      <c r="D563" s="6"/>
      <c r="E563" s="6"/>
      <c r="F563" s="6"/>
      <c r="G563" s="6"/>
      <c r="H563" s="6"/>
      <c r="I563" s="6"/>
    </row>
    <row r="564" spans="1:9" x14ac:dyDescent="0.35">
      <c r="A564" s="6"/>
      <c r="B564" s="6"/>
      <c r="C564" s="6"/>
      <c r="D564" s="6"/>
      <c r="E564" s="6"/>
      <c r="F564" s="6"/>
      <c r="G564" s="6"/>
      <c r="H564" s="6"/>
      <c r="I564" s="6"/>
    </row>
    <row r="565" spans="1:9" x14ac:dyDescent="0.35">
      <c r="A565" s="6"/>
      <c r="B565" s="6"/>
      <c r="C565" s="6"/>
      <c r="D565" s="6"/>
      <c r="E565" s="6"/>
      <c r="F565" s="6"/>
      <c r="G565" s="6"/>
      <c r="H565" s="6"/>
      <c r="I565" s="6"/>
    </row>
    <row r="566" spans="1:9" x14ac:dyDescent="0.35">
      <c r="A566" s="6"/>
      <c r="B566" s="6"/>
      <c r="C566" s="6"/>
      <c r="D566" s="6"/>
      <c r="E566" s="6"/>
      <c r="F566" s="6"/>
      <c r="G566" s="6"/>
      <c r="H566" s="6"/>
      <c r="I566" s="6"/>
    </row>
    <row r="567" spans="1:9" x14ac:dyDescent="0.35">
      <c r="A567" s="6"/>
      <c r="B567" s="6"/>
      <c r="C567" s="6"/>
      <c r="D567" s="6"/>
      <c r="E567" s="6"/>
      <c r="F567" s="6"/>
      <c r="G567" s="6"/>
      <c r="H567" s="6"/>
      <c r="I567" s="6"/>
    </row>
    <row r="568" spans="1:9" x14ac:dyDescent="0.35">
      <c r="A568" s="6"/>
      <c r="B568" s="6"/>
      <c r="C568" s="6"/>
      <c r="D568" s="6"/>
      <c r="E568" s="6"/>
      <c r="F568" s="6"/>
      <c r="G568" s="6"/>
      <c r="H568" s="6"/>
      <c r="I568" s="6"/>
    </row>
    <row r="569" spans="1:9" x14ac:dyDescent="0.35">
      <c r="A569" s="6"/>
      <c r="B569" s="6"/>
      <c r="C569" s="6"/>
      <c r="D569" s="6"/>
      <c r="E569" s="6"/>
      <c r="F569" s="6"/>
      <c r="G569" s="6"/>
      <c r="H569" s="6"/>
      <c r="I569" s="6"/>
    </row>
    <row r="570" spans="1:9" x14ac:dyDescent="0.35">
      <c r="A570" s="6"/>
      <c r="B570" s="6"/>
      <c r="C570" s="6"/>
      <c r="D570" s="6"/>
      <c r="E570" s="6"/>
      <c r="F570" s="6"/>
      <c r="G570" s="6"/>
      <c r="H570" s="6"/>
      <c r="I570" s="6"/>
    </row>
    <row r="571" spans="1:9" x14ac:dyDescent="0.35">
      <c r="A571" s="6"/>
      <c r="B571" s="6"/>
      <c r="C571" s="6"/>
      <c r="D571" s="6"/>
      <c r="E571" s="6"/>
      <c r="F571" s="6"/>
      <c r="G571" s="6"/>
      <c r="H571" s="6"/>
      <c r="I571" s="6"/>
    </row>
    <row r="572" spans="1:9" x14ac:dyDescent="0.35">
      <c r="A572" s="6"/>
      <c r="B572" s="6"/>
      <c r="C572" s="6"/>
      <c r="D572" s="6"/>
      <c r="E572" s="6"/>
      <c r="F572" s="6"/>
      <c r="G572" s="6"/>
      <c r="H572" s="6"/>
      <c r="I572" s="6"/>
    </row>
    <row r="573" spans="1:9" x14ac:dyDescent="0.35">
      <c r="A573" s="6"/>
      <c r="B573" s="6"/>
      <c r="C573" s="6"/>
      <c r="D573" s="6"/>
      <c r="E573" s="6"/>
      <c r="F573" s="6"/>
      <c r="G573" s="6"/>
      <c r="H573" s="6"/>
      <c r="I573" s="6"/>
    </row>
    <row r="574" spans="1:9" x14ac:dyDescent="0.35">
      <c r="A574" s="6"/>
      <c r="B574" s="6"/>
      <c r="C574" s="6"/>
      <c r="D574" s="6"/>
      <c r="E574" s="6"/>
      <c r="F574" s="6"/>
      <c r="G574" s="6"/>
      <c r="H574" s="6"/>
      <c r="I574" s="6"/>
    </row>
    <row r="575" spans="1:9" x14ac:dyDescent="0.35">
      <c r="A575" s="6"/>
      <c r="B575" s="6"/>
      <c r="C575" s="6"/>
      <c r="D575" s="6"/>
      <c r="E575" s="6"/>
      <c r="F575" s="6"/>
      <c r="G575" s="6"/>
      <c r="H575" s="6"/>
      <c r="I575" s="6"/>
    </row>
    <row r="576" spans="1:9" x14ac:dyDescent="0.35">
      <c r="A576" s="6"/>
      <c r="B576" s="6"/>
      <c r="C576" s="6"/>
      <c r="D576" s="6"/>
      <c r="E576" s="6"/>
      <c r="F576" s="6"/>
      <c r="G576" s="6"/>
      <c r="H576" s="6"/>
      <c r="I576" s="6"/>
    </row>
    <row r="577" spans="1:9" x14ac:dyDescent="0.35">
      <c r="A577" s="6"/>
      <c r="B577" s="6"/>
      <c r="C577" s="6"/>
      <c r="D577" s="6"/>
      <c r="E577" s="6"/>
      <c r="F577" s="6"/>
      <c r="G577" s="6"/>
      <c r="H577" s="6"/>
      <c r="I577" s="6"/>
    </row>
    <row r="578" spans="1:9" x14ac:dyDescent="0.35">
      <c r="A578" s="6"/>
      <c r="B578" s="6"/>
      <c r="C578" s="6"/>
      <c r="D578" s="6"/>
      <c r="E578" s="6"/>
      <c r="F578" s="6"/>
      <c r="G578" s="6"/>
      <c r="H578" s="6"/>
      <c r="I578" s="6"/>
    </row>
    <row r="579" spans="1:9" x14ac:dyDescent="0.35">
      <c r="A579" s="6"/>
      <c r="B579" s="6"/>
      <c r="C579" s="6"/>
      <c r="D579" s="6"/>
      <c r="E579" s="6"/>
      <c r="F579" s="6"/>
      <c r="G579" s="6"/>
      <c r="H579" s="6"/>
      <c r="I579" s="6"/>
    </row>
    <row r="580" spans="1:9" x14ac:dyDescent="0.35">
      <c r="A580" s="6"/>
      <c r="B580" s="6"/>
      <c r="C580" s="6"/>
      <c r="D580" s="6"/>
      <c r="E580" s="6"/>
      <c r="F580" s="6"/>
      <c r="G580" s="6"/>
      <c r="H580" s="6"/>
      <c r="I580" s="6"/>
    </row>
    <row r="581" spans="1:9" x14ac:dyDescent="0.35">
      <c r="A581" s="6"/>
      <c r="B581" s="6"/>
      <c r="C581" s="6"/>
      <c r="D581" s="6"/>
      <c r="E581" s="6"/>
      <c r="F581" s="6"/>
      <c r="G581" s="6"/>
      <c r="H581" s="6"/>
      <c r="I581" s="6"/>
    </row>
    <row r="582" spans="1:9" x14ac:dyDescent="0.35">
      <c r="A582" s="6"/>
      <c r="B582" s="6"/>
      <c r="C582" s="6"/>
      <c r="D582" s="6"/>
      <c r="E582" s="6"/>
      <c r="F582" s="6"/>
      <c r="G582" s="6"/>
      <c r="H582" s="6"/>
      <c r="I582" s="6"/>
    </row>
    <row r="583" spans="1:9" x14ac:dyDescent="0.35">
      <c r="A583" s="6"/>
      <c r="B583" s="6"/>
      <c r="C583" s="6"/>
      <c r="D583" s="6"/>
      <c r="E583" s="6"/>
      <c r="F583" s="6"/>
      <c r="G583" s="6"/>
      <c r="H583" s="6"/>
      <c r="I583" s="6"/>
    </row>
    <row r="584" spans="1:9" x14ac:dyDescent="0.35">
      <c r="A584" s="6"/>
      <c r="B584" s="6"/>
      <c r="C584" s="6"/>
      <c r="D584" s="6"/>
      <c r="E584" s="6"/>
      <c r="F584" s="6"/>
      <c r="G584" s="6"/>
      <c r="H584" s="6"/>
      <c r="I584" s="6"/>
    </row>
    <row r="585" spans="1:9" x14ac:dyDescent="0.35">
      <c r="A585" s="6"/>
      <c r="B585" s="6"/>
      <c r="C585" s="6"/>
      <c r="D585" s="6"/>
      <c r="E585" s="6"/>
      <c r="F585" s="6"/>
      <c r="G585" s="6"/>
      <c r="H585" s="6"/>
      <c r="I585" s="6"/>
    </row>
    <row r="586" spans="1:9" x14ac:dyDescent="0.35">
      <c r="A586" s="6"/>
      <c r="B586" s="6"/>
      <c r="C586" s="6"/>
      <c r="D586" s="6"/>
      <c r="E586" s="6"/>
      <c r="F586" s="6"/>
      <c r="G586" s="6"/>
      <c r="H586" s="6"/>
      <c r="I586" s="6"/>
    </row>
    <row r="587" spans="1:9" x14ac:dyDescent="0.35">
      <c r="A587" s="6"/>
      <c r="B587" s="6"/>
      <c r="C587" s="6"/>
      <c r="D587" s="6"/>
      <c r="E587" s="6"/>
      <c r="F587" s="6"/>
      <c r="G587" s="6"/>
      <c r="H587" s="6"/>
      <c r="I587" s="6"/>
    </row>
    <row r="588" spans="1:9" x14ac:dyDescent="0.35">
      <c r="A588" s="6"/>
      <c r="B588" s="6"/>
      <c r="C588" s="6"/>
      <c r="D588" s="6"/>
      <c r="E588" s="6"/>
      <c r="F588" s="6"/>
      <c r="G588" s="6"/>
      <c r="H588" s="6"/>
      <c r="I588" s="6"/>
    </row>
    <row r="589" spans="1:9" x14ac:dyDescent="0.35">
      <c r="A589" s="6"/>
      <c r="B589" s="6"/>
      <c r="C589" s="6"/>
      <c r="D589" s="6"/>
      <c r="E589" s="6"/>
      <c r="F589" s="6"/>
      <c r="G589" s="6"/>
      <c r="H589" s="6"/>
      <c r="I589" s="6"/>
    </row>
    <row r="590" spans="1:9" x14ac:dyDescent="0.35">
      <c r="A590" s="6"/>
      <c r="B590" s="6"/>
      <c r="C590" s="6"/>
      <c r="D590" s="6"/>
      <c r="E590" s="6"/>
      <c r="F590" s="6"/>
      <c r="G590" s="6"/>
      <c r="H590" s="6"/>
      <c r="I590" s="6"/>
    </row>
    <row r="591" spans="1:9" x14ac:dyDescent="0.35">
      <c r="A591" s="6"/>
      <c r="B591" s="6"/>
      <c r="C591" s="6"/>
      <c r="D591" s="6"/>
      <c r="E591" s="6"/>
      <c r="F591" s="6"/>
      <c r="G591" s="6"/>
      <c r="H591" s="6"/>
      <c r="I591" s="6"/>
    </row>
    <row r="592" spans="1:9" x14ac:dyDescent="0.35">
      <c r="A592" s="6"/>
      <c r="B592" s="6"/>
      <c r="C592" s="6"/>
      <c r="D592" s="6"/>
      <c r="E592" s="6"/>
      <c r="F592" s="6"/>
      <c r="G592" s="6"/>
      <c r="H592" s="6"/>
      <c r="I592" s="6"/>
    </row>
    <row r="593" spans="1:9" x14ac:dyDescent="0.35">
      <c r="A593" s="6"/>
      <c r="B593" s="6"/>
      <c r="C593" s="6"/>
      <c r="D593" s="6"/>
      <c r="E593" s="6"/>
      <c r="F593" s="6"/>
      <c r="G593" s="6"/>
      <c r="H593" s="6"/>
      <c r="I593" s="6"/>
    </row>
    <row r="594" spans="1:9" x14ac:dyDescent="0.35">
      <c r="A594" s="6"/>
      <c r="B594" s="6"/>
      <c r="C594" s="6"/>
      <c r="D594" s="6"/>
      <c r="E594" s="6"/>
      <c r="F594" s="6"/>
      <c r="G594" s="6"/>
      <c r="H594" s="6"/>
      <c r="I594" s="6"/>
    </row>
    <row r="595" spans="1:9" x14ac:dyDescent="0.35">
      <c r="A595" s="6"/>
      <c r="B595" s="6"/>
      <c r="C595" s="6"/>
      <c r="D595" s="6"/>
      <c r="E595" s="6"/>
      <c r="F595" s="6"/>
      <c r="G595" s="6"/>
      <c r="H595" s="6"/>
      <c r="I595" s="6"/>
    </row>
    <row r="596" spans="1:9" x14ac:dyDescent="0.35">
      <c r="A596" s="6"/>
      <c r="B596" s="6"/>
      <c r="C596" s="6"/>
      <c r="D596" s="6"/>
      <c r="E596" s="6"/>
      <c r="F596" s="6"/>
      <c r="G596" s="6"/>
      <c r="H596" s="6"/>
      <c r="I596" s="6"/>
    </row>
    <row r="597" spans="1:9" x14ac:dyDescent="0.35">
      <c r="A597" s="6"/>
      <c r="B597" s="6"/>
      <c r="C597" s="6"/>
      <c r="D597" s="6"/>
      <c r="E597" s="6"/>
      <c r="F597" s="6"/>
      <c r="G597" s="6"/>
      <c r="H597" s="6"/>
      <c r="I597" s="6"/>
    </row>
    <row r="598" spans="1:9" x14ac:dyDescent="0.35">
      <c r="A598" s="6"/>
      <c r="B598" s="6"/>
      <c r="C598" s="6"/>
      <c r="D598" s="6"/>
      <c r="E598" s="6"/>
      <c r="F598" s="6"/>
      <c r="G598" s="6"/>
      <c r="H598" s="6"/>
      <c r="I598" s="6"/>
    </row>
    <row r="599" spans="1:9" x14ac:dyDescent="0.35">
      <c r="A599" s="6"/>
      <c r="B599" s="6"/>
      <c r="C599" s="6"/>
      <c r="D599" s="6"/>
      <c r="E599" s="6"/>
      <c r="F599" s="6"/>
      <c r="G599" s="6"/>
      <c r="H599" s="6"/>
      <c r="I599" s="6"/>
    </row>
    <row r="600" spans="1:9" x14ac:dyDescent="0.35">
      <c r="A600" s="6"/>
      <c r="B600" s="6"/>
      <c r="C600" s="6"/>
      <c r="D600" s="6"/>
      <c r="E600" s="6"/>
      <c r="F600" s="6"/>
      <c r="G600" s="6"/>
      <c r="H600" s="6"/>
      <c r="I600" s="6"/>
    </row>
    <row r="601" spans="1:9" x14ac:dyDescent="0.35">
      <c r="A601" s="6"/>
      <c r="B601" s="6"/>
      <c r="C601" s="6"/>
      <c r="D601" s="6"/>
      <c r="E601" s="6"/>
      <c r="F601" s="6"/>
      <c r="G601" s="6"/>
      <c r="H601" s="6"/>
      <c r="I601" s="6"/>
    </row>
    <row r="602" spans="1:9" x14ac:dyDescent="0.35">
      <c r="A602" s="6"/>
      <c r="B602" s="6"/>
      <c r="C602" s="6"/>
      <c r="D602" s="6"/>
      <c r="E602" s="6"/>
      <c r="F602" s="6"/>
      <c r="G602" s="6"/>
      <c r="H602" s="6"/>
      <c r="I602" s="6"/>
    </row>
    <row r="603" spans="1:9" x14ac:dyDescent="0.35">
      <c r="A603" s="6"/>
      <c r="B603" s="6"/>
      <c r="C603" s="6"/>
      <c r="D603" s="6"/>
      <c r="E603" s="6"/>
      <c r="F603" s="6"/>
      <c r="G603" s="6"/>
      <c r="H603" s="6"/>
      <c r="I603" s="6"/>
    </row>
    <row r="604" spans="1:9" x14ac:dyDescent="0.35">
      <c r="A604" s="6"/>
      <c r="B604" s="6"/>
      <c r="C604" s="6"/>
      <c r="D604" s="6"/>
      <c r="E604" s="6"/>
      <c r="F604" s="6"/>
      <c r="G604" s="6"/>
      <c r="H604" s="6"/>
      <c r="I604" s="6"/>
    </row>
    <row r="605" spans="1:9" x14ac:dyDescent="0.35">
      <c r="A605" s="6"/>
      <c r="B605" s="6"/>
      <c r="C605" s="6"/>
      <c r="D605" s="6"/>
      <c r="E605" s="6"/>
      <c r="F605" s="6"/>
      <c r="G605" s="6"/>
      <c r="H605" s="6"/>
      <c r="I605" s="6"/>
    </row>
    <row r="606" spans="1:9" x14ac:dyDescent="0.35">
      <c r="A606" s="6"/>
      <c r="B606" s="6"/>
      <c r="C606" s="6"/>
      <c r="D606" s="6"/>
      <c r="E606" s="6"/>
      <c r="F606" s="6"/>
      <c r="G606" s="6"/>
      <c r="H606" s="6"/>
      <c r="I606" s="6"/>
    </row>
    <row r="607" spans="1:9" x14ac:dyDescent="0.35">
      <c r="A607" s="6"/>
      <c r="B607" s="6"/>
      <c r="C607" s="6"/>
      <c r="D607" s="6"/>
      <c r="E607" s="6"/>
      <c r="F607" s="6"/>
      <c r="G607" s="6"/>
      <c r="H607" s="6"/>
      <c r="I607" s="6"/>
    </row>
    <row r="608" spans="1:9" x14ac:dyDescent="0.35">
      <c r="A608" s="6"/>
      <c r="B608" s="6"/>
      <c r="C608" s="6"/>
      <c r="D608" s="6"/>
      <c r="E608" s="6"/>
      <c r="F608" s="6"/>
      <c r="G608" s="6"/>
      <c r="H608" s="6"/>
      <c r="I608" s="6"/>
    </row>
    <row r="609" spans="1:9" x14ac:dyDescent="0.35">
      <c r="A609" s="6"/>
      <c r="B609" s="6"/>
      <c r="C609" s="6"/>
      <c r="D609" s="6"/>
      <c r="E609" s="6"/>
      <c r="F609" s="6"/>
      <c r="G609" s="6"/>
      <c r="H609" s="6"/>
      <c r="I609" s="6"/>
    </row>
    <row r="610" spans="1:9" x14ac:dyDescent="0.35">
      <c r="A610" s="6"/>
      <c r="B610" s="6"/>
      <c r="C610" s="6"/>
      <c r="D610" s="6"/>
      <c r="E610" s="6"/>
      <c r="F610" s="6"/>
      <c r="G610" s="6"/>
      <c r="H610" s="6"/>
      <c r="I610" s="6"/>
    </row>
    <row r="611" spans="1:9" x14ac:dyDescent="0.35">
      <c r="A611" s="6"/>
      <c r="B611" s="6"/>
      <c r="C611" s="6"/>
      <c r="D611" s="6"/>
      <c r="E611" s="6"/>
      <c r="F611" s="6"/>
      <c r="G611" s="6"/>
      <c r="H611" s="6"/>
      <c r="I611" s="6"/>
    </row>
    <row r="612" spans="1:9" x14ac:dyDescent="0.35">
      <c r="A612" s="6"/>
      <c r="B612" s="6"/>
      <c r="C612" s="6"/>
      <c r="D612" s="6"/>
      <c r="E612" s="6"/>
      <c r="F612" s="6"/>
      <c r="G612" s="6"/>
      <c r="H612" s="6"/>
      <c r="I612" s="6"/>
    </row>
    <row r="613" spans="1:9" x14ac:dyDescent="0.35">
      <c r="A613" s="6"/>
      <c r="B613" s="6"/>
      <c r="C613" s="6"/>
      <c r="D613" s="6"/>
      <c r="E613" s="6"/>
      <c r="F613" s="6"/>
      <c r="G613" s="6"/>
      <c r="H613" s="6"/>
      <c r="I613" s="6"/>
    </row>
    <row r="614" spans="1:9" x14ac:dyDescent="0.35">
      <c r="A614" s="6"/>
      <c r="B614" s="6"/>
      <c r="C614" s="6"/>
      <c r="D614" s="6"/>
      <c r="E614" s="6"/>
      <c r="F614" s="6"/>
      <c r="G614" s="6"/>
      <c r="H614" s="6"/>
      <c r="I614" s="6"/>
    </row>
    <row r="615" spans="1:9" x14ac:dyDescent="0.35">
      <c r="A615" s="6"/>
      <c r="B615" s="6"/>
      <c r="C615" s="6"/>
      <c r="D615" s="6"/>
      <c r="E615" s="6"/>
      <c r="F615" s="6"/>
      <c r="G615" s="6"/>
      <c r="H615" s="6"/>
      <c r="I615" s="6"/>
    </row>
    <row r="616" spans="1:9" x14ac:dyDescent="0.35">
      <c r="A616" s="6"/>
      <c r="B616" s="6"/>
      <c r="C616" s="6"/>
      <c r="D616" s="6"/>
      <c r="E616" s="6"/>
      <c r="F616" s="6"/>
      <c r="G616" s="6"/>
      <c r="H616" s="6"/>
      <c r="I616" s="6"/>
    </row>
    <row r="617" spans="1:9" x14ac:dyDescent="0.35">
      <c r="A617" s="6"/>
      <c r="B617" s="6"/>
      <c r="C617" s="6"/>
      <c r="D617" s="6"/>
      <c r="E617" s="6"/>
      <c r="F617" s="6"/>
      <c r="G617" s="6"/>
      <c r="H617" s="6"/>
      <c r="I617" s="6"/>
    </row>
    <row r="618" spans="1:9" x14ac:dyDescent="0.35">
      <c r="A618" s="6"/>
      <c r="B618" s="6"/>
      <c r="C618" s="6"/>
      <c r="D618" s="6"/>
      <c r="E618" s="6"/>
      <c r="F618" s="6"/>
      <c r="G618" s="6"/>
      <c r="H618" s="6"/>
      <c r="I618" s="6"/>
    </row>
    <row r="619" spans="1:9" x14ac:dyDescent="0.35">
      <c r="A619" s="6"/>
      <c r="B619" s="6"/>
      <c r="C619" s="6"/>
      <c r="D619" s="6"/>
      <c r="E619" s="6"/>
      <c r="F619" s="6"/>
      <c r="G619" s="6"/>
      <c r="H619" s="6"/>
      <c r="I619" s="6"/>
    </row>
    <row r="620" spans="1:9" x14ac:dyDescent="0.35">
      <c r="A620" s="6"/>
      <c r="B620" s="6"/>
      <c r="C620" s="6"/>
      <c r="D620" s="6"/>
      <c r="E620" s="6"/>
      <c r="F620" s="6"/>
      <c r="G620" s="6"/>
      <c r="H620" s="6"/>
      <c r="I620" s="6"/>
    </row>
    <row r="621" spans="1:9" x14ac:dyDescent="0.35">
      <c r="A621" s="6"/>
      <c r="B621" s="6"/>
      <c r="C621" s="6"/>
      <c r="D621" s="6"/>
      <c r="E621" s="6"/>
      <c r="F621" s="6"/>
      <c r="G621" s="6"/>
      <c r="H621" s="6"/>
      <c r="I621" s="6"/>
    </row>
    <row r="622" spans="1:9" x14ac:dyDescent="0.35">
      <c r="A622" s="6"/>
      <c r="B622" s="6"/>
      <c r="C622" s="6"/>
      <c r="D622" s="6"/>
      <c r="E622" s="6"/>
      <c r="F622" s="6"/>
      <c r="G622" s="6"/>
      <c r="H622" s="6"/>
      <c r="I622" s="6"/>
    </row>
    <row r="623" spans="1:9" x14ac:dyDescent="0.35">
      <c r="A623" s="6"/>
      <c r="B623" s="6"/>
      <c r="C623" s="6"/>
      <c r="D623" s="6"/>
      <c r="E623" s="6"/>
      <c r="F623" s="6"/>
      <c r="G623" s="6"/>
      <c r="H623" s="6"/>
      <c r="I623" s="6"/>
    </row>
    <row r="624" spans="1:9" x14ac:dyDescent="0.35">
      <c r="A624" s="6"/>
      <c r="B624" s="6"/>
      <c r="C624" s="6"/>
      <c r="D624" s="6"/>
      <c r="E624" s="6"/>
      <c r="F624" s="6"/>
      <c r="G624" s="6"/>
      <c r="H624" s="6"/>
      <c r="I624" s="6"/>
    </row>
    <row r="625" spans="1:9" x14ac:dyDescent="0.35">
      <c r="A625" s="6"/>
      <c r="B625" s="6"/>
      <c r="C625" s="6"/>
      <c r="D625" s="6"/>
      <c r="E625" s="6"/>
      <c r="F625" s="6"/>
      <c r="G625" s="6"/>
      <c r="H625" s="6"/>
      <c r="I625" s="6"/>
    </row>
    <row r="626" spans="1:9" x14ac:dyDescent="0.35">
      <c r="A626" s="6"/>
      <c r="B626" s="6"/>
      <c r="C626" s="6"/>
      <c r="D626" s="6"/>
      <c r="E626" s="6"/>
      <c r="F626" s="6"/>
      <c r="G626" s="6"/>
      <c r="H626" s="6"/>
      <c r="I626" s="6"/>
    </row>
    <row r="627" spans="1:9" x14ac:dyDescent="0.35">
      <c r="A627" s="6"/>
      <c r="B627" s="6"/>
      <c r="C627" s="6"/>
      <c r="D627" s="6"/>
      <c r="E627" s="6"/>
      <c r="F627" s="6"/>
      <c r="G627" s="6"/>
      <c r="H627" s="6"/>
      <c r="I627" s="6"/>
    </row>
    <row r="628" spans="1:9" x14ac:dyDescent="0.35">
      <c r="A628" s="6"/>
      <c r="B628" s="6"/>
      <c r="C628" s="6"/>
      <c r="D628" s="6"/>
      <c r="E628" s="6"/>
      <c r="F628" s="6"/>
      <c r="G628" s="6"/>
      <c r="H628" s="6"/>
      <c r="I628" s="6"/>
    </row>
    <row r="629" spans="1:9" x14ac:dyDescent="0.35">
      <c r="A629" s="6"/>
      <c r="B629" s="6"/>
      <c r="C629" s="6"/>
      <c r="D629" s="6"/>
      <c r="E629" s="6"/>
      <c r="F629" s="6"/>
      <c r="G629" s="6"/>
      <c r="H629" s="6"/>
      <c r="I629" s="6"/>
    </row>
    <row r="630" spans="1:9" x14ac:dyDescent="0.35">
      <c r="A630" s="6"/>
      <c r="B630" s="6"/>
      <c r="C630" s="6"/>
      <c r="D630" s="6"/>
      <c r="E630" s="6"/>
      <c r="F630" s="6"/>
      <c r="G630" s="6"/>
      <c r="H630" s="6"/>
      <c r="I630" s="6"/>
    </row>
    <row r="631" spans="1:9" x14ac:dyDescent="0.35">
      <c r="A631" s="6"/>
      <c r="B631" s="6"/>
      <c r="C631" s="6"/>
      <c r="D631" s="6"/>
      <c r="E631" s="6"/>
      <c r="F631" s="6"/>
      <c r="G631" s="6"/>
      <c r="H631" s="6"/>
      <c r="I631" s="6"/>
    </row>
    <row r="632" spans="1:9" x14ac:dyDescent="0.35">
      <c r="A632" s="6"/>
      <c r="B632" s="6"/>
      <c r="C632" s="6"/>
      <c r="D632" s="6"/>
      <c r="E632" s="6"/>
      <c r="F632" s="6"/>
      <c r="G632" s="6"/>
      <c r="H632" s="6"/>
      <c r="I632" s="6"/>
    </row>
    <row r="633" spans="1:9" x14ac:dyDescent="0.35">
      <c r="A633" s="6"/>
      <c r="B633" s="6"/>
      <c r="C633" s="6"/>
      <c r="D633" s="6"/>
      <c r="E633" s="6"/>
      <c r="F633" s="6"/>
      <c r="G633" s="6"/>
      <c r="H633" s="6"/>
      <c r="I633" s="6"/>
    </row>
    <row r="634" spans="1:9" x14ac:dyDescent="0.35">
      <c r="A634" s="6"/>
      <c r="B634" s="6"/>
      <c r="C634" s="6"/>
      <c r="D634" s="6"/>
      <c r="E634" s="6"/>
      <c r="F634" s="6"/>
      <c r="G634" s="6"/>
      <c r="H634" s="6"/>
      <c r="I634" s="6"/>
    </row>
    <row r="635" spans="1:9" x14ac:dyDescent="0.35">
      <c r="A635" s="6"/>
      <c r="B635" s="6"/>
      <c r="C635" s="6"/>
      <c r="D635" s="6"/>
      <c r="E635" s="6"/>
      <c r="F635" s="6"/>
      <c r="G635" s="6"/>
      <c r="H635" s="6"/>
      <c r="I635" s="6"/>
    </row>
    <row r="636" spans="1:9" x14ac:dyDescent="0.35">
      <c r="A636" s="6"/>
      <c r="B636" s="6"/>
      <c r="C636" s="6"/>
      <c r="D636" s="6"/>
      <c r="E636" s="6"/>
      <c r="F636" s="6"/>
      <c r="G636" s="6"/>
      <c r="H636" s="6"/>
      <c r="I636" s="6"/>
    </row>
    <row r="637" spans="1:9" x14ac:dyDescent="0.35">
      <c r="A637" s="6"/>
      <c r="B637" s="6"/>
      <c r="C637" s="6"/>
      <c r="D637" s="6"/>
      <c r="E637" s="6"/>
      <c r="F637" s="6"/>
      <c r="G637" s="6"/>
      <c r="H637" s="6"/>
      <c r="I637" s="6"/>
    </row>
    <row r="638" spans="1:9" x14ac:dyDescent="0.35">
      <c r="A638" s="6"/>
      <c r="B638" s="6"/>
      <c r="C638" s="6"/>
      <c r="D638" s="6"/>
      <c r="E638" s="6"/>
      <c r="F638" s="6"/>
      <c r="G638" s="6"/>
      <c r="H638" s="6"/>
      <c r="I638" s="6"/>
    </row>
    <row r="639" spans="1:9" x14ac:dyDescent="0.35">
      <c r="A639" s="6"/>
      <c r="B639" s="6"/>
      <c r="C639" s="6"/>
      <c r="D639" s="6"/>
      <c r="E639" s="6"/>
      <c r="F639" s="6"/>
      <c r="G639" s="6"/>
      <c r="H639" s="6"/>
      <c r="I639" s="6"/>
    </row>
    <row r="640" spans="1:9" x14ac:dyDescent="0.35">
      <c r="A640" s="6"/>
      <c r="B640" s="6"/>
      <c r="C640" s="6"/>
      <c r="D640" s="6"/>
      <c r="E640" s="6"/>
      <c r="F640" s="6"/>
      <c r="G640" s="6"/>
      <c r="H640" s="6"/>
      <c r="I640" s="6"/>
    </row>
    <row r="641" spans="1:9" x14ac:dyDescent="0.35">
      <c r="A641" s="6"/>
      <c r="B641" s="6"/>
      <c r="C641" s="6"/>
      <c r="D641" s="6"/>
      <c r="E641" s="6"/>
      <c r="F641" s="6"/>
      <c r="G641" s="6"/>
      <c r="H641" s="6"/>
      <c r="I641" s="6"/>
    </row>
    <row r="642" spans="1:9" x14ac:dyDescent="0.35">
      <c r="A642" s="6"/>
      <c r="B642" s="6"/>
      <c r="C642" s="6"/>
      <c r="D642" s="6"/>
      <c r="E642" s="6"/>
      <c r="F642" s="6"/>
      <c r="G642" s="6"/>
      <c r="H642" s="6"/>
      <c r="I642" s="6"/>
    </row>
    <row r="643" spans="1:9" x14ac:dyDescent="0.35">
      <c r="A643" s="6"/>
      <c r="B643" s="6"/>
      <c r="C643" s="6"/>
      <c r="D643" s="6"/>
      <c r="E643" s="6"/>
      <c r="F643" s="6"/>
      <c r="G643" s="6"/>
      <c r="H643" s="6"/>
      <c r="I643" s="6"/>
    </row>
    <row r="644" spans="1:9" x14ac:dyDescent="0.35">
      <c r="A644" s="6"/>
      <c r="B644" s="6"/>
      <c r="C644" s="6"/>
      <c r="D644" s="6"/>
      <c r="E644" s="6"/>
      <c r="F644" s="6"/>
      <c r="G644" s="6"/>
      <c r="H644" s="6"/>
      <c r="I644" s="6"/>
    </row>
    <row r="645" spans="1:9" x14ac:dyDescent="0.35">
      <c r="A645" s="6"/>
      <c r="B645" s="6"/>
      <c r="C645" s="6"/>
      <c r="D645" s="6"/>
      <c r="E645" s="6"/>
      <c r="F645" s="6"/>
      <c r="G645" s="6"/>
      <c r="H645" s="6"/>
      <c r="I645" s="6"/>
    </row>
    <row r="646" spans="1:9" x14ac:dyDescent="0.35">
      <c r="A646" s="6"/>
      <c r="B646" s="6"/>
      <c r="C646" s="6"/>
      <c r="D646" s="6"/>
      <c r="E646" s="6"/>
      <c r="F646" s="6"/>
      <c r="G646" s="6"/>
      <c r="H646" s="6"/>
      <c r="I646" s="6"/>
    </row>
    <row r="647" spans="1:9" x14ac:dyDescent="0.35">
      <c r="A647" s="6"/>
      <c r="B647" s="6"/>
      <c r="C647" s="6"/>
      <c r="D647" s="6"/>
      <c r="E647" s="6"/>
      <c r="F647" s="6"/>
      <c r="G647" s="6"/>
      <c r="H647" s="6"/>
      <c r="I647" s="6"/>
    </row>
    <row r="648" spans="1:9" x14ac:dyDescent="0.35">
      <c r="A648" s="6"/>
      <c r="B648" s="6"/>
      <c r="C648" s="6"/>
      <c r="D648" s="6"/>
      <c r="E648" s="6"/>
      <c r="F648" s="6"/>
      <c r="G648" s="6"/>
      <c r="H648" s="6"/>
      <c r="I648" s="6"/>
    </row>
    <row r="649" spans="1:9" x14ac:dyDescent="0.35">
      <c r="A649" s="6"/>
      <c r="B649" s="6"/>
      <c r="C649" s="6"/>
      <c r="D649" s="6"/>
      <c r="E649" s="6"/>
      <c r="F649" s="6"/>
      <c r="G649" s="6"/>
      <c r="H649" s="6"/>
      <c r="I649" s="6"/>
    </row>
    <row r="650" spans="1:9" x14ac:dyDescent="0.35">
      <c r="A650" s="6"/>
      <c r="B650" s="6"/>
      <c r="C650" s="6"/>
      <c r="D650" s="6"/>
      <c r="E650" s="6"/>
      <c r="F650" s="6"/>
      <c r="G650" s="6"/>
      <c r="H650" s="6"/>
      <c r="I650" s="6"/>
    </row>
    <row r="651" spans="1:9" x14ac:dyDescent="0.35">
      <c r="A651" s="6"/>
      <c r="B651" s="6"/>
      <c r="C651" s="6"/>
      <c r="D651" s="6"/>
      <c r="E651" s="6"/>
      <c r="F651" s="6"/>
      <c r="G651" s="6"/>
      <c r="H651" s="6"/>
      <c r="I651" s="6"/>
    </row>
    <row r="652" spans="1:9" x14ac:dyDescent="0.35">
      <c r="A652" s="6"/>
      <c r="B652" s="6"/>
      <c r="C652" s="6"/>
      <c r="D652" s="6"/>
      <c r="E652" s="6"/>
      <c r="F652" s="6"/>
      <c r="G652" s="6"/>
      <c r="H652" s="6"/>
      <c r="I652" s="6"/>
    </row>
    <row r="653" spans="1:9" x14ac:dyDescent="0.35">
      <c r="A653" s="6"/>
      <c r="B653" s="6"/>
      <c r="C653" s="6"/>
      <c r="D653" s="6"/>
      <c r="E653" s="6"/>
      <c r="F653" s="6"/>
      <c r="G653" s="6"/>
      <c r="H653" s="6"/>
      <c r="I653" s="6"/>
    </row>
    <row r="654" spans="1:9" x14ac:dyDescent="0.35">
      <c r="A654" s="6"/>
      <c r="B654" s="6"/>
      <c r="C654" s="6"/>
      <c r="D654" s="6"/>
      <c r="E654" s="6"/>
      <c r="F654" s="6"/>
      <c r="G654" s="6"/>
      <c r="H654" s="6"/>
      <c r="I654" s="6"/>
    </row>
    <row r="655" spans="1:9" x14ac:dyDescent="0.35">
      <c r="A655" s="6"/>
      <c r="B655" s="6"/>
      <c r="C655" s="6"/>
      <c r="D655" s="6"/>
      <c r="E655" s="6"/>
      <c r="F655" s="6"/>
      <c r="G655" s="6"/>
      <c r="H655" s="6"/>
      <c r="I655" s="6"/>
    </row>
    <row r="656" spans="1:9" x14ac:dyDescent="0.35">
      <c r="A656" s="6"/>
      <c r="B656" s="6"/>
      <c r="C656" s="6"/>
      <c r="D656" s="6"/>
      <c r="E656" s="6"/>
      <c r="F656" s="6"/>
      <c r="G656" s="6"/>
      <c r="H656" s="6"/>
      <c r="I656" s="6"/>
    </row>
    <row r="657" spans="1:9" x14ac:dyDescent="0.35">
      <c r="A657" s="6"/>
      <c r="B657" s="6"/>
      <c r="C657" s="6"/>
      <c r="D657" s="6"/>
      <c r="E657" s="6"/>
      <c r="F657" s="6"/>
      <c r="G657" s="6"/>
      <c r="H657" s="6"/>
      <c r="I657" s="6"/>
    </row>
    <row r="658" spans="1:9" x14ac:dyDescent="0.35">
      <c r="A658" s="6"/>
      <c r="B658" s="6"/>
      <c r="C658" s="6"/>
      <c r="D658" s="6"/>
      <c r="E658" s="6"/>
      <c r="F658" s="6"/>
      <c r="G658" s="6"/>
      <c r="H658" s="6"/>
      <c r="I658" s="6"/>
    </row>
    <row r="659" spans="1:9" x14ac:dyDescent="0.35">
      <c r="A659" s="6"/>
      <c r="B659" s="6"/>
      <c r="C659" s="6"/>
      <c r="D659" s="6"/>
      <c r="E659" s="6"/>
      <c r="F659" s="6"/>
      <c r="G659" s="6"/>
      <c r="H659" s="6"/>
      <c r="I659" s="6"/>
    </row>
    <row r="660" spans="1:9" x14ac:dyDescent="0.35">
      <c r="A660" s="6"/>
      <c r="B660" s="6"/>
      <c r="C660" s="6"/>
      <c r="D660" s="6"/>
      <c r="E660" s="6"/>
      <c r="F660" s="6"/>
      <c r="G660" s="6"/>
      <c r="H660" s="6"/>
      <c r="I660" s="6"/>
    </row>
    <row r="661" spans="1:9" x14ac:dyDescent="0.35">
      <c r="A661" s="6"/>
      <c r="B661" s="6"/>
      <c r="C661" s="6"/>
      <c r="D661" s="6"/>
      <c r="E661" s="6"/>
      <c r="F661" s="6"/>
      <c r="G661" s="6"/>
      <c r="H661" s="6"/>
      <c r="I661" s="6"/>
    </row>
    <row r="662" spans="1:9" x14ac:dyDescent="0.35">
      <c r="A662" s="6"/>
      <c r="B662" s="6"/>
      <c r="C662" s="6"/>
      <c r="D662" s="6"/>
      <c r="E662" s="6"/>
      <c r="F662" s="6"/>
      <c r="G662" s="6"/>
      <c r="H662" s="6"/>
      <c r="I662" s="6"/>
    </row>
    <row r="663" spans="1:9" x14ac:dyDescent="0.35">
      <c r="A663" s="6"/>
      <c r="B663" s="6"/>
      <c r="C663" s="6"/>
      <c r="D663" s="6"/>
      <c r="E663" s="6"/>
      <c r="F663" s="6"/>
      <c r="G663" s="6"/>
      <c r="H663" s="6"/>
      <c r="I663" s="6"/>
    </row>
    <row r="664" spans="1:9" x14ac:dyDescent="0.35">
      <c r="A664" s="6"/>
      <c r="B664" s="6"/>
      <c r="C664" s="6"/>
      <c r="D664" s="6"/>
      <c r="E664" s="6"/>
      <c r="F664" s="6"/>
      <c r="G664" s="6"/>
      <c r="H664" s="6"/>
      <c r="I664" s="6"/>
    </row>
    <row r="665" spans="1:9" x14ac:dyDescent="0.35">
      <c r="A665" s="6"/>
      <c r="B665" s="6"/>
      <c r="C665" s="6"/>
      <c r="D665" s="6"/>
      <c r="E665" s="6"/>
      <c r="F665" s="6"/>
      <c r="G665" s="6"/>
      <c r="H665" s="6"/>
      <c r="I665" s="6"/>
    </row>
    <row r="666" spans="1:9" x14ac:dyDescent="0.35">
      <c r="A666" s="6"/>
      <c r="B666" s="6"/>
      <c r="C666" s="6"/>
      <c r="D666" s="6"/>
      <c r="E666" s="6"/>
      <c r="F666" s="6"/>
      <c r="G666" s="6"/>
      <c r="H666" s="6"/>
      <c r="I666" s="6"/>
    </row>
    <row r="667" spans="1:9" x14ac:dyDescent="0.35">
      <c r="A667" s="6"/>
      <c r="B667" s="6"/>
      <c r="C667" s="6"/>
      <c r="D667" s="6"/>
      <c r="E667" s="6"/>
      <c r="F667" s="6"/>
      <c r="G667" s="6"/>
      <c r="H667" s="6"/>
      <c r="I667" s="6"/>
    </row>
    <row r="668" spans="1:9" x14ac:dyDescent="0.35">
      <c r="A668" s="6"/>
      <c r="B668" s="6"/>
      <c r="C668" s="6"/>
      <c r="D668" s="6"/>
      <c r="E668" s="6"/>
      <c r="F668" s="6"/>
      <c r="G668" s="6"/>
      <c r="H668" s="6"/>
      <c r="I668" s="6"/>
    </row>
    <row r="669" spans="1:9" x14ac:dyDescent="0.35">
      <c r="A669" s="6"/>
      <c r="B669" s="6"/>
      <c r="C669" s="6"/>
      <c r="D669" s="6"/>
      <c r="E669" s="6"/>
      <c r="F669" s="6"/>
      <c r="G669" s="6"/>
      <c r="H669" s="6"/>
      <c r="I669" s="6"/>
    </row>
    <row r="670" spans="1:9" x14ac:dyDescent="0.35">
      <c r="A670" s="6"/>
      <c r="B670" s="6"/>
      <c r="C670" s="6"/>
      <c r="D670" s="6"/>
      <c r="E670" s="6"/>
      <c r="F670" s="6"/>
      <c r="G670" s="6"/>
      <c r="H670" s="6"/>
      <c r="I670" s="6"/>
    </row>
    <row r="671" spans="1:9" x14ac:dyDescent="0.35">
      <c r="A671" s="6"/>
      <c r="B671" s="6"/>
      <c r="C671" s="6"/>
      <c r="D671" s="6"/>
      <c r="E671" s="6"/>
      <c r="F671" s="6"/>
      <c r="G671" s="6"/>
      <c r="H671" s="6"/>
      <c r="I671" s="6"/>
    </row>
    <row r="672" spans="1:9" x14ac:dyDescent="0.35">
      <c r="A672" s="6"/>
      <c r="B672" s="6"/>
      <c r="C672" s="6"/>
      <c r="D672" s="6"/>
      <c r="E672" s="6"/>
      <c r="F672" s="6"/>
      <c r="G672" s="6"/>
      <c r="H672" s="6"/>
      <c r="I672" s="6"/>
    </row>
    <row r="673" spans="1:9" x14ac:dyDescent="0.35">
      <c r="A673" s="6"/>
      <c r="B673" s="6"/>
      <c r="C673" s="6"/>
      <c r="D673" s="6"/>
      <c r="E673" s="6"/>
      <c r="F673" s="6"/>
      <c r="G673" s="6"/>
      <c r="H673" s="6"/>
      <c r="I673" s="6"/>
    </row>
    <row r="674" spans="1:9" x14ac:dyDescent="0.35">
      <c r="A674" s="6"/>
      <c r="B674" s="6"/>
      <c r="C674" s="6"/>
      <c r="D674" s="6"/>
      <c r="E674" s="6"/>
      <c r="F674" s="6"/>
      <c r="G674" s="6"/>
      <c r="H674" s="6"/>
      <c r="I674" s="6"/>
    </row>
    <row r="675" spans="1:9" x14ac:dyDescent="0.35">
      <c r="A675" s="6"/>
      <c r="B675" s="6"/>
      <c r="C675" s="6"/>
      <c r="D675" s="6"/>
      <c r="E675" s="6"/>
      <c r="F675" s="6"/>
      <c r="G675" s="6"/>
      <c r="H675" s="6"/>
      <c r="I675" s="6"/>
    </row>
    <row r="676" spans="1:9" x14ac:dyDescent="0.35">
      <c r="A676" s="6"/>
      <c r="B676" s="6"/>
      <c r="C676" s="6"/>
      <c r="D676" s="6"/>
      <c r="E676" s="6"/>
      <c r="F676" s="6"/>
      <c r="G676" s="6"/>
      <c r="H676" s="6"/>
      <c r="I676" s="6"/>
    </row>
    <row r="677" spans="1:9" x14ac:dyDescent="0.35">
      <c r="A677" s="6"/>
      <c r="B677" s="6"/>
      <c r="C677" s="6"/>
      <c r="D677" s="6"/>
      <c r="E677" s="6"/>
      <c r="F677" s="6"/>
      <c r="G677" s="6"/>
      <c r="H677" s="6"/>
      <c r="I677" s="6"/>
    </row>
    <row r="678" spans="1:9" x14ac:dyDescent="0.35">
      <c r="A678" s="6"/>
      <c r="B678" s="6"/>
      <c r="C678" s="6"/>
      <c r="D678" s="6"/>
      <c r="E678" s="6"/>
      <c r="F678" s="6"/>
      <c r="G678" s="6"/>
      <c r="H678" s="6"/>
      <c r="I678" s="6"/>
    </row>
    <row r="679" spans="1:9" x14ac:dyDescent="0.35">
      <c r="A679" s="6"/>
      <c r="B679" s="6"/>
      <c r="C679" s="6"/>
      <c r="D679" s="6"/>
      <c r="E679" s="6"/>
      <c r="F679" s="6"/>
      <c r="G679" s="6"/>
      <c r="H679" s="6"/>
      <c r="I679" s="6"/>
    </row>
    <row r="680" spans="1:9" x14ac:dyDescent="0.35">
      <c r="A680" s="6"/>
      <c r="B680" s="6"/>
      <c r="C680" s="6"/>
      <c r="D680" s="6"/>
      <c r="E680" s="6"/>
      <c r="F680" s="6"/>
      <c r="G680" s="6"/>
      <c r="H680" s="6"/>
      <c r="I680" s="6"/>
    </row>
    <row r="681" spans="1:9" x14ac:dyDescent="0.35">
      <c r="A681" s="6"/>
      <c r="B681" s="6"/>
      <c r="C681" s="6"/>
      <c r="D681" s="6"/>
      <c r="E681" s="6"/>
      <c r="F681" s="6"/>
      <c r="G681" s="6"/>
      <c r="H681" s="6"/>
      <c r="I681" s="6"/>
    </row>
    <row r="682" spans="1:9" x14ac:dyDescent="0.35">
      <c r="A682" s="6"/>
      <c r="B682" s="6"/>
      <c r="C682" s="6"/>
      <c r="D682" s="6"/>
      <c r="E682" s="6"/>
      <c r="F682" s="6"/>
      <c r="G682" s="6"/>
      <c r="H682" s="6"/>
      <c r="I682" s="6"/>
    </row>
    <row r="683" spans="1:9" x14ac:dyDescent="0.35">
      <c r="A683" s="6"/>
      <c r="B683" s="6"/>
      <c r="C683" s="6"/>
      <c r="D683" s="6"/>
      <c r="E683" s="6"/>
      <c r="F683" s="6"/>
      <c r="G683" s="6"/>
      <c r="H683" s="6"/>
      <c r="I683" s="6"/>
    </row>
    <row r="684" spans="1:9" x14ac:dyDescent="0.35">
      <c r="A684" s="6"/>
      <c r="B684" s="6"/>
      <c r="C684" s="6"/>
      <c r="D684" s="6"/>
      <c r="E684" s="6"/>
      <c r="F684" s="6"/>
      <c r="G684" s="6"/>
      <c r="H684" s="6"/>
      <c r="I684" s="6"/>
    </row>
    <row r="685" spans="1:9" x14ac:dyDescent="0.35">
      <c r="A685" s="6"/>
      <c r="B685" s="6"/>
      <c r="C685" s="6"/>
      <c r="D685" s="6"/>
      <c r="E685" s="6"/>
      <c r="F685" s="6"/>
      <c r="G685" s="6"/>
      <c r="H685" s="6"/>
      <c r="I685" s="6"/>
    </row>
    <row r="686" spans="1:9" x14ac:dyDescent="0.35">
      <c r="A686" s="6"/>
      <c r="B686" s="6"/>
      <c r="C686" s="6"/>
      <c r="D686" s="6"/>
      <c r="E686" s="6"/>
      <c r="F686" s="6"/>
      <c r="G686" s="6"/>
      <c r="H686" s="6"/>
      <c r="I686" s="6"/>
    </row>
    <row r="687" spans="1:9" x14ac:dyDescent="0.35">
      <c r="A687" s="6"/>
      <c r="B687" s="6"/>
      <c r="C687" s="6"/>
      <c r="D687" s="6"/>
      <c r="E687" s="6"/>
      <c r="F687" s="6"/>
      <c r="G687" s="6"/>
      <c r="H687" s="6"/>
      <c r="I687" s="6"/>
    </row>
    <row r="688" spans="1:9" x14ac:dyDescent="0.35">
      <c r="A688" s="6"/>
      <c r="B688" s="6"/>
      <c r="C688" s="6"/>
      <c r="D688" s="6"/>
      <c r="E688" s="6"/>
      <c r="F688" s="6"/>
      <c r="G688" s="6"/>
      <c r="H688" s="6"/>
      <c r="I688" s="6"/>
    </row>
    <row r="689" spans="1:9" x14ac:dyDescent="0.35">
      <c r="A689" s="6"/>
      <c r="B689" s="6"/>
      <c r="C689" s="6"/>
      <c r="D689" s="6"/>
      <c r="E689" s="6"/>
      <c r="F689" s="6"/>
      <c r="G689" s="6"/>
      <c r="H689" s="6"/>
      <c r="I689" s="6"/>
    </row>
    <row r="690" spans="1:9" x14ac:dyDescent="0.35">
      <c r="A690" s="6"/>
      <c r="B690" s="6"/>
      <c r="C690" s="6"/>
      <c r="D690" s="6"/>
      <c r="E690" s="6"/>
      <c r="F690" s="6"/>
      <c r="G690" s="6"/>
      <c r="H690" s="6"/>
      <c r="I690" s="6"/>
    </row>
    <row r="691" spans="1:9" x14ac:dyDescent="0.35">
      <c r="A691" s="6"/>
      <c r="B691" s="6"/>
      <c r="C691" s="6"/>
      <c r="D691" s="6"/>
      <c r="E691" s="6"/>
      <c r="F691" s="6"/>
      <c r="G691" s="6"/>
      <c r="H691" s="6"/>
      <c r="I691" s="6"/>
    </row>
    <row r="692" spans="1:9" x14ac:dyDescent="0.35">
      <c r="A692" s="6"/>
      <c r="B692" s="6"/>
      <c r="C692" s="6"/>
      <c r="D692" s="6"/>
      <c r="E692" s="6"/>
      <c r="F692" s="6"/>
      <c r="G692" s="6"/>
      <c r="H692" s="6"/>
      <c r="I692" s="6"/>
    </row>
    <row r="693" spans="1:9" x14ac:dyDescent="0.35">
      <c r="A693" s="6"/>
      <c r="B693" s="6"/>
      <c r="C693" s="6"/>
      <c r="D693" s="6"/>
      <c r="E693" s="6"/>
      <c r="F693" s="6"/>
      <c r="G693" s="6"/>
      <c r="H693" s="6"/>
      <c r="I693" s="6"/>
    </row>
    <row r="694" spans="1:9" x14ac:dyDescent="0.35">
      <c r="A694" s="6"/>
      <c r="B694" s="6"/>
      <c r="C694" s="6"/>
      <c r="D694" s="6"/>
      <c r="E694" s="6"/>
      <c r="F694" s="6"/>
      <c r="G694" s="6"/>
      <c r="H694" s="6"/>
      <c r="I694" s="6"/>
    </row>
    <row r="695" spans="1:9" x14ac:dyDescent="0.35">
      <c r="A695" s="6"/>
      <c r="B695" s="6"/>
      <c r="C695" s="6"/>
      <c r="D695" s="6"/>
      <c r="E695" s="6"/>
      <c r="F695" s="6"/>
      <c r="G695" s="6"/>
      <c r="H695" s="6"/>
      <c r="I695" s="6"/>
    </row>
    <row r="696" spans="1:9" x14ac:dyDescent="0.35">
      <c r="A696" s="6"/>
      <c r="B696" s="6"/>
      <c r="C696" s="6"/>
      <c r="D696" s="6"/>
      <c r="E696" s="6"/>
      <c r="F696" s="6"/>
      <c r="G696" s="6"/>
      <c r="H696" s="6"/>
      <c r="I696" s="6"/>
    </row>
    <row r="697" spans="1:9" x14ac:dyDescent="0.35">
      <c r="A697" s="6"/>
      <c r="B697" s="6"/>
      <c r="C697" s="6"/>
      <c r="D697" s="6"/>
      <c r="E697" s="6"/>
      <c r="F697" s="6"/>
      <c r="G697" s="6"/>
      <c r="H697" s="6"/>
      <c r="I697" s="6"/>
    </row>
    <row r="698" spans="1:9" x14ac:dyDescent="0.35">
      <c r="A698" s="6"/>
      <c r="B698" s="6"/>
      <c r="C698" s="6"/>
      <c r="D698" s="6"/>
      <c r="E698" s="6"/>
      <c r="F698" s="6"/>
      <c r="G698" s="6"/>
      <c r="H698" s="6"/>
      <c r="I698" s="6"/>
    </row>
    <row r="699" spans="1:9" x14ac:dyDescent="0.35">
      <c r="A699" s="6"/>
      <c r="B699" s="6"/>
      <c r="C699" s="6"/>
      <c r="D699" s="6"/>
      <c r="E699" s="6"/>
      <c r="F699" s="6"/>
      <c r="G699" s="6"/>
      <c r="H699" s="6"/>
      <c r="I699" s="6"/>
    </row>
    <row r="700" spans="1:9" x14ac:dyDescent="0.35">
      <c r="A700" s="6"/>
      <c r="B700" s="6"/>
      <c r="C700" s="6"/>
      <c r="D700" s="6"/>
      <c r="E700" s="6"/>
      <c r="F700" s="6"/>
      <c r="G700" s="6"/>
      <c r="H700" s="6"/>
      <c r="I700" s="6"/>
    </row>
    <row r="701" spans="1:9" x14ac:dyDescent="0.35">
      <c r="A701" s="6"/>
      <c r="B701" s="6"/>
      <c r="C701" s="6"/>
      <c r="D701" s="6"/>
      <c r="E701" s="6"/>
      <c r="F701" s="6"/>
      <c r="G701" s="6"/>
      <c r="H701" s="6"/>
      <c r="I701" s="6"/>
    </row>
    <row r="702" spans="1:9" x14ac:dyDescent="0.35">
      <c r="A702" s="6"/>
      <c r="B702" s="6"/>
      <c r="C702" s="6"/>
      <c r="D702" s="6"/>
      <c r="E702" s="6"/>
      <c r="F702" s="6"/>
      <c r="G702" s="6"/>
      <c r="H702" s="6"/>
      <c r="I702" s="6"/>
    </row>
    <row r="703" spans="1:9" x14ac:dyDescent="0.35">
      <c r="A703" s="6"/>
      <c r="B703" s="6"/>
      <c r="C703" s="6"/>
      <c r="D703" s="6"/>
      <c r="E703" s="6"/>
      <c r="F703" s="6"/>
      <c r="G703" s="6"/>
      <c r="H703" s="6"/>
      <c r="I703" s="6"/>
    </row>
    <row r="704" spans="1:9" x14ac:dyDescent="0.35">
      <c r="A704" s="6"/>
      <c r="B704" s="6"/>
      <c r="C704" s="6"/>
      <c r="D704" s="6"/>
      <c r="E704" s="6"/>
      <c r="F704" s="6"/>
      <c r="G704" s="6"/>
      <c r="H704" s="6"/>
      <c r="I704" s="6"/>
    </row>
    <row r="705" spans="1:9" x14ac:dyDescent="0.35">
      <c r="A705" s="6"/>
      <c r="B705" s="6"/>
      <c r="C705" s="6"/>
      <c r="D705" s="6"/>
      <c r="E705" s="6"/>
      <c r="F705" s="6"/>
      <c r="G705" s="6"/>
      <c r="H705" s="6"/>
      <c r="I705" s="6"/>
    </row>
    <row r="706" spans="1:9" x14ac:dyDescent="0.35">
      <c r="A706" s="6"/>
      <c r="B706" s="6"/>
      <c r="C706" s="6"/>
      <c r="D706" s="6"/>
      <c r="E706" s="6"/>
      <c r="F706" s="6"/>
      <c r="G706" s="6"/>
      <c r="H706" s="6"/>
      <c r="I706" s="6"/>
    </row>
    <row r="707" spans="1:9" x14ac:dyDescent="0.35">
      <c r="A707" s="6"/>
      <c r="B707" s="6"/>
      <c r="C707" s="6"/>
      <c r="D707" s="6"/>
      <c r="E707" s="6"/>
      <c r="F707" s="6"/>
      <c r="G707" s="6"/>
      <c r="H707" s="6"/>
      <c r="I707" s="6"/>
    </row>
    <row r="708" spans="1:9" x14ac:dyDescent="0.35">
      <c r="A708" s="6"/>
      <c r="B708" s="6"/>
      <c r="C708" s="6"/>
      <c r="D708" s="6"/>
      <c r="E708" s="6"/>
      <c r="F708" s="6"/>
      <c r="G708" s="6"/>
      <c r="H708" s="6"/>
      <c r="I708" s="6"/>
    </row>
    <row r="709" spans="1:9" x14ac:dyDescent="0.35">
      <c r="A709" s="6"/>
      <c r="B709" s="6"/>
      <c r="C709" s="6"/>
      <c r="D709" s="6"/>
      <c r="E709" s="6"/>
      <c r="F709" s="6"/>
      <c r="G709" s="6"/>
      <c r="H709" s="6"/>
      <c r="I709" s="6"/>
    </row>
    <row r="710" spans="1:9" x14ac:dyDescent="0.35">
      <c r="A710" s="6"/>
      <c r="B710" s="6"/>
      <c r="C710" s="6"/>
      <c r="D710" s="6"/>
      <c r="E710" s="6"/>
      <c r="F710" s="6"/>
      <c r="G710" s="6"/>
      <c r="H710" s="6"/>
      <c r="I710" s="6"/>
    </row>
    <row r="711" spans="1:9" x14ac:dyDescent="0.35">
      <c r="A711" s="6"/>
      <c r="B711" s="6"/>
      <c r="C711" s="6"/>
      <c r="D711" s="6"/>
      <c r="E711" s="6"/>
      <c r="F711" s="6"/>
      <c r="G711" s="6"/>
      <c r="H711" s="6"/>
      <c r="I711" s="6"/>
    </row>
    <row r="712" spans="1:9" x14ac:dyDescent="0.35">
      <c r="A712" s="6"/>
      <c r="B712" s="6"/>
      <c r="C712" s="6"/>
      <c r="D712" s="6"/>
      <c r="E712" s="6"/>
      <c r="F712" s="6"/>
      <c r="G712" s="6"/>
      <c r="H712" s="6"/>
      <c r="I712" s="6"/>
    </row>
    <row r="713" spans="1:9" x14ac:dyDescent="0.35">
      <c r="A713" s="6"/>
      <c r="B713" s="6"/>
      <c r="C713" s="6"/>
      <c r="D713" s="6"/>
      <c r="E713" s="6"/>
      <c r="F713" s="6"/>
      <c r="G713" s="6"/>
      <c r="H713" s="6"/>
      <c r="I713" s="6"/>
    </row>
    <row r="714" spans="1:9" x14ac:dyDescent="0.35">
      <c r="A714" s="6"/>
      <c r="B714" s="6"/>
      <c r="C714" s="6"/>
      <c r="D714" s="6"/>
      <c r="E714" s="6"/>
      <c r="F714" s="6"/>
      <c r="G714" s="6"/>
      <c r="H714" s="6"/>
      <c r="I714" s="6"/>
    </row>
    <row r="715" spans="1:9" x14ac:dyDescent="0.35">
      <c r="A715" s="6"/>
      <c r="B715" s="6"/>
      <c r="C715" s="6"/>
      <c r="D715" s="6"/>
      <c r="E715" s="6"/>
      <c r="F715" s="6"/>
      <c r="G715" s="6"/>
      <c r="H715" s="6"/>
      <c r="I715" s="6"/>
    </row>
    <row r="716" spans="1:9" x14ac:dyDescent="0.35">
      <c r="A716" s="6"/>
      <c r="B716" s="6"/>
      <c r="C716" s="6"/>
      <c r="D716" s="6"/>
      <c r="E716" s="6"/>
      <c r="F716" s="6"/>
      <c r="G716" s="6"/>
      <c r="H716" s="6"/>
      <c r="I716" s="6"/>
    </row>
    <row r="717" spans="1:9" x14ac:dyDescent="0.35">
      <c r="A717" s="6"/>
      <c r="B717" s="6"/>
      <c r="C717" s="6"/>
      <c r="D717" s="6"/>
      <c r="E717" s="6"/>
      <c r="F717" s="6"/>
      <c r="G717" s="6"/>
      <c r="H717" s="6"/>
      <c r="I717" s="6"/>
    </row>
    <row r="718" spans="1:9" x14ac:dyDescent="0.35">
      <c r="A718" s="6"/>
      <c r="B718" s="6"/>
      <c r="C718" s="6"/>
      <c r="D718" s="6"/>
      <c r="E718" s="6"/>
      <c r="F718" s="6"/>
      <c r="G718" s="6"/>
      <c r="H718" s="6"/>
      <c r="I718" s="6"/>
    </row>
    <row r="719" spans="1:9" x14ac:dyDescent="0.35">
      <c r="A719" s="6"/>
      <c r="B719" s="6"/>
      <c r="C719" s="6"/>
      <c r="D719" s="6"/>
      <c r="E719" s="6"/>
      <c r="F719" s="6"/>
      <c r="G719" s="6"/>
      <c r="H719" s="6"/>
      <c r="I719" s="6"/>
    </row>
    <row r="720" spans="1:9" x14ac:dyDescent="0.35">
      <c r="A720" s="6"/>
      <c r="B720" s="6"/>
      <c r="C720" s="6"/>
      <c r="D720" s="6"/>
      <c r="E720" s="6"/>
      <c r="F720" s="6"/>
      <c r="G720" s="6"/>
      <c r="H720" s="6"/>
      <c r="I720" s="6"/>
    </row>
    <row r="721" spans="1:9" x14ac:dyDescent="0.35">
      <c r="A721" s="6"/>
      <c r="B721" s="6"/>
      <c r="C721" s="6"/>
      <c r="D721" s="6"/>
      <c r="E721" s="6"/>
      <c r="F721" s="6"/>
      <c r="G721" s="6"/>
      <c r="H721" s="6"/>
      <c r="I721" s="6"/>
    </row>
    <row r="722" spans="1:9" x14ac:dyDescent="0.35">
      <c r="A722" s="6"/>
      <c r="B722" s="6"/>
      <c r="C722" s="6"/>
      <c r="D722" s="6"/>
      <c r="E722" s="6"/>
      <c r="F722" s="6"/>
      <c r="G722" s="6"/>
      <c r="H722" s="6"/>
      <c r="I722" s="6"/>
    </row>
    <row r="723" spans="1:9" x14ac:dyDescent="0.35">
      <c r="A723" s="6"/>
      <c r="B723" s="6"/>
      <c r="C723" s="6"/>
      <c r="D723" s="6"/>
      <c r="E723" s="6"/>
      <c r="F723" s="6"/>
      <c r="G723" s="6"/>
      <c r="H723" s="6"/>
      <c r="I723" s="6"/>
    </row>
    <row r="724" spans="1:9" x14ac:dyDescent="0.35">
      <c r="A724" s="6"/>
      <c r="B724" s="6"/>
      <c r="C724" s="6"/>
      <c r="D724" s="6"/>
      <c r="E724" s="6"/>
      <c r="F724" s="6"/>
      <c r="G724" s="6"/>
      <c r="H724" s="6"/>
      <c r="I724" s="6"/>
    </row>
    <row r="725" spans="1:9" x14ac:dyDescent="0.35">
      <c r="A725" s="6"/>
      <c r="B725" s="6"/>
      <c r="C725" s="6"/>
      <c r="D725" s="6"/>
      <c r="E725" s="6"/>
      <c r="F725" s="6"/>
      <c r="G725" s="6"/>
      <c r="H725" s="6"/>
      <c r="I725" s="6"/>
    </row>
    <row r="726" spans="1:9" x14ac:dyDescent="0.35">
      <c r="A726" s="6"/>
      <c r="B726" s="6"/>
      <c r="C726" s="6"/>
      <c r="D726" s="6"/>
      <c r="E726" s="6"/>
      <c r="F726" s="6"/>
      <c r="G726" s="6"/>
      <c r="H726" s="6"/>
      <c r="I726" s="6"/>
    </row>
    <row r="727" spans="1:9" x14ac:dyDescent="0.35">
      <c r="A727" s="6"/>
      <c r="B727" s="6"/>
      <c r="C727" s="6"/>
      <c r="D727" s="6"/>
      <c r="E727" s="6"/>
      <c r="F727" s="6"/>
      <c r="G727" s="6"/>
      <c r="H727" s="6"/>
      <c r="I727" s="6"/>
    </row>
    <row r="728" spans="1:9" x14ac:dyDescent="0.35">
      <c r="A728" s="6"/>
      <c r="B728" s="6"/>
      <c r="C728" s="6"/>
      <c r="D728" s="6"/>
      <c r="E728" s="6"/>
      <c r="F728" s="6"/>
      <c r="G728" s="6"/>
      <c r="H728" s="6"/>
      <c r="I728" s="6"/>
    </row>
    <row r="729" spans="1:9" x14ac:dyDescent="0.35">
      <c r="A729" s="6"/>
      <c r="B729" s="6"/>
      <c r="C729" s="6"/>
      <c r="D729" s="6"/>
      <c r="E729" s="6"/>
      <c r="F729" s="6"/>
      <c r="G729" s="6"/>
      <c r="H729" s="6"/>
      <c r="I729" s="6"/>
    </row>
    <row r="730" spans="1:9" x14ac:dyDescent="0.35">
      <c r="A730" s="6"/>
      <c r="B730" s="6"/>
      <c r="C730" s="6"/>
      <c r="D730" s="6"/>
      <c r="E730" s="6"/>
      <c r="F730" s="6"/>
      <c r="G730" s="6"/>
      <c r="H730" s="6"/>
      <c r="I730" s="6"/>
    </row>
    <row r="731" spans="1:9" x14ac:dyDescent="0.35">
      <c r="A731" s="6"/>
      <c r="B731" s="6"/>
      <c r="C731" s="6"/>
      <c r="D731" s="6"/>
      <c r="E731" s="6"/>
      <c r="F731" s="6"/>
      <c r="G731" s="6"/>
      <c r="H731" s="6"/>
      <c r="I731" s="6"/>
    </row>
    <row r="732" spans="1:9" x14ac:dyDescent="0.35">
      <c r="A732" s="6"/>
      <c r="B732" s="6"/>
      <c r="C732" s="6"/>
      <c r="D732" s="6"/>
      <c r="E732" s="6"/>
      <c r="F732" s="6"/>
      <c r="G732" s="6"/>
      <c r="H732" s="6"/>
      <c r="I732" s="6"/>
    </row>
    <row r="733" spans="1:9" x14ac:dyDescent="0.35">
      <c r="A733" s="6"/>
      <c r="B733" s="6"/>
      <c r="C733" s="6"/>
      <c r="D733" s="6"/>
      <c r="E733" s="6"/>
      <c r="F733" s="6"/>
      <c r="G733" s="6"/>
      <c r="H733" s="6"/>
      <c r="I733" s="6"/>
    </row>
    <row r="734" spans="1:9" x14ac:dyDescent="0.35">
      <c r="A734" s="6"/>
      <c r="B734" s="6"/>
      <c r="C734" s="6"/>
      <c r="D734" s="6"/>
      <c r="E734" s="6"/>
      <c r="F734" s="6"/>
      <c r="G734" s="6"/>
      <c r="H734" s="6"/>
      <c r="I734" s="6"/>
    </row>
    <row r="735" spans="1:9" x14ac:dyDescent="0.35">
      <c r="A735" s="6"/>
      <c r="B735" s="6"/>
      <c r="C735" s="6"/>
      <c r="D735" s="6"/>
      <c r="E735" s="6"/>
      <c r="F735" s="6"/>
      <c r="G735" s="6"/>
      <c r="H735" s="6"/>
      <c r="I735" s="6"/>
    </row>
    <row r="736" spans="1:9" x14ac:dyDescent="0.35">
      <c r="A736" s="6"/>
      <c r="B736" s="6"/>
      <c r="C736" s="6"/>
      <c r="D736" s="6"/>
      <c r="E736" s="6"/>
      <c r="F736" s="6"/>
      <c r="G736" s="6"/>
      <c r="H736" s="6"/>
      <c r="I736" s="6"/>
    </row>
    <row r="737" spans="1:9" x14ac:dyDescent="0.35">
      <c r="A737" s="6"/>
      <c r="B737" s="6"/>
      <c r="C737" s="6"/>
      <c r="D737" s="6"/>
      <c r="E737" s="6"/>
      <c r="F737" s="6"/>
      <c r="G737" s="6"/>
      <c r="H737" s="6"/>
      <c r="I737" s="6"/>
    </row>
    <row r="738" spans="1:9" x14ac:dyDescent="0.35">
      <c r="A738" s="6"/>
      <c r="B738" s="6"/>
      <c r="C738" s="6"/>
      <c r="D738" s="6"/>
      <c r="E738" s="6"/>
      <c r="F738" s="6"/>
      <c r="G738" s="6"/>
      <c r="H738" s="6"/>
      <c r="I738" s="6"/>
    </row>
    <row r="739" spans="1:9" x14ac:dyDescent="0.35">
      <c r="A739" s="6"/>
      <c r="B739" s="6"/>
      <c r="C739" s="6"/>
      <c r="D739" s="6"/>
      <c r="E739" s="6"/>
      <c r="F739" s="6"/>
      <c r="G739" s="6"/>
      <c r="H739" s="6"/>
      <c r="I739" s="6"/>
    </row>
    <row r="740" spans="1:9" x14ac:dyDescent="0.35">
      <c r="A740" s="6"/>
      <c r="B740" s="6"/>
      <c r="C740" s="6"/>
      <c r="D740" s="6"/>
      <c r="E740" s="6"/>
      <c r="F740" s="6"/>
      <c r="G740" s="6"/>
      <c r="H740" s="6"/>
      <c r="I740" s="6"/>
    </row>
    <row r="741" spans="1:9" x14ac:dyDescent="0.35">
      <c r="A741" s="6"/>
      <c r="B741" s="6"/>
      <c r="C741" s="6"/>
      <c r="D741" s="6"/>
      <c r="E741" s="6"/>
      <c r="F741" s="6"/>
      <c r="G741" s="6"/>
      <c r="H741" s="6"/>
      <c r="I741" s="6"/>
    </row>
    <row r="742" spans="1:9" x14ac:dyDescent="0.35">
      <c r="A742" s="6"/>
      <c r="B742" s="6"/>
      <c r="C742" s="6"/>
      <c r="D742" s="6"/>
      <c r="E742" s="6"/>
      <c r="F742" s="6"/>
      <c r="G742" s="6"/>
      <c r="H742" s="6"/>
      <c r="I742" s="6"/>
    </row>
    <row r="743" spans="1:9" x14ac:dyDescent="0.35">
      <c r="A743" s="6"/>
      <c r="B743" s="6"/>
      <c r="C743" s="6"/>
      <c r="D743" s="6"/>
      <c r="E743" s="6"/>
      <c r="F743" s="6"/>
      <c r="G743" s="6"/>
      <c r="H743" s="6"/>
      <c r="I743" s="6"/>
    </row>
    <row r="744" spans="1:9" x14ac:dyDescent="0.35">
      <c r="A744" s="6"/>
      <c r="B744" s="6"/>
      <c r="C744" s="6"/>
      <c r="D744" s="6"/>
      <c r="E744" s="6"/>
      <c r="F744" s="6"/>
      <c r="G744" s="6"/>
      <c r="H744" s="6"/>
      <c r="I744" s="6"/>
    </row>
    <row r="745" spans="1:9" x14ac:dyDescent="0.35">
      <c r="A745" s="6"/>
      <c r="B745" s="6"/>
      <c r="C745" s="6"/>
      <c r="D745" s="6"/>
      <c r="E745" s="6"/>
      <c r="F745" s="6"/>
      <c r="G745" s="6"/>
      <c r="H745" s="6"/>
      <c r="I745" s="6"/>
    </row>
    <row r="746" spans="1:9" x14ac:dyDescent="0.35">
      <c r="A746" s="6"/>
      <c r="B746" s="6"/>
      <c r="C746" s="6"/>
      <c r="D746" s="6"/>
      <c r="E746" s="6"/>
      <c r="F746" s="6"/>
      <c r="G746" s="6"/>
      <c r="H746" s="6"/>
      <c r="I746" s="6"/>
    </row>
    <row r="747" spans="1:9" x14ac:dyDescent="0.35">
      <c r="A747" s="6"/>
      <c r="B747" s="6"/>
      <c r="C747" s="6"/>
      <c r="D747" s="6"/>
      <c r="E747" s="6"/>
      <c r="F747" s="6"/>
      <c r="G747" s="6"/>
      <c r="H747" s="6"/>
      <c r="I747" s="6"/>
    </row>
    <row r="748" spans="1:9" x14ac:dyDescent="0.35">
      <c r="A748" s="6"/>
      <c r="B748" s="6"/>
      <c r="C748" s="6"/>
      <c r="D748" s="6"/>
      <c r="E748" s="6"/>
      <c r="F748" s="6"/>
      <c r="G748" s="6"/>
      <c r="H748" s="6"/>
      <c r="I748" s="6"/>
    </row>
    <row r="749" spans="1:9" x14ac:dyDescent="0.35">
      <c r="A749" s="6"/>
      <c r="B749" s="6"/>
      <c r="C749" s="6"/>
      <c r="D749" s="6"/>
      <c r="E749" s="6"/>
      <c r="F749" s="6"/>
      <c r="G749" s="6"/>
      <c r="H749" s="6"/>
      <c r="I749" s="6"/>
    </row>
    <row r="750" spans="1:9" x14ac:dyDescent="0.35">
      <c r="A750" s="6"/>
      <c r="B750" s="6"/>
      <c r="C750" s="6"/>
      <c r="D750" s="6"/>
      <c r="E750" s="6"/>
      <c r="F750" s="6"/>
      <c r="G750" s="6"/>
      <c r="H750" s="6"/>
      <c r="I750" s="6"/>
    </row>
    <row r="751" spans="1:9" x14ac:dyDescent="0.35">
      <c r="A751" s="6"/>
      <c r="B751" s="6"/>
      <c r="C751" s="6"/>
      <c r="D751" s="6"/>
      <c r="E751" s="6"/>
      <c r="F751" s="6"/>
      <c r="G751" s="6"/>
      <c r="H751" s="6"/>
      <c r="I751" s="6"/>
    </row>
    <row r="752" spans="1:9" x14ac:dyDescent="0.35">
      <c r="A752" s="6"/>
      <c r="B752" s="6"/>
      <c r="C752" s="6"/>
      <c r="D752" s="6"/>
      <c r="E752" s="6"/>
      <c r="F752" s="6"/>
      <c r="G752" s="6"/>
      <c r="H752" s="6"/>
      <c r="I752" s="6"/>
    </row>
    <row r="753" spans="1:9" x14ac:dyDescent="0.35">
      <c r="A753" s="6"/>
      <c r="B753" s="6"/>
      <c r="C753" s="6"/>
      <c r="D753" s="6"/>
      <c r="E753" s="6"/>
      <c r="F753" s="6"/>
      <c r="G753" s="6"/>
      <c r="H753" s="6"/>
      <c r="I753" s="6"/>
    </row>
    <row r="754" spans="1:9" x14ac:dyDescent="0.35">
      <c r="A754" s="6"/>
      <c r="B754" s="6"/>
      <c r="C754" s="6"/>
      <c r="D754" s="6"/>
      <c r="E754" s="6"/>
      <c r="F754" s="6"/>
      <c r="G754" s="6"/>
      <c r="H754" s="6"/>
      <c r="I754" s="6"/>
    </row>
    <row r="755" spans="1:9" x14ac:dyDescent="0.35">
      <c r="A755" s="6"/>
      <c r="B755" s="6"/>
      <c r="C755" s="6"/>
      <c r="D755" s="6"/>
      <c r="E755" s="6"/>
      <c r="F755" s="6"/>
      <c r="G755" s="6"/>
      <c r="H755" s="6"/>
      <c r="I755" s="6"/>
    </row>
    <row r="756" spans="1:9" x14ac:dyDescent="0.35">
      <c r="A756" s="6"/>
      <c r="B756" s="6"/>
      <c r="C756" s="6"/>
      <c r="D756" s="6"/>
      <c r="E756" s="6"/>
      <c r="F756" s="6"/>
      <c r="G756" s="6"/>
      <c r="H756" s="6"/>
      <c r="I756" s="6"/>
    </row>
    <row r="757" spans="1:9" x14ac:dyDescent="0.35">
      <c r="A757" s="6"/>
      <c r="B757" s="6"/>
      <c r="C757" s="6"/>
      <c r="D757" s="6"/>
      <c r="E757" s="6"/>
      <c r="F757" s="6"/>
      <c r="G757" s="6"/>
      <c r="H757" s="6"/>
      <c r="I757" s="6"/>
    </row>
    <row r="758" spans="1:9" x14ac:dyDescent="0.35">
      <c r="A758" s="6"/>
      <c r="B758" s="6"/>
      <c r="C758" s="6"/>
      <c r="D758" s="6"/>
      <c r="E758" s="6"/>
      <c r="F758" s="6"/>
      <c r="G758" s="6"/>
      <c r="H758" s="6"/>
      <c r="I758" s="6"/>
    </row>
    <row r="759" spans="1:9" x14ac:dyDescent="0.35">
      <c r="A759" s="6"/>
      <c r="B759" s="6"/>
      <c r="C759" s="6"/>
      <c r="D759" s="6"/>
      <c r="E759" s="6"/>
      <c r="F759" s="6"/>
      <c r="G759" s="6"/>
      <c r="H759" s="6"/>
      <c r="I759" s="6"/>
    </row>
    <row r="760" spans="1:9" x14ac:dyDescent="0.35">
      <c r="A760" s="6"/>
      <c r="B760" s="6"/>
      <c r="C760" s="6"/>
      <c r="D760" s="6"/>
      <c r="E760" s="6"/>
      <c r="F760" s="6"/>
      <c r="G760" s="6"/>
      <c r="H760" s="6"/>
      <c r="I760" s="6"/>
    </row>
    <row r="761" spans="1:9" x14ac:dyDescent="0.35">
      <c r="A761" s="6"/>
      <c r="B761" s="6"/>
      <c r="C761" s="6"/>
      <c r="D761" s="6"/>
      <c r="E761" s="6"/>
      <c r="F761" s="6"/>
      <c r="G761" s="6"/>
      <c r="H761" s="6"/>
      <c r="I761" s="6"/>
    </row>
    <row r="762" spans="1:9" x14ac:dyDescent="0.35">
      <c r="A762" s="6"/>
      <c r="B762" s="6"/>
      <c r="C762" s="6"/>
      <c r="D762" s="6"/>
      <c r="E762" s="6"/>
      <c r="F762" s="6"/>
      <c r="G762" s="6"/>
      <c r="H762" s="6"/>
      <c r="I762" s="6"/>
    </row>
    <row r="763" spans="1:9" x14ac:dyDescent="0.35">
      <c r="A763" s="6"/>
      <c r="B763" s="6"/>
      <c r="C763" s="6"/>
      <c r="D763" s="6"/>
      <c r="E763" s="6"/>
      <c r="F763" s="6"/>
      <c r="G763" s="6"/>
      <c r="H763" s="6"/>
      <c r="I763" s="6"/>
    </row>
    <row r="764" spans="1:9" x14ac:dyDescent="0.35">
      <c r="A764" s="6"/>
      <c r="B764" s="6"/>
      <c r="C764" s="6"/>
      <c r="D764" s="6"/>
      <c r="E764" s="6"/>
      <c r="F764" s="6"/>
      <c r="G764" s="6"/>
      <c r="H764" s="6"/>
      <c r="I764" s="6"/>
    </row>
    <row r="765" spans="1:9" x14ac:dyDescent="0.35">
      <c r="A765" s="6"/>
      <c r="B765" s="6"/>
      <c r="C765" s="6"/>
      <c r="D765" s="6"/>
      <c r="E765" s="6"/>
      <c r="F765" s="6"/>
      <c r="G765" s="6"/>
      <c r="H765" s="6"/>
      <c r="I765" s="6"/>
    </row>
    <row r="766" spans="1:9" x14ac:dyDescent="0.35">
      <c r="A766" s="6"/>
      <c r="B766" s="6"/>
      <c r="C766" s="6"/>
      <c r="D766" s="6"/>
      <c r="E766" s="6"/>
      <c r="F766" s="6"/>
      <c r="G766" s="6"/>
      <c r="H766" s="6"/>
      <c r="I766" s="6"/>
    </row>
    <row r="767" spans="1:9" x14ac:dyDescent="0.35">
      <c r="A767" s="6"/>
      <c r="B767" s="6"/>
      <c r="C767" s="6"/>
      <c r="D767" s="6"/>
      <c r="E767" s="6"/>
      <c r="F767" s="6"/>
      <c r="G767" s="6"/>
      <c r="H767" s="6"/>
      <c r="I767" s="6"/>
    </row>
    <row r="768" spans="1:9" x14ac:dyDescent="0.35">
      <c r="A768" s="6"/>
      <c r="B768" s="6"/>
      <c r="C768" s="6"/>
      <c r="D768" s="6"/>
      <c r="E768" s="6"/>
      <c r="F768" s="6"/>
      <c r="G768" s="6"/>
      <c r="H768" s="6"/>
      <c r="I768" s="6"/>
    </row>
    <row r="769" spans="1:9" x14ac:dyDescent="0.35">
      <c r="A769" s="6"/>
      <c r="B769" s="6"/>
      <c r="C769" s="6"/>
      <c r="D769" s="6"/>
      <c r="E769" s="6"/>
      <c r="F769" s="6"/>
      <c r="G769" s="6"/>
      <c r="H769" s="6"/>
      <c r="I769" s="6"/>
    </row>
    <row r="770" spans="1:9" x14ac:dyDescent="0.35">
      <c r="A770" s="6"/>
      <c r="B770" s="6"/>
      <c r="C770" s="6"/>
      <c r="D770" s="6"/>
      <c r="E770" s="6"/>
      <c r="F770" s="6"/>
      <c r="G770" s="6"/>
      <c r="H770" s="6"/>
      <c r="I770" s="6"/>
    </row>
    <row r="771" spans="1:9" x14ac:dyDescent="0.35">
      <c r="A771" s="6"/>
      <c r="B771" s="6"/>
      <c r="C771" s="6"/>
      <c r="D771" s="6"/>
      <c r="E771" s="6"/>
      <c r="F771" s="6"/>
      <c r="G771" s="6"/>
      <c r="H771" s="6"/>
      <c r="I771" s="6"/>
    </row>
    <row r="772" spans="1:9" x14ac:dyDescent="0.35">
      <c r="A772" s="6"/>
      <c r="B772" s="6"/>
      <c r="C772" s="6"/>
      <c r="D772" s="6"/>
      <c r="E772" s="6"/>
      <c r="F772" s="6"/>
      <c r="G772" s="6"/>
      <c r="H772" s="6"/>
      <c r="I772" s="6"/>
    </row>
    <row r="773" spans="1:9" x14ac:dyDescent="0.35">
      <c r="A773" s="6"/>
      <c r="B773" s="6"/>
      <c r="C773" s="6"/>
      <c r="D773" s="6"/>
      <c r="E773" s="6"/>
      <c r="F773" s="6"/>
      <c r="G773" s="6"/>
      <c r="H773" s="6"/>
      <c r="I773" s="6"/>
    </row>
    <row r="774" spans="1:9" x14ac:dyDescent="0.35">
      <c r="A774" s="6"/>
      <c r="B774" s="6"/>
      <c r="C774" s="6"/>
      <c r="D774" s="6"/>
      <c r="E774" s="6"/>
      <c r="F774" s="6"/>
      <c r="G774" s="6"/>
      <c r="H774" s="6"/>
      <c r="I774" s="6"/>
    </row>
    <row r="775" spans="1:9" x14ac:dyDescent="0.35">
      <c r="A775" s="6"/>
      <c r="B775" s="6"/>
      <c r="C775" s="6"/>
      <c r="D775" s="6"/>
      <c r="E775" s="6"/>
      <c r="F775" s="6"/>
      <c r="G775" s="6"/>
      <c r="H775" s="6"/>
      <c r="I775" s="6"/>
    </row>
    <row r="776" spans="1:9" x14ac:dyDescent="0.35">
      <c r="A776" s="6"/>
      <c r="B776" s="6"/>
      <c r="C776" s="6"/>
      <c r="D776" s="6"/>
      <c r="E776" s="6"/>
      <c r="F776" s="6"/>
      <c r="G776" s="6"/>
      <c r="H776" s="6"/>
      <c r="I776" s="6"/>
    </row>
    <row r="777" spans="1:9" x14ac:dyDescent="0.35">
      <c r="A777" s="6"/>
      <c r="B777" s="6"/>
      <c r="C777" s="6"/>
      <c r="D777" s="6"/>
      <c r="E777" s="6"/>
      <c r="F777" s="6"/>
      <c r="G777" s="6"/>
      <c r="H777" s="6"/>
      <c r="I777" s="6"/>
    </row>
    <row r="778" spans="1:9" x14ac:dyDescent="0.35">
      <c r="A778" s="6"/>
      <c r="B778" s="6"/>
      <c r="C778" s="6"/>
      <c r="D778" s="6"/>
      <c r="E778" s="6"/>
      <c r="F778" s="6"/>
      <c r="G778" s="6"/>
      <c r="H778" s="6"/>
      <c r="I778" s="6"/>
    </row>
    <row r="779" spans="1:9" x14ac:dyDescent="0.35">
      <c r="A779" s="6"/>
      <c r="B779" s="6"/>
      <c r="C779" s="6"/>
      <c r="D779" s="6"/>
      <c r="E779" s="6"/>
      <c r="F779" s="6"/>
      <c r="G779" s="6"/>
      <c r="H779" s="6"/>
      <c r="I779" s="6"/>
    </row>
    <row r="780" spans="1:9" x14ac:dyDescent="0.35">
      <c r="A780" s="6"/>
      <c r="B780" s="6"/>
      <c r="C780" s="6"/>
      <c r="D780" s="6"/>
      <c r="E780" s="6"/>
      <c r="F780" s="6"/>
      <c r="G780" s="6"/>
      <c r="H780" s="6"/>
      <c r="I780" s="6"/>
    </row>
    <row r="781" spans="1:9" x14ac:dyDescent="0.35">
      <c r="A781" s="6"/>
      <c r="B781" s="6"/>
      <c r="C781" s="6"/>
      <c r="D781" s="6"/>
      <c r="E781" s="6"/>
      <c r="F781" s="6"/>
      <c r="G781" s="6"/>
      <c r="H781" s="6"/>
      <c r="I781" s="6"/>
    </row>
    <row r="782" spans="1:9" x14ac:dyDescent="0.35">
      <c r="A782" s="6"/>
      <c r="B782" s="6"/>
      <c r="C782" s="6"/>
      <c r="D782" s="6"/>
      <c r="E782" s="6"/>
      <c r="F782" s="6"/>
      <c r="G782" s="6"/>
      <c r="H782" s="6"/>
      <c r="I782" s="6"/>
    </row>
    <row r="783" spans="1:9" x14ac:dyDescent="0.35">
      <c r="A783" s="6"/>
      <c r="B783" s="6"/>
      <c r="C783" s="6"/>
      <c r="D783" s="6"/>
      <c r="E783" s="6"/>
      <c r="F783" s="6"/>
      <c r="G783" s="6"/>
      <c r="H783" s="6"/>
      <c r="I783" s="6"/>
    </row>
    <row r="784" spans="1:9" x14ac:dyDescent="0.35">
      <c r="A784" s="6"/>
      <c r="B784" s="6"/>
      <c r="C784" s="6"/>
      <c r="D784" s="6"/>
      <c r="E784" s="6"/>
      <c r="F784" s="6"/>
      <c r="G784" s="6"/>
      <c r="H784" s="6"/>
      <c r="I784" s="6"/>
    </row>
    <row r="785" spans="1:9" x14ac:dyDescent="0.35">
      <c r="A785" s="6"/>
      <c r="B785" s="6"/>
      <c r="C785" s="6"/>
      <c r="D785" s="6"/>
      <c r="E785" s="6"/>
      <c r="F785" s="6"/>
      <c r="G785" s="6"/>
      <c r="H785" s="6"/>
      <c r="I785" s="6"/>
    </row>
    <row r="786" spans="1:9" x14ac:dyDescent="0.35">
      <c r="A786" s="6"/>
      <c r="B786" s="6"/>
      <c r="C786" s="6"/>
      <c r="D786" s="6"/>
      <c r="E786" s="6"/>
      <c r="F786" s="6"/>
      <c r="G786" s="6"/>
      <c r="H786" s="6"/>
      <c r="I786" s="6"/>
    </row>
    <row r="787" spans="1:9" x14ac:dyDescent="0.35">
      <c r="A787" s="6"/>
      <c r="B787" s="6"/>
      <c r="C787" s="6"/>
      <c r="D787" s="6"/>
      <c r="E787" s="6"/>
      <c r="F787" s="6"/>
      <c r="G787" s="6"/>
      <c r="H787" s="6"/>
      <c r="I787" s="6"/>
    </row>
    <row r="788" spans="1:9" x14ac:dyDescent="0.35">
      <c r="A788" s="6"/>
      <c r="B788" s="6"/>
      <c r="C788" s="6"/>
      <c r="D788" s="6"/>
      <c r="E788" s="6"/>
      <c r="F788" s="6"/>
      <c r="G788" s="6"/>
      <c r="H788" s="6"/>
      <c r="I788" s="6"/>
    </row>
    <row r="789" spans="1:9" x14ac:dyDescent="0.35">
      <c r="A789" s="6"/>
      <c r="B789" s="6"/>
      <c r="C789" s="6"/>
      <c r="D789" s="6"/>
      <c r="E789" s="6"/>
      <c r="F789" s="6"/>
      <c r="G789" s="6"/>
      <c r="H789" s="6"/>
      <c r="I789" s="6"/>
    </row>
    <row r="790" spans="1:9" x14ac:dyDescent="0.35">
      <c r="A790" s="6"/>
      <c r="B790" s="6"/>
      <c r="C790" s="6"/>
      <c r="D790" s="6"/>
      <c r="E790" s="6"/>
      <c r="F790" s="6"/>
      <c r="G790" s="6"/>
      <c r="H790" s="6"/>
      <c r="I790" s="6"/>
    </row>
    <row r="791" spans="1:9" x14ac:dyDescent="0.35">
      <c r="A791" s="6"/>
      <c r="B791" s="6"/>
      <c r="C791" s="6"/>
      <c r="D791" s="6"/>
      <c r="E791" s="6"/>
      <c r="F791" s="6"/>
      <c r="G791" s="6"/>
      <c r="H791" s="6"/>
      <c r="I791" s="6"/>
    </row>
    <row r="792" spans="1:9" x14ac:dyDescent="0.35">
      <c r="A792" s="6"/>
      <c r="B792" s="6"/>
      <c r="C792" s="6"/>
      <c r="D792" s="6"/>
      <c r="E792" s="6"/>
      <c r="F792" s="6"/>
      <c r="G792" s="6"/>
      <c r="H792" s="6"/>
      <c r="I792" s="6"/>
    </row>
    <row r="793" spans="1:9" x14ac:dyDescent="0.35">
      <c r="A793" s="6"/>
      <c r="B793" s="6"/>
      <c r="C793" s="6"/>
      <c r="D793" s="6"/>
      <c r="E793" s="6"/>
      <c r="F793" s="6"/>
      <c r="G793" s="6"/>
      <c r="H793" s="6"/>
      <c r="I793" s="6"/>
    </row>
    <row r="794" spans="1:9" x14ac:dyDescent="0.35">
      <c r="A794" s="6"/>
      <c r="B794" s="6"/>
      <c r="C794" s="6"/>
      <c r="D794" s="6"/>
      <c r="E794" s="6"/>
      <c r="F794" s="6"/>
      <c r="G794" s="6"/>
      <c r="H794" s="6"/>
      <c r="I794" s="6"/>
    </row>
    <row r="795" spans="1:9" x14ac:dyDescent="0.35">
      <c r="A795" s="6"/>
      <c r="B795" s="6"/>
      <c r="C795" s="6"/>
      <c r="D795" s="6"/>
      <c r="E795" s="6"/>
      <c r="F795" s="6"/>
      <c r="G795" s="6"/>
      <c r="H795" s="6"/>
      <c r="I795" s="6"/>
    </row>
    <row r="796" spans="1:9" x14ac:dyDescent="0.35">
      <c r="A796" s="6"/>
      <c r="B796" s="6"/>
      <c r="C796" s="6"/>
      <c r="D796" s="6"/>
      <c r="E796" s="6"/>
      <c r="F796" s="6"/>
      <c r="G796" s="6"/>
      <c r="H796" s="6"/>
      <c r="I796" s="6"/>
    </row>
    <row r="797" spans="1:9" x14ac:dyDescent="0.35">
      <c r="A797" s="6"/>
      <c r="B797" s="6"/>
      <c r="C797" s="6"/>
      <c r="D797" s="6"/>
      <c r="E797" s="6"/>
      <c r="F797" s="6"/>
      <c r="G797" s="6"/>
      <c r="H797" s="6"/>
      <c r="I797" s="6"/>
    </row>
    <row r="798" spans="1:9" x14ac:dyDescent="0.35">
      <c r="A798" s="6"/>
      <c r="B798" s="6"/>
      <c r="C798" s="6"/>
      <c r="D798" s="6"/>
      <c r="E798" s="6"/>
      <c r="F798" s="6"/>
      <c r="G798" s="6"/>
      <c r="H798" s="6"/>
      <c r="I798" s="6"/>
    </row>
    <row r="799" spans="1:9" x14ac:dyDescent="0.35">
      <c r="A799" s="6"/>
      <c r="B799" s="6"/>
      <c r="C799" s="6"/>
      <c r="D799" s="6"/>
      <c r="E799" s="6"/>
      <c r="F799" s="6"/>
      <c r="G799" s="6"/>
      <c r="H799" s="6"/>
      <c r="I799" s="6"/>
    </row>
    <row r="800" spans="1:9" x14ac:dyDescent="0.35">
      <c r="A800" s="6"/>
      <c r="B800" s="6"/>
      <c r="C800" s="6"/>
      <c r="D800" s="6"/>
      <c r="E800" s="6"/>
      <c r="F800" s="6"/>
      <c r="G800" s="6"/>
      <c r="H800" s="6"/>
      <c r="I800" s="6"/>
    </row>
    <row r="801" spans="1:9" x14ac:dyDescent="0.35">
      <c r="A801" s="6"/>
      <c r="B801" s="6"/>
      <c r="C801" s="6"/>
      <c r="D801" s="6"/>
      <c r="E801" s="6"/>
      <c r="F801" s="6"/>
      <c r="G801" s="6"/>
      <c r="H801" s="6"/>
      <c r="I801" s="6"/>
    </row>
    <row r="802" spans="1:9" x14ac:dyDescent="0.35">
      <c r="A802" s="6"/>
      <c r="B802" s="6"/>
      <c r="C802" s="6"/>
      <c r="D802" s="6"/>
      <c r="E802" s="6"/>
      <c r="F802" s="6"/>
      <c r="G802" s="6"/>
      <c r="H802" s="6"/>
      <c r="I802" s="6"/>
    </row>
    <row r="803" spans="1:9" x14ac:dyDescent="0.35">
      <c r="A803" s="6"/>
      <c r="B803" s="6"/>
      <c r="C803" s="6"/>
      <c r="D803" s="6"/>
      <c r="E803" s="6"/>
      <c r="F803" s="6"/>
      <c r="G803" s="6"/>
      <c r="H803" s="6"/>
      <c r="I803" s="6"/>
    </row>
    <row r="804" spans="1:9" x14ac:dyDescent="0.35">
      <c r="A804" s="6"/>
      <c r="B804" s="6"/>
      <c r="C804" s="6"/>
      <c r="D804" s="6"/>
      <c r="E804" s="6"/>
      <c r="F804" s="6"/>
      <c r="G804" s="6"/>
      <c r="H804" s="6"/>
      <c r="I804" s="6"/>
    </row>
    <row r="805" spans="1:9" x14ac:dyDescent="0.35">
      <c r="A805" s="6"/>
      <c r="B805" s="6"/>
      <c r="C805" s="6"/>
      <c r="D805" s="6"/>
      <c r="E805" s="6"/>
      <c r="F805" s="6"/>
      <c r="G805" s="6"/>
      <c r="H805" s="6"/>
      <c r="I805" s="6"/>
    </row>
    <row r="806" spans="1:9" x14ac:dyDescent="0.35">
      <c r="A806" s="6"/>
      <c r="B806" s="6"/>
      <c r="C806" s="6"/>
      <c r="D806" s="6"/>
      <c r="E806" s="6"/>
      <c r="F806" s="6"/>
      <c r="G806" s="6"/>
      <c r="H806" s="6"/>
      <c r="I806" s="6"/>
    </row>
    <row r="807" spans="1:9" x14ac:dyDescent="0.35">
      <c r="A807" s="6"/>
      <c r="B807" s="6"/>
      <c r="C807" s="6"/>
      <c r="D807" s="6"/>
      <c r="E807" s="6"/>
      <c r="F807" s="6"/>
      <c r="G807" s="6"/>
      <c r="H807" s="6"/>
      <c r="I807" s="6"/>
    </row>
    <row r="808" spans="1:9" x14ac:dyDescent="0.35">
      <c r="A808" s="6"/>
      <c r="B808" s="6"/>
      <c r="C808" s="6"/>
      <c r="D808" s="6"/>
      <c r="E808" s="6"/>
      <c r="F808" s="6"/>
      <c r="G808" s="6"/>
      <c r="H808" s="6"/>
      <c r="I808" s="6"/>
    </row>
    <row r="809" spans="1:9" x14ac:dyDescent="0.35">
      <c r="A809" s="6"/>
      <c r="B809" s="6"/>
      <c r="C809" s="6"/>
      <c r="D809" s="6"/>
      <c r="E809" s="6"/>
      <c r="F809" s="6"/>
      <c r="G809" s="6"/>
      <c r="H809" s="6"/>
      <c r="I809" s="6"/>
    </row>
    <row r="810" spans="1:9" x14ac:dyDescent="0.35">
      <c r="A810" s="6"/>
      <c r="B810" s="6"/>
      <c r="C810" s="6"/>
      <c r="D810" s="6"/>
      <c r="E810" s="6"/>
      <c r="F810" s="6"/>
      <c r="G810" s="6"/>
      <c r="H810" s="6"/>
      <c r="I810" s="6"/>
    </row>
    <row r="811" spans="1:9" x14ac:dyDescent="0.35">
      <c r="A811" s="6"/>
      <c r="B811" s="6"/>
      <c r="C811" s="6"/>
      <c r="D811" s="6"/>
      <c r="E811" s="6"/>
      <c r="F811" s="6"/>
      <c r="G811" s="6"/>
      <c r="H811" s="6"/>
      <c r="I811" s="6"/>
    </row>
    <row r="812" spans="1:9" x14ac:dyDescent="0.35">
      <c r="A812" s="6"/>
      <c r="B812" s="6"/>
      <c r="C812" s="6"/>
      <c r="D812" s="6"/>
      <c r="E812" s="6"/>
      <c r="F812" s="6"/>
      <c r="G812" s="6"/>
      <c r="H812" s="6"/>
      <c r="I812" s="6"/>
    </row>
    <row r="813" spans="1:9" x14ac:dyDescent="0.35">
      <c r="A813" s="6"/>
      <c r="B813" s="6"/>
      <c r="C813" s="6"/>
      <c r="D813" s="6"/>
      <c r="E813" s="6"/>
      <c r="F813" s="6"/>
      <c r="G813" s="6"/>
      <c r="H813" s="6"/>
      <c r="I813" s="6"/>
    </row>
    <row r="814" spans="1:9" x14ac:dyDescent="0.35">
      <c r="A814" s="6"/>
      <c r="B814" s="6"/>
      <c r="C814" s="6"/>
      <c r="D814" s="6"/>
      <c r="E814" s="6"/>
      <c r="F814" s="6"/>
      <c r="G814" s="6"/>
      <c r="H814" s="6"/>
      <c r="I814" s="6"/>
    </row>
    <row r="815" spans="1:9" x14ac:dyDescent="0.35">
      <c r="A815" s="6"/>
      <c r="B815" s="6"/>
      <c r="C815" s="6"/>
      <c r="D815" s="6"/>
      <c r="E815" s="6"/>
      <c r="F815" s="6"/>
      <c r="G815" s="6"/>
      <c r="H815" s="6"/>
      <c r="I815" s="6"/>
    </row>
    <row r="816" spans="1:9" x14ac:dyDescent="0.35">
      <c r="A816" s="6"/>
      <c r="B816" s="6"/>
      <c r="C816" s="6"/>
      <c r="D816" s="6"/>
      <c r="E816" s="6"/>
      <c r="F816" s="6"/>
      <c r="G816" s="6"/>
      <c r="H816" s="6"/>
      <c r="I816" s="6"/>
    </row>
    <row r="817" spans="1:9" x14ac:dyDescent="0.35">
      <c r="A817" s="6"/>
      <c r="B817" s="6"/>
      <c r="C817" s="6"/>
      <c r="D817" s="6"/>
      <c r="E817" s="6"/>
      <c r="F817" s="6"/>
      <c r="G817" s="6"/>
      <c r="H817" s="6"/>
      <c r="I817" s="6"/>
    </row>
    <row r="818" spans="1:9" x14ac:dyDescent="0.35">
      <c r="A818" s="6"/>
      <c r="B818" s="6"/>
      <c r="C818" s="6"/>
      <c r="D818" s="6"/>
      <c r="E818" s="6"/>
      <c r="F818" s="6"/>
      <c r="G818" s="6"/>
      <c r="H818" s="6"/>
      <c r="I818" s="6"/>
    </row>
    <row r="819" spans="1:9" x14ac:dyDescent="0.35">
      <c r="A819" s="6"/>
      <c r="B819" s="6"/>
      <c r="C819" s="6"/>
      <c r="D819" s="6"/>
      <c r="E819" s="6"/>
      <c r="F819" s="6"/>
      <c r="G819" s="6"/>
      <c r="H819" s="6"/>
      <c r="I819" s="6"/>
    </row>
    <row r="820" spans="1:9" x14ac:dyDescent="0.35">
      <c r="A820" s="6"/>
      <c r="B820" s="6"/>
      <c r="C820" s="6"/>
      <c r="D820" s="6"/>
      <c r="E820" s="6"/>
      <c r="F820" s="6"/>
      <c r="G820" s="6"/>
      <c r="H820" s="6"/>
      <c r="I820" s="6"/>
    </row>
    <row r="821" spans="1:9" x14ac:dyDescent="0.35">
      <c r="A821" s="6"/>
      <c r="B821" s="6"/>
      <c r="C821" s="6"/>
      <c r="D821" s="6"/>
      <c r="E821" s="6"/>
      <c r="F821" s="6"/>
      <c r="G821" s="6"/>
      <c r="H821" s="6"/>
      <c r="I821" s="6"/>
    </row>
    <row r="822" spans="1:9" x14ac:dyDescent="0.35">
      <c r="A822" s="6"/>
      <c r="B822" s="6"/>
      <c r="C822" s="6"/>
      <c r="D822" s="6"/>
      <c r="E822" s="6"/>
      <c r="F822" s="6"/>
      <c r="G822" s="6"/>
      <c r="H822" s="6"/>
      <c r="I822" s="6"/>
    </row>
    <row r="823" spans="1:9" x14ac:dyDescent="0.35">
      <c r="A823" s="6"/>
      <c r="B823" s="6"/>
      <c r="C823" s="6"/>
      <c r="D823" s="6"/>
      <c r="E823" s="6"/>
      <c r="F823" s="6"/>
      <c r="G823" s="6"/>
      <c r="H823" s="6"/>
      <c r="I823" s="6"/>
    </row>
    <row r="824" spans="1:9" x14ac:dyDescent="0.35">
      <c r="A824" s="6"/>
      <c r="B824" s="6"/>
      <c r="C824" s="6"/>
      <c r="D824" s="6"/>
      <c r="E824" s="6"/>
      <c r="F824" s="6"/>
      <c r="G824" s="6"/>
      <c r="H824" s="6"/>
      <c r="I824" s="6"/>
    </row>
    <row r="825" spans="1:9" x14ac:dyDescent="0.35">
      <c r="A825" s="6"/>
      <c r="B825" s="6"/>
      <c r="C825" s="6"/>
      <c r="D825" s="6"/>
      <c r="E825" s="6"/>
      <c r="F825" s="6"/>
      <c r="G825" s="6"/>
      <c r="H825" s="6"/>
      <c r="I825" s="6"/>
    </row>
    <row r="826" spans="1:9" x14ac:dyDescent="0.35">
      <c r="A826" s="6"/>
      <c r="B826" s="6"/>
      <c r="C826" s="6"/>
      <c r="D826" s="6"/>
      <c r="E826" s="6"/>
      <c r="F826" s="6"/>
      <c r="G826" s="6"/>
      <c r="H826" s="6"/>
      <c r="I826" s="6"/>
    </row>
    <row r="827" spans="1:9" x14ac:dyDescent="0.35">
      <c r="A827" s="6"/>
      <c r="B827" s="6"/>
      <c r="C827" s="6"/>
      <c r="D827" s="6"/>
      <c r="E827" s="6"/>
      <c r="F827" s="6"/>
      <c r="G827" s="6"/>
      <c r="H827" s="6"/>
      <c r="I827" s="6"/>
    </row>
    <row r="828" spans="1:9" x14ac:dyDescent="0.35">
      <c r="A828" s="6"/>
      <c r="B828" s="6"/>
      <c r="C828" s="6"/>
      <c r="D828" s="6"/>
      <c r="E828" s="6"/>
      <c r="F828" s="6"/>
      <c r="G828" s="6"/>
      <c r="H828" s="6"/>
      <c r="I828" s="6"/>
    </row>
    <row r="829" spans="1:9" x14ac:dyDescent="0.35">
      <c r="A829" s="6"/>
      <c r="B829" s="6"/>
      <c r="C829" s="6"/>
      <c r="D829" s="6"/>
      <c r="E829" s="6"/>
      <c r="F829" s="6"/>
      <c r="G829" s="6"/>
      <c r="H829" s="6"/>
      <c r="I829" s="6"/>
    </row>
    <row r="830" spans="1:9" x14ac:dyDescent="0.35">
      <c r="A830" s="6"/>
      <c r="B830" s="6"/>
      <c r="C830" s="6"/>
      <c r="D830" s="6"/>
      <c r="E830" s="6"/>
      <c r="F830" s="6"/>
      <c r="G830" s="6"/>
      <c r="H830" s="6"/>
      <c r="I830" s="6"/>
    </row>
    <row r="831" spans="1:9" x14ac:dyDescent="0.35">
      <c r="A831" s="6"/>
      <c r="B831" s="6"/>
      <c r="C831" s="6"/>
      <c r="D831" s="6"/>
      <c r="E831" s="6"/>
      <c r="F831" s="6"/>
      <c r="G831" s="6"/>
      <c r="H831" s="6"/>
      <c r="I831" s="6"/>
    </row>
    <row r="832" spans="1:9" x14ac:dyDescent="0.35">
      <c r="A832" s="6"/>
      <c r="B832" s="6"/>
      <c r="C832" s="6"/>
      <c r="D832" s="6"/>
      <c r="E832" s="6"/>
      <c r="F832" s="6"/>
      <c r="G832" s="6"/>
      <c r="H832" s="6"/>
      <c r="I832" s="6"/>
    </row>
    <row r="833" spans="1:9" x14ac:dyDescent="0.35">
      <c r="A833" s="6"/>
      <c r="B833" s="6"/>
      <c r="C833" s="6"/>
      <c r="D833" s="6"/>
      <c r="E833" s="6"/>
      <c r="F833" s="6"/>
      <c r="G833" s="6"/>
      <c r="H833" s="6"/>
      <c r="I833" s="6"/>
    </row>
    <row r="834" spans="1:9" x14ac:dyDescent="0.35">
      <c r="A834" s="6"/>
      <c r="B834" s="6"/>
      <c r="C834" s="6"/>
      <c r="D834" s="6"/>
      <c r="E834" s="6"/>
      <c r="F834" s="6"/>
      <c r="G834" s="6"/>
      <c r="H834" s="6"/>
      <c r="I834" s="6"/>
    </row>
    <row r="835" spans="1:9" x14ac:dyDescent="0.35">
      <c r="A835" s="6"/>
      <c r="B835" s="6"/>
      <c r="C835" s="6"/>
      <c r="D835" s="6"/>
      <c r="E835" s="6"/>
      <c r="F835" s="6"/>
      <c r="G835" s="6"/>
      <c r="H835" s="6"/>
      <c r="I835" s="6"/>
    </row>
    <row r="836" spans="1:9" x14ac:dyDescent="0.35">
      <c r="A836" s="6"/>
      <c r="B836" s="6"/>
      <c r="C836" s="6"/>
      <c r="D836" s="6"/>
      <c r="E836" s="6"/>
      <c r="F836" s="6"/>
      <c r="G836" s="6"/>
      <c r="H836" s="6"/>
      <c r="I836" s="6"/>
    </row>
    <row r="837" spans="1:9" x14ac:dyDescent="0.35">
      <c r="A837" s="6"/>
      <c r="B837" s="6"/>
      <c r="C837" s="6"/>
      <c r="D837" s="6"/>
      <c r="E837" s="6"/>
      <c r="F837" s="6"/>
      <c r="G837" s="6"/>
      <c r="H837" s="6"/>
      <c r="I837" s="6"/>
    </row>
    <row r="838" spans="1:9" x14ac:dyDescent="0.35">
      <c r="A838" s="6"/>
      <c r="B838" s="6"/>
      <c r="C838" s="6"/>
      <c r="D838" s="6"/>
      <c r="E838" s="6"/>
      <c r="F838" s="6"/>
      <c r="G838" s="6"/>
      <c r="H838" s="6"/>
      <c r="I838" s="6"/>
    </row>
    <row r="839" spans="1:9" x14ac:dyDescent="0.35">
      <c r="A839" s="6"/>
      <c r="B839" s="6"/>
      <c r="C839" s="6"/>
      <c r="D839" s="6"/>
      <c r="E839" s="6"/>
      <c r="F839" s="6"/>
      <c r="G839" s="6"/>
      <c r="H839" s="6"/>
      <c r="I839" s="6"/>
    </row>
    <row r="840" spans="1:9" x14ac:dyDescent="0.35">
      <c r="A840" s="6"/>
      <c r="B840" s="6"/>
      <c r="C840" s="6"/>
      <c r="D840" s="6"/>
      <c r="E840" s="6"/>
      <c r="F840" s="6"/>
      <c r="G840" s="6"/>
      <c r="H840" s="6"/>
      <c r="I840" s="6"/>
    </row>
    <row r="841" spans="1:9" x14ac:dyDescent="0.35">
      <c r="A841" s="6"/>
      <c r="B841" s="6"/>
      <c r="C841" s="6"/>
      <c r="D841" s="6"/>
      <c r="E841" s="6"/>
      <c r="F841" s="6"/>
      <c r="G841" s="6"/>
      <c r="H841" s="6"/>
      <c r="I841" s="6"/>
    </row>
    <row r="842" spans="1:9" x14ac:dyDescent="0.35">
      <c r="A842" s="6"/>
      <c r="B842" s="6"/>
      <c r="C842" s="6"/>
      <c r="D842" s="6"/>
      <c r="E842" s="6"/>
      <c r="F842" s="6"/>
      <c r="G842" s="6"/>
      <c r="H842" s="6"/>
      <c r="I842" s="6"/>
    </row>
    <row r="843" spans="1:9" x14ac:dyDescent="0.35">
      <c r="A843" s="6"/>
      <c r="B843" s="6"/>
      <c r="C843" s="6"/>
      <c r="D843" s="6"/>
      <c r="E843" s="6"/>
      <c r="F843" s="6"/>
      <c r="G843" s="6"/>
      <c r="H843" s="6"/>
      <c r="I843" s="6"/>
    </row>
    <row r="844" spans="1:9" x14ac:dyDescent="0.35">
      <c r="A844" s="6"/>
      <c r="B844" s="6"/>
      <c r="C844" s="6"/>
      <c r="D844" s="6"/>
      <c r="E844" s="6"/>
      <c r="F844" s="6"/>
      <c r="G844" s="6"/>
      <c r="H844" s="6"/>
      <c r="I844" s="6"/>
    </row>
    <row r="845" spans="1:9" x14ac:dyDescent="0.35">
      <c r="A845" s="6"/>
      <c r="B845" s="6"/>
      <c r="C845" s="6"/>
      <c r="D845" s="6"/>
      <c r="E845" s="6"/>
      <c r="F845" s="6"/>
      <c r="G845" s="6"/>
      <c r="H845" s="6"/>
      <c r="I845" s="6"/>
    </row>
    <row r="846" spans="1:9" x14ac:dyDescent="0.35">
      <c r="A846" s="6"/>
      <c r="B846" s="6"/>
      <c r="C846" s="6"/>
      <c r="D846" s="6"/>
      <c r="E846" s="6"/>
      <c r="F846" s="6"/>
      <c r="G846" s="6"/>
      <c r="H846" s="6"/>
      <c r="I846" s="6"/>
    </row>
    <row r="847" spans="1:9" x14ac:dyDescent="0.35">
      <c r="A847" s="6"/>
      <c r="B847" s="6"/>
      <c r="C847" s="6"/>
      <c r="D847" s="6"/>
      <c r="E847" s="6"/>
      <c r="F847" s="6"/>
      <c r="G847" s="6"/>
      <c r="H847" s="6"/>
      <c r="I847" s="6"/>
    </row>
    <row r="848" spans="1:9" x14ac:dyDescent="0.35">
      <c r="A848" s="6"/>
      <c r="B848" s="6"/>
      <c r="C848" s="6"/>
      <c r="D848" s="6"/>
      <c r="E848" s="6"/>
      <c r="F848" s="6"/>
      <c r="G848" s="6"/>
      <c r="H848" s="6"/>
      <c r="I848" s="6"/>
    </row>
    <row r="849" spans="1:9" x14ac:dyDescent="0.35">
      <c r="A849" s="6"/>
      <c r="B849" s="6"/>
      <c r="C849" s="6"/>
      <c r="D849" s="6"/>
      <c r="E849" s="6"/>
      <c r="F849" s="6"/>
      <c r="G849" s="6"/>
      <c r="H849" s="6"/>
      <c r="I849" s="6"/>
    </row>
    <row r="850" spans="1:9" x14ac:dyDescent="0.35">
      <c r="A850" s="6"/>
      <c r="B850" s="6"/>
      <c r="C850" s="6"/>
      <c r="D850" s="6"/>
      <c r="E850" s="6"/>
      <c r="F850" s="6"/>
      <c r="G850" s="6"/>
      <c r="H850" s="6"/>
      <c r="I850" s="6"/>
    </row>
    <row r="851" spans="1:9" x14ac:dyDescent="0.35">
      <c r="A851" s="6"/>
      <c r="B851" s="6"/>
      <c r="C851" s="6"/>
      <c r="D851" s="6"/>
      <c r="E851" s="6"/>
      <c r="F851" s="6"/>
      <c r="G851" s="6"/>
      <c r="H851" s="6"/>
      <c r="I851" s="6"/>
    </row>
    <row r="852" spans="1:9" x14ac:dyDescent="0.35">
      <c r="A852" s="6"/>
      <c r="B852" s="6"/>
      <c r="C852" s="6"/>
      <c r="D852" s="6"/>
      <c r="E852" s="6"/>
      <c r="F852" s="6"/>
      <c r="G852" s="6"/>
      <c r="H852" s="6"/>
      <c r="I852" s="6"/>
    </row>
    <row r="853" spans="1:9" x14ac:dyDescent="0.35">
      <c r="A853" s="6"/>
      <c r="B853" s="6"/>
      <c r="C853" s="6"/>
      <c r="D853" s="6"/>
      <c r="E853" s="6"/>
      <c r="F853" s="6"/>
      <c r="G853" s="6"/>
      <c r="H853" s="6"/>
      <c r="I853" s="6"/>
    </row>
    <row r="854" spans="1:9" x14ac:dyDescent="0.35">
      <c r="A854" s="6"/>
      <c r="B854" s="6"/>
      <c r="C854" s="6"/>
      <c r="D854" s="6"/>
      <c r="E854" s="6"/>
      <c r="F854" s="6"/>
      <c r="G854" s="6"/>
      <c r="H854" s="6"/>
      <c r="I854" s="6"/>
    </row>
  </sheetData>
  <mergeCells count="18">
    <mergeCell ref="A1:M1"/>
    <mergeCell ref="K9:M9"/>
    <mergeCell ref="B92:D92"/>
    <mergeCell ref="F92:H92"/>
    <mergeCell ref="K16:M16"/>
    <mergeCell ref="B78:D78"/>
    <mergeCell ref="F78:H78"/>
    <mergeCell ref="J78:L78"/>
    <mergeCell ref="J92:L92"/>
    <mergeCell ref="A77:L77"/>
    <mergeCell ref="O106:S106"/>
    <mergeCell ref="J106:L106"/>
    <mergeCell ref="V106:Z106"/>
    <mergeCell ref="B2:D2"/>
    <mergeCell ref="F2:H2"/>
    <mergeCell ref="K2:M2"/>
    <mergeCell ref="B106:D106"/>
    <mergeCell ref="F106:H10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0DF2D-E12B-4563-8F0C-DDE9CDFEDAAD}">
  <dimension ref="A1:G131"/>
  <sheetViews>
    <sheetView zoomScale="110" zoomScaleNormal="110" workbookViewId="0">
      <selection activeCell="E19" sqref="E19"/>
    </sheetView>
  </sheetViews>
  <sheetFormatPr defaultRowHeight="14.5" x14ac:dyDescent="0.35"/>
  <cols>
    <col min="1" max="1" width="11.26953125" bestFit="1" customWidth="1"/>
    <col min="2" max="2" width="25" style="14" bestFit="1" customWidth="1"/>
    <col min="3" max="3" width="22" style="13" bestFit="1" customWidth="1"/>
    <col min="4" max="4" width="22.1796875" style="13" bestFit="1" customWidth="1"/>
    <col min="6" max="6" width="11.1796875" customWidth="1"/>
    <col min="7" max="7" width="9.7265625" style="15" customWidth="1"/>
  </cols>
  <sheetData>
    <row r="1" spans="1:4" x14ac:dyDescent="0.35">
      <c r="A1" s="6"/>
      <c r="B1" s="89" t="s">
        <v>10</v>
      </c>
      <c r="C1" s="96"/>
      <c r="D1" s="96"/>
    </row>
    <row r="2" spans="1:4" x14ac:dyDescent="0.35">
      <c r="A2" s="6" t="s">
        <v>80</v>
      </c>
      <c r="B2" s="11" t="s">
        <v>78</v>
      </c>
      <c r="C2" s="12" t="s">
        <v>79</v>
      </c>
      <c r="D2" s="12" t="s">
        <v>81</v>
      </c>
    </row>
    <row r="3" spans="1:4" x14ac:dyDescent="0.35">
      <c r="A3" s="6" t="s">
        <v>52</v>
      </c>
      <c r="B3" s="35">
        <v>10.784000000000001</v>
      </c>
      <c r="C3" s="25">
        <f>B3/$B$11*100</f>
        <v>12.615964154938641</v>
      </c>
      <c r="D3" s="26">
        <f>100/8</f>
        <v>12.5</v>
      </c>
    </row>
    <row r="4" spans="1:4" x14ac:dyDescent="0.35">
      <c r="A4" s="6" t="s">
        <v>53</v>
      </c>
      <c r="B4" s="38">
        <v>9.86</v>
      </c>
      <c r="C4" s="12">
        <f t="shared" ref="C4:C10" si="0">B4/$B$11*100</f>
        <v>11.534996899823348</v>
      </c>
      <c r="D4" s="28">
        <f t="shared" ref="D4:D10" si="1">100/8</f>
        <v>12.5</v>
      </c>
    </row>
    <row r="5" spans="1:4" x14ac:dyDescent="0.35">
      <c r="A5" s="6" t="s">
        <v>54</v>
      </c>
      <c r="B5" s="38">
        <v>12.347</v>
      </c>
      <c r="C5" s="12">
        <f t="shared" si="0"/>
        <v>14.444483440377168</v>
      </c>
      <c r="D5" s="28">
        <f t="shared" si="1"/>
        <v>12.5</v>
      </c>
    </row>
    <row r="6" spans="1:4" x14ac:dyDescent="0.35">
      <c r="A6" s="6" t="s">
        <v>69</v>
      </c>
      <c r="B6" s="38">
        <v>11.608000000000001</v>
      </c>
      <c r="C6" s="12">
        <f t="shared" si="0"/>
        <v>13.579943611881282</v>
      </c>
      <c r="D6" s="28">
        <f t="shared" si="1"/>
        <v>12.5</v>
      </c>
    </row>
    <row r="7" spans="1:4" x14ac:dyDescent="0.35">
      <c r="A7" s="6" t="s">
        <v>70</v>
      </c>
      <c r="B7" s="38">
        <v>12.342000000000001</v>
      </c>
      <c r="C7" s="12">
        <f t="shared" si="0"/>
        <v>14.438634050468538</v>
      </c>
      <c r="D7" s="28">
        <f t="shared" si="1"/>
        <v>12.5</v>
      </c>
    </row>
    <row r="8" spans="1:4" x14ac:dyDescent="0.35">
      <c r="A8" s="6" t="s">
        <v>57</v>
      </c>
      <c r="B8" s="38">
        <v>13.265000000000001</v>
      </c>
      <c r="C8" s="12">
        <f t="shared" si="0"/>
        <v>15.518431427602103</v>
      </c>
      <c r="D8" s="28">
        <f t="shared" si="1"/>
        <v>12.5</v>
      </c>
    </row>
    <row r="9" spans="1:4" x14ac:dyDescent="0.35">
      <c r="A9" s="6" t="s">
        <v>58</v>
      </c>
      <c r="B9" s="38">
        <v>8.2989999999999995</v>
      </c>
      <c r="C9" s="12">
        <f t="shared" si="0"/>
        <v>9.708817370348271</v>
      </c>
      <c r="D9" s="28">
        <f t="shared" si="1"/>
        <v>12.5</v>
      </c>
    </row>
    <row r="10" spans="1:4" x14ac:dyDescent="0.35">
      <c r="A10" s="6" t="s">
        <v>71</v>
      </c>
      <c r="B10" s="48">
        <v>6.9740000000000002</v>
      </c>
      <c r="C10" s="30">
        <f t="shared" si="0"/>
        <v>8.1587290445606531</v>
      </c>
      <c r="D10" s="31">
        <f t="shared" si="1"/>
        <v>12.5</v>
      </c>
    </row>
    <row r="11" spans="1:4" x14ac:dyDescent="0.35">
      <c r="A11" s="6" t="s">
        <v>34</v>
      </c>
      <c r="B11" s="51">
        <f>SUM(B3:B10)</f>
        <v>85.478999999999999</v>
      </c>
      <c r="C11" s="52">
        <f t="shared" ref="C11:D11" si="2">SUM(C3:C10)</f>
        <v>100</v>
      </c>
      <c r="D11" s="53">
        <f t="shared" si="2"/>
        <v>100</v>
      </c>
    </row>
    <row r="12" spans="1:4" x14ac:dyDescent="0.35">
      <c r="A12" s="6"/>
      <c r="B12" s="11"/>
      <c r="C12" s="12"/>
      <c r="D12" s="12"/>
    </row>
    <row r="13" spans="1:4" x14ac:dyDescent="0.35">
      <c r="A13" s="6"/>
      <c r="B13" s="89" t="s">
        <v>11</v>
      </c>
      <c r="C13" s="96"/>
      <c r="D13" s="96"/>
    </row>
    <row r="14" spans="1:4" x14ac:dyDescent="0.35">
      <c r="A14" s="6" t="s">
        <v>80</v>
      </c>
      <c r="B14" s="11" t="s">
        <v>78</v>
      </c>
      <c r="C14" s="12" t="s">
        <v>79</v>
      </c>
      <c r="D14" s="12" t="s">
        <v>81</v>
      </c>
    </row>
    <row r="15" spans="1:4" x14ac:dyDescent="0.35">
      <c r="A15" s="6" t="s">
        <v>52</v>
      </c>
      <c r="B15" s="35">
        <v>1.996</v>
      </c>
      <c r="C15" s="25">
        <f>B15/$B$25*100</f>
        <v>9.5142761809428471</v>
      </c>
      <c r="D15" s="26">
        <f>100/10</f>
        <v>10</v>
      </c>
    </row>
    <row r="16" spans="1:4" x14ac:dyDescent="0.35">
      <c r="A16" s="6" t="s">
        <v>53</v>
      </c>
      <c r="B16" s="38">
        <v>1.849</v>
      </c>
      <c r="C16" s="12">
        <f t="shared" ref="C16:C24" si="3">B16/$B$25*100</f>
        <v>8.8135754802421467</v>
      </c>
      <c r="D16" s="28">
        <f t="shared" ref="D16:D24" si="4">100/10</f>
        <v>10</v>
      </c>
    </row>
    <row r="17" spans="1:4" x14ac:dyDescent="0.35">
      <c r="A17" s="6" t="s">
        <v>54</v>
      </c>
      <c r="B17" s="38">
        <v>2.21</v>
      </c>
      <c r="C17" s="12">
        <f t="shared" si="3"/>
        <v>10.534343867677201</v>
      </c>
      <c r="D17" s="28">
        <f t="shared" si="4"/>
        <v>10</v>
      </c>
    </row>
    <row r="18" spans="1:4" x14ac:dyDescent="0.35">
      <c r="A18" s="6" t="s">
        <v>69</v>
      </c>
      <c r="B18" s="38">
        <v>2.1629999999999998</v>
      </c>
      <c r="C18" s="12">
        <f t="shared" si="3"/>
        <v>10.31031031031031</v>
      </c>
      <c r="D18" s="28">
        <f t="shared" si="4"/>
        <v>10</v>
      </c>
    </row>
    <row r="19" spans="1:4" x14ac:dyDescent="0.35">
      <c r="A19" s="6" t="s">
        <v>70</v>
      </c>
      <c r="B19" s="38">
        <v>2.081</v>
      </c>
      <c r="C19" s="12">
        <f t="shared" si="3"/>
        <v>9.9194432527765866</v>
      </c>
      <c r="D19" s="28">
        <f t="shared" si="4"/>
        <v>10</v>
      </c>
    </row>
    <row r="20" spans="1:4" x14ac:dyDescent="0.35">
      <c r="A20" s="6" t="s">
        <v>57</v>
      </c>
      <c r="B20" s="38">
        <v>2.5939999999999999</v>
      </c>
      <c r="C20" s="12">
        <f t="shared" si="3"/>
        <v>12.364745698079032</v>
      </c>
      <c r="D20" s="28">
        <f t="shared" si="4"/>
        <v>10</v>
      </c>
    </row>
    <row r="21" spans="1:4" x14ac:dyDescent="0.35">
      <c r="A21" s="6" t="s">
        <v>58</v>
      </c>
      <c r="B21" s="38">
        <v>1.5629999999999999</v>
      </c>
      <c r="C21" s="12">
        <f t="shared" si="3"/>
        <v>7.4503074503074505</v>
      </c>
      <c r="D21" s="28">
        <f t="shared" si="4"/>
        <v>10</v>
      </c>
    </row>
    <row r="22" spans="1:4" x14ac:dyDescent="0.35">
      <c r="A22" s="6" t="s">
        <v>71</v>
      </c>
      <c r="B22" s="38">
        <v>1.2</v>
      </c>
      <c r="C22" s="12">
        <f t="shared" si="3"/>
        <v>5.7200057200057195</v>
      </c>
      <c r="D22" s="28">
        <f t="shared" si="4"/>
        <v>10</v>
      </c>
    </row>
    <row r="23" spans="1:4" x14ac:dyDescent="0.35">
      <c r="A23" s="6" t="s">
        <v>72</v>
      </c>
      <c r="B23" s="38">
        <v>2.5539999999999998</v>
      </c>
      <c r="C23" s="12">
        <f t="shared" si="3"/>
        <v>12.174078840745507</v>
      </c>
      <c r="D23" s="28">
        <f t="shared" si="4"/>
        <v>10</v>
      </c>
    </row>
    <row r="24" spans="1:4" x14ac:dyDescent="0.35">
      <c r="A24" s="6" t="s">
        <v>75</v>
      </c>
      <c r="B24" s="48">
        <v>2.7690000000000001</v>
      </c>
      <c r="C24" s="30">
        <f t="shared" si="3"/>
        <v>13.198913198913202</v>
      </c>
      <c r="D24" s="31">
        <f t="shared" si="4"/>
        <v>10</v>
      </c>
    </row>
    <row r="25" spans="1:4" x14ac:dyDescent="0.35">
      <c r="A25" s="6" t="s">
        <v>34</v>
      </c>
      <c r="B25" s="51">
        <f>SUM(B15:B24)</f>
        <v>20.978999999999999</v>
      </c>
      <c r="C25" s="52">
        <f t="shared" ref="C25:D25" si="5">SUM(C15:C24)</f>
        <v>100</v>
      </c>
      <c r="D25" s="53">
        <f t="shared" si="5"/>
        <v>100</v>
      </c>
    </row>
    <row r="26" spans="1:4" x14ac:dyDescent="0.35">
      <c r="A26" s="6"/>
      <c r="B26" s="11"/>
      <c r="C26" s="12"/>
      <c r="D26" s="12"/>
    </row>
    <row r="27" spans="1:4" x14ac:dyDescent="0.35">
      <c r="A27" s="6"/>
      <c r="B27" s="89" t="s">
        <v>27</v>
      </c>
      <c r="C27" s="96"/>
      <c r="D27" s="96"/>
    </row>
    <row r="28" spans="1:4" x14ac:dyDescent="0.35">
      <c r="A28" s="6" t="s">
        <v>80</v>
      </c>
      <c r="B28" s="11" t="s">
        <v>78</v>
      </c>
      <c r="C28" s="12" t="s">
        <v>79</v>
      </c>
      <c r="D28" s="12" t="s">
        <v>81</v>
      </c>
    </row>
    <row r="29" spans="1:4" x14ac:dyDescent="0.35">
      <c r="A29" s="6" t="s">
        <v>52</v>
      </c>
      <c r="B29" s="35">
        <v>3.6480000000000001</v>
      </c>
      <c r="C29" s="25">
        <v>9.4463721580610081</v>
      </c>
      <c r="D29" s="26">
        <f>100/10</f>
        <v>10</v>
      </c>
    </row>
    <row r="30" spans="1:4" x14ac:dyDescent="0.35">
      <c r="A30" s="6" t="s">
        <v>53</v>
      </c>
      <c r="B30" s="38">
        <v>3.2669999999999999</v>
      </c>
      <c r="C30" s="12">
        <v>8.4597855922108849</v>
      </c>
      <c r="D30" s="28">
        <f t="shared" ref="D30:D38" si="6">100/10</f>
        <v>10</v>
      </c>
    </row>
    <row r="31" spans="1:4" x14ac:dyDescent="0.35">
      <c r="A31" s="6" t="s">
        <v>54</v>
      </c>
      <c r="B31" s="38">
        <v>3.7280000000000002</v>
      </c>
      <c r="C31" s="12">
        <v>9.6535294422290132</v>
      </c>
      <c r="D31" s="28">
        <f t="shared" si="6"/>
        <v>10</v>
      </c>
    </row>
    <row r="32" spans="1:4" x14ac:dyDescent="0.35">
      <c r="A32" s="6" t="s">
        <v>69</v>
      </c>
      <c r="B32" s="38">
        <v>3.7530000000000001</v>
      </c>
      <c r="C32" s="12">
        <v>9.7182660935315131</v>
      </c>
      <c r="D32" s="28">
        <f t="shared" si="6"/>
        <v>10</v>
      </c>
    </row>
    <row r="33" spans="1:7" x14ac:dyDescent="0.35">
      <c r="A33" s="6" t="s">
        <v>70</v>
      </c>
      <c r="B33" s="38">
        <v>3.7650000000000001</v>
      </c>
      <c r="C33" s="12">
        <v>9.7493396861567145</v>
      </c>
      <c r="D33" s="28">
        <f t="shared" si="6"/>
        <v>10</v>
      </c>
    </row>
    <row r="34" spans="1:7" x14ac:dyDescent="0.35">
      <c r="A34" s="6" t="s">
        <v>57</v>
      </c>
      <c r="B34" s="38">
        <v>4.28</v>
      </c>
      <c r="C34" s="12">
        <v>11.082914702988242</v>
      </c>
      <c r="D34" s="28">
        <f t="shared" si="6"/>
        <v>10</v>
      </c>
    </row>
    <row r="35" spans="1:7" x14ac:dyDescent="0.35">
      <c r="A35" s="6" t="s">
        <v>58</v>
      </c>
      <c r="B35" s="38">
        <v>2.6880000000000002</v>
      </c>
      <c r="C35" s="12">
        <v>6.9604847480449541</v>
      </c>
      <c r="D35" s="28">
        <f t="shared" si="6"/>
        <v>10</v>
      </c>
    </row>
    <row r="36" spans="1:7" x14ac:dyDescent="0.35">
      <c r="A36" s="6" t="s">
        <v>71</v>
      </c>
      <c r="B36" s="38">
        <v>2.3420000000000001</v>
      </c>
      <c r="C36" s="12">
        <v>6.0645294940183341</v>
      </c>
      <c r="D36" s="28">
        <f t="shared" si="6"/>
        <v>10</v>
      </c>
    </row>
    <row r="37" spans="1:7" x14ac:dyDescent="0.35">
      <c r="A37" s="6" t="s">
        <v>73</v>
      </c>
      <c r="B37" s="38">
        <v>7.2690000000000001</v>
      </c>
      <c r="C37" s="12">
        <v>18.822828732715312</v>
      </c>
      <c r="D37" s="28">
        <f t="shared" si="6"/>
        <v>10</v>
      </c>
    </row>
    <row r="38" spans="1:7" x14ac:dyDescent="0.35">
      <c r="A38" s="6" t="s">
        <v>76</v>
      </c>
      <c r="B38" s="38">
        <v>3.8780000000000001</v>
      </c>
      <c r="C38" s="12">
        <v>10.041949350044019</v>
      </c>
      <c r="D38" s="28">
        <f t="shared" si="6"/>
        <v>10</v>
      </c>
    </row>
    <row r="39" spans="1:7" x14ac:dyDescent="0.35">
      <c r="A39" s="6" t="s">
        <v>34</v>
      </c>
      <c r="B39" s="51">
        <f>SUM(B29:B38)</f>
        <v>38.618000000000002</v>
      </c>
      <c r="C39" s="52">
        <f t="shared" ref="C39:D39" si="7">SUM(C29:C38)</f>
        <v>99.999999999999986</v>
      </c>
      <c r="D39" s="53">
        <f t="shared" si="7"/>
        <v>100</v>
      </c>
    </row>
    <row r="40" spans="1:7" x14ac:dyDescent="0.35">
      <c r="A40" s="5"/>
      <c r="B40" s="11"/>
      <c r="C40" s="12"/>
      <c r="D40" s="12"/>
    </row>
    <row r="41" spans="1:7" x14ac:dyDescent="0.35">
      <c r="A41" s="6"/>
      <c r="B41" s="89" t="s">
        <v>47</v>
      </c>
      <c r="C41" s="96"/>
      <c r="D41" s="96"/>
    </row>
    <row r="42" spans="1:7" x14ac:dyDescent="0.35">
      <c r="A42" s="6" t="s">
        <v>80</v>
      </c>
      <c r="B42" s="11" t="s">
        <v>78</v>
      </c>
      <c r="C42" s="12" t="s">
        <v>79</v>
      </c>
      <c r="D42" s="12" t="s">
        <v>81</v>
      </c>
      <c r="F42" s="6"/>
      <c r="G42" s="14"/>
    </row>
    <row r="43" spans="1:7" x14ac:dyDescent="0.35">
      <c r="A43" s="6" t="s">
        <v>52</v>
      </c>
      <c r="B43" s="54">
        <v>4.8860000000000001</v>
      </c>
      <c r="C43" s="25">
        <f>B43/$B$53*100</f>
        <v>8.6638886426101589</v>
      </c>
      <c r="D43" s="26">
        <f>100/10</f>
        <v>10</v>
      </c>
      <c r="F43" s="6"/>
    </row>
    <row r="44" spans="1:7" x14ac:dyDescent="0.35">
      <c r="A44" s="6" t="s">
        <v>53</v>
      </c>
      <c r="B44" s="55">
        <v>4.8689999999999998</v>
      </c>
      <c r="C44" s="12">
        <f t="shared" ref="C44:C52" si="8">B44/$B$53*100</f>
        <v>8.633744126252326</v>
      </c>
      <c r="D44" s="28">
        <f t="shared" ref="D44:D52" si="9">100/10</f>
        <v>10</v>
      </c>
      <c r="F44" s="6"/>
    </row>
    <row r="45" spans="1:7" x14ac:dyDescent="0.35">
      <c r="A45" s="6" t="s">
        <v>54</v>
      </c>
      <c r="B45" s="55">
        <v>7</v>
      </c>
      <c r="C45" s="12">
        <f t="shared" si="8"/>
        <v>12.41244791204894</v>
      </c>
      <c r="D45" s="28">
        <f t="shared" si="9"/>
        <v>10</v>
      </c>
      <c r="F45" s="6"/>
    </row>
    <row r="46" spans="1:7" x14ac:dyDescent="0.35">
      <c r="A46" s="6" t="s">
        <v>69</v>
      </c>
      <c r="B46" s="55">
        <v>5.4029999999999996</v>
      </c>
      <c r="C46" s="12">
        <f t="shared" si="8"/>
        <v>9.5806365812572025</v>
      </c>
      <c r="D46" s="28">
        <f t="shared" si="9"/>
        <v>10</v>
      </c>
      <c r="F46" s="6"/>
    </row>
    <row r="47" spans="1:7" x14ac:dyDescent="0.35">
      <c r="A47" s="6" t="s">
        <v>70</v>
      </c>
      <c r="B47" s="55">
        <v>8.1590000000000007</v>
      </c>
      <c r="C47" s="12">
        <f t="shared" si="8"/>
        <v>14.46759464491533</v>
      </c>
      <c r="D47" s="28">
        <f t="shared" si="9"/>
        <v>10</v>
      </c>
      <c r="F47" s="6"/>
    </row>
    <row r="48" spans="1:7" x14ac:dyDescent="0.35">
      <c r="A48" s="6" t="s">
        <v>57</v>
      </c>
      <c r="B48" s="55">
        <v>5.657</v>
      </c>
      <c r="C48" s="12">
        <f t="shared" si="8"/>
        <v>10.031031119780122</v>
      </c>
      <c r="D48" s="28">
        <f t="shared" si="9"/>
        <v>10</v>
      </c>
      <c r="F48" s="6"/>
    </row>
    <row r="49" spans="1:7" x14ac:dyDescent="0.35">
      <c r="A49" s="6" t="s">
        <v>58</v>
      </c>
      <c r="B49" s="55">
        <v>3.8109999999999999</v>
      </c>
      <c r="C49" s="12">
        <f t="shared" si="8"/>
        <v>6.7576912846883577</v>
      </c>
      <c r="D49" s="28">
        <f t="shared" si="9"/>
        <v>10</v>
      </c>
      <c r="F49" s="6"/>
    </row>
    <row r="50" spans="1:7" x14ac:dyDescent="0.35">
      <c r="A50" s="6" t="s">
        <v>71</v>
      </c>
      <c r="B50" s="55">
        <v>4.4969999999999999</v>
      </c>
      <c r="C50" s="12">
        <f t="shared" si="8"/>
        <v>7.9741111800691549</v>
      </c>
      <c r="D50" s="28">
        <f t="shared" si="9"/>
        <v>10</v>
      </c>
      <c r="F50" s="6"/>
    </row>
    <row r="51" spans="1:7" x14ac:dyDescent="0.35">
      <c r="A51" s="6" t="s">
        <v>60</v>
      </c>
      <c r="B51" s="55">
        <v>6.7320000000000002</v>
      </c>
      <c r="C51" s="12">
        <f t="shared" si="8"/>
        <v>11.937228477701924</v>
      </c>
      <c r="D51" s="28">
        <f t="shared" si="9"/>
        <v>10</v>
      </c>
      <c r="F51" s="6"/>
    </row>
    <row r="52" spans="1:7" x14ac:dyDescent="0.35">
      <c r="A52" s="6" t="s">
        <v>61</v>
      </c>
      <c r="B52" s="55">
        <v>5.3810000000000002</v>
      </c>
      <c r="C52" s="12">
        <f t="shared" si="8"/>
        <v>9.5416260306764791</v>
      </c>
      <c r="D52" s="28">
        <f t="shared" si="9"/>
        <v>10</v>
      </c>
      <c r="F52" s="6"/>
    </row>
    <row r="53" spans="1:7" x14ac:dyDescent="0.35">
      <c r="A53" s="6" t="s">
        <v>34</v>
      </c>
      <c r="B53" s="51">
        <f>SUM(B43:B52)</f>
        <v>56.395000000000003</v>
      </c>
      <c r="C53" s="52">
        <f t="shared" ref="C53" si="10">SUM(C43:C52)</f>
        <v>100</v>
      </c>
      <c r="D53" s="53">
        <f t="shared" ref="D53" si="11">SUM(D43:D52)</f>
        <v>100</v>
      </c>
      <c r="F53" s="6"/>
      <c r="G53" s="14"/>
    </row>
    <row r="54" spans="1:7" x14ac:dyDescent="0.35">
      <c r="A54" s="5"/>
      <c r="B54" s="11"/>
      <c r="C54" s="12"/>
      <c r="D54" s="12"/>
    </row>
    <row r="55" spans="1:7" x14ac:dyDescent="0.35">
      <c r="A55" s="6"/>
      <c r="B55" s="89" t="s">
        <v>29</v>
      </c>
      <c r="C55" s="96"/>
      <c r="D55" s="96"/>
    </row>
    <row r="56" spans="1:7" x14ac:dyDescent="0.35">
      <c r="A56" s="6" t="s">
        <v>80</v>
      </c>
      <c r="B56" s="11" t="s">
        <v>78</v>
      </c>
      <c r="C56" s="12" t="s">
        <v>79</v>
      </c>
      <c r="D56" s="12" t="s">
        <v>81</v>
      </c>
    </row>
    <row r="57" spans="1:7" x14ac:dyDescent="0.35">
      <c r="A57" s="6" t="s">
        <v>52</v>
      </c>
      <c r="B57" s="35">
        <v>4.1680000000000001</v>
      </c>
      <c r="C57" s="25">
        <f>B57/$B$67*100</f>
        <v>10.524455218039039</v>
      </c>
      <c r="D57" s="26">
        <f>100/10</f>
        <v>10</v>
      </c>
    </row>
    <row r="58" spans="1:7" x14ac:dyDescent="0.35">
      <c r="A58" s="6" t="s">
        <v>53</v>
      </c>
      <c r="B58" s="38">
        <v>3.9990000000000001</v>
      </c>
      <c r="C58" s="12">
        <f t="shared" ref="C58:C66" si="12">B58/$B$67*100</f>
        <v>10.097719869706841</v>
      </c>
      <c r="D58" s="28">
        <f t="shared" ref="D58:D66" si="13">100/10</f>
        <v>10</v>
      </c>
    </row>
    <row r="59" spans="1:7" x14ac:dyDescent="0.35">
      <c r="A59" s="6" t="s">
        <v>54</v>
      </c>
      <c r="B59" s="38">
        <v>4.5739999999999998</v>
      </c>
      <c r="C59" s="12">
        <f t="shared" si="12"/>
        <v>11.549630078529406</v>
      </c>
      <c r="D59" s="28">
        <f t="shared" si="13"/>
        <v>10</v>
      </c>
    </row>
    <row r="60" spans="1:7" x14ac:dyDescent="0.35">
      <c r="A60" s="6" t="s">
        <v>69</v>
      </c>
      <c r="B60" s="38">
        <v>4.383</v>
      </c>
      <c r="C60" s="12">
        <f t="shared" si="12"/>
        <v>11.067343383077041</v>
      </c>
      <c r="D60" s="28">
        <f t="shared" si="13"/>
        <v>10</v>
      </c>
    </row>
    <row r="61" spans="1:7" x14ac:dyDescent="0.35">
      <c r="A61" s="6" t="s">
        <v>70</v>
      </c>
      <c r="B61" s="38">
        <v>4.8360000000000003</v>
      </c>
      <c r="C61" s="12">
        <f t="shared" si="12"/>
        <v>12.211196121505949</v>
      </c>
      <c r="D61" s="28">
        <f t="shared" si="13"/>
        <v>10</v>
      </c>
    </row>
    <row r="62" spans="1:7" x14ac:dyDescent="0.35">
      <c r="A62" s="6" t="s">
        <v>57</v>
      </c>
      <c r="B62" s="38">
        <v>5.5250000000000004</v>
      </c>
      <c r="C62" s="12">
        <f t="shared" si="12"/>
        <v>13.95096331086029</v>
      </c>
      <c r="D62" s="28">
        <f t="shared" si="13"/>
        <v>10</v>
      </c>
    </row>
    <row r="63" spans="1:7" x14ac:dyDescent="0.35">
      <c r="A63" s="6" t="s">
        <v>58</v>
      </c>
      <c r="B63" s="38">
        <v>3.2810000000000001</v>
      </c>
      <c r="C63" s="12">
        <f t="shared" si="12"/>
        <v>8.2847259046031887</v>
      </c>
      <c r="D63" s="28">
        <f t="shared" si="13"/>
        <v>10</v>
      </c>
    </row>
    <row r="64" spans="1:7" x14ac:dyDescent="0.35">
      <c r="A64" s="6" t="s">
        <v>71</v>
      </c>
      <c r="B64" s="38">
        <v>2.964</v>
      </c>
      <c r="C64" s="12">
        <f t="shared" si="12"/>
        <v>7.4842814938262263</v>
      </c>
      <c r="D64" s="28">
        <f t="shared" si="13"/>
        <v>10</v>
      </c>
    </row>
    <row r="65" spans="1:4" x14ac:dyDescent="0.35">
      <c r="A65" s="6" t="s">
        <v>74</v>
      </c>
      <c r="B65" s="38">
        <v>2.59</v>
      </c>
      <c r="C65" s="12">
        <f t="shared" si="12"/>
        <v>6.5399085927833749</v>
      </c>
      <c r="D65" s="28">
        <f t="shared" si="13"/>
        <v>10</v>
      </c>
    </row>
    <row r="66" spans="1:4" x14ac:dyDescent="0.35">
      <c r="A66" s="6" t="s">
        <v>77</v>
      </c>
      <c r="B66" s="48">
        <v>3.2829999999999999</v>
      </c>
      <c r="C66" s="30">
        <f t="shared" si="12"/>
        <v>8.2897760270686565</v>
      </c>
      <c r="D66" s="31">
        <f t="shared" si="13"/>
        <v>10</v>
      </c>
    </row>
    <row r="67" spans="1:4" x14ac:dyDescent="0.35">
      <c r="A67" s="6" t="s">
        <v>34</v>
      </c>
      <c r="B67" s="48">
        <f>SUM(B57:B66)</f>
        <v>39.602999999999994</v>
      </c>
      <c r="C67" s="30">
        <f t="shared" ref="C67" si="14">SUM(C57:C66)</f>
        <v>100.00000000000001</v>
      </c>
      <c r="D67" s="31">
        <f t="shared" ref="D67" si="15">SUM(D57:D66)</f>
        <v>100</v>
      </c>
    </row>
    <row r="68" spans="1:4" x14ac:dyDescent="0.35">
      <c r="A68" s="5"/>
      <c r="B68" s="11"/>
      <c r="C68" s="12"/>
      <c r="D68" s="12"/>
    </row>
    <row r="69" spans="1:4" x14ac:dyDescent="0.35">
      <c r="A69" s="6"/>
      <c r="B69" s="89" t="s">
        <v>30</v>
      </c>
      <c r="C69" s="96"/>
      <c r="D69" s="96"/>
    </row>
    <row r="70" spans="1:4" x14ac:dyDescent="0.35">
      <c r="A70" s="6" t="s">
        <v>80</v>
      </c>
      <c r="B70" s="11" t="s">
        <v>78</v>
      </c>
      <c r="C70" s="12" t="s">
        <v>79</v>
      </c>
      <c r="D70" s="12" t="s">
        <v>81</v>
      </c>
    </row>
    <row r="71" spans="1:4" x14ac:dyDescent="0.35">
      <c r="A71" s="6" t="s">
        <v>52</v>
      </c>
      <c r="B71" s="35">
        <v>2.089</v>
      </c>
      <c r="C71" s="25">
        <f>B71/$B$83*100</f>
        <v>7.607983101464054</v>
      </c>
      <c r="D71" s="26">
        <f>100/12</f>
        <v>8.3333333333333339</v>
      </c>
    </row>
    <row r="72" spans="1:4" x14ac:dyDescent="0.35">
      <c r="A72" s="6" t="s">
        <v>53</v>
      </c>
      <c r="B72" s="38">
        <v>1.861</v>
      </c>
      <c r="C72" s="12">
        <f t="shared" ref="C72:C82" si="16">B72/$B$83*100</f>
        <v>6.7776240075752057</v>
      </c>
      <c r="D72" s="28">
        <f t="shared" ref="D72:D82" si="17">100/12</f>
        <v>8.3333333333333339</v>
      </c>
    </row>
    <row r="73" spans="1:4" x14ac:dyDescent="0.35">
      <c r="A73" s="6" t="s">
        <v>54</v>
      </c>
      <c r="B73" s="38">
        <v>2.4569999999999999</v>
      </c>
      <c r="C73" s="12">
        <f t="shared" si="16"/>
        <v>8.9482118144074576</v>
      </c>
      <c r="D73" s="28">
        <f t="shared" si="17"/>
        <v>8.3333333333333339</v>
      </c>
    </row>
    <row r="74" spans="1:4" x14ac:dyDescent="0.35">
      <c r="A74" s="6" t="s">
        <v>69</v>
      </c>
      <c r="B74" s="38">
        <v>2.2170000000000001</v>
      </c>
      <c r="C74" s="12">
        <f t="shared" si="16"/>
        <v>8.0741496103139347</v>
      </c>
      <c r="D74" s="28">
        <f t="shared" si="17"/>
        <v>8.3333333333333339</v>
      </c>
    </row>
    <row r="75" spans="1:4" x14ac:dyDescent="0.35">
      <c r="A75" s="6" t="s">
        <v>70</v>
      </c>
      <c r="B75" s="38">
        <v>2.3820000000000001</v>
      </c>
      <c r="C75" s="12">
        <f t="shared" si="16"/>
        <v>8.6750673756282328</v>
      </c>
      <c r="D75" s="28">
        <f t="shared" si="17"/>
        <v>8.3333333333333339</v>
      </c>
    </row>
    <row r="76" spans="1:4" x14ac:dyDescent="0.35">
      <c r="A76" s="6" t="s">
        <v>57</v>
      </c>
      <c r="B76" s="38">
        <v>2.5750000000000002</v>
      </c>
      <c r="C76" s="12">
        <f t="shared" si="16"/>
        <v>9.3779590647534423</v>
      </c>
      <c r="D76" s="28">
        <f t="shared" si="17"/>
        <v>8.3333333333333339</v>
      </c>
    </row>
    <row r="77" spans="1:4" x14ac:dyDescent="0.35">
      <c r="A77" s="6" t="s">
        <v>58</v>
      </c>
      <c r="B77" s="38">
        <v>1.5429999999999999</v>
      </c>
      <c r="C77" s="12">
        <f t="shared" si="16"/>
        <v>5.6194915871512858</v>
      </c>
      <c r="D77" s="28">
        <f t="shared" si="17"/>
        <v>8.3333333333333339</v>
      </c>
    </row>
    <row r="78" spans="1:4" x14ac:dyDescent="0.35">
      <c r="A78" s="6" t="s">
        <v>71</v>
      </c>
      <c r="B78" s="38">
        <v>1.3560000000000001</v>
      </c>
      <c r="C78" s="12">
        <f t="shared" si="16"/>
        <v>4.9384514531284145</v>
      </c>
      <c r="D78" s="28">
        <f t="shared" si="17"/>
        <v>8.3333333333333339</v>
      </c>
    </row>
    <row r="79" spans="1:4" x14ac:dyDescent="0.35">
      <c r="A79" s="6" t="s">
        <v>72</v>
      </c>
      <c r="B79" s="38">
        <v>2.6309999999999998</v>
      </c>
      <c r="C79" s="12">
        <f t="shared" si="16"/>
        <v>9.5819069123752634</v>
      </c>
      <c r="D79" s="28">
        <f t="shared" si="17"/>
        <v>8.3333333333333339</v>
      </c>
    </row>
    <row r="80" spans="1:4" x14ac:dyDescent="0.35">
      <c r="A80" s="6" t="s">
        <v>75</v>
      </c>
      <c r="B80" s="38">
        <v>2.758</v>
      </c>
      <c r="C80" s="12">
        <f t="shared" si="16"/>
        <v>10.044431495374754</v>
      </c>
      <c r="D80" s="28">
        <f t="shared" si="17"/>
        <v>8.3333333333333339</v>
      </c>
    </row>
    <row r="81" spans="1:4" x14ac:dyDescent="0.35">
      <c r="A81" s="6" t="s">
        <v>60</v>
      </c>
      <c r="B81" s="38">
        <v>3.3250000000000002</v>
      </c>
      <c r="C81" s="12">
        <f t="shared" si="16"/>
        <v>12.109403452545706</v>
      </c>
      <c r="D81" s="28">
        <f t="shared" si="17"/>
        <v>8.3333333333333339</v>
      </c>
    </row>
    <row r="82" spans="1:4" x14ac:dyDescent="0.35">
      <c r="A82" s="6" t="s">
        <v>61</v>
      </c>
      <c r="B82" s="38">
        <v>2.2639999999999998</v>
      </c>
      <c r="C82" s="12">
        <f t="shared" si="16"/>
        <v>8.2453201252822481</v>
      </c>
      <c r="D82" s="28">
        <f t="shared" si="17"/>
        <v>8.3333333333333339</v>
      </c>
    </row>
    <row r="83" spans="1:4" x14ac:dyDescent="0.35">
      <c r="A83" s="6" t="s">
        <v>34</v>
      </c>
      <c r="B83" s="51">
        <f>SUM(B71:B82)</f>
        <v>27.457999999999998</v>
      </c>
      <c r="C83" s="52">
        <f>SUM(C71:C82)</f>
        <v>100</v>
      </c>
      <c r="D83" s="53">
        <f>SUM(D71:D82)</f>
        <v>99.999999999999986</v>
      </c>
    </row>
    <row r="84" spans="1:4" x14ac:dyDescent="0.35">
      <c r="A84" s="5"/>
      <c r="B84" s="11"/>
      <c r="C84" s="12"/>
      <c r="D84" s="12"/>
    </row>
    <row r="85" spans="1:4" x14ac:dyDescent="0.35">
      <c r="A85" s="6"/>
      <c r="B85" s="89" t="s">
        <v>31</v>
      </c>
      <c r="C85" s="96"/>
      <c r="D85" s="96"/>
    </row>
    <row r="86" spans="1:4" x14ac:dyDescent="0.35">
      <c r="A86" s="6" t="s">
        <v>80</v>
      </c>
      <c r="B86" s="11" t="s">
        <v>78</v>
      </c>
      <c r="C86" s="12" t="s">
        <v>79</v>
      </c>
      <c r="D86" s="12" t="s">
        <v>81</v>
      </c>
    </row>
    <row r="87" spans="1:4" x14ac:dyDescent="0.35">
      <c r="A87" s="6" t="s">
        <v>52</v>
      </c>
      <c r="B87" s="35">
        <v>1.9690000000000001</v>
      </c>
      <c r="C87" s="25">
        <f t="shared" ref="C87:C92" si="18">B87/$B$99*100</f>
        <v>7.3437266895419961</v>
      </c>
      <c r="D87" s="26">
        <f>100/12</f>
        <v>8.3333333333333339</v>
      </c>
    </row>
    <row r="88" spans="1:4" x14ac:dyDescent="0.35">
      <c r="A88" s="6" t="s">
        <v>53</v>
      </c>
      <c r="B88" s="38">
        <v>1.7709999999999999</v>
      </c>
      <c r="C88" s="12">
        <f t="shared" si="18"/>
        <v>6.605251379979113</v>
      </c>
      <c r="D88" s="28">
        <f t="shared" ref="D88:D98" si="19">100/12</f>
        <v>8.3333333333333339</v>
      </c>
    </row>
    <row r="89" spans="1:4" x14ac:dyDescent="0.35">
      <c r="A89" s="6" t="s">
        <v>54</v>
      </c>
      <c r="B89" s="38">
        <v>2.335</v>
      </c>
      <c r="C89" s="12">
        <f t="shared" si="18"/>
        <v>8.7087871102491423</v>
      </c>
      <c r="D89" s="28">
        <f t="shared" si="19"/>
        <v>8.3333333333333339</v>
      </c>
    </row>
    <row r="90" spans="1:4" x14ac:dyDescent="0.35">
      <c r="A90" s="6" t="s">
        <v>69</v>
      </c>
      <c r="B90" s="38">
        <v>2.109</v>
      </c>
      <c r="C90" s="12">
        <f t="shared" si="18"/>
        <v>7.8658809488288819</v>
      </c>
      <c r="D90" s="28">
        <f t="shared" si="19"/>
        <v>8.3333333333333339</v>
      </c>
    </row>
    <row r="91" spans="1:4" x14ac:dyDescent="0.35">
      <c r="A91" s="6" t="s">
        <v>70</v>
      </c>
      <c r="B91" s="38">
        <v>2.3380000000000001</v>
      </c>
      <c r="C91" s="12">
        <f t="shared" si="18"/>
        <v>8.7199761300910037</v>
      </c>
      <c r="D91" s="28">
        <f t="shared" si="19"/>
        <v>8.3333333333333339</v>
      </c>
    </row>
    <row r="92" spans="1:4" x14ac:dyDescent="0.35">
      <c r="A92" s="6" t="s">
        <v>57</v>
      </c>
      <c r="B92" s="38">
        <v>2.222</v>
      </c>
      <c r="C92" s="12">
        <f t="shared" si="18"/>
        <v>8.2873340295390125</v>
      </c>
      <c r="D92" s="28">
        <f t="shared" si="19"/>
        <v>8.3333333333333339</v>
      </c>
    </row>
    <row r="93" spans="1:4" x14ac:dyDescent="0.35">
      <c r="A93" s="6" t="s">
        <v>58</v>
      </c>
      <c r="B93" s="38">
        <v>1.5289999999999999</v>
      </c>
      <c r="C93" s="12">
        <f>B93/$B$99*100</f>
        <v>5.7026704460689244</v>
      </c>
      <c r="D93" s="28">
        <f t="shared" si="19"/>
        <v>8.3333333333333339</v>
      </c>
    </row>
    <row r="94" spans="1:4" x14ac:dyDescent="0.35">
      <c r="A94" s="6" t="s">
        <v>71</v>
      </c>
      <c r="B94" s="38">
        <v>1.4079999999999999</v>
      </c>
      <c r="C94" s="12">
        <f t="shared" ref="C94:C98" si="20">B94/$B$99*100</f>
        <v>5.2513799791138291</v>
      </c>
      <c r="D94" s="28">
        <f t="shared" si="19"/>
        <v>8.3333333333333339</v>
      </c>
    </row>
    <row r="95" spans="1:4" x14ac:dyDescent="0.35">
      <c r="A95" s="6" t="s">
        <v>72</v>
      </c>
      <c r="B95" s="38">
        <v>3.35</v>
      </c>
      <c r="C95" s="12">
        <f t="shared" si="20"/>
        <v>12.494405490079069</v>
      </c>
      <c r="D95" s="28">
        <f t="shared" si="19"/>
        <v>8.3333333333333339</v>
      </c>
    </row>
    <row r="96" spans="1:4" x14ac:dyDescent="0.35">
      <c r="A96" s="6" t="s">
        <v>75</v>
      </c>
      <c r="B96" s="38">
        <v>2.4700000000000002</v>
      </c>
      <c r="C96" s="12">
        <f t="shared" si="20"/>
        <v>9.2122930031329258</v>
      </c>
      <c r="D96" s="28">
        <f t="shared" si="19"/>
        <v>8.3333333333333339</v>
      </c>
    </row>
    <row r="97" spans="1:4" x14ac:dyDescent="0.35">
      <c r="A97" s="6" t="s">
        <v>60</v>
      </c>
      <c r="B97" s="38">
        <v>3.07</v>
      </c>
      <c r="C97" s="12">
        <f t="shared" si="20"/>
        <v>11.450096971505296</v>
      </c>
      <c r="D97" s="28">
        <f t="shared" si="19"/>
        <v>8.3333333333333339</v>
      </c>
    </row>
    <row r="98" spans="1:4" x14ac:dyDescent="0.35">
      <c r="A98" s="6" t="s">
        <v>61</v>
      </c>
      <c r="B98" s="38">
        <v>2.2410000000000001</v>
      </c>
      <c r="C98" s="12">
        <f t="shared" si="20"/>
        <v>8.3581978218708031</v>
      </c>
      <c r="D98" s="28">
        <f t="shared" si="19"/>
        <v>8.3333333333333339</v>
      </c>
    </row>
    <row r="99" spans="1:4" x14ac:dyDescent="0.35">
      <c r="A99" s="6" t="s">
        <v>34</v>
      </c>
      <c r="B99" s="51">
        <f>SUM(B87:B98)</f>
        <v>26.812000000000001</v>
      </c>
      <c r="C99" s="52">
        <f>SUM(C87:C98)</f>
        <v>99.999999999999986</v>
      </c>
      <c r="D99" s="53">
        <f>SUM(D87:D98)</f>
        <v>99.999999999999986</v>
      </c>
    </row>
    <row r="100" spans="1:4" x14ac:dyDescent="0.35">
      <c r="A100" s="5"/>
      <c r="B100" s="11"/>
      <c r="C100" s="12"/>
      <c r="D100" s="12"/>
    </row>
    <row r="101" spans="1:4" x14ac:dyDescent="0.35">
      <c r="A101" s="6"/>
      <c r="B101" s="89" t="s">
        <v>32</v>
      </c>
      <c r="C101" s="96"/>
      <c r="D101" s="96"/>
    </row>
    <row r="102" spans="1:4" x14ac:dyDescent="0.35">
      <c r="A102" s="6" t="s">
        <v>80</v>
      </c>
      <c r="B102" s="11" t="s">
        <v>78</v>
      </c>
      <c r="C102" s="12" t="s">
        <v>79</v>
      </c>
      <c r="D102" s="12" t="s">
        <v>81</v>
      </c>
    </row>
    <row r="103" spans="1:4" x14ac:dyDescent="0.35">
      <c r="A103" s="6" t="s">
        <v>52</v>
      </c>
      <c r="B103" s="35">
        <v>1.855</v>
      </c>
      <c r="C103" s="25">
        <f>B103/$B$115*100</f>
        <v>7.5841203646919331</v>
      </c>
      <c r="D103" s="26">
        <f>100/12</f>
        <v>8.3333333333333339</v>
      </c>
    </row>
    <row r="104" spans="1:4" x14ac:dyDescent="0.35">
      <c r="A104" s="6" t="s">
        <v>53</v>
      </c>
      <c r="B104" s="38">
        <v>1.827</v>
      </c>
      <c r="C104" s="12">
        <f t="shared" ref="C104:C114" si="21">B104/$B$115*100</f>
        <v>7.4696430761682819</v>
      </c>
      <c r="D104" s="28">
        <f t="shared" ref="D104:D114" si="22">100/12</f>
        <v>8.3333333333333339</v>
      </c>
    </row>
    <row r="105" spans="1:4" x14ac:dyDescent="0.35">
      <c r="A105" s="6" t="s">
        <v>54</v>
      </c>
      <c r="B105" s="38">
        <v>2.2469999999999999</v>
      </c>
      <c r="C105" s="12">
        <f t="shared" si="21"/>
        <v>9.1868024040230587</v>
      </c>
      <c r="D105" s="28">
        <f t="shared" si="22"/>
        <v>8.3333333333333339</v>
      </c>
    </row>
    <row r="106" spans="1:4" x14ac:dyDescent="0.35">
      <c r="A106" s="6" t="s">
        <v>69</v>
      </c>
      <c r="B106" s="38">
        <v>2.0710000000000002</v>
      </c>
      <c r="C106" s="12">
        <f t="shared" si="21"/>
        <v>8.4672308761601069</v>
      </c>
      <c r="D106" s="28">
        <f t="shared" si="22"/>
        <v>8.3333333333333339</v>
      </c>
    </row>
    <row r="107" spans="1:4" x14ac:dyDescent="0.35">
      <c r="A107" s="6" t="s">
        <v>70</v>
      </c>
      <c r="B107" s="38">
        <v>2.3159999999999998</v>
      </c>
      <c r="C107" s="12">
        <f t="shared" si="21"/>
        <v>9.4689071507420586</v>
      </c>
      <c r="D107" s="28">
        <f t="shared" si="22"/>
        <v>8.3333333333333339</v>
      </c>
    </row>
    <row r="108" spans="1:4" x14ac:dyDescent="0.35">
      <c r="A108" s="6" t="s">
        <v>57</v>
      </c>
      <c r="B108" s="38">
        <v>2.6150000000000002</v>
      </c>
      <c r="C108" s="12">
        <f t="shared" si="21"/>
        <v>10.691361053191056</v>
      </c>
      <c r="D108" s="28">
        <f t="shared" si="22"/>
        <v>8.3333333333333339</v>
      </c>
    </row>
    <row r="109" spans="1:4" x14ac:dyDescent="0.35">
      <c r="A109" s="6" t="s">
        <v>58</v>
      </c>
      <c r="B109" s="38">
        <v>1.5580000000000001</v>
      </c>
      <c r="C109" s="12">
        <f t="shared" si="21"/>
        <v>6.3698434114231981</v>
      </c>
      <c r="D109" s="28">
        <f t="shared" si="22"/>
        <v>8.3333333333333339</v>
      </c>
    </row>
    <row r="110" spans="1:4" x14ac:dyDescent="0.35">
      <c r="A110" s="6" t="s">
        <v>71</v>
      </c>
      <c r="B110" s="38">
        <v>1.355</v>
      </c>
      <c r="C110" s="12">
        <f t="shared" si="21"/>
        <v>5.5398830696267218</v>
      </c>
      <c r="D110" s="28">
        <f t="shared" si="22"/>
        <v>8.3333333333333339</v>
      </c>
    </row>
    <row r="111" spans="1:4" x14ac:dyDescent="0.35">
      <c r="A111" s="6" t="s">
        <v>72</v>
      </c>
      <c r="B111" s="38">
        <v>2.54</v>
      </c>
      <c r="C111" s="12">
        <f t="shared" si="21"/>
        <v>10.384725458931273</v>
      </c>
      <c r="D111" s="28">
        <f t="shared" si="22"/>
        <v>8.3333333333333339</v>
      </c>
    </row>
    <row r="112" spans="1:4" x14ac:dyDescent="0.35">
      <c r="A112" s="6" t="s">
        <v>75</v>
      </c>
      <c r="B112" s="38">
        <v>2.6960000000000002</v>
      </c>
      <c r="C112" s="12">
        <f t="shared" si="21"/>
        <v>11.022527494991619</v>
      </c>
      <c r="D112" s="28">
        <f t="shared" si="22"/>
        <v>8.3333333333333339</v>
      </c>
    </row>
    <row r="113" spans="1:4" x14ac:dyDescent="0.35">
      <c r="A113" s="6" t="s">
        <v>60</v>
      </c>
      <c r="B113" s="38">
        <v>1.6240000000000001</v>
      </c>
      <c r="C113" s="12">
        <f t="shared" si="21"/>
        <v>6.6396827343718057</v>
      </c>
      <c r="D113" s="28">
        <f t="shared" si="22"/>
        <v>8.3333333333333339</v>
      </c>
    </row>
    <row r="114" spans="1:4" x14ac:dyDescent="0.35">
      <c r="A114" s="6" t="s">
        <v>61</v>
      </c>
      <c r="B114" s="38">
        <v>1.7549999999999999</v>
      </c>
      <c r="C114" s="12">
        <f t="shared" si="21"/>
        <v>7.1752729056788906</v>
      </c>
      <c r="D114" s="28">
        <f t="shared" si="22"/>
        <v>8.3333333333333339</v>
      </c>
    </row>
    <row r="115" spans="1:4" x14ac:dyDescent="0.35">
      <c r="A115" s="6" t="s">
        <v>34</v>
      </c>
      <c r="B115" s="51">
        <f>SUM(B103:B114)</f>
        <v>24.459</v>
      </c>
      <c r="C115" s="52">
        <f>SUM(C103:C114)</f>
        <v>100</v>
      </c>
      <c r="D115" s="53">
        <f>SUM(D103:D114)</f>
        <v>99.999999999999986</v>
      </c>
    </row>
    <row r="116" spans="1:4" x14ac:dyDescent="0.35">
      <c r="A116" s="5"/>
      <c r="B116" s="11"/>
      <c r="C116" s="12"/>
      <c r="D116" s="12"/>
    </row>
    <row r="117" spans="1:4" x14ac:dyDescent="0.35">
      <c r="A117" s="6"/>
      <c r="B117" s="89" t="s">
        <v>82</v>
      </c>
      <c r="C117" s="96"/>
      <c r="D117" s="96"/>
    </row>
    <row r="118" spans="1:4" x14ac:dyDescent="0.35">
      <c r="A118" s="6" t="s">
        <v>80</v>
      </c>
      <c r="B118" s="11" t="s">
        <v>78</v>
      </c>
      <c r="C118" s="12" t="s">
        <v>79</v>
      </c>
      <c r="D118" s="12" t="s">
        <v>81</v>
      </c>
    </row>
    <row r="119" spans="1:4" x14ac:dyDescent="0.35">
      <c r="A119" s="6" t="s">
        <v>52</v>
      </c>
      <c r="B119" s="35">
        <v>1.7729999999999999</v>
      </c>
      <c r="C119" s="25">
        <f>B119/$B$131*100</f>
        <v>8.6937334510150048</v>
      </c>
      <c r="D119" s="26">
        <f>100/12</f>
        <v>8.3333333333333339</v>
      </c>
    </row>
    <row r="120" spans="1:4" x14ac:dyDescent="0.35">
      <c r="A120" s="6" t="s">
        <v>53</v>
      </c>
      <c r="B120" s="38">
        <v>1.5129999999999999</v>
      </c>
      <c r="C120" s="12">
        <f t="shared" ref="C120:C130" si="23">B120/$B$131*100</f>
        <v>7.4188486809846035</v>
      </c>
      <c r="D120" s="28">
        <f t="shared" ref="D120:D130" si="24">100/12</f>
        <v>8.3333333333333339</v>
      </c>
    </row>
    <row r="121" spans="1:4" x14ac:dyDescent="0.35">
      <c r="A121" s="6" t="s">
        <v>54</v>
      </c>
      <c r="B121" s="38">
        <v>1.8180000000000001</v>
      </c>
      <c r="C121" s="12">
        <f t="shared" si="23"/>
        <v>8.9143865842894972</v>
      </c>
      <c r="D121" s="28">
        <f t="shared" si="24"/>
        <v>8.3333333333333339</v>
      </c>
    </row>
    <row r="122" spans="1:4" x14ac:dyDescent="0.35">
      <c r="A122" s="6" t="s">
        <v>69</v>
      </c>
      <c r="B122" s="38">
        <v>1.736</v>
      </c>
      <c r="C122" s="12">
        <f t="shared" si="23"/>
        <v>8.5123075414337563</v>
      </c>
      <c r="D122" s="28">
        <f t="shared" si="24"/>
        <v>8.3333333333333339</v>
      </c>
    </row>
    <row r="123" spans="1:4" x14ac:dyDescent="0.35">
      <c r="A123" s="6" t="s">
        <v>70</v>
      </c>
      <c r="B123" s="38">
        <v>1.7</v>
      </c>
      <c r="C123" s="12">
        <f t="shared" si="23"/>
        <v>8.3357850348141618</v>
      </c>
      <c r="D123" s="28">
        <f t="shared" si="24"/>
        <v>8.3333333333333339</v>
      </c>
    </row>
    <row r="124" spans="1:4" x14ac:dyDescent="0.35">
      <c r="A124" s="6" t="s">
        <v>57</v>
      </c>
      <c r="B124" s="38">
        <v>2.11</v>
      </c>
      <c r="C124" s="12">
        <f t="shared" si="23"/>
        <v>10.346180249092871</v>
      </c>
      <c r="D124" s="28">
        <f t="shared" si="24"/>
        <v>8.3333333333333339</v>
      </c>
    </row>
    <row r="125" spans="1:4" x14ac:dyDescent="0.35">
      <c r="A125" s="6" t="s">
        <v>58</v>
      </c>
      <c r="B125" s="38">
        <v>1.2969999999999999</v>
      </c>
      <c r="C125" s="12">
        <f t="shared" si="23"/>
        <v>6.3597136412670396</v>
      </c>
      <c r="D125" s="28">
        <f t="shared" si="24"/>
        <v>8.3333333333333339</v>
      </c>
    </row>
    <row r="126" spans="1:4" x14ac:dyDescent="0.35">
      <c r="A126" s="6" t="s">
        <v>71</v>
      </c>
      <c r="B126" s="38">
        <v>1.091</v>
      </c>
      <c r="C126" s="12">
        <f t="shared" si="23"/>
        <v>5.3496126311660293</v>
      </c>
      <c r="D126" s="28">
        <f t="shared" si="24"/>
        <v>8.3333333333333339</v>
      </c>
    </row>
    <row r="127" spans="1:4" x14ac:dyDescent="0.35">
      <c r="A127" s="6" t="s">
        <v>72</v>
      </c>
      <c r="B127" s="38">
        <v>2.6520000000000001</v>
      </c>
      <c r="C127" s="12">
        <f t="shared" si="23"/>
        <v>13.003824654310092</v>
      </c>
      <c r="D127" s="28">
        <f t="shared" si="24"/>
        <v>8.3333333333333339</v>
      </c>
    </row>
    <row r="128" spans="1:4" x14ac:dyDescent="0.35">
      <c r="A128" s="6" t="s">
        <v>75</v>
      </c>
      <c r="B128" s="38">
        <v>2.1139999999999999</v>
      </c>
      <c r="C128" s="12">
        <f t="shared" si="23"/>
        <v>10.365793860939492</v>
      </c>
      <c r="D128" s="28">
        <f t="shared" si="24"/>
        <v>8.3333333333333339</v>
      </c>
    </row>
    <row r="129" spans="1:4" x14ac:dyDescent="0.35">
      <c r="A129" s="6" t="s">
        <v>60</v>
      </c>
      <c r="B129" s="38">
        <v>1.151</v>
      </c>
      <c r="C129" s="12">
        <f t="shared" si="23"/>
        <v>5.6438168088653535</v>
      </c>
      <c r="D129" s="28">
        <f t="shared" si="24"/>
        <v>8.3333333333333339</v>
      </c>
    </row>
    <row r="130" spans="1:4" x14ac:dyDescent="0.35">
      <c r="A130" s="6" t="s">
        <v>61</v>
      </c>
      <c r="B130" s="38">
        <v>1.4390000000000001</v>
      </c>
      <c r="C130" s="12">
        <f t="shared" si="23"/>
        <v>7.0559968618221056</v>
      </c>
      <c r="D130" s="28">
        <f t="shared" si="24"/>
        <v>8.3333333333333339</v>
      </c>
    </row>
    <row r="131" spans="1:4" x14ac:dyDescent="0.35">
      <c r="A131" s="6" t="s">
        <v>34</v>
      </c>
      <c r="B131" s="51">
        <f>SUM(B119:B130)</f>
        <v>20.393999999999998</v>
      </c>
      <c r="C131" s="52">
        <f>SUM(C119:C130)</f>
        <v>100.00000000000001</v>
      </c>
      <c r="D131" s="53">
        <f>SUM(D119:D130)</f>
        <v>99.999999999999986</v>
      </c>
    </row>
  </sheetData>
  <mergeCells count="9">
    <mergeCell ref="B101:D101"/>
    <mergeCell ref="B117:D117"/>
    <mergeCell ref="B1:D1"/>
    <mergeCell ref="B13:D13"/>
    <mergeCell ref="B27:D27"/>
    <mergeCell ref="B41:D41"/>
    <mergeCell ref="B55:D55"/>
    <mergeCell ref="B69:D69"/>
    <mergeCell ref="B85:D8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3CBCD-2200-4A1E-B1DE-F34256B6773E}">
  <dimension ref="A1:H224"/>
  <sheetViews>
    <sheetView topLeftCell="A60" workbookViewId="0">
      <selection activeCell="G71" sqref="G71"/>
    </sheetView>
  </sheetViews>
  <sheetFormatPr defaultRowHeight="14.5" x14ac:dyDescent="0.35"/>
  <cols>
    <col min="1" max="1" width="15" bestFit="1" customWidth="1"/>
    <col min="2" max="2" width="17.54296875" style="72" bestFit="1" customWidth="1"/>
    <col min="3" max="3" width="17.26953125" style="72" bestFit="1" customWidth="1"/>
    <col min="5" max="5" width="9.26953125" style="79" customWidth="1"/>
    <col min="6" max="6" width="17.54296875" bestFit="1" customWidth="1"/>
    <col min="7" max="7" width="17.26953125" bestFit="1" customWidth="1"/>
  </cols>
  <sheetData>
    <row r="1" spans="1:8" x14ac:dyDescent="0.35">
      <c r="A1" s="6"/>
      <c r="B1" s="89" t="s">
        <v>11</v>
      </c>
      <c r="C1" s="97"/>
      <c r="D1" s="97"/>
      <c r="E1" s="97"/>
      <c r="F1" s="97"/>
      <c r="G1" s="97"/>
    </row>
    <row r="2" spans="1:8" x14ac:dyDescent="0.35">
      <c r="A2" s="5"/>
      <c r="B2" s="90" t="s">
        <v>86</v>
      </c>
      <c r="C2" s="92"/>
      <c r="D2" s="5"/>
      <c r="E2" s="10"/>
      <c r="F2" s="98" t="s">
        <v>22</v>
      </c>
      <c r="G2" s="95"/>
      <c r="H2" s="14"/>
    </row>
    <row r="3" spans="1:8" x14ac:dyDescent="0.35">
      <c r="A3" s="6" t="s">
        <v>48</v>
      </c>
      <c r="B3" s="63" t="s">
        <v>85</v>
      </c>
      <c r="C3" s="63" t="s">
        <v>84</v>
      </c>
      <c r="D3" s="6"/>
      <c r="E3" s="10"/>
      <c r="F3" s="6" t="s">
        <v>85</v>
      </c>
      <c r="G3" s="6" t="s">
        <v>84</v>
      </c>
      <c r="H3" s="6"/>
    </row>
    <row r="4" spans="1:8" x14ac:dyDescent="0.35">
      <c r="A4" s="6">
        <v>190</v>
      </c>
      <c r="B4" s="59">
        <v>-13.519307599999999</v>
      </c>
      <c r="C4" s="61">
        <v>-13.039027200000001</v>
      </c>
      <c r="D4" s="6"/>
      <c r="E4" s="10" t="s">
        <v>87</v>
      </c>
      <c r="F4" s="51">
        <f>B36/B14</f>
        <v>0.15289247092229441</v>
      </c>
      <c r="G4" s="78">
        <f>C36/C14</f>
        <v>0.15799551925725491</v>
      </c>
      <c r="H4" s="11"/>
    </row>
    <row r="5" spans="1:8" x14ac:dyDescent="0.35">
      <c r="A5" s="6">
        <v>191</v>
      </c>
      <c r="B5" s="62">
        <v>-15.8832076</v>
      </c>
      <c r="C5" s="64">
        <v>-15.119327200000001</v>
      </c>
      <c r="D5" s="6"/>
      <c r="E5" s="10"/>
      <c r="F5" s="11"/>
      <c r="G5" s="11"/>
      <c r="H5" s="11"/>
    </row>
    <row r="6" spans="1:8" x14ac:dyDescent="0.35">
      <c r="A6" s="6">
        <v>192</v>
      </c>
      <c r="B6" s="62">
        <v>-18.924007600000003</v>
      </c>
      <c r="C6" s="64">
        <v>-17.652027199999999</v>
      </c>
      <c r="D6" s="6"/>
      <c r="E6" s="10"/>
      <c r="F6" s="90" t="s">
        <v>26</v>
      </c>
      <c r="G6" s="95"/>
      <c r="H6" s="11"/>
    </row>
    <row r="7" spans="1:8" x14ac:dyDescent="0.35">
      <c r="A7" s="6">
        <v>193</v>
      </c>
      <c r="B7" s="62">
        <v>-21.422407600000003</v>
      </c>
      <c r="C7" s="64">
        <v>-20.161227199999999</v>
      </c>
      <c r="D7" s="6"/>
      <c r="E7" s="10"/>
      <c r="F7" s="6" t="s">
        <v>85</v>
      </c>
      <c r="G7" s="6" t="s">
        <v>84</v>
      </c>
      <c r="H7" s="11"/>
    </row>
    <row r="8" spans="1:8" x14ac:dyDescent="0.35">
      <c r="A8" s="6">
        <v>194</v>
      </c>
      <c r="B8" s="62">
        <v>-23.785907600000002</v>
      </c>
      <c r="C8" s="64">
        <v>-22.425627199999997</v>
      </c>
      <c r="D8" s="6"/>
      <c r="E8" s="10" t="s">
        <v>87</v>
      </c>
      <c r="F8" s="51">
        <f>B29/B14</f>
        <v>0.22516893903442148</v>
      </c>
      <c r="G8" s="78">
        <f>C29/C14</f>
        <v>0.23089995721902418</v>
      </c>
    </row>
    <row r="9" spans="1:8" x14ac:dyDescent="0.35">
      <c r="A9" s="6">
        <v>195</v>
      </c>
      <c r="B9" s="62">
        <v>-25.6370076</v>
      </c>
      <c r="C9" s="64">
        <v>-24.461327199999999</v>
      </c>
      <c r="D9" s="6"/>
      <c r="E9" s="10"/>
      <c r="F9" s="6"/>
      <c r="G9" s="2"/>
      <c r="H9" s="2"/>
    </row>
    <row r="10" spans="1:8" x14ac:dyDescent="0.35">
      <c r="A10" s="6">
        <v>196</v>
      </c>
      <c r="B10" s="62">
        <v>-27.174107600000003</v>
      </c>
      <c r="C10" s="64">
        <v>-26.070327199999998</v>
      </c>
      <c r="D10" s="6"/>
      <c r="E10" s="10"/>
      <c r="F10" s="90" t="s">
        <v>49</v>
      </c>
      <c r="G10" s="95"/>
      <c r="H10" s="6"/>
    </row>
    <row r="11" spans="1:8" x14ac:dyDescent="0.35">
      <c r="A11" s="6">
        <v>197</v>
      </c>
      <c r="B11" s="62">
        <v>-28.301407600000001</v>
      </c>
      <c r="C11" s="64">
        <v>-27.1120272</v>
      </c>
      <c r="D11" s="6"/>
      <c r="E11" s="10"/>
      <c r="F11" s="6" t="s">
        <v>85</v>
      </c>
      <c r="G11" s="6" t="s">
        <v>84</v>
      </c>
      <c r="H11" s="11"/>
    </row>
    <row r="12" spans="1:8" x14ac:dyDescent="0.35">
      <c r="A12" s="6">
        <v>198</v>
      </c>
      <c r="B12" s="62">
        <v>-28.765007600000001</v>
      </c>
      <c r="C12" s="64">
        <v>-27.599327199999998</v>
      </c>
      <c r="D12" s="6"/>
      <c r="E12" s="10" t="s">
        <v>87</v>
      </c>
      <c r="F12" s="51">
        <f>B36/B29</f>
        <v>0.67901226331630848</v>
      </c>
      <c r="G12" s="78">
        <f>C36/C29</f>
        <v>0.68425962984213773</v>
      </c>
      <c r="H12" s="11"/>
    </row>
    <row r="13" spans="1:8" x14ac:dyDescent="0.35">
      <c r="A13" s="6">
        <v>199</v>
      </c>
      <c r="B13" s="62">
        <v>-28.738607600000002</v>
      </c>
      <c r="C13" s="64">
        <v>-27.556727199999997</v>
      </c>
      <c r="D13" s="6"/>
      <c r="E13" s="10"/>
      <c r="F13" s="11"/>
      <c r="G13" s="11"/>
      <c r="H13" s="11"/>
    </row>
    <row r="14" spans="1:8" x14ac:dyDescent="0.35">
      <c r="A14" s="6">
        <v>200</v>
      </c>
      <c r="B14" s="62">
        <v>-28.2255076</v>
      </c>
      <c r="C14" s="64">
        <v>-26.8923272</v>
      </c>
      <c r="D14" s="6"/>
      <c r="E14" s="10"/>
      <c r="F14" s="11"/>
      <c r="G14" s="11"/>
      <c r="H14" s="11"/>
    </row>
    <row r="15" spans="1:8" x14ac:dyDescent="0.35">
      <c r="A15" s="6">
        <v>201</v>
      </c>
      <c r="B15" s="62">
        <v>-27.087207600000003</v>
      </c>
      <c r="C15" s="64">
        <v>-25.866827199999999</v>
      </c>
      <c r="D15" s="6"/>
    </row>
    <row r="16" spans="1:8" x14ac:dyDescent="0.35">
      <c r="A16" s="6">
        <v>202</v>
      </c>
      <c r="B16" s="62">
        <v>-25.559807600000003</v>
      </c>
      <c r="C16" s="64">
        <v>-24.341427199999998</v>
      </c>
      <c r="D16" s="6"/>
      <c r="E16" s="10"/>
      <c r="F16" s="6"/>
      <c r="G16" s="2"/>
      <c r="H16" s="2"/>
    </row>
    <row r="17" spans="1:8" x14ac:dyDescent="0.35">
      <c r="A17" s="6">
        <v>203</v>
      </c>
      <c r="B17" s="62">
        <v>-23.691607600000001</v>
      </c>
      <c r="C17" s="64">
        <v>-22.554627199999999</v>
      </c>
      <c r="D17" s="6"/>
      <c r="E17" s="10"/>
      <c r="F17" s="6"/>
      <c r="G17" s="6"/>
      <c r="H17" s="6"/>
    </row>
    <row r="18" spans="1:8" x14ac:dyDescent="0.35">
      <c r="A18" s="6">
        <v>204</v>
      </c>
      <c r="B18" s="62">
        <v>-21.619907600000001</v>
      </c>
      <c r="C18" s="64">
        <v>-20.6256272</v>
      </c>
      <c r="D18" s="6"/>
      <c r="E18" s="10"/>
      <c r="F18" s="11"/>
      <c r="G18" s="11"/>
      <c r="H18" s="11"/>
    </row>
    <row r="19" spans="1:8" x14ac:dyDescent="0.35">
      <c r="A19" s="6">
        <v>205</v>
      </c>
      <c r="B19" s="62">
        <v>-19.5623076</v>
      </c>
      <c r="C19" s="64">
        <v>-18.688827199999999</v>
      </c>
      <c r="D19" s="6"/>
      <c r="E19" s="10"/>
      <c r="F19" s="11"/>
      <c r="G19" s="11"/>
      <c r="H19" s="11"/>
    </row>
    <row r="20" spans="1:8" x14ac:dyDescent="0.35">
      <c r="A20" s="6">
        <v>206</v>
      </c>
      <c r="B20" s="62">
        <v>-17.5548076</v>
      </c>
      <c r="C20" s="64">
        <v>-16.8058272</v>
      </c>
      <c r="D20" s="6"/>
      <c r="E20" s="10"/>
      <c r="F20" s="11"/>
      <c r="G20" s="11"/>
      <c r="H20" s="11"/>
    </row>
    <row r="21" spans="1:8" x14ac:dyDescent="0.35">
      <c r="A21" s="6">
        <v>207</v>
      </c>
      <c r="B21" s="62">
        <v>-15.573707600000001</v>
      </c>
      <c r="C21" s="64">
        <v>-14.967627200000001</v>
      </c>
      <c r="D21" s="6"/>
      <c r="E21" s="10"/>
      <c r="F21" s="11"/>
      <c r="G21" s="11"/>
      <c r="H21" s="11"/>
    </row>
    <row r="22" spans="1:8" x14ac:dyDescent="0.35">
      <c r="A22" s="6">
        <v>208</v>
      </c>
      <c r="B22" s="62">
        <v>-13.774907600000001</v>
      </c>
      <c r="C22" s="64">
        <v>-13.2096272</v>
      </c>
      <c r="D22" s="6"/>
      <c r="E22" s="10"/>
    </row>
    <row r="23" spans="1:8" x14ac:dyDescent="0.35">
      <c r="A23" s="6">
        <v>209</v>
      </c>
      <c r="B23" s="62">
        <v>-12.128507600000001</v>
      </c>
      <c r="C23" s="64">
        <v>-11.6158272</v>
      </c>
      <c r="D23" s="6"/>
      <c r="E23" s="10"/>
    </row>
    <row r="24" spans="1:8" x14ac:dyDescent="0.35">
      <c r="A24" s="6">
        <v>210</v>
      </c>
      <c r="B24" s="62">
        <v>-10.673407599999999</v>
      </c>
      <c r="C24" s="64">
        <v>-10.279227200000001</v>
      </c>
      <c r="D24" s="6"/>
      <c r="E24" s="10"/>
    </row>
    <row r="25" spans="1:8" x14ac:dyDescent="0.35">
      <c r="A25" s="6">
        <v>211</v>
      </c>
      <c r="B25" s="62">
        <v>-9.4573275999999993</v>
      </c>
      <c r="C25" s="64">
        <v>-9.184777200000001</v>
      </c>
      <c r="D25" s="6"/>
      <c r="E25" s="10"/>
    </row>
    <row r="26" spans="1:8" x14ac:dyDescent="0.35">
      <c r="A26" s="6">
        <v>212</v>
      </c>
      <c r="B26" s="62">
        <v>-8.4350576000000004</v>
      </c>
      <c r="C26" s="64">
        <v>-8.2320772000000009</v>
      </c>
      <c r="D26" s="6"/>
      <c r="E26" s="10"/>
    </row>
    <row r="27" spans="1:8" x14ac:dyDescent="0.35">
      <c r="A27" s="6">
        <v>213</v>
      </c>
      <c r="B27" s="62">
        <v>-7.5857175999999997</v>
      </c>
      <c r="C27" s="64">
        <v>-7.4194772000000002</v>
      </c>
      <c r="D27" s="6"/>
      <c r="E27" s="10"/>
    </row>
    <row r="28" spans="1:8" x14ac:dyDescent="0.35">
      <c r="A28" s="6">
        <v>214</v>
      </c>
      <c r="B28" s="62">
        <v>-6.9041676000000001</v>
      </c>
      <c r="C28" s="64">
        <v>-6.7493771999999996</v>
      </c>
      <c r="D28" s="6"/>
      <c r="E28" s="10"/>
    </row>
    <row r="29" spans="1:8" x14ac:dyDescent="0.35">
      <c r="A29" s="6">
        <v>215</v>
      </c>
      <c r="B29" s="62">
        <v>-6.3555076000000001</v>
      </c>
      <c r="C29" s="64">
        <v>-6.2094372</v>
      </c>
      <c r="D29" s="6"/>
      <c r="E29" s="10"/>
    </row>
    <row r="30" spans="1:8" x14ac:dyDescent="0.35">
      <c r="A30" s="6">
        <v>216</v>
      </c>
      <c r="B30" s="62">
        <v>-5.8967575999999999</v>
      </c>
      <c r="C30" s="64">
        <v>-5.7897971999999998</v>
      </c>
      <c r="D30" s="6"/>
      <c r="E30" s="10"/>
    </row>
    <row r="31" spans="1:8" x14ac:dyDescent="0.35">
      <c r="A31" s="6">
        <v>217</v>
      </c>
      <c r="B31" s="62">
        <v>-5.5029475999999997</v>
      </c>
      <c r="C31" s="64">
        <v>-5.4268672000000002</v>
      </c>
      <c r="D31" s="6"/>
      <c r="E31" s="10"/>
    </row>
    <row r="32" spans="1:8" x14ac:dyDescent="0.35">
      <c r="A32" s="6">
        <v>218</v>
      </c>
      <c r="B32" s="62">
        <v>-5.2281275999999997</v>
      </c>
      <c r="C32" s="64">
        <v>-5.0920671999999998</v>
      </c>
      <c r="D32" s="6"/>
      <c r="E32" s="10"/>
    </row>
    <row r="33" spans="1:5" x14ac:dyDescent="0.35">
      <c r="A33" s="6">
        <v>219</v>
      </c>
      <c r="B33" s="62">
        <v>-4.9420076000000002</v>
      </c>
      <c r="C33" s="64">
        <v>-4.7932172</v>
      </c>
      <c r="D33" s="6"/>
      <c r="E33" s="10"/>
    </row>
    <row r="34" spans="1:5" x14ac:dyDescent="0.35">
      <c r="A34" s="6">
        <v>220</v>
      </c>
      <c r="B34" s="62">
        <v>-4.7103375999999999</v>
      </c>
      <c r="C34" s="64">
        <v>-4.5861472000000001</v>
      </c>
      <c r="D34" s="6"/>
      <c r="E34" s="10"/>
    </row>
    <row r="35" spans="1:5" x14ac:dyDescent="0.35">
      <c r="A35" s="6">
        <v>221</v>
      </c>
      <c r="B35" s="62">
        <v>-4.5245176000000003</v>
      </c>
      <c r="C35" s="64">
        <v>-4.4209971999999995</v>
      </c>
      <c r="D35" s="6"/>
      <c r="E35" s="10"/>
    </row>
    <row r="36" spans="1:5" x14ac:dyDescent="0.35">
      <c r="A36" s="6">
        <v>222</v>
      </c>
      <c r="B36" s="62">
        <v>-4.3154675999999998</v>
      </c>
      <c r="C36" s="64">
        <v>-4.2488672000000003</v>
      </c>
      <c r="D36" s="6"/>
      <c r="E36" s="10"/>
    </row>
    <row r="37" spans="1:5" x14ac:dyDescent="0.35">
      <c r="A37" s="6">
        <v>223</v>
      </c>
      <c r="B37" s="62">
        <v>-4.0923075999999998</v>
      </c>
      <c r="C37" s="64">
        <v>-4.0775471999999997</v>
      </c>
      <c r="D37" s="6"/>
      <c r="E37" s="10"/>
    </row>
    <row r="38" spans="1:5" x14ac:dyDescent="0.35">
      <c r="A38" s="6">
        <v>224</v>
      </c>
      <c r="B38" s="62">
        <v>-3.9517576000000001</v>
      </c>
      <c r="C38" s="64">
        <v>-3.8881272</v>
      </c>
      <c r="D38" s="6"/>
      <c r="E38" s="10"/>
    </row>
    <row r="39" spans="1:5" x14ac:dyDescent="0.35">
      <c r="A39" s="6">
        <v>225</v>
      </c>
      <c r="B39" s="62">
        <v>-3.8084975999999999</v>
      </c>
      <c r="C39" s="64">
        <v>-3.6996471999999998</v>
      </c>
      <c r="D39" s="6"/>
      <c r="E39" s="10"/>
    </row>
    <row r="40" spans="1:5" x14ac:dyDescent="0.35">
      <c r="A40" s="6">
        <v>226</v>
      </c>
      <c r="B40" s="62">
        <v>-3.7186976</v>
      </c>
      <c r="C40" s="64">
        <v>-3.5400971999999999</v>
      </c>
      <c r="D40" s="6"/>
      <c r="E40" s="10"/>
    </row>
    <row r="41" spans="1:5" x14ac:dyDescent="0.35">
      <c r="A41" s="6">
        <v>227</v>
      </c>
      <c r="B41" s="62">
        <v>-3.5920375999999998</v>
      </c>
      <c r="C41" s="64">
        <v>-3.3336171999999999</v>
      </c>
      <c r="D41" s="6"/>
      <c r="E41" s="10"/>
    </row>
    <row r="42" spans="1:5" x14ac:dyDescent="0.35">
      <c r="A42" s="6">
        <v>228</v>
      </c>
      <c r="B42" s="62">
        <v>-3.3911175999999998</v>
      </c>
      <c r="C42" s="64">
        <v>-3.1409471999999998</v>
      </c>
      <c r="D42" s="6"/>
      <c r="E42" s="10"/>
    </row>
    <row r="43" spans="1:5" x14ac:dyDescent="0.35">
      <c r="A43" s="6">
        <v>229</v>
      </c>
      <c r="B43" s="62">
        <v>-3.1411175999999998</v>
      </c>
      <c r="C43" s="64">
        <v>-2.9249271999999999</v>
      </c>
      <c r="D43" s="6"/>
      <c r="E43" s="10"/>
    </row>
    <row r="44" spans="1:5" x14ac:dyDescent="0.35">
      <c r="A44" s="6">
        <v>230</v>
      </c>
      <c r="B44" s="62">
        <v>-2.9206575999999997</v>
      </c>
      <c r="C44" s="64">
        <v>-2.7353771999999998</v>
      </c>
      <c r="D44" s="6"/>
      <c r="E44" s="10"/>
    </row>
    <row r="45" spans="1:5" x14ac:dyDescent="0.35">
      <c r="A45" s="6">
        <v>231</v>
      </c>
      <c r="B45" s="62">
        <v>-2.7199575999999999</v>
      </c>
      <c r="C45" s="64">
        <v>-2.5559471999999999</v>
      </c>
      <c r="D45" s="6"/>
      <c r="E45" s="10"/>
    </row>
    <row r="46" spans="1:5" x14ac:dyDescent="0.35">
      <c r="A46" s="6">
        <v>232</v>
      </c>
      <c r="B46" s="62">
        <v>-2.5206276000000001</v>
      </c>
      <c r="C46" s="64">
        <v>-2.3840371999999999</v>
      </c>
      <c r="D46" s="6"/>
      <c r="E46" s="10"/>
    </row>
    <row r="47" spans="1:5" x14ac:dyDescent="0.35">
      <c r="A47" s="6">
        <v>233</v>
      </c>
      <c r="B47" s="62">
        <v>-2.3015376000000001</v>
      </c>
      <c r="C47" s="64">
        <v>-2.1767471999999999</v>
      </c>
      <c r="D47" s="6"/>
      <c r="E47" s="10"/>
    </row>
    <row r="48" spans="1:5" x14ac:dyDescent="0.35">
      <c r="A48" s="6">
        <v>234</v>
      </c>
      <c r="B48" s="62">
        <v>-2.0857775999999997</v>
      </c>
      <c r="C48" s="64">
        <v>-1.9671972</v>
      </c>
      <c r="D48" s="6"/>
      <c r="E48" s="10"/>
    </row>
    <row r="49" spans="1:5" x14ac:dyDescent="0.35">
      <c r="A49" s="6">
        <v>235</v>
      </c>
      <c r="B49" s="62">
        <v>-1.8349376000000002</v>
      </c>
      <c r="C49" s="64">
        <v>-1.6914972000000001</v>
      </c>
      <c r="D49" s="6"/>
      <c r="E49" s="10"/>
    </row>
    <row r="50" spans="1:5" x14ac:dyDescent="0.35">
      <c r="A50" s="6">
        <v>236</v>
      </c>
      <c r="B50" s="62">
        <v>-1.6212876000000001</v>
      </c>
      <c r="C50" s="64">
        <v>-1.4894272000000002</v>
      </c>
      <c r="D50" s="6"/>
      <c r="E50" s="10"/>
    </row>
    <row r="51" spans="1:5" x14ac:dyDescent="0.35">
      <c r="A51" s="6">
        <v>237</v>
      </c>
      <c r="B51" s="62">
        <v>-1.4063976</v>
      </c>
      <c r="C51" s="64">
        <v>-1.2800072</v>
      </c>
      <c r="D51" s="6"/>
      <c r="E51" s="10"/>
    </row>
    <row r="52" spans="1:5" x14ac:dyDescent="0.35">
      <c r="A52" s="6">
        <v>238</v>
      </c>
      <c r="B52" s="62">
        <v>-1.2017376000000002</v>
      </c>
      <c r="C52" s="64">
        <v>-1.1058372000000001</v>
      </c>
      <c r="D52" s="6"/>
      <c r="E52" s="10"/>
    </row>
    <row r="53" spans="1:5" x14ac:dyDescent="0.35">
      <c r="A53" s="6">
        <v>239</v>
      </c>
      <c r="B53" s="62">
        <v>-1.0384676000000002</v>
      </c>
      <c r="C53" s="64">
        <v>-0.99590719999999988</v>
      </c>
      <c r="D53" s="6"/>
      <c r="E53" s="10"/>
    </row>
    <row r="54" spans="1:5" x14ac:dyDescent="0.35">
      <c r="A54" s="6">
        <v>240</v>
      </c>
      <c r="B54" s="62">
        <v>-0.88615160000000004</v>
      </c>
      <c r="C54" s="64">
        <v>-0.85623719999999992</v>
      </c>
      <c r="D54" s="6"/>
      <c r="E54" s="10"/>
    </row>
    <row r="55" spans="1:5" x14ac:dyDescent="0.35">
      <c r="A55" s="6">
        <v>241</v>
      </c>
      <c r="B55" s="62">
        <v>-0.76198759999999999</v>
      </c>
      <c r="C55" s="64">
        <v>-0.71832619999999991</v>
      </c>
      <c r="D55" s="6"/>
      <c r="E55" s="10"/>
    </row>
    <row r="56" spans="1:5" x14ac:dyDescent="0.35">
      <c r="A56" s="6">
        <v>242</v>
      </c>
      <c r="B56" s="62">
        <v>-0.6427136</v>
      </c>
      <c r="C56" s="64">
        <v>-0.6203862</v>
      </c>
      <c r="D56" s="6"/>
      <c r="E56" s="10"/>
    </row>
    <row r="57" spans="1:5" x14ac:dyDescent="0.35">
      <c r="A57" s="6">
        <v>243</v>
      </c>
      <c r="B57" s="62">
        <v>-0.54617959999999999</v>
      </c>
      <c r="C57" s="64">
        <v>-0.51036019999999993</v>
      </c>
      <c r="D57" s="6"/>
      <c r="E57" s="10"/>
    </row>
    <row r="58" spans="1:5" x14ac:dyDescent="0.35">
      <c r="A58" s="6">
        <v>244</v>
      </c>
      <c r="B58" s="62">
        <v>-0.45329459999999999</v>
      </c>
      <c r="C58" s="64">
        <v>-0.3921422</v>
      </c>
      <c r="D58" s="6"/>
      <c r="E58" s="10"/>
    </row>
    <row r="59" spans="1:5" x14ac:dyDescent="0.35">
      <c r="A59" s="6">
        <v>245</v>
      </c>
      <c r="B59" s="62">
        <v>-0.39627960000000001</v>
      </c>
      <c r="C59" s="64">
        <v>-0.33853719999999998</v>
      </c>
      <c r="D59" s="6"/>
      <c r="E59" s="10"/>
    </row>
    <row r="60" spans="1:5" x14ac:dyDescent="0.35">
      <c r="A60" s="6">
        <v>246</v>
      </c>
      <c r="B60" s="62">
        <v>-0.33452660000000001</v>
      </c>
      <c r="C60" s="64">
        <v>-0.26588719999999999</v>
      </c>
      <c r="D60" s="6"/>
      <c r="E60" s="10"/>
    </row>
    <row r="61" spans="1:5" x14ac:dyDescent="0.35">
      <c r="A61" s="6">
        <v>247</v>
      </c>
      <c r="B61" s="62">
        <v>-0.27878960000000003</v>
      </c>
      <c r="C61" s="64">
        <v>-0.23154420000000001</v>
      </c>
      <c r="D61" s="6"/>
      <c r="E61" s="10"/>
    </row>
    <row r="62" spans="1:5" x14ac:dyDescent="0.35">
      <c r="A62" s="6">
        <v>248</v>
      </c>
      <c r="B62" s="62">
        <v>-0.2213656</v>
      </c>
      <c r="C62" s="64">
        <v>-0.19273419999999999</v>
      </c>
      <c r="D62" s="6"/>
      <c r="E62" s="10"/>
    </row>
    <row r="63" spans="1:5" x14ac:dyDescent="0.35">
      <c r="A63" s="6">
        <v>249</v>
      </c>
      <c r="B63" s="62">
        <v>-0.19049359999999999</v>
      </c>
      <c r="C63" s="64">
        <v>-0.16323019999999999</v>
      </c>
      <c r="D63" s="6"/>
      <c r="E63" s="10"/>
    </row>
    <row r="64" spans="1:5" x14ac:dyDescent="0.35">
      <c r="A64" s="6">
        <v>250</v>
      </c>
      <c r="B64" s="62">
        <v>-0.1429936</v>
      </c>
      <c r="C64" s="64">
        <v>-9.7427199999999992E-2</v>
      </c>
      <c r="D64" s="6"/>
      <c r="E64" s="10"/>
    </row>
    <row r="65" spans="1:7" x14ac:dyDescent="0.35">
      <c r="A65" s="6">
        <v>251</v>
      </c>
      <c r="B65" s="62">
        <v>-0.11848110000000001</v>
      </c>
      <c r="C65" s="64">
        <v>-7.4142199999999991E-2</v>
      </c>
      <c r="D65" s="6"/>
      <c r="E65" s="10"/>
    </row>
    <row r="66" spans="1:7" x14ac:dyDescent="0.35">
      <c r="A66" s="6">
        <v>252</v>
      </c>
      <c r="B66" s="62">
        <v>-0.11742859999999999</v>
      </c>
      <c r="C66" s="64">
        <v>-6.5622199999999992E-2</v>
      </c>
      <c r="D66" s="6"/>
      <c r="E66" s="10"/>
    </row>
    <row r="67" spans="1:7" x14ac:dyDescent="0.35">
      <c r="A67" s="6">
        <v>253</v>
      </c>
      <c r="B67" s="62">
        <v>-0.1190765</v>
      </c>
      <c r="C67" s="64">
        <v>-8.3290199999999995E-2</v>
      </c>
      <c r="D67" s="6"/>
      <c r="E67" s="10"/>
    </row>
    <row r="68" spans="1:7" x14ac:dyDescent="0.35">
      <c r="A68" s="6">
        <v>254</v>
      </c>
      <c r="B68" s="62">
        <v>-9.7573199999999999E-2</v>
      </c>
      <c r="C68" s="64">
        <v>-6.3122200000000003E-2</v>
      </c>
      <c r="D68" s="6"/>
      <c r="E68" s="10"/>
    </row>
    <row r="69" spans="1:7" x14ac:dyDescent="0.35">
      <c r="A69" s="6">
        <v>255</v>
      </c>
      <c r="B69" s="62">
        <v>-7.5434100000000004E-2</v>
      </c>
      <c r="C69" s="64">
        <v>-5.4478299999999993E-2</v>
      </c>
      <c r="D69" s="6"/>
      <c r="E69" s="10"/>
    </row>
    <row r="70" spans="1:7" x14ac:dyDescent="0.35">
      <c r="A70" s="6">
        <v>256</v>
      </c>
      <c r="B70" s="62">
        <v>-4.75977E-2</v>
      </c>
      <c r="C70" s="64">
        <v>-1.6267699999999996E-2</v>
      </c>
      <c r="D70" s="6"/>
      <c r="E70" s="10"/>
    </row>
    <row r="71" spans="1:7" x14ac:dyDescent="0.35">
      <c r="A71" s="6">
        <v>257</v>
      </c>
      <c r="B71" s="62">
        <v>-6.2795699999999996E-2</v>
      </c>
      <c r="C71" s="64">
        <v>-2.0950899999999995E-2</v>
      </c>
      <c r="D71" s="6"/>
      <c r="E71" s="10"/>
    </row>
    <row r="72" spans="1:7" x14ac:dyDescent="0.35">
      <c r="A72" s="6">
        <v>258</v>
      </c>
      <c r="B72" s="62">
        <v>-0.11890539999999999</v>
      </c>
      <c r="C72" s="64">
        <v>-5.0812399999999994E-2</v>
      </c>
      <c r="D72" s="6"/>
      <c r="E72" s="10"/>
    </row>
    <row r="73" spans="1:7" x14ac:dyDescent="0.35">
      <c r="A73" s="6">
        <v>259</v>
      </c>
      <c r="B73" s="62">
        <v>-0.12967869999999998</v>
      </c>
      <c r="C73" s="64">
        <v>-6.6708199999999995E-2</v>
      </c>
      <c r="D73" s="6"/>
      <c r="E73" s="10"/>
    </row>
    <row r="74" spans="1:7" x14ac:dyDescent="0.35">
      <c r="A74" s="6">
        <v>260</v>
      </c>
      <c r="B74" s="65">
        <v>0</v>
      </c>
      <c r="C74" s="67">
        <v>0</v>
      </c>
      <c r="D74" s="6"/>
      <c r="E74" s="10"/>
    </row>
    <row r="76" spans="1:7" x14ac:dyDescent="0.35">
      <c r="A76" s="6"/>
      <c r="B76" s="89" t="s">
        <v>47</v>
      </c>
      <c r="C76" s="97"/>
      <c r="D76" s="97"/>
      <c r="E76" s="97"/>
      <c r="F76" s="97"/>
      <c r="G76" s="97"/>
    </row>
    <row r="77" spans="1:7" x14ac:dyDescent="0.35">
      <c r="A77" s="5"/>
      <c r="B77" s="90" t="s">
        <v>86</v>
      </c>
      <c r="C77" s="92"/>
      <c r="D77" s="5"/>
      <c r="E77" s="10"/>
      <c r="F77" s="98" t="s">
        <v>22</v>
      </c>
      <c r="G77" s="95"/>
    </row>
    <row r="78" spans="1:7" x14ac:dyDescent="0.35">
      <c r="A78" s="6" t="s">
        <v>48</v>
      </c>
      <c r="B78" s="63" t="s">
        <v>85</v>
      </c>
      <c r="C78" s="63" t="s">
        <v>84</v>
      </c>
      <c r="D78" s="6"/>
      <c r="E78" s="10"/>
      <c r="F78" s="6" t="s">
        <v>85</v>
      </c>
      <c r="G78" s="6" t="s">
        <v>84</v>
      </c>
    </row>
    <row r="79" spans="1:7" x14ac:dyDescent="0.35">
      <c r="A79" s="6">
        <v>190</v>
      </c>
      <c r="B79" s="59">
        <v>-8.1049441000000009</v>
      </c>
      <c r="C79" s="61">
        <v>-7.2573756999999999</v>
      </c>
      <c r="D79" s="6"/>
      <c r="E79" s="10" t="s">
        <v>87</v>
      </c>
      <c r="F79" s="51">
        <f>B111/B89</f>
        <v>0.36809827151455821</v>
      </c>
      <c r="G79" s="78">
        <f>C111/C89</f>
        <v>0.35248952755967927</v>
      </c>
    </row>
    <row r="80" spans="1:7" x14ac:dyDescent="0.35">
      <c r="A80" s="6">
        <v>191</v>
      </c>
      <c r="B80" s="62">
        <v>-10.000204099999999</v>
      </c>
      <c r="C80" s="64">
        <v>-9.8490456999999996</v>
      </c>
      <c r="D80" s="6"/>
      <c r="E80" s="10"/>
      <c r="F80" s="11"/>
      <c r="G80" s="11"/>
    </row>
    <row r="81" spans="1:7" x14ac:dyDescent="0.35">
      <c r="A81" s="6">
        <v>192</v>
      </c>
      <c r="B81" s="62">
        <v>-13.5486041</v>
      </c>
      <c r="C81" s="64">
        <v>-13.209785699999999</v>
      </c>
      <c r="D81" s="6"/>
      <c r="E81" s="10"/>
      <c r="F81" s="90" t="s">
        <v>26</v>
      </c>
      <c r="G81" s="95"/>
    </row>
    <row r="82" spans="1:7" x14ac:dyDescent="0.35">
      <c r="A82" s="6">
        <v>193</v>
      </c>
      <c r="B82" s="62">
        <v>-16.723604099999999</v>
      </c>
      <c r="C82" s="64">
        <v>-16.2772857</v>
      </c>
      <c r="D82" s="6"/>
      <c r="E82" s="10"/>
      <c r="F82" s="6" t="s">
        <v>85</v>
      </c>
      <c r="G82" s="6" t="s">
        <v>84</v>
      </c>
    </row>
    <row r="83" spans="1:7" x14ac:dyDescent="0.35">
      <c r="A83" s="6">
        <v>194</v>
      </c>
      <c r="B83" s="62">
        <v>-20.012804099999997</v>
      </c>
      <c r="C83" s="64">
        <v>-19.3033857</v>
      </c>
      <c r="D83" s="6"/>
      <c r="E83" s="10" t="s">
        <v>87</v>
      </c>
      <c r="F83" s="51">
        <f>B104/B89</f>
        <v>0.47839103684920337</v>
      </c>
      <c r="G83" s="78">
        <f>C104/C89</f>
        <v>0.46024657969907445</v>
      </c>
    </row>
    <row r="84" spans="1:7" x14ac:dyDescent="0.35">
      <c r="A84" s="6">
        <v>195</v>
      </c>
      <c r="B84" s="62">
        <v>-22.761804099999999</v>
      </c>
      <c r="C84" s="64">
        <v>-21.927085699999999</v>
      </c>
      <c r="D84" s="6"/>
      <c r="E84" s="10"/>
      <c r="F84" s="6"/>
      <c r="G84" s="2"/>
    </row>
    <row r="85" spans="1:7" x14ac:dyDescent="0.35">
      <c r="A85" s="6">
        <v>196</v>
      </c>
      <c r="B85" s="62">
        <v>-25.105404099999998</v>
      </c>
      <c r="C85" s="64">
        <v>-24.209685699999998</v>
      </c>
      <c r="D85" s="6"/>
      <c r="E85" s="10"/>
      <c r="F85" s="90" t="s">
        <v>49</v>
      </c>
      <c r="G85" s="95"/>
    </row>
    <row r="86" spans="1:7" x14ac:dyDescent="0.35">
      <c r="A86" s="6">
        <v>197</v>
      </c>
      <c r="B86" s="62">
        <v>-26.969204099999999</v>
      </c>
      <c r="C86" s="64">
        <v>-26.111585699999999</v>
      </c>
      <c r="D86" s="6"/>
      <c r="E86" s="10"/>
      <c r="F86" s="6" t="s">
        <v>85</v>
      </c>
      <c r="G86" s="6" t="s">
        <v>84</v>
      </c>
    </row>
    <row r="87" spans="1:7" x14ac:dyDescent="0.35">
      <c r="A87" s="6">
        <v>198</v>
      </c>
      <c r="B87" s="62">
        <v>-27.949704099999998</v>
      </c>
      <c r="C87" s="64">
        <v>-27.322085699999999</v>
      </c>
      <c r="D87" s="6"/>
      <c r="E87" s="10" t="s">
        <v>87</v>
      </c>
      <c r="F87" s="51">
        <f>B111/B104</f>
        <v>0.76945060245890173</v>
      </c>
      <c r="G87" s="78">
        <f>C111/C104</f>
        <v>0.76587104197525901</v>
      </c>
    </row>
    <row r="88" spans="1:7" x14ac:dyDescent="0.35">
      <c r="A88" s="6">
        <v>199</v>
      </c>
      <c r="B88" s="62">
        <v>-28.529204099999998</v>
      </c>
      <c r="C88" s="64">
        <v>-28.024985699999998</v>
      </c>
      <c r="D88" s="6"/>
      <c r="E88" s="10"/>
      <c r="F88" s="11"/>
      <c r="G88" s="11"/>
    </row>
    <row r="89" spans="1:7" x14ac:dyDescent="0.35">
      <c r="A89" s="6">
        <v>200</v>
      </c>
      <c r="B89" s="62">
        <v>-28.608404099999998</v>
      </c>
      <c r="C89" s="64">
        <v>-28.1461857</v>
      </c>
      <c r="D89" s="6"/>
      <c r="E89" s="10"/>
      <c r="F89" s="11"/>
      <c r="G89" s="11"/>
    </row>
    <row r="90" spans="1:7" x14ac:dyDescent="0.35">
      <c r="A90" s="6">
        <v>201</v>
      </c>
      <c r="B90" s="62">
        <v>-28.169104099999998</v>
      </c>
      <c r="C90" s="64">
        <v>-27.7027857</v>
      </c>
      <c r="D90" s="6"/>
    </row>
    <row r="91" spans="1:7" x14ac:dyDescent="0.35">
      <c r="A91" s="6">
        <v>202</v>
      </c>
      <c r="B91" s="62">
        <v>-27.390204099999998</v>
      </c>
      <c r="C91" s="64">
        <v>-26.842185699999998</v>
      </c>
      <c r="D91" s="6"/>
      <c r="E91" s="10"/>
      <c r="F91" s="6"/>
      <c r="G91" s="2"/>
    </row>
    <row r="92" spans="1:7" x14ac:dyDescent="0.35">
      <c r="A92" s="6">
        <v>203</v>
      </c>
      <c r="B92" s="62">
        <v>-26.419204099999998</v>
      </c>
      <c r="C92" s="64">
        <v>-25.681685699999999</v>
      </c>
      <c r="D92" s="6"/>
      <c r="E92" s="10"/>
      <c r="F92" s="6"/>
      <c r="G92" s="6"/>
    </row>
    <row r="93" spans="1:7" x14ac:dyDescent="0.35">
      <c r="A93" s="6">
        <v>204</v>
      </c>
      <c r="B93" s="62">
        <v>-25.148104099999998</v>
      </c>
      <c r="C93" s="64">
        <v>-24.3445857</v>
      </c>
      <c r="D93" s="6"/>
      <c r="E93" s="10"/>
      <c r="F93" s="11"/>
      <c r="G93" s="11"/>
    </row>
    <row r="94" spans="1:7" x14ac:dyDescent="0.35">
      <c r="A94" s="6">
        <v>205</v>
      </c>
      <c r="B94" s="62">
        <v>-23.799404099999997</v>
      </c>
      <c r="C94" s="64">
        <v>-22.976085699999999</v>
      </c>
      <c r="D94" s="6"/>
      <c r="E94" s="10"/>
      <c r="F94" s="11"/>
      <c r="G94" s="11"/>
    </row>
    <row r="95" spans="1:7" x14ac:dyDescent="0.35">
      <c r="A95" s="6">
        <v>206</v>
      </c>
      <c r="B95" s="62">
        <v>-22.375404099999997</v>
      </c>
      <c r="C95" s="64">
        <v>-21.556685699999999</v>
      </c>
      <c r="D95" s="6"/>
      <c r="E95" s="10"/>
      <c r="F95" s="11"/>
      <c r="G95" s="11"/>
    </row>
    <row r="96" spans="1:7" x14ac:dyDescent="0.35">
      <c r="A96" s="6">
        <v>207</v>
      </c>
      <c r="B96" s="62">
        <v>-20.874204099999996</v>
      </c>
      <c r="C96" s="64">
        <v>-20.1262857</v>
      </c>
      <c r="D96" s="6"/>
      <c r="E96" s="10"/>
      <c r="F96" s="11"/>
      <c r="G96" s="11"/>
    </row>
    <row r="97" spans="1:5" x14ac:dyDescent="0.35">
      <c r="A97" s="6">
        <v>208</v>
      </c>
      <c r="B97" s="62">
        <v>-19.502504099999999</v>
      </c>
      <c r="C97" s="64">
        <v>-18.7590857</v>
      </c>
      <c r="D97" s="6"/>
      <c r="E97" s="10"/>
    </row>
    <row r="98" spans="1:5" x14ac:dyDescent="0.35">
      <c r="A98" s="6">
        <v>209</v>
      </c>
      <c r="B98" s="62">
        <v>-18.276504099999997</v>
      </c>
      <c r="C98" s="64">
        <v>-17.4570857</v>
      </c>
      <c r="D98" s="6"/>
      <c r="E98" s="10"/>
    </row>
    <row r="99" spans="1:5" x14ac:dyDescent="0.35">
      <c r="A99" s="6">
        <v>210</v>
      </c>
      <c r="B99" s="62">
        <v>-17.141304099999999</v>
      </c>
      <c r="C99" s="64">
        <v>-16.3476857</v>
      </c>
      <c r="D99" s="6"/>
      <c r="E99" s="10"/>
    </row>
    <row r="100" spans="1:5" x14ac:dyDescent="0.35">
      <c r="A100" s="6">
        <v>211</v>
      </c>
      <c r="B100" s="62">
        <v>-16.1974041</v>
      </c>
      <c r="C100" s="64">
        <v>-15.4189857</v>
      </c>
      <c r="D100" s="6"/>
      <c r="E100" s="10"/>
    </row>
    <row r="101" spans="1:5" x14ac:dyDescent="0.35">
      <c r="A101" s="6">
        <v>212</v>
      </c>
      <c r="B101" s="62">
        <v>-15.3559041</v>
      </c>
      <c r="C101" s="64">
        <v>-14.5950857</v>
      </c>
      <c r="D101" s="6"/>
      <c r="E101" s="10"/>
    </row>
    <row r="102" spans="1:5" x14ac:dyDescent="0.35">
      <c r="A102" s="6">
        <v>213</v>
      </c>
      <c r="B102" s="62">
        <v>-14.652104100000001</v>
      </c>
      <c r="C102" s="64">
        <v>-13.9352857</v>
      </c>
      <c r="D102" s="6"/>
      <c r="E102" s="10"/>
    </row>
    <row r="103" spans="1:5" x14ac:dyDescent="0.35">
      <c r="A103" s="6">
        <v>214</v>
      </c>
      <c r="B103" s="62">
        <v>-14.1250041</v>
      </c>
      <c r="C103" s="64">
        <v>-13.4252857</v>
      </c>
      <c r="D103" s="6"/>
      <c r="E103" s="10"/>
    </row>
    <row r="104" spans="1:5" x14ac:dyDescent="0.35">
      <c r="A104" s="6">
        <v>215</v>
      </c>
      <c r="B104" s="62">
        <v>-13.6860041</v>
      </c>
      <c r="C104" s="64">
        <v>-12.9541857</v>
      </c>
      <c r="D104" s="6"/>
      <c r="E104" s="10"/>
    </row>
    <row r="105" spans="1:5" x14ac:dyDescent="0.35">
      <c r="A105" s="6">
        <v>216</v>
      </c>
      <c r="B105" s="62">
        <v>-13.2828041</v>
      </c>
      <c r="C105" s="64">
        <v>-12.5624857</v>
      </c>
      <c r="D105" s="6"/>
      <c r="E105" s="10"/>
    </row>
    <row r="106" spans="1:5" x14ac:dyDescent="0.35">
      <c r="A106" s="6">
        <v>217</v>
      </c>
      <c r="B106" s="62">
        <v>-12.8430041</v>
      </c>
      <c r="C106" s="64">
        <v>-12.113185699999999</v>
      </c>
      <c r="D106" s="6"/>
      <c r="E106" s="10"/>
    </row>
    <row r="107" spans="1:5" x14ac:dyDescent="0.35">
      <c r="A107" s="6">
        <v>218</v>
      </c>
      <c r="B107" s="62">
        <v>-12.3628041</v>
      </c>
      <c r="C107" s="64">
        <v>-11.6479857</v>
      </c>
      <c r="D107" s="6"/>
      <c r="E107" s="10"/>
    </row>
    <row r="108" spans="1:5" x14ac:dyDescent="0.35">
      <c r="A108" s="6">
        <v>219</v>
      </c>
      <c r="B108" s="62">
        <v>-11.8764041</v>
      </c>
      <c r="C108" s="64">
        <v>-11.203985699999999</v>
      </c>
      <c r="D108" s="6"/>
      <c r="E108" s="10"/>
    </row>
    <row r="109" spans="1:5" x14ac:dyDescent="0.35">
      <c r="A109" s="6">
        <v>220</v>
      </c>
      <c r="B109" s="62">
        <v>-11.419504099999999</v>
      </c>
      <c r="C109" s="64">
        <v>-10.754185699999999</v>
      </c>
      <c r="D109" s="6"/>
      <c r="E109" s="10"/>
    </row>
    <row r="110" spans="1:5" x14ac:dyDescent="0.35">
      <c r="A110" s="6">
        <v>221</v>
      </c>
      <c r="B110" s="62">
        <v>-10.969904100000001</v>
      </c>
      <c r="C110" s="64">
        <v>-10.3437857</v>
      </c>
      <c r="D110" s="6"/>
      <c r="E110" s="10"/>
    </row>
    <row r="111" spans="1:5" x14ac:dyDescent="0.35">
      <c r="A111" s="6">
        <v>222</v>
      </c>
      <c r="B111" s="62">
        <v>-10.530704099999999</v>
      </c>
      <c r="C111" s="64">
        <v>-9.9212357000000004</v>
      </c>
      <c r="D111" s="6"/>
      <c r="E111" s="10"/>
    </row>
    <row r="112" spans="1:5" x14ac:dyDescent="0.35">
      <c r="A112" s="6">
        <v>223</v>
      </c>
      <c r="B112" s="62">
        <v>-9.9832041</v>
      </c>
      <c r="C112" s="64">
        <v>-9.417565699999999</v>
      </c>
      <c r="D112" s="6"/>
      <c r="E112" s="10"/>
    </row>
    <row r="113" spans="1:5" x14ac:dyDescent="0.35">
      <c r="A113" s="6">
        <v>224</v>
      </c>
      <c r="B113" s="62">
        <v>-9.4066541000000008</v>
      </c>
      <c r="C113" s="64">
        <v>-8.9080456999999988</v>
      </c>
      <c r="D113" s="6"/>
      <c r="E113" s="10"/>
    </row>
    <row r="114" spans="1:5" x14ac:dyDescent="0.35">
      <c r="A114" s="6">
        <v>225</v>
      </c>
      <c r="B114" s="62">
        <v>-8.8626640999999999</v>
      </c>
      <c r="C114" s="64">
        <v>-8.4040556999999989</v>
      </c>
      <c r="D114" s="6"/>
      <c r="E114" s="10"/>
    </row>
    <row r="115" spans="1:5" x14ac:dyDescent="0.35">
      <c r="A115" s="6">
        <v>226</v>
      </c>
      <c r="B115" s="62">
        <v>-8.2981040999999998</v>
      </c>
      <c r="C115" s="64">
        <v>-7.8525556999999999</v>
      </c>
      <c r="D115" s="6"/>
      <c r="E115" s="10"/>
    </row>
    <row r="116" spans="1:5" x14ac:dyDescent="0.35">
      <c r="A116" s="6">
        <v>227</v>
      </c>
      <c r="B116" s="62">
        <v>-7.7273240999999997</v>
      </c>
      <c r="C116" s="64">
        <v>-7.3025357</v>
      </c>
      <c r="D116" s="6"/>
      <c r="E116" s="10"/>
    </row>
    <row r="117" spans="1:5" x14ac:dyDescent="0.35">
      <c r="A117" s="6">
        <v>228</v>
      </c>
      <c r="B117" s="62">
        <v>-7.1318741000000001</v>
      </c>
      <c r="C117" s="64">
        <v>-6.7604756999999998</v>
      </c>
      <c r="D117" s="6"/>
      <c r="E117" s="10"/>
    </row>
    <row r="118" spans="1:5" x14ac:dyDescent="0.35">
      <c r="A118" s="6">
        <v>229</v>
      </c>
      <c r="B118" s="62">
        <v>-6.4998741000000004</v>
      </c>
      <c r="C118" s="64">
        <v>-6.1521556999999998</v>
      </c>
      <c r="D118" s="6"/>
      <c r="E118" s="10"/>
    </row>
    <row r="119" spans="1:5" x14ac:dyDescent="0.35">
      <c r="A119" s="6">
        <v>230</v>
      </c>
      <c r="B119" s="62">
        <v>-5.9356340999999997</v>
      </c>
      <c r="C119" s="64">
        <v>-5.6023256999999997</v>
      </c>
      <c r="D119" s="6"/>
      <c r="E119" s="10"/>
    </row>
    <row r="120" spans="1:5" x14ac:dyDescent="0.35">
      <c r="A120" s="6">
        <v>231</v>
      </c>
      <c r="B120" s="62">
        <v>-5.4493441000000002</v>
      </c>
      <c r="C120" s="64">
        <v>-5.0801456999999992</v>
      </c>
      <c r="D120" s="6"/>
      <c r="E120" s="10"/>
    </row>
    <row r="121" spans="1:5" x14ac:dyDescent="0.35">
      <c r="A121" s="6">
        <v>232</v>
      </c>
      <c r="B121" s="62">
        <v>-4.9507840999999999</v>
      </c>
      <c r="C121" s="64">
        <v>-4.5773756999999993</v>
      </c>
      <c r="D121" s="6"/>
      <c r="E121" s="10"/>
    </row>
    <row r="122" spans="1:5" x14ac:dyDescent="0.35">
      <c r="A122" s="6">
        <v>233</v>
      </c>
      <c r="B122" s="62">
        <v>-4.4602341000000001</v>
      </c>
      <c r="C122" s="64">
        <v>-4.0903956999999993</v>
      </c>
      <c r="D122" s="6"/>
      <c r="E122" s="10"/>
    </row>
    <row r="123" spans="1:5" x14ac:dyDescent="0.35">
      <c r="A123" s="6">
        <v>234</v>
      </c>
      <c r="B123" s="62">
        <v>-3.9542141000000002</v>
      </c>
      <c r="C123" s="64">
        <v>-3.6625356999999998</v>
      </c>
      <c r="D123" s="6"/>
      <c r="E123" s="10"/>
    </row>
    <row r="124" spans="1:5" x14ac:dyDescent="0.35">
      <c r="A124" s="6">
        <v>235</v>
      </c>
      <c r="B124" s="62">
        <v>-3.4011341000000002</v>
      </c>
      <c r="C124" s="64">
        <v>-3.1787657</v>
      </c>
      <c r="D124" s="6"/>
      <c r="E124" s="10"/>
    </row>
    <row r="125" spans="1:5" x14ac:dyDescent="0.35">
      <c r="A125" s="6">
        <v>236</v>
      </c>
      <c r="B125" s="62">
        <v>-2.9221941</v>
      </c>
      <c r="C125" s="64">
        <v>-2.7610157000000002</v>
      </c>
      <c r="D125" s="6"/>
      <c r="E125" s="10"/>
    </row>
    <row r="126" spans="1:5" x14ac:dyDescent="0.35">
      <c r="A126" s="6">
        <v>237</v>
      </c>
      <c r="B126" s="62">
        <v>-2.4799841000000002</v>
      </c>
      <c r="C126" s="64">
        <v>-2.3608156999999999</v>
      </c>
      <c r="D126" s="6"/>
      <c r="E126" s="10"/>
    </row>
    <row r="127" spans="1:5" x14ac:dyDescent="0.35">
      <c r="A127" s="6">
        <v>238</v>
      </c>
      <c r="B127" s="62">
        <v>-2.0824541000000001</v>
      </c>
      <c r="C127" s="64">
        <v>-2.0125757000000002</v>
      </c>
      <c r="D127" s="6"/>
      <c r="E127" s="10"/>
    </row>
    <row r="128" spans="1:5" x14ac:dyDescent="0.35">
      <c r="A128" s="6">
        <v>239</v>
      </c>
      <c r="B128" s="62">
        <v>-1.7803841</v>
      </c>
      <c r="C128" s="64">
        <v>-1.7053357</v>
      </c>
      <c r="D128" s="6"/>
      <c r="E128" s="10"/>
    </row>
    <row r="129" spans="1:5" x14ac:dyDescent="0.35">
      <c r="A129" s="6">
        <v>240</v>
      </c>
      <c r="B129" s="62">
        <v>-1.5296341</v>
      </c>
      <c r="C129" s="64">
        <v>-1.4428557</v>
      </c>
      <c r="D129" s="6"/>
      <c r="E129" s="10"/>
    </row>
    <row r="130" spans="1:5" x14ac:dyDescent="0.35">
      <c r="A130" s="6">
        <v>241</v>
      </c>
      <c r="B130" s="62">
        <v>-1.2948641000000001</v>
      </c>
      <c r="C130" s="64">
        <v>-1.1632956999999999</v>
      </c>
      <c r="D130" s="6"/>
      <c r="E130" s="10"/>
    </row>
    <row r="131" spans="1:5" x14ac:dyDescent="0.35">
      <c r="A131" s="6">
        <v>242</v>
      </c>
      <c r="B131" s="62">
        <v>-1.0924941000000001</v>
      </c>
      <c r="C131" s="64">
        <v>-0.91879470000000008</v>
      </c>
      <c r="D131" s="6"/>
      <c r="E131" s="10"/>
    </row>
    <row r="132" spans="1:5" x14ac:dyDescent="0.35">
      <c r="A132" s="6">
        <v>243</v>
      </c>
      <c r="B132" s="62">
        <v>-0.89727710000000005</v>
      </c>
      <c r="C132" s="64">
        <v>-0.73490070000000007</v>
      </c>
      <c r="D132" s="6"/>
      <c r="E132" s="10"/>
    </row>
    <row r="133" spans="1:5" x14ac:dyDescent="0.35">
      <c r="A133" s="6">
        <v>244</v>
      </c>
      <c r="B133" s="62">
        <v>-0.69666110000000003</v>
      </c>
      <c r="C133" s="64">
        <v>-0.57476970000000005</v>
      </c>
      <c r="D133" s="6"/>
      <c r="E133" s="10"/>
    </row>
    <row r="134" spans="1:5" x14ac:dyDescent="0.35">
      <c r="A134" s="6">
        <v>245</v>
      </c>
      <c r="B134" s="62">
        <v>-0.57667610000000002</v>
      </c>
      <c r="C134" s="64">
        <v>-0.47639370000000003</v>
      </c>
      <c r="D134" s="6"/>
      <c r="E134" s="10"/>
    </row>
    <row r="135" spans="1:5" x14ac:dyDescent="0.35">
      <c r="A135" s="6">
        <v>246</v>
      </c>
      <c r="B135" s="62">
        <v>-0.49521710000000002</v>
      </c>
      <c r="C135" s="64">
        <v>-0.39102770000000003</v>
      </c>
      <c r="D135" s="6"/>
      <c r="E135" s="10"/>
    </row>
    <row r="136" spans="1:5" x14ac:dyDescent="0.35">
      <c r="A136" s="6">
        <v>247</v>
      </c>
      <c r="B136" s="62">
        <v>-0.4210161</v>
      </c>
      <c r="C136" s="64">
        <v>-0.30783870000000002</v>
      </c>
      <c r="D136" s="6"/>
      <c r="E136" s="10"/>
    </row>
    <row r="137" spans="1:5" x14ac:dyDescent="0.35">
      <c r="A137" s="6">
        <v>248</v>
      </c>
      <c r="B137" s="62">
        <v>-0.33596609999999999</v>
      </c>
      <c r="C137" s="64">
        <v>-0.23226170000000002</v>
      </c>
      <c r="D137" s="6"/>
      <c r="E137" s="10"/>
    </row>
    <row r="138" spans="1:5" x14ac:dyDescent="0.35">
      <c r="A138" s="6">
        <v>249</v>
      </c>
      <c r="B138" s="62">
        <v>-0.26101409999999997</v>
      </c>
      <c r="C138" s="64">
        <v>-0.18131269999999999</v>
      </c>
      <c r="D138" s="6"/>
      <c r="E138" s="10"/>
    </row>
    <row r="139" spans="1:5" x14ac:dyDescent="0.35">
      <c r="A139" s="6">
        <v>250</v>
      </c>
      <c r="B139" s="62">
        <v>-0.1758921</v>
      </c>
      <c r="C139" s="64">
        <v>-0.1141197</v>
      </c>
      <c r="D139" s="6"/>
      <c r="E139" s="10"/>
    </row>
    <row r="140" spans="1:5" x14ac:dyDescent="0.35">
      <c r="A140" s="6">
        <v>251</v>
      </c>
      <c r="B140" s="62">
        <v>-0.12443809999999998</v>
      </c>
      <c r="C140" s="64">
        <v>-0.10105370000000001</v>
      </c>
      <c r="D140" s="6"/>
      <c r="E140" s="10"/>
    </row>
    <row r="141" spans="1:5" x14ac:dyDescent="0.35">
      <c r="A141" s="6">
        <v>252</v>
      </c>
      <c r="B141" s="62">
        <v>-0.11978409999999999</v>
      </c>
      <c r="C141" s="64">
        <v>-7.7294700000000008E-2</v>
      </c>
      <c r="D141" s="6"/>
      <c r="E141" s="10"/>
    </row>
    <row r="142" spans="1:5" x14ac:dyDescent="0.35">
      <c r="A142" s="6">
        <v>253</v>
      </c>
      <c r="B142" s="62">
        <v>-0.13421910000000001</v>
      </c>
      <c r="C142" s="64">
        <v>-9.498570000000002E-2</v>
      </c>
      <c r="D142" s="6"/>
      <c r="E142" s="10"/>
    </row>
    <row r="143" spans="1:5" x14ac:dyDescent="0.35">
      <c r="A143" s="6">
        <v>254</v>
      </c>
      <c r="B143" s="62">
        <v>-0.1023341</v>
      </c>
      <c r="C143" s="64">
        <v>-6.1335700000000007E-2</v>
      </c>
      <c r="D143" s="6"/>
      <c r="E143" s="10"/>
    </row>
    <row r="144" spans="1:5" x14ac:dyDescent="0.35">
      <c r="A144" s="6">
        <v>255</v>
      </c>
      <c r="B144" s="62">
        <v>-8.7071099999999998E-2</v>
      </c>
      <c r="C144" s="64">
        <v>-2.4271000000000001E-2</v>
      </c>
      <c r="D144" s="6"/>
      <c r="E144" s="10"/>
    </row>
    <row r="145" spans="1:7" x14ac:dyDescent="0.35">
      <c r="A145" s="6">
        <v>256</v>
      </c>
      <c r="B145" s="62">
        <v>-9.4462099999999993E-2</v>
      </c>
      <c r="C145" s="64">
        <v>1.9947899999999991E-2</v>
      </c>
      <c r="D145" s="6"/>
      <c r="E145" s="10"/>
    </row>
    <row r="146" spans="1:7" x14ac:dyDescent="0.35">
      <c r="A146" s="6">
        <v>257</v>
      </c>
      <c r="B146" s="62">
        <v>-8.4793099999999996E-2</v>
      </c>
      <c r="C146" s="64">
        <v>1.3955999999999996E-2</v>
      </c>
      <c r="D146" s="6"/>
      <c r="E146" s="10"/>
    </row>
    <row r="147" spans="1:7" x14ac:dyDescent="0.35">
      <c r="A147" s="6">
        <v>258</v>
      </c>
      <c r="B147" s="62">
        <v>-0.1304411</v>
      </c>
      <c r="C147" s="64">
        <v>-2.8857800000000003E-2</v>
      </c>
      <c r="D147" s="6"/>
      <c r="E147" s="10"/>
    </row>
    <row r="148" spans="1:7" x14ac:dyDescent="0.35">
      <c r="A148" s="6">
        <v>259</v>
      </c>
      <c r="B148" s="62">
        <v>-5.6792999999999996E-2</v>
      </c>
      <c r="C148" s="64">
        <v>-5.8375700000000003E-2</v>
      </c>
      <c r="D148" s="6"/>
      <c r="E148" s="10"/>
    </row>
    <row r="149" spans="1:7" x14ac:dyDescent="0.35">
      <c r="A149" s="6">
        <v>260</v>
      </c>
      <c r="B149" s="65">
        <v>0</v>
      </c>
      <c r="C149" s="67">
        <v>0</v>
      </c>
      <c r="D149" s="6"/>
      <c r="E149" s="10"/>
    </row>
    <row r="151" spans="1:7" x14ac:dyDescent="0.35">
      <c r="A151" s="6"/>
      <c r="B151" s="89" t="s">
        <v>30</v>
      </c>
      <c r="C151" s="97"/>
      <c r="D151" s="97"/>
      <c r="E151" s="97"/>
      <c r="F151" s="97"/>
      <c r="G151" s="97"/>
    </row>
    <row r="152" spans="1:7" x14ac:dyDescent="0.35">
      <c r="A152" s="5"/>
      <c r="B152" s="90" t="s">
        <v>86</v>
      </c>
      <c r="C152" s="92"/>
      <c r="D152" s="5"/>
      <c r="E152" s="10"/>
      <c r="F152" s="98" t="s">
        <v>22</v>
      </c>
      <c r="G152" s="95"/>
    </row>
    <row r="153" spans="1:7" x14ac:dyDescent="0.35">
      <c r="A153" s="6" t="s">
        <v>48</v>
      </c>
      <c r="B153" s="63" t="s">
        <v>85</v>
      </c>
      <c r="C153" s="63" t="s">
        <v>84</v>
      </c>
      <c r="D153" s="6"/>
      <c r="E153" s="10"/>
      <c r="F153" s="6" t="s">
        <v>85</v>
      </c>
      <c r="G153" s="6" t="s">
        <v>84</v>
      </c>
    </row>
    <row r="154" spans="1:7" x14ac:dyDescent="0.35">
      <c r="A154" s="6">
        <v>190</v>
      </c>
      <c r="B154" s="59">
        <v>-10.0003537</v>
      </c>
      <c r="C154" s="61">
        <v>-9.4258679999999995</v>
      </c>
      <c r="D154" s="6"/>
      <c r="E154" s="10" t="s">
        <v>87</v>
      </c>
      <c r="F154" s="51">
        <f>B186/B164</f>
        <v>0.17157475928127311</v>
      </c>
      <c r="G154" s="78">
        <f>C186/C164</f>
        <v>0.17211088067953964</v>
      </c>
    </row>
    <row r="155" spans="1:7" x14ac:dyDescent="0.35">
      <c r="A155" s="6">
        <v>191</v>
      </c>
      <c r="B155" s="62">
        <v>-12.1266537</v>
      </c>
      <c r="C155" s="64">
        <v>-11.143048</v>
      </c>
      <c r="D155" s="6"/>
      <c r="E155" s="10"/>
      <c r="F155" s="11"/>
      <c r="G155" s="11"/>
    </row>
    <row r="156" spans="1:7" x14ac:dyDescent="0.35">
      <c r="A156" s="6">
        <v>192</v>
      </c>
      <c r="B156" s="62">
        <v>-15.0734537</v>
      </c>
      <c r="C156" s="64">
        <v>-14.368948</v>
      </c>
      <c r="D156" s="6"/>
      <c r="E156" s="10"/>
      <c r="F156" s="90" t="s">
        <v>26</v>
      </c>
      <c r="G156" s="95"/>
    </row>
    <row r="157" spans="1:7" x14ac:dyDescent="0.35">
      <c r="A157" s="6">
        <v>193</v>
      </c>
      <c r="B157" s="62">
        <v>-17.840653700000001</v>
      </c>
      <c r="C157" s="64">
        <v>-17.130548000000001</v>
      </c>
      <c r="D157" s="6"/>
      <c r="E157" s="10"/>
      <c r="F157" s="6" t="s">
        <v>85</v>
      </c>
      <c r="G157" s="6" t="s">
        <v>84</v>
      </c>
    </row>
    <row r="158" spans="1:7" x14ac:dyDescent="0.35">
      <c r="A158" s="6">
        <v>194</v>
      </c>
      <c r="B158" s="62">
        <v>-20.4796537</v>
      </c>
      <c r="C158" s="64">
        <v>-19.788048</v>
      </c>
      <c r="D158" s="6"/>
      <c r="E158" s="10" t="s">
        <v>87</v>
      </c>
      <c r="F158" s="51">
        <f>B179/B164</f>
        <v>0.22771970314251647</v>
      </c>
      <c r="G158" s="78">
        <f>C179/C164</f>
        <v>0.23035087771617532</v>
      </c>
    </row>
    <row r="159" spans="1:7" x14ac:dyDescent="0.35">
      <c r="A159" s="6">
        <v>195</v>
      </c>
      <c r="B159" s="62">
        <v>-22.6626537</v>
      </c>
      <c r="C159" s="64">
        <v>-21.967248000000001</v>
      </c>
      <c r="D159" s="6"/>
      <c r="E159" s="10"/>
      <c r="F159" s="6"/>
      <c r="G159" s="2"/>
    </row>
    <row r="160" spans="1:7" x14ac:dyDescent="0.35">
      <c r="A160" s="6">
        <v>196</v>
      </c>
      <c r="B160" s="62">
        <v>-24.4766537</v>
      </c>
      <c r="C160" s="64">
        <v>-23.844348</v>
      </c>
      <c r="D160" s="6"/>
      <c r="E160" s="10"/>
      <c r="F160" s="90" t="s">
        <v>49</v>
      </c>
      <c r="G160" s="95"/>
    </row>
    <row r="161" spans="1:7" x14ac:dyDescent="0.35">
      <c r="A161" s="6">
        <v>197</v>
      </c>
      <c r="B161" s="62">
        <v>-25.869053700000002</v>
      </c>
      <c r="C161" s="64">
        <v>-25.118648</v>
      </c>
      <c r="D161" s="6"/>
      <c r="E161" s="10"/>
      <c r="F161" s="6" t="s">
        <v>85</v>
      </c>
      <c r="G161" s="6" t="s">
        <v>84</v>
      </c>
    </row>
    <row r="162" spans="1:7" x14ac:dyDescent="0.35">
      <c r="A162" s="6">
        <v>198</v>
      </c>
      <c r="B162" s="62">
        <v>-26.605953700000001</v>
      </c>
      <c r="C162" s="64">
        <v>-25.743348000000001</v>
      </c>
      <c r="D162" s="6"/>
      <c r="E162" s="10" t="s">
        <v>87</v>
      </c>
      <c r="F162" s="51">
        <f>B186/B179</f>
        <v>0.75344714099637866</v>
      </c>
      <c r="G162" s="78">
        <f>C186/C179</f>
        <v>0.74716833027050344</v>
      </c>
    </row>
    <row r="163" spans="1:7" x14ac:dyDescent="0.35">
      <c r="A163" s="6">
        <v>199</v>
      </c>
      <c r="B163" s="62">
        <v>-26.795653700000003</v>
      </c>
      <c r="C163" s="64">
        <v>-25.904347999999999</v>
      </c>
      <c r="D163" s="6"/>
      <c r="E163" s="10"/>
      <c r="F163" s="11"/>
      <c r="G163" s="11"/>
    </row>
    <row r="164" spans="1:7" x14ac:dyDescent="0.35">
      <c r="A164" s="6">
        <v>200</v>
      </c>
      <c r="B164" s="62">
        <v>-26.425353700000002</v>
      </c>
      <c r="C164" s="64">
        <v>-25.484548</v>
      </c>
      <c r="D164" s="6"/>
      <c r="E164" s="10"/>
      <c r="F164" s="11"/>
      <c r="G164" s="11"/>
    </row>
    <row r="165" spans="1:7" x14ac:dyDescent="0.35">
      <c r="A165" s="6">
        <v>201</v>
      </c>
      <c r="B165" s="62">
        <v>-25.444353700000001</v>
      </c>
      <c r="C165" s="64">
        <v>-24.627748</v>
      </c>
      <c r="D165" s="6"/>
    </row>
    <row r="166" spans="1:7" x14ac:dyDescent="0.35">
      <c r="A166" s="6">
        <v>202</v>
      </c>
      <c r="B166" s="62">
        <v>-24.0359537</v>
      </c>
      <c r="C166" s="64">
        <v>-23.295648</v>
      </c>
      <c r="D166" s="6"/>
      <c r="E166" s="10"/>
      <c r="F166" s="6"/>
      <c r="G166" s="2"/>
    </row>
    <row r="167" spans="1:7" x14ac:dyDescent="0.35">
      <c r="A167" s="6">
        <v>203</v>
      </c>
      <c r="B167" s="62">
        <v>-22.417753700000002</v>
      </c>
      <c r="C167" s="64">
        <v>-21.700348000000002</v>
      </c>
      <c r="D167" s="6"/>
      <c r="E167" s="10"/>
      <c r="F167" s="6"/>
      <c r="G167" s="6"/>
    </row>
    <row r="168" spans="1:7" x14ac:dyDescent="0.35">
      <c r="A168" s="6">
        <v>204</v>
      </c>
      <c r="B168" s="62">
        <v>-20.4629537</v>
      </c>
      <c r="C168" s="64">
        <v>-19.823148</v>
      </c>
      <c r="D168" s="6"/>
      <c r="E168" s="10"/>
      <c r="F168" s="11"/>
      <c r="G168" s="11"/>
    </row>
    <row r="169" spans="1:7" x14ac:dyDescent="0.35">
      <c r="A169" s="6">
        <v>205</v>
      </c>
      <c r="B169" s="62">
        <v>-18.501953700000001</v>
      </c>
      <c r="C169" s="64">
        <v>-17.940148000000001</v>
      </c>
      <c r="D169" s="6"/>
      <c r="E169" s="10"/>
      <c r="F169" s="11"/>
      <c r="G169" s="11"/>
    </row>
    <row r="170" spans="1:7" x14ac:dyDescent="0.35">
      <c r="A170" s="6">
        <v>206</v>
      </c>
      <c r="B170" s="62">
        <v>-16.546253700000001</v>
      </c>
      <c r="C170" s="64">
        <v>-16.027847999999999</v>
      </c>
      <c r="D170" s="6"/>
      <c r="E170" s="10"/>
      <c r="F170" s="11"/>
      <c r="G170" s="11"/>
    </row>
    <row r="171" spans="1:7" x14ac:dyDescent="0.35">
      <c r="A171" s="6">
        <v>207</v>
      </c>
      <c r="B171" s="62">
        <v>-14.659853699999999</v>
      </c>
      <c r="C171" s="64">
        <v>-14.202847999999999</v>
      </c>
      <c r="D171" s="6"/>
      <c r="E171" s="10"/>
      <c r="F171" s="11"/>
      <c r="G171" s="11"/>
    </row>
    <row r="172" spans="1:7" x14ac:dyDescent="0.35">
      <c r="A172" s="6">
        <v>208</v>
      </c>
      <c r="B172" s="62">
        <v>-12.929853699999999</v>
      </c>
      <c r="C172" s="64">
        <v>-12.526148000000001</v>
      </c>
      <c r="D172" s="6"/>
      <c r="E172" s="10"/>
    </row>
    <row r="173" spans="1:7" x14ac:dyDescent="0.35">
      <c r="A173" s="6">
        <v>209</v>
      </c>
      <c r="B173" s="62">
        <v>-11.363453699999999</v>
      </c>
      <c r="C173" s="64">
        <v>-11.025548000000001</v>
      </c>
      <c r="D173" s="6"/>
      <c r="E173" s="10"/>
    </row>
    <row r="174" spans="1:7" x14ac:dyDescent="0.35">
      <c r="A174" s="6">
        <v>210</v>
      </c>
      <c r="B174" s="62">
        <v>-9.9776536999999994</v>
      </c>
      <c r="C174" s="64">
        <v>-9.7482980000000001</v>
      </c>
      <c r="D174" s="6"/>
      <c r="E174" s="10"/>
    </row>
    <row r="175" spans="1:7" x14ac:dyDescent="0.35">
      <c r="A175" s="6">
        <v>211</v>
      </c>
      <c r="B175" s="62">
        <v>-8.8391637000000003</v>
      </c>
      <c r="C175" s="64">
        <v>-8.6672180000000001</v>
      </c>
      <c r="D175" s="6"/>
      <c r="E175" s="10"/>
    </row>
    <row r="176" spans="1:7" x14ac:dyDescent="0.35">
      <c r="A176" s="6">
        <v>212</v>
      </c>
      <c r="B176" s="62">
        <v>-7.8581737</v>
      </c>
      <c r="C176" s="64">
        <v>-7.7743280000000006</v>
      </c>
      <c r="D176" s="6"/>
      <c r="E176" s="10"/>
    </row>
    <row r="177" spans="1:5" x14ac:dyDescent="0.35">
      <c r="A177" s="6">
        <v>213</v>
      </c>
      <c r="B177" s="62">
        <v>-7.1208736999999998</v>
      </c>
      <c r="C177" s="64">
        <v>-7.0170080000000006</v>
      </c>
      <c r="D177" s="6"/>
      <c r="E177" s="10"/>
    </row>
    <row r="178" spans="1:5" x14ac:dyDescent="0.35">
      <c r="A178" s="6">
        <v>214</v>
      </c>
      <c r="B178" s="62">
        <v>-6.5123436999999997</v>
      </c>
      <c r="C178" s="64">
        <v>-6.3730580000000003</v>
      </c>
      <c r="D178" s="6"/>
      <c r="E178" s="10"/>
    </row>
    <row r="179" spans="1:5" x14ac:dyDescent="0.35">
      <c r="A179" s="6">
        <v>215</v>
      </c>
      <c r="B179" s="62">
        <v>-6.0175736999999998</v>
      </c>
      <c r="C179" s="64">
        <v>-5.8703880000000002</v>
      </c>
      <c r="D179" s="6"/>
      <c r="E179" s="10"/>
    </row>
    <row r="180" spans="1:5" x14ac:dyDescent="0.35">
      <c r="A180" s="6">
        <v>216</v>
      </c>
      <c r="B180" s="62">
        <v>-5.6694236999999994</v>
      </c>
      <c r="C180" s="64">
        <v>-5.4840780000000002</v>
      </c>
      <c r="D180" s="6"/>
      <c r="E180" s="10"/>
    </row>
    <row r="181" spans="1:5" x14ac:dyDescent="0.35">
      <c r="A181" s="6">
        <v>217</v>
      </c>
      <c r="B181" s="62">
        <v>-5.3749436999999993</v>
      </c>
      <c r="C181" s="64">
        <v>-5.2124579999999998</v>
      </c>
      <c r="D181" s="6"/>
      <c r="E181" s="10"/>
    </row>
    <row r="182" spans="1:5" x14ac:dyDescent="0.35">
      <c r="A182" s="6">
        <v>218</v>
      </c>
      <c r="B182" s="62">
        <v>-5.1580537</v>
      </c>
      <c r="C182" s="64">
        <v>-5.0042780000000002</v>
      </c>
      <c r="D182" s="6"/>
      <c r="E182" s="10"/>
    </row>
    <row r="183" spans="1:5" x14ac:dyDescent="0.35">
      <c r="A183" s="6">
        <v>219</v>
      </c>
      <c r="B183" s="62">
        <v>-4.9607136999999994</v>
      </c>
      <c r="C183" s="64">
        <v>-4.7664080000000002</v>
      </c>
      <c r="D183" s="6"/>
      <c r="E183" s="10"/>
    </row>
    <row r="184" spans="1:5" x14ac:dyDescent="0.35">
      <c r="A184" s="6">
        <v>220</v>
      </c>
      <c r="B184" s="62">
        <v>-4.7868737000000001</v>
      </c>
      <c r="C184" s="64">
        <v>-4.5849280000000006</v>
      </c>
      <c r="D184" s="6"/>
      <c r="E184" s="10"/>
    </row>
    <row r="185" spans="1:5" x14ac:dyDescent="0.35">
      <c r="A185" s="6">
        <v>221</v>
      </c>
      <c r="B185" s="62">
        <v>-4.6493436999999993</v>
      </c>
      <c r="C185" s="64">
        <v>-4.479508</v>
      </c>
      <c r="D185" s="6"/>
      <c r="E185" s="10"/>
    </row>
    <row r="186" spans="1:5" x14ac:dyDescent="0.35">
      <c r="A186" s="6">
        <v>222</v>
      </c>
      <c r="B186" s="62">
        <v>-4.5339236999999999</v>
      </c>
      <c r="C186" s="64">
        <v>-4.3861680000000005</v>
      </c>
      <c r="D186" s="6"/>
      <c r="E186" s="10"/>
    </row>
    <row r="187" spans="1:5" x14ac:dyDescent="0.35">
      <c r="A187" s="6">
        <v>223</v>
      </c>
      <c r="B187" s="62">
        <v>-4.3972536999999994</v>
      </c>
      <c r="C187" s="64">
        <v>-4.3109580000000003</v>
      </c>
      <c r="D187" s="6"/>
      <c r="E187" s="10"/>
    </row>
    <row r="188" spans="1:5" x14ac:dyDescent="0.35">
      <c r="A188" s="6">
        <v>224</v>
      </c>
      <c r="B188" s="62">
        <v>-4.2846036999999999</v>
      </c>
      <c r="C188" s="64">
        <v>-4.1980880000000003</v>
      </c>
      <c r="D188" s="6"/>
      <c r="E188" s="10"/>
    </row>
    <row r="189" spans="1:5" x14ac:dyDescent="0.35">
      <c r="A189" s="6">
        <v>225</v>
      </c>
      <c r="B189" s="62">
        <v>-4.1522936999999995</v>
      </c>
      <c r="C189" s="64">
        <v>-4.052918</v>
      </c>
      <c r="D189" s="6"/>
      <c r="E189" s="10"/>
    </row>
    <row r="190" spans="1:5" x14ac:dyDescent="0.35">
      <c r="A190" s="6">
        <v>226</v>
      </c>
      <c r="B190" s="62">
        <v>-4.0286436999999999</v>
      </c>
      <c r="C190" s="64">
        <v>-3.8952080000000002</v>
      </c>
      <c r="D190" s="6"/>
      <c r="E190" s="10"/>
    </row>
    <row r="191" spans="1:5" x14ac:dyDescent="0.35">
      <c r="A191" s="6">
        <v>227</v>
      </c>
      <c r="B191" s="62">
        <v>-3.8576737000000003</v>
      </c>
      <c r="C191" s="64">
        <v>-3.6932180000000003</v>
      </c>
      <c r="D191" s="6"/>
      <c r="E191" s="10"/>
    </row>
    <row r="192" spans="1:5" x14ac:dyDescent="0.35">
      <c r="A192" s="6">
        <v>228</v>
      </c>
      <c r="B192" s="62">
        <v>-3.6679237000000002</v>
      </c>
      <c r="C192" s="64">
        <v>-3.4916580000000002</v>
      </c>
      <c r="D192" s="6"/>
      <c r="E192" s="10"/>
    </row>
    <row r="193" spans="1:5" x14ac:dyDescent="0.35">
      <c r="A193" s="6">
        <v>229</v>
      </c>
      <c r="B193" s="62">
        <v>-3.4034837000000002</v>
      </c>
      <c r="C193" s="64">
        <v>-3.2601280000000004</v>
      </c>
      <c r="D193" s="6"/>
      <c r="E193" s="10"/>
    </row>
    <row r="194" spans="1:5" x14ac:dyDescent="0.35">
      <c r="A194" s="6">
        <v>230</v>
      </c>
      <c r="B194" s="62">
        <v>-3.1738437000000004</v>
      </c>
      <c r="C194" s="64">
        <v>-3.0589180000000002</v>
      </c>
      <c r="D194" s="6"/>
      <c r="E194" s="10"/>
    </row>
    <row r="195" spans="1:5" x14ac:dyDescent="0.35">
      <c r="A195" s="6">
        <v>231</v>
      </c>
      <c r="B195" s="62">
        <v>-2.9452837000000001</v>
      </c>
      <c r="C195" s="64">
        <v>-2.8653880000000003</v>
      </c>
      <c r="D195" s="6"/>
      <c r="E195" s="10"/>
    </row>
    <row r="196" spans="1:5" x14ac:dyDescent="0.35">
      <c r="A196" s="6">
        <v>232</v>
      </c>
      <c r="B196" s="62">
        <v>-2.7338737000000002</v>
      </c>
      <c r="C196" s="64">
        <v>-2.659008</v>
      </c>
      <c r="D196" s="6"/>
      <c r="E196" s="10"/>
    </row>
    <row r="197" spans="1:5" x14ac:dyDescent="0.35">
      <c r="A197" s="6">
        <v>233</v>
      </c>
      <c r="B197" s="62">
        <v>-2.4805437000000001</v>
      </c>
      <c r="C197" s="64">
        <v>-2.4005380000000001</v>
      </c>
      <c r="D197" s="6"/>
      <c r="E197" s="10"/>
    </row>
    <row r="198" spans="1:5" x14ac:dyDescent="0.35">
      <c r="A198" s="6">
        <v>234</v>
      </c>
      <c r="B198" s="62">
        <v>-2.2291837000000001</v>
      </c>
      <c r="C198" s="64">
        <v>-2.1699980000000001</v>
      </c>
      <c r="D198" s="6"/>
      <c r="E198" s="10"/>
    </row>
    <row r="199" spans="1:5" x14ac:dyDescent="0.35">
      <c r="A199" s="6">
        <v>235</v>
      </c>
      <c r="B199" s="62">
        <v>-1.9249536999999999</v>
      </c>
      <c r="C199" s="64">
        <v>-1.8949780000000001</v>
      </c>
      <c r="D199" s="6"/>
      <c r="E199" s="10"/>
    </row>
    <row r="200" spans="1:5" x14ac:dyDescent="0.35">
      <c r="A200" s="6">
        <v>236</v>
      </c>
      <c r="B200" s="62">
        <v>-1.6804337</v>
      </c>
      <c r="C200" s="64">
        <v>-1.6539779999999999</v>
      </c>
      <c r="D200" s="6"/>
      <c r="E200" s="10"/>
    </row>
    <row r="201" spans="1:5" x14ac:dyDescent="0.35">
      <c r="A201" s="6">
        <v>237</v>
      </c>
      <c r="B201" s="62">
        <v>-1.4179837</v>
      </c>
      <c r="C201" s="64">
        <v>-1.413278</v>
      </c>
      <c r="D201" s="6"/>
      <c r="E201" s="10"/>
    </row>
    <row r="202" spans="1:5" x14ac:dyDescent="0.35">
      <c r="A202" s="6">
        <v>238</v>
      </c>
      <c r="B202" s="62">
        <v>-1.2171037</v>
      </c>
      <c r="C202" s="64">
        <v>-1.192418</v>
      </c>
      <c r="D202" s="6"/>
      <c r="E202" s="10"/>
    </row>
    <row r="203" spans="1:5" x14ac:dyDescent="0.35">
      <c r="A203" s="6">
        <v>239</v>
      </c>
      <c r="B203" s="62">
        <v>-1.0478836999999999</v>
      </c>
      <c r="C203" s="64">
        <v>-1.053868</v>
      </c>
      <c r="D203" s="6"/>
      <c r="E203" s="10"/>
    </row>
    <row r="204" spans="1:5" x14ac:dyDescent="0.35">
      <c r="A204" s="6">
        <v>240</v>
      </c>
      <c r="B204" s="62">
        <v>-0.90657969999999999</v>
      </c>
      <c r="C204" s="64">
        <v>-0.92792299999999994</v>
      </c>
      <c r="D204" s="6"/>
      <c r="E204" s="10"/>
    </row>
    <row r="205" spans="1:5" x14ac:dyDescent="0.35">
      <c r="A205" s="6">
        <v>241</v>
      </c>
      <c r="B205" s="62">
        <v>-0.77745569999999997</v>
      </c>
      <c r="C205" s="64">
        <v>-0.79468700000000003</v>
      </c>
      <c r="D205" s="6"/>
      <c r="E205" s="10"/>
    </row>
    <row r="206" spans="1:5" x14ac:dyDescent="0.35">
      <c r="A206" s="6">
        <v>242</v>
      </c>
      <c r="B206" s="62">
        <v>-0.65965069999999992</v>
      </c>
      <c r="C206" s="64">
        <v>-0.66599200000000003</v>
      </c>
      <c r="D206" s="6"/>
      <c r="E206" s="10"/>
    </row>
    <row r="207" spans="1:5" x14ac:dyDescent="0.35">
      <c r="A207" s="6">
        <v>243</v>
      </c>
      <c r="B207" s="62">
        <v>-0.52693869999999998</v>
      </c>
      <c r="C207" s="64">
        <v>-0.54139000000000004</v>
      </c>
      <c r="D207" s="6"/>
      <c r="E207" s="10"/>
    </row>
    <row r="208" spans="1:5" x14ac:dyDescent="0.35">
      <c r="A208" s="6">
        <v>244</v>
      </c>
      <c r="B208" s="62">
        <v>-0.41249370000000002</v>
      </c>
      <c r="C208" s="64">
        <v>-0.38879399999999997</v>
      </c>
      <c r="D208" s="6"/>
      <c r="E208" s="10"/>
    </row>
    <row r="209" spans="1:5" x14ac:dyDescent="0.35">
      <c r="A209" s="6">
        <v>245</v>
      </c>
      <c r="B209" s="62">
        <v>-0.3477597</v>
      </c>
      <c r="C209" s="64">
        <v>-0.33080899999999996</v>
      </c>
      <c r="D209" s="6"/>
      <c r="E209" s="10"/>
    </row>
    <row r="210" spans="1:5" x14ac:dyDescent="0.35">
      <c r="A210" s="6">
        <v>246</v>
      </c>
      <c r="B210" s="62">
        <v>-0.27663170000000004</v>
      </c>
      <c r="C210" s="64">
        <v>-0.25841700000000001</v>
      </c>
      <c r="D210" s="6"/>
      <c r="E210" s="10"/>
    </row>
    <row r="211" spans="1:5" x14ac:dyDescent="0.35">
      <c r="A211" s="6">
        <v>247</v>
      </c>
      <c r="B211" s="62">
        <v>-0.23026869999999999</v>
      </c>
      <c r="C211" s="64">
        <v>-0.215892</v>
      </c>
      <c r="D211" s="6"/>
      <c r="E211" s="10"/>
    </row>
    <row r="212" spans="1:5" x14ac:dyDescent="0.35">
      <c r="A212" s="6">
        <v>248</v>
      </c>
      <c r="B212" s="62">
        <v>-0.1733517</v>
      </c>
      <c r="C212" s="64">
        <v>-0.179369</v>
      </c>
      <c r="D212" s="6"/>
      <c r="E212" s="10"/>
    </row>
    <row r="213" spans="1:5" x14ac:dyDescent="0.35">
      <c r="A213" s="6">
        <v>249</v>
      </c>
      <c r="B213" s="62">
        <v>-0.13080370000000002</v>
      </c>
      <c r="C213" s="64">
        <v>-0.151312</v>
      </c>
      <c r="D213" s="6"/>
      <c r="E213" s="10"/>
    </row>
    <row r="214" spans="1:5" x14ac:dyDescent="0.35">
      <c r="A214" s="6">
        <v>250</v>
      </c>
      <c r="B214" s="62">
        <v>-7.6358699999999988E-2</v>
      </c>
      <c r="C214" s="64">
        <v>-9.1244000000000006E-2</v>
      </c>
      <c r="D214" s="6"/>
      <c r="E214" s="10"/>
    </row>
    <row r="215" spans="1:5" x14ac:dyDescent="0.35">
      <c r="A215" s="6">
        <v>251</v>
      </c>
      <c r="B215" s="62">
        <v>-7.5790700000000003E-2</v>
      </c>
      <c r="C215" s="64">
        <v>-8.1478000000000009E-2</v>
      </c>
      <c r="D215" s="6"/>
      <c r="E215" s="10"/>
    </row>
    <row r="216" spans="1:5" x14ac:dyDescent="0.35">
      <c r="A216" s="6">
        <v>252</v>
      </c>
      <c r="B216" s="62">
        <v>-6.6403699999999996E-2</v>
      </c>
      <c r="C216" s="64">
        <v>-6.7552200000000007E-2</v>
      </c>
      <c r="D216" s="6"/>
      <c r="E216" s="10"/>
    </row>
    <row r="217" spans="1:5" x14ac:dyDescent="0.35">
      <c r="A217" s="6">
        <v>253</v>
      </c>
      <c r="B217" s="62">
        <v>-9.3913700000000003E-2</v>
      </c>
      <c r="C217" s="64">
        <v>-6.8723400000000004E-2</v>
      </c>
      <c r="D217" s="6"/>
      <c r="E217" s="10"/>
    </row>
    <row r="218" spans="1:5" x14ac:dyDescent="0.35">
      <c r="A218" s="6">
        <v>254</v>
      </c>
      <c r="B218" s="62">
        <v>-7.1848700000000001E-2</v>
      </c>
      <c r="C218" s="64">
        <v>-5.7573100000000002E-2</v>
      </c>
      <c r="D218" s="6"/>
      <c r="E218" s="10"/>
    </row>
    <row r="219" spans="1:5" x14ac:dyDescent="0.35">
      <c r="A219" s="6">
        <v>255</v>
      </c>
      <c r="B219" s="62">
        <v>-3.9622699999999997E-2</v>
      </c>
      <c r="C219" s="64">
        <v>-4.7835600000000006E-2</v>
      </c>
      <c r="D219" s="6"/>
      <c r="E219" s="10"/>
    </row>
    <row r="220" spans="1:5" x14ac:dyDescent="0.35">
      <c r="A220" s="6">
        <v>256</v>
      </c>
      <c r="B220" s="62">
        <v>1.8749000000000057E-3</v>
      </c>
      <c r="C220" s="64">
        <v>-3.0521500000000003E-2</v>
      </c>
      <c r="D220" s="6"/>
      <c r="E220" s="10"/>
    </row>
    <row r="221" spans="1:5" x14ac:dyDescent="0.35">
      <c r="A221" s="6">
        <v>257</v>
      </c>
      <c r="B221" s="62">
        <v>6.1199000000000045E-3</v>
      </c>
      <c r="C221" s="64">
        <v>-4.92842E-2</v>
      </c>
      <c r="D221" s="6"/>
      <c r="E221" s="10"/>
    </row>
    <row r="222" spans="1:5" x14ac:dyDescent="0.35">
      <c r="A222" s="6">
        <v>258</v>
      </c>
      <c r="B222" s="62">
        <v>-2.9068299999999991E-2</v>
      </c>
      <c r="C222" s="64">
        <v>-7.5255000000000002E-2</v>
      </c>
      <c r="D222" s="6"/>
      <c r="E222" s="10"/>
    </row>
    <row r="223" spans="1:5" x14ac:dyDescent="0.35">
      <c r="A223" s="6">
        <v>259</v>
      </c>
      <c r="B223" s="62">
        <v>-2.03039E-2</v>
      </c>
      <c r="C223" s="64">
        <v>-9.3551000000000009E-2</v>
      </c>
      <c r="D223" s="6"/>
      <c r="E223" s="10"/>
    </row>
    <row r="224" spans="1:5" x14ac:dyDescent="0.35">
      <c r="A224" s="6">
        <v>260</v>
      </c>
      <c r="B224" s="65">
        <v>0</v>
      </c>
      <c r="C224" s="67">
        <v>0</v>
      </c>
      <c r="D224" s="6"/>
      <c r="E224" s="10"/>
    </row>
  </sheetData>
  <mergeCells count="15">
    <mergeCell ref="B152:C152"/>
    <mergeCell ref="F152:G152"/>
    <mergeCell ref="F156:G156"/>
    <mergeCell ref="F160:G160"/>
    <mergeCell ref="B77:C77"/>
    <mergeCell ref="F77:G77"/>
    <mergeCell ref="F81:G81"/>
    <mergeCell ref="F85:G85"/>
    <mergeCell ref="B1:G1"/>
    <mergeCell ref="B76:G76"/>
    <mergeCell ref="B151:G151"/>
    <mergeCell ref="F2:G2"/>
    <mergeCell ref="F6:G6"/>
    <mergeCell ref="F10:G10"/>
    <mergeCell ref="B2:C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7FBEC-0AF9-4FEB-B122-A2EBCDE03D02}">
  <dimension ref="A1:AK853"/>
  <sheetViews>
    <sheetView tabSelected="1" topLeftCell="A431" zoomScale="60" zoomScaleNormal="60" workbookViewId="0">
      <selection activeCell="Y445" sqref="Y445"/>
    </sheetView>
  </sheetViews>
  <sheetFormatPr defaultRowHeight="14.5" x14ac:dyDescent="0.35"/>
  <cols>
    <col min="1" max="1" width="15.1796875" bestFit="1" customWidth="1"/>
    <col min="2" max="6" width="9.26953125" bestFit="1" customWidth="1"/>
    <col min="7" max="7" width="9.453125" bestFit="1" customWidth="1"/>
    <col min="8" max="10" width="9.26953125" bestFit="1" customWidth="1"/>
    <col min="11" max="11" width="11.54296875" bestFit="1" customWidth="1"/>
    <col min="13" max="16" width="9.26953125" bestFit="1" customWidth="1"/>
    <col min="17" max="17" width="9.453125" bestFit="1" customWidth="1"/>
    <col min="18" max="22" width="9.26953125" bestFit="1" customWidth="1"/>
    <col min="24" max="24" width="18" style="79" bestFit="1" customWidth="1"/>
    <col min="25" max="25" width="9.26953125" customWidth="1"/>
    <col min="26" max="34" width="9.26953125" bestFit="1" customWidth="1"/>
  </cols>
  <sheetData>
    <row r="1" spans="1:37" x14ac:dyDescent="0.35">
      <c r="A1" s="89" t="s">
        <v>10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2"/>
      <c r="AJ1" s="2"/>
      <c r="AK1" s="2"/>
    </row>
    <row r="2" spans="1:37" x14ac:dyDescent="0.35">
      <c r="A2" s="6"/>
      <c r="B2" s="90" t="s">
        <v>37</v>
      </c>
      <c r="C2" s="91"/>
      <c r="D2" s="91"/>
      <c r="E2" s="91"/>
      <c r="F2" s="91"/>
      <c r="G2" s="91"/>
      <c r="H2" s="91"/>
      <c r="I2" s="91"/>
      <c r="J2" s="91"/>
      <c r="K2" s="92"/>
      <c r="L2" s="6"/>
      <c r="M2" s="90" t="s">
        <v>38</v>
      </c>
      <c r="N2" s="91"/>
      <c r="O2" s="91"/>
      <c r="P2" s="91"/>
      <c r="Q2" s="91"/>
      <c r="R2" s="91"/>
      <c r="S2" s="91"/>
      <c r="T2" s="91"/>
      <c r="U2" s="91"/>
      <c r="V2" s="92"/>
      <c r="W2" s="6"/>
      <c r="X2" s="10"/>
      <c r="Y2" s="90" t="s">
        <v>22</v>
      </c>
      <c r="Z2" s="91"/>
      <c r="AA2" s="91"/>
      <c r="AB2" s="91"/>
      <c r="AC2" s="91"/>
      <c r="AD2" s="91"/>
      <c r="AE2" s="91"/>
      <c r="AF2" s="91"/>
      <c r="AG2" s="91"/>
      <c r="AH2" s="92"/>
      <c r="AI2" s="2"/>
      <c r="AJ2" s="2"/>
      <c r="AK2" s="2"/>
    </row>
    <row r="3" spans="1:37" x14ac:dyDescent="0.35">
      <c r="A3" s="6"/>
      <c r="B3" s="99" t="s">
        <v>83</v>
      </c>
      <c r="C3" s="99"/>
      <c r="D3" s="99"/>
      <c r="E3" s="99"/>
      <c r="F3" s="99"/>
      <c r="G3" s="99"/>
      <c r="H3" s="99"/>
      <c r="I3" s="99"/>
      <c r="J3" s="99"/>
      <c r="K3" s="89"/>
      <c r="L3" s="6"/>
      <c r="M3" s="99" t="s">
        <v>83</v>
      </c>
      <c r="N3" s="99"/>
      <c r="O3" s="99"/>
      <c r="P3" s="99"/>
      <c r="Q3" s="99"/>
      <c r="R3" s="99"/>
      <c r="S3" s="99"/>
      <c r="T3" s="99"/>
      <c r="U3" s="99"/>
      <c r="V3" s="89"/>
      <c r="W3" s="6"/>
      <c r="X3" s="10"/>
      <c r="Y3" s="89" t="s">
        <v>83</v>
      </c>
      <c r="Z3" s="89"/>
      <c r="AA3" s="89"/>
      <c r="AB3" s="89"/>
      <c r="AC3" s="89"/>
      <c r="AD3" s="89"/>
      <c r="AE3" s="89"/>
      <c r="AF3" s="89"/>
      <c r="AG3" s="89"/>
      <c r="AH3" s="89"/>
      <c r="AI3" s="2"/>
      <c r="AJ3" s="2"/>
      <c r="AK3" s="2"/>
    </row>
    <row r="4" spans="1:37" x14ac:dyDescent="0.35">
      <c r="A4" s="6" t="s">
        <v>48</v>
      </c>
      <c r="B4" s="6">
        <v>0</v>
      </c>
      <c r="C4" s="6">
        <v>10</v>
      </c>
      <c r="D4" s="6">
        <v>20</v>
      </c>
      <c r="E4" s="6">
        <v>30</v>
      </c>
      <c r="F4" s="6">
        <v>40</v>
      </c>
      <c r="G4" s="6">
        <v>50</v>
      </c>
      <c r="H4" s="6">
        <v>60</v>
      </c>
      <c r="I4" s="6">
        <v>70</v>
      </c>
      <c r="J4" s="6">
        <v>80</v>
      </c>
      <c r="K4" s="6">
        <v>90</v>
      </c>
      <c r="L4" s="6"/>
      <c r="M4" s="6">
        <v>0</v>
      </c>
      <c r="N4" s="6">
        <v>10</v>
      </c>
      <c r="O4" s="6">
        <v>20</v>
      </c>
      <c r="P4" s="6">
        <v>30</v>
      </c>
      <c r="Q4" s="6">
        <v>40</v>
      </c>
      <c r="R4" s="6">
        <v>50</v>
      </c>
      <c r="S4" s="6">
        <v>60</v>
      </c>
      <c r="T4" s="6">
        <v>70</v>
      </c>
      <c r="U4" s="6">
        <v>80</v>
      </c>
      <c r="V4" s="6">
        <v>90</v>
      </c>
      <c r="W4" s="6"/>
      <c r="X4" s="10"/>
      <c r="Y4" s="6">
        <v>0</v>
      </c>
      <c r="Z4" s="6">
        <v>10</v>
      </c>
      <c r="AA4" s="6">
        <v>20</v>
      </c>
      <c r="AB4" s="6">
        <v>30</v>
      </c>
      <c r="AC4" s="6">
        <v>40</v>
      </c>
      <c r="AD4" s="6">
        <v>50</v>
      </c>
      <c r="AE4" s="6">
        <v>60</v>
      </c>
      <c r="AF4" s="6">
        <v>70</v>
      </c>
      <c r="AG4" s="6">
        <v>80</v>
      </c>
      <c r="AH4" s="6">
        <v>90</v>
      </c>
      <c r="AI4" s="2"/>
      <c r="AJ4" s="2"/>
      <c r="AK4" s="2"/>
    </row>
    <row r="5" spans="1:37" x14ac:dyDescent="0.35">
      <c r="A5" s="6">
        <v>190</v>
      </c>
      <c r="B5" s="59">
        <v>-8.1081263000000003</v>
      </c>
      <c r="C5" s="60">
        <v>-5.1639974000000004</v>
      </c>
      <c r="D5" s="60">
        <v>9.7407499999999994E-2</v>
      </c>
      <c r="E5" s="60">
        <v>13.644213000000001</v>
      </c>
      <c r="F5" s="60">
        <v>24.36412</v>
      </c>
      <c r="G5" s="60">
        <v>28.266645700000002</v>
      </c>
      <c r="H5" s="60">
        <v>32.332368500000001</v>
      </c>
      <c r="I5" s="60">
        <v>32.6071904</v>
      </c>
      <c r="J5" s="60">
        <v>33.047083999999998</v>
      </c>
      <c r="K5" s="61">
        <v>36.815763999999994</v>
      </c>
      <c r="L5" s="6"/>
      <c r="M5" s="59">
        <v>-7.9100959999999993</v>
      </c>
      <c r="N5" s="60">
        <v>-5.5317400399999999</v>
      </c>
      <c r="O5" s="60">
        <v>-9.3089600000000008E-2</v>
      </c>
      <c r="P5" s="60">
        <v>13.152191999999999</v>
      </c>
      <c r="Q5" s="60">
        <v>25.416372600000003</v>
      </c>
      <c r="R5" s="60">
        <v>32.840958000000001</v>
      </c>
      <c r="S5" s="60">
        <v>34.281930299999999</v>
      </c>
      <c r="T5" s="60">
        <v>34.981869199999998</v>
      </c>
      <c r="U5" s="60">
        <v>34.201769599999999</v>
      </c>
      <c r="V5" s="61">
        <v>38.643446989999994</v>
      </c>
      <c r="W5" s="6"/>
      <c r="X5" s="10" t="s">
        <v>0</v>
      </c>
      <c r="Y5" s="35">
        <f>B37/B15</f>
        <v>0.22007514071599965</v>
      </c>
      <c r="Z5" s="36">
        <f t="shared" ref="Z5:AH5" si="0">C37/C15</f>
        <v>0.23278918082944516</v>
      </c>
      <c r="AA5" s="36">
        <f t="shared" si="0"/>
        <v>0.40672409962664241</v>
      </c>
      <c r="AB5" s="36">
        <f t="shared" si="0"/>
        <v>0.86127066211164327</v>
      </c>
      <c r="AC5" s="36">
        <f t="shared" si="0"/>
        <v>1.0952662942675329</v>
      </c>
      <c r="AD5" s="36">
        <f t="shared" si="0"/>
        <v>1.1467550333811021</v>
      </c>
      <c r="AE5" s="36">
        <f t="shared" si="0"/>
        <v>1.2103398324677364</v>
      </c>
      <c r="AF5" s="36">
        <f t="shared" si="0"/>
        <v>1.2355140710503871</v>
      </c>
      <c r="AG5" s="36">
        <f t="shared" si="0"/>
        <v>1.2752602157250685</v>
      </c>
      <c r="AH5" s="37">
        <f t="shared" si="0"/>
        <v>1.3971996561472371</v>
      </c>
      <c r="AI5" s="14"/>
      <c r="AJ5" s="14"/>
      <c r="AK5" s="2"/>
    </row>
    <row r="6" spans="1:37" x14ac:dyDescent="0.35">
      <c r="A6" s="6">
        <v>191</v>
      </c>
      <c r="B6" s="62">
        <v>-9.3330263000000002</v>
      </c>
      <c r="C6" s="63">
        <v>-6.9155774000000001</v>
      </c>
      <c r="D6" s="63">
        <v>-1.1981535000000001</v>
      </c>
      <c r="E6" s="63">
        <v>12.744712999999999</v>
      </c>
      <c r="F6" s="63">
        <v>22.96632</v>
      </c>
      <c r="G6" s="63">
        <v>26.9549457</v>
      </c>
      <c r="H6" s="63">
        <v>30.723368499999999</v>
      </c>
      <c r="I6" s="63">
        <v>30.6943904</v>
      </c>
      <c r="J6" s="63">
        <v>31.164784000000001</v>
      </c>
      <c r="K6" s="64">
        <v>35.364163999999995</v>
      </c>
      <c r="L6" s="6"/>
      <c r="M6" s="62">
        <v>-9.6678160000000002</v>
      </c>
      <c r="N6" s="63">
        <v>-7.0718700399999994</v>
      </c>
      <c r="O6" s="63">
        <v>-1.1283256000000002</v>
      </c>
      <c r="P6" s="63">
        <v>11.548392</v>
      </c>
      <c r="Q6" s="63">
        <v>23.277772600000002</v>
      </c>
      <c r="R6" s="63">
        <v>30.114358000000003</v>
      </c>
      <c r="S6" s="63">
        <v>31.9566303</v>
      </c>
      <c r="T6" s="63">
        <v>32.677369199999994</v>
      </c>
      <c r="U6" s="63">
        <v>32.087269599999999</v>
      </c>
      <c r="V6" s="64">
        <v>36.489846989999997</v>
      </c>
      <c r="W6" s="6"/>
      <c r="X6" s="10" t="s">
        <v>1</v>
      </c>
      <c r="Y6" s="38">
        <f>M37/M15</f>
        <v>0.21150232721188886</v>
      </c>
      <c r="Z6" s="11">
        <f t="shared" ref="Z6:AH6" si="1">N37/N15</f>
        <v>0.24140372815004768</v>
      </c>
      <c r="AA6" s="11">
        <f t="shared" si="1"/>
        <v>0.4121647519803644</v>
      </c>
      <c r="AB6" s="11">
        <f t="shared" si="1"/>
        <v>0.83599510063108595</v>
      </c>
      <c r="AC6" s="11">
        <f t="shared" si="1"/>
        <v>1.06569733844044</v>
      </c>
      <c r="AD6" s="11">
        <f t="shared" si="1"/>
        <v>1.1765696960608716</v>
      </c>
      <c r="AE6" s="11">
        <f t="shared" si="1"/>
        <v>1.2157219844914715</v>
      </c>
      <c r="AF6" s="11">
        <f t="shared" si="1"/>
        <v>1.2174033962624347</v>
      </c>
      <c r="AG6" s="11">
        <f t="shared" si="1"/>
        <v>1.239787255525038</v>
      </c>
      <c r="AH6" s="39">
        <f t="shared" si="1"/>
        <v>1.3350290526011486</v>
      </c>
      <c r="AI6" s="14"/>
      <c r="AJ6" s="14"/>
      <c r="AK6" s="2"/>
    </row>
    <row r="7" spans="1:37" x14ac:dyDescent="0.35">
      <c r="A7" s="6">
        <v>192</v>
      </c>
      <c r="B7" s="62">
        <v>-11.512776300000001</v>
      </c>
      <c r="C7" s="63">
        <v>-8.6990774000000002</v>
      </c>
      <c r="D7" s="63">
        <v>-3.0239235</v>
      </c>
      <c r="E7" s="63">
        <v>10.077213</v>
      </c>
      <c r="F7" s="63">
        <v>20.010020000000001</v>
      </c>
      <c r="G7" s="63">
        <v>23.277345700000001</v>
      </c>
      <c r="H7" s="63">
        <v>27.4381685</v>
      </c>
      <c r="I7" s="63">
        <v>27.670990400000001</v>
      </c>
      <c r="J7" s="63">
        <v>28.165784000000002</v>
      </c>
      <c r="K7" s="64">
        <v>32.435963999999998</v>
      </c>
      <c r="L7" s="6"/>
      <c r="M7" s="62">
        <v>-11.598286</v>
      </c>
      <c r="N7" s="63">
        <v>-8.8487600400000002</v>
      </c>
      <c r="O7" s="63">
        <v>-2.7231755999999998</v>
      </c>
      <c r="P7" s="63">
        <v>9.4446019999999997</v>
      </c>
      <c r="Q7" s="63">
        <v>20.444172600000002</v>
      </c>
      <c r="R7" s="63">
        <v>27.120758000000002</v>
      </c>
      <c r="S7" s="63">
        <v>29.2009303</v>
      </c>
      <c r="T7" s="63">
        <v>29.703069200000002</v>
      </c>
      <c r="U7" s="63">
        <v>29.298069600000002</v>
      </c>
      <c r="V7" s="64">
        <v>33.638446989999998</v>
      </c>
      <c r="W7" s="6"/>
      <c r="X7" s="10" t="s">
        <v>2</v>
      </c>
      <c r="Y7" s="38">
        <f>AVERAGE(Y5:Y6)</f>
        <v>0.21578873396394427</v>
      </c>
      <c r="Z7" s="11">
        <f t="shared" ref="Z7:AH7" si="2">AVERAGE(Z5:Z6)</f>
        <v>0.23709645448974642</v>
      </c>
      <c r="AA7" s="11">
        <f t="shared" si="2"/>
        <v>0.40944442580350338</v>
      </c>
      <c r="AB7" s="11">
        <f t="shared" si="2"/>
        <v>0.84863288137136461</v>
      </c>
      <c r="AC7" s="11">
        <f t="shared" si="2"/>
        <v>1.0804818163539864</v>
      </c>
      <c r="AD7" s="11">
        <f t="shared" si="2"/>
        <v>1.1616623647209869</v>
      </c>
      <c r="AE7" s="11">
        <f t="shared" si="2"/>
        <v>1.2130309084796038</v>
      </c>
      <c r="AF7" s="11">
        <f t="shared" si="2"/>
        <v>1.2264587336564108</v>
      </c>
      <c r="AG7" s="11">
        <f t="shared" si="2"/>
        <v>1.2575237356250533</v>
      </c>
      <c r="AH7" s="39">
        <f t="shared" si="2"/>
        <v>1.3661143543741927</v>
      </c>
      <c r="AI7" s="14"/>
      <c r="AJ7" s="14"/>
      <c r="AK7" s="2"/>
    </row>
    <row r="8" spans="1:37" x14ac:dyDescent="0.35">
      <c r="A8" s="6">
        <v>193</v>
      </c>
      <c r="B8" s="62">
        <v>-13.3849763</v>
      </c>
      <c r="C8" s="63">
        <v>-10.299577399999999</v>
      </c>
      <c r="D8" s="63">
        <v>-4.5399435000000006</v>
      </c>
      <c r="E8" s="63">
        <v>7.5277029999999998</v>
      </c>
      <c r="F8" s="63">
        <v>16.850719999999999</v>
      </c>
      <c r="G8" s="63">
        <v>20.1910457</v>
      </c>
      <c r="H8" s="63">
        <v>23.5601685</v>
      </c>
      <c r="I8" s="63">
        <v>23.775590399999999</v>
      </c>
      <c r="J8" s="63">
        <v>24.509384000000001</v>
      </c>
      <c r="K8" s="64">
        <v>28.318764000000002</v>
      </c>
      <c r="L8" s="6"/>
      <c r="M8" s="62">
        <v>-13.350486</v>
      </c>
      <c r="N8" s="63">
        <v>-10.285400039999999</v>
      </c>
      <c r="O8" s="63">
        <v>-4.2051156000000001</v>
      </c>
      <c r="P8" s="63">
        <v>7.1901120000000001</v>
      </c>
      <c r="Q8" s="63">
        <v>17.139572600000001</v>
      </c>
      <c r="R8" s="63">
        <v>23.111458000000002</v>
      </c>
      <c r="S8" s="63">
        <v>25.134130300000002</v>
      </c>
      <c r="T8" s="63">
        <v>25.5788692</v>
      </c>
      <c r="U8" s="63">
        <v>25.315769599999999</v>
      </c>
      <c r="V8" s="64">
        <v>29.596246990000001</v>
      </c>
      <c r="W8" s="6"/>
      <c r="X8" s="10" t="s">
        <v>25</v>
      </c>
      <c r="Y8" s="48">
        <f>_xlfn.STDEV.P(Y5:Y6)</f>
        <v>4.2864067520553967E-3</v>
      </c>
      <c r="Z8" s="49">
        <f t="shared" ref="Z8:AH8" si="3">_xlfn.STDEV.P(Z5:Z6)</f>
        <v>4.3072736603012585E-3</v>
      </c>
      <c r="AA8" s="49">
        <f t="shared" si="3"/>
        <v>2.7203261768609932E-3</v>
      </c>
      <c r="AB8" s="49">
        <f t="shared" si="3"/>
        <v>1.2637780740278659E-2</v>
      </c>
      <c r="AC8" s="49">
        <f t="shared" si="3"/>
        <v>1.4784477913546423E-2</v>
      </c>
      <c r="AD8" s="49">
        <f t="shared" si="3"/>
        <v>1.4907331339884755E-2</v>
      </c>
      <c r="AE8" s="49">
        <f t="shared" si="3"/>
        <v>2.6910760118675769E-3</v>
      </c>
      <c r="AF8" s="49">
        <f t="shared" si="3"/>
        <v>9.0553373939762372E-3</v>
      </c>
      <c r="AG8" s="49">
        <f t="shared" si="3"/>
        <v>1.7736480100015273E-2</v>
      </c>
      <c r="AH8" s="50">
        <f t="shared" si="3"/>
        <v>3.1085301773044249E-2</v>
      </c>
      <c r="AI8" s="14"/>
      <c r="AJ8" s="14"/>
      <c r="AK8" s="2"/>
    </row>
    <row r="9" spans="1:37" x14ac:dyDescent="0.35">
      <c r="A9" s="6">
        <v>194</v>
      </c>
      <c r="B9" s="62">
        <v>-15.3306763</v>
      </c>
      <c r="C9" s="63">
        <v>-11.698777399999999</v>
      </c>
      <c r="D9" s="63">
        <v>-6.0689535000000001</v>
      </c>
      <c r="E9" s="63">
        <v>4.5186630000000001</v>
      </c>
      <c r="F9" s="63">
        <v>12.85352</v>
      </c>
      <c r="G9" s="63">
        <v>15.890345700000001</v>
      </c>
      <c r="H9" s="63">
        <v>18.639768500000002</v>
      </c>
      <c r="I9" s="63">
        <v>18.888090399999999</v>
      </c>
      <c r="J9" s="63">
        <v>19.798384000000002</v>
      </c>
      <c r="K9" s="64">
        <v>23.123263999999999</v>
      </c>
      <c r="L9" s="6"/>
      <c r="M9" s="62">
        <v>-14.968786</v>
      </c>
      <c r="N9" s="63">
        <v>-11.637500039999999</v>
      </c>
      <c r="O9" s="63">
        <v>-5.7338955999999994</v>
      </c>
      <c r="P9" s="63">
        <v>4.4011420000000001</v>
      </c>
      <c r="Q9" s="63">
        <v>13.0920726</v>
      </c>
      <c r="R9" s="63">
        <v>18.311258000000002</v>
      </c>
      <c r="S9" s="63">
        <v>20.056430300000002</v>
      </c>
      <c r="T9" s="63">
        <v>20.4672692</v>
      </c>
      <c r="U9" s="63">
        <v>20.266069600000002</v>
      </c>
      <c r="V9" s="64">
        <v>24.271546990000001</v>
      </c>
      <c r="W9" s="6"/>
      <c r="X9" s="10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4"/>
      <c r="AJ9" s="14"/>
      <c r="AK9" s="2"/>
    </row>
    <row r="10" spans="1:37" x14ac:dyDescent="0.35">
      <c r="A10" s="6">
        <v>195</v>
      </c>
      <c r="B10" s="62">
        <v>-16.877676300000001</v>
      </c>
      <c r="C10" s="63">
        <v>-12.905177399999999</v>
      </c>
      <c r="D10" s="63">
        <v>-7.3788835000000006</v>
      </c>
      <c r="E10" s="63">
        <v>1.395313</v>
      </c>
      <c r="F10" s="63">
        <v>8.3483299999999989</v>
      </c>
      <c r="G10" s="63">
        <v>10.3930457</v>
      </c>
      <c r="H10" s="63">
        <v>13.001068500000001</v>
      </c>
      <c r="I10" s="63">
        <v>13.172690399999999</v>
      </c>
      <c r="J10" s="63">
        <v>14.179484</v>
      </c>
      <c r="K10" s="64">
        <v>17.054463999999999</v>
      </c>
      <c r="L10" s="6"/>
      <c r="M10" s="62">
        <v>-16.384285999999999</v>
      </c>
      <c r="N10" s="63">
        <v>-12.77750004</v>
      </c>
      <c r="O10" s="63">
        <v>-7.1645655999999995</v>
      </c>
      <c r="P10" s="63">
        <v>1.3092620000000001</v>
      </c>
      <c r="Q10" s="63">
        <v>8.3842325999999989</v>
      </c>
      <c r="R10" s="63">
        <v>12.588058</v>
      </c>
      <c r="S10" s="63">
        <v>13.867830300000001</v>
      </c>
      <c r="T10" s="63">
        <v>14.2576692</v>
      </c>
      <c r="U10" s="63">
        <v>14.230569600000001</v>
      </c>
      <c r="V10" s="64">
        <v>17.78274699</v>
      </c>
      <c r="W10" s="6"/>
      <c r="X10" s="10"/>
      <c r="Y10" s="90" t="s">
        <v>26</v>
      </c>
      <c r="Z10" s="91"/>
      <c r="AA10" s="91"/>
      <c r="AB10" s="91"/>
      <c r="AC10" s="91"/>
      <c r="AD10" s="91"/>
      <c r="AE10" s="91"/>
      <c r="AF10" s="91"/>
      <c r="AG10" s="91"/>
      <c r="AH10" s="92"/>
      <c r="AI10" s="14"/>
      <c r="AJ10" s="14"/>
      <c r="AK10" s="2"/>
    </row>
    <row r="11" spans="1:37" x14ac:dyDescent="0.35">
      <c r="A11" s="6">
        <v>196</v>
      </c>
      <c r="B11" s="62">
        <v>-18.176076299999998</v>
      </c>
      <c r="C11" s="63">
        <v>-13.9881774</v>
      </c>
      <c r="D11" s="63">
        <v>-8.7998934999999996</v>
      </c>
      <c r="E11" s="63">
        <v>-2.113807</v>
      </c>
      <c r="F11" s="63">
        <v>3.0828700000000002</v>
      </c>
      <c r="G11" s="63">
        <v>4.9567056999999997</v>
      </c>
      <c r="H11" s="63">
        <v>6.5475585000000001</v>
      </c>
      <c r="I11" s="63">
        <v>6.7555804000000004</v>
      </c>
      <c r="J11" s="63">
        <v>7.7408839999999994</v>
      </c>
      <c r="K11" s="64">
        <v>10.139264000000001</v>
      </c>
      <c r="L11" s="6"/>
      <c r="M11" s="62">
        <v>-17.614186</v>
      </c>
      <c r="N11" s="63">
        <v>-13.748900040000001</v>
      </c>
      <c r="O11" s="63">
        <v>-8.5471456000000003</v>
      </c>
      <c r="P11" s="63">
        <v>-2.026338</v>
      </c>
      <c r="Q11" s="63">
        <v>3.0624426000000002</v>
      </c>
      <c r="R11" s="63">
        <v>6.2184280000000003</v>
      </c>
      <c r="S11" s="63">
        <v>7.0683103000000003</v>
      </c>
      <c r="T11" s="63">
        <v>7.3878792000000004</v>
      </c>
      <c r="U11" s="63">
        <v>7.5553596000000001</v>
      </c>
      <c r="V11" s="64">
        <v>10.449146990000001</v>
      </c>
      <c r="W11" s="6"/>
      <c r="X11" s="10"/>
      <c r="Y11" s="89" t="s">
        <v>83</v>
      </c>
      <c r="Z11" s="89"/>
      <c r="AA11" s="89"/>
      <c r="AB11" s="89"/>
      <c r="AC11" s="89"/>
      <c r="AD11" s="89"/>
      <c r="AE11" s="89"/>
      <c r="AF11" s="89"/>
      <c r="AG11" s="89"/>
      <c r="AH11" s="89"/>
      <c r="AI11" s="14"/>
      <c r="AJ11" s="14"/>
      <c r="AK11" s="2"/>
    </row>
    <row r="12" spans="1:37" x14ac:dyDescent="0.35">
      <c r="A12" s="6">
        <v>197</v>
      </c>
      <c r="B12" s="62">
        <v>-19.052976300000001</v>
      </c>
      <c r="C12" s="63">
        <v>-14.666177399999999</v>
      </c>
      <c r="D12" s="63">
        <v>-9.9520134999999996</v>
      </c>
      <c r="E12" s="63">
        <v>-5.5862870000000004</v>
      </c>
      <c r="F12" s="63">
        <v>-2.4118900000000001</v>
      </c>
      <c r="G12" s="63">
        <v>-1.1598842999999999</v>
      </c>
      <c r="H12" s="63">
        <v>-0.2361415</v>
      </c>
      <c r="I12" s="63">
        <v>0.23340239999999998</v>
      </c>
      <c r="J12" s="63">
        <v>0.99657400000000007</v>
      </c>
      <c r="K12" s="64">
        <v>2.9586040000000002</v>
      </c>
      <c r="L12" s="6"/>
      <c r="M12" s="62">
        <v>-18.435186000000002</v>
      </c>
      <c r="N12" s="63">
        <v>-14.57140004</v>
      </c>
      <c r="O12" s="63">
        <v>-9.8016556000000001</v>
      </c>
      <c r="P12" s="63">
        <v>-5.4915279999999997</v>
      </c>
      <c r="Q12" s="63">
        <v>-2.5967873999999997</v>
      </c>
      <c r="R12" s="63">
        <v>-0.59473399999999998</v>
      </c>
      <c r="S12" s="63">
        <v>-2.6993999999999976E-3</v>
      </c>
      <c r="T12" s="63">
        <v>0.23292220000000002</v>
      </c>
      <c r="U12" s="63">
        <v>0.52602959999999999</v>
      </c>
      <c r="V12" s="64">
        <v>2.64924699</v>
      </c>
      <c r="W12" s="6"/>
      <c r="X12" s="10"/>
      <c r="Y12" s="6">
        <v>0</v>
      </c>
      <c r="Z12" s="6">
        <v>10</v>
      </c>
      <c r="AA12" s="6">
        <v>20</v>
      </c>
      <c r="AB12" s="6">
        <v>30</v>
      </c>
      <c r="AC12" s="6">
        <v>40</v>
      </c>
      <c r="AD12" s="6">
        <v>50</v>
      </c>
      <c r="AE12" s="6">
        <v>60</v>
      </c>
      <c r="AF12" s="6">
        <v>70</v>
      </c>
      <c r="AG12" s="6">
        <v>80</v>
      </c>
      <c r="AH12" s="6">
        <v>90</v>
      </c>
      <c r="AI12" s="14"/>
      <c r="AJ12" s="14"/>
      <c r="AK12" s="2"/>
    </row>
    <row r="13" spans="1:37" x14ac:dyDescent="0.35">
      <c r="A13" s="6">
        <v>198</v>
      </c>
      <c r="B13" s="62">
        <v>-19.3553763</v>
      </c>
      <c r="C13" s="63">
        <v>-15.015277399999999</v>
      </c>
      <c r="D13" s="63">
        <v>-10.842603500000001</v>
      </c>
      <c r="E13" s="63">
        <v>-8.8569469999999999</v>
      </c>
      <c r="F13" s="63">
        <v>-7.6134400000000007</v>
      </c>
      <c r="G13" s="63">
        <v>-7.1277343000000002</v>
      </c>
      <c r="H13" s="63">
        <v>-6.8622814999999999</v>
      </c>
      <c r="I13" s="63">
        <v>-6.1637295999999999</v>
      </c>
      <c r="J13" s="63">
        <v>-5.516966</v>
      </c>
      <c r="K13" s="64">
        <v>-4.1336659999999998</v>
      </c>
      <c r="L13" s="6"/>
      <c r="M13" s="62">
        <v>-18.871786</v>
      </c>
      <c r="N13" s="63">
        <v>-15.01430004</v>
      </c>
      <c r="O13" s="63">
        <v>-10.765185600000001</v>
      </c>
      <c r="P13" s="63">
        <v>-8.7433479999999992</v>
      </c>
      <c r="Q13" s="63">
        <v>-8.0622674000000014</v>
      </c>
      <c r="R13" s="63">
        <v>-7.3273219999999997</v>
      </c>
      <c r="S13" s="63">
        <v>-6.9199796999999998</v>
      </c>
      <c r="T13" s="63">
        <v>-6.8234007999999999</v>
      </c>
      <c r="U13" s="63">
        <v>-6.2719703999999998</v>
      </c>
      <c r="V13" s="64">
        <v>-4.9997930100000003</v>
      </c>
      <c r="W13" s="6"/>
      <c r="X13" s="10" t="s">
        <v>0</v>
      </c>
      <c r="Y13" s="35">
        <f>B30/B15</f>
        <v>0.32155927261007439</v>
      </c>
      <c r="Z13" s="36">
        <f t="shared" ref="Z13:AH13" si="4">C30/C15</f>
        <v>0.32805900281312717</v>
      </c>
      <c r="AA13" s="36">
        <f t="shared" si="4"/>
        <v>0.48492985897698421</v>
      </c>
      <c r="AB13" s="36">
        <f t="shared" si="4"/>
        <v>0.92823260765266014</v>
      </c>
      <c r="AC13" s="36">
        <f t="shared" si="4"/>
        <v>1.1634030588725239</v>
      </c>
      <c r="AD13" s="36">
        <f t="shared" si="4"/>
        <v>1.2107903167233949</v>
      </c>
      <c r="AE13" s="36">
        <f t="shared" si="4"/>
        <v>1.2800620180403208</v>
      </c>
      <c r="AF13" s="36">
        <f t="shared" si="4"/>
        <v>1.2978383908396423</v>
      </c>
      <c r="AG13" s="36">
        <f t="shared" si="4"/>
        <v>1.3337421892586252</v>
      </c>
      <c r="AH13" s="37">
        <f t="shared" si="4"/>
        <v>1.4522660543860777</v>
      </c>
      <c r="AI13" s="14"/>
      <c r="AJ13" s="14"/>
      <c r="AK13" s="2"/>
    </row>
    <row r="14" spans="1:37" x14ac:dyDescent="0.35">
      <c r="A14" s="6">
        <v>199</v>
      </c>
      <c r="B14" s="62">
        <v>-19.413676299999999</v>
      </c>
      <c r="C14" s="63">
        <v>-15.133177399999999</v>
      </c>
      <c r="D14" s="63">
        <v>-11.5303035</v>
      </c>
      <c r="E14" s="63">
        <v>-11.861587</v>
      </c>
      <c r="F14" s="63">
        <v>-12.46508</v>
      </c>
      <c r="G14" s="63">
        <v>-12.231854299999998</v>
      </c>
      <c r="H14" s="63">
        <v>-12.9087315</v>
      </c>
      <c r="I14" s="63">
        <v>-12.2179096</v>
      </c>
      <c r="J14" s="63">
        <v>-11.576916000000001</v>
      </c>
      <c r="K14" s="64">
        <v>-10.768836</v>
      </c>
      <c r="L14" s="6"/>
      <c r="M14" s="62">
        <v>-19.083486000000001</v>
      </c>
      <c r="N14" s="63">
        <v>-15.16390004</v>
      </c>
      <c r="O14" s="63">
        <v>-11.481385600000001</v>
      </c>
      <c r="P14" s="63">
        <v>-11.582407999999999</v>
      </c>
      <c r="Q14" s="63">
        <v>-13.163827400000001</v>
      </c>
      <c r="R14" s="63">
        <v>-13.494842</v>
      </c>
      <c r="S14" s="63">
        <v>-13.457569699999999</v>
      </c>
      <c r="T14" s="63">
        <v>-13.4679308</v>
      </c>
      <c r="U14" s="63">
        <v>-12.649830399999999</v>
      </c>
      <c r="V14" s="64">
        <v>-12.25325301</v>
      </c>
      <c r="W14" s="6"/>
      <c r="X14" s="10" t="s">
        <v>1</v>
      </c>
      <c r="Y14" s="38">
        <f>M30/M15</f>
        <v>0.31691849851026888</v>
      </c>
      <c r="Z14" s="11">
        <f t="shared" ref="Z14:AH14" si="5">N30/N15</f>
        <v>0.34048718278150875</v>
      </c>
      <c r="AA14" s="11">
        <f t="shared" si="5"/>
        <v>0.49480708017338082</v>
      </c>
      <c r="AB14" s="11">
        <f t="shared" si="5"/>
        <v>0.91058339706219416</v>
      </c>
      <c r="AC14" s="11">
        <f t="shared" si="5"/>
        <v>1.138658130660364</v>
      </c>
      <c r="AD14" s="11">
        <f t="shared" si="5"/>
        <v>1.2530325032682281</v>
      </c>
      <c r="AE14" s="11">
        <f t="shared" si="5"/>
        <v>1.2932951081923916</v>
      </c>
      <c r="AF14" s="11">
        <f t="shared" si="5"/>
        <v>1.282296671327704</v>
      </c>
      <c r="AG14" s="11">
        <f t="shared" si="5"/>
        <v>1.3033806429194847</v>
      </c>
      <c r="AH14" s="39">
        <f t="shared" si="5"/>
        <v>1.4020035565350777</v>
      </c>
      <c r="AI14" s="14"/>
      <c r="AJ14" s="14"/>
      <c r="AK14" s="2"/>
    </row>
    <row r="15" spans="1:37" x14ac:dyDescent="0.35">
      <c r="A15" s="6">
        <v>200</v>
      </c>
      <c r="B15" s="62">
        <v>-19.157576299999999</v>
      </c>
      <c r="C15" s="63">
        <v>-14.941877399999999</v>
      </c>
      <c r="D15" s="63">
        <v>-11.9573035</v>
      </c>
      <c r="E15" s="63">
        <v>-14.317087000000001</v>
      </c>
      <c r="F15" s="63">
        <v>-16.616579999999999</v>
      </c>
      <c r="G15" s="63">
        <v>-17.201454299999998</v>
      </c>
      <c r="H15" s="63">
        <v>-18.239531499999998</v>
      </c>
      <c r="I15" s="63">
        <v>-17.5068096</v>
      </c>
      <c r="J15" s="63">
        <v>-16.863315999999998</v>
      </c>
      <c r="K15" s="64">
        <v>-16.574535999999998</v>
      </c>
      <c r="L15" s="6"/>
      <c r="M15" s="62">
        <v>-18.889986</v>
      </c>
      <c r="N15" s="63">
        <v>-15.01290004</v>
      </c>
      <c r="O15" s="63">
        <v>-11.915685600000002</v>
      </c>
      <c r="P15" s="63">
        <v>-14.101407999999999</v>
      </c>
      <c r="Q15" s="63">
        <v>-17.471027400000001</v>
      </c>
      <c r="R15" s="63">
        <v>-18.858841999999999</v>
      </c>
      <c r="S15" s="63">
        <v>-19.126469699999998</v>
      </c>
      <c r="T15" s="63">
        <v>-19.222330799999998</v>
      </c>
      <c r="U15" s="63">
        <v>-18.215730399999998</v>
      </c>
      <c r="V15" s="64">
        <v>-18.526453010000001</v>
      </c>
      <c r="W15" s="6"/>
      <c r="X15" s="10" t="s">
        <v>2</v>
      </c>
      <c r="Y15" s="38">
        <f>AVERAGE(Y13:Y14)</f>
        <v>0.31923888556017166</v>
      </c>
      <c r="Z15" s="11">
        <f t="shared" ref="Z15" si="6">AVERAGE(Z13:Z14)</f>
        <v>0.33427309279731798</v>
      </c>
      <c r="AA15" s="11">
        <f t="shared" ref="AA15" si="7">AVERAGE(AA13:AA14)</f>
        <v>0.48986846957518249</v>
      </c>
      <c r="AB15" s="11">
        <f t="shared" ref="AB15" si="8">AVERAGE(AB13:AB14)</f>
        <v>0.91940800235742715</v>
      </c>
      <c r="AC15" s="11">
        <f t="shared" ref="AC15" si="9">AVERAGE(AC13:AC14)</f>
        <v>1.1510305947664441</v>
      </c>
      <c r="AD15" s="11">
        <f t="shared" ref="AD15" si="10">AVERAGE(AD13:AD14)</f>
        <v>1.2319114099958115</v>
      </c>
      <c r="AE15" s="11">
        <f t="shared" ref="AE15" si="11">AVERAGE(AE13:AE14)</f>
        <v>1.2866785631163562</v>
      </c>
      <c r="AF15" s="11">
        <f t="shared" ref="AF15" si="12">AVERAGE(AF13:AF14)</f>
        <v>1.2900675310836731</v>
      </c>
      <c r="AG15" s="11">
        <f t="shared" ref="AG15" si="13">AVERAGE(AG13:AG14)</f>
        <v>1.3185614160890551</v>
      </c>
      <c r="AH15" s="39">
        <f t="shared" ref="AH15" si="14">AVERAGE(AH13:AH14)</f>
        <v>1.4271348054605777</v>
      </c>
      <c r="AI15" s="14"/>
      <c r="AJ15" s="14"/>
      <c r="AK15" s="2"/>
    </row>
    <row r="16" spans="1:37" x14ac:dyDescent="0.35">
      <c r="A16" s="6">
        <v>201</v>
      </c>
      <c r="B16" s="62">
        <v>-18.613176299999999</v>
      </c>
      <c r="C16" s="63">
        <v>-14.511177399999999</v>
      </c>
      <c r="D16" s="63">
        <v>-12.032403500000001</v>
      </c>
      <c r="E16" s="63">
        <v>-16.323286999999997</v>
      </c>
      <c r="F16" s="63">
        <v>-19.96518</v>
      </c>
      <c r="G16" s="63">
        <v>-20.709254299999998</v>
      </c>
      <c r="H16" s="63">
        <v>-22.6075315</v>
      </c>
      <c r="I16" s="63">
        <v>-21.928909600000001</v>
      </c>
      <c r="J16" s="63">
        <v>-21.295216</v>
      </c>
      <c r="K16" s="64">
        <v>-21.458136</v>
      </c>
      <c r="L16" s="6"/>
      <c r="M16" s="62">
        <v>-18.377886</v>
      </c>
      <c r="N16" s="63">
        <v>-14.61490004</v>
      </c>
      <c r="O16" s="63">
        <v>-12.0870856</v>
      </c>
      <c r="P16" s="63">
        <v>-16.049907999999999</v>
      </c>
      <c r="Q16" s="63">
        <v>-20.961827400000001</v>
      </c>
      <c r="R16" s="63">
        <v>-23.330641999999997</v>
      </c>
      <c r="S16" s="63">
        <v>-23.929269699999999</v>
      </c>
      <c r="T16" s="63">
        <v>-24.113930799999999</v>
      </c>
      <c r="U16" s="63">
        <v>-22.909330399999998</v>
      </c>
      <c r="V16" s="64">
        <v>-23.788653010000001</v>
      </c>
      <c r="W16" s="6"/>
      <c r="X16" s="10" t="s">
        <v>25</v>
      </c>
      <c r="Y16" s="48">
        <f>_xlfn.STDEV.P(Y13:Y14)</f>
        <v>2.3203870499027557E-3</v>
      </c>
      <c r="Z16" s="49">
        <f t="shared" ref="Z16:AH16" si="15">_xlfn.STDEV.P(Z13:Z14)</f>
        <v>6.2140899841907904E-3</v>
      </c>
      <c r="AA16" s="49">
        <f t="shared" si="15"/>
        <v>4.9386105981983064E-3</v>
      </c>
      <c r="AB16" s="49">
        <f t="shared" si="15"/>
        <v>8.8246052952329901E-3</v>
      </c>
      <c r="AC16" s="49">
        <f t="shared" si="15"/>
        <v>1.237246410607995E-2</v>
      </c>
      <c r="AD16" s="49">
        <f t="shared" si="15"/>
        <v>2.1121093272416624E-2</v>
      </c>
      <c r="AE16" s="49">
        <f t="shared" si="15"/>
        <v>6.6165450760353739E-3</v>
      </c>
      <c r="AF16" s="49">
        <f t="shared" si="15"/>
        <v>7.7708597559691395E-3</v>
      </c>
      <c r="AG16" s="49">
        <f t="shared" si="15"/>
        <v>1.5180773169570227E-2</v>
      </c>
      <c r="AH16" s="50">
        <f t="shared" si="15"/>
        <v>2.5131248925500005E-2</v>
      </c>
      <c r="AI16" s="14"/>
      <c r="AJ16" s="14"/>
      <c r="AK16" s="2"/>
    </row>
    <row r="17" spans="1:37" x14ac:dyDescent="0.35">
      <c r="A17" s="6">
        <v>202</v>
      </c>
      <c r="B17" s="62">
        <v>-17.8660763</v>
      </c>
      <c r="C17" s="63">
        <v>-13.9325774</v>
      </c>
      <c r="D17" s="63">
        <v>-11.997303500000001</v>
      </c>
      <c r="E17" s="63">
        <v>-17.825486999999999</v>
      </c>
      <c r="F17" s="63">
        <v>-22.72418</v>
      </c>
      <c r="G17" s="63">
        <v>-23.951954300000001</v>
      </c>
      <c r="H17" s="63">
        <v>-26.131431499999998</v>
      </c>
      <c r="I17" s="63">
        <v>-25.4672096</v>
      </c>
      <c r="J17" s="63">
        <v>-24.830416</v>
      </c>
      <c r="K17" s="64">
        <v>-25.423836000000001</v>
      </c>
      <c r="L17" s="6"/>
      <c r="M17" s="62">
        <v>-17.535986000000001</v>
      </c>
      <c r="N17" s="63">
        <v>-14.03430004</v>
      </c>
      <c r="O17" s="63">
        <v>-12.0238856</v>
      </c>
      <c r="P17" s="63">
        <v>-17.439708</v>
      </c>
      <c r="Q17" s="63">
        <v>-23.695727399999999</v>
      </c>
      <c r="R17" s="63">
        <v>-26.827341999999998</v>
      </c>
      <c r="S17" s="63">
        <v>-27.709569699999999</v>
      </c>
      <c r="T17" s="63">
        <v>-27.878930799999999</v>
      </c>
      <c r="U17" s="63">
        <v>-26.6434304</v>
      </c>
      <c r="V17" s="64">
        <v>-27.980253009999998</v>
      </c>
      <c r="W17" s="6"/>
      <c r="X17" s="10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4"/>
      <c r="AJ17" s="14"/>
      <c r="AK17" s="2"/>
    </row>
    <row r="18" spans="1:37" x14ac:dyDescent="0.35">
      <c r="A18" s="6">
        <v>203</v>
      </c>
      <c r="B18" s="62">
        <v>-16.943976299999999</v>
      </c>
      <c r="C18" s="63">
        <v>-13.166877399999999</v>
      </c>
      <c r="D18" s="63">
        <v>-11.735303500000001</v>
      </c>
      <c r="E18" s="63">
        <v>-18.784986999999997</v>
      </c>
      <c r="F18" s="63">
        <v>-24.693080000000002</v>
      </c>
      <c r="G18" s="63">
        <v>-26.148254299999998</v>
      </c>
      <c r="H18" s="63">
        <v>-28.725831499999998</v>
      </c>
      <c r="I18" s="63">
        <v>-28.030909600000001</v>
      </c>
      <c r="J18" s="63">
        <v>-27.471115999999999</v>
      </c>
      <c r="K18" s="64">
        <v>-28.527335999999998</v>
      </c>
      <c r="L18" s="6"/>
      <c r="M18" s="62">
        <v>-16.492785999999999</v>
      </c>
      <c r="N18" s="63">
        <v>-13.36180004</v>
      </c>
      <c r="O18" s="63">
        <v>-11.791485600000001</v>
      </c>
      <c r="P18" s="63">
        <v>-18.385007999999999</v>
      </c>
      <c r="Q18" s="63">
        <v>-25.680927399999998</v>
      </c>
      <c r="R18" s="63">
        <v>-29.531641999999998</v>
      </c>
      <c r="S18" s="63">
        <v>-30.555869699999999</v>
      </c>
      <c r="T18" s="63">
        <v>-30.622230800000001</v>
      </c>
      <c r="U18" s="63">
        <v>-29.478230400000001</v>
      </c>
      <c r="V18" s="64">
        <v>-31.175853010000001</v>
      </c>
      <c r="W18" s="6"/>
      <c r="X18" s="10"/>
      <c r="Y18" s="90" t="s">
        <v>49</v>
      </c>
      <c r="Z18" s="91"/>
      <c r="AA18" s="91"/>
      <c r="AB18" s="91"/>
      <c r="AC18" s="91"/>
      <c r="AD18" s="91"/>
      <c r="AE18" s="91"/>
      <c r="AF18" s="91"/>
      <c r="AG18" s="91"/>
      <c r="AH18" s="92"/>
      <c r="AI18" s="14"/>
      <c r="AJ18" s="14"/>
      <c r="AK18" s="2"/>
    </row>
    <row r="19" spans="1:37" x14ac:dyDescent="0.35">
      <c r="A19" s="6">
        <v>204</v>
      </c>
      <c r="B19" s="62">
        <v>-15.7681763</v>
      </c>
      <c r="C19" s="63">
        <v>-12.286577399999999</v>
      </c>
      <c r="D19" s="63">
        <v>-11.312003499999999</v>
      </c>
      <c r="E19" s="63">
        <v>-19.271486999999997</v>
      </c>
      <c r="F19" s="63">
        <v>-25.965980000000002</v>
      </c>
      <c r="G19" s="63">
        <v>-27.709054299999998</v>
      </c>
      <c r="H19" s="63">
        <v>-30.466931499999998</v>
      </c>
      <c r="I19" s="63">
        <v>-29.766609600000002</v>
      </c>
      <c r="J19" s="63">
        <v>-29.170615999999999</v>
      </c>
      <c r="K19" s="64">
        <v>-30.658435999999998</v>
      </c>
      <c r="L19" s="6"/>
      <c r="M19" s="62">
        <v>-15.282985999999999</v>
      </c>
      <c r="N19" s="63">
        <v>-12.486700040000001</v>
      </c>
      <c r="O19" s="63">
        <v>-11.351885600000001</v>
      </c>
      <c r="P19" s="63">
        <v>-18.775507999999999</v>
      </c>
      <c r="Q19" s="63">
        <v>-26.942527399999999</v>
      </c>
      <c r="R19" s="63">
        <v>-31.280341999999997</v>
      </c>
      <c r="S19" s="63">
        <v>-32.403069700000003</v>
      </c>
      <c r="T19" s="63">
        <v>-32.434130800000005</v>
      </c>
      <c r="U19" s="63">
        <v>-31.275030399999999</v>
      </c>
      <c r="V19" s="64">
        <v>-33.382253009999999</v>
      </c>
      <c r="W19" s="6"/>
      <c r="X19" s="10"/>
      <c r="Y19" s="89" t="s">
        <v>83</v>
      </c>
      <c r="Z19" s="89"/>
      <c r="AA19" s="89"/>
      <c r="AB19" s="89"/>
      <c r="AC19" s="89"/>
      <c r="AD19" s="89"/>
      <c r="AE19" s="89"/>
      <c r="AF19" s="89"/>
      <c r="AG19" s="89"/>
      <c r="AH19" s="89"/>
      <c r="AI19" s="14"/>
      <c r="AJ19" s="14"/>
      <c r="AK19" s="2"/>
    </row>
    <row r="20" spans="1:37" x14ac:dyDescent="0.35">
      <c r="A20" s="6">
        <v>205</v>
      </c>
      <c r="B20" s="62">
        <v>-14.5463763</v>
      </c>
      <c r="C20" s="63">
        <v>-11.3240774</v>
      </c>
      <c r="D20" s="63">
        <v>-10.7593035</v>
      </c>
      <c r="E20" s="63">
        <v>-19.397286999999999</v>
      </c>
      <c r="F20" s="63">
        <v>-26.604379999999999</v>
      </c>
      <c r="G20" s="63">
        <v>-28.123454299999999</v>
      </c>
      <c r="H20" s="63">
        <v>-31.390831500000001</v>
      </c>
      <c r="I20" s="63">
        <v>-30.725509600000002</v>
      </c>
      <c r="J20" s="63">
        <v>-30.097315999999999</v>
      </c>
      <c r="K20" s="64">
        <v>-31.853135999999999</v>
      </c>
      <c r="L20" s="6"/>
      <c r="M20" s="62">
        <v>-14.108385999999999</v>
      </c>
      <c r="N20" s="63">
        <v>-11.57480004</v>
      </c>
      <c r="O20" s="63">
        <v>-10.862385600000001</v>
      </c>
      <c r="P20" s="63">
        <v>-18.780608000000001</v>
      </c>
      <c r="Q20" s="63">
        <v>-27.515027399999997</v>
      </c>
      <c r="R20" s="63">
        <v>-32.198542000000003</v>
      </c>
      <c r="S20" s="63">
        <v>-33.442669700000003</v>
      </c>
      <c r="T20" s="63">
        <v>-33.463230800000005</v>
      </c>
      <c r="U20" s="63">
        <v>-32.237730399999997</v>
      </c>
      <c r="V20" s="64">
        <v>-34.639653010000004</v>
      </c>
      <c r="W20" s="6"/>
      <c r="X20" s="10"/>
      <c r="Y20" s="6">
        <v>0</v>
      </c>
      <c r="Z20" s="6">
        <v>10</v>
      </c>
      <c r="AA20" s="6">
        <v>20</v>
      </c>
      <c r="AB20" s="6">
        <v>30</v>
      </c>
      <c r="AC20" s="6">
        <v>40</v>
      </c>
      <c r="AD20" s="6">
        <v>50</v>
      </c>
      <c r="AE20" s="6">
        <v>60</v>
      </c>
      <c r="AF20" s="6">
        <v>70</v>
      </c>
      <c r="AG20" s="6">
        <v>80</v>
      </c>
      <c r="AH20" s="6">
        <v>90</v>
      </c>
      <c r="AI20" s="14"/>
      <c r="AJ20" s="14"/>
      <c r="AK20" s="2"/>
    </row>
    <row r="21" spans="1:37" x14ac:dyDescent="0.35">
      <c r="A21" s="6">
        <v>206</v>
      </c>
      <c r="B21" s="62">
        <v>-13.2486763</v>
      </c>
      <c r="C21" s="63">
        <v>-10.368677399999999</v>
      </c>
      <c r="D21" s="63">
        <v>-10.120203500000001</v>
      </c>
      <c r="E21" s="63">
        <v>-19.033786999999997</v>
      </c>
      <c r="F21" s="63">
        <v>-26.608080000000001</v>
      </c>
      <c r="G21" s="63">
        <v>-28.5267543</v>
      </c>
      <c r="H21" s="63">
        <v>-31.515331499999998</v>
      </c>
      <c r="I21" s="63">
        <v>-30.866409600000001</v>
      </c>
      <c r="J21" s="63">
        <v>-30.250315999999998</v>
      </c>
      <c r="K21" s="64">
        <v>-32.131536000000004</v>
      </c>
      <c r="L21" s="6"/>
      <c r="M21" s="62">
        <v>-12.947286</v>
      </c>
      <c r="N21" s="63">
        <v>-10.59820004</v>
      </c>
      <c r="O21" s="63">
        <v>-10.262785600000001</v>
      </c>
      <c r="P21" s="63">
        <v>-18.460508000000001</v>
      </c>
      <c r="Q21" s="63">
        <v>-27.444927399999997</v>
      </c>
      <c r="R21" s="63">
        <v>-32.289442000000001</v>
      </c>
      <c r="S21" s="63">
        <v>-33.556369700000005</v>
      </c>
      <c r="T21" s="63">
        <v>-33.648330800000004</v>
      </c>
      <c r="U21" s="63">
        <v>-32.309630400000003</v>
      </c>
      <c r="V21" s="64">
        <v>-34.900653009999999</v>
      </c>
      <c r="W21" s="6"/>
      <c r="X21" s="10" t="s">
        <v>0</v>
      </c>
      <c r="Y21" s="35">
        <f>B37/B30</f>
        <v>0.68439992082848355</v>
      </c>
      <c r="Z21" s="36">
        <f t="shared" ref="Z21:AH21" si="16">C37/C30</f>
        <v>0.70959546555120545</v>
      </c>
      <c r="AA21" s="36">
        <f t="shared" si="16"/>
        <v>0.83872768833965816</v>
      </c>
      <c r="AB21" s="36">
        <f t="shared" si="16"/>
        <v>0.9278608131313637</v>
      </c>
      <c r="AC21" s="36">
        <f t="shared" si="16"/>
        <v>0.94143322549708297</v>
      </c>
      <c r="AD21" s="36">
        <f t="shared" si="16"/>
        <v>0.94711282171831102</v>
      </c>
      <c r="AE21" s="36">
        <f t="shared" si="16"/>
        <v>0.94553218157404284</v>
      </c>
      <c r="AF21" s="36">
        <f t="shared" si="16"/>
        <v>0.95197836631344057</v>
      </c>
      <c r="AG21" s="36">
        <f t="shared" si="16"/>
        <v>0.95615196549637205</v>
      </c>
      <c r="AH21" s="37">
        <f t="shared" si="16"/>
        <v>0.96208243105832347</v>
      </c>
      <c r="AI21" s="14"/>
      <c r="AJ21" s="14"/>
      <c r="AK21" s="2"/>
    </row>
    <row r="22" spans="1:37" x14ac:dyDescent="0.35">
      <c r="A22" s="6">
        <v>207</v>
      </c>
      <c r="B22" s="62">
        <v>-11.9990763</v>
      </c>
      <c r="C22" s="63">
        <v>-9.4039573999999995</v>
      </c>
      <c r="D22" s="63">
        <v>-9.3780035000000002</v>
      </c>
      <c r="E22" s="63">
        <v>-18.384986999999999</v>
      </c>
      <c r="F22" s="63">
        <v>-26.002379999999999</v>
      </c>
      <c r="G22" s="63">
        <v>-27.816854299999999</v>
      </c>
      <c r="H22" s="63">
        <v>-30.989631499999998</v>
      </c>
      <c r="I22" s="63">
        <v>-30.3087096</v>
      </c>
      <c r="J22" s="63">
        <v>-29.764315999999997</v>
      </c>
      <c r="K22" s="64">
        <v>-31.670135999999999</v>
      </c>
      <c r="L22" s="6"/>
      <c r="M22" s="62">
        <v>-11.839786</v>
      </c>
      <c r="N22" s="63">
        <v>-9.6665600400000002</v>
      </c>
      <c r="O22" s="63">
        <v>-9.5987356000000013</v>
      </c>
      <c r="P22" s="63">
        <v>-17.877208</v>
      </c>
      <c r="Q22" s="63">
        <v>-26.8796274</v>
      </c>
      <c r="R22" s="63">
        <v>-31.728341999999998</v>
      </c>
      <c r="S22" s="63">
        <v>-33.0112697</v>
      </c>
      <c r="T22" s="63">
        <v>-33.080930800000004</v>
      </c>
      <c r="U22" s="63">
        <v>-31.767430399999999</v>
      </c>
      <c r="V22" s="64">
        <v>-34.463453010000002</v>
      </c>
      <c r="W22" s="6"/>
      <c r="X22" s="10" t="s">
        <v>1</v>
      </c>
      <c r="Y22" s="38">
        <f>M37/M30</f>
        <v>0.66737135322202001</v>
      </c>
      <c r="Z22" s="11">
        <f t="shared" ref="Z22:AH22" si="17">N37/N30</f>
        <v>0.70899505284742814</v>
      </c>
      <c r="AA22" s="11">
        <f t="shared" si="17"/>
        <v>0.83298070802855428</v>
      </c>
      <c r="AB22" s="11">
        <f t="shared" si="17"/>
        <v>0.91808735293027344</v>
      </c>
      <c r="AC22" s="11">
        <f t="shared" si="17"/>
        <v>0.93592388245837188</v>
      </c>
      <c r="AD22" s="11">
        <f t="shared" si="17"/>
        <v>0.9389777942647759</v>
      </c>
      <c r="AE22" s="11">
        <f t="shared" si="17"/>
        <v>0.9400190078741254</v>
      </c>
      <c r="AF22" s="11">
        <f t="shared" si="17"/>
        <v>0.94939293182592599</v>
      </c>
      <c r="AG22" s="11">
        <f t="shared" si="17"/>
        <v>0.95120889071054338</v>
      </c>
      <c r="AH22" s="39">
        <f t="shared" si="17"/>
        <v>0.9522294336403464</v>
      </c>
      <c r="AI22" s="14"/>
      <c r="AJ22" s="14"/>
      <c r="AK22" s="2"/>
    </row>
    <row r="23" spans="1:37" x14ac:dyDescent="0.35">
      <c r="A23" s="6">
        <v>208</v>
      </c>
      <c r="B23" s="62">
        <v>-10.890776300000001</v>
      </c>
      <c r="C23" s="63">
        <v>-8.5395573999999996</v>
      </c>
      <c r="D23" s="63">
        <v>-8.7129934999999996</v>
      </c>
      <c r="E23" s="63">
        <v>-17.537087</v>
      </c>
      <c r="F23" s="63">
        <v>-25.01998</v>
      </c>
      <c r="G23" s="63">
        <v>-26.781854299999999</v>
      </c>
      <c r="H23" s="63">
        <v>-29.960231499999999</v>
      </c>
      <c r="I23" s="63">
        <v>-29.252109600000001</v>
      </c>
      <c r="J23" s="63">
        <v>-28.764716</v>
      </c>
      <c r="K23" s="64">
        <v>-30.604436</v>
      </c>
      <c r="L23" s="6"/>
      <c r="M23" s="62">
        <v>-10.807286</v>
      </c>
      <c r="N23" s="63">
        <v>-8.797410039999999</v>
      </c>
      <c r="O23" s="63">
        <v>-8.9249056000000007</v>
      </c>
      <c r="P23" s="63">
        <v>-17.073308000000001</v>
      </c>
      <c r="Q23" s="63">
        <v>-25.888127399999998</v>
      </c>
      <c r="R23" s="63">
        <v>-30.557641999999998</v>
      </c>
      <c r="S23" s="63">
        <v>-31.899069699999998</v>
      </c>
      <c r="T23" s="63">
        <v>-31.9228308</v>
      </c>
      <c r="U23" s="63">
        <v>-30.657530399999999</v>
      </c>
      <c r="V23" s="64">
        <v>-33.350253010000003</v>
      </c>
      <c r="W23" s="6"/>
      <c r="X23" s="10" t="s">
        <v>2</v>
      </c>
      <c r="Y23" s="38">
        <f>AVERAGE(Y21:Y22)</f>
        <v>0.67588563702525173</v>
      </c>
      <c r="Z23" s="11">
        <f t="shared" ref="Z23:AH23" si="18">AVERAGE(Z21:Z22)</f>
        <v>0.7092952591993168</v>
      </c>
      <c r="AA23" s="11">
        <f t="shared" si="18"/>
        <v>0.83585419818410622</v>
      </c>
      <c r="AB23" s="11">
        <f t="shared" si="18"/>
        <v>0.92297408303081863</v>
      </c>
      <c r="AC23" s="11">
        <f t="shared" si="18"/>
        <v>0.93867855397772737</v>
      </c>
      <c r="AD23" s="11">
        <f t="shared" si="18"/>
        <v>0.94304530799154351</v>
      </c>
      <c r="AE23" s="11">
        <f t="shared" si="18"/>
        <v>0.94277559472408412</v>
      </c>
      <c r="AF23" s="11">
        <f t="shared" si="18"/>
        <v>0.95068564906968334</v>
      </c>
      <c r="AG23" s="11">
        <f t="shared" si="18"/>
        <v>0.95368042810345766</v>
      </c>
      <c r="AH23" s="39">
        <f t="shared" si="18"/>
        <v>0.95715593234933494</v>
      </c>
      <c r="AI23" s="14"/>
      <c r="AJ23" s="14"/>
      <c r="AK23" s="2"/>
    </row>
    <row r="24" spans="1:37" x14ac:dyDescent="0.35">
      <c r="A24" s="6">
        <v>209</v>
      </c>
      <c r="B24" s="62">
        <v>-9.9497563000000007</v>
      </c>
      <c r="C24" s="63">
        <v>-7.7804974000000007</v>
      </c>
      <c r="D24" s="63">
        <v>-8.086313500000001</v>
      </c>
      <c r="E24" s="63">
        <v>-16.619786999999999</v>
      </c>
      <c r="F24" s="63">
        <v>-23.826280000000001</v>
      </c>
      <c r="G24" s="63">
        <v>-25.608454299999998</v>
      </c>
      <c r="H24" s="63">
        <v>-28.5496315</v>
      </c>
      <c r="I24" s="63">
        <v>-27.882209599999999</v>
      </c>
      <c r="J24" s="63">
        <v>-27.471215999999998</v>
      </c>
      <c r="K24" s="64">
        <v>-29.253236000000001</v>
      </c>
      <c r="L24" s="6"/>
      <c r="M24" s="62">
        <v>-9.8275959999999998</v>
      </c>
      <c r="N24" s="63">
        <v>-8.09182004</v>
      </c>
      <c r="O24" s="63">
        <v>-8.2370656000000011</v>
      </c>
      <c r="P24" s="63">
        <v>-16.244008000000001</v>
      </c>
      <c r="Q24" s="63">
        <v>-24.652127399999998</v>
      </c>
      <c r="R24" s="63">
        <v>-29.143041999999998</v>
      </c>
      <c r="S24" s="63">
        <v>-30.516769699999998</v>
      </c>
      <c r="T24" s="63">
        <v>-30.461630799999998</v>
      </c>
      <c r="U24" s="63">
        <v>-29.2331304</v>
      </c>
      <c r="V24" s="64">
        <v>-31.908253009999999</v>
      </c>
      <c r="W24" s="6"/>
      <c r="X24" s="10" t="s">
        <v>25</v>
      </c>
      <c r="Y24" s="48">
        <f>_xlfn.STDEV.P(Y21:Y22)</f>
        <v>8.5142838032317703E-3</v>
      </c>
      <c r="Z24" s="49">
        <f t="shared" ref="Z24:AH24" si="19">_xlfn.STDEV.P(Z21:Z22)</f>
        <v>3.0020635188865441E-4</v>
      </c>
      <c r="AA24" s="49">
        <f t="shared" si="19"/>
        <v>2.8734901555519388E-3</v>
      </c>
      <c r="AB24" s="49">
        <f t="shared" si="19"/>
        <v>4.8867301005451336E-3</v>
      </c>
      <c r="AC24" s="49">
        <f t="shared" si="19"/>
        <v>2.7546715193555449E-3</v>
      </c>
      <c r="AD24" s="49">
        <f t="shared" si="19"/>
        <v>4.0675137267675576E-3</v>
      </c>
      <c r="AE24" s="49">
        <f t="shared" si="19"/>
        <v>2.7565868499587198E-3</v>
      </c>
      <c r="AF24" s="49">
        <f t="shared" si="19"/>
        <v>1.2927172437572909E-3</v>
      </c>
      <c r="AG24" s="49">
        <f t="shared" si="19"/>
        <v>2.4715373929143358E-3</v>
      </c>
      <c r="AH24" s="50">
        <f t="shared" si="19"/>
        <v>4.9264987089885359E-3</v>
      </c>
      <c r="AI24" s="14"/>
      <c r="AJ24" s="14"/>
      <c r="AK24" s="2"/>
    </row>
    <row r="25" spans="1:37" x14ac:dyDescent="0.35">
      <c r="A25" s="6">
        <v>210</v>
      </c>
      <c r="B25" s="62">
        <v>-9.1059563000000008</v>
      </c>
      <c r="C25" s="63">
        <v>-7.1184174000000002</v>
      </c>
      <c r="D25" s="63">
        <v>-7.5311135</v>
      </c>
      <c r="E25" s="63">
        <v>-15.724987</v>
      </c>
      <c r="F25" s="63">
        <v>-22.611080000000001</v>
      </c>
      <c r="G25" s="63">
        <v>-24.2477543</v>
      </c>
      <c r="H25" s="63">
        <v>-27.115931499999999</v>
      </c>
      <c r="I25" s="63">
        <v>-26.455609600000003</v>
      </c>
      <c r="J25" s="63">
        <v>-26.056615999999998</v>
      </c>
      <c r="K25" s="64">
        <v>-27.832736000000001</v>
      </c>
      <c r="L25" s="6"/>
      <c r="M25" s="62">
        <v>-8.9174760000000006</v>
      </c>
      <c r="N25" s="63">
        <v>-7.4141100399999997</v>
      </c>
      <c r="O25" s="63">
        <v>-7.6570156000000003</v>
      </c>
      <c r="P25" s="63">
        <v>-15.344208</v>
      </c>
      <c r="Q25" s="63">
        <v>-23.3646274</v>
      </c>
      <c r="R25" s="63">
        <v>-27.674441999999999</v>
      </c>
      <c r="S25" s="63">
        <v>-28.985569699999999</v>
      </c>
      <c r="T25" s="63">
        <v>-28.909730799999998</v>
      </c>
      <c r="U25" s="63">
        <v>-27.774130400000001</v>
      </c>
      <c r="V25" s="64">
        <v>-30.289453009999999</v>
      </c>
      <c r="W25" s="6"/>
      <c r="X25" s="10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4"/>
      <c r="AJ25" s="14"/>
      <c r="AK25" s="2"/>
    </row>
    <row r="26" spans="1:37" x14ac:dyDescent="0.35">
      <c r="A26" s="6">
        <v>211</v>
      </c>
      <c r="B26" s="62">
        <v>-8.3773063000000008</v>
      </c>
      <c r="C26" s="63">
        <v>-6.5315674000000001</v>
      </c>
      <c r="D26" s="63">
        <v>-7.0435534999999998</v>
      </c>
      <c r="E26" s="63">
        <v>-14.971387</v>
      </c>
      <c r="F26" s="63">
        <v>-21.52768</v>
      </c>
      <c r="G26" s="63">
        <v>-23.2462543</v>
      </c>
      <c r="H26" s="63">
        <v>-25.886331500000001</v>
      </c>
      <c r="I26" s="63">
        <v>-25.201809600000001</v>
      </c>
      <c r="J26" s="63">
        <v>-24.837615999999997</v>
      </c>
      <c r="K26" s="64">
        <v>-26.559736000000001</v>
      </c>
      <c r="L26" s="6"/>
      <c r="M26" s="62">
        <v>-8.1299360000000007</v>
      </c>
      <c r="N26" s="63">
        <v>-6.8238300399999998</v>
      </c>
      <c r="O26" s="63">
        <v>-7.1965555999999999</v>
      </c>
      <c r="P26" s="63">
        <v>-14.542007999999999</v>
      </c>
      <c r="Q26" s="63">
        <v>-22.186427399999999</v>
      </c>
      <c r="R26" s="63">
        <v>-26.385942</v>
      </c>
      <c r="S26" s="63">
        <v>-27.655169699999998</v>
      </c>
      <c r="T26" s="63">
        <v>-27.563230799999999</v>
      </c>
      <c r="U26" s="63">
        <v>-26.4376304</v>
      </c>
      <c r="V26" s="64">
        <v>-28.793053009999998</v>
      </c>
      <c r="W26" s="6"/>
      <c r="X26" s="10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4"/>
      <c r="AJ26" s="14"/>
      <c r="AK26" s="2"/>
    </row>
    <row r="27" spans="1:37" x14ac:dyDescent="0.35">
      <c r="A27" s="6">
        <v>212</v>
      </c>
      <c r="B27" s="62">
        <v>-7.6896262999999996</v>
      </c>
      <c r="C27" s="63">
        <v>-6.0371474000000003</v>
      </c>
      <c r="D27" s="63">
        <v>-6.6141835000000002</v>
      </c>
      <c r="E27" s="63">
        <v>-14.385687000000001</v>
      </c>
      <c r="F27" s="63">
        <v>-20.701979999999999</v>
      </c>
      <c r="G27" s="63">
        <v>-22.2677543</v>
      </c>
      <c r="H27" s="63">
        <v>-24.8666315</v>
      </c>
      <c r="I27" s="63">
        <v>-24.189009600000002</v>
      </c>
      <c r="J27" s="63">
        <v>-23.854115999999998</v>
      </c>
      <c r="K27" s="64">
        <v>-25.530435999999998</v>
      </c>
      <c r="L27" s="6"/>
      <c r="M27" s="62">
        <v>-7.4830560000000004</v>
      </c>
      <c r="N27" s="63">
        <v>-6.3031400399999997</v>
      </c>
      <c r="O27" s="63">
        <v>-6.8104556000000001</v>
      </c>
      <c r="P27" s="63">
        <v>-13.943908</v>
      </c>
      <c r="Q27" s="63">
        <v>-21.306127399999998</v>
      </c>
      <c r="R27" s="63">
        <v>-25.344541999999997</v>
      </c>
      <c r="S27" s="63">
        <v>-26.4774697</v>
      </c>
      <c r="T27" s="63">
        <v>-26.477130800000001</v>
      </c>
      <c r="U27" s="63">
        <v>-25.3445304</v>
      </c>
      <c r="V27" s="64">
        <v>-27.611353009999998</v>
      </c>
      <c r="W27" s="6"/>
      <c r="X27" s="10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4"/>
      <c r="AJ27" s="14"/>
      <c r="AK27" s="2"/>
    </row>
    <row r="28" spans="1:37" x14ac:dyDescent="0.35">
      <c r="A28" s="6">
        <v>213</v>
      </c>
      <c r="B28" s="62">
        <v>-7.0913363</v>
      </c>
      <c r="C28" s="63">
        <v>-5.6159674000000006</v>
      </c>
      <c r="D28" s="63">
        <v>-6.2674634999999999</v>
      </c>
      <c r="E28" s="63">
        <v>-13.904487</v>
      </c>
      <c r="F28" s="63">
        <v>-20.057980000000001</v>
      </c>
      <c r="G28" s="63">
        <v>-21.680354299999998</v>
      </c>
      <c r="H28" s="63">
        <v>-24.1641315</v>
      </c>
      <c r="I28" s="63">
        <v>-23.494309600000001</v>
      </c>
      <c r="J28" s="63">
        <v>-23.165516</v>
      </c>
      <c r="K28" s="64">
        <v>-24.833335999999999</v>
      </c>
      <c r="L28" s="6"/>
      <c r="M28" s="62">
        <v>-6.9260760000000001</v>
      </c>
      <c r="N28" s="63">
        <v>-5.8610000399999995</v>
      </c>
      <c r="O28" s="63">
        <v>-6.4672355999999995</v>
      </c>
      <c r="P28" s="63">
        <v>-13.465508</v>
      </c>
      <c r="Q28" s="63">
        <v>-20.6677274</v>
      </c>
      <c r="R28" s="63">
        <v>-24.573941999999999</v>
      </c>
      <c r="S28" s="63">
        <v>-25.681369699999998</v>
      </c>
      <c r="T28" s="63">
        <v>-25.6025308</v>
      </c>
      <c r="U28" s="63">
        <v>-24.610130399999999</v>
      </c>
      <c r="V28" s="64">
        <v>-26.809453009999999</v>
      </c>
      <c r="W28" s="6"/>
      <c r="X28" s="10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4"/>
      <c r="AJ28" s="14"/>
      <c r="AK28" s="2"/>
    </row>
    <row r="29" spans="1:37" x14ac:dyDescent="0.35">
      <c r="A29" s="6">
        <v>214</v>
      </c>
      <c r="B29" s="62">
        <v>-6.5664562999999996</v>
      </c>
      <c r="C29" s="63">
        <v>-5.2078174000000006</v>
      </c>
      <c r="D29" s="63">
        <v>-5.9881935000000004</v>
      </c>
      <c r="E29" s="63">
        <v>-13.518886999999999</v>
      </c>
      <c r="F29" s="63">
        <v>-19.597180000000002</v>
      </c>
      <c r="G29" s="63">
        <v>-21.1581543</v>
      </c>
      <c r="H29" s="63">
        <v>-23.655431499999999</v>
      </c>
      <c r="I29" s="63">
        <v>-23.0026096</v>
      </c>
      <c r="J29" s="63">
        <v>-22.705416</v>
      </c>
      <c r="K29" s="64">
        <v>-24.350836000000001</v>
      </c>
      <c r="L29" s="6"/>
      <c r="M29" s="62">
        <v>-6.4276960000000001</v>
      </c>
      <c r="N29" s="63">
        <v>-5.4384500399999993</v>
      </c>
      <c r="O29" s="63">
        <v>-6.1697055999999995</v>
      </c>
      <c r="P29" s="63">
        <v>-13.088208</v>
      </c>
      <c r="Q29" s="63">
        <v>-20.223627399999998</v>
      </c>
      <c r="R29" s="63">
        <v>-24.004541999999997</v>
      </c>
      <c r="S29" s="63">
        <v>-25.1072697</v>
      </c>
      <c r="T29" s="63">
        <v>-25.031830799999998</v>
      </c>
      <c r="U29" s="63">
        <v>-24.072030399999999</v>
      </c>
      <c r="V29" s="64">
        <v>-26.268953010000001</v>
      </c>
      <c r="W29" s="6"/>
      <c r="X29" s="10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4"/>
      <c r="AJ29" s="14"/>
      <c r="AK29" s="2"/>
    </row>
    <row r="30" spans="1:37" x14ac:dyDescent="0.35">
      <c r="A30" s="6">
        <v>215</v>
      </c>
      <c r="B30" s="62">
        <v>-6.1602962999999997</v>
      </c>
      <c r="C30" s="63">
        <v>-4.9018174000000005</v>
      </c>
      <c r="D30" s="63">
        <v>-5.7984534999999999</v>
      </c>
      <c r="E30" s="63">
        <v>-13.289587000000001</v>
      </c>
      <c r="F30" s="63">
        <v>-19.331780000000002</v>
      </c>
      <c r="G30" s="63">
        <v>-20.8273543</v>
      </c>
      <c r="H30" s="63">
        <v>-23.347731499999998</v>
      </c>
      <c r="I30" s="63">
        <v>-22.721009600000002</v>
      </c>
      <c r="J30" s="63">
        <v>-22.491315999999998</v>
      </c>
      <c r="K30" s="64">
        <v>-24.070636</v>
      </c>
      <c r="L30" s="6"/>
      <c r="M30" s="62">
        <v>-5.986586</v>
      </c>
      <c r="N30" s="63">
        <v>-5.1117000399999997</v>
      </c>
      <c r="O30" s="63">
        <v>-5.8959656000000003</v>
      </c>
      <c r="P30" s="63">
        <v>-12.840508</v>
      </c>
      <c r="Q30" s="63">
        <v>-19.8935274</v>
      </c>
      <c r="R30" s="63">
        <v>-23.630741999999998</v>
      </c>
      <c r="S30" s="63">
        <v>-24.736169699999998</v>
      </c>
      <c r="T30" s="63">
        <v>-24.648730799999999</v>
      </c>
      <c r="U30" s="63">
        <v>-23.742030400000001</v>
      </c>
      <c r="V30" s="64">
        <v>-25.974153009999998</v>
      </c>
      <c r="W30" s="6"/>
      <c r="X30" s="10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4"/>
      <c r="AJ30" s="14"/>
      <c r="AK30" s="2"/>
    </row>
    <row r="31" spans="1:37" x14ac:dyDescent="0.35">
      <c r="A31" s="6">
        <v>216</v>
      </c>
      <c r="B31" s="62">
        <v>-5.8422862999999996</v>
      </c>
      <c r="C31" s="63">
        <v>-4.6468974000000003</v>
      </c>
      <c r="D31" s="63">
        <v>-5.6589235000000002</v>
      </c>
      <c r="E31" s="63">
        <v>-13.155487000000001</v>
      </c>
      <c r="F31" s="63">
        <v>-19.17408</v>
      </c>
      <c r="G31" s="63">
        <v>-20.729154299999998</v>
      </c>
      <c r="H31" s="63">
        <v>-23.1669315</v>
      </c>
      <c r="I31" s="63">
        <v>-22.5818096</v>
      </c>
      <c r="J31" s="63">
        <v>-22.343816</v>
      </c>
      <c r="K31" s="64">
        <v>-23.929335999999999</v>
      </c>
      <c r="L31" s="6"/>
      <c r="M31" s="62">
        <v>-5.5842660000000004</v>
      </c>
      <c r="N31" s="63">
        <v>-4.8115200399999996</v>
      </c>
      <c r="O31" s="63">
        <v>-5.7011256000000001</v>
      </c>
      <c r="P31" s="63">
        <v>-12.655208</v>
      </c>
      <c r="Q31" s="63">
        <v>-19.686727399999999</v>
      </c>
      <c r="R31" s="63">
        <v>-23.375641999999999</v>
      </c>
      <c r="S31" s="63">
        <v>-24.485969699999998</v>
      </c>
      <c r="T31" s="63">
        <v>-24.462730799999999</v>
      </c>
      <c r="U31" s="63">
        <v>-23.572430399999998</v>
      </c>
      <c r="V31" s="64">
        <v>-25.768453009999998</v>
      </c>
      <c r="W31" s="6"/>
      <c r="X31" s="10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4"/>
      <c r="AJ31" s="14"/>
      <c r="AK31" s="2"/>
    </row>
    <row r="32" spans="1:37" x14ac:dyDescent="0.35">
      <c r="A32" s="6">
        <v>217</v>
      </c>
      <c r="B32" s="62">
        <v>-5.4888862999999999</v>
      </c>
      <c r="C32" s="63">
        <v>-4.4000074000000007</v>
      </c>
      <c r="D32" s="63">
        <v>-5.4728835</v>
      </c>
      <c r="E32" s="63">
        <v>-13.038187000000001</v>
      </c>
      <c r="F32" s="63">
        <v>-19.06568</v>
      </c>
      <c r="G32" s="63">
        <v>-20.582054299999999</v>
      </c>
      <c r="H32" s="63">
        <v>-23.049531500000001</v>
      </c>
      <c r="I32" s="63">
        <v>-22.4245096</v>
      </c>
      <c r="J32" s="63">
        <v>-22.237216</v>
      </c>
      <c r="K32" s="64">
        <v>-23.851735999999999</v>
      </c>
      <c r="L32" s="6"/>
      <c r="M32" s="62">
        <v>-5.3023059999999997</v>
      </c>
      <c r="N32" s="63">
        <v>-4.5574600399999996</v>
      </c>
      <c r="O32" s="63">
        <v>-5.5744755999999995</v>
      </c>
      <c r="P32" s="63">
        <v>-12.513108000000001</v>
      </c>
      <c r="Q32" s="63">
        <v>-19.543527399999999</v>
      </c>
      <c r="R32" s="63">
        <v>-23.255841999999998</v>
      </c>
      <c r="S32" s="63">
        <v>-24.353069699999999</v>
      </c>
      <c r="T32" s="63">
        <v>-24.356430799999998</v>
      </c>
      <c r="U32" s="63">
        <v>-23.445530399999999</v>
      </c>
      <c r="V32" s="64">
        <v>-25.66545301</v>
      </c>
      <c r="W32" s="6"/>
      <c r="X32" s="10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4"/>
      <c r="AJ32" s="14"/>
      <c r="AK32" s="2"/>
    </row>
    <row r="33" spans="1:37" x14ac:dyDescent="0.35">
      <c r="A33" s="6">
        <v>218</v>
      </c>
      <c r="B33" s="62">
        <v>-5.2028463</v>
      </c>
      <c r="C33" s="63">
        <v>-4.2077874000000008</v>
      </c>
      <c r="D33" s="63">
        <v>-5.3466135000000001</v>
      </c>
      <c r="E33" s="63">
        <v>-12.955387</v>
      </c>
      <c r="F33" s="63">
        <v>-19.024380000000001</v>
      </c>
      <c r="G33" s="63">
        <v>-20.4886543</v>
      </c>
      <c r="H33" s="63">
        <v>-22.976031499999998</v>
      </c>
      <c r="I33" s="63">
        <v>-22.335509600000002</v>
      </c>
      <c r="J33" s="63">
        <v>-22.193116</v>
      </c>
      <c r="K33" s="64">
        <v>-23.783035999999999</v>
      </c>
      <c r="L33" s="6"/>
      <c r="M33" s="62">
        <v>-5.0382959999999999</v>
      </c>
      <c r="N33" s="63">
        <v>-4.34860004</v>
      </c>
      <c r="O33" s="63">
        <v>-5.4296856</v>
      </c>
      <c r="P33" s="63">
        <v>-12.431507999999999</v>
      </c>
      <c r="Q33" s="63">
        <v>-19.454027399999998</v>
      </c>
      <c r="R33" s="63">
        <v>-23.133341999999999</v>
      </c>
      <c r="S33" s="63">
        <v>-24.221069699999997</v>
      </c>
      <c r="T33" s="63">
        <v>-24.2824308</v>
      </c>
      <c r="U33" s="63">
        <v>-23.348630400000001</v>
      </c>
      <c r="V33" s="64">
        <v>-25.599653010000001</v>
      </c>
      <c r="W33" s="6"/>
      <c r="X33" s="10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4"/>
      <c r="AJ33" s="14"/>
      <c r="AK33" s="2"/>
    </row>
    <row r="34" spans="1:37" x14ac:dyDescent="0.35">
      <c r="A34" s="6">
        <v>219</v>
      </c>
      <c r="B34" s="62">
        <v>-4.9701862999999999</v>
      </c>
      <c r="C34" s="63">
        <v>-4.0262574000000004</v>
      </c>
      <c r="D34" s="63">
        <v>-5.2454535</v>
      </c>
      <c r="E34" s="63">
        <v>-12.855187000000001</v>
      </c>
      <c r="F34" s="63">
        <v>-18.894079999999999</v>
      </c>
      <c r="G34" s="63">
        <v>-20.358454299999998</v>
      </c>
      <c r="H34" s="63">
        <v>-22.838931500000001</v>
      </c>
      <c r="I34" s="63">
        <v>-22.271009599999999</v>
      </c>
      <c r="J34" s="63">
        <v>-22.148816</v>
      </c>
      <c r="K34" s="64">
        <v>-23.772335999999999</v>
      </c>
      <c r="L34" s="6"/>
      <c r="M34" s="62">
        <v>-4.7731159999999999</v>
      </c>
      <c r="N34" s="63">
        <v>-4.2049100399999997</v>
      </c>
      <c r="O34" s="63">
        <v>-5.3034455999999999</v>
      </c>
      <c r="P34" s="63">
        <v>-12.324908000000001</v>
      </c>
      <c r="Q34" s="63">
        <v>-19.318527400000001</v>
      </c>
      <c r="R34" s="63">
        <v>-23.021642</v>
      </c>
      <c r="S34" s="63">
        <v>-24.115969700000001</v>
      </c>
      <c r="T34" s="63">
        <v>-24.189130800000001</v>
      </c>
      <c r="U34" s="63">
        <v>-23.274730399999999</v>
      </c>
      <c r="V34" s="64">
        <v>-25.556453009999998</v>
      </c>
      <c r="W34" s="6"/>
      <c r="X34" s="10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4"/>
      <c r="AJ34" s="14"/>
      <c r="AK34" s="2"/>
    </row>
    <row r="35" spans="1:37" x14ac:dyDescent="0.35">
      <c r="A35" s="6">
        <v>220</v>
      </c>
      <c r="B35" s="62">
        <v>-4.6907062999999996</v>
      </c>
      <c r="C35" s="63">
        <v>-3.8073774</v>
      </c>
      <c r="D35" s="63">
        <v>-5.1197435000000002</v>
      </c>
      <c r="E35" s="63">
        <v>-12.701786999999999</v>
      </c>
      <c r="F35" s="63">
        <v>-18.749079999999999</v>
      </c>
      <c r="G35" s="63">
        <v>-20.340254299999998</v>
      </c>
      <c r="H35" s="63">
        <v>-22.6791315</v>
      </c>
      <c r="I35" s="63">
        <v>-22.149209600000002</v>
      </c>
      <c r="J35" s="63">
        <v>-22.026515999999997</v>
      </c>
      <c r="K35" s="64">
        <v>-23.665635999999999</v>
      </c>
      <c r="L35" s="6"/>
      <c r="M35" s="62">
        <v>-4.4968060000000003</v>
      </c>
      <c r="N35" s="63">
        <v>-4.0154400399999997</v>
      </c>
      <c r="O35" s="63">
        <v>-5.1766056000000003</v>
      </c>
      <c r="P35" s="63">
        <v>-12.181708</v>
      </c>
      <c r="Q35" s="63">
        <v>-19.176227399999998</v>
      </c>
      <c r="R35" s="63">
        <v>-22.849542</v>
      </c>
      <c r="S35" s="63">
        <v>-23.908569699999997</v>
      </c>
      <c r="T35" s="63">
        <v>-24.047230800000001</v>
      </c>
      <c r="U35" s="63">
        <v>-23.125330399999999</v>
      </c>
      <c r="V35" s="64">
        <v>-25.41545301</v>
      </c>
      <c r="W35" s="6"/>
      <c r="X35" s="10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4"/>
      <c r="AJ35" s="14"/>
      <c r="AK35" s="2"/>
    </row>
    <row r="36" spans="1:37" x14ac:dyDescent="0.35">
      <c r="A36" s="6">
        <v>221</v>
      </c>
      <c r="B36" s="62">
        <v>-4.4636962999999996</v>
      </c>
      <c r="C36" s="63">
        <v>-3.6263974000000001</v>
      </c>
      <c r="D36" s="63">
        <v>-4.9789035000000004</v>
      </c>
      <c r="E36" s="63">
        <v>-12.543487000000001</v>
      </c>
      <c r="F36" s="63">
        <v>-18.502079999999999</v>
      </c>
      <c r="G36" s="63">
        <v>-20.1352543</v>
      </c>
      <c r="H36" s="63">
        <v>-22.4340315</v>
      </c>
      <c r="I36" s="63">
        <v>-21.9214096</v>
      </c>
      <c r="J36" s="63">
        <v>-21.833615999999999</v>
      </c>
      <c r="K36" s="64">
        <v>-23.464335999999999</v>
      </c>
      <c r="L36" s="6"/>
      <c r="M36" s="62">
        <v>-4.235366</v>
      </c>
      <c r="N36" s="63">
        <v>-3.8280200400000002</v>
      </c>
      <c r="O36" s="63">
        <v>-5.0400255999999999</v>
      </c>
      <c r="P36" s="63">
        <v>-12.005508000000001</v>
      </c>
      <c r="Q36" s="63">
        <v>-18.943127399999998</v>
      </c>
      <c r="R36" s="63">
        <v>-22.566941999999997</v>
      </c>
      <c r="S36" s="63">
        <v>-23.632169699999999</v>
      </c>
      <c r="T36" s="63">
        <v>-23.761730799999999</v>
      </c>
      <c r="U36" s="63">
        <v>-22.915430399999998</v>
      </c>
      <c r="V36" s="64">
        <v>-25.152153009999999</v>
      </c>
      <c r="W36" s="6"/>
      <c r="X36" s="10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4"/>
      <c r="AJ36" s="14"/>
      <c r="AK36" s="2"/>
    </row>
    <row r="37" spans="1:37" x14ac:dyDescent="0.35">
      <c r="A37" s="6">
        <v>222</v>
      </c>
      <c r="B37" s="62">
        <v>-4.2161062999999999</v>
      </c>
      <c r="C37" s="63">
        <v>-3.4783073999999998</v>
      </c>
      <c r="D37" s="63">
        <v>-4.8633234999999999</v>
      </c>
      <c r="E37" s="63">
        <v>-12.330887000000001</v>
      </c>
      <c r="F37" s="63">
        <v>-18.199580000000001</v>
      </c>
      <c r="G37" s="63">
        <v>-19.725854299999998</v>
      </c>
      <c r="H37" s="63">
        <v>-22.076031499999999</v>
      </c>
      <c r="I37" s="63">
        <v>-21.629909600000001</v>
      </c>
      <c r="J37" s="63">
        <v>-21.505115999999997</v>
      </c>
      <c r="K37" s="64">
        <v>-23.157935999999999</v>
      </c>
      <c r="L37" s="6"/>
      <c r="M37" s="62">
        <v>-3.9952759999999996</v>
      </c>
      <c r="N37" s="63">
        <v>-3.6241700400000001</v>
      </c>
      <c r="O37" s="63">
        <v>-4.9112255999999999</v>
      </c>
      <c r="P37" s="63">
        <v>-11.788708</v>
      </c>
      <c r="Q37" s="63">
        <v>-18.618827400000001</v>
      </c>
      <c r="R37" s="63">
        <v>-22.188741999999998</v>
      </c>
      <c r="S37" s="63">
        <v>-23.252469699999999</v>
      </c>
      <c r="T37" s="63">
        <v>-23.4013308</v>
      </c>
      <c r="U37" s="63">
        <v>-22.583630400000001</v>
      </c>
      <c r="V37" s="64">
        <v>-24.733353009999998</v>
      </c>
      <c r="W37" s="6"/>
      <c r="X37" s="10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4"/>
      <c r="AJ37" s="14"/>
      <c r="AK37" s="2"/>
    </row>
    <row r="38" spans="1:37" x14ac:dyDescent="0.35">
      <c r="A38" s="6">
        <v>223</v>
      </c>
      <c r="B38" s="62">
        <v>-3.9531662999999999</v>
      </c>
      <c r="C38" s="63">
        <v>-3.3371173999999999</v>
      </c>
      <c r="D38" s="63">
        <v>-4.6719735</v>
      </c>
      <c r="E38" s="63">
        <v>-12.019087000000001</v>
      </c>
      <c r="F38" s="63">
        <v>-17.768280000000001</v>
      </c>
      <c r="G38" s="63">
        <v>-19.270454300000001</v>
      </c>
      <c r="H38" s="63">
        <v>-21.577531499999999</v>
      </c>
      <c r="I38" s="63">
        <v>-21.132809600000002</v>
      </c>
      <c r="J38" s="63">
        <v>-21.025715999999999</v>
      </c>
      <c r="K38" s="64">
        <v>-22.665935999999999</v>
      </c>
      <c r="L38" s="6"/>
      <c r="M38" s="62">
        <v>-3.8406159999999998</v>
      </c>
      <c r="N38" s="63">
        <v>-3.4681400400000002</v>
      </c>
      <c r="O38" s="63">
        <v>-4.7941056</v>
      </c>
      <c r="P38" s="63">
        <v>-11.521208</v>
      </c>
      <c r="Q38" s="63">
        <v>-18.2151274</v>
      </c>
      <c r="R38" s="63">
        <v>-21.726441999999999</v>
      </c>
      <c r="S38" s="63">
        <v>-22.790369699999999</v>
      </c>
      <c r="T38" s="63">
        <v>-22.845330799999999</v>
      </c>
      <c r="U38" s="63">
        <v>-22.1066304</v>
      </c>
      <c r="V38" s="64">
        <v>-24.21115301</v>
      </c>
      <c r="W38" s="6"/>
      <c r="X38" s="10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4"/>
      <c r="AJ38" s="14"/>
      <c r="AK38" s="2"/>
    </row>
    <row r="39" spans="1:37" x14ac:dyDescent="0.35">
      <c r="A39" s="6">
        <v>224</v>
      </c>
      <c r="B39" s="62">
        <v>-3.7003263</v>
      </c>
      <c r="C39" s="63">
        <v>-3.2008774</v>
      </c>
      <c r="D39" s="63">
        <v>-4.4953535000000002</v>
      </c>
      <c r="E39" s="63">
        <v>-11.616687000000001</v>
      </c>
      <c r="F39" s="63">
        <v>-17.251580000000001</v>
      </c>
      <c r="G39" s="63">
        <v>-18.652954299999998</v>
      </c>
      <c r="H39" s="63">
        <v>-20.911831499999998</v>
      </c>
      <c r="I39" s="63">
        <v>-20.493909600000002</v>
      </c>
      <c r="J39" s="63">
        <v>-20.424515999999997</v>
      </c>
      <c r="K39" s="64">
        <v>-21.966636000000001</v>
      </c>
      <c r="L39" s="6"/>
      <c r="M39" s="62">
        <v>-3.6216560000000002</v>
      </c>
      <c r="N39" s="63">
        <v>-3.3170900400000001</v>
      </c>
      <c r="O39" s="63">
        <v>-4.6222355999999998</v>
      </c>
      <c r="P39" s="63">
        <v>-11.161208</v>
      </c>
      <c r="Q39" s="63">
        <v>-17.652927399999999</v>
      </c>
      <c r="R39" s="63">
        <v>-21.078941999999998</v>
      </c>
      <c r="S39" s="63">
        <v>-22.144769699999998</v>
      </c>
      <c r="T39" s="63">
        <v>-22.169030799999998</v>
      </c>
      <c r="U39" s="63">
        <v>-21.4587304</v>
      </c>
      <c r="V39" s="64">
        <v>-23.492653009999998</v>
      </c>
      <c r="W39" s="6"/>
      <c r="X39" s="10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4"/>
      <c r="AJ39" s="14"/>
      <c r="AK39" s="2"/>
    </row>
    <row r="40" spans="1:37" x14ac:dyDescent="0.35">
      <c r="A40" s="6">
        <v>225</v>
      </c>
      <c r="B40" s="62">
        <v>-3.5160363000000001</v>
      </c>
      <c r="C40" s="63">
        <v>-3.0776873999999999</v>
      </c>
      <c r="D40" s="63">
        <v>-4.3458335000000003</v>
      </c>
      <c r="E40" s="63">
        <v>-11.219087</v>
      </c>
      <c r="F40" s="63">
        <v>-16.583179999999999</v>
      </c>
      <c r="G40" s="63">
        <v>-18.068454299999999</v>
      </c>
      <c r="H40" s="63">
        <v>-20.108631499999998</v>
      </c>
      <c r="I40" s="63">
        <v>-19.749609599999999</v>
      </c>
      <c r="J40" s="63">
        <v>-19.711316</v>
      </c>
      <c r="K40" s="64">
        <v>-21.167036</v>
      </c>
      <c r="L40" s="6"/>
      <c r="M40" s="62">
        <v>-3.4052959999999999</v>
      </c>
      <c r="N40" s="63">
        <v>-3.2146900400000002</v>
      </c>
      <c r="O40" s="63">
        <v>-4.4289855999999999</v>
      </c>
      <c r="P40" s="63">
        <v>-10.744707999999999</v>
      </c>
      <c r="Q40" s="63">
        <v>-16.964927400000001</v>
      </c>
      <c r="R40" s="63">
        <v>-20.295641999999997</v>
      </c>
      <c r="S40" s="63">
        <v>-21.328769699999999</v>
      </c>
      <c r="T40" s="63">
        <v>-21.356530799999998</v>
      </c>
      <c r="U40" s="63">
        <v>-20.662230399999999</v>
      </c>
      <c r="V40" s="64">
        <v>-22.657553010000001</v>
      </c>
      <c r="W40" s="6"/>
      <c r="X40" s="10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4"/>
      <c r="AJ40" s="14"/>
      <c r="AK40" s="2"/>
    </row>
    <row r="41" spans="1:37" x14ac:dyDescent="0.35">
      <c r="A41" s="6">
        <v>226</v>
      </c>
      <c r="B41" s="62">
        <v>-3.3323163</v>
      </c>
      <c r="C41" s="63">
        <v>-2.9285874000000001</v>
      </c>
      <c r="D41" s="63">
        <v>-4.1651635000000002</v>
      </c>
      <c r="E41" s="63">
        <v>-10.719787</v>
      </c>
      <c r="F41" s="63">
        <v>-15.84478</v>
      </c>
      <c r="G41" s="63">
        <v>-17.105554299999998</v>
      </c>
      <c r="H41" s="63">
        <v>-19.217931499999999</v>
      </c>
      <c r="I41" s="63">
        <v>-18.857309600000001</v>
      </c>
      <c r="J41" s="63">
        <v>-18.835715999999998</v>
      </c>
      <c r="K41" s="64">
        <v>-20.222435999999998</v>
      </c>
      <c r="L41" s="6"/>
      <c r="M41" s="62">
        <v>-3.2160259999999998</v>
      </c>
      <c r="N41" s="63">
        <v>-3.04356004</v>
      </c>
      <c r="O41" s="63">
        <v>-4.2121956000000003</v>
      </c>
      <c r="P41" s="63">
        <v>-10.257707999999999</v>
      </c>
      <c r="Q41" s="63">
        <v>-16.195727399999999</v>
      </c>
      <c r="R41" s="63">
        <v>-19.347341999999998</v>
      </c>
      <c r="S41" s="63">
        <v>-20.332069699999998</v>
      </c>
      <c r="T41" s="63">
        <v>-20.434030799999999</v>
      </c>
      <c r="U41" s="63">
        <v>-19.7346304</v>
      </c>
      <c r="V41" s="64">
        <v>-21.668053009999998</v>
      </c>
      <c r="W41" s="6"/>
      <c r="X41" s="10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4"/>
      <c r="AJ41" s="14"/>
      <c r="AK41" s="2"/>
    </row>
    <row r="42" spans="1:37" x14ac:dyDescent="0.35">
      <c r="A42" s="6">
        <v>227</v>
      </c>
      <c r="B42" s="62">
        <v>-3.1353463000000001</v>
      </c>
      <c r="C42" s="63">
        <v>-2.7257674000000001</v>
      </c>
      <c r="D42" s="63">
        <v>-3.9205534999999996</v>
      </c>
      <c r="E42" s="63">
        <v>-10.170087000000001</v>
      </c>
      <c r="F42" s="63">
        <v>-14.94148</v>
      </c>
      <c r="G42" s="63">
        <v>-16.275054300000001</v>
      </c>
      <c r="H42" s="63">
        <v>-18.1551315</v>
      </c>
      <c r="I42" s="63">
        <v>-17.7953096</v>
      </c>
      <c r="J42" s="63">
        <v>-17.799716</v>
      </c>
      <c r="K42" s="64">
        <v>-19.112936000000001</v>
      </c>
      <c r="L42" s="6"/>
      <c r="M42" s="62">
        <v>-2.997036</v>
      </c>
      <c r="N42" s="63">
        <v>-2.81579004</v>
      </c>
      <c r="O42" s="63">
        <v>-3.9790355999999996</v>
      </c>
      <c r="P42" s="63">
        <v>-9.7268880000000006</v>
      </c>
      <c r="Q42" s="63">
        <v>-15.291827400000001</v>
      </c>
      <c r="R42" s="63">
        <v>-18.252041999999999</v>
      </c>
      <c r="S42" s="63">
        <v>-19.225769700000001</v>
      </c>
      <c r="T42" s="63">
        <v>-19.325530799999999</v>
      </c>
      <c r="U42" s="63">
        <v>-18.6248304</v>
      </c>
      <c r="V42" s="64">
        <v>-20.49775301</v>
      </c>
      <c r="W42" s="6"/>
      <c r="X42" s="10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4"/>
      <c r="AJ42" s="14"/>
      <c r="AK42" s="2"/>
    </row>
    <row r="43" spans="1:37" x14ac:dyDescent="0.35">
      <c r="A43" s="6">
        <v>228</v>
      </c>
      <c r="B43" s="62">
        <v>-2.9770762999999998</v>
      </c>
      <c r="C43" s="63">
        <v>-2.5651473999999999</v>
      </c>
      <c r="D43" s="63">
        <v>-3.7008634999999996</v>
      </c>
      <c r="E43" s="63">
        <v>-9.5783970000000007</v>
      </c>
      <c r="F43" s="63">
        <v>-14.02248</v>
      </c>
      <c r="G43" s="63">
        <v>-15.233154299999999</v>
      </c>
      <c r="H43" s="63">
        <v>-17.040231500000001</v>
      </c>
      <c r="I43" s="63">
        <v>-16.692309600000002</v>
      </c>
      <c r="J43" s="63">
        <v>-16.688516</v>
      </c>
      <c r="K43" s="64">
        <v>-17.946135999999999</v>
      </c>
      <c r="L43" s="6"/>
      <c r="M43" s="62">
        <v>-2.7789760000000001</v>
      </c>
      <c r="N43" s="63">
        <v>-2.5950700400000004</v>
      </c>
      <c r="O43" s="63">
        <v>-3.7022955999999998</v>
      </c>
      <c r="P43" s="63">
        <v>-9.1295380000000002</v>
      </c>
      <c r="Q43" s="63">
        <v>-14.303827400000001</v>
      </c>
      <c r="R43" s="63">
        <v>-17.069541999999998</v>
      </c>
      <c r="S43" s="63">
        <v>-17.964569699999998</v>
      </c>
      <c r="T43" s="63">
        <v>-18.082530800000001</v>
      </c>
      <c r="U43" s="63">
        <v>-17.444130399999999</v>
      </c>
      <c r="V43" s="64">
        <v>-19.195553009999998</v>
      </c>
      <c r="W43" s="6"/>
      <c r="X43" s="10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4"/>
      <c r="AJ43" s="14"/>
      <c r="AK43" s="2"/>
    </row>
    <row r="44" spans="1:37" x14ac:dyDescent="0.35">
      <c r="A44" s="6">
        <v>229</v>
      </c>
      <c r="B44" s="62">
        <v>-2.7961762999999999</v>
      </c>
      <c r="C44" s="63">
        <v>-2.4125774</v>
      </c>
      <c r="D44" s="63">
        <v>-3.4695634999999996</v>
      </c>
      <c r="E44" s="63">
        <v>-8.9191769999999995</v>
      </c>
      <c r="F44" s="63">
        <v>-13.00888</v>
      </c>
      <c r="G44" s="63">
        <v>-14.076954299999999</v>
      </c>
      <c r="H44" s="63">
        <v>-15.840731499999999</v>
      </c>
      <c r="I44" s="63">
        <v>-15.4910096</v>
      </c>
      <c r="J44" s="63">
        <v>-15.496216</v>
      </c>
      <c r="K44" s="64">
        <v>-16.684235999999999</v>
      </c>
      <c r="L44" s="6"/>
      <c r="M44" s="62">
        <v>-2.606106</v>
      </c>
      <c r="N44" s="63">
        <v>-2.41415004</v>
      </c>
      <c r="O44" s="63">
        <v>-3.4641655999999998</v>
      </c>
      <c r="P44" s="63">
        <v>-8.4915280000000006</v>
      </c>
      <c r="Q44" s="63">
        <v>-13.278127400000001</v>
      </c>
      <c r="R44" s="63">
        <v>-15.838742</v>
      </c>
      <c r="S44" s="63">
        <v>-16.625769699999999</v>
      </c>
      <c r="T44" s="63">
        <v>-16.714430799999999</v>
      </c>
      <c r="U44" s="63">
        <v>-16.173330400000001</v>
      </c>
      <c r="V44" s="64">
        <v>-17.80585301</v>
      </c>
      <c r="W44" s="6"/>
      <c r="X44" s="10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4"/>
      <c r="AJ44" s="14"/>
      <c r="AK44" s="2"/>
    </row>
    <row r="45" spans="1:37" x14ac:dyDescent="0.35">
      <c r="A45" s="6">
        <v>230</v>
      </c>
      <c r="B45" s="62">
        <v>-2.5559862999999998</v>
      </c>
      <c r="C45" s="63">
        <v>-2.2285974</v>
      </c>
      <c r="D45" s="63">
        <v>-3.1850734999999997</v>
      </c>
      <c r="E45" s="63">
        <v>-8.1807470000000002</v>
      </c>
      <c r="F45" s="63">
        <v>-11.92628</v>
      </c>
      <c r="G45" s="63">
        <v>-13.1091543</v>
      </c>
      <c r="H45" s="63">
        <v>-14.522031499999999</v>
      </c>
      <c r="I45" s="63">
        <v>-14.207609600000001</v>
      </c>
      <c r="J45" s="63">
        <v>-14.194516</v>
      </c>
      <c r="K45" s="64">
        <v>-15.278636000000001</v>
      </c>
      <c r="L45" s="6"/>
      <c r="M45" s="62">
        <v>-2.3619759999999999</v>
      </c>
      <c r="N45" s="63">
        <v>-2.2234900400000002</v>
      </c>
      <c r="O45" s="63">
        <v>-3.1875155999999998</v>
      </c>
      <c r="P45" s="63">
        <v>-7.7606580000000003</v>
      </c>
      <c r="Q45" s="63">
        <v>-12.152227400000001</v>
      </c>
      <c r="R45" s="63">
        <v>-14.499042000000001</v>
      </c>
      <c r="S45" s="63">
        <v>-15.1865697</v>
      </c>
      <c r="T45" s="63">
        <v>-15.298930799999999</v>
      </c>
      <c r="U45" s="63">
        <v>-14.828230400000001</v>
      </c>
      <c r="V45" s="64">
        <v>-16.318853009999998</v>
      </c>
      <c r="W45" s="6"/>
      <c r="X45" s="10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4"/>
      <c r="AJ45" s="14"/>
      <c r="AK45" s="2"/>
    </row>
    <row r="46" spans="1:37" x14ac:dyDescent="0.35">
      <c r="A46" s="6">
        <v>231</v>
      </c>
      <c r="B46" s="62">
        <v>-2.3261162999999998</v>
      </c>
      <c r="C46" s="63">
        <v>-2.0708774000000001</v>
      </c>
      <c r="D46" s="63">
        <v>-2.9192734999999996</v>
      </c>
      <c r="E46" s="63">
        <v>-7.4382570000000001</v>
      </c>
      <c r="F46" s="63">
        <v>-10.83798</v>
      </c>
      <c r="G46" s="63">
        <v>-11.655354299999999</v>
      </c>
      <c r="H46" s="63">
        <v>-13.1954315</v>
      </c>
      <c r="I46" s="63">
        <v>-12.8986096</v>
      </c>
      <c r="J46" s="63">
        <v>-12.885516000000001</v>
      </c>
      <c r="K46" s="64">
        <v>-13.862436000000001</v>
      </c>
      <c r="L46" s="6"/>
      <c r="M46" s="62">
        <v>-2.1497259999999998</v>
      </c>
      <c r="N46" s="63">
        <v>-2.07555004</v>
      </c>
      <c r="O46" s="63">
        <v>-2.9189555999999999</v>
      </c>
      <c r="P46" s="63">
        <v>-7.0282879999999999</v>
      </c>
      <c r="Q46" s="63">
        <v>-11.044127400000001</v>
      </c>
      <c r="R46" s="63">
        <v>-13.137842000000001</v>
      </c>
      <c r="S46" s="63">
        <v>-13.758469699999999</v>
      </c>
      <c r="T46" s="63">
        <v>-13.8566308</v>
      </c>
      <c r="U46" s="63">
        <v>-13.495930400000001</v>
      </c>
      <c r="V46" s="64">
        <v>-14.820953009999998</v>
      </c>
      <c r="W46" s="6"/>
      <c r="X46" s="10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4"/>
      <c r="AJ46" s="14"/>
      <c r="AK46" s="2"/>
    </row>
    <row r="47" spans="1:37" x14ac:dyDescent="0.35">
      <c r="A47" s="6">
        <v>232</v>
      </c>
      <c r="B47" s="62">
        <v>-2.0725463</v>
      </c>
      <c r="C47" s="63">
        <v>-1.8794274</v>
      </c>
      <c r="D47" s="63">
        <v>-2.6210635</v>
      </c>
      <c r="E47" s="63">
        <v>-6.6549769999999997</v>
      </c>
      <c r="F47" s="63">
        <v>-9.7345000000000006</v>
      </c>
      <c r="G47" s="63">
        <v>-10.5078543</v>
      </c>
      <c r="H47" s="63">
        <v>-11.839831499999999</v>
      </c>
      <c r="I47" s="63">
        <v>-11.543909600000001</v>
      </c>
      <c r="J47" s="63">
        <v>-11.590316</v>
      </c>
      <c r="K47" s="64">
        <v>-12.454736</v>
      </c>
      <c r="L47" s="6"/>
      <c r="M47" s="62">
        <v>-1.9645459999999999</v>
      </c>
      <c r="N47" s="63">
        <v>-1.8960000399999999</v>
      </c>
      <c r="O47" s="63">
        <v>-2.6698055999999997</v>
      </c>
      <c r="P47" s="63">
        <v>-6.322368</v>
      </c>
      <c r="Q47" s="63">
        <v>-9.9775274000000014</v>
      </c>
      <c r="R47" s="63">
        <v>-11.820442</v>
      </c>
      <c r="S47" s="63">
        <v>-12.4098697</v>
      </c>
      <c r="T47" s="63">
        <v>-12.513930799999999</v>
      </c>
      <c r="U47" s="63">
        <v>-12.181930400000001</v>
      </c>
      <c r="V47" s="64">
        <v>-13.363553009999999</v>
      </c>
      <c r="W47" s="6"/>
      <c r="X47" s="10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4"/>
      <c r="AJ47" s="14"/>
      <c r="AK47" s="2"/>
    </row>
    <row r="48" spans="1:37" x14ac:dyDescent="0.35">
      <c r="A48" s="6">
        <v>233</v>
      </c>
      <c r="B48" s="62">
        <v>-1.8222863</v>
      </c>
      <c r="C48" s="63">
        <v>-1.6827874</v>
      </c>
      <c r="D48" s="63">
        <v>-2.3431335</v>
      </c>
      <c r="E48" s="63">
        <v>-5.9329169999999998</v>
      </c>
      <c r="F48" s="63">
        <v>-8.6729400000000005</v>
      </c>
      <c r="G48" s="63">
        <v>-9.3957642999999997</v>
      </c>
      <c r="H48" s="63">
        <v>-10.498531499999999</v>
      </c>
      <c r="I48" s="63">
        <v>-10.239809600000001</v>
      </c>
      <c r="J48" s="63">
        <v>-10.321516000000001</v>
      </c>
      <c r="K48" s="64">
        <v>-11.095936</v>
      </c>
      <c r="L48" s="6"/>
      <c r="M48" s="62">
        <v>-1.743066</v>
      </c>
      <c r="N48" s="63">
        <v>-1.72096004</v>
      </c>
      <c r="O48" s="63">
        <v>-2.4122355999999998</v>
      </c>
      <c r="P48" s="63">
        <v>-5.6573380000000002</v>
      </c>
      <c r="Q48" s="63">
        <v>-8.9069974000000016</v>
      </c>
      <c r="R48" s="63">
        <v>-10.520942</v>
      </c>
      <c r="S48" s="63">
        <v>-11.1041697</v>
      </c>
      <c r="T48" s="63">
        <v>-11.1485308</v>
      </c>
      <c r="U48" s="63">
        <v>-10.802930399999999</v>
      </c>
      <c r="V48" s="64">
        <v>-11.895653009999998</v>
      </c>
      <c r="W48" s="6"/>
      <c r="X48" s="10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4"/>
      <c r="AJ48" s="14"/>
      <c r="AK48" s="2"/>
    </row>
    <row r="49" spans="1:37" x14ac:dyDescent="0.35">
      <c r="A49" s="6">
        <v>234</v>
      </c>
      <c r="B49" s="62">
        <v>-1.6635662999999998</v>
      </c>
      <c r="C49" s="63">
        <v>-1.5443373999999999</v>
      </c>
      <c r="D49" s="63">
        <v>-2.0891134999999998</v>
      </c>
      <c r="E49" s="63">
        <v>-5.2993069999999998</v>
      </c>
      <c r="F49" s="63">
        <v>-7.7170100000000001</v>
      </c>
      <c r="G49" s="63">
        <v>-8.2982642999999996</v>
      </c>
      <c r="H49" s="63">
        <v>-9.2912914999999998</v>
      </c>
      <c r="I49" s="63">
        <v>-9.0488596000000001</v>
      </c>
      <c r="J49" s="63">
        <v>-9.1299360000000007</v>
      </c>
      <c r="K49" s="64">
        <v>-9.8538259999999998</v>
      </c>
      <c r="L49" s="6"/>
      <c r="M49" s="62">
        <v>-1.543936</v>
      </c>
      <c r="N49" s="63">
        <v>-1.5662400400000001</v>
      </c>
      <c r="O49" s="63">
        <v>-2.1470355999999997</v>
      </c>
      <c r="P49" s="63">
        <v>-5.025468</v>
      </c>
      <c r="Q49" s="63">
        <v>-7.8942373999999997</v>
      </c>
      <c r="R49" s="63">
        <v>-9.3082520000000013</v>
      </c>
      <c r="S49" s="63">
        <v>-9.8316996999999997</v>
      </c>
      <c r="T49" s="63">
        <v>-9.8598807999999991</v>
      </c>
      <c r="U49" s="63">
        <v>-9.5446703999999993</v>
      </c>
      <c r="V49" s="64">
        <v>-10.505453009999998</v>
      </c>
      <c r="W49" s="6"/>
      <c r="X49" s="10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4"/>
      <c r="AJ49" s="14"/>
      <c r="AK49" s="2"/>
    </row>
    <row r="50" spans="1:37" x14ac:dyDescent="0.35">
      <c r="A50" s="6">
        <v>235</v>
      </c>
      <c r="B50" s="62">
        <v>-1.5157163</v>
      </c>
      <c r="C50" s="63">
        <v>-1.3926574</v>
      </c>
      <c r="D50" s="63">
        <v>-1.8879634999999999</v>
      </c>
      <c r="E50" s="63">
        <v>-4.6903370000000004</v>
      </c>
      <c r="F50" s="63">
        <v>-6.7705800000000007</v>
      </c>
      <c r="G50" s="63">
        <v>-7.3112243000000001</v>
      </c>
      <c r="H50" s="63">
        <v>-8.1699714999999991</v>
      </c>
      <c r="I50" s="63">
        <v>-7.9072496000000001</v>
      </c>
      <c r="J50" s="63">
        <v>-7.9717660000000006</v>
      </c>
      <c r="K50" s="64">
        <v>-8.6620460000000001</v>
      </c>
      <c r="L50" s="6"/>
      <c r="M50" s="62">
        <v>-1.332846</v>
      </c>
      <c r="N50" s="63">
        <v>-1.40683004</v>
      </c>
      <c r="O50" s="63">
        <v>-1.9058756000000001</v>
      </c>
      <c r="P50" s="63">
        <v>-4.4353480000000003</v>
      </c>
      <c r="Q50" s="63">
        <v>-6.9144673999999995</v>
      </c>
      <c r="R50" s="63">
        <v>-8.1684220000000014</v>
      </c>
      <c r="S50" s="63">
        <v>-8.6143396999999986</v>
      </c>
      <c r="T50" s="63">
        <v>-8.6150108000000003</v>
      </c>
      <c r="U50" s="63">
        <v>-8.3395004000000004</v>
      </c>
      <c r="V50" s="64">
        <v>-9.1845130099999999</v>
      </c>
      <c r="W50" s="6"/>
      <c r="X50" s="10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4"/>
      <c r="AJ50" s="14"/>
      <c r="AK50" s="2"/>
    </row>
    <row r="51" spans="1:37" x14ac:dyDescent="0.35">
      <c r="A51" s="6">
        <v>236</v>
      </c>
      <c r="B51" s="62">
        <v>-1.3664463</v>
      </c>
      <c r="C51" s="63">
        <v>-1.2183173999999999</v>
      </c>
      <c r="D51" s="63">
        <v>-1.6701334999999999</v>
      </c>
      <c r="E51" s="63">
        <v>-4.0952570000000001</v>
      </c>
      <c r="F51" s="63">
        <v>-5.8652200000000008</v>
      </c>
      <c r="G51" s="63">
        <v>-6.3039543</v>
      </c>
      <c r="H51" s="63">
        <v>-7.0771614999999999</v>
      </c>
      <c r="I51" s="63">
        <v>-6.8780995999999996</v>
      </c>
      <c r="J51" s="63">
        <v>-6.8952960000000001</v>
      </c>
      <c r="K51" s="64">
        <v>-7.5147259999999996</v>
      </c>
      <c r="L51" s="6"/>
      <c r="M51" s="62">
        <v>-1.133246</v>
      </c>
      <c r="N51" s="63">
        <v>-1.2309300400000001</v>
      </c>
      <c r="O51" s="63">
        <v>-1.6493556</v>
      </c>
      <c r="P51" s="63">
        <v>-3.8268279999999999</v>
      </c>
      <c r="Q51" s="63">
        <v>-5.9607574000000003</v>
      </c>
      <c r="R51" s="63">
        <v>-7.0712820000000001</v>
      </c>
      <c r="S51" s="63">
        <v>-7.4315797000000003</v>
      </c>
      <c r="T51" s="63">
        <v>-7.4341007999999995</v>
      </c>
      <c r="U51" s="63">
        <v>-7.2395703999999999</v>
      </c>
      <c r="V51" s="64">
        <v>-7.9568230099999999</v>
      </c>
      <c r="W51" s="6"/>
      <c r="X51" s="10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4"/>
      <c r="AJ51" s="14"/>
      <c r="AK51" s="2"/>
    </row>
    <row r="52" spans="1:37" x14ac:dyDescent="0.35">
      <c r="A52" s="6">
        <v>237</v>
      </c>
      <c r="B52" s="62">
        <v>-1.1995463</v>
      </c>
      <c r="C52" s="63">
        <v>-1.0889994000000001</v>
      </c>
      <c r="D52" s="63">
        <v>-1.4943435</v>
      </c>
      <c r="E52" s="63">
        <v>-3.5465370000000003</v>
      </c>
      <c r="F52" s="63">
        <v>-5.0579600000000005</v>
      </c>
      <c r="G52" s="63">
        <v>-5.4426543000000001</v>
      </c>
      <c r="H52" s="63">
        <v>-6.1050715000000002</v>
      </c>
      <c r="I52" s="63">
        <v>-5.9270296</v>
      </c>
      <c r="J52" s="63">
        <v>-5.9196760000000008</v>
      </c>
      <c r="K52" s="64">
        <v>-6.4892259999999995</v>
      </c>
      <c r="L52" s="6"/>
      <c r="M52" s="62">
        <v>-1.002596</v>
      </c>
      <c r="N52" s="63">
        <v>-1.0977300400000001</v>
      </c>
      <c r="O52" s="63">
        <v>-1.4311356</v>
      </c>
      <c r="P52" s="63">
        <v>-3.2796379999999998</v>
      </c>
      <c r="Q52" s="63">
        <v>-5.1405773999999997</v>
      </c>
      <c r="R52" s="63">
        <v>-6.0906019999999996</v>
      </c>
      <c r="S52" s="63">
        <v>-6.3556996999999997</v>
      </c>
      <c r="T52" s="63">
        <v>-6.3795807999999994</v>
      </c>
      <c r="U52" s="63">
        <v>-6.2514003999999996</v>
      </c>
      <c r="V52" s="64">
        <v>-6.8330830100000002</v>
      </c>
      <c r="W52" s="6"/>
      <c r="X52" s="10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4"/>
      <c r="AJ52" s="14"/>
      <c r="AK52" s="2"/>
    </row>
    <row r="53" spans="1:37" x14ac:dyDescent="0.35">
      <c r="A53" s="6">
        <v>238</v>
      </c>
      <c r="B53" s="62">
        <v>-1.0249363</v>
      </c>
      <c r="C53" s="63">
        <v>-0.95888639999999992</v>
      </c>
      <c r="D53" s="63">
        <v>-1.2920635</v>
      </c>
      <c r="E53" s="63">
        <v>-3.0598070000000002</v>
      </c>
      <c r="F53" s="63">
        <v>-4.2965900000000001</v>
      </c>
      <c r="G53" s="63">
        <v>-4.5808343000000002</v>
      </c>
      <c r="H53" s="63">
        <v>-5.2041515</v>
      </c>
      <c r="I53" s="63">
        <v>-5.0538596</v>
      </c>
      <c r="J53" s="63">
        <v>-5.0605060000000002</v>
      </c>
      <c r="K53" s="64">
        <v>-5.5257059999999996</v>
      </c>
      <c r="L53" s="6"/>
      <c r="M53" s="62">
        <v>-0.83915700000000004</v>
      </c>
      <c r="N53" s="63">
        <v>-0.91723303999999994</v>
      </c>
      <c r="O53" s="63">
        <v>-1.2192156000000001</v>
      </c>
      <c r="P53" s="63">
        <v>-2.7766980000000001</v>
      </c>
      <c r="Q53" s="63">
        <v>-4.3831574</v>
      </c>
      <c r="R53" s="63">
        <v>-5.1874719999999996</v>
      </c>
      <c r="S53" s="63">
        <v>-5.4032397000000003</v>
      </c>
      <c r="T53" s="63">
        <v>-5.4405408</v>
      </c>
      <c r="U53" s="63">
        <v>-5.3624203999999995</v>
      </c>
      <c r="V53" s="64">
        <v>-5.8148330100000001</v>
      </c>
      <c r="W53" s="6"/>
      <c r="X53" s="10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4"/>
      <c r="AJ53" s="14"/>
      <c r="AK53" s="2"/>
    </row>
    <row r="54" spans="1:37" x14ac:dyDescent="0.35">
      <c r="A54" s="6">
        <v>239</v>
      </c>
      <c r="B54" s="62">
        <v>-0.85320830000000003</v>
      </c>
      <c r="C54" s="63">
        <v>-0.82261439999999997</v>
      </c>
      <c r="D54" s="63">
        <v>-1.0815235000000001</v>
      </c>
      <c r="E54" s="63">
        <v>-2.5948869999999999</v>
      </c>
      <c r="F54" s="63">
        <v>-3.6231</v>
      </c>
      <c r="G54" s="63">
        <v>-3.9703043</v>
      </c>
      <c r="H54" s="63">
        <v>-4.3700815000000004</v>
      </c>
      <c r="I54" s="63">
        <v>-4.2354795999999997</v>
      </c>
      <c r="J54" s="63">
        <v>-4.2859759999999998</v>
      </c>
      <c r="K54" s="64">
        <v>-4.6516760000000001</v>
      </c>
      <c r="L54" s="6"/>
      <c r="M54" s="62">
        <v>-0.70195700000000005</v>
      </c>
      <c r="N54" s="63">
        <v>-0.77467403999999995</v>
      </c>
      <c r="O54" s="63">
        <v>-0.99890560000000006</v>
      </c>
      <c r="P54" s="63">
        <v>-2.3282979999999998</v>
      </c>
      <c r="Q54" s="63">
        <v>-3.6876873999999997</v>
      </c>
      <c r="R54" s="63">
        <v>-4.3527319999999996</v>
      </c>
      <c r="S54" s="63">
        <v>-4.5486597</v>
      </c>
      <c r="T54" s="63">
        <v>-4.5874007999999993</v>
      </c>
      <c r="U54" s="63">
        <v>-4.5277604</v>
      </c>
      <c r="V54" s="64">
        <v>-4.8986530100000003</v>
      </c>
      <c r="W54" s="6"/>
      <c r="X54" s="10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4"/>
      <c r="AJ54" s="14"/>
      <c r="AK54" s="2"/>
    </row>
    <row r="55" spans="1:37" x14ac:dyDescent="0.35">
      <c r="A55" s="6">
        <v>240</v>
      </c>
      <c r="B55" s="62">
        <v>-0.73305330000000002</v>
      </c>
      <c r="C55" s="63">
        <v>-0.74555439999999995</v>
      </c>
      <c r="D55" s="63">
        <v>-0.89779149999999996</v>
      </c>
      <c r="E55" s="63">
        <v>-2.220097</v>
      </c>
      <c r="F55" s="63">
        <v>-3.0607899999999999</v>
      </c>
      <c r="G55" s="63">
        <v>-3.2348843</v>
      </c>
      <c r="H55" s="63">
        <v>-3.6910215000000002</v>
      </c>
      <c r="I55" s="63">
        <v>-3.5472196</v>
      </c>
      <c r="J55" s="63">
        <v>-3.6257959999999998</v>
      </c>
      <c r="K55" s="64">
        <v>-3.9063159999999999</v>
      </c>
      <c r="L55" s="6"/>
      <c r="M55" s="62">
        <v>-0.58171400000000006</v>
      </c>
      <c r="N55" s="63">
        <v>-0.65089303999999992</v>
      </c>
      <c r="O55" s="63">
        <v>-0.80888860000000007</v>
      </c>
      <c r="P55" s="63">
        <v>-1.9586479999999997</v>
      </c>
      <c r="Q55" s="63">
        <v>-3.0854973999999999</v>
      </c>
      <c r="R55" s="63">
        <v>-3.627872</v>
      </c>
      <c r="S55" s="63">
        <v>-3.7941796999999999</v>
      </c>
      <c r="T55" s="63">
        <v>-3.8325008</v>
      </c>
      <c r="U55" s="63">
        <v>-3.7941903999999997</v>
      </c>
      <c r="V55" s="64">
        <v>-4.0940630100000002</v>
      </c>
      <c r="W55" s="6"/>
      <c r="X55" s="10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4"/>
      <c r="AJ55" s="14"/>
      <c r="AK55" s="2"/>
    </row>
    <row r="56" spans="1:37" x14ac:dyDescent="0.35">
      <c r="A56" s="6">
        <v>241</v>
      </c>
      <c r="B56" s="62">
        <v>-0.63610430000000007</v>
      </c>
      <c r="C56" s="63">
        <v>-0.63306339999999994</v>
      </c>
      <c r="D56" s="63">
        <v>-0.7318595</v>
      </c>
      <c r="E56" s="63">
        <v>-1.8554269999999999</v>
      </c>
      <c r="F56" s="63">
        <v>-2.5302500000000001</v>
      </c>
      <c r="G56" s="63">
        <v>-2.6786443000000002</v>
      </c>
      <c r="H56" s="63">
        <v>-3.0977315000000001</v>
      </c>
      <c r="I56" s="63">
        <v>-2.8867696</v>
      </c>
      <c r="J56" s="63">
        <v>-3.000756</v>
      </c>
      <c r="K56" s="64">
        <v>-3.2279459999999998</v>
      </c>
      <c r="L56" s="6"/>
      <c r="M56" s="62">
        <v>-0.45217399999999996</v>
      </c>
      <c r="N56" s="63">
        <v>-0.52752003999999997</v>
      </c>
      <c r="O56" s="63">
        <v>-0.64255760000000006</v>
      </c>
      <c r="P56" s="63">
        <v>-1.6273679999999999</v>
      </c>
      <c r="Q56" s="63">
        <v>-2.5301274</v>
      </c>
      <c r="R56" s="63">
        <v>-2.976842</v>
      </c>
      <c r="S56" s="63">
        <v>-3.1390197</v>
      </c>
      <c r="T56" s="63">
        <v>-3.1358808000000002</v>
      </c>
      <c r="U56" s="63">
        <v>-3.1148004</v>
      </c>
      <c r="V56" s="64">
        <v>-3.3606330099999999</v>
      </c>
      <c r="W56" s="6"/>
      <c r="X56" s="10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4"/>
      <c r="AJ56" s="14"/>
      <c r="AK56" s="2"/>
    </row>
    <row r="57" spans="1:37" x14ac:dyDescent="0.35">
      <c r="A57" s="6">
        <v>242</v>
      </c>
      <c r="B57" s="62">
        <v>-0.5441783</v>
      </c>
      <c r="C57" s="63">
        <v>-0.52223640000000005</v>
      </c>
      <c r="D57" s="63">
        <v>-0.60567550000000003</v>
      </c>
      <c r="E57" s="63">
        <v>-1.5409469999999998</v>
      </c>
      <c r="F57" s="63">
        <v>-2.08236</v>
      </c>
      <c r="G57" s="63">
        <v>-2.2362843000000003</v>
      </c>
      <c r="H57" s="63">
        <v>-2.5499515000000001</v>
      </c>
      <c r="I57" s="63">
        <v>-2.3320495999999999</v>
      </c>
      <c r="J57" s="63">
        <v>-2.4654060000000002</v>
      </c>
      <c r="K57" s="64">
        <v>-2.625486</v>
      </c>
      <c r="L57" s="6"/>
      <c r="M57" s="62">
        <v>-0.37720600000000004</v>
      </c>
      <c r="N57" s="63">
        <v>-0.45757803999999996</v>
      </c>
      <c r="O57" s="63">
        <v>-0.54663360000000005</v>
      </c>
      <c r="P57" s="63">
        <v>-1.343208</v>
      </c>
      <c r="Q57" s="63">
        <v>-2.0820373999999999</v>
      </c>
      <c r="R57" s="63">
        <v>-2.4229720000000001</v>
      </c>
      <c r="S57" s="63">
        <v>-2.5605197</v>
      </c>
      <c r="T57" s="63">
        <v>-2.5509708</v>
      </c>
      <c r="U57" s="63">
        <v>-2.5509803999999998</v>
      </c>
      <c r="V57" s="64">
        <v>-2.7516330099999999</v>
      </c>
      <c r="W57" s="6"/>
      <c r="X57" s="10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4"/>
      <c r="AJ57" s="14"/>
      <c r="AK57" s="2"/>
    </row>
    <row r="58" spans="1:37" x14ac:dyDescent="0.35">
      <c r="A58" s="6">
        <v>243</v>
      </c>
      <c r="B58" s="62">
        <v>-0.44385530000000001</v>
      </c>
      <c r="C58" s="63">
        <v>-0.44410740000000004</v>
      </c>
      <c r="D58" s="63">
        <v>-0.52401149999999996</v>
      </c>
      <c r="E58" s="63">
        <v>-1.282127</v>
      </c>
      <c r="F58" s="63">
        <v>-1.70956</v>
      </c>
      <c r="G58" s="63">
        <v>-1.8025542999999999</v>
      </c>
      <c r="H58" s="63">
        <v>-2.0919015000000001</v>
      </c>
      <c r="I58" s="63">
        <v>-1.8937296000000001</v>
      </c>
      <c r="J58" s="63">
        <v>-2.0166059999999999</v>
      </c>
      <c r="K58" s="64">
        <v>-2.1586759999999998</v>
      </c>
      <c r="L58" s="6"/>
      <c r="M58" s="62">
        <v>-0.35694999999999999</v>
      </c>
      <c r="N58" s="63">
        <v>-0.43840203999999999</v>
      </c>
      <c r="O58" s="63">
        <v>-0.48898760000000002</v>
      </c>
      <c r="P58" s="63">
        <v>-1.118188</v>
      </c>
      <c r="Q58" s="63">
        <v>-1.7486174000000001</v>
      </c>
      <c r="R58" s="63">
        <v>-1.9987720000000002</v>
      </c>
      <c r="S58" s="63">
        <v>-2.0869396999999998</v>
      </c>
      <c r="T58" s="63">
        <v>-2.1128308000000002</v>
      </c>
      <c r="U58" s="63">
        <v>-2.0838804</v>
      </c>
      <c r="V58" s="64">
        <v>-2.2655730100000002</v>
      </c>
      <c r="W58" s="6"/>
      <c r="X58" s="10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4"/>
      <c r="AJ58" s="14"/>
      <c r="AK58" s="2"/>
    </row>
    <row r="59" spans="1:37" x14ac:dyDescent="0.35">
      <c r="A59" s="6">
        <v>244</v>
      </c>
      <c r="B59" s="62">
        <v>-0.3615543</v>
      </c>
      <c r="C59" s="63">
        <v>-0.3840884</v>
      </c>
      <c r="D59" s="63">
        <v>-0.44638650000000002</v>
      </c>
      <c r="E59" s="63">
        <v>-1.083658</v>
      </c>
      <c r="F59" s="63">
        <v>-1.38811</v>
      </c>
      <c r="G59" s="63">
        <v>-1.5028043</v>
      </c>
      <c r="H59" s="63">
        <v>-1.6879815</v>
      </c>
      <c r="I59" s="63">
        <v>-1.5216796000000001</v>
      </c>
      <c r="J59" s="63">
        <v>-1.6408959999999999</v>
      </c>
      <c r="K59" s="64">
        <v>-1.740046</v>
      </c>
      <c r="L59" s="6"/>
      <c r="M59" s="62">
        <v>-0.297871</v>
      </c>
      <c r="N59" s="63">
        <v>-0.40881903999999997</v>
      </c>
      <c r="O59" s="63">
        <v>-0.46379659999999995</v>
      </c>
      <c r="P59" s="63">
        <v>-0.92263799999999996</v>
      </c>
      <c r="Q59" s="63">
        <v>-1.4709674000000001</v>
      </c>
      <c r="R59" s="63">
        <v>-1.6514920000000002</v>
      </c>
      <c r="S59" s="63">
        <v>-1.7074297000000001</v>
      </c>
      <c r="T59" s="63">
        <v>-1.7467908000000001</v>
      </c>
      <c r="U59" s="63">
        <v>-1.7369903999999998</v>
      </c>
      <c r="V59" s="64">
        <v>-1.8942230099999999</v>
      </c>
      <c r="W59" s="6"/>
      <c r="X59" s="10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4"/>
      <c r="AJ59" s="14"/>
      <c r="AK59" s="2"/>
    </row>
    <row r="60" spans="1:37" x14ac:dyDescent="0.35">
      <c r="A60" s="6">
        <v>245</v>
      </c>
      <c r="B60" s="62">
        <v>-0.27684929999999996</v>
      </c>
      <c r="C60" s="63">
        <v>-0.31078939999999999</v>
      </c>
      <c r="D60" s="63">
        <v>-0.37702050000000004</v>
      </c>
      <c r="E60" s="63">
        <v>-0.87221199999999999</v>
      </c>
      <c r="F60" s="63">
        <v>-1.1260999999999999</v>
      </c>
      <c r="G60" s="63">
        <v>-1.1816742999999998</v>
      </c>
      <c r="H60" s="63">
        <v>-1.3486015</v>
      </c>
      <c r="I60" s="63">
        <v>-1.2177496000000001</v>
      </c>
      <c r="J60" s="63">
        <v>-1.3175859999999999</v>
      </c>
      <c r="K60" s="64">
        <v>-1.4085160000000001</v>
      </c>
      <c r="L60" s="6"/>
      <c r="M60" s="62">
        <v>-0.20427600000000001</v>
      </c>
      <c r="N60" s="63">
        <v>-0.33207803999999996</v>
      </c>
      <c r="O60" s="63">
        <v>-0.37716259999999996</v>
      </c>
      <c r="P60" s="63">
        <v>-0.71540999999999999</v>
      </c>
      <c r="Q60" s="63">
        <v>-1.1858874000000001</v>
      </c>
      <c r="R60" s="63">
        <v>-1.3230019999999998</v>
      </c>
      <c r="S60" s="63">
        <v>-1.3803497</v>
      </c>
      <c r="T60" s="63">
        <v>-1.4204608000000001</v>
      </c>
      <c r="U60" s="63">
        <v>-1.4108303999999998</v>
      </c>
      <c r="V60" s="64">
        <v>-1.54956301</v>
      </c>
      <c r="W60" s="6"/>
      <c r="X60" s="10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4"/>
      <c r="AJ60" s="14"/>
      <c r="AK60" s="2"/>
    </row>
    <row r="61" spans="1:37" x14ac:dyDescent="0.35">
      <c r="A61" s="6">
        <v>246</v>
      </c>
      <c r="B61" s="62">
        <v>-0.21241030000000002</v>
      </c>
      <c r="C61" s="63">
        <v>-0.27559840000000002</v>
      </c>
      <c r="D61" s="63">
        <v>-0.3365515</v>
      </c>
      <c r="E61" s="63">
        <v>-0.72751500000000002</v>
      </c>
      <c r="F61" s="63">
        <v>-0.93344800000000006</v>
      </c>
      <c r="G61" s="63">
        <v>-0.9158153</v>
      </c>
      <c r="H61" s="63">
        <v>-1.0918935000000001</v>
      </c>
      <c r="I61" s="63">
        <v>-0.99641959999999996</v>
      </c>
      <c r="J61" s="63">
        <v>-1.064846</v>
      </c>
      <c r="K61" s="64">
        <v>-1.176336</v>
      </c>
      <c r="L61" s="6"/>
      <c r="M61" s="62">
        <v>-0.10219900000000001</v>
      </c>
      <c r="N61" s="63">
        <v>-0.24458504</v>
      </c>
      <c r="O61" s="63">
        <v>-0.26037460000000001</v>
      </c>
      <c r="P61" s="63">
        <v>-0.54152800000000001</v>
      </c>
      <c r="Q61" s="63">
        <v>-0.91732239999999998</v>
      </c>
      <c r="R61" s="63">
        <v>-1.0458720000000001</v>
      </c>
      <c r="S61" s="63">
        <v>-1.0968197</v>
      </c>
      <c r="T61" s="63">
        <v>-1.1086908000000002</v>
      </c>
      <c r="U61" s="63">
        <v>-1.1248803999999999</v>
      </c>
      <c r="V61" s="64">
        <v>-1.2412230099999999</v>
      </c>
      <c r="W61" s="6"/>
      <c r="X61" s="10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4"/>
      <c r="AJ61" s="14"/>
      <c r="AK61" s="2"/>
    </row>
    <row r="62" spans="1:37" x14ac:dyDescent="0.35">
      <c r="A62" s="6">
        <v>247</v>
      </c>
      <c r="B62" s="62">
        <v>-0.17104330000000001</v>
      </c>
      <c r="C62" s="63">
        <v>-0.22447439999999999</v>
      </c>
      <c r="D62" s="63">
        <v>-0.26816649999999997</v>
      </c>
      <c r="E62" s="63">
        <v>-0.58645700000000001</v>
      </c>
      <c r="F62" s="63">
        <v>-0.743344</v>
      </c>
      <c r="G62" s="63">
        <v>-0.83758729999999992</v>
      </c>
      <c r="H62" s="63">
        <v>-0.87408549999999996</v>
      </c>
      <c r="I62" s="63">
        <v>-0.7732386</v>
      </c>
      <c r="J62" s="63">
        <v>-0.83261499999999999</v>
      </c>
      <c r="K62" s="64">
        <v>-0.97257000000000005</v>
      </c>
      <c r="L62" s="6"/>
      <c r="M62" s="62">
        <v>-2.5851000000000013E-2</v>
      </c>
      <c r="N62" s="63">
        <v>-0.18224604</v>
      </c>
      <c r="O62" s="63">
        <v>-0.16652060000000002</v>
      </c>
      <c r="P62" s="63">
        <v>-0.38686500000000001</v>
      </c>
      <c r="Q62" s="63">
        <v>-0.67516739999999997</v>
      </c>
      <c r="R62" s="63">
        <v>-0.80265500000000001</v>
      </c>
      <c r="S62" s="63">
        <v>-0.86387369999999997</v>
      </c>
      <c r="T62" s="63">
        <v>-0.83172380000000001</v>
      </c>
      <c r="U62" s="63">
        <v>-0.87620640000000005</v>
      </c>
      <c r="V62" s="64">
        <v>-0.94484000999999995</v>
      </c>
      <c r="W62" s="6"/>
      <c r="X62" s="10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4"/>
      <c r="AJ62" s="14"/>
      <c r="AK62" s="2"/>
    </row>
    <row r="63" spans="1:37" x14ac:dyDescent="0.35">
      <c r="A63" s="6">
        <v>248</v>
      </c>
      <c r="B63" s="62">
        <v>-0.16902630000000002</v>
      </c>
      <c r="C63" s="63">
        <v>-0.19749639999999999</v>
      </c>
      <c r="D63" s="63">
        <v>-0.24312149999999999</v>
      </c>
      <c r="E63" s="63">
        <v>-0.50410500000000003</v>
      </c>
      <c r="F63" s="63">
        <v>-0.60457300000000003</v>
      </c>
      <c r="G63" s="63">
        <v>-0.6139213</v>
      </c>
      <c r="H63" s="63">
        <v>-0.71797749999999994</v>
      </c>
      <c r="I63" s="63">
        <v>-0.59741559999999994</v>
      </c>
      <c r="J63" s="63">
        <v>-0.66915499999999994</v>
      </c>
      <c r="K63" s="64">
        <v>-0.79346300000000003</v>
      </c>
      <c r="L63" s="6"/>
      <c r="M63" s="62">
        <v>1.4422999999999991E-2</v>
      </c>
      <c r="N63" s="63">
        <v>-0.15971104</v>
      </c>
      <c r="O63" s="63">
        <v>-0.1315346</v>
      </c>
      <c r="P63" s="63">
        <v>-0.29025699999999999</v>
      </c>
      <c r="Q63" s="63">
        <v>-0.50744239999999996</v>
      </c>
      <c r="R63" s="63">
        <v>-0.61253000000000002</v>
      </c>
      <c r="S63" s="63">
        <v>-0.68908170000000002</v>
      </c>
      <c r="T63" s="63">
        <v>-0.64102579999999998</v>
      </c>
      <c r="U63" s="63">
        <v>-0.69542740000000003</v>
      </c>
      <c r="V63" s="64">
        <v>-0.74350501000000002</v>
      </c>
      <c r="W63" s="6"/>
      <c r="X63" s="10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4"/>
      <c r="AJ63" s="14"/>
      <c r="AK63" s="2"/>
    </row>
    <row r="64" spans="1:37" x14ac:dyDescent="0.35">
      <c r="A64" s="6">
        <v>249</v>
      </c>
      <c r="B64" s="62">
        <v>-0.1422813</v>
      </c>
      <c r="C64" s="63">
        <v>-0.18539259999999999</v>
      </c>
      <c r="D64" s="63">
        <v>-0.19316450000000002</v>
      </c>
      <c r="E64" s="63">
        <v>-0.43493700000000002</v>
      </c>
      <c r="F64" s="63">
        <v>-0.486373</v>
      </c>
      <c r="G64" s="63">
        <v>-0.49983830000000001</v>
      </c>
      <c r="H64" s="63">
        <v>-0.58380449999999995</v>
      </c>
      <c r="I64" s="63">
        <v>-0.46562859999999995</v>
      </c>
      <c r="J64" s="63">
        <v>-0.53065399999999996</v>
      </c>
      <c r="K64" s="64">
        <v>-0.63148300000000002</v>
      </c>
      <c r="L64" s="6"/>
      <c r="M64" s="62">
        <v>-2.2067000000000003E-2</v>
      </c>
      <c r="N64" s="63">
        <v>-0.16439103999999999</v>
      </c>
      <c r="O64" s="63">
        <v>-0.13291059999999999</v>
      </c>
      <c r="P64" s="63">
        <v>-0.23961400000000002</v>
      </c>
      <c r="Q64" s="63">
        <v>-0.41213040000000001</v>
      </c>
      <c r="R64" s="63">
        <v>-0.48667400000000005</v>
      </c>
      <c r="S64" s="63">
        <v>-0.53823969999999999</v>
      </c>
      <c r="T64" s="63">
        <v>-0.49681779999999998</v>
      </c>
      <c r="U64" s="63">
        <v>-0.55304439999999999</v>
      </c>
      <c r="V64" s="64">
        <v>-0.58781300999999997</v>
      </c>
      <c r="W64" s="6"/>
      <c r="X64" s="10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4"/>
      <c r="AJ64" s="14"/>
      <c r="AK64" s="2"/>
    </row>
    <row r="65" spans="1:37" x14ac:dyDescent="0.35">
      <c r="A65" s="6">
        <v>250</v>
      </c>
      <c r="B65" s="62">
        <v>-0.1119203</v>
      </c>
      <c r="C65" s="63">
        <v>-0.18119299999999999</v>
      </c>
      <c r="D65" s="63">
        <v>-0.15201149999999999</v>
      </c>
      <c r="E65" s="63">
        <v>-0.37870000000000004</v>
      </c>
      <c r="F65" s="63">
        <v>-0.39308599999999999</v>
      </c>
      <c r="G65" s="63">
        <v>-0.49111830000000001</v>
      </c>
      <c r="H65" s="63">
        <v>-0.44643449999999996</v>
      </c>
      <c r="I65" s="63">
        <v>-0.34270659999999997</v>
      </c>
      <c r="J65" s="63">
        <v>-0.40771299999999999</v>
      </c>
      <c r="K65" s="64">
        <v>-0.47175499999999998</v>
      </c>
      <c r="L65" s="6"/>
      <c r="M65" s="62">
        <v>-5.0746000000000013E-2</v>
      </c>
      <c r="N65" s="63">
        <v>-0.18270703999999999</v>
      </c>
      <c r="O65" s="63">
        <v>-0.16357660000000002</v>
      </c>
      <c r="P65" s="63">
        <v>-0.21033700000000002</v>
      </c>
      <c r="Q65" s="63">
        <v>-0.36918139999999999</v>
      </c>
      <c r="R65" s="63">
        <v>-0.43029000000000006</v>
      </c>
      <c r="S65" s="63">
        <v>-0.43113469999999998</v>
      </c>
      <c r="T65" s="63">
        <v>-0.41179179999999999</v>
      </c>
      <c r="U65" s="63">
        <v>-0.47413139999999998</v>
      </c>
      <c r="V65" s="64">
        <v>-0.49797601000000002</v>
      </c>
      <c r="W65" s="6"/>
      <c r="X65" s="10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4"/>
      <c r="AJ65" s="14"/>
      <c r="AK65" s="2"/>
    </row>
    <row r="66" spans="1:37" x14ac:dyDescent="0.35">
      <c r="A66" s="6">
        <v>251</v>
      </c>
      <c r="B66" s="62">
        <v>-9.5397300000000004E-2</v>
      </c>
      <c r="C66" s="63">
        <v>-0.16742679999999999</v>
      </c>
      <c r="D66" s="63">
        <v>-0.13415729999999998</v>
      </c>
      <c r="E66" s="63">
        <v>-0.30371599999999999</v>
      </c>
      <c r="F66" s="63">
        <v>-0.33665400000000001</v>
      </c>
      <c r="G66" s="63">
        <v>-0.29974129999999999</v>
      </c>
      <c r="H66" s="63">
        <v>-0.37664849999999994</v>
      </c>
      <c r="I66" s="63">
        <v>-0.27581459999999997</v>
      </c>
      <c r="J66" s="63">
        <v>-0.31406299999999998</v>
      </c>
      <c r="K66" s="64">
        <v>-0.36135299999999998</v>
      </c>
      <c r="L66" s="6"/>
      <c r="M66" s="62">
        <v>-2.8715000000000018E-2</v>
      </c>
      <c r="N66" s="63">
        <v>-0.14138004000000001</v>
      </c>
      <c r="O66" s="63">
        <v>-0.14720559999999999</v>
      </c>
      <c r="P66" s="63">
        <v>-0.17666499999999999</v>
      </c>
      <c r="Q66" s="63">
        <v>-0.29681639999999998</v>
      </c>
      <c r="R66" s="63">
        <v>-0.31892399999999999</v>
      </c>
      <c r="S66" s="63">
        <v>-0.34460370000000001</v>
      </c>
      <c r="T66" s="63">
        <v>-0.31776679999999996</v>
      </c>
      <c r="U66" s="63">
        <v>-0.37414039999999998</v>
      </c>
      <c r="V66" s="64">
        <v>-0.38202301</v>
      </c>
      <c r="W66" s="6"/>
      <c r="X66" s="10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4"/>
      <c r="AJ66" s="14"/>
      <c r="AK66" s="2"/>
    </row>
    <row r="67" spans="1:37" x14ac:dyDescent="0.35">
      <c r="A67" s="6">
        <v>252</v>
      </c>
      <c r="B67" s="62">
        <v>-5.3696999999999995E-2</v>
      </c>
      <c r="C67" s="63">
        <v>-0.13826179999999999</v>
      </c>
      <c r="D67" s="63">
        <v>-0.12196069999999999</v>
      </c>
      <c r="E67" s="63">
        <v>-0.23949799999999999</v>
      </c>
      <c r="F67" s="63">
        <v>-0.271069</v>
      </c>
      <c r="G67" s="63">
        <v>-0.20767730000000001</v>
      </c>
      <c r="H67" s="63">
        <v>-0.29888550000000003</v>
      </c>
      <c r="I67" s="63">
        <v>-0.18972559999999999</v>
      </c>
      <c r="J67" s="63">
        <v>-0.24048800000000001</v>
      </c>
      <c r="K67" s="64">
        <v>-0.26447100000000001</v>
      </c>
      <c r="L67" s="6"/>
      <c r="M67" s="62">
        <v>9.300999999999976E-3</v>
      </c>
      <c r="N67" s="63">
        <v>-9.7243739999999995E-2</v>
      </c>
      <c r="O67" s="63">
        <v>-8.86686E-2</v>
      </c>
      <c r="P67" s="63">
        <v>-0.13494700000000001</v>
      </c>
      <c r="Q67" s="63">
        <v>-0.2214914</v>
      </c>
      <c r="R67" s="63">
        <v>-0.22419600000000001</v>
      </c>
      <c r="S67" s="63">
        <v>-0.2315007</v>
      </c>
      <c r="T67" s="63">
        <v>-0.19859679999999996</v>
      </c>
      <c r="U67" s="63">
        <v>-0.30104239999999999</v>
      </c>
      <c r="V67" s="64">
        <v>-0.27094001000000001</v>
      </c>
      <c r="W67" s="6"/>
      <c r="X67" s="10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4"/>
      <c r="AJ67" s="14"/>
      <c r="AK67" s="2"/>
    </row>
    <row r="68" spans="1:37" x14ac:dyDescent="0.35">
      <c r="A68" s="6">
        <v>253</v>
      </c>
      <c r="B68" s="62">
        <v>-7.9713499999999993E-2</v>
      </c>
      <c r="C68" s="63">
        <v>-0.1494714</v>
      </c>
      <c r="D68" s="63">
        <v>-0.12709229999999999</v>
      </c>
      <c r="E68" s="63">
        <v>-0.19704060000000001</v>
      </c>
      <c r="F68" s="63">
        <v>-0.21089999999999998</v>
      </c>
      <c r="G68" s="63">
        <v>-0.2477703</v>
      </c>
      <c r="H68" s="63">
        <v>-0.26179750000000002</v>
      </c>
      <c r="I68" s="63">
        <v>-0.1446926</v>
      </c>
      <c r="J68" s="63">
        <v>-0.18940599999999999</v>
      </c>
      <c r="K68" s="64">
        <v>-0.22701099999999999</v>
      </c>
      <c r="L68" s="6"/>
      <c r="M68" s="62">
        <v>4.5888899999999982E-2</v>
      </c>
      <c r="N68" s="63">
        <v>-0.10405333999999999</v>
      </c>
      <c r="O68" s="63">
        <v>-3.6795899999999993E-2</v>
      </c>
      <c r="P68" s="63">
        <v>-0.10061100000000003</v>
      </c>
      <c r="Q68" s="63">
        <v>-0.17496040000000002</v>
      </c>
      <c r="R68" s="63">
        <v>-0.15970200000000001</v>
      </c>
      <c r="S68" s="63">
        <v>-0.15411070000000002</v>
      </c>
      <c r="T68" s="63">
        <v>-0.14470480000000002</v>
      </c>
      <c r="U68" s="63">
        <v>-0.24748039999999999</v>
      </c>
      <c r="V68" s="64">
        <v>-0.19228301</v>
      </c>
      <c r="W68" s="6"/>
      <c r="X68" s="10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4"/>
      <c r="AJ68" s="14"/>
      <c r="AK68" s="2"/>
    </row>
    <row r="69" spans="1:37" x14ac:dyDescent="0.35">
      <c r="A69" s="6">
        <v>254</v>
      </c>
      <c r="B69" s="62">
        <v>-0.10114330000000001</v>
      </c>
      <c r="C69" s="63">
        <v>-0.1447436</v>
      </c>
      <c r="D69" s="63">
        <v>-0.1230593</v>
      </c>
      <c r="E69" s="63">
        <v>-0.17927189999999998</v>
      </c>
      <c r="F69" s="63">
        <v>-0.17593300000000001</v>
      </c>
      <c r="G69" s="63">
        <v>-0.1320027</v>
      </c>
      <c r="H69" s="63">
        <v>-0.22713749999999999</v>
      </c>
      <c r="I69" s="63">
        <v>-8.3824599999999999E-2</v>
      </c>
      <c r="J69" s="63">
        <v>-0.17372099999999999</v>
      </c>
      <c r="K69" s="64">
        <v>-0.19861299999999998</v>
      </c>
      <c r="L69" s="6"/>
      <c r="M69" s="62">
        <v>8.9347699999999988E-2</v>
      </c>
      <c r="N69" s="63">
        <v>-9.6639340000000004E-2</v>
      </c>
      <c r="O69" s="63">
        <v>-2.4100800000000006E-2</v>
      </c>
      <c r="P69" s="63">
        <v>-3.8772000000000001E-2</v>
      </c>
      <c r="Q69" s="63">
        <v>-0.10466740000000001</v>
      </c>
      <c r="R69" s="63">
        <v>-9.1597000000000012E-2</v>
      </c>
      <c r="S69" s="63">
        <v>-0.11133770000000001</v>
      </c>
      <c r="T69" s="63">
        <v>-7.694079999999999E-2</v>
      </c>
      <c r="U69" s="63">
        <v>-0.1787764</v>
      </c>
      <c r="V69" s="64">
        <v>-0.12465701000000001</v>
      </c>
      <c r="W69" s="6"/>
      <c r="X69" s="10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4"/>
      <c r="AJ69" s="14"/>
      <c r="AK69" s="2"/>
    </row>
    <row r="70" spans="1:37" x14ac:dyDescent="0.35">
      <c r="A70" s="6">
        <v>255</v>
      </c>
      <c r="B70" s="62">
        <v>-0.11185929999999999</v>
      </c>
      <c r="C70" s="63">
        <v>-0.15001519999999999</v>
      </c>
      <c r="D70" s="63">
        <v>-0.1326495</v>
      </c>
      <c r="E70" s="63">
        <v>-0.19177129999999998</v>
      </c>
      <c r="F70" s="63">
        <v>-0.16903200000000002</v>
      </c>
      <c r="G70" s="63">
        <v>-0.1726203</v>
      </c>
      <c r="H70" s="63">
        <v>-0.2087405</v>
      </c>
      <c r="I70" s="63">
        <v>-6.7869600000000002E-2</v>
      </c>
      <c r="J70" s="63">
        <v>-0.13852</v>
      </c>
      <c r="K70" s="64">
        <v>-0.16946559999999999</v>
      </c>
      <c r="L70" s="6"/>
      <c r="M70" s="62">
        <v>8.5059699999999988E-2</v>
      </c>
      <c r="N70" s="63">
        <v>-8.2956340000000003E-2</v>
      </c>
      <c r="O70" s="63">
        <v>-2.6602799999999996E-2</v>
      </c>
      <c r="P70" s="63">
        <v>-1.1750000000000094E-3</v>
      </c>
      <c r="Q70" s="63">
        <v>-6.2605400000000005E-2</v>
      </c>
      <c r="R70" s="63">
        <v>-5.5104000000000014E-2</v>
      </c>
      <c r="S70" s="63">
        <v>-6.8100700000000014E-2</v>
      </c>
      <c r="T70" s="63">
        <v>-2.6938599999999993E-2</v>
      </c>
      <c r="U70" s="63">
        <v>-0.1062008</v>
      </c>
      <c r="V70" s="64">
        <v>-5.7887210000000008E-2</v>
      </c>
      <c r="W70" s="6"/>
      <c r="X70" s="10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2"/>
      <c r="AJ70" s="2"/>
      <c r="AK70" s="2"/>
    </row>
    <row r="71" spans="1:37" x14ac:dyDescent="0.35">
      <c r="A71" s="6">
        <v>256</v>
      </c>
      <c r="B71" s="62">
        <v>-9.1314300000000001E-2</v>
      </c>
      <c r="C71" s="63">
        <v>-0.14723549999999999</v>
      </c>
      <c r="D71" s="63">
        <v>-9.9913499999999988E-2</v>
      </c>
      <c r="E71" s="63">
        <v>-0.1795572</v>
      </c>
      <c r="F71" s="63">
        <v>-0.12537579999999998</v>
      </c>
      <c r="G71" s="63">
        <v>-0.11808489999999999</v>
      </c>
      <c r="H71" s="63">
        <v>-0.14539279999999999</v>
      </c>
      <c r="I71" s="63">
        <v>-3.7425499999999993E-2</v>
      </c>
      <c r="J71" s="63">
        <v>-8.1244399999999994E-2</v>
      </c>
      <c r="K71" s="64">
        <v>-0.131077</v>
      </c>
      <c r="L71" s="6"/>
      <c r="M71" s="62">
        <v>7.2459399999999993E-2</v>
      </c>
      <c r="N71" s="63">
        <v>-5.018454E-2</v>
      </c>
      <c r="O71" s="63">
        <v>-4.1863600000000001E-2</v>
      </c>
      <c r="P71" s="63">
        <v>3.6536999999999986E-2</v>
      </c>
      <c r="Q71" s="63">
        <v>-5.3629400000000008E-2</v>
      </c>
      <c r="R71" s="63">
        <v>-5.2739000000000008E-2</v>
      </c>
      <c r="S71" s="63">
        <v>-4.6428900000000002E-2</v>
      </c>
      <c r="T71" s="63">
        <v>-7.3304000000000008E-3</v>
      </c>
      <c r="U71" s="63">
        <v>-6.1642799999999998E-2</v>
      </c>
      <c r="V71" s="64">
        <v>-2.7665210000000003E-2</v>
      </c>
      <c r="W71" s="6"/>
      <c r="X71" s="10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2"/>
      <c r="AJ71" s="2"/>
      <c r="AK71" s="2"/>
    </row>
    <row r="72" spans="1:37" x14ac:dyDescent="0.35">
      <c r="A72" s="6">
        <v>257</v>
      </c>
      <c r="B72" s="62">
        <v>-8.3953799999999995E-2</v>
      </c>
      <c r="C72" s="63">
        <v>-0.1533332</v>
      </c>
      <c r="D72" s="63">
        <v>-7.2906499999999999E-2</v>
      </c>
      <c r="E72" s="63">
        <v>-0.19806459999999998</v>
      </c>
      <c r="F72" s="63">
        <v>-0.1052917</v>
      </c>
      <c r="G72" s="63">
        <v>-2.8090230000000001E-2</v>
      </c>
      <c r="H72" s="63">
        <v>-0.1549141</v>
      </c>
      <c r="I72" s="63">
        <v>-3.2829799999999999E-2</v>
      </c>
      <c r="J72" s="63">
        <v>-5.6531199999999997E-2</v>
      </c>
      <c r="K72" s="64">
        <v>-0.13246960000000002</v>
      </c>
      <c r="L72" s="6"/>
      <c r="M72" s="62">
        <v>6.0865699999999981E-2</v>
      </c>
      <c r="N72" s="63">
        <v>2.7703500000000004E-3</v>
      </c>
      <c r="O72" s="63">
        <v>-5.5437600000000004E-2</v>
      </c>
      <c r="P72" s="63">
        <v>3.5843999999999987E-2</v>
      </c>
      <c r="Q72" s="63">
        <v>-2.0740499999999995E-2</v>
      </c>
      <c r="R72" s="63">
        <v>-2.7545000000000014E-2</v>
      </c>
      <c r="S72" s="63">
        <v>-4.5437700000000004E-2</v>
      </c>
      <c r="T72" s="63">
        <v>-1.9631099999999999E-2</v>
      </c>
      <c r="U72" s="63">
        <v>-4.0876000000000003E-2</v>
      </c>
      <c r="V72" s="64">
        <v>-6.4401100000000006E-3</v>
      </c>
      <c r="W72" s="6"/>
      <c r="X72" s="10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2"/>
      <c r="AJ72" s="2"/>
      <c r="AK72" s="2"/>
    </row>
    <row r="73" spans="1:37" x14ac:dyDescent="0.35">
      <c r="A73" s="6">
        <v>258</v>
      </c>
      <c r="B73" s="62">
        <v>-7.6982800000000004E-2</v>
      </c>
      <c r="C73" s="63">
        <v>-0.14149429999999999</v>
      </c>
      <c r="D73" s="63">
        <v>-5.0462819999999999E-2</v>
      </c>
      <c r="E73" s="63">
        <v>-0.1971059</v>
      </c>
      <c r="F73" s="63">
        <v>-5.6123800000000001E-2</v>
      </c>
      <c r="G73" s="63">
        <v>-4.8639799999999997E-2</v>
      </c>
      <c r="H73" s="63">
        <v>-0.15712389999999998</v>
      </c>
      <c r="I73" s="63">
        <v>-3.0024699999999994E-2</v>
      </c>
      <c r="J73" s="63">
        <v>-4.3910900000000003E-2</v>
      </c>
      <c r="K73" s="64">
        <v>-0.12534430000000002</v>
      </c>
      <c r="L73" s="6"/>
      <c r="M73" s="62">
        <v>4.7147299999999989E-2</v>
      </c>
      <c r="N73" s="63">
        <v>3.4412060000000001E-2</v>
      </c>
      <c r="O73" s="63">
        <v>-3.2520999999999994E-2</v>
      </c>
      <c r="P73" s="63">
        <v>1.0233999999999993E-2</v>
      </c>
      <c r="Q73" s="63">
        <v>-3.0856599999999998E-2</v>
      </c>
      <c r="R73" s="63">
        <v>-2.2263000000000005E-2</v>
      </c>
      <c r="S73" s="63">
        <v>-1.0891400000000002E-2</v>
      </c>
      <c r="T73" s="63">
        <v>-3.5220600000000005E-2</v>
      </c>
      <c r="U73" s="63">
        <v>-5.9764900000000003E-2</v>
      </c>
      <c r="V73" s="64">
        <v>-1.7872810000000003E-2</v>
      </c>
      <c r="W73" s="6"/>
      <c r="X73" s="10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2"/>
      <c r="AJ73" s="2"/>
      <c r="AK73" s="2"/>
    </row>
    <row r="74" spans="1:37" x14ac:dyDescent="0.35">
      <c r="A74" s="6">
        <v>259</v>
      </c>
      <c r="B74" s="62">
        <v>-9.6010299999999993E-2</v>
      </c>
      <c r="C74" s="63">
        <v>-0.16202849999999999</v>
      </c>
      <c r="D74" s="63">
        <v>-5.1745879999999994E-2</v>
      </c>
      <c r="E74" s="63">
        <v>-0.24770300000000001</v>
      </c>
      <c r="F74" s="63">
        <v>-8.8343400000000002E-2</v>
      </c>
      <c r="G74" s="63">
        <v>-9.1263199999999989E-2</v>
      </c>
      <c r="H74" s="63">
        <v>-0.22032849999999998</v>
      </c>
      <c r="I74" s="63">
        <v>-4.9002300000000006E-2</v>
      </c>
      <c r="J74" s="63">
        <v>-9.5592899999999995E-2</v>
      </c>
      <c r="K74" s="64">
        <v>-0.16569899999999999</v>
      </c>
      <c r="L74" s="6"/>
      <c r="M74" s="62">
        <v>7.1997299999999986E-2</v>
      </c>
      <c r="N74" s="63">
        <v>4.6522059999999997E-2</v>
      </c>
      <c r="O74" s="63">
        <v>-1.0268200000000005E-2</v>
      </c>
      <c r="P74" s="63">
        <v>-2.0910000000000095E-3</v>
      </c>
      <c r="Q74" s="63">
        <v>5.7044129999999998E-2</v>
      </c>
      <c r="R74" s="63">
        <v>3.3023899999999995E-2</v>
      </c>
      <c r="S74" s="63">
        <v>1.8079899999999999E-2</v>
      </c>
      <c r="T74" s="63">
        <v>-4.7867800000000002E-2</v>
      </c>
      <c r="U74" s="63">
        <v>-2.4831199999999998E-2</v>
      </c>
      <c r="V74" s="64">
        <v>2.7311589999999997E-2</v>
      </c>
      <c r="W74" s="6"/>
      <c r="X74" s="10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2"/>
      <c r="AJ74" s="2"/>
      <c r="AK74" s="2"/>
    </row>
    <row r="75" spans="1:37" x14ac:dyDescent="0.35">
      <c r="A75" s="6">
        <v>260</v>
      </c>
      <c r="B75" s="65">
        <v>0</v>
      </c>
      <c r="C75" s="66">
        <v>0</v>
      </c>
      <c r="D75" s="66">
        <v>0</v>
      </c>
      <c r="E75" s="66">
        <v>0</v>
      </c>
      <c r="F75" s="66">
        <v>0</v>
      </c>
      <c r="G75" s="66">
        <v>0</v>
      </c>
      <c r="H75" s="66">
        <v>0</v>
      </c>
      <c r="I75" s="66">
        <v>0</v>
      </c>
      <c r="J75" s="66">
        <v>0</v>
      </c>
      <c r="K75" s="67">
        <v>0</v>
      </c>
      <c r="L75" s="6"/>
      <c r="M75" s="65">
        <v>0</v>
      </c>
      <c r="N75" s="66">
        <v>0</v>
      </c>
      <c r="O75" s="66">
        <v>0</v>
      </c>
      <c r="P75" s="66">
        <v>0</v>
      </c>
      <c r="Q75" s="66">
        <v>0</v>
      </c>
      <c r="R75" s="66">
        <v>0</v>
      </c>
      <c r="S75" s="66">
        <v>0</v>
      </c>
      <c r="T75" s="66">
        <v>0</v>
      </c>
      <c r="U75" s="66">
        <v>0</v>
      </c>
      <c r="V75" s="67">
        <v>0</v>
      </c>
      <c r="W75" s="6"/>
      <c r="X75" s="10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2"/>
      <c r="AJ75" s="2"/>
      <c r="AK75" s="2"/>
    </row>
    <row r="76" spans="1:37" x14ac:dyDescent="0.3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10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2"/>
      <c r="AJ76" s="2"/>
      <c r="AK76" s="2"/>
    </row>
    <row r="77" spans="1:37" x14ac:dyDescent="0.35">
      <c r="A77" s="89" t="s">
        <v>11</v>
      </c>
      <c r="B77" s="89"/>
      <c r="C77" s="89"/>
      <c r="D77" s="89"/>
      <c r="E77" s="89"/>
      <c r="F77" s="89"/>
      <c r="G77" s="89"/>
      <c r="H77" s="89"/>
      <c r="I77" s="89"/>
      <c r="J77" s="89"/>
      <c r="K77" s="89"/>
      <c r="L77" s="89"/>
      <c r="M77" s="89"/>
      <c r="N77" s="89"/>
      <c r="O77" s="89"/>
      <c r="P77" s="89"/>
      <c r="Q77" s="89"/>
      <c r="R77" s="89"/>
      <c r="S77" s="89"/>
      <c r="T77" s="89"/>
      <c r="U77" s="89"/>
      <c r="V77" s="89"/>
      <c r="W77" s="89"/>
      <c r="X77" s="89"/>
      <c r="Y77" s="89"/>
      <c r="Z77" s="89"/>
      <c r="AA77" s="89"/>
      <c r="AB77" s="89"/>
      <c r="AC77" s="89"/>
      <c r="AD77" s="89"/>
      <c r="AE77" s="89"/>
      <c r="AF77" s="89"/>
      <c r="AG77" s="89"/>
      <c r="AH77" s="89"/>
      <c r="AI77" s="2"/>
      <c r="AJ77" s="2"/>
      <c r="AK77" s="2"/>
    </row>
    <row r="78" spans="1:37" x14ac:dyDescent="0.35">
      <c r="A78" s="6"/>
      <c r="B78" s="90" t="s">
        <v>37</v>
      </c>
      <c r="C78" s="91"/>
      <c r="D78" s="91"/>
      <c r="E78" s="91"/>
      <c r="F78" s="91"/>
      <c r="G78" s="91"/>
      <c r="H78" s="91"/>
      <c r="I78" s="91"/>
      <c r="J78" s="91"/>
      <c r="K78" s="92"/>
      <c r="L78" s="6"/>
      <c r="M78" s="90" t="s">
        <v>38</v>
      </c>
      <c r="N78" s="91"/>
      <c r="O78" s="91"/>
      <c r="P78" s="91"/>
      <c r="Q78" s="91"/>
      <c r="R78" s="91"/>
      <c r="S78" s="91"/>
      <c r="T78" s="91"/>
      <c r="U78" s="91"/>
      <c r="V78" s="92"/>
      <c r="W78" s="6"/>
      <c r="X78" s="10"/>
      <c r="Y78" s="90" t="s">
        <v>22</v>
      </c>
      <c r="Z78" s="91"/>
      <c r="AA78" s="91"/>
      <c r="AB78" s="91"/>
      <c r="AC78" s="91"/>
      <c r="AD78" s="91"/>
      <c r="AE78" s="91"/>
      <c r="AF78" s="91"/>
      <c r="AG78" s="91"/>
      <c r="AH78" s="92"/>
      <c r="AI78" s="2"/>
      <c r="AJ78" s="2"/>
      <c r="AK78" s="2"/>
    </row>
    <row r="79" spans="1:37" x14ac:dyDescent="0.35">
      <c r="A79" s="6"/>
      <c r="B79" s="99" t="s">
        <v>83</v>
      </c>
      <c r="C79" s="99"/>
      <c r="D79" s="99"/>
      <c r="E79" s="99"/>
      <c r="F79" s="99"/>
      <c r="G79" s="99"/>
      <c r="H79" s="99"/>
      <c r="I79" s="99"/>
      <c r="J79" s="99"/>
      <c r="K79" s="89"/>
      <c r="L79" s="6"/>
      <c r="M79" s="99" t="s">
        <v>83</v>
      </c>
      <c r="N79" s="99"/>
      <c r="O79" s="99"/>
      <c r="P79" s="99"/>
      <c r="Q79" s="99"/>
      <c r="R79" s="99"/>
      <c r="S79" s="99"/>
      <c r="T79" s="99"/>
      <c r="U79" s="99"/>
      <c r="V79" s="89"/>
      <c r="W79" s="6"/>
      <c r="X79" s="10"/>
      <c r="Y79" s="89" t="s">
        <v>83</v>
      </c>
      <c r="Z79" s="89"/>
      <c r="AA79" s="89"/>
      <c r="AB79" s="89"/>
      <c r="AC79" s="89"/>
      <c r="AD79" s="89"/>
      <c r="AE79" s="89"/>
      <c r="AF79" s="89"/>
      <c r="AG79" s="89"/>
      <c r="AH79" s="89"/>
      <c r="AI79" s="2"/>
      <c r="AJ79" s="2"/>
      <c r="AK79" s="2"/>
    </row>
    <row r="80" spans="1:37" x14ac:dyDescent="0.35">
      <c r="A80" s="6" t="s">
        <v>48</v>
      </c>
      <c r="B80" s="6">
        <v>0</v>
      </c>
      <c r="C80" s="6">
        <v>10</v>
      </c>
      <c r="D80" s="6">
        <v>20</v>
      </c>
      <c r="E80" s="6">
        <v>30</v>
      </c>
      <c r="F80" s="6">
        <v>40</v>
      </c>
      <c r="G80" s="6">
        <v>50</v>
      </c>
      <c r="H80" s="6">
        <v>60</v>
      </c>
      <c r="I80" s="6">
        <v>70</v>
      </c>
      <c r="J80" s="6">
        <v>80</v>
      </c>
      <c r="K80" s="6">
        <v>90</v>
      </c>
      <c r="L80" s="6"/>
      <c r="M80" s="6">
        <v>0</v>
      </c>
      <c r="N80" s="6">
        <v>10</v>
      </c>
      <c r="O80" s="6">
        <v>20</v>
      </c>
      <c r="P80" s="6">
        <v>30</v>
      </c>
      <c r="Q80" s="6">
        <v>40</v>
      </c>
      <c r="R80" s="6">
        <v>50</v>
      </c>
      <c r="S80" s="6">
        <v>60</v>
      </c>
      <c r="T80" s="6">
        <v>70</v>
      </c>
      <c r="U80" s="6">
        <v>80</v>
      </c>
      <c r="V80" s="6">
        <v>90</v>
      </c>
      <c r="W80" s="6"/>
      <c r="X80" s="10"/>
      <c r="Y80" s="6">
        <v>0</v>
      </c>
      <c r="Z80" s="6">
        <v>10</v>
      </c>
      <c r="AA80" s="6">
        <v>20</v>
      </c>
      <c r="AB80" s="6">
        <v>30</v>
      </c>
      <c r="AC80" s="6">
        <v>40</v>
      </c>
      <c r="AD80" s="6">
        <v>50</v>
      </c>
      <c r="AE80" s="6">
        <v>60</v>
      </c>
      <c r="AF80" s="6">
        <v>70</v>
      </c>
      <c r="AG80" s="6">
        <v>80</v>
      </c>
      <c r="AH80" s="6">
        <v>90</v>
      </c>
      <c r="AI80" s="2"/>
      <c r="AJ80" s="2"/>
      <c r="AK80" s="2"/>
    </row>
    <row r="81" spans="1:37" x14ac:dyDescent="0.35">
      <c r="A81" s="6">
        <v>190</v>
      </c>
      <c r="B81" s="59">
        <v>-11.7078814</v>
      </c>
      <c r="C81" s="60">
        <v>-9.4397009999999995</v>
      </c>
      <c r="D81" s="60">
        <v>3.9971120000000004</v>
      </c>
      <c r="E81" s="60">
        <v>19.621333</v>
      </c>
      <c r="F81" s="60">
        <v>24.007044999999998</v>
      </c>
      <c r="G81" s="60">
        <v>26.430552000000002</v>
      </c>
      <c r="H81" s="60">
        <v>27.305736000000003</v>
      </c>
      <c r="I81" s="60">
        <v>29.002132</v>
      </c>
      <c r="J81" s="60">
        <v>32.172914999999996</v>
      </c>
      <c r="K81" s="61">
        <v>34.651924000000001</v>
      </c>
      <c r="L81" s="6"/>
      <c r="M81" s="59">
        <v>-12.892725200000001</v>
      </c>
      <c r="N81" s="60">
        <v>-9.4013702000000006</v>
      </c>
      <c r="O81" s="60">
        <v>5.7306204999999997</v>
      </c>
      <c r="P81" s="60">
        <v>17.3288498</v>
      </c>
      <c r="Q81" s="60">
        <v>21.06181505</v>
      </c>
      <c r="R81" s="60">
        <v>23.583227700000002</v>
      </c>
      <c r="S81" s="60">
        <v>26.575101499999999</v>
      </c>
      <c r="T81" s="60">
        <v>27.254220700000001</v>
      </c>
      <c r="U81" s="60">
        <v>28.780801500000003</v>
      </c>
      <c r="V81" s="61">
        <v>32.718813940000004</v>
      </c>
      <c r="W81" s="6"/>
      <c r="X81" s="10" t="s">
        <v>0</v>
      </c>
      <c r="Y81" s="11">
        <f>B113/B91</f>
        <v>0.17367860515145789</v>
      </c>
      <c r="Z81" s="11">
        <f t="shared" ref="Z81" si="20">C113/C91</f>
        <v>0.20896876183304439</v>
      </c>
      <c r="AA81" s="11">
        <f t="shared" ref="AA81" si="21">D113/D91</f>
        <v>0.45726679559399902</v>
      </c>
      <c r="AB81" s="11">
        <f t="shared" ref="AB81" si="22">E113/E91</f>
        <v>0.82088641746428448</v>
      </c>
      <c r="AC81" s="11">
        <f t="shared" ref="AC81" si="23">F113/F91</f>
        <v>0.95414688516263746</v>
      </c>
      <c r="AD81" s="11">
        <f t="shared" ref="AD81" si="24">G113/G91</f>
        <v>1.0192801881250406</v>
      </c>
      <c r="AE81" s="11">
        <f t="shared" ref="AE81" si="25">H113/H91</f>
        <v>1.0988449331468992</v>
      </c>
      <c r="AF81" s="11">
        <f t="shared" ref="AF81" si="26">I113/I91</f>
        <v>1.1540375705420014</v>
      </c>
      <c r="AG81" s="11">
        <f t="shared" ref="AG81" si="27">J113/J91</f>
        <v>1.2719718707787835</v>
      </c>
      <c r="AH81" s="11">
        <f t="shared" ref="AH81" si="28">K113/K91</f>
        <v>1.39536655396441</v>
      </c>
      <c r="AI81" s="2"/>
      <c r="AJ81" s="2"/>
      <c r="AK81" s="2"/>
    </row>
    <row r="82" spans="1:37" x14ac:dyDescent="0.35">
      <c r="A82" s="6">
        <v>191</v>
      </c>
      <c r="B82" s="62">
        <v>-14.003881400000001</v>
      </c>
      <c r="C82" s="63">
        <v>-12.785290999999999</v>
      </c>
      <c r="D82" s="63">
        <v>2.2139220000000002</v>
      </c>
      <c r="E82" s="63">
        <v>17.706033000000001</v>
      </c>
      <c r="F82" s="63">
        <v>22.517844999999998</v>
      </c>
      <c r="G82" s="63">
        <v>25.006152</v>
      </c>
      <c r="H82" s="63">
        <v>26.027336000000002</v>
      </c>
      <c r="I82" s="63">
        <v>27.957932</v>
      </c>
      <c r="J82" s="63">
        <v>30.975315000000002</v>
      </c>
      <c r="K82" s="64">
        <v>33.736724000000002</v>
      </c>
      <c r="L82" s="6"/>
      <c r="M82" s="62">
        <v>-15.5669252</v>
      </c>
      <c r="N82" s="63">
        <v>-12.345300200000001</v>
      </c>
      <c r="O82" s="63">
        <v>2.8579905000000001</v>
      </c>
      <c r="P82" s="63">
        <v>16.221949800000001</v>
      </c>
      <c r="Q82" s="63">
        <v>19.086915049999998</v>
      </c>
      <c r="R82" s="63">
        <v>21.812427700000001</v>
      </c>
      <c r="S82" s="63">
        <v>24.4586015</v>
      </c>
      <c r="T82" s="63">
        <v>25.1951207</v>
      </c>
      <c r="U82" s="63">
        <v>26.7619015</v>
      </c>
      <c r="V82" s="64">
        <v>31.432913939999999</v>
      </c>
      <c r="W82" s="6"/>
      <c r="X82" s="10" t="s">
        <v>1</v>
      </c>
      <c r="Y82" s="11">
        <f>M113/M91</f>
        <v>0.1666848467577553</v>
      </c>
      <c r="Z82" s="11">
        <f t="shared" ref="Z82" si="29">N113/N91</f>
        <v>0.22033341402076964</v>
      </c>
      <c r="AA82" s="11">
        <f t="shared" ref="AA82" si="30">O113/O91</f>
        <v>0.46687279846608853</v>
      </c>
      <c r="AB82" s="11">
        <f t="shared" ref="AB82" si="31">P113/P91</f>
        <v>0.7831362785904431</v>
      </c>
      <c r="AC82" s="11">
        <f t="shared" ref="AC82" si="32">Q113/Q91</f>
        <v>0.9339778637045163</v>
      </c>
      <c r="AD82" s="11">
        <f t="shared" ref="AD82" si="33">R113/R91</f>
        <v>0.99386442344113424</v>
      </c>
      <c r="AE82" s="11">
        <f t="shared" ref="AE82" si="34">S113/S91</f>
        <v>1.0519384673310797</v>
      </c>
      <c r="AF82" s="11">
        <f t="shared" ref="AF82" si="35">T113/T91</f>
        <v>1.1100989008750819</v>
      </c>
      <c r="AG82" s="11">
        <f t="shared" ref="AG82" si="36">U113/U91</f>
        <v>1.1678496898462232</v>
      </c>
      <c r="AH82" s="11">
        <f t="shared" ref="AH82" si="37">V113/V91</f>
        <v>1.3129016391944646</v>
      </c>
      <c r="AI82" s="2"/>
      <c r="AJ82" s="2"/>
      <c r="AK82" s="2"/>
    </row>
    <row r="83" spans="1:37" x14ac:dyDescent="0.35">
      <c r="A83" s="6">
        <v>192</v>
      </c>
      <c r="B83" s="62">
        <v>-17.179881399999999</v>
      </c>
      <c r="C83" s="63">
        <v>-15.100090999999999</v>
      </c>
      <c r="D83" s="63">
        <v>-0.49829000000000001</v>
      </c>
      <c r="E83" s="63">
        <v>15.037533</v>
      </c>
      <c r="F83" s="63">
        <v>19.403945</v>
      </c>
      <c r="G83" s="63">
        <v>21.845952</v>
      </c>
      <c r="H83" s="63">
        <v>23.446836000000001</v>
      </c>
      <c r="I83" s="63">
        <v>25.252231999999999</v>
      </c>
      <c r="J83" s="63">
        <v>28.243715000000002</v>
      </c>
      <c r="K83" s="64">
        <v>31.045824</v>
      </c>
      <c r="L83" s="6"/>
      <c r="M83" s="62">
        <v>-18.560125199999998</v>
      </c>
      <c r="N83" s="63">
        <v>-15.0040002</v>
      </c>
      <c r="O83" s="63">
        <v>0.59279550000000003</v>
      </c>
      <c r="P83" s="63">
        <v>13.6277498</v>
      </c>
      <c r="Q83" s="63">
        <v>17.010715049999998</v>
      </c>
      <c r="R83" s="63">
        <v>19.481127700000002</v>
      </c>
      <c r="S83" s="63">
        <v>21.937801499999999</v>
      </c>
      <c r="T83" s="63">
        <v>22.895420700000003</v>
      </c>
      <c r="U83" s="63">
        <v>24.5441015</v>
      </c>
      <c r="V83" s="64">
        <v>29.028813939999999</v>
      </c>
      <c r="W83" s="6"/>
      <c r="X83" s="10" t="s">
        <v>2</v>
      </c>
      <c r="Y83" s="11">
        <f>AVERAGE(Y81:Y82)</f>
        <v>0.17018172595460659</v>
      </c>
      <c r="Z83" s="11">
        <f t="shared" ref="Z83" si="38">AVERAGE(Z81:Z82)</f>
        <v>0.21465108792690701</v>
      </c>
      <c r="AA83" s="11">
        <f t="shared" ref="AA83" si="39">AVERAGE(AA81:AA82)</f>
        <v>0.46206979703004381</v>
      </c>
      <c r="AB83" s="11">
        <f t="shared" ref="AB83" si="40">AVERAGE(AB81:AB82)</f>
        <v>0.80201134802736385</v>
      </c>
      <c r="AC83" s="11">
        <f t="shared" ref="AC83" si="41">AVERAGE(AC81:AC82)</f>
        <v>0.94406237443357688</v>
      </c>
      <c r="AD83" s="11">
        <f t="shared" ref="AD83" si="42">AVERAGE(AD81:AD82)</f>
        <v>1.0065723057830875</v>
      </c>
      <c r="AE83" s="11">
        <f t="shared" ref="AE83" si="43">AVERAGE(AE81:AE82)</f>
        <v>1.0753917002389894</v>
      </c>
      <c r="AF83" s="11">
        <f t="shared" ref="AF83" si="44">AVERAGE(AF81:AF82)</f>
        <v>1.1320682357085416</v>
      </c>
      <c r="AG83" s="11">
        <f t="shared" ref="AG83" si="45">AVERAGE(AG81:AG82)</f>
        <v>1.2199107803125033</v>
      </c>
      <c r="AH83" s="11">
        <f t="shared" ref="AH83" si="46">AVERAGE(AH81:AH82)</f>
        <v>1.3541340965794373</v>
      </c>
      <c r="AI83" s="2"/>
      <c r="AJ83" s="2"/>
      <c r="AK83" s="2"/>
    </row>
    <row r="84" spans="1:37" x14ac:dyDescent="0.35">
      <c r="A84" s="6">
        <v>193</v>
      </c>
      <c r="B84" s="62">
        <v>-19.850081400000001</v>
      </c>
      <c r="C84" s="63">
        <v>-17.754390999999998</v>
      </c>
      <c r="D84" s="63">
        <v>-3.3982079999999999</v>
      </c>
      <c r="E84" s="63">
        <v>11.822033000000001</v>
      </c>
      <c r="F84" s="63">
        <v>16.175044999999997</v>
      </c>
      <c r="G84" s="63">
        <v>18.432352000000002</v>
      </c>
      <c r="H84" s="63">
        <v>20.120836000000001</v>
      </c>
      <c r="I84" s="63">
        <v>21.902331999999998</v>
      </c>
      <c r="J84" s="63">
        <v>24.720915000000002</v>
      </c>
      <c r="K84" s="64">
        <v>27.686523999999999</v>
      </c>
      <c r="L84" s="6"/>
      <c r="M84" s="62">
        <v>-21.374525199999997</v>
      </c>
      <c r="N84" s="63">
        <v>-17.842000200000001</v>
      </c>
      <c r="O84" s="63">
        <v>-2.1506995</v>
      </c>
      <c r="P84" s="63">
        <v>10.7245498</v>
      </c>
      <c r="Q84" s="63">
        <v>14.206915050000001</v>
      </c>
      <c r="R84" s="63">
        <v>16.514527700000002</v>
      </c>
      <c r="S84" s="63">
        <v>18.8140015</v>
      </c>
      <c r="T84" s="63">
        <v>19.831820700000002</v>
      </c>
      <c r="U84" s="63">
        <v>21.4449015</v>
      </c>
      <c r="V84" s="64">
        <v>25.794713940000001</v>
      </c>
      <c r="W84" s="6"/>
      <c r="X84" s="10" t="s">
        <v>25</v>
      </c>
      <c r="Y84" s="11">
        <f>_xlfn.STDEV.P(Y81:Y82)</f>
        <v>3.4968791968512936E-3</v>
      </c>
      <c r="Z84" s="11">
        <f t="shared" ref="Z84:AH84" si="47">_xlfn.STDEV.P(Z81:Z82)</f>
        <v>5.6823260938626274E-3</v>
      </c>
      <c r="AA84" s="11">
        <f t="shared" si="47"/>
        <v>4.803001436044757E-3</v>
      </c>
      <c r="AB84" s="11">
        <f t="shared" si="47"/>
        <v>1.8875069436920688E-2</v>
      </c>
      <c r="AC84" s="11">
        <f t="shared" si="47"/>
        <v>1.0084510729060581E-2</v>
      </c>
      <c r="AD84" s="11">
        <f t="shared" si="47"/>
        <v>1.2707882341953192E-2</v>
      </c>
      <c r="AE84" s="11">
        <f t="shared" si="47"/>
        <v>2.3453232907909793E-2</v>
      </c>
      <c r="AF84" s="11">
        <f t="shared" si="47"/>
        <v>2.1969334833459753E-2</v>
      </c>
      <c r="AG84" s="11">
        <f t="shared" si="47"/>
        <v>5.2061090466280158E-2</v>
      </c>
      <c r="AH84" s="11">
        <f t="shared" si="47"/>
        <v>4.1232457384972721E-2</v>
      </c>
      <c r="AI84" s="2"/>
      <c r="AJ84" s="2"/>
      <c r="AK84" s="2"/>
    </row>
    <row r="85" spans="1:37" x14ac:dyDescent="0.35">
      <c r="A85" s="6">
        <v>194</v>
      </c>
      <c r="B85" s="62">
        <v>-22.451581399999998</v>
      </c>
      <c r="C85" s="63">
        <v>-20.177890999999999</v>
      </c>
      <c r="D85" s="63">
        <v>-6.3051180000000002</v>
      </c>
      <c r="E85" s="63">
        <v>8.0050930000000005</v>
      </c>
      <c r="F85" s="63">
        <v>12.157145</v>
      </c>
      <c r="G85" s="63">
        <v>14.340852</v>
      </c>
      <c r="H85" s="63">
        <v>15.923036000000002</v>
      </c>
      <c r="I85" s="63">
        <v>17.606031999999999</v>
      </c>
      <c r="J85" s="63">
        <v>20.273515000000003</v>
      </c>
      <c r="K85" s="64">
        <v>23.090223999999999</v>
      </c>
      <c r="L85" s="6"/>
      <c r="M85" s="62">
        <v>-24.0700252</v>
      </c>
      <c r="N85" s="63">
        <v>-20.5039002</v>
      </c>
      <c r="O85" s="63">
        <v>-5.0847495</v>
      </c>
      <c r="P85" s="63">
        <v>7.0772597999999993</v>
      </c>
      <c r="Q85" s="63">
        <v>10.73411505</v>
      </c>
      <c r="R85" s="63">
        <v>12.890227699999999</v>
      </c>
      <c r="S85" s="63">
        <v>14.909601500000001</v>
      </c>
      <c r="T85" s="63">
        <v>16.057120700000002</v>
      </c>
      <c r="U85" s="63">
        <v>17.5305015</v>
      </c>
      <c r="V85" s="64">
        <v>21.486613940000002</v>
      </c>
      <c r="W85" s="6"/>
      <c r="X85" s="10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2"/>
      <c r="AJ85" s="2"/>
      <c r="AK85" s="2"/>
    </row>
    <row r="86" spans="1:37" x14ac:dyDescent="0.35">
      <c r="A86" s="6">
        <v>195</v>
      </c>
      <c r="B86" s="62">
        <v>-24.371981399999999</v>
      </c>
      <c r="C86" s="63">
        <v>-22.530691000000001</v>
      </c>
      <c r="D86" s="63">
        <v>-9.2808980000000005</v>
      </c>
      <c r="E86" s="63">
        <v>3.752853</v>
      </c>
      <c r="F86" s="63">
        <v>7.7409249999999998</v>
      </c>
      <c r="G86" s="63">
        <v>9.7529319999999995</v>
      </c>
      <c r="H86" s="63">
        <v>11.060936</v>
      </c>
      <c r="I86" s="63">
        <v>12.692532</v>
      </c>
      <c r="J86" s="63">
        <v>15.047314999999999</v>
      </c>
      <c r="K86" s="64">
        <v>17.640024</v>
      </c>
      <c r="L86" s="6"/>
      <c r="M86" s="62">
        <v>-26.304125199999998</v>
      </c>
      <c r="N86" s="63">
        <v>-22.899400200000002</v>
      </c>
      <c r="O86" s="63">
        <v>-8.1914195000000003</v>
      </c>
      <c r="P86" s="63">
        <v>3.0544298000000003</v>
      </c>
      <c r="Q86" s="63">
        <v>6.4677050500000002</v>
      </c>
      <c r="R86" s="63">
        <v>8.6116076999999986</v>
      </c>
      <c r="S86" s="63">
        <v>10.2597015</v>
      </c>
      <c r="T86" s="63">
        <v>11.4405207</v>
      </c>
      <c r="U86" s="63">
        <v>12.7790015</v>
      </c>
      <c r="V86" s="64">
        <v>16.289913939999998</v>
      </c>
      <c r="W86" s="6"/>
      <c r="X86" s="10"/>
      <c r="Y86" s="90" t="s">
        <v>26</v>
      </c>
      <c r="Z86" s="91"/>
      <c r="AA86" s="91"/>
      <c r="AB86" s="91"/>
      <c r="AC86" s="91"/>
      <c r="AD86" s="91"/>
      <c r="AE86" s="91"/>
      <c r="AF86" s="91"/>
      <c r="AG86" s="91"/>
      <c r="AH86" s="92"/>
      <c r="AI86" s="2"/>
      <c r="AJ86" s="2"/>
      <c r="AK86" s="2"/>
    </row>
    <row r="87" spans="1:37" x14ac:dyDescent="0.35">
      <c r="A87" s="6">
        <v>196</v>
      </c>
      <c r="B87" s="62">
        <v>-26.104181400000002</v>
      </c>
      <c r="C87" s="63">
        <v>-24.515090999999998</v>
      </c>
      <c r="D87" s="63">
        <v>-12.322438</v>
      </c>
      <c r="E87" s="63">
        <v>-0.83435300000000001</v>
      </c>
      <c r="F87" s="63">
        <v>2.587545</v>
      </c>
      <c r="G87" s="63">
        <v>4.3579719999999993</v>
      </c>
      <c r="H87" s="63">
        <v>5.5184559999999996</v>
      </c>
      <c r="I87" s="63">
        <v>6.933942</v>
      </c>
      <c r="J87" s="63">
        <v>8.9717950000000002</v>
      </c>
      <c r="K87" s="64">
        <v>11.266024000000002</v>
      </c>
      <c r="L87" s="6"/>
      <c r="M87" s="62">
        <v>-28.102525199999999</v>
      </c>
      <c r="N87" s="63">
        <v>-24.8243002</v>
      </c>
      <c r="O87" s="63">
        <v>-11.4849195</v>
      </c>
      <c r="P87" s="63">
        <v>-1.3429902</v>
      </c>
      <c r="Q87" s="63">
        <v>1.7590050500000001</v>
      </c>
      <c r="R87" s="63">
        <v>3.7018276999999999</v>
      </c>
      <c r="S87" s="63">
        <v>4.9279315000000006</v>
      </c>
      <c r="T87" s="63">
        <v>6.1370307000000004</v>
      </c>
      <c r="U87" s="63">
        <v>7.4132515000000003</v>
      </c>
      <c r="V87" s="64">
        <v>10.30061394</v>
      </c>
      <c r="W87" s="6"/>
      <c r="X87" s="10"/>
      <c r="Y87" s="89" t="s">
        <v>83</v>
      </c>
      <c r="Z87" s="89"/>
      <c r="AA87" s="89"/>
      <c r="AB87" s="89"/>
      <c r="AC87" s="89"/>
      <c r="AD87" s="89"/>
      <c r="AE87" s="89"/>
      <c r="AF87" s="89"/>
      <c r="AG87" s="89"/>
      <c r="AH87" s="89"/>
      <c r="AI87" s="2"/>
      <c r="AJ87" s="2"/>
      <c r="AK87" s="2"/>
    </row>
    <row r="88" spans="1:37" x14ac:dyDescent="0.35">
      <c r="A88" s="6">
        <v>197</v>
      </c>
      <c r="B88" s="62">
        <v>-27.160581400000002</v>
      </c>
      <c r="C88" s="63">
        <v>-25.881990999999999</v>
      </c>
      <c r="D88" s="63">
        <v>-15.066538</v>
      </c>
      <c r="E88" s="63">
        <v>-5.5111569999999999</v>
      </c>
      <c r="F88" s="63">
        <v>-2.6071750000000002</v>
      </c>
      <c r="G88" s="63">
        <v>-1.3184279999999999</v>
      </c>
      <c r="H88" s="63">
        <v>-4.6595800000000007E-2</v>
      </c>
      <c r="I88" s="63">
        <v>1.0169820000000001</v>
      </c>
      <c r="J88" s="63">
        <v>2.7232449999999999</v>
      </c>
      <c r="K88" s="64">
        <v>4.5994139999999994</v>
      </c>
      <c r="L88" s="6"/>
      <c r="M88" s="62">
        <v>-29.334725199999998</v>
      </c>
      <c r="N88" s="63">
        <v>-26.3105002</v>
      </c>
      <c r="O88" s="63">
        <v>-14.597519500000001</v>
      </c>
      <c r="P88" s="63">
        <v>-5.8885702000000002</v>
      </c>
      <c r="Q88" s="63">
        <v>-3.0552549500000001</v>
      </c>
      <c r="R88" s="63">
        <v>-1.5012622999999998</v>
      </c>
      <c r="S88" s="63">
        <v>-0.65066849999999998</v>
      </c>
      <c r="T88" s="63">
        <v>0.40414670000000003</v>
      </c>
      <c r="U88" s="63">
        <v>1.5692615000000001</v>
      </c>
      <c r="V88" s="64">
        <v>3.72484394</v>
      </c>
      <c r="W88" s="6"/>
      <c r="X88" s="10"/>
      <c r="Y88" s="6">
        <v>0</v>
      </c>
      <c r="Z88" s="6">
        <v>10</v>
      </c>
      <c r="AA88" s="6">
        <v>20</v>
      </c>
      <c r="AB88" s="6">
        <v>30</v>
      </c>
      <c r="AC88" s="6">
        <v>40</v>
      </c>
      <c r="AD88" s="6">
        <v>50</v>
      </c>
      <c r="AE88" s="6">
        <v>60</v>
      </c>
      <c r="AF88" s="6">
        <v>70</v>
      </c>
      <c r="AG88" s="6">
        <v>80</v>
      </c>
      <c r="AH88" s="6">
        <v>90</v>
      </c>
      <c r="AI88" s="2"/>
      <c r="AJ88" s="2"/>
      <c r="AK88" s="2"/>
    </row>
    <row r="89" spans="1:37" x14ac:dyDescent="0.35">
      <c r="A89" s="6">
        <v>198</v>
      </c>
      <c r="B89" s="62">
        <v>-27.576681400000002</v>
      </c>
      <c r="C89" s="63">
        <v>-26.771691000000001</v>
      </c>
      <c r="D89" s="63">
        <v>-17.592838</v>
      </c>
      <c r="E89" s="63">
        <v>-9.9686969999999988</v>
      </c>
      <c r="F89" s="63">
        <v>-7.6242549999999998</v>
      </c>
      <c r="G89" s="63">
        <v>-6.709168</v>
      </c>
      <c r="H89" s="63">
        <v>-5.5275340000000002</v>
      </c>
      <c r="I89" s="63">
        <v>-4.8436680000000001</v>
      </c>
      <c r="J89" s="63">
        <v>-3.4850850000000002</v>
      </c>
      <c r="K89" s="64">
        <v>-1.9283759999999999</v>
      </c>
      <c r="L89" s="6"/>
      <c r="M89" s="62">
        <v>-29.889425199999998</v>
      </c>
      <c r="N89" s="63">
        <v>-27.234900200000002</v>
      </c>
      <c r="O89" s="63">
        <v>-17.382619500000001</v>
      </c>
      <c r="P89" s="63">
        <v>-10.1519502</v>
      </c>
      <c r="Q89" s="63">
        <v>-7.7171149499999991</v>
      </c>
      <c r="R89" s="63">
        <v>-6.6433422999999996</v>
      </c>
      <c r="S89" s="63">
        <v>-6.0827184999999995</v>
      </c>
      <c r="T89" s="63">
        <v>-5.2085093000000002</v>
      </c>
      <c r="U89" s="63">
        <v>-4.2072285000000003</v>
      </c>
      <c r="V89" s="64">
        <v>-2.6646660600000001</v>
      </c>
      <c r="W89" s="6"/>
      <c r="X89" s="10" t="s">
        <v>0</v>
      </c>
      <c r="Y89" s="11">
        <f>B106/B91</f>
        <v>0.24607330841269948</v>
      </c>
      <c r="Z89" s="11">
        <f t="shared" ref="Z89" si="48">C106/C91</f>
        <v>0.2794216497033174</v>
      </c>
      <c r="AA89" s="11">
        <f t="shared" ref="AA89" si="49">D106/D91</f>
        <v>0.52435152237405458</v>
      </c>
      <c r="AB89" s="11">
        <f t="shared" ref="AB89" si="50">E106/E91</f>
        <v>0.8904273157880539</v>
      </c>
      <c r="AC89" s="11">
        <f t="shared" ref="AC89" si="51">F106/F91</f>
        <v>1.0231504555713988</v>
      </c>
      <c r="AD89" s="11">
        <f t="shared" ref="AD89" si="52">G106/G91</f>
        <v>1.0835495483476443</v>
      </c>
      <c r="AE89" s="11">
        <f t="shared" ref="AE89" si="53">H106/H91</f>
        <v>1.1680178909064776</v>
      </c>
      <c r="AF89" s="11">
        <f t="shared" ref="AF89" si="54">I106/I91</f>
        <v>1.2238869388607576</v>
      </c>
      <c r="AG89" s="11">
        <f t="shared" ref="AG89" si="55">J106/J91</f>
        <v>1.3367485909152039</v>
      </c>
      <c r="AH89" s="11">
        <f t="shared" ref="AH89" si="56">K106/K91</f>
        <v>1.4525610884607836</v>
      </c>
      <c r="AI89" s="2"/>
      <c r="AJ89" s="2"/>
      <c r="AK89" s="2"/>
    </row>
    <row r="90" spans="1:37" x14ac:dyDescent="0.35">
      <c r="A90" s="6">
        <v>199</v>
      </c>
      <c r="B90" s="62">
        <v>-27.589381400000001</v>
      </c>
      <c r="C90" s="63">
        <v>-27.004090999999999</v>
      </c>
      <c r="D90" s="63">
        <v>-19.677938000000001</v>
      </c>
      <c r="E90" s="63">
        <v>-14.048966999999999</v>
      </c>
      <c r="F90" s="63">
        <v>-12.327254999999999</v>
      </c>
      <c r="G90" s="63">
        <v>-11.890748</v>
      </c>
      <c r="H90" s="63">
        <v>-10.696263999999999</v>
      </c>
      <c r="I90" s="63">
        <v>-10.268068</v>
      </c>
      <c r="J90" s="63">
        <v>-9.3558649999999997</v>
      </c>
      <c r="K90" s="64">
        <v>-8.2687459999999984</v>
      </c>
      <c r="L90" s="6"/>
      <c r="M90" s="62">
        <v>-29.892025199999999</v>
      </c>
      <c r="N90" s="63">
        <v>-27.706000200000002</v>
      </c>
      <c r="O90" s="63">
        <v>-19.682019499999999</v>
      </c>
      <c r="P90" s="63">
        <v>-14.0688502</v>
      </c>
      <c r="Q90" s="63">
        <v>-11.97768495</v>
      </c>
      <c r="R90" s="63">
        <v>-11.4180723</v>
      </c>
      <c r="S90" s="63">
        <v>-11.1372985</v>
      </c>
      <c r="T90" s="63">
        <v>-10.5409793</v>
      </c>
      <c r="U90" s="63">
        <v>-9.6703185000000005</v>
      </c>
      <c r="V90" s="64">
        <v>-8.6794560599999997</v>
      </c>
      <c r="W90" s="6"/>
      <c r="X90" s="10" t="s">
        <v>1</v>
      </c>
      <c r="Y90" s="11">
        <f>M106/M91</f>
        <v>0.24304803410520673</v>
      </c>
      <c r="Z90" s="11">
        <f t="shared" ref="Z90" si="57">N106/N91</f>
        <v>0.29784323346685715</v>
      </c>
      <c r="AA90" s="11">
        <f t="shared" ref="AA90" si="58">O106/O91</f>
        <v>0.54252705742766782</v>
      </c>
      <c r="AB90" s="11">
        <f t="shared" ref="AB90" si="59">P106/P91</f>
        <v>0.85730695320076866</v>
      </c>
      <c r="AC90" s="11">
        <f t="shared" ref="AC90" si="60">Q106/Q91</f>
        <v>1.0064310993154191</v>
      </c>
      <c r="AD90" s="11">
        <f t="shared" ref="AD90" si="61">R106/R91</f>
        <v>1.0631698748140883</v>
      </c>
      <c r="AE90" s="11">
        <f t="shared" ref="AE90" si="62">S106/S91</f>
        <v>1.127345237059872</v>
      </c>
      <c r="AF90" s="11">
        <f t="shared" ref="AF90" si="63">T106/T91</f>
        <v>1.1853930282724932</v>
      </c>
      <c r="AG90" s="11">
        <f t="shared" ref="AG90" si="64">U106/U91</f>
        <v>1.2405522493953682</v>
      </c>
      <c r="AH90" s="11">
        <f t="shared" ref="AH90" si="65">V106/V91</f>
        <v>1.3924558251213279</v>
      </c>
      <c r="AI90" s="2"/>
      <c r="AJ90" s="2"/>
      <c r="AK90" s="2"/>
    </row>
    <row r="91" spans="1:37" x14ac:dyDescent="0.35">
      <c r="A91" s="6">
        <v>200</v>
      </c>
      <c r="B91" s="62">
        <v>-27.0606814</v>
      </c>
      <c r="C91" s="63">
        <v>-26.628291000000001</v>
      </c>
      <c r="D91" s="63">
        <v>-21.075438000000002</v>
      </c>
      <c r="E91" s="63">
        <v>-17.533566999999998</v>
      </c>
      <c r="F91" s="63">
        <v>-16.302054999999999</v>
      </c>
      <c r="G91" s="63">
        <v>-16.130548000000001</v>
      </c>
      <c r="H91" s="63">
        <v>-15.138864</v>
      </c>
      <c r="I91" s="63">
        <v>-15.015167999999999</v>
      </c>
      <c r="J91" s="63">
        <v>-14.387885000000001</v>
      </c>
      <c r="K91" s="64">
        <v>-13.793275999999999</v>
      </c>
      <c r="L91" s="6"/>
      <c r="M91" s="62">
        <v>-29.391125199999998</v>
      </c>
      <c r="N91" s="63">
        <v>-27.545800200000002</v>
      </c>
      <c r="O91" s="63">
        <v>-21.396019500000001</v>
      </c>
      <c r="P91" s="63">
        <v>-17.368050199999999</v>
      </c>
      <c r="Q91" s="63">
        <v>-15.720484949999999</v>
      </c>
      <c r="R91" s="63">
        <v>-15.434572300000001</v>
      </c>
      <c r="S91" s="63">
        <v>-15.5741985</v>
      </c>
      <c r="T91" s="63">
        <v>-15.058279300000001</v>
      </c>
      <c r="U91" s="63">
        <v>-14.341998500000001</v>
      </c>
      <c r="V91" s="64">
        <v>-13.92258606</v>
      </c>
      <c r="W91" s="6"/>
      <c r="X91" s="10" t="s">
        <v>2</v>
      </c>
      <c r="Y91" s="11">
        <f>AVERAGE(Y89:Y90)</f>
        <v>0.24456067125895309</v>
      </c>
      <c r="Z91" s="11">
        <f t="shared" ref="Z91" si="66">AVERAGE(Z89:Z90)</f>
        <v>0.28863244158508727</v>
      </c>
      <c r="AA91" s="11">
        <f t="shared" ref="AA91" si="67">AVERAGE(AA89:AA90)</f>
        <v>0.5334392899008612</v>
      </c>
      <c r="AB91" s="11">
        <f t="shared" ref="AB91" si="68">AVERAGE(AB89:AB90)</f>
        <v>0.87386713449441134</v>
      </c>
      <c r="AC91" s="11">
        <f t="shared" ref="AC91" si="69">AVERAGE(AC89:AC90)</f>
        <v>1.0147907774434088</v>
      </c>
      <c r="AD91" s="11">
        <f t="shared" ref="AD91" si="70">AVERAGE(AD89:AD90)</f>
        <v>1.0733597115808662</v>
      </c>
      <c r="AE91" s="11">
        <f t="shared" ref="AE91" si="71">AVERAGE(AE89:AE90)</f>
        <v>1.1476815639831748</v>
      </c>
      <c r="AF91" s="11">
        <f t="shared" ref="AF91" si="72">AVERAGE(AF89:AF90)</f>
        <v>1.2046399835666253</v>
      </c>
      <c r="AG91" s="11">
        <f t="shared" ref="AG91" si="73">AVERAGE(AG89:AG90)</f>
        <v>1.2886504201552862</v>
      </c>
      <c r="AH91" s="11">
        <f t="shared" ref="AH91" si="74">AVERAGE(AH89:AH90)</f>
        <v>1.4225084567910558</v>
      </c>
      <c r="AI91" s="2"/>
      <c r="AJ91" s="2"/>
      <c r="AK91" s="2"/>
    </row>
    <row r="92" spans="1:37" x14ac:dyDescent="0.35">
      <c r="A92" s="6">
        <v>201</v>
      </c>
      <c r="B92" s="62">
        <v>-25.987181400000001</v>
      </c>
      <c r="C92" s="63">
        <v>-25.781991000000001</v>
      </c>
      <c r="D92" s="63">
        <v>-22.015838000000002</v>
      </c>
      <c r="E92" s="63">
        <v>-20.233066999999998</v>
      </c>
      <c r="F92" s="63">
        <v>-19.475355</v>
      </c>
      <c r="G92" s="63">
        <v>-19.582547999999999</v>
      </c>
      <c r="H92" s="63">
        <v>-18.834063999999998</v>
      </c>
      <c r="I92" s="63">
        <v>-18.885568000000003</v>
      </c>
      <c r="J92" s="63">
        <v>-18.589784999999999</v>
      </c>
      <c r="K92" s="64">
        <v>-18.417576</v>
      </c>
      <c r="L92" s="6"/>
      <c r="M92" s="62">
        <v>-28.2985252</v>
      </c>
      <c r="N92" s="63">
        <v>-26.7450002</v>
      </c>
      <c r="O92" s="63">
        <v>-22.360819500000002</v>
      </c>
      <c r="P92" s="63">
        <v>-19.959450199999999</v>
      </c>
      <c r="Q92" s="63">
        <v>-18.826584950000001</v>
      </c>
      <c r="R92" s="63">
        <v>-18.640672299999999</v>
      </c>
      <c r="S92" s="63">
        <v>-19.192498499999999</v>
      </c>
      <c r="T92" s="63">
        <v>-18.6980793</v>
      </c>
      <c r="U92" s="63">
        <v>-18.138198499999998</v>
      </c>
      <c r="V92" s="64">
        <v>-18.254786060000001</v>
      </c>
      <c r="W92" s="6"/>
      <c r="X92" s="10" t="s">
        <v>25</v>
      </c>
      <c r="Y92" s="11">
        <f>_xlfn.STDEV.P(Y89:Y90)</f>
        <v>1.512637153746374E-3</v>
      </c>
      <c r="Z92" s="11">
        <f t="shared" ref="Z92:AH92" si="75">_xlfn.STDEV.P(Z89:Z90)</f>
        <v>9.2107918817698753E-3</v>
      </c>
      <c r="AA92" s="11">
        <f t="shared" si="75"/>
        <v>9.0877675268066227E-3</v>
      </c>
      <c r="AB92" s="11">
        <f t="shared" si="75"/>
        <v>1.6560181293642617E-2</v>
      </c>
      <c r="AC92" s="11">
        <f t="shared" si="75"/>
        <v>8.359678127989878E-3</v>
      </c>
      <c r="AD92" s="11">
        <f t="shared" si="75"/>
        <v>1.0189836766777982E-2</v>
      </c>
      <c r="AE92" s="11">
        <f t="shared" si="75"/>
        <v>2.0336326923302783E-2</v>
      </c>
      <c r="AF92" s="11">
        <f t="shared" si="75"/>
        <v>1.9246955294132229E-2</v>
      </c>
      <c r="AG92" s="11">
        <f t="shared" si="75"/>
        <v>4.809817075991784E-2</v>
      </c>
      <c r="AH92" s="11">
        <f t="shared" si="75"/>
        <v>3.0052631669727825E-2</v>
      </c>
      <c r="AI92" s="2"/>
      <c r="AJ92" s="2"/>
      <c r="AK92" s="2"/>
    </row>
    <row r="93" spans="1:37" x14ac:dyDescent="0.35">
      <c r="A93" s="6">
        <v>202</v>
      </c>
      <c r="B93" s="62">
        <v>-24.622581400000001</v>
      </c>
      <c r="C93" s="63">
        <v>-24.604590999999999</v>
      </c>
      <c r="D93" s="63">
        <v>-22.344438</v>
      </c>
      <c r="E93" s="63">
        <v>-22.313167</v>
      </c>
      <c r="F93" s="63">
        <v>-21.983355</v>
      </c>
      <c r="G93" s="63">
        <v>-22.340247999999999</v>
      </c>
      <c r="H93" s="63">
        <v>-21.733063999999999</v>
      </c>
      <c r="I93" s="63">
        <v>-21.984268</v>
      </c>
      <c r="J93" s="63">
        <v>-22.032584999999997</v>
      </c>
      <c r="K93" s="64">
        <v>-22.123775999999999</v>
      </c>
      <c r="L93" s="6"/>
      <c r="M93" s="62">
        <v>-26.7820252</v>
      </c>
      <c r="N93" s="63">
        <v>-25.5422002</v>
      </c>
      <c r="O93" s="63">
        <v>-22.825319499999999</v>
      </c>
      <c r="P93" s="63">
        <v>-21.7866502</v>
      </c>
      <c r="Q93" s="63">
        <v>-21.164184950000003</v>
      </c>
      <c r="R93" s="63">
        <v>-21.1112723</v>
      </c>
      <c r="S93" s="63">
        <v>-22.057398500000001</v>
      </c>
      <c r="T93" s="63">
        <v>-21.580479299999997</v>
      </c>
      <c r="U93" s="63">
        <v>-21.128498499999999</v>
      </c>
      <c r="V93" s="64">
        <v>-21.766386059999999</v>
      </c>
      <c r="W93" s="6"/>
      <c r="X93" s="10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2"/>
      <c r="AJ93" s="2"/>
      <c r="AK93" s="2"/>
    </row>
    <row r="94" spans="1:37" x14ac:dyDescent="0.35">
      <c r="A94" s="6">
        <v>203</v>
      </c>
      <c r="B94" s="62">
        <v>-22.890281399999999</v>
      </c>
      <c r="C94" s="63">
        <v>-23.114891</v>
      </c>
      <c r="D94" s="63">
        <v>-22.266438000000001</v>
      </c>
      <c r="E94" s="63">
        <v>-23.662966999999998</v>
      </c>
      <c r="F94" s="63">
        <v>-23.721755000000002</v>
      </c>
      <c r="G94" s="63">
        <v>-24.279147999999999</v>
      </c>
      <c r="H94" s="63">
        <v>-23.841163999999999</v>
      </c>
      <c r="I94" s="63">
        <v>-24.230868000000001</v>
      </c>
      <c r="J94" s="63">
        <v>-24.593584999999997</v>
      </c>
      <c r="K94" s="64">
        <v>-24.939676000000002</v>
      </c>
      <c r="L94" s="6"/>
      <c r="M94" s="62">
        <v>-24.978925199999999</v>
      </c>
      <c r="N94" s="63">
        <v>-24.011400200000001</v>
      </c>
      <c r="O94" s="63">
        <v>-22.878719499999999</v>
      </c>
      <c r="P94" s="63">
        <v>-22.926150199999999</v>
      </c>
      <c r="Q94" s="63">
        <v>-22.805884950000003</v>
      </c>
      <c r="R94" s="63">
        <v>-22.939472299999998</v>
      </c>
      <c r="S94" s="63">
        <v>-24.0885985</v>
      </c>
      <c r="T94" s="63">
        <v>-23.7620793</v>
      </c>
      <c r="U94" s="63">
        <v>-23.359098499999998</v>
      </c>
      <c r="V94" s="64">
        <v>-24.494686059999999</v>
      </c>
      <c r="W94" s="6"/>
      <c r="X94" s="10"/>
      <c r="Y94" s="90" t="s">
        <v>49</v>
      </c>
      <c r="Z94" s="91"/>
      <c r="AA94" s="91"/>
      <c r="AB94" s="91"/>
      <c r="AC94" s="91"/>
      <c r="AD94" s="91"/>
      <c r="AE94" s="91"/>
      <c r="AF94" s="91"/>
      <c r="AG94" s="91"/>
      <c r="AH94" s="92"/>
      <c r="AI94" s="2"/>
      <c r="AJ94" s="2"/>
      <c r="AK94" s="2"/>
    </row>
    <row r="95" spans="1:37" x14ac:dyDescent="0.35">
      <c r="A95" s="6">
        <v>204</v>
      </c>
      <c r="B95" s="62">
        <v>-20.9720814</v>
      </c>
      <c r="C95" s="63">
        <v>-21.409991000000002</v>
      </c>
      <c r="D95" s="63">
        <v>-21.759938000000002</v>
      </c>
      <c r="E95" s="63">
        <v>-24.405366999999998</v>
      </c>
      <c r="F95" s="63">
        <v>-24.839055000000002</v>
      </c>
      <c r="G95" s="63">
        <v>-25.443747999999999</v>
      </c>
      <c r="H95" s="63">
        <v>-25.244463999999997</v>
      </c>
      <c r="I95" s="63">
        <v>-25.712268000000002</v>
      </c>
      <c r="J95" s="63">
        <v>-26.379584999999999</v>
      </c>
      <c r="K95" s="64">
        <v>-26.873476</v>
      </c>
      <c r="L95" s="6"/>
      <c r="M95" s="62">
        <v>-22.9223252</v>
      </c>
      <c r="N95" s="63">
        <v>-22.3164002</v>
      </c>
      <c r="O95" s="63">
        <v>-22.4498195</v>
      </c>
      <c r="P95" s="63">
        <v>-23.496550199999998</v>
      </c>
      <c r="Q95" s="63">
        <v>-23.74458495</v>
      </c>
      <c r="R95" s="63">
        <v>-24.140872299999998</v>
      </c>
      <c r="S95" s="63">
        <v>-25.392498499999999</v>
      </c>
      <c r="T95" s="63">
        <v>-25.214479299999997</v>
      </c>
      <c r="U95" s="63">
        <v>-24.8507985</v>
      </c>
      <c r="V95" s="64">
        <v>-26.31928606</v>
      </c>
      <c r="W95" s="6"/>
      <c r="X95" s="10"/>
      <c r="Y95" s="89" t="s">
        <v>83</v>
      </c>
      <c r="Z95" s="89"/>
      <c r="AA95" s="89"/>
      <c r="AB95" s="89"/>
      <c r="AC95" s="89"/>
      <c r="AD95" s="89"/>
      <c r="AE95" s="89"/>
      <c r="AF95" s="89"/>
      <c r="AG95" s="89"/>
      <c r="AH95" s="89"/>
      <c r="AI95" s="2"/>
      <c r="AJ95" s="2"/>
      <c r="AK95" s="2"/>
    </row>
    <row r="96" spans="1:37" x14ac:dyDescent="0.35">
      <c r="A96" s="6">
        <v>205</v>
      </c>
      <c r="B96" s="62">
        <v>-18.988681400000001</v>
      </c>
      <c r="C96" s="63">
        <v>-19.580290999999999</v>
      </c>
      <c r="D96" s="63">
        <v>-20.905638000000003</v>
      </c>
      <c r="E96" s="63">
        <v>-24.601666999999999</v>
      </c>
      <c r="F96" s="63">
        <v>-25.281355000000001</v>
      </c>
      <c r="G96" s="63">
        <v>-26.055247999999999</v>
      </c>
      <c r="H96" s="63">
        <v>-25.937863999999998</v>
      </c>
      <c r="I96" s="63">
        <v>-26.510268</v>
      </c>
      <c r="J96" s="63">
        <v>-27.346684999999997</v>
      </c>
      <c r="K96" s="64">
        <v>-28.053876000000002</v>
      </c>
      <c r="L96" s="6"/>
      <c r="M96" s="62">
        <v>-20.727625199999999</v>
      </c>
      <c r="N96" s="63">
        <v>-20.4886002</v>
      </c>
      <c r="O96" s="63">
        <v>-21.674519499999999</v>
      </c>
      <c r="P96" s="63">
        <v>-23.613650199999999</v>
      </c>
      <c r="Q96" s="63">
        <v>-24.13038495</v>
      </c>
      <c r="R96" s="63">
        <v>-24.701972299999998</v>
      </c>
      <c r="S96" s="63">
        <v>-25.954098500000001</v>
      </c>
      <c r="T96" s="63">
        <v>-25.942479299999999</v>
      </c>
      <c r="U96" s="63">
        <v>-25.6587985</v>
      </c>
      <c r="V96" s="64">
        <v>-27.386786059999999</v>
      </c>
      <c r="W96" s="6"/>
      <c r="X96" s="10"/>
      <c r="Y96" s="6">
        <v>0</v>
      </c>
      <c r="Z96" s="6">
        <v>10</v>
      </c>
      <c r="AA96" s="6">
        <v>20</v>
      </c>
      <c r="AB96" s="6">
        <v>30</v>
      </c>
      <c r="AC96" s="6">
        <v>40</v>
      </c>
      <c r="AD96" s="6">
        <v>50</v>
      </c>
      <c r="AE96" s="6">
        <v>60</v>
      </c>
      <c r="AF96" s="6">
        <v>70</v>
      </c>
      <c r="AG96" s="6">
        <v>80</v>
      </c>
      <c r="AH96" s="6">
        <v>90</v>
      </c>
      <c r="AI96" s="2"/>
      <c r="AJ96" s="2"/>
      <c r="AK96" s="2"/>
    </row>
    <row r="97" spans="1:37" x14ac:dyDescent="0.35">
      <c r="A97" s="6">
        <v>206</v>
      </c>
      <c r="B97" s="62">
        <v>-16.9705814</v>
      </c>
      <c r="C97" s="63">
        <v>-17.684991</v>
      </c>
      <c r="D97" s="63">
        <v>-19.796938000000001</v>
      </c>
      <c r="E97" s="63">
        <v>-24.265066999999998</v>
      </c>
      <c r="F97" s="63">
        <v>-25.034755000000001</v>
      </c>
      <c r="G97" s="63">
        <v>-25.968247999999999</v>
      </c>
      <c r="H97" s="63">
        <v>-25.969763999999998</v>
      </c>
      <c r="I97" s="63">
        <v>-26.584868</v>
      </c>
      <c r="J97" s="63">
        <v>-27.480884999999997</v>
      </c>
      <c r="K97" s="64">
        <v>-28.348176000000002</v>
      </c>
      <c r="L97" s="6"/>
      <c r="M97" s="62">
        <v>-18.569225199999998</v>
      </c>
      <c r="N97" s="63">
        <v>-18.6700002</v>
      </c>
      <c r="O97" s="63">
        <v>-20.653419500000002</v>
      </c>
      <c r="P97" s="63">
        <v>-23.2212502</v>
      </c>
      <c r="Q97" s="63">
        <v>-23.930184950000001</v>
      </c>
      <c r="R97" s="63">
        <v>-24.631172299999999</v>
      </c>
      <c r="S97" s="63">
        <v>-25.9724985</v>
      </c>
      <c r="T97" s="63">
        <v>-25.9800793</v>
      </c>
      <c r="U97" s="63">
        <v>-25.7117985</v>
      </c>
      <c r="V97" s="64">
        <v>-27.640086060000002</v>
      </c>
      <c r="W97" s="6"/>
      <c r="X97" s="10" t="s">
        <v>0</v>
      </c>
      <c r="Y97" s="35">
        <f>B113/B106</f>
        <v>0.70580026038490318</v>
      </c>
      <c r="Z97" s="36">
        <f t="shared" ref="Z97" si="76">C113/C106</f>
        <v>0.74786174247744208</v>
      </c>
      <c r="AA97" s="36">
        <f t="shared" ref="AA97" si="77">D113/D106</f>
        <v>0.87206153902953754</v>
      </c>
      <c r="AB97" s="36">
        <f t="shared" ref="AB97" si="78">E113/E106</f>
        <v>0.9219016565521424</v>
      </c>
      <c r="AC97" s="36">
        <f t="shared" ref="AC97" si="79">F113/F106</f>
        <v>0.93255774843962214</v>
      </c>
      <c r="AD97" s="36">
        <f t="shared" ref="AD97" si="80">G113/G106</f>
        <v>0.94068627473417243</v>
      </c>
      <c r="AE97" s="36">
        <f t="shared" ref="AE97" si="81">H113/H106</f>
        <v>0.9407774844048884</v>
      </c>
      <c r="AF97" s="36">
        <f t="shared" ref="AF97" si="82">I113/I106</f>
        <v>0.94292825088584198</v>
      </c>
      <c r="AG97" s="36">
        <f t="shared" ref="AG97" si="83">J113/J106</f>
        <v>0.95154158337876293</v>
      </c>
      <c r="AH97" s="37">
        <f t="shared" ref="AH97" si="84">K113/K106</f>
        <v>0.96062504017853034</v>
      </c>
      <c r="AI97" s="2"/>
      <c r="AJ97" s="2"/>
      <c r="AK97" s="2"/>
    </row>
    <row r="98" spans="1:37" x14ac:dyDescent="0.35">
      <c r="A98" s="6">
        <v>207</v>
      </c>
      <c r="B98" s="62">
        <v>-15.157881400000001</v>
      </c>
      <c r="C98" s="63">
        <v>-15.864791</v>
      </c>
      <c r="D98" s="63">
        <v>-18.540938000000001</v>
      </c>
      <c r="E98" s="63">
        <v>-23.388066999999999</v>
      </c>
      <c r="F98" s="63">
        <v>-24.254455</v>
      </c>
      <c r="G98" s="63">
        <v>-25.331547999999998</v>
      </c>
      <c r="H98" s="63">
        <v>-25.397364</v>
      </c>
      <c r="I98" s="63">
        <v>-26.021168000000003</v>
      </c>
      <c r="J98" s="63">
        <v>-26.893384999999999</v>
      </c>
      <c r="K98" s="64">
        <v>-27.851176000000002</v>
      </c>
      <c r="L98" s="6"/>
      <c r="M98" s="62">
        <v>-16.5472252</v>
      </c>
      <c r="N98" s="63">
        <v>-16.9095002</v>
      </c>
      <c r="O98" s="63">
        <v>-19.443419500000001</v>
      </c>
      <c r="P98" s="63">
        <v>-22.451150200000001</v>
      </c>
      <c r="Q98" s="63">
        <v>-23.226684950000003</v>
      </c>
      <c r="R98" s="63">
        <v>-23.979372299999998</v>
      </c>
      <c r="S98" s="63">
        <v>-25.342398500000002</v>
      </c>
      <c r="T98" s="63">
        <v>-25.375379299999999</v>
      </c>
      <c r="U98" s="63">
        <v>-25.217398499999998</v>
      </c>
      <c r="V98" s="64">
        <v>-27.161286059999998</v>
      </c>
      <c r="W98" s="6"/>
      <c r="X98" s="10" t="s">
        <v>1</v>
      </c>
      <c r="Y98" s="38">
        <f>M113/M106</f>
        <v>0.68581030647465946</v>
      </c>
      <c r="Z98" s="11">
        <f t="shared" ref="Z98" si="85">N113/N106</f>
        <v>0.73976303391591902</v>
      </c>
      <c r="AA98" s="11">
        <f t="shared" ref="AA98" si="86">O113/O106</f>
        <v>0.86055209979703939</v>
      </c>
      <c r="AB98" s="11">
        <f t="shared" ref="AB98" si="87">P113/P106</f>
        <v>0.91348410935732149</v>
      </c>
      <c r="AC98" s="11">
        <f t="shared" ref="AC98" si="88">Q113/Q106</f>
        <v>0.92800974089514332</v>
      </c>
      <c r="AD98" s="11">
        <f t="shared" ref="AD98" si="89">R113/R106</f>
        <v>0.93481243871298247</v>
      </c>
      <c r="AE98" s="11">
        <f t="shared" ref="AE98" si="90">S113/S106</f>
        <v>0.93311120032275652</v>
      </c>
      <c r="AF98" s="11">
        <f t="shared" ref="AF98" si="91">T113/T106</f>
        <v>0.93648171905723154</v>
      </c>
      <c r="AG98" s="11">
        <f t="shared" ref="AG98" si="92">U113/U106</f>
        <v>0.94139500405196186</v>
      </c>
      <c r="AH98" s="39">
        <f t="shared" ref="AH98" si="93">V113/V106</f>
        <v>0.942867712934497</v>
      </c>
      <c r="AI98" s="2"/>
      <c r="AJ98" s="2"/>
      <c r="AK98" s="2"/>
    </row>
    <row r="99" spans="1:37" x14ac:dyDescent="0.35">
      <c r="A99" s="6">
        <v>208</v>
      </c>
      <c r="B99" s="62">
        <v>-13.4621814</v>
      </c>
      <c r="C99" s="63">
        <v>-14.178191</v>
      </c>
      <c r="D99" s="63">
        <v>-17.174138000000003</v>
      </c>
      <c r="E99" s="63">
        <v>-22.224867</v>
      </c>
      <c r="F99" s="63">
        <v>-23.155455</v>
      </c>
      <c r="G99" s="63">
        <v>-24.218747999999998</v>
      </c>
      <c r="H99" s="63">
        <v>-24.291563999999997</v>
      </c>
      <c r="I99" s="63">
        <v>-24.929368</v>
      </c>
      <c r="J99" s="63">
        <v>-25.882884999999998</v>
      </c>
      <c r="K99" s="64">
        <v>-26.828976000000001</v>
      </c>
      <c r="L99" s="6"/>
      <c r="M99" s="62">
        <v>-14.7132252</v>
      </c>
      <c r="N99" s="63">
        <v>-15.2028002</v>
      </c>
      <c r="O99" s="63">
        <v>-18.042619500000001</v>
      </c>
      <c r="P99" s="63">
        <v>-21.260250199999998</v>
      </c>
      <c r="Q99" s="63">
        <v>-22.119184950000001</v>
      </c>
      <c r="R99" s="63">
        <v>-22.846072299999999</v>
      </c>
      <c r="S99" s="63">
        <v>-24.2393985</v>
      </c>
      <c r="T99" s="63">
        <v>-24.3276793</v>
      </c>
      <c r="U99" s="63">
        <v>-24.2362985</v>
      </c>
      <c r="V99" s="64">
        <v>-26.124886060000001</v>
      </c>
      <c r="W99" s="6"/>
      <c r="X99" s="10" t="s">
        <v>2</v>
      </c>
      <c r="Y99" s="38">
        <f>AVERAGE(Y97:Y98)</f>
        <v>0.69580528342978132</v>
      </c>
      <c r="Z99" s="11">
        <f t="shared" ref="Z99" si="94">AVERAGE(Z97:Z98)</f>
        <v>0.7438123881966805</v>
      </c>
      <c r="AA99" s="11">
        <f t="shared" ref="AA99" si="95">AVERAGE(AA97:AA98)</f>
        <v>0.86630681941328846</v>
      </c>
      <c r="AB99" s="11">
        <f t="shared" ref="AB99" si="96">AVERAGE(AB97:AB98)</f>
        <v>0.91769288295473195</v>
      </c>
      <c r="AC99" s="11">
        <f t="shared" ref="AC99" si="97">AVERAGE(AC97:AC98)</f>
        <v>0.93028374466738273</v>
      </c>
      <c r="AD99" s="11">
        <f t="shared" ref="AD99" si="98">AVERAGE(AD97:AD98)</f>
        <v>0.93774935672357751</v>
      </c>
      <c r="AE99" s="11">
        <f t="shared" ref="AE99" si="99">AVERAGE(AE97:AE98)</f>
        <v>0.9369443423638224</v>
      </c>
      <c r="AF99" s="11">
        <f t="shared" ref="AF99" si="100">AVERAGE(AF97:AF98)</f>
        <v>0.93970498497153676</v>
      </c>
      <c r="AG99" s="11">
        <f t="shared" ref="AG99" si="101">AVERAGE(AG97:AG98)</f>
        <v>0.94646829371536234</v>
      </c>
      <c r="AH99" s="39">
        <f t="shared" ref="AH99" si="102">AVERAGE(AH97:AH98)</f>
        <v>0.95174637655651373</v>
      </c>
      <c r="AI99" s="2"/>
      <c r="AJ99" s="2"/>
      <c r="AK99" s="2"/>
    </row>
    <row r="100" spans="1:37" x14ac:dyDescent="0.35">
      <c r="A100" s="6">
        <v>209</v>
      </c>
      <c r="B100" s="62">
        <v>-11.934381399999999</v>
      </c>
      <c r="C100" s="63">
        <v>-12.651691</v>
      </c>
      <c r="D100" s="63">
        <v>-15.858238</v>
      </c>
      <c r="E100" s="63">
        <v>-20.853366999999999</v>
      </c>
      <c r="F100" s="63">
        <v>-21.808055</v>
      </c>
      <c r="G100" s="63">
        <v>-22.850147999999997</v>
      </c>
      <c r="H100" s="63">
        <v>-22.949563999999999</v>
      </c>
      <c r="I100" s="63">
        <v>-23.582268000000003</v>
      </c>
      <c r="J100" s="63">
        <v>-24.555084999999998</v>
      </c>
      <c r="K100" s="64">
        <v>-25.500076</v>
      </c>
      <c r="L100" s="6"/>
      <c r="M100" s="62">
        <v>-13.064825200000001</v>
      </c>
      <c r="N100" s="63">
        <v>-13.6542002</v>
      </c>
      <c r="O100" s="63">
        <v>-16.653719500000001</v>
      </c>
      <c r="P100" s="63">
        <v>-19.956850199999998</v>
      </c>
      <c r="Q100" s="63">
        <v>-20.807584950000003</v>
      </c>
      <c r="R100" s="63">
        <v>-21.489872299999998</v>
      </c>
      <c r="S100" s="63">
        <v>-22.871198499999998</v>
      </c>
      <c r="T100" s="63">
        <v>-22.977579299999999</v>
      </c>
      <c r="U100" s="63">
        <v>-22.980598499999999</v>
      </c>
      <c r="V100" s="64">
        <v>-24.73678606</v>
      </c>
      <c r="W100" s="6"/>
      <c r="X100" s="10" t="s">
        <v>25</v>
      </c>
      <c r="Y100" s="48">
        <f>_xlfn.STDEV.P(Y97:Y98)</f>
        <v>9.9949769551218592E-3</v>
      </c>
      <c r="Z100" s="49">
        <f t="shared" ref="Z100:AH100" si="103">_xlfn.STDEV.P(Z97:Z98)</f>
        <v>4.0493542807615301E-3</v>
      </c>
      <c r="AA100" s="49">
        <f t="shared" si="103"/>
        <v>5.754719616249071E-3</v>
      </c>
      <c r="AB100" s="49">
        <f t="shared" si="103"/>
        <v>4.2087735974104534E-3</v>
      </c>
      <c r="AC100" s="49">
        <f t="shared" si="103"/>
        <v>2.274003772239408E-3</v>
      </c>
      <c r="AD100" s="49">
        <f t="shared" si="103"/>
        <v>2.9369180105949804E-3</v>
      </c>
      <c r="AE100" s="49">
        <f t="shared" si="103"/>
        <v>3.83314204106594E-3</v>
      </c>
      <c r="AF100" s="49">
        <f t="shared" si="103"/>
        <v>3.2232659143052178E-3</v>
      </c>
      <c r="AG100" s="49">
        <f t="shared" si="103"/>
        <v>5.0732896634005376E-3</v>
      </c>
      <c r="AH100" s="50">
        <f t="shared" si="103"/>
        <v>8.8786636220166693E-3</v>
      </c>
      <c r="AI100" s="2"/>
      <c r="AJ100" s="2"/>
      <c r="AK100" s="2"/>
    </row>
    <row r="101" spans="1:37" x14ac:dyDescent="0.35">
      <c r="A101" s="6">
        <v>210</v>
      </c>
      <c r="B101" s="62">
        <v>-10.592381400000001</v>
      </c>
      <c r="C101" s="63">
        <v>-11.324491</v>
      </c>
      <c r="D101" s="63">
        <v>-14.575638</v>
      </c>
      <c r="E101" s="63">
        <v>-19.461266999999999</v>
      </c>
      <c r="F101" s="63">
        <v>-20.478854999999999</v>
      </c>
      <c r="G101" s="63">
        <v>-21.414147999999997</v>
      </c>
      <c r="H101" s="63">
        <v>-21.524363999999998</v>
      </c>
      <c r="I101" s="63">
        <v>-22.144768000000003</v>
      </c>
      <c r="J101" s="63">
        <v>-23.133484999999997</v>
      </c>
      <c r="K101" s="64">
        <v>-24.054376000000001</v>
      </c>
      <c r="L101" s="6"/>
      <c r="M101" s="62">
        <v>-11.668425200000001</v>
      </c>
      <c r="N101" s="63">
        <v>-12.331900200000002</v>
      </c>
      <c r="O101" s="63">
        <v>-15.3593195</v>
      </c>
      <c r="P101" s="63">
        <v>-18.630850200000001</v>
      </c>
      <c r="Q101" s="63">
        <v>-19.492284950000002</v>
      </c>
      <c r="R101" s="63">
        <v>-20.170172299999997</v>
      </c>
      <c r="S101" s="63">
        <v>-21.4819985</v>
      </c>
      <c r="T101" s="63">
        <v>-21.598279299999998</v>
      </c>
      <c r="U101" s="63">
        <v>-21.605898499999999</v>
      </c>
      <c r="V101" s="64">
        <v>-23.28118606</v>
      </c>
      <c r="W101" s="6"/>
      <c r="X101" s="10"/>
      <c r="Y101" s="11"/>
      <c r="Z101" s="11"/>
      <c r="AA101" s="11"/>
      <c r="AB101" s="11"/>
      <c r="AC101" s="11"/>
      <c r="AD101" s="11"/>
      <c r="AE101" s="11"/>
      <c r="AF101" s="11"/>
      <c r="AG101" s="11"/>
      <c r="AH101" s="11"/>
      <c r="AI101" s="2"/>
      <c r="AJ101" s="2"/>
      <c r="AK101" s="2"/>
    </row>
    <row r="102" spans="1:37" x14ac:dyDescent="0.35">
      <c r="A102" s="6">
        <v>211</v>
      </c>
      <c r="B102" s="62">
        <v>-9.4617413999999993</v>
      </c>
      <c r="C102" s="63">
        <v>-10.177591</v>
      </c>
      <c r="D102" s="63">
        <v>-13.492037999999999</v>
      </c>
      <c r="E102" s="63">
        <v>-18.263366999999999</v>
      </c>
      <c r="F102" s="63">
        <v>-19.281355000000001</v>
      </c>
      <c r="G102" s="63">
        <v>-20.164548</v>
      </c>
      <c r="H102" s="63">
        <v>-20.208763999999999</v>
      </c>
      <c r="I102" s="63">
        <v>-20.851668</v>
      </c>
      <c r="J102" s="63">
        <v>-21.829284999999999</v>
      </c>
      <c r="K102" s="64">
        <v>-22.745976000000002</v>
      </c>
      <c r="L102" s="6"/>
      <c r="M102" s="62">
        <v>-10.429825200000002</v>
      </c>
      <c r="N102" s="63">
        <v>-11.110200200000001</v>
      </c>
      <c r="O102" s="63">
        <v>-14.249019500000001</v>
      </c>
      <c r="P102" s="63">
        <v>-17.4512502</v>
      </c>
      <c r="Q102" s="63">
        <v>-18.36798495</v>
      </c>
      <c r="R102" s="63">
        <v>-18.967472299999997</v>
      </c>
      <c r="S102" s="63">
        <v>-20.1874985</v>
      </c>
      <c r="T102" s="63">
        <v>-20.331479299999998</v>
      </c>
      <c r="U102" s="63">
        <v>-20.356498500000001</v>
      </c>
      <c r="V102" s="64">
        <v>-21.97298606</v>
      </c>
      <c r="W102" s="6"/>
      <c r="X102" s="10"/>
      <c r="Y102" s="11"/>
      <c r="Z102" s="11"/>
      <c r="AA102" s="11"/>
      <c r="AB102" s="11"/>
      <c r="AC102" s="11"/>
      <c r="AD102" s="11"/>
      <c r="AE102" s="11"/>
      <c r="AF102" s="11"/>
      <c r="AG102" s="11"/>
      <c r="AH102" s="11"/>
      <c r="AI102" s="2"/>
      <c r="AJ102" s="2"/>
      <c r="AK102" s="2"/>
    </row>
    <row r="103" spans="1:37" x14ac:dyDescent="0.35">
      <c r="A103" s="6">
        <v>212</v>
      </c>
      <c r="B103" s="62">
        <v>-8.5055113999999996</v>
      </c>
      <c r="C103" s="63">
        <v>-9.2894310000000004</v>
      </c>
      <c r="D103" s="63">
        <v>-12.632738</v>
      </c>
      <c r="E103" s="63">
        <v>-17.256167000000001</v>
      </c>
      <c r="F103" s="63">
        <v>-18.285355000000003</v>
      </c>
      <c r="G103" s="63">
        <v>-19.168047999999999</v>
      </c>
      <c r="H103" s="63">
        <v>-19.196164</v>
      </c>
      <c r="I103" s="63">
        <v>-19.820268000000002</v>
      </c>
      <c r="J103" s="63">
        <v>-20.758585</v>
      </c>
      <c r="K103" s="64">
        <v>-21.697076000000003</v>
      </c>
      <c r="L103" s="6"/>
      <c r="M103" s="62">
        <v>-9.3385452000000004</v>
      </c>
      <c r="N103" s="63">
        <v>-10.1557002</v>
      </c>
      <c r="O103" s="63">
        <v>-13.3302195</v>
      </c>
      <c r="P103" s="63">
        <v>-16.497450199999999</v>
      </c>
      <c r="Q103" s="63">
        <v>-17.40148495</v>
      </c>
      <c r="R103" s="63">
        <v>-18.0029723</v>
      </c>
      <c r="S103" s="63">
        <v>-19.2105985</v>
      </c>
      <c r="T103" s="63">
        <v>-19.342479299999997</v>
      </c>
      <c r="U103" s="63">
        <v>-19.338298500000001</v>
      </c>
      <c r="V103" s="64">
        <v>-20.94248606</v>
      </c>
      <c r="W103" s="6"/>
      <c r="X103" s="10"/>
      <c r="Y103" s="11"/>
      <c r="Z103" s="11"/>
      <c r="AA103" s="11"/>
      <c r="AB103" s="11"/>
      <c r="AC103" s="11"/>
      <c r="AD103" s="11"/>
      <c r="AE103" s="11"/>
      <c r="AF103" s="11"/>
      <c r="AG103" s="11"/>
      <c r="AH103" s="11"/>
      <c r="AI103" s="2"/>
      <c r="AJ103" s="2"/>
      <c r="AK103" s="2"/>
    </row>
    <row r="104" spans="1:37" x14ac:dyDescent="0.35">
      <c r="A104" s="6">
        <v>213</v>
      </c>
      <c r="B104" s="62">
        <v>-7.7689513999999997</v>
      </c>
      <c r="C104" s="63">
        <v>-8.5238709999999998</v>
      </c>
      <c r="D104" s="63">
        <v>-11.983238</v>
      </c>
      <c r="E104" s="63">
        <v>-16.491966999999999</v>
      </c>
      <c r="F104" s="63">
        <v>-17.552755000000001</v>
      </c>
      <c r="G104" s="63">
        <v>-18.422747999999999</v>
      </c>
      <c r="H104" s="63">
        <v>-18.496963999999998</v>
      </c>
      <c r="I104" s="63">
        <v>-19.116168000000002</v>
      </c>
      <c r="J104" s="63">
        <v>-19.955584999999999</v>
      </c>
      <c r="K104" s="64">
        <v>-20.858575999999999</v>
      </c>
      <c r="L104" s="6"/>
      <c r="M104" s="62">
        <v>-8.4673852000000007</v>
      </c>
      <c r="N104" s="63">
        <v>-9.4126802000000005</v>
      </c>
      <c r="O104" s="63">
        <v>-12.618619500000001</v>
      </c>
      <c r="P104" s="63">
        <v>-15.7967502</v>
      </c>
      <c r="Q104" s="63">
        <v>-16.694784950000003</v>
      </c>
      <c r="R104" s="63">
        <v>-17.290672299999997</v>
      </c>
      <c r="S104" s="63">
        <v>-18.4252985</v>
      </c>
      <c r="T104" s="63">
        <v>-18.654879299999997</v>
      </c>
      <c r="U104" s="63">
        <v>-18.622398499999999</v>
      </c>
      <c r="V104" s="64">
        <v>-20.20168606</v>
      </c>
      <c r="W104" s="6"/>
      <c r="X104" s="10"/>
      <c r="Y104" s="11"/>
      <c r="Z104" s="11"/>
      <c r="AA104" s="11"/>
      <c r="AB104" s="11"/>
      <c r="AC104" s="11"/>
      <c r="AD104" s="11"/>
      <c r="AE104" s="11"/>
      <c r="AF104" s="11"/>
      <c r="AG104" s="11"/>
      <c r="AH104" s="11"/>
      <c r="AI104" s="2"/>
      <c r="AJ104" s="2"/>
      <c r="AK104" s="2"/>
    </row>
    <row r="105" spans="1:37" x14ac:dyDescent="0.35">
      <c r="A105" s="6">
        <v>214</v>
      </c>
      <c r="B105" s="62">
        <v>-7.1660314000000005</v>
      </c>
      <c r="C105" s="63">
        <v>-7.915781</v>
      </c>
      <c r="D105" s="63">
        <v>-11.440338000000001</v>
      </c>
      <c r="E105" s="63">
        <v>-15.920767</v>
      </c>
      <c r="F105" s="63">
        <v>-17.014855000000001</v>
      </c>
      <c r="G105" s="63">
        <v>-17.831047999999999</v>
      </c>
      <c r="H105" s="63">
        <v>-17.972263999999999</v>
      </c>
      <c r="I105" s="63">
        <v>-18.608268000000002</v>
      </c>
      <c r="J105" s="63">
        <v>-19.470685</v>
      </c>
      <c r="K105" s="64">
        <v>-20.340776000000002</v>
      </c>
      <c r="L105" s="6"/>
      <c r="M105" s="62">
        <v>-7.7543252000000003</v>
      </c>
      <c r="N105" s="63">
        <v>-8.7467302</v>
      </c>
      <c r="O105" s="63">
        <v>-12.048619500000001</v>
      </c>
      <c r="P105" s="63">
        <v>-15.278150199999999</v>
      </c>
      <c r="Q105" s="63">
        <v>-16.19108495</v>
      </c>
      <c r="R105" s="63">
        <v>-16.7345723</v>
      </c>
      <c r="S105" s="63">
        <v>-17.921798500000001</v>
      </c>
      <c r="T105" s="63">
        <v>-18.193879299999999</v>
      </c>
      <c r="U105" s="63">
        <v>-18.136598499999998</v>
      </c>
      <c r="V105" s="64">
        <v>-19.71998606</v>
      </c>
      <c r="W105" s="6"/>
      <c r="X105" s="10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2"/>
      <c r="AJ105" s="2"/>
      <c r="AK105" s="2"/>
    </row>
    <row r="106" spans="1:37" x14ac:dyDescent="0.35">
      <c r="A106" s="6">
        <v>215</v>
      </c>
      <c r="B106" s="62">
        <v>-6.6589114</v>
      </c>
      <c r="C106" s="63">
        <v>-7.4405209999999995</v>
      </c>
      <c r="D106" s="63">
        <v>-11.050938</v>
      </c>
      <c r="E106" s="63">
        <v>-15.612366999999999</v>
      </c>
      <c r="F106" s="63">
        <v>-16.679455000000001</v>
      </c>
      <c r="G106" s="63">
        <v>-17.478247999999997</v>
      </c>
      <c r="H106" s="63">
        <v>-17.682464</v>
      </c>
      <c r="I106" s="63">
        <v>-18.376868000000002</v>
      </c>
      <c r="J106" s="63">
        <v>-19.232984999999999</v>
      </c>
      <c r="K106" s="64">
        <v>-20.035576000000002</v>
      </c>
      <c r="L106" s="6"/>
      <c r="M106" s="62">
        <v>-7.1434552</v>
      </c>
      <c r="N106" s="63">
        <v>-8.2043302000000011</v>
      </c>
      <c r="O106" s="63">
        <v>-11.607919500000001</v>
      </c>
      <c r="P106" s="63">
        <v>-14.8897502</v>
      </c>
      <c r="Q106" s="63">
        <v>-15.82158495</v>
      </c>
      <c r="R106" s="63">
        <v>-16.409572299999997</v>
      </c>
      <c r="S106" s="63">
        <v>-17.557498500000001</v>
      </c>
      <c r="T106" s="63">
        <v>-17.849979299999998</v>
      </c>
      <c r="U106" s="63">
        <v>-17.791998499999998</v>
      </c>
      <c r="V106" s="64">
        <v>-19.386586059999999</v>
      </c>
      <c r="W106" s="6"/>
      <c r="X106" s="10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2"/>
      <c r="AJ106" s="2"/>
      <c r="AK106" s="2"/>
    </row>
    <row r="107" spans="1:37" x14ac:dyDescent="0.35">
      <c r="A107" s="6">
        <v>216</v>
      </c>
      <c r="B107" s="62">
        <v>-6.2138514000000002</v>
      </c>
      <c r="C107" s="63">
        <v>-7.0814709999999996</v>
      </c>
      <c r="D107" s="63">
        <v>-10.726338</v>
      </c>
      <c r="E107" s="63">
        <v>-15.374967</v>
      </c>
      <c r="F107" s="63">
        <v>-16.482855000000001</v>
      </c>
      <c r="G107" s="63">
        <v>-17.238647999999998</v>
      </c>
      <c r="H107" s="63">
        <v>-17.541463999999998</v>
      </c>
      <c r="I107" s="63">
        <v>-18.213968000000001</v>
      </c>
      <c r="J107" s="63">
        <v>-19.088684999999998</v>
      </c>
      <c r="K107" s="64">
        <v>-19.907776000000002</v>
      </c>
      <c r="L107" s="6"/>
      <c r="M107" s="62">
        <v>-6.6472351999999999</v>
      </c>
      <c r="N107" s="63">
        <v>-7.7684702000000003</v>
      </c>
      <c r="O107" s="63">
        <v>-11.2493195</v>
      </c>
      <c r="P107" s="63">
        <v>-14.6245502</v>
      </c>
      <c r="Q107" s="63">
        <v>-15.59668495</v>
      </c>
      <c r="R107" s="63">
        <v>-16.2038723</v>
      </c>
      <c r="S107" s="63">
        <v>-17.345598500000001</v>
      </c>
      <c r="T107" s="63">
        <v>-17.624279299999998</v>
      </c>
      <c r="U107" s="63">
        <v>-17.5625985</v>
      </c>
      <c r="V107" s="64">
        <v>-19.17428606</v>
      </c>
      <c r="W107" s="6"/>
      <c r="X107" s="10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2"/>
      <c r="AJ107" s="2"/>
      <c r="AK107" s="2"/>
    </row>
    <row r="108" spans="1:37" x14ac:dyDescent="0.35">
      <c r="A108" s="6">
        <v>217</v>
      </c>
      <c r="B108" s="62">
        <v>-5.8094814000000001</v>
      </c>
      <c r="C108" s="63">
        <v>-6.7041409999999999</v>
      </c>
      <c r="D108" s="63">
        <v>-10.470338</v>
      </c>
      <c r="E108" s="63">
        <v>-15.184967</v>
      </c>
      <c r="F108" s="63">
        <v>-16.319355000000002</v>
      </c>
      <c r="G108" s="63">
        <v>-17.094248</v>
      </c>
      <c r="H108" s="63">
        <v>-17.381863999999997</v>
      </c>
      <c r="I108" s="63">
        <v>-18.069068000000001</v>
      </c>
      <c r="J108" s="63">
        <v>-18.972584999999999</v>
      </c>
      <c r="K108" s="64">
        <v>-19.809076000000001</v>
      </c>
      <c r="L108" s="6"/>
      <c r="M108" s="62">
        <v>-6.2394951999999995</v>
      </c>
      <c r="N108" s="63">
        <v>-7.3649301999999999</v>
      </c>
      <c r="O108" s="63">
        <v>-11.015719500000001</v>
      </c>
      <c r="P108" s="63">
        <v>-14.4483502</v>
      </c>
      <c r="Q108" s="63">
        <v>-15.481984949999999</v>
      </c>
      <c r="R108" s="63">
        <v>-16.062072300000001</v>
      </c>
      <c r="S108" s="63">
        <v>-17.202598500000001</v>
      </c>
      <c r="T108" s="63">
        <v>-17.4861793</v>
      </c>
      <c r="U108" s="63">
        <v>-17.434998499999999</v>
      </c>
      <c r="V108" s="64">
        <v>-19.04788606</v>
      </c>
      <c r="W108" s="6"/>
      <c r="X108" s="10"/>
      <c r="Y108" s="11"/>
      <c r="Z108" s="11"/>
      <c r="AA108" s="11"/>
      <c r="AB108" s="11"/>
      <c r="AC108" s="11"/>
      <c r="AD108" s="11"/>
      <c r="AE108" s="11"/>
      <c r="AF108" s="11"/>
      <c r="AG108" s="11"/>
      <c r="AH108" s="11"/>
      <c r="AI108" s="2"/>
      <c r="AJ108" s="2"/>
      <c r="AK108" s="2"/>
    </row>
    <row r="109" spans="1:37" x14ac:dyDescent="0.35">
      <c r="A109" s="6">
        <v>218</v>
      </c>
      <c r="B109" s="62">
        <v>-5.4815714</v>
      </c>
      <c r="C109" s="63">
        <v>-6.3920110000000001</v>
      </c>
      <c r="D109" s="63">
        <v>-10.333538000000001</v>
      </c>
      <c r="E109" s="63">
        <v>-15.027666999999999</v>
      </c>
      <c r="F109" s="63">
        <v>-16.246455000000001</v>
      </c>
      <c r="G109" s="63">
        <v>-17.054147999999998</v>
      </c>
      <c r="H109" s="63">
        <v>-17.310663999999999</v>
      </c>
      <c r="I109" s="63">
        <v>-17.984768000000003</v>
      </c>
      <c r="J109" s="63">
        <v>-18.898684999999997</v>
      </c>
      <c r="K109" s="64">
        <v>-19.766576000000001</v>
      </c>
      <c r="L109" s="6"/>
      <c r="M109" s="62">
        <v>-5.8764652000000002</v>
      </c>
      <c r="N109" s="63">
        <v>-7.0214201999999997</v>
      </c>
      <c r="O109" s="63">
        <v>-10.8327195</v>
      </c>
      <c r="P109" s="63">
        <v>-14.310250199999999</v>
      </c>
      <c r="Q109" s="63">
        <v>-15.354184949999999</v>
      </c>
      <c r="R109" s="63">
        <v>-15.961472300000001</v>
      </c>
      <c r="S109" s="63">
        <v>-17.0961985</v>
      </c>
      <c r="T109" s="63">
        <v>-17.387779299999998</v>
      </c>
      <c r="U109" s="63">
        <v>-17.3904985</v>
      </c>
      <c r="V109" s="64">
        <v>-18.97138606</v>
      </c>
      <c r="W109" s="6"/>
      <c r="X109" s="10"/>
      <c r="Y109" s="11"/>
      <c r="Z109" s="11"/>
      <c r="AA109" s="11"/>
      <c r="AB109" s="11"/>
      <c r="AC109" s="11"/>
      <c r="AD109" s="11"/>
      <c r="AE109" s="11"/>
      <c r="AF109" s="11"/>
      <c r="AG109" s="11"/>
      <c r="AH109" s="11"/>
      <c r="AI109" s="2"/>
      <c r="AJ109" s="2"/>
      <c r="AK109" s="2"/>
    </row>
    <row r="110" spans="1:37" x14ac:dyDescent="0.35">
      <c r="A110" s="6">
        <v>219</v>
      </c>
      <c r="B110" s="62">
        <v>-5.2544214</v>
      </c>
      <c r="C110" s="63">
        <v>-6.1212109999999997</v>
      </c>
      <c r="D110" s="63">
        <v>-10.206768</v>
      </c>
      <c r="E110" s="63">
        <v>-14.894166999999999</v>
      </c>
      <c r="F110" s="63">
        <v>-16.136655000000001</v>
      </c>
      <c r="G110" s="63">
        <v>-16.974148</v>
      </c>
      <c r="H110" s="63">
        <v>-17.264863999999999</v>
      </c>
      <c r="I110" s="63">
        <v>-17.897568</v>
      </c>
      <c r="J110" s="63">
        <v>-18.828685</v>
      </c>
      <c r="K110" s="64">
        <v>-19.724375999999999</v>
      </c>
      <c r="L110" s="6"/>
      <c r="M110" s="62">
        <v>-5.6285251999999995</v>
      </c>
      <c r="N110" s="63">
        <v>-6.7499402000000002</v>
      </c>
      <c r="O110" s="63">
        <v>-10.670519500000001</v>
      </c>
      <c r="P110" s="63">
        <v>-14.1993502</v>
      </c>
      <c r="Q110" s="63">
        <v>-15.261084949999999</v>
      </c>
      <c r="R110" s="63">
        <v>-15.8807723</v>
      </c>
      <c r="S110" s="63">
        <v>-16.969898499999999</v>
      </c>
      <c r="T110" s="63">
        <v>-17.316079299999998</v>
      </c>
      <c r="U110" s="63">
        <v>-17.349998499999998</v>
      </c>
      <c r="V110" s="64">
        <v>-18.912586059999999</v>
      </c>
      <c r="W110" s="6"/>
      <c r="X110" s="10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2"/>
      <c r="AJ110" s="2"/>
      <c r="AK110" s="2"/>
    </row>
    <row r="111" spans="1:37" x14ac:dyDescent="0.35">
      <c r="A111" s="6">
        <v>220</v>
      </c>
      <c r="B111" s="62">
        <v>-5.0593914</v>
      </c>
      <c r="C111" s="63">
        <v>-5.9127909999999995</v>
      </c>
      <c r="D111" s="63">
        <v>-10.042488000000001</v>
      </c>
      <c r="E111" s="63">
        <v>-14.770166999999999</v>
      </c>
      <c r="F111" s="63">
        <v>-15.999155</v>
      </c>
      <c r="G111" s="63">
        <v>-16.865848</v>
      </c>
      <c r="H111" s="63">
        <v>-17.125163999999998</v>
      </c>
      <c r="I111" s="63">
        <v>-17.745768000000002</v>
      </c>
      <c r="J111" s="63">
        <v>-18.720984999999999</v>
      </c>
      <c r="K111" s="64">
        <v>-19.658276000000001</v>
      </c>
      <c r="L111" s="6"/>
      <c r="M111" s="62">
        <v>-5.3953151999999998</v>
      </c>
      <c r="N111" s="63">
        <v>-6.5148402000000001</v>
      </c>
      <c r="O111" s="63">
        <v>-10.475619500000001</v>
      </c>
      <c r="P111" s="63">
        <v>-14.086950199999999</v>
      </c>
      <c r="Q111" s="63">
        <v>-15.147384949999999</v>
      </c>
      <c r="R111" s="63">
        <v>-15.7582723</v>
      </c>
      <c r="S111" s="63">
        <v>-16.8689985</v>
      </c>
      <c r="T111" s="63">
        <v>-17.182179299999998</v>
      </c>
      <c r="U111" s="63">
        <v>-17.257498500000001</v>
      </c>
      <c r="V111" s="64">
        <v>-18.795786060000001</v>
      </c>
      <c r="W111" s="6"/>
      <c r="X111" s="10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2"/>
      <c r="AJ111" s="2"/>
      <c r="AK111" s="2"/>
    </row>
    <row r="112" spans="1:37" x14ac:dyDescent="0.35">
      <c r="A112" s="6">
        <v>221</v>
      </c>
      <c r="B112" s="62">
        <v>-4.8651514000000002</v>
      </c>
      <c r="C112" s="63">
        <v>-5.7131609999999995</v>
      </c>
      <c r="D112" s="63">
        <v>-9.8734280000000005</v>
      </c>
      <c r="E112" s="63">
        <v>-14.617267</v>
      </c>
      <c r="F112" s="63">
        <v>-15.812654999999999</v>
      </c>
      <c r="G112" s="63">
        <v>-16.685447999999997</v>
      </c>
      <c r="H112" s="63">
        <v>-16.906863999999999</v>
      </c>
      <c r="I112" s="63">
        <v>-17.587968</v>
      </c>
      <c r="J112" s="63">
        <v>-18.560585</v>
      </c>
      <c r="K112" s="64">
        <v>-19.493376000000001</v>
      </c>
      <c r="L112" s="6"/>
      <c r="M112" s="62">
        <v>-5.1552651999999997</v>
      </c>
      <c r="N112" s="63">
        <v>-6.2928002000000003</v>
      </c>
      <c r="O112" s="63">
        <v>-10.2516195</v>
      </c>
      <c r="P112" s="63">
        <v>-13.880050199999999</v>
      </c>
      <c r="Q112" s="63">
        <v>-14.952484949999999</v>
      </c>
      <c r="R112" s="63">
        <v>-15.603072300000001</v>
      </c>
      <c r="S112" s="63">
        <v>-16.654698499999999</v>
      </c>
      <c r="T112" s="63">
        <v>-16.968879299999998</v>
      </c>
      <c r="U112" s="63">
        <v>-17.0352985</v>
      </c>
      <c r="V112" s="64">
        <v>-18.582386060000001</v>
      </c>
      <c r="W112" s="6"/>
      <c r="X112" s="10"/>
      <c r="Y112" s="11"/>
      <c r="Z112" s="11"/>
      <c r="AA112" s="11"/>
      <c r="AB112" s="11"/>
      <c r="AC112" s="11"/>
      <c r="AD112" s="11"/>
      <c r="AE112" s="11"/>
      <c r="AF112" s="11"/>
      <c r="AG112" s="11"/>
      <c r="AH112" s="11"/>
      <c r="AI112" s="2"/>
      <c r="AJ112" s="2"/>
      <c r="AK112" s="2"/>
    </row>
    <row r="113" spans="1:37" x14ac:dyDescent="0.35">
      <c r="A113" s="6">
        <v>222</v>
      </c>
      <c r="B113" s="62">
        <v>-4.6998614000000005</v>
      </c>
      <c r="C113" s="63">
        <v>-5.5644809999999998</v>
      </c>
      <c r="D113" s="63">
        <v>-9.6370979999999999</v>
      </c>
      <c r="E113" s="63">
        <v>-14.393067</v>
      </c>
      <c r="F113" s="63">
        <v>-15.554554999999999</v>
      </c>
      <c r="G113" s="63">
        <v>-16.441547999999997</v>
      </c>
      <c r="H113" s="63">
        <v>-16.635263999999999</v>
      </c>
      <c r="I113" s="63">
        <v>-17.328068000000002</v>
      </c>
      <c r="J113" s="63">
        <v>-18.300984999999997</v>
      </c>
      <c r="K113" s="64">
        <v>-19.246676000000001</v>
      </c>
      <c r="L113" s="6"/>
      <c r="M113" s="62">
        <v>-4.8990551999999994</v>
      </c>
      <c r="N113" s="63">
        <v>-6.0692601999999995</v>
      </c>
      <c r="O113" s="63">
        <v>-9.9892195000000008</v>
      </c>
      <c r="P113" s="63">
        <v>-13.6015502</v>
      </c>
      <c r="Q113" s="63">
        <v>-14.682584949999999</v>
      </c>
      <c r="R113" s="63">
        <v>-15.339872300000001</v>
      </c>
      <c r="S113" s="63">
        <v>-16.383098499999999</v>
      </c>
      <c r="T113" s="63">
        <v>-16.716179299999997</v>
      </c>
      <c r="U113" s="63">
        <v>-16.749298499999998</v>
      </c>
      <c r="V113" s="64">
        <v>-18.278986060000001</v>
      </c>
      <c r="W113" s="6"/>
      <c r="X113" s="10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2"/>
      <c r="AJ113" s="2"/>
      <c r="AK113" s="2"/>
    </row>
    <row r="114" spans="1:37" x14ac:dyDescent="0.35">
      <c r="A114" s="6">
        <v>223</v>
      </c>
      <c r="B114" s="62">
        <v>-4.4929914000000002</v>
      </c>
      <c r="C114" s="63">
        <v>-5.3408309999999997</v>
      </c>
      <c r="D114" s="63">
        <v>-9.3432980000000008</v>
      </c>
      <c r="E114" s="63">
        <v>-14.032266999999999</v>
      </c>
      <c r="F114" s="63">
        <v>-15.194954999999998</v>
      </c>
      <c r="G114" s="63">
        <v>-16.056747999999999</v>
      </c>
      <c r="H114" s="63">
        <v>-16.242863999999997</v>
      </c>
      <c r="I114" s="63">
        <v>-16.950868</v>
      </c>
      <c r="J114" s="63">
        <v>-17.919984999999997</v>
      </c>
      <c r="K114" s="64">
        <v>-18.840476000000002</v>
      </c>
      <c r="L114" s="6"/>
      <c r="M114" s="62">
        <v>-4.7102851999999995</v>
      </c>
      <c r="N114" s="63">
        <v>-5.8559602000000002</v>
      </c>
      <c r="O114" s="63">
        <v>-9.7494395000000011</v>
      </c>
      <c r="P114" s="63">
        <v>-13.311850199999999</v>
      </c>
      <c r="Q114" s="63">
        <v>-14.35378495</v>
      </c>
      <c r="R114" s="63">
        <v>-14.9814723</v>
      </c>
      <c r="S114" s="63">
        <v>-16.043598499999998</v>
      </c>
      <c r="T114" s="63">
        <v>-16.389179299999999</v>
      </c>
      <c r="U114" s="63">
        <v>-16.386498499999998</v>
      </c>
      <c r="V114" s="64">
        <v>-17.941386059999999</v>
      </c>
      <c r="W114" s="6"/>
      <c r="X114" s="10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2"/>
      <c r="AJ114" s="2"/>
      <c r="AK114" s="2"/>
    </row>
    <row r="115" spans="1:37" x14ac:dyDescent="0.35">
      <c r="A115" s="6">
        <v>224</v>
      </c>
      <c r="B115" s="62">
        <v>-4.2769513999999997</v>
      </c>
      <c r="C115" s="63">
        <v>-5.1052409999999995</v>
      </c>
      <c r="D115" s="63">
        <v>-9.0512680000000003</v>
      </c>
      <c r="E115" s="63">
        <v>-13.595167</v>
      </c>
      <c r="F115" s="63">
        <v>-14.748954999999999</v>
      </c>
      <c r="G115" s="63">
        <v>-15.611048</v>
      </c>
      <c r="H115" s="63">
        <v>-15.780063999999999</v>
      </c>
      <c r="I115" s="63">
        <v>-16.469768000000002</v>
      </c>
      <c r="J115" s="63">
        <v>-17.391884999999998</v>
      </c>
      <c r="K115" s="64">
        <v>-18.266876</v>
      </c>
      <c r="L115" s="6"/>
      <c r="M115" s="62">
        <v>-4.5130751999999994</v>
      </c>
      <c r="N115" s="63">
        <v>-5.6460302000000002</v>
      </c>
      <c r="O115" s="63">
        <v>-9.4564595000000011</v>
      </c>
      <c r="P115" s="63">
        <v>-12.9071502</v>
      </c>
      <c r="Q115" s="63">
        <v>-13.905684949999999</v>
      </c>
      <c r="R115" s="63">
        <v>-14.519172300000001</v>
      </c>
      <c r="S115" s="63">
        <v>-15.6035985</v>
      </c>
      <c r="T115" s="63">
        <v>-15.933879299999999</v>
      </c>
      <c r="U115" s="63">
        <v>-15.910198500000002</v>
      </c>
      <c r="V115" s="64">
        <v>-17.46378606</v>
      </c>
      <c r="W115" s="6"/>
      <c r="X115" s="10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2"/>
      <c r="AJ115" s="2"/>
      <c r="AK115" s="2"/>
    </row>
    <row r="116" spans="1:37" x14ac:dyDescent="0.35">
      <c r="A116" s="6">
        <v>225</v>
      </c>
      <c r="B116" s="62">
        <v>-4.1261114000000001</v>
      </c>
      <c r="C116" s="63">
        <v>-4.9272209999999994</v>
      </c>
      <c r="D116" s="63">
        <v>-8.7113580000000006</v>
      </c>
      <c r="E116" s="63">
        <v>-13.085367</v>
      </c>
      <c r="F116" s="63">
        <v>-14.211755</v>
      </c>
      <c r="G116" s="63">
        <v>-15.045348000000001</v>
      </c>
      <c r="H116" s="63">
        <v>-15.230563999999999</v>
      </c>
      <c r="I116" s="63">
        <v>-15.870868</v>
      </c>
      <c r="J116" s="63">
        <v>-16.785784999999997</v>
      </c>
      <c r="K116" s="64">
        <v>-17.597875999999999</v>
      </c>
      <c r="L116" s="6"/>
      <c r="M116" s="62">
        <v>-4.3656752000000001</v>
      </c>
      <c r="N116" s="63">
        <v>-5.4451901999999999</v>
      </c>
      <c r="O116" s="63">
        <v>-9.1256795000000004</v>
      </c>
      <c r="P116" s="63">
        <v>-12.452050199999999</v>
      </c>
      <c r="Q116" s="63">
        <v>-13.40698495</v>
      </c>
      <c r="R116" s="63">
        <v>-13.9738723</v>
      </c>
      <c r="S116" s="63">
        <v>-15.066098500000001</v>
      </c>
      <c r="T116" s="63">
        <v>-15.4146793</v>
      </c>
      <c r="U116" s="63">
        <v>-15.371498500000001</v>
      </c>
      <c r="V116" s="64">
        <v>-16.842486059999999</v>
      </c>
      <c r="W116" s="6"/>
      <c r="X116" s="10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2"/>
      <c r="AJ116" s="2"/>
      <c r="AK116" s="2"/>
    </row>
    <row r="117" spans="1:37" x14ac:dyDescent="0.35">
      <c r="A117" s="6">
        <v>226</v>
      </c>
      <c r="B117" s="62">
        <v>-3.9374114000000002</v>
      </c>
      <c r="C117" s="63">
        <v>-4.7205009999999996</v>
      </c>
      <c r="D117" s="63">
        <v>-8.3321380000000005</v>
      </c>
      <c r="E117" s="63">
        <v>-12.504866999999999</v>
      </c>
      <c r="F117" s="63">
        <v>-13.596055</v>
      </c>
      <c r="G117" s="63">
        <v>-14.384948</v>
      </c>
      <c r="H117" s="63">
        <v>-14.586064</v>
      </c>
      <c r="I117" s="63">
        <v>-15.197768</v>
      </c>
      <c r="J117" s="63">
        <v>-16.030584999999999</v>
      </c>
      <c r="K117" s="64">
        <v>-16.788176</v>
      </c>
      <c r="L117" s="6"/>
      <c r="M117" s="62">
        <v>-4.1866151999999994</v>
      </c>
      <c r="N117" s="63">
        <v>-5.2041202000000002</v>
      </c>
      <c r="O117" s="63">
        <v>-8.7008495000000003</v>
      </c>
      <c r="P117" s="63">
        <v>-11.9019502</v>
      </c>
      <c r="Q117" s="63">
        <v>-12.813784949999999</v>
      </c>
      <c r="R117" s="63">
        <v>-13.356672300000001</v>
      </c>
      <c r="S117" s="63">
        <v>-14.4277985</v>
      </c>
      <c r="T117" s="63">
        <v>-14.715879299999999</v>
      </c>
      <c r="U117" s="63">
        <v>-14.718298500000001</v>
      </c>
      <c r="V117" s="64">
        <v>-16.07998606</v>
      </c>
      <c r="W117" s="6"/>
      <c r="X117" s="10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2"/>
      <c r="AJ117" s="2"/>
      <c r="AK117" s="2"/>
    </row>
    <row r="118" spans="1:37" x14ac:dyDescent="0.35">
      <c r="A118" s="6">
        <v>227</v>
      </c>
      <c r="B118" s="62">
        <v>-3.7440914000000003</v>
      </c>
      <c r="C118" s="63">
        <v>-4.4776109999999996</v>
      </c>
      <c r="D118" s="63">
        <v>-7.8862379999999996</v>
      </c>
      <c r="E118" s="63">
        <v>-11.803367</v>
      </c>
      <c r="F118" s="63">
        <v>-12.834354999999999</v>
      </c>
      <c r="G118" s="63">
        <v>-13.572248</v>
      </c>
      <c r="H118" s="63">
        <v>-13.801364</v>
      </c>
      <c r="I118" s="63">
        <v>-14.351367999999999</v>
      </c>
      <c r="J118" s="63">
        <v>-15.117185000000001</v>
      </c>
      <c r="K118" s="64">
        <v>-15.836475999999999</v>
      </c>
      <c r="L118" s="6"/>
      <c r="M118" s="62">
        <v>-3.9909251999999995</v>
      </c>
      <c r="N118" s="63">
        <v>-4.9420202</v>
      </c>
      <c r="O118" s="63">
        <v>-8.2112394999999996</v>
      </c>
      <c r="P118" s="63">
        <v>-11.2313502</v>
      </c>
      <c r="Q118" s="63">
        <v>-12.140784949999999</v>
      </c>
      <c r="R118" s="63">
        <v>-12.645572300000001</v>
      </c>
      <c r="S118" s="63">
        <v>-13.649798499999999</v>
      </c>
      <c r="T118" s="63">
        <v>-13.9036793</v>
      </c>
      <c r="U118" s="63">
        <v>-13.9122985</v>
      </c>
      <c r="V118" s="64">
        <v>-15.18578606</v>
      </c>
      <c r="W118" s="6"/>
      <c r="X118" s="10"/>
      <c r="Y118" s="11"/>
      <c r="Z118" s="11"/>
      <c r="AA118" s="11"/>
      <c r="AB118" s="11"/>
      <c r="AC118" s="11"/>
      <c r="AD118" s="11"/>
      <c r="AE118" s="11"/>
      <c r="AF118" s="11"/>
      <c r="AG118" s="11"/>
      <c r="AH118" s="11"/>
      <c r="AI118" s="2"/>
      <c r="AJ118" s="2"/>
      <c r="AK118" s="2"/>
    </row>
    <row r="119" spans="1:37" x14ac:dyDescent="0.35">
      <c r="A119" s="6">
        <v>228</v>
      </c>
      <c r="B119" s="62">
        <v>-3.5814713999999999</v>
      </c>
      <c r="C119" s="63">
        <v>-4.2773110000000001</v>
      </c>
      <c r="D119" s="63">
        <v>-7.407578</v>
      </c>
      <c r="E119" s="63">
        <v>-11.075467</v>
      </c>
      <c r="F119" s="63">
        <v>-12.059654999999999</v>
      </c>
      <c r="G119" s="63">
        <v>-12.722948000000001</v>
      </c>
      <c r="H119" s="63">
        <v>-12.936363999999999</v>
      </c>
      <c r="I119" s="63">
        <v>-13.452667999999999</v>
      </c>
      <c r="J119" s="63">
        <v>-14.149285000000001</v>
      </c>
      <c r="K119" s="64">
        <v>-14.837575999999999</v>
      </c>
      <c r="L119" s="6"/>
      <c r="M119" s="62">
        <v>-3.7489151999999999</v>
      </c>
      <c r="N119" s="63">
        <v>-4.6428202000000001</v>
      </c>
      <c r="O119" s="63">
        <v>-7.6471795</v>
      </c>
      <c r="P119" s="63">
        <v>-10.4766502</v>
      </c>
      <c r="Q119" s="63">
        <v>-11.35688495</v>
      </c>
      <c r="R119" s="63">
        <v>-11.8647723</v>
      </c>
      <c r="S119" s="63">
        <v>-12.7585985</v>
      </c>
      <c r="T119" s="63">
        <v>-13.0175793</v>
      </c>
      <c r="U119" s="63">
        <v>-13.029198500000001</v>
      </c>
      <c r="V119" s="64">
        <v>-14.183886060000001</v>
      </c>
      <c r="W119" s="6"/>
      <c r="X119" s="10"/>
      <c r="Y119" s="11"/>
      <c r="Z119" s="11"/>
      <c r="AA119" s="11"/>
      <c r="AB119" s="11"/>
      <c r="AC119" s="11"/>
      <c r="AD119" s="11"/>
      <c r="AE119" s="11"/>
      <c r="AF119" s="11"/>
      <c r="AG119" s="11"/>
      <c r="AH119" s="11"/>
      <c r="AI119" s="2"/>
      <c r="AJ119" s="2"/>
      <c r="AK119" s="2"/>
    </row>
    <row r="120" spans="1:37" x14ac:dyDescent="0.35">
      <c r="A120" s="6">
        <v>229</v>
      </c>
      <c r="B120" s="62">
        <v>-3.4001614</v>
      </c>
      <c r="C120" s="63">
        <v>-4.0484309999999999</v>
      </c>
      <c r="D120" s="63">
        <v>-6.9055679999999997</v>
      </c>
      <c r="E120" s="63">
        <v>-10.290766999999999</v>
      </c>
      <c r="F120" s="63">
        <v>-11.227554999999999</v>
      </c>
      <c r="G120" s="63">
        <v>-11.793248</v>
      </c>
      <c r="H120" s="63">
        <v>-11.987864</v>
      </c>
      <c r="I120" s="63">
        <v>-12.482668</v>
      </c>
      <c r="J120" s="63">
        <v>-13.121684999999999</v>
      </c>
      <c r="K120" s="64">
        <v>-13.776275999999999</v>
      </c>
      <c r="L120" s="6"/>
      <c r="M120" s="62">
        <v>-3.5533151999999997</v>
      </c>
      <c r="N120" s="63">
        <v>-4.3422501999999996</v>
      </c>
      <c r="O120" s="63">
        <v>-7.1090695000000004</v>
      </c>
      <c r="P120" s="63">
        <v>-9.7194501999999989</v>
      </c>
      <c r="Q120" s="63">
        <v>-10.53128495</v>
      </c>
      <c r="R120" s="63">
        <v>-10.9782723</v>
      </c>
      <c r="S120" s="63">
        <v>-11.817498499999999</v>
      </c>
      <c r="T120" s="63">
        <v>-12.0525793</v>
      </c>
      <c r="U120" s="63">
        <v>-12.048198500000002</v>
      </c>
      <c r="V120" s="64">
        <v>-13.11768606</v>
      </c>
      <c r="W120" s="6"/>
      <c r="X120" s="10"/>
      <c r="Y120" s="11"/>
      <c r="Z120" s="11"/>
      <c r="AA120" s="11"/>
      <c r="AB120" s="11"/>
      <c r="AC120" s="11"/>
      <c r="AD120" s="11"/>
      <c r="AE120" s="11"/>
      <c r="AF120" s="11"/>
      <c r="AG120" s="11"/>
      <c r="AH120" s="11"/>
      <c r="AI120" s="2"/>
      <c r="AJ120" s="2"/>
      <c r="AK120" s="2"/>
    </row>
    <row r="121" spans="1:37" x14ac:dyDescent="0.35">
      <c r="A121" s="6">
        <v>230</v>
      </c>
      <c r="B121" s="62">
        <v>-3.1482014</v>
      </c>
      <c r="C121" s="63">
        <v>-3.7523209999999998</v>
      </c>
      <c r="D121" s="63">
        <v>-6.3575879999999998</v>
      </c>
      <c r="E121" s="63">
        <v>-9.4380469999999992</v>
      </c>
      <c r="F121" s="63">
        <v>-10.245854999999999</v>
      </c>
      <c r="G121" s="63">
        <v>-10.795748</v>
      </c>
      <c r="H121" s="63">
        <v>-10.947264000000001</v>
      </c>
      <c r="I121" s="63">
        <v>-11.374067999999999</v>
      </c>
      <c r="J121" s="63">
        <v>-11.999185000000001</v>
      </c>
      <c r="K121" s="64">
        <v>-12.601275999999999</v>
      </c>
      <c r="L121" s="6"/>
      <c r="M121" s="62">
        <v>-3.2884751999999997</v>
      </c>
      <c r="N121" s="63">
        <v>-3.9943101999999997</v>
      </c>
      <c r="O121" s="63">
        <v>-6.5245495</v>
      </c>
      <c r="P121" s="63">
        <v>-8.8515601999999998</v>
      </c>
      <c r="Q121" s="63">
        <v>-9.6372749500000001</v>
      </c>
      <c r="R121" s="63">
        <v>-10.0280723</v>
      </c>
      <c r="S121" s="63">
        <v>-10.769398499999999</v>
      </c>
      <c r="T121" s="63">
        <v>-10.990379300000001</v>
      </c>
      <c r="U121" s="63">
        <v>-10.988098500000001</v>
      </c>
      <c r="V121" s="64">
        <v>-11.998486059999999</v>
      </c>
      <c r="W121" s="6"/>
      <c r="X121" s="10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2"/>
      <c r="AJ121" s="2"/>
      <c r="AK121" s="2"/>
    </row>
    <row r="122" spans="1:37" x14ac:dyDescent="0.35">
      <c r="A122" s="6">
        <v>231</v>
      </c>
      <c r="B122" s="62">
        <v>-2.9231614000000001</v>
      </c>
      <c r="C122" s="63">
        <v>-3.4466109999999999</v>
      </c>
      <c r="D122" s="63">
        <v>-5.7858580000000002</v>
      </c>
      <c r="E122" s="63">
        <v>-8.5551569999999995</v>
      </c>
      <c r="F122" s="63">
        <v>-9.270975</v>
      </c>
      <c r="G122" s="63">
        <v>-9.7640580000000003</v>
      </c>
      <c r="H122" s="63">
        <v>-9.9170940000000005</v>
      </c>
      <c r="I122" s="63">
        <v>-10.269667999999999</v>
      </c>
      <c r="J122" s="63">
        <v>-10.849985</v>
      </c>
      <c r="K122" s="64">
        <v>-11.410775999999998</v>
      </c>
      <c r="L122" s="6"/>
      <c r="M122" s="62">
        <v>-3.0277851999999998</v>
      </c>
      <c r="N122" s="63">
        <v>-3.6757301999999998</v>
      </c>
      <c r="O122" s="63">
        <v>-5.9671295000000004</v>
      </c>
      <c r="P122" s="63">
        <v>-8.0047301999999991</v>
      </c>
      <c r="Q122" s="63">
        <v>-8.7261649499999994</v>
      </c>
      <c r="R122" s="63">
        <v>-9.0841723000000005</v>
      </c>
      <c r="S122" s="63">
        <v>-9.7286784999999991</v>
      </c>
      <c r="T122" s="63">
        <v>-9.9560793000000007</v>
      </c>
      <c r="U122" s="63">
        <v>-9.964318500000001</v>
      </c>
      <c r="V122" s="64">
        <v>-10.85548606</v>
      </c>
      <c r="W122" s="6"/>
      <c r="X122" s="10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2"/>
      <c r="AJ122" s="2"/>
      <c r="AK122" s="2"/>
    </row>
    <row r="123" spans="1:37" x14ac:dyDescent="0.35">
      <c r="A123" s="6">
        <v>232</v>
      </c>
      <c r="B123" s="62">
        <v>-2.6507513999999999</v>
      </c>
      <c r="C123" s="63">
        <v>-3.0678909999999999</v>
      </c>
      <c r="D123" s="63">
        <v>-5.1987879999999995</v>
      </c>
      <c r="E123" s="63">
        <v>-7.6258369999999998</v>
      </c>
      <c r="F123" s="63">
        <v>-8.2630649999999992</v>
      </c>
      <c r="G123" s="63">
        <v>-8.7220680000000002</v>
      </c>
      <c r="H123" s="63">
        <v>-8.8942440000000005</v>
      </c>
      <c r="I123" s="63">
        <v>-9.1944079999999992</v>
      </c>
      <c r="J123" s="63">
        <v>-9.6901250000000001</v>
      </c>
      <c r="K123" s="64">
        <v>-10.184875999999999</v>
      </c>
      <c r="L123" s="6"/>
      <c r="M123" s="62">
        <v>-2.7535951999999999</v>
      </c>
      <c r="N123" s="63">
        <v>-3.3581601999999999</v>
      </c>
      <c r="O123" s="63">
        <v>-5.4031595000000001</v>
      </c>
      <c r="P123" s="63">
        <v>-7.1781202000000004</v>
      </c>
      <c r="Q123" s="63">
        <v>-7.8329749499999997</v>
      </c>
      <c r="R123" s="63">
        <v>-8.1475923000000012</v>
      </c>
      <c r="S123" s="63">
        <v>-8.6957585000000002</v>
      </c>
      <c r="T123" s="63">
        <v>-8.9176593000000004</v>
      </c>
      <c r="U123" s="63">
        <v>-8.9358185000000017</v>
      </c>
      <c r="V123" s="64">
        <v>-9.724326060000001</v>
      </c>
      <c r="W123" s="6"/>
      <c r="X123" s="10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2"/>
      <c r="AJ123" s="2"/>
      <c r="AK123" s="2"/>
    </row>
    <row r="124" spans="1:37" x14ac:dyDescent="0.35">
      <c r="A124" s="6">
        <v>233</v>
      </c>
      <c r="B124" s="62">
        <v>-2.3821514000000001</v>
      </c>
      <c r="C124" s="63">
        <v>-2.735951</v>
      </c>
      <c r="D124" s="63">
        <v>-4.6437080000000002</v>
      </c>
      <c r="E124" s="63">
        <v>-6.755287</v>
      </c>
      <c r="F124" s="63">
        <v>-7.2875950000000005</v>
      </c>
      <c r="G124" s="63">
        <v>-7.7152580000000004</v>
      </c>
      <c r="H124" s="63">
        <v>-7.8725540000000001</v>
      </c>
      <c r="I124" s="63">
        <v>-8.1119780000000006</v>
      </c>
      <c r="J124" s="63">
        <v>-8.5539550000000002</v>
      </c>
      <c r="K124" s="64">
        <v>-8.9864859999999993</v>
      </c>
      <c r="L124" s="6"/>
      <c r="M124" s="62">
        <v>-2.4661451999999997</v>
      </c>
      <c r="N124" s="63">
        <v>-3.0478601999999997</v>
      </c>
      <c r="O124" s="63">
        <v>-4.8021895000000008</v>
      </c>
      <c r="P124" s="63">
        <v>-6.3380602000000001</v>
      </c>
      <c r="Q124" s="63">
        <v>-6.9522449499999999</v>
      </c>
      <c r="R124" s="63">
        <v>-7.2293222999999998</v>
      </c>
      <c r="S124" s="63">
        <v>-7.7156085000000001</v>
      </c>
      <c r="T124" s="63">
        <v>-7.9266093</v>
      </c>
      <c r="U124" s="63">
        <v>-7.9340985000000002</v>
      </c>
      <c r="V124" s="64">
        <v>-8.6255960599999995</v>
      </c>
      <c r="W124" s="6"/>
      <c r="X124" s="10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2"/>
      <c r="AJ124" s="2"/>
      <c r="AK124" s="2"/>
    </row>
    <row r="125" spans="1:37" x14ac:dyDescent="0.35">
      <c r="A125" s="6">
        <v>234</v>
      </c>
      <c r="B125" s="62">
        <v>-2.1805614000000002</v>
      </c>
      <c r="C125" s="63">
        <v>-2.4986109999999999</v>
      </c>
      <c r="D125" s="63">
        <v>-4.1647879999999997</v>
      </c>
      <c r="E125" s="63">
        <v>-5.9630869999999998</v>
      </c>
      <c r="F125" s="63">
        <v>-6.4351150000000006</v>
      </c>
      <c r="G125" s="63">
        <v>-6.8227480000000007</v>
      </c>
      <c r="H125" s="63">
        <v>-6.9274740000000001</v>
      </c>
      <c r="I125" s="63">
        <v>-7.1741779999999995</v>
      </c>
      <c r="J125" s="63">
        <v>-7.5180449999999999</v>
      </c>
      <c r="K125" s="64">
        <v>-7.8893659999999999</v>
      </c>
      <c r="L125" s="6"/>
      <c r="M125" s="62">
        <v>-2.1955751999999999</v>
      </c>
      <c r="N125" s="63">
        <v>-2.7303701999999999</v>
      </c>
      <c r="O125" s="63">
        <v>-4.2103395000000008</v>
      </c>
      <c r="P125" s="63">
        <v>-5.5779301999999999</v>
      </c>
      <c r="Q125" s="63">
        <v>-6.1019849499999994</v>
      </c>
      <c r="R125" s="63">
        <v>-6.3705222999999993</v>
      </c>
      <c r="S125" s="63">
        <v>-6.7960184999999997</v>
      </c>
      <c r="T125" s="63">
        <v>-6.9770193000000003</v>
      </c>
      <c r="U125" s="63">
        <v>-6.9899184999999999</v>
      </c>
      <c r="V125" s="64">
        <v>-7.5262360600000004</v>
      </c>
      <c r="W125" s="6"/>
      <c r="X125" s="10"/>
      <c r="Y125" s="11"/>
      <c r="Z125" s="11"/>
      <c r="AA125" s="11"/>
      <c r="AB125" s="11"/>
      <c r="AC125" s="11"/>
      <c r="AD125" s="11"/>
      <c r="AE125" s="11"/>
      <c r="AF125" s="11"/>
      <c r="AG125" s="11"/>
      <c r="AH125" s="11"/>
      <c r="AI125" s="2"/>
      <c r="AJ125" s="2"/>
      <c r="AK125" s="2"/>
    </row>
    <row r="126" spans="1:37" x14ac:dyDescent="0.35">
      <c r="A126" s="6">
        <v>235</v>
      </c>
      <c r="B126" s="62">
        <v>-1.9485114000000001</v>
      </c>
      <c r="C126" s="63">
        <v>-2.2807809999999997</v>
      </c>
      <c r="D126" s="63">
        <v>-3.685238</v>
      </c>
      <c r="E126" s="63">
        <v>-5.2269169999999994</v>
      </c>
      <c r="F126" s="63">
        <v>-5.6237750000000002</v>
      </c>
      <c r="G126" s="63">
        <v>-5.9759380000000002</v>
      </c>
      <c r="H126" s="63">
        <v>-6.0152739999999998</v>
      </c>
      <c r="I126" s="63">
        <v>-6.2799379999999996</v>
      </c>
      <c r="J126" s="63">
        <v>-6.5380250000000002</v>
      </c>
      <c r="K126" s="64">
        <v>-6.8561060000000005</v>
      </c>
      <c r="L126" s="6"/>
      <c r="M126" s="62">
        <v>-1.9532752</v>
      </c>
      <c r="N126" s="63">
        <v>-2.4009701999999997</v>
      </c>
      <c r="O126" s="63">
        <v>-3.6870395</v>
      </c>
      <c r="P126" s="63">
        <v>-4.8565502</v>
      </c>
      <c r="Q126" s="63">
        <v>-5.3153549499999997</v>
      </c>
      <c r="R126" s="63">
        <v>-5.5191822999999998</v>
      </c>
      <c r="S126" s="63">
        <v>-5.9322485</v>
      </c>
      <c r="T126" s="63">
        <v>-6.0790192999999997</v>
      </c>
      <c r="U126" s="63">
        <v>-6.0686685000000002</v>
      </c>
      <c r="V126" s="64">
        <v>-6.50569606</v>
      </c>
      <c r="W126" s="6"/>
      <c r="X126" s="10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2"/>
      <c r="AJ126" s="2"/>
      <c r="AK126" s="2"/>
    </row>
    <row r="127" spans="1:37" x14ac:dyDescent="0.35">
      <c r="A127" s="6">
        <v>236</v>
      </c>
      <c r="B127" s="62">
        <v>-1.6971314000000002</v>
      </c>
      <c r="C127" s="63">
        <v>-2.035101</v>
      </c>
      <c r="D127" s="63">
        <v>-3.2264179999999998</v>
      </c>
      <c r="E127" s="63">
        <v>-4.5034769999999993</v>
      </c>
      <c r="F127" s="63">
        <v>-4.820195</v>
      </c>
      <c r="G127" s="63">
        <v>-5.1768580000000002</v>
      </c>
      <c r="H127" s="63">
        <v>-5.1611340000000006</v>
      </c>
      <c r="I127" s="63">
        <v>-5.3954379999999995</v>
      </c>
      <c r="J127" s="63">
        <v>-5.6177350000000006</v>
      </c>
      <c r="K127" s="64">
        <v>-5.896496</v>
      </c>
      <c r="L127" s="6"/>
      <c r="M127" s="62">
        <v>-1.6930552000000001</v>
      </c>
      <c r="N127" s="63">
        <v>-2.0596901999999999</v>
      </c>
      <c r="O127" s="63">
        <v>-3.1536694999999999</v>
      </c>
      <c r="P127" s="63">
        <v>-4.1546202000000001</v>
      </c>
      <c r="Q127" s="63">
        <v>-4.5777149499999998</v>
      </c>
      <c r="R127" s="63">
        <v>-4.7283022999999993</v>
      </c>
      <c r="S127" s="63">
        <v>-5.0947585000000002</v>
      </c>
      <c r="T127" s="63">
        <v>-5.2363892999999999</v>
      </c>
      <c r="U127" s="63">
        <v>-5.2111285000000001</v>
      </c>
      <c r="V127" s="64">
        <v>-5.5897760600000002</v>
      </c>
      <c r="W127" s="6"/>
      <c r="X127" s="10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2"/>
      <c r="AJ127" s="2"/>
      <c r="AK127" s="2"/>
    </row>
    <row r="128" spans="1:37" x14ac:dyDescent="0.35">
      <c r="A128" s="6">
        <v>237</v>
      </c>
      <c r="B128" s="62">
        <v>-1.4829614</v>
      </c>
      <c r="C128" s="63">
        <v>-1.804851</v>
      </c>
      <c r="D128" s="63">
        <v>-2.8223780000000001</v>
      </c>
      <c r="E128" s="63">
        <v>-3.850177</v>
      </c>
      <c r="F128" s="63">
        <v>-4.1164550000000002</v>
      </c>
      <c r="G128" s="63">
        <v>-4.4458080000000004</v>
      </c>
      <c r="H128" s="63">
        <v>-4.4173239999999998</v>
      </c>
      <c r="I128" s="63">
        <v>-4.6248079999999998</v>
      </c>
      <c r="J128" s="63">
        <v>-4.8219750000000001</v>
      </c>
      <c r="K128" s="64">
        <v>-5.0495760000000001</v>
      </c>
      <c r="L128" s="6"/>
      <c r="M128" s="62">
        <v>-1.4940252000000001</v>
      </c>
      <c r="N128" s="63">
        <v>-1.7982501999999998</v>
      </c>
      <c r="O128" s="63">
        <v>-2.7233594999999999</v>
      </c>
      <c r="P128" s="63">
        <v>-3.5623601999999996</v>
      </c>
      <c r="Q128" s="63">
        <v>-3.92006495</v>
      </c>
      <c r="R128" s="63">
        <v>-4.0635722999999997</v>
      </c>
      <c r="S128" s="63">
        <v>-4.3464784999999999</v>
      </c>
      <c r="T128" s="63">
        <v>-4.4862992999999998</v>
      </c>
      <c r="U128" s="63">
        <v>-4.4664485000000003</v>
      </c>
      <c r="V128" s="64">
        <v>-4.77772606</v>
      </c>
      <c r="W128" s="6"/>
      <c r="X128" s="10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2"/>
      <c r="AJ128" s="2"/>
      <c r="AK128" s="2"/>
    </row>
    <row r="129" spans="1:37" x14ac:dyDescent="0.35">
      <c r="A129" s="6">
        <v>238</v>
      </c>
      <c r="B129" s="62">
        <v>-1.2803114</v>
      </c>
      <c r="C129" s="63">
        <v>-1.5467710000000001</v>
      </c>
      <c r="D129" s="63">
        <v>-2.3860079999999999</v>
      </c>
      <c r="E129" s="63">
        <v>-3.248237</v>
      </c>
      <c r="F129" s="63">
        <v>-3.463905</v>
      </c>
      <c r="G129" s="63">
        <v>-3.771468</v>
      </c>
      <c r="H129" s="63">
        <v>-3.7375340000000001</v>
      </c>
      <c r="I129" s="63">
        <v>-3.903648</v>
      </c>
      <c r="J129" s="63">
        <v>-4.083215</v>
      </c>
      <c r="K129" s="64">
        <v>-4.2754659999999998</v>
      </c>
      <c r="L129" s="6"/>
      <c r="M129" s="62">
        <v>-1.2830852000000001</v>
      </c>
      <c r="N129" s="63">
        <v>-1.5574101999999999</v>
      </c>
      <c r="O129" s="63">
        <v>-2.3048894999999998</v>
      </c>
      <c r="P129" s="63">
        <v>-3.0077201999999996</v>
      </c>
      <c r="Q129" s="63">
        <v>-3.3228349499999998</v>
      </c>
      <c r="R129" s="63">
        <v>-3.4424722999999999</v>
      </c>
      <c r="S129" s="63">
        <v>-3.6455184999999997</v>
      </c>
      <c r="T129" s="63">
        <v>-3.7863492999999999</v>
      </c>
      <c r="U129" s="63">
        <v>-3.7601285</v>
      </c>
      <c r="V129" s="64">
        <v>-4.02596606</v>
      </c>
      <c r="W129" s="6"/>
      <c r="X129" s="10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2"/>
      <c r="AJ129" s="2"/>
      <c r="AK129" s="2"/>
    </row>
    <row r="130" spans="1:37" x14ac:dyDescent="0.35">
      <c r="A130" s="6">
        <v>239</v>
      </c>
      <c r="B130" s="62">
        <v>-1.0956414000000001</v>
      </c>
      <c r="C130" s="63">
        <v>-1.2915910000000002</v>
      </c>
      <c r="D130" s="63">
        <v>-2.0082680000000002</v>
      </c>
      <c r="E130" s="63">
        <v>-2.7236570000000002</v>
      </c>
      <c r="F130" s="63">
        <v>-2.8833850000000001</v>
      </c>
      <c r="G130" s="63">
        <v>-3.1396380000000002</v>
      </c>
      <c r="H130" s="63">
        <v>-3.0980940000000001</v>
      </c>
      <c r="I130" s="63">
        <v>-3.2363180000000003</v>
      </c>
      <c r="J130" s="63">
        <v>-3.4161650000000003</v>
      </c>
      <c r="K130" s="64">
        <v>-3.5799160000000003</v>
      </c>
      <c r="L130" s="6"/>
      <c r="M130" s="62">
        <v>-1.0985351999999999</v>
      </c>
      <c r="N130" s="63">
        <v>-1.3234101999999999</v>
      </c>
      <c r="O130" s="63">
        <v>-1.9140895</v>
      </c>
      <c r="P130" s="63">
        <v>-2.4941201999999998</v>
      </c>
      <c r="Q130" s="63">
        <v>-2.7830149500000001</v>
      </c>
      <c r="R130" s="63">
        <v>-2.8620423000000002</v>
      </c>
      <c r="S130" s="63">
        <v>-3.0271684999999997</v>
      </c>
      <c r="T130" s="63">
        <v>-3.1565493</v>
      </c>
      <c r="U130" s="63">
        <v>-3.1545785</v>
      </c>
      <c r="V130" s="64">
        <v>-3.3681960600000003</v>
      </c>
      <c r="W130" s="6"/>
      <c r="X130" s="10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2"/>
      <c r="AJ130" s="2"/>
      <c r="AK130" s="2"/>
    </row>
    <row r="131" spans="1:37" x14ac:dyDescent="0.35">
      <c r="A131" s="6">
        <v>240</v>
      </c>
      <c r="B131" s="62">
        <v>-0.98311439999999994</v>
      </c>
      <c r="C131" s="63">
        <v>-1.119931</v>
      </c>
      <c r="D131" s="63">
        <v>-1.714988</v>
      </c>
      <c r="E131" s="63">
        <v>-2.2950270000000002</v>
      </c>
      <c r="F131" s="63">
        <v>-2.4383250000000003</v>
      </c>
      <c r="G131" s="63">
        <v>-2.6393079999999998</v>
      </c>
      <c r="H131" s="63">
        <v>-2.5642340000000003</v>
      </c>
      <c r="I131" s="63">
        <v>-2.7218080000000002</v>
      </c>
      <c r="J131" s="63">
        <v>-2.8495950000000003</v>
      </c>
      <c r="K131" s="64">
        <v>-2.9956160000000001</v>
      </c>
      <c r="L131" s="6"/>
      <c r="M131" s="62">
        <v>-0.89640220000000004</v>
      </c>
      <c r="N131" s="63">
        <v>-1.1163601999999999</v>
      </c>
      <c r="O131" s="63">
        <v>-1.5790694999999999</v>
      </c>
      <c r="P131" s="63">
        <v>-2.0731701999999999</v>
      </c>
      <c r="Q131" s="63">
        <v>-2.2988349499999998</v>
      </c>
      <c r="R131" s="63">
        <v>-2.3788723000000003</v>
      </c>
      <c r="S131" s="63">
        <v>-2.4697385000000001</v>
      </c>
      <c r="T131" s="63">
        <v>-2.5815293000000001</v>
      </c>
      <c r="U131" s="63">
        <v>-2.6215284999999997</v>
      </c>
      <c r="V131" s="64">
        <v>-2.7751360599999999</v>
      </c>
      <c r="W131" s="6"/>
      <c r="X131" s="10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2"/>
      <c r="AJ131" s="2"/>
      <c r="AK131" s="2"/>
    </row>
    <row r="132" spans="1:37" x14ac:dyDescent="0.35">
      <c r="A132" s="6">
        <v>241</v>
      </c>
      <c r="B132" s="62">
        <v>-0.83735039999999994</v>
      </c>
      <c r="C132" s="63">
        <v>-0.95509899999999992</v>
      </c>
      <c r="D132" s="63">
        <v>-1.4324079999999999</v>
      </c>
      <c r="E132" s="63">
        <v>-1.871747</v>
      </c>
      <c r="F132" s="63">
        <v>-2.034135</v>
      </c>
      <c r="G132" s="63">
        <v>-2.1517580000000001</v>
      </c>
      <c r="H132" s="63">
        <v>-2.086544</v>
      </c>
      <c r="I132" s="63">
        <v>-2.2305380000000001</v>
      </c>
      <c r="J132" s="63">
        <v>-2.312125</v>
      </c>
      <c r="K132" s="64">
        <v>-2.4420260000000003</v>
      </c>
      <c r="L132" s="6"/>
      <c r="M132" s="62">
        <v>-0.71979420000000005</v>
      </c>
      <c r="N132" s="63">
        <v>-0.89962719999999996</v>
      </c>
      <c r="O132" s="63">
        <v>-1.2847195</v>
      </c>
      <c r="P132" s="63">
        <v>-1.6662502000000001</v>
      </c>
      <c r="Q132" s="63">
        <v>-1.88397495</v>
      </c>
      <c r="R132" s="63">
        <v>-1.8986223</v>
      </c>
      <c r="S132" s="63">
        <v>-1.9909785</v>
      </c>
      <c r="T132" s="63">
        <v>-2.1040692999999999</v>
      </c>
      <c r="U132" s="63">
        <v>-2.1319385</v>
      </c>
      <c r="V132" s="64">
        <v>-2.2608560600000001</v>
      </c>
      <c r="W132" s="6"/>
      <c r="X132" s="10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2"/>
      <c r="AJ132" s="2"/>
      <c r="AK132" s="2"/>
    </row>
    <row r="133" spans="1:37" x14ac:dyDescent="0.35">
      <c r="A133" s="6">
        <v>242</v>
      </c>
      <c r="B133" s="62">
        <v>-0.68828339999999999</v>
      </c>
      <c r="C133" s="63">
        <v>-0.79536999999999991</v>
      </c>
      <c r="D133" s="63">
        <v>-1.2178279999999999</v>
      </c>
      <c r="E133" s="63">
        <v>-1.5111270000000001</v>
      </c>
      <c r="F133" s="63">
        <v>-1.6817149999999998</v>
      </c>
      <c r="G133" s="63">
        <v>-1.770038</v>
      </c>
      <c r="H133" s="63">
        <v>-1.6808639999999999</v>
      </c>
      <c r="I133" s="63">
        <v>-1.8245879999999999</v>
      </c>
      <c r="J133" s="63">
        <v>-1.8592149999999998</v>
      </c>
      <c r="K133" s="64">
        <v>-1.9673659999999999</v>
      </c>
      <c r="L133" s="6"/>
      <c r="M133" s="62">
        <v>-0.5788162</v>
      </c>
      <c r="N133" s="63">
        <v>-0.7410042</v>
      </c>
      <c r="O133" s="63">
        <v>-1.0239594999999999</v>
      </c>
      <c r="P133" s="63">
        <v>-1.3260002</v>
      </c>
      <c r="Q133" s="63">
        <v>-1.57326495</v>
      </c>
      <c r="R133" s="63">
        <v>-1.4847022999999999</v>
      </c>
      <c r="S133" s="63">
        <v>-1.6128285</v>
      </c>
      <c r="T133" s="63">
        <v>-1.7398793000000001</v>
      </c>
      <c r="U133" s="63">
        <v>-1.7427785</v>
      </c>
      <c r="V133" s="64">
        <v>-1.8357960599999998</v>
      </c>
      <c r="W133" s="6"/>
      <c r="X133" s="10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2"/>
      <c r="AJ133" s="2"/>
      <c r="AK133" s="2"/>
    </row>
    <row r="134" spans="1:37" x14ac:dyDescent="0.35">
      <c r="A134" s="6">
        <v>243</v>
      </c>
      <c r="B134" s="62">
        <v>-0.56405740000000004</v>
      </c>
      <c r="C134" s="63">
        <v>-0.67653999999999992</v>
      </c>
      <c r="D134" s="63">
        <v>-1.062708</v>
      </c>
      <c r="E134" s="63">
        <v>-1.2471969999999999</v>
      </c>
      <c r="F134" s="63">
        <v>-1.3638249999999998</v>
      </c>
      <c r="G134" s="63">
        <v>-1.471768</v>
      </c>
      <c r="H134" s="63">
        <v>-1.3391739999999999</v>
      </c>
      <c r="I134" s="63">
        <v>-1.4900179999999998</v>
      </c>
      <c r="J134" s="63">
        <v>-1.534975</v>
      </c>
      <c r="K134" s="64">
        <v>-1.586096</v>
      </c>
      <c r="L134" s="6"/>
      <c r="M134" s="62">
        <v>-0.49503519999999995</v>
      </c>
      <c r="N134" s="63">
        <v>-0.64229820000000004</v>
      </c>
      <c r="O134" s="63">
        <v>-0.85571050000000004</v>
      </c>
      <c r="P134" s="63">
        <v>-1.1027802</v>
      </c>
      <c r="Q134" s="63">
        <v>-1.31821495</v>
      </c>
      <c r="R134" s="63">
        <v>-1.2217422999999998</v>
      </c>
      <c r="S134" s="63">
        <v>-1.3398185</v>
      </c>
      <c r="T134" s="63">
        <v>-1.4375293</v>
      </c>
      <c r="U134" s="63">
        <v>-1.4314084999999999</v>
      </c>
      <c r="V134" s="64">
        <v>-1.5076860599999999</v>
      </c>
      <c r="W134" s="6"/>
      <c r="X134" s="10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2"/>
      <c r="AJ134" s="2"/>
      <c r="AK134" s="2"/>
    </row>
    <row r="135" spans="1:37" x14ac:dyDescent="0.35">
      <c r="A135" s="6">
        <v>244</v>
      </c>
      <c r="B135" s="62">
        <v>-0.46188640000000003</v>
      </c>
      <c r="C135" s="63">
        <v>-0.56639799999999996</v>
      </c>
      <c r="D135" s="63">
        <v>-0.87580299999999989</v>
      </c>
      <c r="E135" s="63">
        <v>-1.0311090000000001</v>
      </c>
      <c r="F135" s="63">
        <v>-1.0703659999999999</v>
      </c>
      <c r="G135" s="63">
        <v>-1.209538</v>
      </c>
      <c r="H135" s="63">
        <v>-1.069693</v>
      </c>
      <c r="I135" s="63">
        <v>-1.202658</v>
      </c>
      <c r="J135" s="63">
        <v>-1.235395</v>
      </c>
      <c r="K135" s="64">
        <v>-1.272116</v>
      </c>
      <c r="L135" s="6"/>
      <c r="M135" s="62">
        <v>-0.41956119999999997</v>
      </c>
      <c r="N135" s="63">
        <v>-0.55868320000000005</v>
      </c>
      <c r="O135" s="63">
        <v>-0.71805850000000004</v>
      </c>
      <c r="P135" s="63">
        <v>-0.9027442</v>
      </c>
      <c r="Q135" s="63">
        <v>-1.0999849500000001</v>
      </c>
      <c r="R135" s="63">
        <v>-1.0122323</v>
      </c>
      <c r="S135" s="63">
        <v>-1.1394585000000002</v>
      </c>
      <c r="T135" s="63">
        <v>-1.1869793</v>
      </c>
      <c r="U135" s="63">
        <v>-1.1737685</v>
      </c>
      <c r="V135" s="64">
        <v>-1.23938606</v>
      </c>
      <c r="W135" s="6"/>
      <c r="X135" s="10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2"/>
      <c r="AJ135" s="2"/>
      <c r="AK135" s="2"/>
    </row>
    <row r="136" spans="1:37" x14ac:dyDescent="0.35">
      <c r="A136" s="6">
        <v>245</v>
      </c>
      <c r="B136" s="62">
        <v>-0.37393739999999998</v>
      </c>
      <c r="C136" s="63">
        <v>-0.45146600000000003</v>
      </c>
      <c r="D136" s="63">
        <v>-0.72504600000000008</v>
      </c>
      <c r="E136" s="63">
        <v>-0.82344899999999999</v>
      </c>
      <c r="F136" s="63">
        <v>-0.82164500000000007</v>
      </c>
      <c r="G136" s="63">
        <v>-0.96806499999999995</v>
      </c>
      <c r="H136" s="63">
        <v>-0.85474500000000009</v>
      </c>
      <c r="I136" s="63">
        <v>-0.95303599999999999</v>
      </c>
      <c r="J136" s="63">
        <v>-0.97751100000000002</v>
      </c>
      <c r="K136" s="64">
        <v>-1.0305489999999999</v>
      </c>
      <c r="L136" s="6"/>
      <c r="M136" s="62">
        <v>-0.32065519999999997</v>
      </c>
      <c r="N136" s="63">
        <v>-0.44725120000000002</v>
      </c>
      <c r="O136" s="63">
        <v>-0.55673249999999996</v>
      </c>
      <c r="P136" s="63">
        <v>-0.70739720000000006</v>
      </c>
      <c r="Q136" s="63">
        <v>-0.86263995000000004</v>
      </c>
      <c r="R136" s="63">
        <v>-0.8007493</v>
      </c>
      <c r="S136" s="63">
        <v>-0.91474349999999993</v>
      </c>
      <c r="T136" s="63">
        <v>-0.92992830000000004</v>
      </c>
      <c r="U136" s="63">
        <v>-0.92161349999999997</v>
      </c>
      <c r="V136" s="64">
        <v>-0.97558306000000006</v>
      </c>
      <c r="W136" s="6"/>
      <c r="X136" s="10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2"/>
      <c r="AJ136" s="2"/>
      <c r="AK136" s="2"/>
    </row>
    <row r="137" spans="1:37" x14ac:dyDescent="0.35">
      <c r="A137" s="6">
        <v>246</v>
      </c>
      <c r="B137" s="62">
        <v>-0.33445939999999996</v>
      </c>
      <c r="C137" s="63">
        <v>-0.3931</v>
      </c>
      <c r="D137" s="63">
        <v>-0.61386300000000005</v>
      </c>
      <c r="E137" s="63">
        <v>-0.696627</v>
      </c>
      <c r="F137" s="63">
        <v>-0.65548099999999998</v>
      </c>
      <c r="G137" s="63">
        <v>-0.80838199999999993</v>
      </c>
      <c r="H137" s="63">
        <v>-0.69342800000000004</v>
      </c>
      <c r="I137" s="63">
        <v>-0.80002600000000001</v>
      </c>
      <c r="J137" s="63">
        <v>-0.80617900000000009</v>
      </c>
      <c r="K137" s="64">
        <v>-0.85660999999999998</v>
      </c>
      <c r="L137" s="6"/>
      <c r="M137" s="62">
        <v>-0.20932419999999996</v>
      </c>
      <c r="N137" s="63">
        <v>-0.34822220000000004</v>
      </c>
      <c r="O137" s="63">
        <v>-0.40707349999999998</v>
      </c>
      <c r="P137" s="63">
        <v>-0.54253420000000008</v>
      </c>
      <c r="Q137" s="63">
        <v>-0.64723894999999998</v>
      </c>
      <c r="R137" s="63">
        <v>-0.6055123</v>
      </c>
      <c r="S137" s="63">
        <v>-0.70583049999999992</v>
      </c>
      <c r="T137" s="63">
        <v>-0.70450430000000008</v>
      </c>
      <c r="U137" s="63">
        <v>-0.71488550000000006</v>
      </c>
      <c r="V137" s="64">
        <v>-0.76121006000000002</v>
      </c>
      <c r="W137" s="6"/>
      <c r="X137" s="10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2"/>
      <c r="AJ137" s="2"/>
      <c r="AK137" s="2"/>
    </row>
    <row r="138" spans="1:37" x14ac:dyDescent="0.35">
      <c r="A138" s="6">
        <v>247</v>
      </c>
      <c r="B138" s="62">
        <v>-0.29008040000000002</v>
      </c>
      <c r="C138" s="63">
        <v>-0.31839099999999998</v>
      </c>
      <c r="D138" s="63">
        <v>-0.50861699999999999</v>
      </c>
      <c r="E138" s="63">
        <v>-0.559751</v>
      </c>
      <c r="F138" s="63">
        <v>-0.51336800000000005</v>
      </c>
      <c r="G138" s="63">
        <v>-0.61438400000000004</v>
      </c>
      <c r="H138" s="63">
        <v>-0.55078899999999997</v>
      </c>
      <c r="I138" s="63">
        <v>-0.65031499999999998</v>
      </c>
      <c r="J138" s="63">
        <v>-0.63149200000000005</v>
      </c>
      <c r="K138" s="64">
        <v>-0.68785099999999999</v>
      </c>
      <c r="L138" s="6"/>
      <c r="M138" s="62">
        <v>-0.14033819999999997</v>
      </c>
      <c r="N138" s="63">
        <v>-0.24850119999999998</v>
      </c>
      <c r="O138" s="63">
        <v>-0.2835935</v>
      </c>
      <c r="P138" s="63">
        <v>-0.39129219999999998</v>
      </c>
      <c r="Q138" s="63">
        <v>-0.45554495</v>
      </c>
      <c r="R138" s="63">
        <v>-0.4456793</v>
      </c>
      <c r="S138" s="63">
        <v>-0.52411750000000001</v>
      </c>
      <c r="T138" s="63">
        <v>-0.52369930000000009</v>
      </c>
      <c r="U138" s="63">
        <v>-0.5372555</v>
      </c>
      <c r="V138" s="64">
        <v>-0.59099506000000002</v>
      </c>
      <c r="W138" s="6"/>
      <c r="X138" s="10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2"/>
      <c r="AJ138" s="2"/>
      <c r="AK138" s="2"/>
    </row>
    <row r="139" spans="1:37" x14ac:dyDescent="0.35">
      <c r="A139" s="6">
        <v>248</v>
      </c>
      <c r="B139" s="62">
        <v>-0.26163340000000002</v>
      </c>
      <c r="C139" s="63">
        <v>-0.28906100000000001</v>
      </c>
      <c r="D139" s="63">
        <v>-0.47688799999999998</v>
      </c>
      <c r="E139" s="63">
        <v>-0.46681600000000001</v>
      </c>
      <c r="F139" s="63">
        <v>-0.44189500000000004</v>
      </c>
      <c r="G139" s="63">
        <v>-0.51272300000000004</v>
      </c>
      <c r="H139" s="63">
        <v>-0.44929700000000006</v>
      </c>
      <c r="I139" s="63">
        <v>-0.53427199999999997</v>
      </c>
      <c r="J139" s="63">
        <v>-0.53017899999999996</v>
      </c>
      <c r="K139" s="64">
        <v>-0.58247400000000005</v>
      </c>
      <c r="L139" s="6"/>
      <c r="M139" s="62">
        <v>-7.1811200000000006E-2</v>
      </c>
      <c r="N139" s="63">
        <v>-0.20483620000000002</v>
      </c>
      <c r="O139" s="63">
        <v>-0.17994649999999998</v>
      </c>
      <c r="P139" s="63">
        <v>-0.2792422</v>
      </c>
      <c r="Q139" s="63">
        <v>-0.33345595</v>
      </c>
      <c r="R139" s="63">
        <v>-0.32314330000000002</v>
      </c>
      <c r="S139" s="63">
        <v>-0.3799555</v>
      </c>
      <c r="T139" s="63">
        <v>-0.40875929999999999</v>
      </c>
      <c r="U139" s="63">
        <v>-0.43124450000000003</v>
      </c>
      <c r="V139" s="64">
        <v>-0.45973306000000003</v>
      </c>
      <c r="W139" s="6"/>
      <c r="X139" s="10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2"/>
      <c r="AJ139" s="2"/>
      <c r="AK139" s="2"/>
    </row>
    <row r="140" spans="1:37" x14ac:dyDescent="0.35">
      <c r="A140" s="6">
        <v>249</v>
      </c>
      <c r="B140" s="62">
        <v>-0.23818839999999999</v>
      </c>
      <c r="C140" s="63">
        <v>-0.25190800000000002</v>
      </c>
      <c r="D140" s="63">
        <v>-0.41095499999999996</v>
      </c>
      <c r="E140" s="63">
        <v>-0.40662199999999998</v>
      </c>
      <c r="F140" s="63">
        <v>-0.35578100000000001</v>
      </c>
      <c r="G140" s="63">
        <v>-0.43038900000000002</v>
      </c>
      <c r="H140" s="63">
        <v>-0.34015700000000004</v>
      </c>
      <c r="I140" s="63">
        <v>-0.41832599999999998</v>
      </c>
      <c r="J140" s="63">
        <v>-0.42629799999999995</v>
      </c>
      <c r="K140" s="64">
        <v>-0.467302</v>
      </c>
      <c r="L140" s="6"/>
      <c r="M140" s="62">
        <v>-5.5166199999999985E-2</v>
      </c>
      <c r="N140" s="63">
        <v>-0.18664219999999998</v>
      </c>
      <c r="O140" s="63">
        <v>-0.12813749999999999</v>
      </c>
      <c r="P140" s="63">
        <v>-0.20687620000000001</v>
      </c>
      <c r="Q140" s="63">
        <v>-0.25296795</v>
      </c>
      <c r="R140" s="63">
        <v>-0.26143330000000004</v>
      </c>
      <c r="S140" s="63">
        <v>-0.30606949999999999</v>
      </c>
      <c r="T140" s="63">
        <v>-0.32893329999999998</v>
      </c>
      <c r="U140" s="63">
        <v>-0.35083249999999999</v>
      </c>
      <c r="V140" s="64">
        <v>-0.38556306000000001</v>
      </c>
      <c r="W140" s="6"/>
      <c r="X140" s="10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2"/>
      <c r="AJ140" s="2"/>
      <c r="AK140" s="2"/>
    </row>
    <row r="141" spans="1:37" x14ac:dyDescent="0.35">
      <c r="A141" s="6">
        <v>250</v>
      </c>
      <c r="B141" s="62">
        <v>-0.18292989999999998</v>
      </c>
      <c r="C141" s="63">
        <v>-0.22828399999999999</v>
      </c>
      <c r="D141" s="63">
        <v>-0.333704</v>
      </c>
      <c r="E141" s="63">
        <v>-0.31611900000000004</v>
      </c>
      <c r="F141" s="63">
        <v>-0.280615</v>
      </c>
      <c r="G141" s="63">
        <v>-0.3644</v>
      </c>
      <c r="H141" s="63">
        <v>-0.25381500000000001</v>
      </c>
      <c r="I141" s="63">
        <v>-0.32680999999999999</v>
      </c>
      <c r="J141" s="63">
        <v>-0.33334200000000003</v>
      </c>
      <c r="K141" s="64">
        <v>-0.36502299999999999</v>
      </c>
      <c r="L141" s="6"/>
      <c r="M141" s="62">
        <v>-7.348819999999999E-2</v>
      </c>
      <c r="N141" s="63">
        <v>-0.18146420000000002</v>
      </c>
      <c r="O141" s="63">
        <v>-0.11777949999999998</v>
      </c>
      <c r="P141" s="63">
        <v>-0.16955020000000001</v>
      </c>
      <c r="Q141" s="63">
        <v>-0.22600295000000001</v>
      </c>
      <c r="R141" s="63">
        <v>-0.21323229999999999</v>
      </c>
      <c r="S141" s="63">
        <v>-0.27211850000000004</v>
      </c>
      <c r="T141" s="63">
        <v>-0.3072783</v>
      </c>
      <c r="U141" s="63">
        <v>-0.31245449999999997</v>
      </c>
      <c r="V141" s="64">
        <v>-0.33578406</v>
      </c>
      <c r="W141" s="6"/>
      <c r="X141" s="10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2"/>
      <c r="AJ141" s="2"/>
      <c r="AK141" s="2"/>
    </row>
    <row r="142" spans="1:37" x14ac:dyDescent="0.35">
      <c r="A142" s="6">
        <v>251</v>
      </c>
      <c r="B142" s="62">
        <v>-0.1235006</v>
      </c>
      <c r="C142" s="63">
        <v>-0.20622589999999999</v>
      </c>
      <c r="D142" s="63">
        <v>-0.26892969999999999</v>
      </c>
      <c r="E142" s="63">
        <v>-0.248226</v>
      </c>
      <c r="F142" s="63">
        <v>-0.20806000000000002</v>
      </c>
      <c r="G142" s="63">
        <v>-0.31501000000000001</v>
      </c>
      <c r="H142" s="63">
        <v>-0.217253</v>
      </c>
      <c r="I142" s="63">
        <v>-0.250307</v>
      </c>
      <c r="J142" s="63">
        <v>-0.28879900000000003</v>
      </c>
      <c r="K142" s="64">
        <v>-0.31402200000000002</v>
      </c>
      <c r="L142" s="6"/>
      <c r="M142" s="62">
        <v>-4.3181199999999989E-2</v>
      </c>
      <c r="N142" s="63">
        <v>-0.15758620000000001</v>
      </c>
      <c r="O142" s="63">
        <v>-9.1851500000000003E-2</v>
      </c>
      <c r="P142" s="63">
        <v>-0.1089812</v>
      </c>
      <c r="Q142" s="63">
        <v>-0.19505295</v>
      </c>
      <c r="R142" s="63">
        <v>-0.15128629999999998</v>
      </c>
      <c r="S142" s="63">
        <v>-0.18926949999999998</v>
      </c>
      <c r="T142" s="63">
        <v>-0.25874029999999998</v>
      </c>
      <c r="U142" s="63">
        <v>-0.22952049999999999</v>
      </c>
      <c r="V142" s="64">
        <v>-0.23697606000000002</v>
      </c>
      <c r="W142" s="6"/>
      <c r="X142" s="10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2"/>
      <c r="AJ142" s="2"/>
      <c r="AK142" s="2"/>
    </row>
    <row r="143" spans="1:37" x14ac:dyDescent="0.35">
      <c r="A143" s="6">
        <v>252</v>
      </c>
      <c r="B143" s="62">
        <v>-8.7260129999999991E-2</v>
      </c>
      <c r="C143" s="63">
        <v>-0.16278969999999998</v>
      </c>
      <c r="D143" s="63">
        <v>-0.21347919999999998</v>
      </c>
      <c r="E143" s="63">
        <v>-0.19449050000000001</v>
      </c>
      <c r="F143" s="63">
        <v>-0.1301543</v>
      </c>
      <c r="G143" s="63">
        <v>-0.25861699999999999</v>
      </c>
      <c r="H143" s="63">
        <v>-0.16754279999999999</v>
      </c>
      <c r="I143" s="63">
        <v>-0.20910800000000002</v>
      </c>
      <c r="J143" s="63">
        <v>-0.2347091</v>
      </c>
      <c r="K143" s="64">
        <v>-0.2653934</v>
      </c>
      <c r="L143" s="6"/>
      <c r="M143" s="62">
        <v>-1.45594E-2</v>
      </c>
      <c r="N143" s="63">
        <v>-9.4684999999999991E-2</v>
      </c>
      <c r="O143" s="63">
        <v>-4.8201699999999993E-2</v>
      </c>
      <c r="P143" s="63">
        <v>-5.1168600000000009E-2</v>
      </c>
      <c r="Q143" s="63">
        <v>-0.15212495000000001</v>
      </c>
      <c r="R143" s="63">
        <v>-8.0109299999999994E-2</v>
      </c>
      <c r="S143" s="63">
        <v>-0.11387149999999999</v>
      </c>
      <c r="T143" s="63">
        <v>-0.21096130000000002</v>
      </c>
      <c r="U143" s="63">
        <v>-0.17459350000000001</v>
      </c>
      <c r="V143" s="64">
        <v>-0.14950806</v>
      </c>
      <c r="W143" s="6"/>
      <c r="X143" s="10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2"/>
      <c r="AJ143" s="2"/>
      <c r="AK143" s="2"/>
    </row>
    <row r="144" spans="1:37" x14ac:dyDescent="0.35">
      <c r="A144" s="6">
        <v>253</v>
      </c>
      <c r="B144" s="62">
        <v>-7.7319399999999996E-2</v>
      </c>
      <c r="C144" s="63">
        <v>-0.1298405</v>
      </c>
      <c r="D144" s="63">
        <v>-0.20621563999999998</v>
      </c>
      <c r="E144" s="63">
        <v>-0.1746308</v>
      </c>
      <c r="F144" s="63">
        <v>-0.11539480000000001</v>
      </c>
      <c r="G144" s="63">
        <v>-0.22241710000000001</v>
      </c>
      <c r="H144" s="63">
        <v>-0.12971920000000001</v>
      </c>
      <c r="I144" s="63">
        <v>-0.1853707</v>
      </c>
      <c r="J144" s="63">
        <v>-0.20884620000000001</v>
      </c>
      <c r="K144" s="64">
        <v>-0.23336499999999999</v>
      </c>
      <c r="L144" s="6"/>
      <c r="M144" s="62">
        <v>-8.1008999999999942E-3</v>
      </c>
      <c r="N144" s="63">
        <v>-7.0430699999999999E-2</v>
      </c>
      <c r="O144" s="63">
        <v>-2.8586999999999994E-2</v>
      </c>
      <c r="P144" s="63">
        <v>-2.7465599999999996E-2</v>
      </c>
      <c r="Q144" s="63">
        <v>-0.11168395</v>
      </c>
      <c r="R144" s="63">
        <v>-6.3757399999999992E-2</v>
      </c>
      <c r="S144" s="63">
        <v>-7.5719499999999995E-2</v>
      </c>
      <c r="T144" s="63">
        <v>-0.16249829999999998</v>
      </c>
      <c r="U144" s="63">
        <v>-0.1163642</v>
      </c>
      <c r="V144" s="64">
        <v>-0.10422236</v>
      </c>
      <c r="W144" s="6"/>
      <c r="X144" s="10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2"/>
      <c r="AJ144" s="2"/>
      <c r="AK144" s="2"/>
    </row>
    <row r="145" spans="1:37" x14ac:dyDescent="0.35">
      <c r="A145" s="6">
        <v>254</v>
      </c>
      <c r="B145" s="62">
        <v>-7.9230700000000001E-2</v>
      </c>
      <c r="C145" s="63">
        <v>-0.12315771</v>
      </c>
      <c r="D145" s="63">
        <v>-0.21323449</v>
      </c>
      <c r="E145" s="63">
        <v>-0.1694571</v>
      </c>
      <c r="F145" s="63">
        <v>-0.128093914</v>
      </c>
      <c r="G145" s="63">
        <v>-0.2187016</v>
      </c>
      <c r="H145" s="63">
        <v>-0.11781950000000001</v>
      </c>
      <c r="I145" s="63">
        <v>-0.1637014</v>
      </c>
      <c r="J145" s="63">
        <v>-0.19746360000000002</v>
      </c>
      <c r="K145" s="64">
        <v>-0.23397390000000001</v>
      </c>
      <c r="L145" s="6"/>
      <c r="M145" s="62">
        <v>4.36724E-2</v>
      </c>
      <c r="N145" s="63">
        <v>-3.275256E-2</v>
      </c>
      <c r="O145" s="63">
        <v>2.1574900000000001E-2</v>
      </c>
      <c r="P145" s="63">
        <v>-1.4160299999999997E-2</v>
      </c>
      <c r="Q145" s="63">
        <v>-6.0031950000000001E-2</v>
      </c>
      <c r="R145" s="63">
        <v>-5.97028E-2</v>
      </c>
      <c r="S145" s="63">
        <v>-2.2545299999999997E-2</v>
      </c>
      <c r="T145" s="63">
        <v>-0.12008730000000001</v>
      </c>
      <c r="U145" s="63">
        <v>-7.5023100000000009E-2</v>
      </c>
      <c r="V145" s="64">
        <v>-5.4729059999999996E-2</v>
      </c>
      <c r="W145" s="6"/>
      <c r="X145" s="10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2"/>
      <c r="AJ145" s="2"/>
      <c r="AK145" s="2"/>
    </row>
    <row r="146" spans="1:37" x14ac:dyDescent="0.35">
      <c r="A146" s="6">
        <v>255</v>
      </c>
      <c r="B146" s="62">
        <v>-0.1176557</v>
      </c>
      <c r="C146" s="63">
        <v>-0.12059269</v>
      </c>
      <c r="D146" s="63">
        <v>-0.21298308999999999</v>
      </c>
      <c r="E146" s="63">
        <v>-0.1618049</v>
      </c>
      <c r="F146" s="63">
        <v>-0.15616659999999999</v>
      </c>
      <c r="G146" s="63">
        <v>-0.2209084</v>
      </c>
      <c r="H146" s="63">
        <v>-9.8531069999999998E-2</v>
      </c>
      <c r="I146" s="63">
        <v>-0.1567431</v>
      </c>
      <c r="J146" s="63">
        <v>-0.1581755</v>
      </c>
      <c r="K146" s="64">
        <v>-0.23181380000000001</v>
      </c>
      <c r="L146" s="6"/>
      <c r="M146" s="62">
        <v>6.2294400000000007E-2</v>
      </c>
      <c r="N146" s="63">
        <v>-2.8299020000000001E-2</v>
      </c>
      <c r="O146" s="63">
        <v>3.0622799999999999E-2</v>
      </c>
      <c r="P146" s="63">
        <v>1.5108900000000001E-2</v>
      </c>
      <c r="Q146" s="63">
        <v>-6.6813199999999993E-3</v>
      </c>
      <c r="R146" s="63">
        <v>-3.2788899999999996E-2</v>
      </c>
      <c r="S146" s="63">
        <v>1.2683E-2</v>
      </c>
      <c r="T146" s="63">
        <v>-6.6373199999999993E-2</v>
      </c>
      <c r="U146" s="63">
        <v>-8.1487799999999999E-2</v>
      </c>
      <c r="V146" s="64">
        <v>-2.0485160000000002E-2</v>
      </c>
      <c r="W146" s="6"/>
      <c r="X146" s="10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2"/>
      <c r="AJ146" s="2"/>
      <c r="AK146" s="2"/>
    </row>
    <row r="147" spans="1:37" x14ac:dyDescent="0.35">
      <c r="A147" s="6">
        <v>256</v>
      </c>
      <c r="B147" s="62">
        <v>-9.0893329999999994E-2</v>
      </c>
      <c r="C147" s="63">
        <v>-0.11621904</v>
      </c>
      <c r="D147" s="63">
        <v>-0.19629279999999999</v>
      </c>
      <c r="E147" s="63">
        <v>-9.6924499999999997E-2</v>
      </c>
      <c r="F147" s="63">
        <v>-0.12316075</v>
      </c>
      <c r="G147" s="63">
        <v>-0.20493040000000001</v>
      </c>
      <c r="H147" s="63">
        <v>-5.4806300000000002E-2</v>
      </c>
      <c r="I147" s="63">
        <v>-9.9773100000000003E-2</v>
      </c>
      <c r="J147" s="63">
        <v>-0.11951030000000001</v>
      </c>
      <c r="K147" s="64">
        <v>-0.17404272000000001</v>
      </c>
      <c r="L147" s="6"/>
      <c r="M147" s="62">
        <v>6.9364519999999999E-2</v>
      </c>
      <c r="N147" s="63">
        <v>-3.8987679999999997E-2</v>
      </c>
      <c r="O147" s="63">
        <v>4.0193899999999998E-2</v>
      </c>
      <c r="P147" s="63">
        <v>2.416565E-2</v>
      </c>
      <c r="Q147" s="63">
        <v>4.2959500000000006E-3</v>
      </c>
      <c r="R147" s="63">
        <v>2.143281E-2</v>
      </c>
      <c r="S147" s="63">
        <v>3.1356510000000004E-2</v>
      </c>
      <c r="T147" s="63">
        <v>-3.7062700000000004E-2</v>
      </c>
      <c r="U147" s="63">
        <v>-6.8316799999999997E-2</v>
      </c>
      <c r="V147" s="64">
        <v>-2.064736E-2</v>
      </c>
      <c r="W147" s="6"/>
      <c r="X147" s="10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2"/>
      <c r="AJ147" s="2"/>
      <c r="AK147" s="2"/>
    </row>
    <row r="148" spans="1:37" x14ac:dyDescent="0.35">
      <c r="A148" s="6">
        <v>257</v>
      </c>
      <c r="B148" s="62">
        <v>-9.0062179999999992E-2</v>
      </c>
      <c r="C148" s="63">
        <v>-0.12858619999999998</v>
      </c>
      <c r="D148" s="63">
        <v>-0.19907195</v>
      </c>
      <c r="E148" s="63">
        <v>-0.1029134</v>
      </c>
      <c r="F148" s="63">
        <v>-0.1048086</v>
      </c>
      <c r="G148" s="63">
        <v>-0.1951299</v>
      </c>
      <c r="H148" s="63">
        <v>-8.5486800000000002E-2</v>
      </c>
      <c r="I148" s="63">
        <v>-0.1069445</v>
      </c>
      <c r="J148" s="63">
        <v>-0.12999230000000001</v>
      </c>
      <c r="K148" s="64">
        <v>-0.18804850000000001</v>
      </c>
      <c r="L148" s="6"/>
      <c r="M148" s="62">
        <v>9.3177499999999996E-2</v>
      </c>
      <c r="N148" s="63">
        <v>-5.3920099999999999E-2</v>
      </c>
      <c r="O148" s="63">
        <v>4.6621250000000003E-2</v>
      </c>
      <c r="P148" s="63">
        <v>2.9448795999999999E-2</v>
      </c>
      <c r="Q148" s="63">
        <v>-5.2705599999999997E-3</v>
      </c>
      <c r="R148" s="63">
        <v>4.7616699999999998E-2</v>
      </c>
      <c r="S148" s="63">
        <v>4.9381899999999999E-2</v>
      </c>
      <c r="T148" s="63">
        <v>-1.7522910000000003E-2</v>
      </c>
      <c r="U148" s="63">
        <v>-3.8739320000000001E-2</v>
      </c>
      <c r="V148" s="64">
        <v>8.6017399999999983E-3</v>
      </c>
      <c r="W148" s="6"/>
      <c r="X148" s="10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2"/>
      <c r="AJ148" s="2"/>
      <c r="AK148" s="2"/>
    </row>
    <row r="149" spans="1:37" x14ac:dyDescent="0.35">
      <c r="A149" s="6">
        <v>258</v>
      </c>
      <c r="B149" s="62">
        <v>-9.3826787999999994E-2</v>
      </c>
      <c r="C149" s="63">
        <v>-0.1304266</v>
      </c>
      <c r="D149" s="63">
        <v>-0.21058373999999999</v>
      </c>
      <c r="E149" s="63">
        <v>-8.097399999999999E-2</v>
      </c>
      <c r="F149" s="63">
        <v>-7.2334800000000005E-2</v>
      </c>
      <c r="G149" s="63">
        <v>-0.15213541</v>
      </c>
      <c r="H149" s="63">
        <v>-9.3628180000000005E-2</v>
      </c>
      <c r="I149" s="63">
        <v>-0.1085996</v>
      </c>
      <c r="J149" s="63">
        <v>-0.11114610000000001</v>
      </c>
      <c r="K149" s="64">
        <v>-0.16879040000000001</v>
      </c>
      <c r="L149" s="6"/>
      <c r="M149" s="62">
        <v>9.8334000000000005E-2</v>
      </c>
      <c r="N149" s="63">
        <v>-6.2450699999999998E-2</v>
      </c>
      <c r="O149" s="63">
        <v>5.9328110000000003E-2</v>
      </c>
      <c r="P149" s="63">
        <v>3.9703599999999999E-2</v>
      </c>
      <c r="Q149" s="63">
        <v>-2.037365E-2</v>
      </c>
      <c r="R149" s="63">
        <v>7.8387600000000002E-2</v>
      </c>
      <c r="S149" s="63">
        <v>4.2043200000000003E-2</v>
      </c>
      <c r="T149" s="63">
        <v>4.907199999999997E-3</v>
      </c>
      <c r="U149" s="63">
        <v>-6.0441999999999996E-3</v>
      </c>
      <c r="V149" s="64">
        <v>1.425304E-2</v>
      </c>
      <c r="W149" s="6"/>
      <c r="X149" s="10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2"/>
      <c r="AJ149" s="2"/>
      <c r="AK149" s="2"/>
    </row>
    <row r="150" spans="1:37" x14ac:dyDescent="0.35">
      <c r="A150" s="6">
        <v>259</v>
      </c>
      <c r="B150" s="62">
        <v>-0.1321794</v>
      </c>
      <c r="C150" s="63">
        <v>-0.1595075</v>
      </c>
      <c r="D150" s="63">
        <v>-0.20857348299999998</v>
      </c>
      <c r="E150" s="63">
        <v>-0.17442099999999999</v>
      </c>
      <c r="F150" s="63">
        <v>-0.13936770000000001</v>
      </c>
      <c r="G150" s="63">
        <v>-0.12895319999999999</v>
      </c>
      <c r="H150" s="63">
        <v>-0.20691700000000002</v>
      </c>
      <c r="I150" s="63">
        <v>-0.229963</v>
      </c>
      <c r="J150" s="63">
        <v>-0.13767091000000001</v>
      </c>
      <c r="K150" s="64">
        <v>-0.2662621</v>
      </c>
      <c r="L150" s="6"/>
      <c r="M150" s="62">
        <v>7.1326200000000006E-2</v>
      </c>
      <c r="N150" s="63">
        <v>-2.9170120000000001E-2</v>
      </c>
      <c r="O150" s="63">
        <v>8.9257100000000006E-2</v>
      </c>
      <c r="P150" s="63">
        <v>2.1175310000000003E-2</v>
      </c>
      <c r="Q150" s="63">
        <v>2.3238499999999997E-3</v>
      </c>
      <c r="R150" s="63">
        <v>4.0916000000000008E-3</v>
      </c>
      <c r="S150" s="63">
        <v>1.4368500000000001E-2</v>
      </c>
      <c r="T150" s="63">
        <v>-2.192000000000003E-3</v>
      </c>
      <c r="U150" s="63">
        <v>1.9368399999999994E-2</v>
      </c>
      <c r="V150" s="64">
        <v>7.8766039999999996E-2</v>
      </c>
      <c r="W150" s="6"/>
      <c r="X150" s="10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2"/>
      <c r="AJ150" s="2"/>
      <c r="AK150" s="2"/>
    </row>
    <row r="151" spans="1:37" x14ac:dyDescent="0.35">
      <c r="A151" s="6">
        <v>260</v>
      </c>
      <c r="B151" s="65">
        <v>0</v>
      </c>
      <c r="C151" s="66">
        <v>0</v>
      </c>
      <c r="D151" s="66">
        <v>0</v>
      </c>
      <c r="E151" s="66">
        <v>0</v>
      </c>
      <c r="F151" s="66">
        <v>0</v>
      </c>
      <c r="G151" s="66">
        <v>0</v>
      </c>
      <c r="H151" s="66">
        <v>0</v>
      </c>
      <c r="I151" s="66">
        <v>0</v>
      </c>
      <c r="J151" s="66">
        <v>0</v>
      </c>
      <c r="K151" s="67">
        <v>0</v>
      </c>
      <c r="L151" s="6"/>
      <c r="M151" s="65">
        <v>0</v>
      </c>
      <c r="N151" s="66">
        <v>0</v>
      </c>
      <c r="O151" s="66">
        <v>0</v>
      </c>
      <c r="P151" s="66">
        <v>0</v>
      </c>
      <c r="Q151" s="66">
        <v>0</v>
      </c>
      <c r="R151" s="66">
        <v>0</v>
      </c>
      <c r="S151" s="66">
        <v>0</v>
      </c>
      <c r="T151" s="66">
        <v>0</v>
      </c>
      <c r="U151" s="66">
        <v>0</v>
      </c>
      <c r="V151" s="67">
        <v>0</v>
      </c>
      <c r="W151" s="6"/>
      <c r="X151" s="10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2"/>
      <c r="AJ151" s="2"/>
      <c r="AK151" s="2"/>
    </row>
    <row r="152" spans="1:37" x14ac:dyDescent="0.35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10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2"/>
      <c r="AJ152" s="2"/>
      <c r="AK152" s="2"/>
    </row>
    <row r="153" spans="1:37" x14ac:dyDescent="0.35">
      <c r="A153" s="89" t="s">
        <v>27</v>
      </c>
      <c r="B153" s="89"/>
      <c r="C153" s="89"/>
      <c r="D153" s="89"/>
      <c r="E153" s="89"/>
      <c r="F153" s="89"/>
      <c r="G153" s="89"/>
      <c r="H153" s="89"/>
      <c r="I153" s="89"/>
      <c r="J153" s="89"/>
      <c r="K153" s="89"/>
      <c r="L153" s="89"/>
      <c r="M153" s="89"/>
      <c r="N153" s="89"/>
      <c r="O153" s="89"/>
      <c r="P153" s="89"/>
      <c r="Q153" s="89"/>
      <c r="R153" s="89"/>
      <c r="S153" s="89"/>
      <c r="T153" s="89"/>
      <c r="U153" s="89"/>
      <c r="V153" s="89"/>
      <c r="W153" s="89"/>
      <c r="X153" s="89"/>
      <c r="Y153" s="89"/>
      <c r="Z153" s="89"/>
      <c r="AA153" s="89"/>
      <c r="AB153" s="89"/>
      <c r="AC153" s="89"/>
      <c r="AD153" s="89"/>
      <c r="AE153" s="89"/>
      <c r="AF153" s="89"/>
      <c r="AG153" s="89"/>
      <c r="AH153" s="89"/>
      <c r="AI153" s="2"/>
      <c r="AJ153" s="2"/>
      <c r="AK153" s="2"/>
    </row>
    <row r="154" spans="1:37" x14ac:dyDescent="0.35">
      <c r="A154" s="6"/>
      <c r="B154" s="90" t="s">
        <v>37</v>
      </c>
      <c r="C154" s="91"/>
      <c r="D154" s="91"/>
      <c r="E154" s="91"/>
      <c r="F154" s="91"/>
      <c r="G154" s="91"/>
      <c r="H154" s="91"/>
      <c r="I154" s="91"/>
      <c r="J154" s="91"/>
      <c r="K154" s="92"/>
      <c r="L154" s="6"/>
      <c r="M154" s="90" t="s">
        <v>38</v>
      </c>
      <c r="N154" s="91"/>
      <c r="O154" s="91"/>
      <c r="P154" s="91"/>
      <c r="Q154" s="91"/>
      <c r="R154" s="91"/>
      <c r="S154" s="91"/>
      <c r="T154" s="91"/>
      <c r="U154" s="91"/>
      <c r="V154" s="92"/>
      <c r="W154" s="6"/>
      <c r="X154" s="10"/>
      <c r="Y154" s="90" t="s">
        <v>22</v>
      </c>
      <c r="Z154" s="91"/>
      <c r="AA154" s="91"/>
      <c r="AB154" s="91"/>
      <c r="AC154" s="91"/>
      <c r="AD154" s="91"/>
      <c r="AE154" s="91"/>
      <c r="AF154" s="91"/>
      <c r="AG154" s="91"/>
      <c r="AH154" s="92"/>
      <c r="AI154" s="2"/>
      <c r="AJ154" s="2"/>
      <c r="AK154" s="2"/>
    </row>
    <row r="155" spans="1:37" x14ac:dyDescent="0.35">
      <c r="A155" s="6"/>
      <c r="B155" s="99" t="s">
        <v>83</v>
      </c>
      <c r="C155" s="99"/>
      <c r="D155" s="99"/>
      <c r="E155" s="99"/>
      <c r="F155" s="99"/>
      <c r="G155" s="99"/>
      <c r="H155" s="99"/>
      <c r="I155" s="99"/>
      <c r="J155" s="99"/>
      <c r="K155" s="89"/>
      <c r="L155" s="6"/>
      <c r="M155" s="99" t="s">
        <v>83</v>
      </c>
      <c r="N155" s="99"/>
      <c r="O155" s="99"/>
      <c r="P155" s="99"/>
      <c r="Q155" s="99"/>
      <c r="R155" s="99"/>
      <c r="S155" s="99"/>
      <c r="T155" s="99"/>
      <c r="U155" s="99"/>
      <c r="V155" s="89"/>
      <c r="W155" s="6"/>
      <c r="X155" s="10"/>
      <c r="Y155" s="89" t="s">
        <v>83</v>
      </c>
      <c r="Z155" s="89"/>
      <c r="AA155" s="89"/>
      <c r="AB155" s="89"/>
      <c r="AC155" s="89"/>
      <c r="AD155" s="89"/>
      <c r="AE155" s="89"/>
      <c r="AF155" s="89"/>
      <c r="AG155" s="89"/>
      <c r="AH155" s="89"/>
      <c r="AI155" s="2"/>
      <c r="AJ155" s="2"/>
      <c r="AK155" s="2"/>
    </row>
    <row r="156" spans="1:37" x14ac:dyDescent="0.35">
      <c r="A156" s="6" t="s">
        <v>48</v>
      </c>
      <c r="B156" s="6">
        <v>0</v>
      </c>
      <c r="C156" s="6">
        <v>10</v>
      </c>
      <c r="D156" s="6">
        <v>20</v>
      </c>
      <c r="E156" s="6">
        <v>30</v>
      </c>
      <c r="F156" s="6">
        <v>40</v>
      </c>
      <c r="G156" s="6">
        <v>50</v>
      </c>
      <c r="H156" s="6">
        <v>60</v>
      </c>
      <c r="I156" s="6">
        <v>70</v>
      </c>
      <c r="J156" s="6">
        <v>80</v>
      </c>
      <c r="K156" s="6">
        <v>90</v>
      </c>
      <c r="L156" s="6"/>
      <c r="M156" s="6">
        <v>0</v>
      </c>
      <c r="N156" s="6">
        <v>10</v>
      </c>
      <c r="O156" s="6">
        <v>20</v>
      </c>
      <c r="P156" s="6">
        <v>30</v>
      </c>
      <c r="Q156" s="6">
        <v>40</v>
      </c>
      <c r="R156" s="6">
        <v>50</v>
      </c>
      <c r="S156" s="6">
        <v>60</v>
      </c>
      <c r="T156" s="6">
        <v>70</v>
      </c>
      <c r="U156" s="6">
        <v>80</v>
      </c>
      <c r="V156" s="6">
        <v>90</v>
      </c>
      <c r="W156" s="6"/>
      <c r="X156" s="10"/>
      <c r="Y156" s="6">
        <v>0</v>
      </c>
      <c r="Z156" s="6">
        <v>10</v>
      </c>
      <c r="AA156" s="6">
        <v>20</v>
      </c>
      <c r="AB156" s="6">
        <v>30</v>
      </c>
      <c r="AC156" s="6">
        <v>40</v>
      </c>
      <c r="AD156" s="6">
        <v>50</v>
      </c>
      <c r="AE156" s="6">
        <v>60</v>
      </c>
      <c r="AF156" s="6">
        <v>70</v>
      </c>
      <c r="AG156" s="6">
        <v>80</v>
      </c>
      <c r="AH156" s="6">
        <v>90</v>
      </c>
      <c r="AI156" s="2"/>
      <c r="AJ156" s="2"/>
      <c r="AK156" s="2"/>
    </row>
    <row r="157" spans="1:37" x14ac:dyDescent="0.35">
      <c r="A157" s="6">
        <v>190</v>
      </c>
      <c r="B157" s="59">
        <v>-15.3299699</v>
      </c>
      <c r="C157" s="60">
        <v>-12.3643447</v>
      </c>
      <c r="D157" s="60">
        <v>-1.7113121</v>
      </c>
      <c r="E157" s="60">
        <v>12.284534429999999</v>
      </c>
      <c r="F157" s="60">
        <v>18.131217100000001</v>
      </c>
      <c r="G157" s="60">
        <v>20.06662012</v>
      </c>
      <c r="H157" s="60">
        <v>23.611808500000002</v>
      </c>
      <c r="I157" s="60">
        <v>26.263700399999998</v>
      </c>
      <c r="J157" s="60">
        <v>28.423831600000003</v>
      </c>
      <c r="K157" s="61">
        <v>33.120275560000003</v>
      </c>
      <c r="L157" s="6"/>
      <c r="M157" s="59">
        <v>-15.247056600000001</v>
      </c>
      <c r="N157" s="60">
        <v>-11.848428</v>
      </c>
      <c r="O157" s="60">
        <v>-1.5487723</v>
      </c>
      <c r="P157" s="60">
        <v>12.1345341</v>
      </c>
      <c r="Q157" s="60">
        <v>17.340021</v>
      </c>
      <c r="R157" s="60">
        <v>20.254513499999998</v>
      </c>
      <c r="S157" s="60">
        <v>22.743678200000002</v>
      </c>
      <c r="T157" s="60">
        <v>24.733768099999999</v>
      </c>
      <c r="U157" s="60">
        <v>27.509437899999998</v>
      </c>
      <c r="V157" s="61">
        <v>30.7656204</v>
      </c>
      <c r="W157" s="6"/>
      <c r="X157" s="10" t="s">
        <v>0</v>
      </c>
      <c r="Y157" s="35">
        <f>B189/B167</f>
        <v>0.15092250596086898</v>
      </c>
      <c r="Z157" s="36">
        <f t="shared" ref="Z157" si="104">C189/C167</f>
        <v>0.17151161477771149</v>
      </c>
      <c r="AA157" s="36">
        <f t="shared" ref="AA157" si="105">D189/D167</f>
        <v>0.34174713339434271</v>
      </c>
      <c r="AB157" s="36">
        <f t="shared" ref="AB157" si="106">E189/E167</f>
        <v>0.67272361592848251</v>
      </c>
      <c r="AC157" s="36">
        <f t="shared" ref="AC157" si="107">F189/F167</f>
        <v>0.83011844742552787</v>
      </c>
      <c r="AD157" s="36">
        <f t="shared" ref="AD157" si="108">G189/G167</f>
        <v>0.93417705604389201</v>
      </c>
      <c r="AE157" s="36">
        <f t="shared" ref="AE157" si="109">H189/H167</f>
        <v>1.0254534658003345</v>
      </c>
      <c r="AF157" s="36">
        <f t="shared" ref="AF157" si="110">I189/I167</f>
        <v>1.1216391136664496</v>
      </c>
      <c r="AG157" s="36">
        <f t="shared" ref="AG157" si="111">J189/J167</f>
        <v>1.2678249389306522</v>
      </c>
      <c r="AH157" s="37">
        <f t="shared" ref="AH157" si="112">K189/K167</f>
        <v>1.5438228936949738</v>
      </c>
      <c r="AI157" s="2"/>
      <c r="AJ157" s="2"/>
      <c r="AK157" s="2"/>
    </row>
    <row r="158" spans="1:37" x14ac:dyDescent="0.35">
      <c r="A158" s="6">
        <v>191</v>
      </c>
      <c r="B158" s="62">
        <v>-18.323669899999999</v>
      </c>
      <c r="C158" s="63">
        <v>-14.8300447</v>
      </c>
      <c r="D158" s="63">
        <v>-3.6000920999999999</v>
      </c>
      <c r="E158" s="63">
        <v>10.22783443</v>
      </c>
      <c r="F158" s="63">
        <v>16.268317100000001</v>
      </c>
      <c r="G158" s="63">
        <v>18.550320119999999</v>
      </c>
      <c r="H158" s="63">
        <v>22.073808500000002</v>
      </c>
      <c r="I158" s="63">
        <v>24.744700399999999</v>
      </c>
      <c r="J158" s="63">
        <v>26.8412316</v>
      </c>
      <c r="K158" s="64">
        <v>31.737975560000002</v>
      </c>
      <c r="L158" s="6"/>
      <c r="M158" s="62">
        <v>-17.449656600000001</v>
      </c>
      <c r="N158" s="63">
        <v>-15.395328000000001</v>
      </c>
      <c r="O158" s="63">
        <v>-3.9226722999999999</v>
      </c>
      <c r="P158" s="63">
        <v>9.7779641000000002</v>
      </c>
      <c r="Q158" s="63">
        <v>15.273621</v>
      </c>
      <c r="R158" s="63">
        <v>18.164513499999998</v>
      </c>
      <c r="S158" s="63">
        <v>20.898578200000003</v>
      </c>
      <c r="T158" s="63">
        <v>23.0047681</v>
      </c>
      <c r="U158" s="63">
        <v>25.8183379</v>
      </c>
      <c r="V158" s="64">
        <v>29.055820399999998</v>
      </c>
      <c r="W158" s="6"/>
      <c r="X158" s="10" t="s">
        <v>1</v>
      </c>
      <c r="Y158" s="38">
        <f>M189/M167</f>
        <v>0.15417231054141484</v>
      </c>
      <c r="Z158" s="11">
        <f t="shared" ref="Z158" si="113">N189/N167</f>
        <v>0.17742620668587725</v>
      </c>
      <c r="AA158" s="11">
        <f t="shared" ref="AA158" si="114">O189/O167</f>
        <v>0.3501619432223978</v>
      </c>
      <c r="AB158" s="11">
        <f t="shared" ref="AB158" si="115">P189/P167</f>
        <v>0.66262121106261629</v>
      </c>
      <c r="AC158" s="11">
        <f t="shared" ref="AC158" si="116">Q189/Q167</f>
        <v>0.83340815428967863</v>
      </c>
      <c r="AD158" s="11">
        <f t="shared" ref="AD158" si="117">R189/R167</f>
        <v>0.92838987290732577</v>
      </c>
      <c r="AE158" s="11">
        <f t="shared" ref="AE158" si="118">S189/S167</f>
        <v>1.0100182415959453</v>
      </c>
      <c r="AF158" s="11">
        <f t="shared" ref="AF158" si="119">T189/T167</f>
        <v>1.1120139858370368</v>
      </c>
      <c r="AG158" s="11">
        <f t="shared" ref="AG158" si="120">U189/U167</f>
        <v>1.2535214145478357</v>
      </c>
      <c r="AH158" s="39">
        <f t="shared" ref="AH158" si="121">V189/V167</f>
        <v>1.5115458028221833</v>
      </c>
      <c r="AI158" s="2"/>
      <c r="AJ158" s="2"/>
      <c r="AK158" s="2"/>
    </row>
    <row r="159" spans="1:37" x14ac:dyDescent="0.35">
      <c r="A159" s="6">
        <v>192</v>
      </c>
      <c r="B159" s="62">
        <v>-20.5107699</v>
      </c>
      <c r="C159" s="63">
        <v>-17.419744699999999</v>
      </c>
      <c r="D159" s="63">
        <v>-6.5312621000000002</v>
      </c>
      <c r="E159" s="63">
        <v>7.9854944299999993</v>
      </c>
      <c r="F159" s="63">
        <v>13.830917099999999</v>
      </c>
      <c r="G159" s="63">
        <v>16.178320119999999</v>
      </c>
      <c r="H159" s="63">
        <v>19.420308500000001</v>
      </c>
      <c r="I159" s="63">
        <v>22.144900399999997</v>
      </c>
      <c r="J159" s="63">
        <v>24.328431600000002</v>
      </c>
      <c r="K159" s="64">
        <v>29.29537556</v>
      </c>
      <c r="L159" s="6"/>
      <c r="M159" s="62">
        <v>-20.5340566</v>
      </c>
      <c r="N159" s="63">
        <v>-18.058728000000002</v>
      </c>
      <c r="O159" s="63">
        <v>-6.6939223000000005</v>
      </c>
      <c r="P159" s="63">
        <v>7.3298641</v>
      </c>
      <c r="Q159" s="63">
        <v>12.946621</v>
      </c>
      <c r="R159" s="63">
        <v>15.8352135</v>
      </c>
      <c r="S159" s="63">
        <v>18.469078200000002</v>
      </c>
      <c r="T159" s="63">
        <v>20.690168099999998</v>
      </c>
      <c r="U159" s="63">
        <v>23.577637899999999</v>
      </c>
      <c r="V159" s="64">
        <v>27.096720399999999</v>
      </c>
      <c r="W159" s="6"/>
      <c r="X159" s="10" t="s">
        <v>2</v>
      </c>
      <c r="Y159" s="38">
        <f>AVERAGE(Y157:Y158)</f>
        <v>0.15254740825114191</v>
      </c>
      <c r="Z159" s="11">
        <f t="shared" ref="Z159" si="122">AVERAGE(Z157:Z158)</f>
        <v>0.17446891073179438</v>
      </c>
      <c r="AA159" s="11">
        <f t="shared" ref="AA159" si="123">AVERAGE(AA157:AA158)</f>
        <v>0.34595453830837025</v>
      </c>
      <c r="AB159" s="11">
        <f t="shared" ref="AB159" si="124">AVERAGE(AB157:AB158)</f>
        <v>0.6676724134955494</v>
      </c>
      <c r="AC159" s="11">
        <f t="shared" ref="AC159" si="125">AVERAGE(AC157:AC158)</f>
        <v>0.8317633008576033</v>
      </c>
      <c r="AD159" s="11">
        <f t="shared" ref="AD159" si="126">AVERAGE(AD157:AD158)</f>
        <v>0.93128346447560895</v>
      </c>
      <c r="AE159" s="11">
        <f t="shared" ref="AE159" si="127">AVERAGE(AE157:AE158)</f>
        <v>1.0177358536981398</v>
      </c>
      <c r="AF159" s="11">
        <f t="shared" ref="AF159" si="128">AVERAGE(AF157:AF158)</f>
        <v>1.1168265497517433</v>
      </c>
      <c r="AG159" s="11">
        <f t="shared" ref="AG159" si="129">AVERAGE(AG157:AG158)</f>
        <v>1.2606731767392438</v>
      </c>
      <c r="AH159" s="39">
        <f t="shared" ref="AH159" si="130">AVERAGE(AH157:AH158)</f>
        <v>1.5276843482585787</v>
      </c>
      <c r="AI159" s="2"/>
      <c r="AJ159" s="2"/>
      <c r="AK159" s="2"/>
    </row>
    <row r="160" spans="1:37" x14ac:dyDescent="0.35">
      <c r="A160" s="6">
        <v>193</v>
      </c>
      <c r="B160" s="62">
        <v>-23.119269899999999</v>
      </c>
      <c r="C160" s="63">
        <v>-20.0612447</v>
      </c>
      <c r="D160" s="63">
        <v>-9.5379021000000002</v>
      </c>
      <c r="E160" s="63">
        <v>4.9038444299999995</v>
      </c>
      <c r="F160" s="63">
        <v>10.674517099999999</v>
      </c>
      <c r="G160" s="63">
        <v>13.09702012</v>
      </c>
      <c r="H160" s="63">
        <v>16.083208500000001</v>
      </c>
      <c r="I160" s="63">
        <v>18.846800399999999</v>
      </c>
      <c r="J160" s="63">
        <v>21.112531600000001</v>
      </c>
      <c r="K160" s="64">
        <v>25.945575560000002</v>
      </c>
      <c r="L160" s="6"/>
      <c r="M160" s="62">
        <v>-23.277356600000001</v>
      </c>
      <c r="N160" s="63">
        <v>-20.496528000000001</v>
      </c>
      <c r="O160" s="63">
        <v>-9.3878322999999995</v>
      </c>
      <c r="P160" s="63">
        <v>4.3515840999999993</v>
      </c>
      <c r="Q160" s="63">
        <v>9.8789510000000007</v>
      </c>
      <c r="R160" s="63">
        <v>12.7347135</v>
      </c>
      <c r="S160" s="63">
        <v>15.3572782</v>
      </c>
      <c r="T160" s="63">
        <v>17.569368099999998</v>
      </c>
      <c r="U160" s="63">
        <v>20.4493379</v>
      </c>
      <c r="V160" s="64">
        <v>24.078920399999998</v>
      </c>
      <c r="W160" s="6"/>
      <c r="X160" s="10" t="s">
        <v>25</v>
      </c>
      <c r="Y160" s="48">
        <f>_xlfn.STDEV.P(Y157:Y158)</f>
        <v>1.6249022902729282E-3</v>
      </c>
      <c r="Z160" s="49">
        <f t="shared" ref="Z160:AH160" si="131">_xlfn.STDEV.P(Z157:Z158)</f>
        <v>2.9572959540828808E-3</v>
      </c>
      <c r="AA160" s="49">
        <f t="shared" si="131"/>
        <v>4.207404914027546E-3</v>
      </c>
      <c r="AB160" s="49">
        <f t="shared" si="131"/>
        <v>5.0512024329331107E-3</v>
      </c>
      <c r="AC160" s="49">
        <f t="shared" si="131"/>
        <v>1.6448534320753772E-3</v>
      </c>
      <c r="AD160" s="49">
        <f t="shared" si="131"/>
        <v>2.8935915682831159E-3</v>
      </c>
      <c r="AE160" s="49">
        <f t="shared" si="131"/>
        <v>7.7176121021945709E-3</v>
      </c>
      <c r="AF160" s="49">
        <f t="shared" si="131"/>
        <v>4.8125639147064136E-3</v>
      </c>
      <c r="AG160" s="49">
        <f t="shared" si="131"/>
        <v>7.1517621914082286E-3</v>
      </c>
      <c r="AH160" s="50">
        <f t="shared" si="131"/>
        <v>1.6138545436395257E-2</v>
      </c>
      <c r="AI160" s="2"/>
      <c r="AJ160" s="2"/>
      <c r="AK160" s="2"/>
    </row>
    <row r="161" spans="1:37" x14ac:dyDescent="0.35">
      <c r="A161" s="6">
        <v>194</v>
      </c>
      <c r="B161" s="62">
        <v>-25.4327699</v>
      </c>
      <c r="C161" s="63">
        <v>-22.482044699999999</v>
      </c>
      <c r="D161" s="63">
        <v>-12.4052921</v>
      </c>
      <c r="E161" s="63">
        <v>1.5523344300000002</v>
      </c>
      <c r="F161" s="63">
        <v>6.9977270999999996</v>
      </c>
      <c r="G161" s="63">
        <v>9.4534401199999998</v>
      </c>
      <c r="H161" s="63">
        <v>12.152608500000001</v>
      </c>
      <c r="I161" s="63">
        <v>14.7320004</v>
      </c>
      <c r="J161" s="63">
        <v>17.158731600000003</v>
      </c>
      <c r="K161" s="64">
        <v>21.77417556</v>
      </c>
      <c r="L161" s="6"/>
      <c r="M161" s="62">
        <v>-25.782756599999999</v>
      </c>
      <c r="N161" s="63">
        <v>-22.818728</v>
      </c>
      <c r="O161" s="63">
        <v>-11.918532300000001</v>
      </c>
      <c r="P161" s="63">
        <v>1.1340341</v>
      </c>
      <c r="Q161" s="63">
        <v>6.3743610000000004</v>
      </c>
      <c r="R161" s="63">
        <v>9.2022734999999987</v>
      </c>
      <c r="S161" s="63">
        <v>11.6976782</v>
      </c>
      <c r="T161" s="63">
        <v>13.7654681</v>
      </c>
      <c r="U161" s="63">
        <v>16.518237899999999</v>
      </c>
      <c r="V161" s="64">
        <v>20.165220399999999</v>
      </c>
      <c r="W161" s="6"/>
      <c r="X161" s="10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  <c r="AI161" s="2"/>
      <c r="AJ161" s="2"/>
      <c r="AK161" s="2"/>
    </row>
    <row r="162" spans="1:37" x14ac:dyDescent="0.35">
      <c r="A162" s="6">
        <v>195</v>
      </c>
      <c r="B162" s="62">
        <v>-27.602469899999999</v>
      </c>
      <c r="C162" s="63">
        <v>-24.4909447</v>
      </c>
      <c r="D162" s="63">
        <v>-14.944792100000001</v>
      </c>
      <c r="E162" s="63">
        <v>-2.0710155700000001</v>
      </c>
      <c r="F162" s="63">
        <v>2.8573971</v>
      </c>
      <c r="G162" s="63">
        <v>5.3233701200000008</v>
      </c>
      <c r="H162" s="63">
        <v>7.7465285000000002</v>
      </c>
      <c r="I162" s="63">
        <v>10.043500400000001</v>
      </c>
      <c r="J162" s="63">
        <v>12.5069316</v>
      </c>
      <c r="K162" s="64">
        <v>16.711875559999999</v>
      </c>
      <c r="L162" s="6"/>
      <c r="M162" s="62">
        <v>-27.801456599999998</v>
      </c>
      <c r="N162" s="63">
        <v>-24.957827999999999</v>
      </c>
      <c r="O162" s="63">
        <v>-14.359932300000001</v>
      </c>
      <c r="P162" s="63">
        <v>-2.4560258999999998</v>
      </c>
      <c r="Q162" s="63">
        <v>2.416121</v>
      </c>
      <c r="R162" s="63">
        <v>5.0754835000000007</v>
      </c>
      <c r="S162" s="63">
        <v>7.4045382000000002</v>
      </c>
      <c r="T162" s="63">
        <v>9.3103680999999998</v>
      </c>
      <c r="U162" s="63">
        <v>11.824737900000001</v>
      </c>
      <c r="V162" s="64">
        <v>15.362520399999999</v>
      </c>
      <c r="W162" s="6"/>
      <c r="X162" s="10"/>
      <c r="Y162" s="90" t="s">
        <v>26</v>
      </c>
      <c r="Z162" s="91"/>
      <c r="AA162" s="91"/>
      <c r="AB162" s="91"/>
      <c r="AC162" s="91"/>
      <c r="AD162" s="91"/>
      <c r="AE162" s="91"/>
      <c r="AF162" s="91"/>
      <c r="AG162" s="91"/>
      <c r="AH162" s="92"/>
      <c r="AI162" s="2"/>
      <c r="AJ162" s="2"/>
      <c r="AK162" s="2"/>
    </row>
    <row r="163" spans="1:37" x14ac:dyDescent="0.35">
      <c r="A163" s="6">
        <v>196</v>
      </c>
      <c r="B163" s="62">
        <v>-29.087169899999999</v>
      </c>
      <c r="C163" s="63">
        <v>-26.068444699999997</v>
      </c>
      <c r="D163" s="63">
        <v>-17.209992100000001</v>
      </c>
      <c r="E163" s="63">
        <v>-5.6892055700000004</v>
      </c>
      <c r="F163" s="63">
        <v>-1.5585929000000001</v>
      </c>
      <c r="G163" s="63">
        <v>0.85188011999999991</v>
      </c>
      <c r="H163" s="63">
        <v>2.8321084999999999</v>
      </c>
      <c r="I163" s="63">
        <v>4.8399504000000002</v>
      </c>
      <c r="J163" s="63">
        <v>7.2003015999999995</v>
      </c>
      <c r="K163" s="64">
        <v>10.918575560000001</v>
      </c>
      <c r="L163" s="6"/>
      <c r="M163" s="62">
        <v>-29.361956599999999</v>
      </c>
      <c r="N163" s="63">
        <v>-26.683128</v>
      </c>
      <c r="O163" s="63">
        <v>-16.635632300000001</v>
      </c>
      <c r="P163" s="63">
        <v>-6.0779559000000001</v>
      </c>
      <c r="Q163" s="63">
        <v>-1.7904990000000001</v>
      </c>
      <c r="R163" s="63">
        <v>0.67100249999999995</v>
      </c>
      <c r="S163" s="63">
        <v>2.6539082000000001</v>
      </c>
      <c r="T163" s="63">
        <v>4.3277880999999994</v>
      </c>
      <c r="U163" s="63">
        <v>6.6856178999999996</v>
      </c>
      <c r="V163" s="64">
        <v>9.9635204000000002</v>
      </c>
      <c r="W163" s="6"/>
      <c r="X163" s="10"/>
      <c r="Y163" s="89" t="s">
        <v>83</v>
      </c>
      <c r="Z163" s="89"/>
      <c r="AA163" s="89"/>
      <c r="AB163" s="89"/>
      <c r="AC163" s="89"/>
      <c r="AD163" s="89"/>
      <c r="AE163" s="89"/>
      <c r="AF163" s="89"/>
      <c r="AG163" s="89"/>
      <c r="AH163" s="89"/>
      <c r="AI163" s="2"/>
      <c r="AJ163" s="2"/>
      <c r="AK163" s="2"/>
    </row>
    <row r="164" spans="1:37" x14ac:dyDescent="0.35">
      <c r="A164" s="6">
        <v>197</v>
      </c>
      <c r="B164" s="62">
        <v>-30.064469899999999</v>
      </c>
      <c r="C164" s="63">
        <v>-27.005844699999997</v>
      </c>
      <c r="D164" s="63">
        <v>-19.113792100000001</v>
      </c>
      <c r="E164" s="63">
        <v>-9.3467955700000012</v>
      </c>
      <c r="F164" s="63">
        <v>-6.0975929000000004</v>
      </c>
      <c r="G164" s="63">
        <v>-3.85379988</v>
      </c>
      <c r="H164" s="63">
        <v>-2.2452615000000002</v>
      </c>
      <c r="I164" s="63">
        <v>-0.6409956</v>
      </c>
      <c r="J164" s="63">
        <v>1.5550116</v>
      </c>
      <c r="K164" s="64">
        <v>4.7043555599999998</v>
      </c>
      <c r="L164" s="6"/>
      <c r="M164" s="62">
        <v>-30.326956599999999</v>
      </c>
      <c r="N164" s="63">
        <v>-27.705328000000002</v>
      </c>
      <c r="O164" s="63">
        <v>-18.4926323</v>
      </c>
      <c r="P164" s="63">
        <v>-9.7203058999999996</v>
      </c>
      <c r="Q164" s="63">
        <v>-5.9565090000000005</v>
      </c>
      <c r="R164" s="63">
        <v>-3.9049965000000002</v>
      </c>
      <c r="S164" s="63">
        <v>-2.3355418000000001</v>
      </c>
      <c r="T164" s="63">
        <v>-0.9210429</v>
      </c>
      <c r="U164" s="63">
        <v>1.1751879000000001</v>
      </c>
      <c r="V164" s="64">
        <v>4.1954104000000001</v>
      </c>
      <c r="W164" s="6"/>
      <c r="X164" s="10"/>
      <c r="Y164" s="6">
        <v>0</v>
      </c>
      <c r="Z164" s="6">
        <v>10</v>
      </c>
      <c r="AA164" s="6">
        <v>20</v>
      </c>
      <c r="AB164" s="6">
        <v>30</v>
      </c>
      <c r="AC164" s="6">
        <v>40</v>
      </c>
      <c r="AD164" s="6">
        <v>50</v>
      </c>
      <c r="AE164" s="6">
        <v>60</v>
      </c>
      <c r="AF164" s="6">
        <v>70</v>
      </c>
      <c r="AG164" s="6">
        <v>80</v>
      </c>
      <c r="AH164" s="6">
        <v>90</v>
      </c>
      <c r="AI164" s="2"/>
      <c r="AJ164" s="2"/>
      <c r="AK164" s="2"/>
    </row>
    <row r="165" spans="1:37" x14ac:dyDescent="0.35">
      <c r="A165" s="6">
        <v>198</v>
      </c>
      <c r="B165" s="62">
        <v>-30.4860699</v>
      </c>
      <c r="C165" s="63">
        <v>-27.418644699999998</v>
      </c>
      <c r="D165" s="63">
        <v>-20.6813921</v>
      </c>
      <c r="E165" s="63">
        <v>-12.85476557</v>
      </c>
      <c r="F165" s="63">
        <v>-10.424682900000001</v>
      </c>
      <c r="G165" s="63">
        <v>-8.5108398799999989</v>
      </c>
      <c r="H165" s="63">
        <v>-7.2415215000000002</v>
      </c>
      <c r="I165" s="63">
        <v>-5.9113395999999998</v>
      </c>
      <c r="J165" s="63">
        <v>-4.0624083999999998</v>
      </c>
      <c r="K165" s="64">
        <v>-1.51401444</v>
      </c>
      <c r="L165" s="6"/>
      <c r="M165" s="62">
        <v>-30.686856599999999</v>
      </c>
      <c r="N165" s="63">
        <v>-27.995428</v>
      </c>
      <c r="O165" s="63">
        <v>-20.082432300000001</v>
      </c>
      <c r="P165" s="63">
        <v>-13.1787659</v>
      </c>
      <c r="Q165" s="63">
        <v>-10.142678999999999</v>
      </c>
      <c r="R165" s="63">
        <v>-8.5128365000000006</v>
      </c>
      <c r="S165" s="63">
        <v>-7.2956617999999995</v>
      </c>
      <c r="T165" s="63">
        <v>-6.1501019000000001</v>
      </c>
      <c r="U165" s="63">
        <v>-4.2559321000000008</v>
      </c>
      <c r="V165" s="64">
        <v>-1.6686296</v>
      </c>
      <c r="W165" s="6"/>
      <c r="X165" s="10" t="s">
        <v>0</v>
      </c>
      <c r="Y165" s="35">
        <f>B182/B167</f>
        <v>0.22336110679758239</v>
      </c>
      <c r="Z165" s="36">
        <f t="shared" ref="Z165" si="132">C182/C167</f>
        <v>0.24173949476368473</v>
      </c>
      <c r="AA165" s="36">
        <f t="shared" ref="AA165" si="133">D182/D167</f>
        <v>0.40813544527596501</v>
      </c>
      <c r="AB165" s="36">
        <f t="shared" ref="AB165" si="134">E182/E167</f>
        <v>0.73663899758206031</v>
      </c>
      <c r="AC165" s="36">
        <f t="shared" ref="AC165" si="135">F182/F167</f>
        <v>0.89521382639128266</v>
      </c>
      <c r="AD165" s="36">
        <f t="shared" ref="AD165" si="136">G182/G167</f>
        <v>0.9994715977615769</v>
      </c>
      <c r="AE165" s="36">
        <f t="shared" ref="AE165" si="137">H182/H167</f>
        <v>1.0858490786725354</v>
      </c>
      <c r="AF165" s="36">
        <f t="shared" ref="AF165" si="138">I182/I167</f>
        <v>1.1811909085941292</v>
      </c>
      <c r="AG165" s="36">
        <f t="shared" ref="AG165" si="139">J182/J167</f>
        <v>1.3248672256596294</v>
      </c>
      <c r="AH165" s="37">
        <f t="shared" ref="AH165" si="140">K182/K167</f>
        <v>1.6003530912041275</v>
      </c>
      <c r="AI165" s="2"/>
      <c r="AJ165" s="2"/>
      <c r="AK165" s="2"/>
    </row>
    <row r="166" spans="1:37" x14ac:dyDescent="0.35">
      <c r="A166" s="6">
        <v>199</v>
      </c>
      <c r="B166" s="62">
        <v>-30.179169899999998</v>
      </c>
      <c r="C166" s="63">
        <v>-27.2257447</v>
      </c>
      <c r="D166" s="63">
        <v>-21.809992100000002</v>
      </c>
      <c r="E166" s="63">
        <v>-15.896965570000001</v>
      </c>
      <c r="F166" s="63">
        <v>-14.4623829</v>
      </c>
      <c r="G166" s="63">
        <v>-12.66917988</v>
      </c>
      <c r="H166" s="63">
        <v>-11.9063915</v>
      </c>
      <c r="I166" s="63">
        <v>-10.8426996</v>
      </c>
      <c r="J166" s="63">
        <v>-9.3195584</v>
      </c>
      <c r="K166" s="64">
        <v>-7.39423444</v>
      </c>
      <c r="L166" s="6"/>
      <c r="M166" s="62">
        <v>-30.278456599999998</v>
      </c>
      <c r="N166" s="63">
        <v>-27.765727999999999</v>
      </c>
      <c r="O166" s="63">
        <v>-21.270932300000002</v>
      </c>
      <c r="P166" s="63">
        <v>-16.239965899999998</v>
      </c>
      <c r="Q166" s="63">
        <v>-13.920278999999999</v>
      </c>
      <c r="R166" s="63">
        <v>-12.632286500000001</v>
      </c>
      <c r="S166" s="63">
        <v>-11.8776218</v>
      </c>
      <c r="T166" s="63">
        <v>-10.764931899999999</v>
      </c>
      <c r="U166" s="63">
        <v>-9.3381121</v>
      </c>
      <c r="V166" s="64">
        <v>-7.1826596</v>
      </c>
      <c r="W166" s="6"/>
      <c r="X166" s="10" t="s">
        <v>1</v>
      </c>
      <c r="Y166" s="38">
        <f>M182/M167</f>
        <v>0.22652615560078002</v>
      </c>
      <c r="Z166" s="11">
        <f t="shared" ref="Z166" si="141">N182/N167</f>
        <v>0.2485072264820575</v>
      </c>
      <c r="AA166" s="11">
        <f t="shared" ref="AA166" si="142">O182/O167</f>
        <v>0.42005748554075845</v>
      </c>
      <c r="AB166" s="11">
        <f t="shared" ref="AB166" si="143">P182/P167</f>
        <v>0.73335069654379093</v>
      </c>
      <c r="AC166" s="11">
        <f t="shared" ref="AC166" si="144">Q182/Q167</f>
        <v>0.89856347856120899</v>
      </c>
      <c r="AD166" s="11">
        <f t="shared" ref="AD166" si="145">R182/R167</f>
        <v>0.99006496812242717</v>
      </c>
      <c r="AE166" s="11">
        <f t="shared" ref="AE166" si="146">S182/S167</f>
        <v>1.071476178294372</v>
      </c>
      <c r="AF166" s="11">
        <f t="shared" ref="AF166" si="147">T182/T167</f>
        <v>1.1703505180323956</v>
      </c>
      <c r="AG166" s="11">
        <f t="shared" ref="AG166" si="148">U182/U167</f>
        <v>1.312843427153948</v>
      </c>
      <c r="AH166" s="39">
        <f t="shared" ref="AH166" si="149">V182/V167</f>
        <v>1.564695563686247</v>
      </c>
      <c r="AI166" s="2"/>
      <c r="AJ166" s="2"/>
      <c r="AK166" s="2"/>
    </row>
    <row r="167" spans="1:37" x14ac:dyDescent="0.35">
      <c r="A167" s="6">
        <v>200</v>
      </c>
      <c r="B167" s="62">
        <v>-29.402969899999999</v>
      </c>
      <c r="C167" s="63">
        <v>-26.6801447</v>
      </c>
      <c r="D167" s="63">
        <v>-22.439492100000002</v>
      </c>
      <c r="E167" s="63">
        <v>-18.494765569999998</v>
      </c>
      <c r="F167" s="63">
        <v>-17.7723829</v>
      </c>
      <c r="G167" s="63">
        <v>-16.275479880000002</v>
      </c>
      <c r="H167" s="63">
        <v>-15.966391499999999</v>
      </c>
      <c r="I167" s="63">
        <v>-15.144799599999999</v>
      </c>
      <c r="J167" s="63">
        <v>-13.9878684</v>
      </c>
      <c r="K167" s="64">
        <v>-12.53312444</v>
      </c>
      <c r="L167" s="6"/>
      <c r="M167" s="62">
        <v>-29.3753566</v>
      </c>
      <c r="N167" s="63">
        <v>-27.183627999999999</v>
      </c>
      <c r="O167" s="63">
        <v>-21.896532300000001</v>
      </c>
      <c r="P167" s="63">
        <v>-18.673965899999999</v>
      </c>
      <c r="Q167" s="63">
        <v>-17.105278999999999</v>
      </c>
      <c r="R167" s="63">
        <v>-16.175086499999999</v>
      </c>
      <c r="S167" s="63">
        <v>-15.7213218</v>
      </c>
      <c r="T167" s="63">
        <v>-14.788331899999999</v>
      </c>
      <c r="U167" s="63">
        <v>-13.811062099999999</v>
      </c>
      <c r="V167" s="64">
        <v>-12.109179599999999</v>
      </c>
      <c r="W167" s="6"/>
      <c r="X167" s="10" t="s">
        <v>2</v>
      </c>
      <c r="Y167" s="38">
        <f>AVERAGE(Y165:Y166)</f>
        <v>0.2249436311991812</v>
      </c>
      <c r="Z167" s="11">
        <f t="shared" ref="Z167" si="150">AVERAGE(Z165:Z166)</f>
        <v>0.2451233606228711</v>
      </c>
      <c r="AA167" s="11">
        <f t="shared" ref="AA167" si="151">AVERAGE(AA165:AA166)</f>
        <v>0.41409646540836176</v>
      </c>
      <c r="AB167" s="11">
        <f t="shared" ref="AB167" si="152">AVERAGE(AB165:AB166)</f>
        <v>0.73499484706292562</v>
      </c>
      <c r="AC167" s="11">
        <f t="shared" ref="AC167" si="153">AVERAGE(AC165:AC166)</f>
        <v>0.89688865247624583</v>
      </c>
      <c r="AD167" s="11">
        <f t="shared" ref="AD167" si="154">AVERAGE(AD165:AD166)</f>
        <v>0.99476828294200204</v>
      </c>
      <c r="AE167" s="11">
        <f t="shared" ref="AE167" si="155">AVERAGE(AE165:AE166)</f>
        <v>1.0786626284834537</v>
      </c>
      <c r="AF167" s="11">
        <f t="shared" ref="AF167" si="156">AVERAGE(AF165:AF166)</f>
        <v>1.1757707133132624</v>
      </c>
      <c r="AG167" s="11">
        <f t="shared" ref="AG167" si="157">AVERAGE(AG165:AG166)</f>
        <v>1.3188553264067888</v>
      </c>
      <c r="AH167" s="39">
        <f t="shared" ref="AH167" si="158">AVERAGE(AH165:AH166)</f>
        <v>1.5825243274451872</v>
      </c>
      <c r="AI167" s="2"/>
      <c r="AJ167" s="2"/>
      <c r="AK167" s="2"/>
    </row>
    <row r="168" spans="1:37" x14ac:dyDescent="0.35">
      <c r="A168" s="6">
        <v>201</v>
      </c>
      <c r="B168" s="62">
        <v>-28.114569899999999</v>
      </c>
      <c r="C168" s="63">
        <v>-25.6557447</v>
      </c>
      <c r="D168" s="63">
        <v>-22.584092099999999</v>
      </c>
      <c r="E168" s="63">
        <v>-20.428965569999999</v>
      </c>
      <c r="F168" s="63">
        <v>-20.358082899999999</v>
      </c>
      <c r="G168" s="63">
        <v>-19.145679880000003</v>
      </c>
      <c r="H168" s="63">
        <v>-19.1739915</v>
      </c>
      <c r="I168" s="63">
        <v>-18.646999600000001</v>
      </c>
      <c r="J168" s="63">
        <v>-17.7913684</v>
      </c>
      <c r="K168" s="64">
        <v>-16.94242444</v>
      </c>
      <c r="L168" s="6"/>
      <c r="M168" s="62">
        <v>-28.028056599999999</v>
      </c>
      <c r="N168" s="63">
        <v>-26.171728000000002</v>
      </c>
      <c r="O168" s="63">
        <v>-22.091532300000001</v>
      </c>
      <c r="P168" s="63">
        <v>-20.535865900000001</v>
      </c>
      <c r="Q168" s="63">
        <v>-19.699078999999998</v>
      </c>
      <c r="R168" s="63">
        <v>-18.995486500000002</v>
      </c>
      <c r="S168" s="63">
        <v>-18.8365218</v>
      </c>
      <c r="T168" s="63">
        <v>-18.085031900000001</v>
      </c>
      <c r="U168" s="63">
        <v>-17.526962100000002</v>
      </c>
      <c r="V168" s="64">
        <v>-16.265279600000003</v>
      </c>
      <c r="W168" s="6"/>
      <c r="X168" s="10" t="s">
        <v>25</v>
      </c>
      <c r="Y168" s="48">
        <f>_xlfn.STDEV.P(Y165:Y166)</f>
        <v>1.5825244015988116E-3</v>
      </c>
      <c r="Z168" s="49">
        <f t="shared" ref="Z168:AH168" si="159">_xlfn.STDEV.P(Z165:Z166)</f>
        <v>3.3838658591863885E-3</v>
      </c>
      <c r="AA168" s="49">
        <f t="shared" si="159"/>
        <v>5.961020132396716E-3</v>
      </c>
      <c r="AB168" s="49">
        <f t="shared" si="159"/>
        <v>1.6441505191346906E-3</v>
      </c>
      <c r="AC168" s="49">
        <f t="shared" si="159"/>
        <v>1.6748260849631658E-3</v>
      </c>
      <c r="AD168" s="49">
        <f t="shared" si="159"/>
        <v>4.7033148195748664E-3</v>
      </c>
      <c r="AE168" s="49">
        <f t="shared" si="159"/>
        <v>7.1864501890817056E-3</v>
      </c>
      <c r="AF168" s="49">
        <f t="shared" si="159"/>
        <v>5.4201952808667908E-3</v>
      </c>
      <c r="AG168" s="49">
        <f t="shared" si="159"/>
        <v>6.0118992528407356E-3</v>
      </c>
      <c r="AH168" s="50">
        <f t="shared" si="159"/>
        <v>1.7828763758940269E-2</v>
      </c>
      <c r="AI168" s="2"/>
      <c r="AJ168" s="2"/>
      <c r="AK168" s="2"/>
    </row>
    <row r="169" spans="1:37" x14ac:dyDescent="0.35">
      <c r="A169" s="6">
        <v>202</v>
      </c>
      <c r="B169" s="62">
        <v>-26.3597699</v>
      </c>
      <c r="C169" s="63">
        <v>-24.270744699999998</v>
      </c>
      <c r="D169" s="63">
        <v>-22.244292099999999</v>
      </c>
      <c r="E169" s="63">
        <v>-21.671865569999998</v>
      </c>
      <c r="F169" s="63">
        <v>-22.303382899999999</v>
      </c>
      <c r="G169" s="63">
        <v>-21.25517988</v>
      </c>
      <c r="H169" s="63">
        <v>-21.660891499999998</v>
      </c>
      <c r="I169" s="63">
        <v>-21.400799600000003</v>
      </c>
      <c r="J169" s="63">
        <v>-20.826968399999998</v>
      </c>
      <c r="K169" s="64">
        <v>-20.490524439999998</v>
      </c>
      <c r="L169" s="6"/>
      <c r="M169" s="62">
        <v>-26.333356599999998</v>
      </c>
      <c r="N169" s="63">
        <v>-24.807828000000001</v>
      </c>
      <c r="O169" s="63">
        <v>-21.773932300000002</v>
      </c>
      <c r="P169" s="63">
        <v>-21.6947659</v>
      </c>
      <c r="Q169" s="63">
        <v>-21.532478999999999</v>
      </c>
      <c r="R169" s="63">
        <v>-21.042586500000002</v>
      </c>
      <c r="S169" s="63">
        <v>-21.140121799999999</v>
      </c>
      <c r="T169" s="63">
        <v>-20.698431900000003</v>
      </c>
      <c r="U169" s="63">
        <v>-20.382162100000002</v>
      </c>
      <c r="V169" s="64">
        <v>-19.599279600000003</v>
      </c>
      <c r="W169" s="6"/>
      <c r="X169" s="10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2"/>
      <c r="AJ169" s="2"/>
      <c r="AK169" s="2"/>
    </row>
    <row r="170" spans="1:37" x14ac:dyDescent="0.35">
      <c r="A170" s="6">
        <v>203</v>
      </c>
      <c r="B170" s="62">
        <v>-24.3062699</v>
      </c>
      <c r="C170" s="63">
        <v>-22.557044699999999</v>
      </c>
      <c r="D170" s="63">
        <v>-21.5778921</v>
      </c>
      <c r="E170" s="63">
        <v>-22.34946557</v>
      </c>
      <c r="F170" s="63">
        <v>-23.546182900000002</v>
      </c>
      <c r="G170" s="63">
        <v>-22.732079880000001</v>
      </c>
      <c r="H170" s="63">
        <v>-23.387691499999999</v>
      </c>
      <c r="I170" s="63">
        <v>-23.394699600000003</v>
      </c>
      <c r="J170" s="63">
        <v>-23.038568399999999</v>
      </c>
      <c r="K170" s="64">
        <v>-23.172024439999998</v>
      </c>
      <c r="L170" s="6"/>
      <c r="M170" s="62">
        <v>-24.3539566</v>
      </c>
      <c r="N170" s="63">
        <v>-23.151728000000002</v>
      </c>
      <c r="O170" s="63">
        <v>-21.0797323</v>
      </c>
      <c r="P170" s="63">
        <v>-22.319165899999998</v>
      </c>
      <c r="Q170" s="63">
        <v>-22.651578999999998</v>
      </c>
      <c r="R170" s="63">
        <v>-22.4884865</v>
      </c>
      <c r="S170" s="63">
        <v>-22.780521799999999</v>
      </c>
      <c r="T170" s="63">
        <v>-22.664231900000001</v>
      </c>
      <c r="U170" s="63">
        <v>-22.5583621</v>
      </c>
      <c r="V170" s="64">
        <v>-22.1308796</v>
      </c>
      <c r="W170" s="6"/>
      <c r="X170" s="10"/>
      <c r="Y170" s="90" t="s">
        <v>49</v>
      </c>
      <c r="Z170" s="91"/>
      <c r="AA170" s="91"/>
      <c r="AB170" s="91"/>
      <c r="AC170" s="91"/>
      <c r="AD170" s="91"/>
      <c r="AE170" s="91"/>
      <c r="AF170" s="91"/>
      <c r="AG170" s="91"/>
      <c r="AH170" s="92"/>
      <c r="AI170" s="2"/>
      <c r="AJ170" s="2"/>
      <c r="AK170" s="2"/>
    </row>
    <row r="171" spans="1:37" x14ac:dyDescent="0.35">
      <c r="A171" s="6">
        <v>204</v>
      </c>
      <c r="B171" s="62">
        <v>-22.161069899999998</v>
      </c>
      <c r="C171" s="63">
        <v>-20.679544699999997</v>
      </c>
      <c r="D171" s="63">
        <v>-20.573692100000002</v>
      </c>
      <c r="E171" s="63">
        <v>-22.553365569999997</v>
      </c>
      <c r="F171" s="63">
        <v>-24.262482900000002</v>
      </c>
      <c r="G171" s="63">
        <v>-23.641479880000002</v>
      </c>
      <c r="H171" s="63">
        <v>-24.545091499999998</v>
      </c>
      <c r="I171" s="63">
        <v>-24.7142996</v>
      </c>
      <c r="J171" s="63">
        <v>-24.555468399999999</v>
      </c>
      <c r="K171" s="64">
        <v>-25.089824440000001</v>
      </c>
      <c r="L171" s="6"/>
      <c r="M171" s="62">
        <v>-22.249556599999998</v>
      </c>
      <c r="N171" s="63">
        <v>-21.184728</v>
      </c>
      <c r="O171" s="63">
        <v>-20.128832299999999</v>
      </c>
      <c r="P171" s="63">
        <v>-22.4815659</v>
      </c>
      <c r="Q171" s="63">
        <v>-23.298078999999998</v>
      </c>
      <c r="R171" s="63">
        <v>-23.408286499999999</v>
      </c>
      <c r="S171" s="63">
        <v>-23.875721799999997</v>
      </c>
      <c r="T171" s="63">
        <v>-24.038631900000002</v>
      </c>
      <c r="U171" s="63">
        <v>-24.0628621</v>
      </c>
      <c r="V171" s="64">
        <v>-23.922679600000002</v>
      </c>
      <c r="W171" s="6"/>
      <c r="X171" s="10"/>
      <c r="Y171" s="89" t="s">
        <v>83</v>
      </c>
      <c r="Z171" s="89"/>
      <c r="AA171" s="89"/>
      <c r="AB171" s="89"/>
      <c r="AC171" s="89"/>
      <c r="AD171" s="89"/>
      <c r="AE171" s="89"/>
      <c r="AF171" s="89"/>
      <c r="AG171" s="89"/>
      <c r="AH171" s="89"/>
      <c r="AI171" s="2"/>
      <c r="AJ171" s="2"/>
      <c r="AK171" s="2"/>
    </row>
    <row r="172" spans="1:37" x14ac:dyDescent="0.35">
      <c r="A172" s="6">
        <v>205</v>
      </c>
      <c r="B172" s="62">
        <v>-20.017169899999999</v>
      </c>
      <c r="C172" s="63">
        <v>-18.668944699999997</v>
      </c>
      <c r="D172" s="63">
        <v>-19.447192100000002</v>
      </c>
      <c r="E172" s="63">
        <v>-22.395365569999999</v>
      </c>
      <c r="F172" s="63">
        <v>-24.5058829</v>
      </c>
      <c r="G172" s="63">
        <v>-24.063779880000002</v>
      </c>
      <c r="H172" s="63">
        <v>-25.1341915</v>
      </c>
      <c r="I172" s="63">
        <v>-25.458699600000003</v>
      </c>
      <c r="J172" s="63">
        <v>-25.4879684</v>
      </c>
      <c r="K172" s="64">
        <v>-26.391624439999998</v>
      </c>
      <c r="L172" s="6"/>
      <c r="M172" s="62">
        <v>-20.092356599999999</v>
      </c>
      <c r="N172" s="63">
        <v>-19.148527999999999</v>
      </c>
      <c r="O172" s="63">
        <v>-19.019932300000001</v>
      </c>
      <c r="P172" s="63">
        <v>-22.288665899999998</v>
      </c>
      <c r="Q172" s="63">
        <v>-23.462979000000001</v>
      </c>
      <c r="R172" s="63">
        <v>-23.8011865</v>
      </c>
      <c r="S172" s="63">
        <v>-24.400221799999997</v>
      </c>
      <c r="T172" s="63">
        <v>-24.6723319</v>
      </c>
      <c r="U172" s="63">
        <v>-24.973262100000003</v>
      </c>
      <c r="V172" s="64">
        <v>-25.042679600000003</v>
      </c>
      <c r="W172" s="6"/>
      <c r="X172" s="10"/>
      <c r="Y172" s="6">
        <v>0</v>
      </c>
      <c r="Z172" s="6">
        <v>10</v>
      </c>
      <c r="AA172" s="6">
        <v>20</v>
      </c>
      <c r="AB172" s="6">
        <v>30</v>
      </c>
      <c r="AC172" s="6">
        <v>40</v>
      </c>
      <c r="AD172" s="6">
        <v>50</v>
      </c>
      <c r="AE172" s="6">
        <v>60</v>
      </c>
      <c r="AF172" s="6">
        <v>70</v>
      </c>
      <c r="AG172" s="6">
        <v>80</v>
      </c>
      <c r="AH172" s="6">
        <v>90</v>
      </c>
      <c r="AI172" s="2"/>
      <c r="AJ172" s="2"/>
      <c r="AK172" s="2"/>
    </row>
    <row r="173" spans="1:37" x14ac:dyDescent="0.35">
      <c r="A173" s="6">
        <v>206</v>
      </c>
      <c r="B173" s="62">
        <v>-17.960669899999999</v>
      </c>
      <c r="C173" s="63">
        <v>-16.778544699999998</v>
      </c>
      <c r="D173" s="63">
        <v>-18.142092099999999</v>
      </c>
      <c r="E173" s="63">
        <v>-21.885465569999997</v>
      </c>
      <c r="F173" s="63">
        <v>-24.197382900000001</v>
      </c>
      <c r="G173" s="63">
        <v>-23.966479880000001</v>
      </c>
      <c r="H173" s="63">
        <v>-25.241491499999999</v>
      </c>
      <c r="I173" s="63">
        <v>-25.6275996</v>
      </c>
      <c r="J173" s="63">
        <v>-25.830668399999997</v>
      </c>
      <c r="K173" s="64">
        <v>-26.93482444</v>
      </c>
      <c r="L173" s="6"/>
      <c r="M173" s="62">
        <v>-18.0139566</v>
      </c>
      <c r="N173" s="63">
        <v>-17.176128000000002</v>
      </c>
      <c r="O173" s="63">
        <v>-17.809532300000001</v>
      </c>
      <c r="P173" s="63">
        <v>-21.7739659</v>
      </c>
      <c r="Q173" s="63">
        <v>-23.130979</v>
      </c>
      <c r="R173" s="63">
        <v>-23.729286500000001</v>
      </c>
      <c r="S173" s="63">
        <v>-24.413221799999999</v>
      </c>
      <c r="T173" s="63">
        <v>-24.738931900000001</v>
      </c>
      <c r="U173" s="63">
        <v>-25.252662100000002</v>
      </c>
      <c r="V173" s="64">
        <v>-25.448979600000001</v>
      </c>
      <c r="W173" s="6"/>
      <c r="X173" s="10" t="s">
        <v>0</v>
      </c>
      <c r="Y173" s="35">
        <f>B189/B182</f>
        <v>0.67568838695646416</v>
      </c>
      <c r="Z173" s="36">
        <f t="shared" ref="Z173" si="160">C189/C182</f>
        <v>0.70948942350266209</v>
      </c>
      <c r="AA173" s="36">
        <f t="shared" ref="AA173" si="161">D189/D182</f>
        <v>0.83733754896800705</v>
      </c>
      <c r="AB173" s="36">
        <f t="shared" ref="AB173" si="162">E189/E182</f>
        <v>0.91323377955365748</v>
      </c>
      <c r="AC173" s="36">
        <f t="shared" ref="AC173" si="163">F189/F182</f>
        <v>0.92728510547232912</v>
      </c>
      <c r="AD173" s="36">
        <f t="shared" ref="AD173" si="164">G189/G182</f>
        <v>0.93467093825985759</v>
      </c>
      <c r="AE173" s="36">
        <f t="shared" ref="AE173" si="165">H189/H182</f>
        <v>0.94437936720816162</v>
      </c>
      <c r="AF173" s="36">
        <f t="shared" ref="AF173" si="166">I189/I182</f>
        <v>0.94958326000107907</v>
      </c>
      <c r="AG173" s="36">
        <f t="shared" ref="AG173" si="167">J189/J182</f>
        <v>0.95694490313882064</v>
      </c>
      <c r="AH173" s="37">
        <f t="shared" ref="AH173" si="168">K189/K182</f>
        <v>0.96467642183474678</v>
      </c>
      <c r="AI173" s="2"/>
      <c r="AJ173" s="2"/>
      <c r="AK173" s="2"/>
    </row>
    <row r="174" spans="1:37" x14ac:dyDescent="0.35">
      <c r="A174" s="6">
        <v>207</v>
      </c>
      <c r="B174" s="62">
        <v>-16.0181699</v>
      </c>
      <c r="C174" s="63">
        <v>-14.978444700000001</v>
      </c>
      <c r="D174" s="63">
        <v>-16.762792100000002</v>
      </c>
      <c r="E174" s="63">
        <v>-21.072365569999999</v>
      </c>
      <c r="F174" s="63">
        <v>-23.471282900000002</v>
      </c>
      <c r="G174" s="63">
        <v>-23.406679880000002</v>
      </c>
      <c r="H174" s="63">
        <v>-24.704091500000001</v>
      </c>
      <c r="I174" s="63">
        <v>-25.210699600000002</v>
      </c>
      <c r="J174" s="63">
        <v>-25.5092684</v>
      </c>
      <c r="K174" s="64">
        <v>-26.835924439999999</v>
      </c>
      <c r="L174" s="6"/>
      <c r="M174" s="62">
        <v>-16.008856600000001</v>
      </c>
      <c r="N174" s="63">
        <v>-15.293928000000001</v>
      </c>
      <c r="O174" s="63">
        <v>-16.4867323</v>
      </c>
      <c r="P174" s="63">
        <v>-20.938165899999998</v>
      </c>
      <c r="Q174" s="63">
        <v>-22.521878999999998</v>
      </c>
      <c r="R174" s="63">
        <v>-23.1259865</v>
      </c>
      <c r="S174" s="63">
        <v>-23.955121799999997</v>
      </c>
      <c r="T174" s="63">
        <v>-24.303531900000003</v>
      </c>
      <c r="U174" s="63">
        <v>-24.975462100000001</v>
      </c>
      <c r="V174" s="64">
        <v>-25.344579600000003</v>
      </c>
      <c r="W174" s="6"/>
      <c r="X174" s="10" t="s">
        <v>1</v>
      </c>
      <c r="Y174" s="38">
        <f>M189/M182</f>
        <v>0.68059385960322172</v>
      </c>
      <c r="Z174" s="11">
        <f t="shared" ref="Z174" si="169">N189/N182</f>
        <v>0.71396799681673484</v>
      </c>
      <c r="AA174" s="11">
        <f t="shared" ref="AA174" si="170">O189/O182</f>
        <v>0.83360481666365005</v>
      </c>
      <c r="AB174" s="11">
        <f t="shared" ref="AB174" si="171">P189/P182</f>
        <v>0.90355298520269267</v>
      </c>
      <c r="AC174" s="11">
        <f t="shared" ref="AC174" si="172">Q189/Q182</f>
        <v>0.9274894586458623</v>
      </c>
      <c r="AD174" s="11">
        <f t="shared" ref="AD174" si="173">R189/R182</f>
        <v>0.93770601202862192</v>
      </c>
      <c r="AE174" s="11">
        <f t="shared" ref="AE174" si="174">S189/S182</f>
        <v>0.94264180768231498</v>
      </c>
      <c r="AF174" s="11">
        <f t="shared" ref="AF174" si="175">T189/T182</f>
        <v>0.9501546491443994</v>
      </c>
      <c r="AG174" s="11">
        <f t="shared" ref="AG174" si="176">U189/U182</f>
        <v>0.95481409939743267</v>
      </c>
      <c r="AH174" s="39">
        <f t="shared" ref="AH174" si="177">V189/V182</f>
        <v>0.96603188371107229</v>
      </c>
      <c r="AI174" s="2"/>
      <c r="AJ174" s="2"/>
      <c r="AK174" s="2"/>
    </row>
    <row r="175" spans="1:37" x14ac:dyDescent="0.35">
      <c r="A175" s="6">
        <v>208</v>
      </c>
      <c r="B175" s="62">
        <v>-14.166369900000001</v>
      </c>
      <c r="C175" s="63">
        <v>-13.2766447</v>
      </c>
      <c r="D175" s="63">
        <v>-15.3787921</v>
      </c>
      <c r="E175" s="63">
        <v>-19.930665569999999</v>
      </c>
      <c r="F175" s="63">
        <v>-22.4445829</v>
      </c>
      <c r="G175" s="63">
        <v>-22.461579880000002</v>
      </c>
      <c r="H175" s="63">
        <v>-23.689891499999998</v>
      </c>
      <c r="I175" s="63">
        <v>-24.292899600000002</v>
      </c>
      <c r="J175" s="63">
        <v>-24.682268399999998</v>
      </c>
      <c r="K175" s="64">
        <v>-26.117224439999998</v>
      </c>
      <c r="L175" s="6"/>
      <c r="M175" s="62">
        <v>-14.1596566</v>
      </c>
      <c r="N175" s="63">
        <v>-13.615628000000001</v>
      </c>
      <c r="O175" s="63">
        <v>-15.1595323</v>
      </c>
      <c r="P175" s="63">
        <v>-19.848065899999998</v>
      </c>
      <c r="Q175" s="63">
        <v>-21.503178999999999</v>
      </c>
      <c r="R175" s="63">
        <v>-22.125486500000001</v>
      </c>
      <c r="S175" s="63">
        <v>-23.041621799999998</v>
      </c>
      <c r="T175" s="63">
        <v>-23.391031900000002</v>
      </c>
      <c r="U175" s="63">
        <v>-24.113862100000002</v>
      </c>
      <c r="V175" s="64">
        <v>-24.746479600000001</v>
      </c>
      <c r="W175" s="6"/>
      <c r="X175" s="10" t="s">
        <v>2</v>
      </c>
      <c r="Y175" s="38">
        <f>AVERAGE(Y173:Y174)</f>
        <v>0.67814112327984288</v>
      </c>
      <c r="Z175" s="11">
        <f t="shared" ref="Z175" si="178">AVERAGE(Z173:Z174)</f>
        <v>0.71172871015969852</v>
      </c>
      <c r="AA175" s="11">
        <f t="shared" ref="AA175" si="179">AVERAGE(AA173:AA174)</f>
        <v>0.83547118281582855</v>
      </c>
      <c r="AB175" s="11">
        <f t="shared" ref="AB175" si="180">AVERAGE(AB173:AB174)</f>
        <v>0.90839338237817513</v>
      </c>
      <c r="AC175" s="11">
        <f t="shared" ref="AC175" si="181">AVERAGE(AC173:AC174)</f>
        <v>0.92738728205909571</v>
      </c>
      <c r="AD175" s="11">
        <f t="shared" ref="AD175" si="182">AVERAGE(AD173:AD174)</f>
        <v>0.93618847514423975</v>
      </c>
      <c r="AE175" s="11">
        <f t="shared" ref="AE175" si="183">AVERAGE(AE173:AE174)</f>
        <v>0.9435105874452383</v>
      </c>
      <c r="AF175" s="11">
        <f t="shared" ref="AF175" si="184">AVERAGE(AF173:AF174)</f>
        <v>0.94986895457273923</v>
      </c>
      <c r="AG175" s="11">
        <f t="shared" ref="AG175" si="185">AVERAGE(AG173:AG174)</f>
        <v>0.95587950126812671</v>
      </c>
      <c r="AH175" s="39">
        <f t="shared" ref="AH175" si="186">AVERAGE(AH173:AH174)</f>
        <v>0.96535415277290948</v>
      </c>
      <c r="AI175" s="2"/>
      <c r="AJ175" s="2"/>
      <c r="AK175" s="2"/>
    </row>
    <row r="176" spans="1:37" x14ac:dyDescent="0.35">
      <c r="A176" s="6">
        <v>209</v>
      </c>
      <c r="B176" s="62">
        <v>-12.454669900000001</v>
      </c>
      <c r="C176" s="63">
        <v>-11.7613447</v>
      </c>
      <c r="D176" s="63">
        <v>-14.043092100000001</v>
      </c>
      <c r="E176" s="63">
        <v>-18.639865569999998</v>
      </c>
      <c r="F176" s="63">
        <v>-21.131282900000002</v>
      </c>
      <c r="G176" s="63">
        <v>-21.234679880000002</v>
      </c>
      <c r="H176" s="63">
        <v>-22.375991499999998</v>
      </c>
      <c r="I176" s="63">
        <v>-23.0389996</v>
      </c>
      <c r="J176" s="63">
        <v>-23.449168399999998</v>
      </c>
      <c r="K176" s="64">
        <v>-24.917224439999998</v>
      </c>
      <c r="L176" s="6"/>
      <c r="M176" s="62">
        <v>-12.5016566</v>
      </c>
      <c r="N176" s="63">
        <v>-12.128228</v>
      </c>
      <c r="O176" s="63">
        <v>-13.911732300000001</v>
      </c>
      <c r="P176" s="63">
        <v>-18.588465899999999</v>
      </c>
      <c r="Q176" s="63">
        <v>-20.290578999999997</v>
      </c>
      <c r="R176" s="63">
        <v>-20.956186500000001</v>
      </c>
      <c r="S176" s="63">
        <v>-21.872821799999997</v>
      </c>
      <c r="T176" s="63">
        <v>-22.162231900000002</v>
      </c>
      <c r="U176" s="63">
        <v>-22.953562100000003</v>
      </c>
      <c r="V176" s="64">
        <v>-23.685579600000001</v>
      </c>
      <c r="W176" s="6"/>
      <c r="X176" s="10" t="s">
        <v>25</v>
      </c>
      <c r="Y176" s="48">
        <f>_xlfn.STDEV.P(Y173:Y174)</f>
        <v>2.4527363233787791E-3</v>
      </c>
      <c r="Z176" s="49">
        <f t="shared" ref="Z176:AH176" si="187">_xlfn.STDEV.P(Z173:Z174)</f>
        <v>2.2392866570363767E-3</v>
      </c>
      <c r="AA176" s="49">
        <f t="shared" si="187"/>
        <v>1.8663661521785002E-3</v>
      </c>
      <c r="AB176" s="49">
        <f t="shared" si="187"/>
        <v>4.8403971754824027E-3</v>
      </c>
      <c r="AC176" s="49">
        <f t="shared" si="187"/>
        <v>1.0217658676658914E-4</v>
      </c>
      <c r="AD176" s="49">
        <f t="shared" si="187"/>
        <v>1.5175368843821646E-3</v>
      </c>
      <c r="AE176" s="49">
        <f t="shared" si="187"/>
        <v>8.6877976292332182E-4</v>
      </c>
      <c r="AF176" s="49">
        <f t="shared" si="187"/>
        <v>2.8569457166016665E-4</v>
      </c>
      <c r="AG176" s="49">
        <f t="shared" si="187"/>
        <v>1.0654018706939827E-3</v>
      </c>
      <c r="AH176" s="50">
        <f t="shared" si="187"/>
        <v>6.777309381627572E-4</v>
      </c>
      <c r="AI176" s="2"/>
      <c r="AJ176" s="2"/>
      <c r="AK176" s="2"/>
    </row>
    <row r="177" spans="1:37" x14ac:dyDescent="0.35">
      <c r="A177" s="6">
        <v>210</v>
      </c>
      <c r="B177" s="62">
        <v>-11.0440699</v>
      </c>
      <c r="C177" s="63">
        <v>-10.4894447</v>
      </c>
      <c r="D177" s="63">
        <v>-12.791592100000001</v>
      </c>
      <c r="E177" s="63">
        <v>-17.406165569999999</v>
      </c>
      <c r="F177" s="63">
        <v>-19.7939829</v>
      </c>
      <c r="G177" s="63">
        <v>-19.958579880000002</v>
      </c>
      <c r="H177" s="63">
        <v>-21.084691499999998</v>
      </c>
      <c r="I177" s="63">
        <v>-21.6914996</v>
      </c>
      <c r="J177" s="63">
        <v>-22.174168399999999</v>
      </c>
      <c r="K177" s="64">
        <v>-23.63582444</v>
      </c>
      <c r="L177" s="6"/>
      <c r="M177" s="62">
        <v>-11.0553566</v>
      </c>
      <c r="N177" s="63">
        <v>-10.790128000000001</v>
      </c>
      <c r="O177" s="63">
        <v>-12.6910323</v>
      </c>
      <c r="P177" s="63">
        <v>-17.311765900000001</v>
      </c>
      <c r="Q177" s="63">
        <v>-19.011078999999999</v>
      </c>
      <c r="R177" s="63">
        <v>-19.6869865</v>
      </c>
      <c r="S177" s="63">
        <v>-20.610621799999997</v>
      </c>
      <c r="T177" s="63">
        <v>-20.8961319</v>
      </c>
      <c r="U177" s="63">
        <v>-21.6864621</v>
      </c>
      <c r="V177" s="64">
        <v>-22.419979600000001</v>
      </c>
      <c r="W177" s="6"/>
      <c r="X177" s="10"/>
      <c r="Y177" s="11"/>
      <c r="Z177" s="11"/>
      <c r="AA177" s="11"/>
      <c r="AB177" s="11"/>
      <c r="AC177" s="11"/>
      <c r="AD177" s="11"/>
      <c r="AE177" s="11"/>
      <c r="AF177" s="11"/>
      <c r="AG177" s="11"/>
      <c r="AH177" s="11"/>
      <c r="AI177" s="2"/>
      <c r="AJ177" s="2"/>
      <c r="AK177" s="2"/>
    </row>
    <row r="178" spans="1:37" x14ac:dyDescent="0.35">
      <c r="A178" s="6">
        <v>211</v>
      </c>
      <c r="B178" s="62">
        <v>-9.772699900000001</v>
      </c>
      <c r="C178" s="63">
        <v>-9.3734546999999999</v>
      </c>
      <c r="D178" s="63">
        <v>-11.7490921</v>
      </c>
      <c r="E178" s="63">
        <v>-16.298665569999997</v>
      </c>
      <c r="F178" s="63">
        <v>-18.588982900000001</v>
      </c>
      <c r="G178" s="63">
        <v>-18.777579880000001</v>
      </c>
      <c r="H178" s="63">
        <v>-19.8689915</v>
      </c>
      <c r="I178" s="63">
        <v>-20.4599996</v>
      </c>
      <c r="J178" s="63">
        <v>-21.009668399999999</v>
      </c>
      <c r="K178" s="64">
        <v>-22.432224439999999</v>
      </c>
      <c r="L178" s="6"/>
      <c r="M178" s="62">
        <v>-9.8294566000000003</v>
      </c>
      <c r="N178" s="63">
        <v>-9.6323080000000001</v>
      </c>
      <c r="O178" s="63">
        <v>-11.656932300000001</v>
      </c>
      <c r="P178" s="63">
        <v>-16.145465899999998</v>
      </c>
      <c r="Q178" s="63">
        <v>-17.831178999999999</v>
      </c>
      <c r="R178" s="63">
        <v>-18.518686500000001</v>
      </c>
      <c r="S178" s="63">
        <v>-19.408821799999998</v>
      </c>
      <c r="T178" s="63">
        <v>-19.732131900000002</v>
      </c>
      <c r="U178" s="63">
        <v>-20.528462100000002</v>
      </c>
      <c r="V178" s="64">
        <v>-21.261579600000001</v>
      </c>
      <c r="W178" s="6"/>
      <c r="X178" s="10"/>
      <c r="Y178" s="11"/>
      <c r="Z178" s="11"/>
      <c r="AA178" s="11"/>
      <c r="AB178" s="11"/>
      <c r="AC178" s="11"/>
      <c r="AD178" s="11"/>
      <c r="AE178" s="11"/>
      <c r="AF178" s="11"/>
      <c r="AG178" s="11"/>
      <c r="AH178" s="11"/>
      <c r="AI178" s="2"/>
      <c r="AJ178" s="2"/>
      <c r="AK178" s="2"/>
    </row>
    <row r="179" spans="1:37" x14ac:dyDescent="0.35">
      <c r="A179" s="6">
        <v>212</v>
      </c>
      <c r="B179" s="62">
        <v>-8.7234299000000011</v>
      </c>
      <c r="C179" s="63">
        <v>-8.4511847000000007</v>
      </c>
      <c r="D179" s="63">
        <v>-10.8779921</v>
      </c>
      <c r="E179" s="63">
        <v>-15.367965570000001</v>
      </c>
      <c r="F179" s="63">
        <v>-17.5848829</v>
      </c>
      <c r="G179" s="63">
        <v>-17.794079880000002</v>
      </c>
      <c r="H179" s="63">
        <v>-18.954691499999999</v>
      </c>
      <c r="I179" s="63">
        <v>-19.489999600000001</v>
      </c>
      <c r="J179" s="63">
        <v>-20.078068399999999</v>
      </c>
      <c r="K179" s="64">
        <v>-21.473724439999998</v>
      </c>
      <c r="L179" s="6"/>
      <c r="M179" s="62">
        <v>-8.8036066000000002</v>
      </c>
      <c r="N179" s="63">
        <v>-8.6607780000000005</v>
      </c>
      <c r="O179" s="63">
        <v>-10.815732300000001</v>
      </c>
      <c r="P179" s="63">
        <v>-15.251765899999999</v>
      </c>
      <c r="Q179" s="63">
        <v>-16.848579000000001</v>
      </c>
      <c r="R179" s="63">
        <v>-17.579586500000001</v>
      </c>
      <c r="S179" s="63">
        <v>-18.4067218</v>
      </c>
      <c r="T179" s="63">
        <v>-18.795131900000001</v>
      </c>
      <c r="U179" s="63">
        <v>-19.560162100000003</v>
      </c>
      <c r="V179" s="64">
        <v>-20.2741796</v>
      </c>
      <c r="W179" s="6"/>
      <c r="X179" s="10"/>
      <c r="Y179" s="11"/>
      <c r="Z179" s="11"/>
      <c r="AA179" s="11"/>
      <c r="AB179" s="11"/>
      <c r="AC179" s="11"/>
      <c r="AD179" s="11"/>
      <c r="AE179" s="11"/>
      <c r="AF179" s="11"/>
      <c r="AG179" s="11"/>
      <c r="AH179" s="11"/>
      <c r="AI179" s="2"/>
      <c r="AJ179" s="2"/>
      <c r="AK179" s="2"/>
    </row>
    <row r="180" spans="1:37" x14ac:dyDescent="0.35">
      <c r="A180" s="6">
        <v>213</v>
      </c>
      <c r="B180" s="62">
        <v>-7.9126799000000005</v>
      </c>
      <c r="C180" s="63">
        <v>-7.6774146999999999</v>
      </c>
      <c r="D180" s="63">
        <v>-10.176892100000002</v>
      </c>
      <c r="E180" s="63">
        <v>-14.60316557</v>
      </c>
      <c r="F180" s="63">
        <v>-16.8396829</v>
      </c>
      <c r="G180" s="63">
        <v>-17.027179880000002</v>
      </c>
      <c r="H180" s="63">
        <v>-18.2043915</v>
      </c>
      <c r="I180" s="63">
        <v>-18.713699600000002</v>
      </c>
      <c r="J180" s="63">
        <v>-19.366568399999998</v>
      </c>
      <c r="K180" s="64">
        <v>-20.77932444</v>
      </c>
      <c r="L180" s="6"/>
      <c r="M180" s="62">
        <v>-7.9207966000000001</v>
      </c>
      <c r="N180" s="63">
        <v>-7.8939779999999997</v>
      </c>
      <c r="O180" s="63">
        <v>-10.148032300000001</v>
      </c>
      <c r="P180" s="63">
        <v>-14.5171659</v>
      </c>
      <c r="Q180" s="63">
        <v>-16.152279</v>
      </c>
      <c r="R180" s="63">
        <v>-16.852386500000001</v>
      </c>
      <c r="S180" s="63">
        <v>-17.689721799999997</v>
      </c>
      <c r="T180" s="63">
        <v>-18.1249319</v>
      </c>
      <c r="U180" s="63">
        <v>-18.879562100000001</v>
      </c>
      <c r="V180" s="64">
        <v>-19.622479600000002</v>
      </c>
      <c r="W180" s="6"/>
      <c r="X180" s="10"/>
      <c r="Y180" s="11"/>
      <c r="Z180" s="11"/>
      <c r="AA180" s="11"/>
      <c r="AB180" s="11"/>
      <c r="AC180" s="11"/>
      <c r="AD180" s="11"/>
      <c r="AE180" s="11"/>
      <c r="AF180" s="11"/>
      <c r="AG180" s="11"/>
      <c r="AH180" s="11"/>
      <c r="AI180" s="2"/>
      <c r="AJ180" s="2"/>
      <c r="AK180" s="2"/>
    </row>
    <row r="181" spans="1:37" x14ac:dyDescent="0.35">
      <c r="A181" s="6">
        <v>214</v>
      </c>
      <c r="B181" s="62">
        <v>-7.2186699000000001</v>
      </c>
      <c r="C181" s="63">
        <v>-7.0264047000000005</v>
      </c>
      <c r="D181" s="63">
        <v>-9.6145421000000013</v>
      </c>
      <c r="E181" s="63">
        <v>-14.042565570000001</v>
      </c>
      <c r="F181" s="63">
        <v>-16.294182899999999</v>
      </c>
      <c r="G181" s="63">
        <v>-16.572879880000002</v>
      </c>
      <c r="H181" s="63">
        <v>-17.6752915</v>
      </c>
      <c r="I181" s="63">
        <v>-18.232299600000001</v>
      </c>
      <c r="J181" s="63">
        <v>-18.849868399999998</v>
      </c>
      <c r="K181" s="64">
        <v>-20.343624439999999</v>
      </c>
      <c r="L181" s="6"/>
      <c r="M181" s="62">
        <v>-7.2230765999999997</v>
      </c>
      <c r="N181" s="63">
        <v>-7.2777079999999996</v>
      </c>
      <c r="O181" s="63">
        <v>-9.6166222999999995</v>
      </c>
      <c r="P181" s="63">
        <v>-14.004665899999999</v>
      </c>
      <c r="Q181" s="63">
        <v>-15.661978999999999</v>
      </c>
      <c r="R181" s="63">
        <v>-16.3375865</v>
      </c>
      <c r="S181" s="63">
        <v>-17.162121799999998</v>
      </c>
      <c r="T181" s="63">
        <v>-17.6386319</v>
      </c>
      <c r="U181" s="63">
        <v>-18.3752621</v>
      </c>
      <c r="V181" s="64">
        <v>-19.226479600000001</v>
      </c>
      <c r="W181" s="6"/>
      <c r="X181" s="10"/>
      <c r="Y181" s="11"/>
      <c r="Z181" s="11"/>
      <c r="AA181" s="11"/>
      <c r="AB181" s="11"/>
      <c r="AC181" s="11"/>
      <c r="AD181" s="11"/>
      <c r="AE181" s="11"/>
      <c r="AF181" s="11"/>
      <c r="AG181" s="11"/>
      <c r="AH181" s="11"/>
      <c r="AI181" s="2"/>
      <c r="AJ181" s="2"/>
      <c r="AK181" s="2"/>
    </row>
    <row r="182" spans="1:37" x14ac:dyDescent="0.35">
      <c r="A182" s="6">
        <v>215</v>
      </c>
      <c r="B182" s="62">
        <v>-6.5674799000000004</v>
      </c>
      <c r="C182" s="63">
        <v>-6.4496447000000003</v>
      </c>
      <c r="D182" s="63">
        <v>-9.1583521000000001</v>
      </c>
      <c r="E182" s="63">
        <v>-13.623965570000001</v>
      </c>
      <c r="F182" s="63">
        <v>-15.910082900000001</v>
      </c>
      <c r="G182" s="63">
        <v>-16.266879880000001</v>
      </c>
      <c r="H182" s="63">
        <v>-17.3370915</v>
      </c>
      <c r="I182" s="63">
        <v>-17.888899600000002</v>
      </c>
      <c r="J182" s="63">
        <v>-18.5320684</v>
      </c>
      <c r="K182" s="64">
        <v>-20.057424439999998</v>
      </c>
      <c r="L182" s="6"/>
      <c r="M182" s="62">
        <v>-6.6542865999999998</v>
      </c>
      <c r="N182" s="63">
        <v>-6.7553279999999996</v>
      </c>
      <c r="O182" s="63">
        <v>-9.1978023000000011</v>
      </c>
      <c r="P182" s="63">
        <v>-13.694565899999999</v>
      </c>
      <c r="Q182" s="63">
        <v>-15.370178999999998</v>
      </c>
      <c r="R182" s="63">
        <v>-16.014386500000001</v>
      </c>
      <c r="S182" s="63">
        <v>-16.845021799999998</v>
      </c>
      <c r="T182" s="63">
        <v>-17.307531900000001</v>
      </c>
      <c r="U182" s="63">
        <v>-18.1317621</v>
      </c>
      <c r="V182" s="64">
        <v>-18.947179600000002</v>
      </c>
      <c r="W182" s="6"/>
      <c r="X182" s="10"/>
      <c r="Y182" s="11"/>
      <c r="Z182" s="11"/>
      <c r="AA182" s="11"/>
      <c r="AB182" s="11"/>
      <c r="AC182" s="11"/>
      <c r="AD182" s="11"/>
      <c r="AE182" s="11"/>
      <c r="AF182" s="11"/>
      <c r="AG182" s="11"/>
      <c r="AH182" s="11"/>
      <c r="AI182" s="2"/>
      <c r="AJ182" s="2"/>
      <c r="AK182" s="2"/>
    </row>
    <row r="183" spans="1:37" x14ac:dyDescent="0.35">
      <c r="A183" s="6">
        <v>216</v>
      </c>
      <c r="B183" s="62">
        <v>-6.1041099000000001</v>
      </c>
      <c r="C183" s="63">
        <v>-6.0069147000000003</v>
      </c>
      <c r="D183" s="63">
        <v>-8.8048421000000001</v>
      </c>
      <c r="E183" s="63">
        <v>-13.36236557</v>
      </c>
      <c r="F183" s="63">
        <v>-15.610582900000001</v>
      </c>
      <c r="G183" s="63">
        <v>-16.088779880000001</v>
      </c>
      <c r="H183" s="63">
        <v>-17.116391499999999</v>
      </c>
      <c r="I183" s="63">
        <v>-17.688999600000002</v>
      </c>
      <c r="J183" s="63">
        <v>-18.358168399999997</v>
      </c>
      <c r="K183" s="64">
        <v>-19.912224439999999</v>
      </c>
      <c r="L183" s="6"/>
      <c r="M183" s="62">
        <v>-6.1761365999999995</v>
      </c>
      <c r="N183" s="63">
        <v>-6.3321579999999997</v>
      </c>
      <c r="O183" s="63">
        <v>-8.8750622999999997</v>
      </c>
      <c r="P183" s="63">
        <v>-13.448865899999999</v>
      </c>
      <c r="Q183" s="63">
        <v>-15.174579</v>
      </c>
      <c r="R183" s="63">
        <v>-15.805986500000001</v>
      </c>
      <c r="S183" s="63">
        <v>-16.663421799999998</v>
      </c>
      <c r="T183" s="63">
        <v>-17.1280319</v>
      </c>
      <c r="U183" s="63">
        <v>-17.9791621</v>
      </c>
      <c r="V183" s="64">
        <v>-18.829479600000003</v>
      </c>
      <c r="W183" s="6"/>
      <c r="X183" s="10"/>
      <c r="Y183" s="11"/>
      <c r="Z183" s="11"/>
      <c r="AA183" s="11"/>
      <c r="AB183" s="11"/>
      <c r="AC183" s="11"/>
      <c r="AD183" s="11"/>
      <c r="AE183" s="11"/>
      <c r="AF183" s="11"/>
      <c r="AG183" s="11"/>
      <c r="AH183" s="11"/>
      <c r="AI183" s="2"/>
      <c r="AJ183" s="2"/>
      <c r="AK183" s="2"/>
    </row>
    <row r="184" spans="1:37" x14ac:dyDescent="0.35">
      <c r="A184" s="6">
        <v>217</v>
      </c>
      <c r="B184" s="62">
        <v>-5.6440499000000006</v>
      </c>
      <c r="C184" s="63">
        <v>-5.6622147000000007</v>
      </c>
      <c r="D184" s="63">
        <v>-8.5887621000000003</v>
      </c>
      <c r="E184" s="63">
        <v>-13.214065570000001</v>
      </c>
      <c r="F184" s="63">
        <v>-15.4561829</v>
      </c>
      <c r="G184" s="63">
        <v>-15.972079879999999</v>
      </c>
      <c r="H184" s="63">
        <v>-16.997691499999998</v>
      </c>
      <c r="I184" s="63">
        <v>-17.573399600000002</v>
      </c>
      <c r="J184" s="63">
        <v>-18.283368399999997</v>
      </c>
      <c r="K184" s="64">
        <v>-19.863624439999999</v>
      </c>
      <c r="L184" s="6"/>
      <c r="M184" s="62">
        <v>-5.8034166000000003</v>
      </c>
      <c r="N184" s="63">
        <v>-6.0164879999999998</v>
      </c>
      <c r="O184" s="63">
        <v>-8.6521523000000009</v>
      </c>
      <c r="P184" s="63">
        <v>-13.2451659</v>
      </c>
      <c r="Q184" s="63">
        <v>-15.032679</v>
      </c>
      <c r="R184" s="63">
        <v>-15.7058865</v>
      </c>
      <c r="S184" s="63">
        <v>-16.598321799999997</v>
      </c>
      <c r="T184" s="63">
        <v>-17.085031900000001</v>
      </c>
      <c r="U184" s="63">
        <v>-17.9196621</v>
      </c>
      <c r="V184" s="64">
        <v>-18.819379600000001</v>
      </c>
      <c r="W184" s="6"/>
      <c r="X184" s="10"/>
      <c r="Y184" s="11"/>
      <c r="Z184" s="11"/>
      <c r="AA184" s="11"/>
      <c r="AB184" s="11"/>
      <c r="AC184" s="11"/>
      <c r="AD184" s="11"/>
      <c r="AE184" s="11"/>
      <c r="AF184" s="11"/>
      <c r="AG184" s="11"/>
      <c r="AH184" s="11"/>
      <c r="AI184" s="2"/>
      <c r="AJ184" s="2"/>
      <c r="AK184" s="2"/>
    </row>
    <row r="185" spans="1:37" x14ac:dyDescent="0.35">
      <c r="A185" s="6">
        <v>218</v>
      </c>
      <c r="B185" s="62">
        <v>-5.2897199000000006</v>
      </c>
      <c r="C185" s="63">
        <v>-5.3936047</v>
      </c>
      <c r="D185" s="63">
        <v>-8.4089721000000015</v>
      </c>
      <c r="E185" s="63">
        <v>-13.08916557</v>
      </c>
      <c r="F185" s="63">
        <v>-15.3500829</v>
      </c>
      <c r="G185" s="63">
        <v>-15.86867988</v>
      </c>
      <c r="H185" s="63">
        <v>-16.941391499999998</v>
      </c>
      <c r="I185" s="63">
        <v>-17.5148996</v>
      </c>
      <c r="J185" s="63">
        <v>-18.229768399999998</v>
      </c>
      <c r="K185" s="64">
        <v>-19.839024439999999</v>
      </c>
      <c r="L185" s="6"/>
      <c r="M185" s="62">
        <v>-5.4876265999999996</v>
      </c>
      <c r="N185" s="63">
        <v>-5.7165179999999998</v>
      </c>
      <c r="O185" s="63">
        <v>-8.4669923000000011</v>
      </c>
      <c r="P185" s="63">
        <v>-13.1024659</v>
      </c>
      <c r="Q185" s="63">
        <v>-14.927178999999999</v>
      </c>
      <c r="R185" s="63">
        <v>-15.673686500000001</v>
      </c>
      <c r="S185" s="63">
        <v>-16.5268218</v>
      </c>
      <c r="T185" s="63">
        <v>-17.0777319</v>
      </c>
      <c r="U185" s="63">
        <v>-17.876562100000001</v>
      </c>
      <c r="V185" s="64">
        <v>-18.817979600000001</v>
      </c>
      <c r="W185" s="6"/>
      <c r="X185" s="10"/>
      <c r="Y185" s="11"/>
      <c r="Z185" s="11"/>
      <c r="AA185" s="11"/>
      <c r="AB185" s="11"/>
      <c r="AC185" s="11"/>
      <c r="AD185" s="11"/>
      <c r="AE185" s="11"/>
      <c r="AF185" s="11"/>
      <c r="AG185" s="11"/>
      <c r="AH185" s="11"/>
      <c r="AI185" s="2"/>
      <c r="AJ185" s="2"/>
      <c r="AK185" s="2"/>
    </row>
    <row r="186" spans="1:37" x14ac:dyDescent="0.35">
      <c r="A186" s="6">
        <v>219</v>
      </c>
      <c r="B186" s="62">
        <v>-5.0576699000000005</v>
      </c>
      <c r="C186" s="63">
        <v>-5.1607747000000002</v>
      </c>
      <c r="D186" s="63">
        <v>-8.2497621000000017</v>
      </c>
      <c r="E186" s="63">
        <v>-12.927365570000001</v>
      </c>
      <c r="F186" s="63">
        <v>-15.2600829</v>
      </c>
      <c r="G186" s="63">
        <v>-15.756279879999999</v>
      </c>
      <c r="H186" s="63">
        <v>-16.836691500000001</v>
      </c>
      <c r="I186" s="63">
        <v>-17.434899600000001</v>
      </c>
      <c r="J186" s="63">
        <v>-18.156168399999999</v>
      </c>
      <c r="K186" s="64">
        <v>-19.81592444</v>
      </c>
      <c r="L186" s="6"/>
      <c r="M186" s="62">
        <v>-5.1812866</v>
      </c>
      <c r="N186" s="63">
        <v>-5.4786079999999995</v>
      </c>
      <c r="O186" s="63">
        <v>-8.280902300000001</v>
      </c>
      <c r="P186" s="63">
        <v>-12.9242659</v>
      </c>
      <c r="Q186" s="63">
        <v>-14.805679</v>
      </c>
      <c r="R186" s="63">
        <v>-15.600486500000001</v>
      </c>
      <c r="S186" s="63">
        <v>-16.4753218</v>
      </c>
      <c r="T186" s="63">
        <v>-17.009931900000002</v>
      </c>
      <c r="U186" s="63">
        <v>-17.839162100000003</v>
      </c>
      <c r="V186" s="64">
        <v>-18.796279600000002</v>
      </c>
      <c r="W186" s="6"/>
      <c r="X186" s="10"/>
      <c r="Y186" s="11"/>
      <c r="Z186" s="11"/>
      <c r="AA186" s="11"/>
      <c r="AB186" s="11"/>
      <c r="AC186" s="11"/>
      <c r="AD186" s="11"/>
      <c r="AE186" s="11"/>
      <c r="AF186" s="11"/>
      <c r="AG186" s="11"/>
      <c r="AH186" s="11"/>
      <c r="AI186" s="2"/>
      <c r="AJ186" s="2"/>
      <c r="AK186" s="2"/>
    </row>
    <row r="187" spans="1:37" x14ac:dyDescent="0.35">
      <c r="A187" s="6">
        <v>220</v>
      </c>
      <c r="B187" s="62">
        <v>-4.8632699000000006</v>
      </c>
      <c r="C187" s="63">
        <v>-4.9791847000000002</v>
      </c>
      <c r="D187" s="63">
        <v>-8.0700821000000005</v>
      </c>
      <c r="E187" s="63">
        <v>-12.81256557</v>
      </c>
      <c r="F187" s="63">
        <v>-15.1581829</v>
      </c>
      <c r="G187" s="63">
        <v>-15.654979879999999</v>
      </c>
      <c r="H187" s="63">
        <v>-16.7606915</v>
      </c>
      <c r="I187" s="63">
        <v>-17.399299600000003</v>
      </c>
      <c r="J187" s="63">
        <v>-18.091268399999997</v>
      </c>
      <c r="K187" s="64">
        <v>-19.758624439999998</v>
      </c>
      <c r="L187" s="6"/>
      <c r="M187" s="62">
        <v>-4.9605366000000002</v>
      </c>
      <c r="N187" s="63">
        <v>-5.2639379999999996</v>
      </c>
      <c r="O187" s="63">
        <v>-8.0888623000000006</v>
      </c>
      <c r="P187" s="63">
        <v>-12.7673659</v>
      </c>
      <c r="Q187" s="63">
        <v>-14.682378999999999</v>
      </c>
      <c r="R187" s="63">
        <v>-15.4787865</v>
      </c>
      <c r="S187" s="63">
        <v>-16.3579218</v>
      </c>
      <c r="T187" s="63">
        <v>-16.899031900000001</v>
      </c>
      <c r="U187" s="63">
        <v>-17.7259621</v>
      </c>
      <c r="V187" s="64">
        <v>-18.720379600000001</v>
      </c>
      <c r="W187" s="6"/>
      <c r="X187" s="10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2"/>
      <c r="AJ187" s="2"/>
      <c r="AK187" s="2"/>
    </row>
    <row r="188" spans="1:37" x14ac:dyDescent="0.35">
      <c r="A188" s="6">
        <v>221</v>
      </c>
      <c r="B188" s="62">
        <v>-4.6356499000000007</v>
      </c>
      <c r="C188" s="63">
        <v>-4.7574047000000004</v>
      </c>
      <c r="D188" s="63">
        <v>-7.8746421</v>
      </c>
      <c r="E188" s="63">
        <v>-12.645265570000001</v>
      </c>
      <c r="F188" s="63">
        <v>-14.9897829</v>
      </c>
      <c r="G188" s="63">
        <v>-15.45857988</v>
      </c>
      <c r="H188" s="63">
        <v>-16.604791499999997</v>
      </c>
      <c r="I188" s="63">
        <v>-17.214899600000003</v>
      </c>
      <c r="J188" s="63">
        <v>-17.958568399999997</v>
      </c>
      <c r="K188" s="64">
        <v>-19.60552444</v>
      </c>
      <c r="L188" s="6"/>
      <c r="M188" s="62">
        <v>-4.7543565999999995</v>
      </c>
      <c r="N188" s="63">
        <v>-5.0354679999999998</v>
      </c>
      <c r="O188" s="63">
        <v>-7.8531723000000007</v>
      </c>
      <c r="P188" s="63">
        <v>-12.6223659</v>
      </c>
      <c r="Q188" s="63">
        <v>-14.498578999999999</v>
      </c>
      <c r="R188" s="63">
        <v>-15.2913865</v>
      </c>
      <c r="S188" s="63">
        <v>-16.137121799999999</v>
      </c>
      <c r="T188" s="63">
        <v>-16.7101319</v>
      </c>
      <c r="U188" s="63">
        <v>-17.559262100000002</v>
      </c>
      <c r="V188" s="64">
        <v>-18.555179600000002</v>
      </c>
      <c r="W188" s="6"/>
      <c r="X188" s="10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  <c r="AI188" s="2"/>
      <c r="AJ188" s="2"/>
      <c r="AK188" s="2"/>
    </row>
    <row r="189" spans="1:37" x14ac:dyDescent="0.35">
      <c r="A189" s="6">
        <v>222</v>
      </c>
      <c r="B189" s="62">
        <v>-4.4375699000000006</v>
      </c>
      <c r="C189" s="63">
        <v>-4.5759547000000005</v>
      </c>
      <c r="D189" s="63">
        <v>-7.6686321</v>
      </c>
      <c r="E189" s="63">
        <v>-12.441865570000001</v>
      </c>
      <c r="F189" s="63">
        <v>-14.753182900000001</v>
      </c>
      <c r="G189" s="63">
        <v>-15.20417988</v>
      </c>
      <c r="H189" s="63">
        <v>-16.372791499999998</v>
      </c>
      <c r="I189" s="63">
        <v>-16.986999600000001</v>
      </c>
      <c r="J189" s="63">
        <v>-17.734168399999998</v>
      </c>
      <c r="K189" s="64">
        <v>-19.348924439999998</v>
      </c>
      <c r="L189" s="6"/>
      <c r="M189" s="62">
        <v>-4.5288665999999997</v>
      </c>
      <c r="N189" s="63">
        <v>-4.8230879999999994</v>
      </c>
      <c r="O189" s="63">
        <v>-7.6673323</v>
      </c>
      <c r="P189" s="63">
        <v>-12.373765899999999</v>
      </c>
      <c r="Q189" s="63">
        <v>-14.255678999999999</v>
      </c>
      <c r="R189" s="63">
        <v>-15.0167865</v>
      </c>
      <c r="S189" s="63">
        <v>-15.878821800000001</v>
      </c>
      <c r="T189" s="63">
        <v>-16.444831900000001</v>
      </c>
      <c r="U189" s="63">
        <v>-17.312462100000001</v>
      </c>
      <c r="V189" s="64">
        <v>-18.303579600000003</v>
      </c>
      <c r="W189" s="6"/>
      <c r="X189" s="10"/>
      <c r="Y189" s="11"/>
      <c r="Z189" s="11"/>
      <c r="AA189" s="11"/>
      <c r="AB189" s="11"/>
      <c r="AC189" s="11"/>
      <c r="AD189" s="11"/>
      <c r="AE189" s="11"/>
      <c r="AF189" s="11"/>
      <c r="AG189" s="11"/>
      <c r="AH189" s="11"/>
      <c r="AI189" s="2"/>
      <c r="AJ189" s="2"/>
      <c r="AK189" s="2"/>
    </row>
    <row r="190" spans="1:37" x14ac:dyDescent="0.35">
      <c r="A190" s="6">
        <v>223</v>
      </c>
      <c r="B190" s="62">
        <v>-4.1863499000000006</v>
      </c>
      <c r="C190" s="63">
        <v>-4.3593247000000002</v>
      </c>
      <c r="D190" s="63">
        <v>-7.4254620999999998</v>
      </c>
      <c r="E190" s="63">
        <v>-12.11976557</v>
      </c>
      <c r="F190" s="63">
        <v>-14.4231829</v>
      </c>
      <c r="G190" s="63">
        <v>-14.829479879999999</v>
      </c>
      <c r="H190" s="63">
        <v>-16.0091915</v>
      </c>
      <c r="I190" s="63">
        <v>-16.570099600000002</v>
      </c>
      <c r="J190" s="63">
        <v>-17.351468399999998</v>
      </c>
      <c r="K190" s="64">
        <v>-18.96972444</v>
      </c>
      <c r="L190" s="6"/>
      <c r="M190" s="62">
        <v>-4.3501066000000002</v>
      </c>
      <c r="N190" s="63">
        <v>-4.6579679999999994</v>
      </c>
      <c r="O190" s="63">
        <v>-7.4904723000000004</v>
      </c>
      <c r="P190" s="63">
        <v>-12.0842659</v>
      </c>
      <c r="Q190" s="63">
        <v>-13.965579</v>
      </c>
      <c r="R190" s="63">
        <v>-14.713086500000001</v>
      </c>
      <c r="S190" s="63">
        <v>-15.5627218</v>
      </c>
      <c r="T190" s="63">
        <v>-16.147131900000002</v>
      </c>
      <c r="U190" s="63">
        <v>-17.001162100000002</v>
      </c>
      <c r="V190" s="64">
        <v>-17.936079600000003</v>
      </c>
      <c r="W190" s="6"/>
      <c r="X190" s="10"/>
      <c r="Y190" s="11"/>
      <c r="Z190" s="11"/>
      <c r="AA190" s="11"/>
      <c r="AB190" s="11"/>
      <c r="AC190" s="11"/>
      <c r="AD190" s="11"/>
      <c r="AE190" s="11"/>
      <c r="AF190" s="11"/>
      <c r="AG190" s="11"/>
      <c r="AH190" s="11"/>
      <c r="AI190" s="2"/>
      <c r="AJ190" s="2"/>
      <c r="AK190" s="2"/>
    </row>
    <row r="191" spans="1:37" x14ac:dyDescent="0.35">
      <c r="A191" s="6">
        <v>224</v>
      </c>
      <c r="B191" s="62">
        <v>-3.9678399</v>
      </c>
      <c r="C191" s="63">
        <v>-4.1994647000000001</v>
      </c>
      <c r="D191" s="63">
        <v>-7.1617920999999996</v>
      </c>
      <c r="E191" s="63">
        <v>-11.717765570000001</v>
      </c>
      <c r="F191" s="63">
        <v>-13.984682900000001</v>
      </c>
      <c r="G191" s="63">
        <v>-14.39387988</v>
      </c>
      <c r="H191" s="63">
        <v>-15.5504915</v>
      </c>
      <c r="I191" s="63">
        <v>-16.082899600000001</v>
      </c>
      <c r="J191" s="63">
        <v>-16.849968399999998</v>
      </c>
      <c r="K191" s="64">
        <v>-18.434324440000001</v>
      </c>
      <c r="L191" s="6"/>
      <c r="M191" s="62">
        <v>-4.1619565999999999</v>
      </c>
      <c r="N191" s="63">
        <v>-4.4954179999999999</v>
      </c>
      <c r="O191" s="63">
        <v>-7.2807723000000006</v>
      </c>
      <c r="P191" s="63">
        <v>-11.757665899999999</v>
      </c>
      <c r="Q191" s="63">
        <v>-13.575178999999999</v>
      </c>
      <c r="R191" s="63">
        <v>-14.3392865</v>
      </c>
      <c r="S191" s="63">
        <v>-15.1557218</v>
      </c>
      <c r="T191" s="63">
        <v>-15.752731899999999</v>
      </c>
      <c r="U191" s="63">
        <v>-16.5874621</v>
      </c>
      <c r="V191" s="64">
        <v>-17.464879600000003</v>
      </c>
      <c r="W191" s="6"/>
      <c r="X191" s="10"/>
      <c r="Y191" s="11"/>
      <c r="Z191" s="11"/>
      <c r="AA191" s="11"/>
      <c r="AB191" s="11"/>
      <c r="AC191" s="11"/>
      <c r="AD191" s="11"/>
      <c r="AE191" s="11"/>
      <c r="AF191" s="11"/>
      <c r="AG191" s="11"/>
      <c r="AH191" s="11"/>
      <c r="AI191" s="2"/>
      <c r="AJ191" s="2"/>
      <c r="AK191" s="2"/>
    </row>
    <row r="192" spans="1:37" x14ac:dyDescent="0.35">
      <c r="A192" s="6">
        <v>225</v>
      </c>
      <c r="B192" s="62">
        <v>-3.8079299</v>
      </c>
      <c r="C192" s="63">
        <v>-4.0512247000000006</v>
      </c>
      <c r="D192" s="63">
        <v>-6.9193620999999998</v>
      </c>
      <c r="E192" s="63">
        <v>-11.269765570000001</v>
      </c>
      <c r="F192" s="63">
        <v>-13.466382900000001</v>
      </c>
      <c r="G192" s="63">
        <v>-13.93197988</v>
      </c>
      <c r="H192" s="63">
        <v>-15.009091499999998</v>
      </c>
      <c r="I192" s="63">
        <v>-15.5011996</v>
      </c>
      <c r="J192" s="63">
        <v>-16.261068399999999</v>
      </c>
      <c r="K192" s="64">
        <v>-17.787624439999998</v>
      </c>
      <c r="L192" s="6"/>
      <c r="M192" s="62">
        <v>-3.9726865999999998</v>
      </c>
      <c r="N192" s="63">
        <v>-4.340598</v>
      </c>
      <c r="O192" s="63">
        <v>-7.0048922999999998</v>
      </c>
      <c r="P192" s="63">
        <v>-11.3511659</v>
      </c>
      <c r="Q192" s="63">
        <v>-13.066878999999998</v>
      </c>
      <c r="R192" s="63">
        <v>-13.8683865</v>
      </c>
      <c r="S192" s="63">
        <v>-14.647621800000001</v>
      </c>
      <c r="T192" s="63">
        <v>-15.196831899999999</v>
      </c>
      <c r="U192" s="63">
        <v>-16.060962100000001</v>
      </c>
      <c r="V192" s="64">
        <v>-16.852579600000002</v>
      </c>
      <c r="W192" s="6"/>
      <c r="X192" s="10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  <c r="AI192" s="2"/>
      <c r="AJ192" s="2"/>
      <c r="AK192" s="2"/>
    </row>
    <row r="193" spans="1:37" x14ac:dyDescent="0.35">
      <c r="A193" s="6">
        <v>226</v>
      </c>
      <c r="B193" s="62">
        <v>-3.6645498999999999</v>
      </c>
      <c r="C193" s="63">
        <v>-3.8935146999999999</v>
      </c>
      <c r="D193" s="63">
        <v>-6.6223920999999999</v>
      </c>
      <c r="E193" s="63">
        <v>-10.80036557</v>
      </c>
      <c r="F193" s="63">
        <v>-12.858282900000001</v>
      </c>
      <c r="G193" s="63">
        <v>-13.33237988</v>
      </c>
      <c r="H193" s="63">
        <v>-14.342591499999999</v>
      </c>
      <c r="I193" s="63">
        <v>-14.816299599999999</v>
      </c>
      <c r="J193" s="63">
        <v>-15.5594684</v>
      </c>
      <c r="K193" s="64">
        <v>-16.954924439999999</v>
      </c>
      <c r="L193" s="6"/>
      <c r="M193" s="62">
        <v>-3.7887465999999996</v>
      </c>
      <c r="N193" s="63">
        <v>-4.1971579999999999</v>
      </c>
      <c r="O193" s="63">
        <v>-6.6897023000000004</v>
      </c>
      <c r="P193" s="63">
        <v>-10.8800659</v>
      </c>
      <c r="Q193" s="63">
        <v>-12.500679</v>
      </c>
      <c r="R193" s="63">
        <v>-13.2744865</v>
      </c>
      <c r="S193" s="63">
        <v>-14.0209218</v>
      </c>
      <c r="T193" s="63">
        <v>-14.542331899999999</v>
      </c>
      <c r="U193" s="63">
        <v>-15.326162099999999</v>
      </c>
      <c r="V193" s="64">
        <v>-16.099679600000002</v>
      </c>
      <c r="W193" s="6"/>
      <c r="X193" s="10"/>
      <c r="Y193" s="11"/>
      <c r="Z193" s="11"/>
      <c r="AA193" s="11"/>
      <c r="AB193" s="11"/>
      <c r="AC193" s="11"/>
      <c r="AD193" s="11"/>
      <c r="AE193" s="11"/>
      <c r="AF193" s="11"/>
      <c r="AG193" s="11"/>
      <c r="AH193" s="11"/>
      <c r="AI193" s="2"/>
      <c r="AJ193" s="2"/>
      <c r="AK193" s="2"/>
    </row>
    <row r="194" spans="1:37" x14ac:dyDescent="0.35">
      <c r="A194" s="6">
        <v>227</v>
      </c>
      <c r="B194" s="62">
        <v>-3.4589498999999999</v>
      </c>
      <c r="C194" s="63">
        <v>-3.6930746999999999</v>
      </c>
      <c r="D194" s="63">
        <v>-6.2755121000000003</v>
      </c>
      <c r="E194" s="63">
        <v>-10.22976557</v>
      </c>
      <c r="F194" s="63">
        <v>-12.1536829</v>
      </c>
      <c r="G194" s="63">
        <v>-12.61807988</v>
      </c>
      <c r="H194" s="63">
        <v>-13.539991499999999</v>
      </c>
      <c r="I194" s="63">
        <v>-13.975599599999999</v>
      </c>
      <c r="J194" s="63">
        <v>-14.6921684</v>
      </c>
      <c r="K194" s="64">
        <v>-16.004524440000001</v>
      </c>
      <c r="L194" s="6"/>
      <c r="M194" s="62">
        <v>-3.5767465999999999</v>
      </c>
      <c r="N194" s="63">
        <v>-3.9612780000000001</v>
      </c>
      <c r="O194" s="63">
        <v>-6.2816822999999999</v>
      </c>
      <c r="P194" s="63">
        <v>-10.261665899999999</v>
      </c>
      <c r="Q194" s="63">
        <v>-11.767479</v>
      </c>
      <c r="R194" s="63">
        <v>-12.545386500000001</v>
      </c>
      <c r="S194" s="63">
        <v>-13.249921800000001</v>
      </c>
      <c r="T194" s="63">
        <v>-13.672731899999999</v>
      </c>
      <c r="U194" s="63">
        <v>-14.4663621</v>
      </c>
      <c r="V194" s="64">
        <v>-15.227279599999999</v>
      </c>
      <c r="W194" s="6"/>
      <c r="X194" s="10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2"/>
      <c r="AJ194" s="2"/>
      <c r="AK194" s="2"/>
    </row>
    <row r="195" spans="1:37" x14ac:dyDescent="0.35">
      <c r="A195" s="6">
        <v>228</v>
      </c>
      <c r="B195" s="62">
        <v>-3.2610899</v>
      </c>
      <c r="C195" s="63">
        <v>-3.5129047</v>
      </c>
      <c r="D195" s="63">
        <v>-5.8776621000000002</v>
      </c>
      <c r="E195" s="63">
        <v>-9.5983255700000001</v>
      </c>
      <c r="F195" s="63">
        <v>-11.383382900000001</v>
      </c>
      <c r="G195" s="63">
        <v>-11.81607988</v>
      </c>
      <c r="H195" s="63">
        <v>-12.668191499999999</v>
      </c>
      <c r="I195" s="63">
        <v>-13.108799599999999</v>
      </c>
      <c r="J195" s="63">
        <v>-13.740468399999999</v>
      </c>
      <c r="K195" s="64">
        <v>-14.970424439999999</v>
      </c>
      <c r="L195" s="6"/>
      <c r="M195" s="62">
        <v>-3.3392865999999999</v>
      </c>
      <c r="N195" s="63">
        <v>-3.6935380000000002</v>
      </c>
      <c r="O195" s="63">
        <v>-5.8476322999999999</v>
      </c>
      <c r="P195" s="63">
        <v>-9.5536358999999997</v>
      </c>
      <c r="Q195" s="63">
        <v>-10.971478999999999</v>
      </c>
      <c r="R195" s="63">
        <v>-11.679486500000001</v>
      </c>
      <c r="S195" s="63">
        <v>-12.374021800000001</v>
      </c>
      <c r="T195" s="63">
        <v>-12.749431899999999</v>
      </c>
      <c r="U195" s="63">
        <v>-13.5120621</v>
      </c>
      <c r="V195" s="64">
        <v>-14.2078796</v>
      </c>
      <c r="W195" s="6"/>
      <c r="X195" s="10"/>
      <c r="Y195" s="11"/>
      <c r="Z195" s="11"/>
      <c r="AA195" s="11"/>
      <c r="AB195" s="11"/>
      <c r="AC195" s="11"/>
      <c r="AD195" s="11"/>
      <c r="AE195" s="11"/>
      <c r="AF195" s="11"/>
      <c r="AG195" s="11"/>
      <c r="AH195" s="11"/>
      <c r="AI195" s="2"/>
      <c r="AJ195" s="2"/>
      <c r="AK195" s="2"/>
    </row>
    <row r="196" spans="1:37" x14ac:dyDescent="0.35">
      <c r="A196" s="6">
        <v>229</v>
      </c>
      <c r="B196" s="62">
        <v>-3.0548199</v>
      </c>
      <c r="C196" s="63">
        <v>-3.3011946999999999</v>
      </c>
      <c r="D196" s="63">
        <v>-5.4656820999999995</v>
      </c>
      <c r="E196" s="63">
        <v>-8.8709255700000007</v>
      </c>
      <c r="F196" s="63">
        <v>-10.535682900000001</v>
      </c>
      <c r="G196" s="63">
        <v>-10.904079879999999</v>
      </c>
      <c r="H196" s="63">
        <v>-11.7019915</v>
      </c>
      <c r="I196" s="63">
        <v>-12.125099599999999</v>
      </c>
      <c r="J196" s="63">
        <v>-12.692468400000001</v>
      </c>
      <c r="K196" s="64">
        <v>-13.84412444</v>
      </c>
      <c r="L196" s="6"/>
      <c r="M196" s="62">
        <v>-3.1159765999999998</v>
      </c>
      <c r="N196" s="63">
        <v>-3.442418</v>
      </c>
      <c r="O196" s="63">
        <v>-5.4356323</v>
      </c>
      <c r="P196" s="63">
        <v>-8.8312958999999989</v>
      </c>
      <c r="Q196" s="63">
        <v>-10.167778999999999</v>
      </c>
      <c r="R196" s="63">
        <v>-10.790986500000001</v>
      </c>
      <c r="S196" s="63">
        <v>-11.450321800000001</v>
      </c>
      <c r="T196" s="63">
        <v>-11.8032319</v>
      </c>
      <c r="U196" s="63">
        <v>-12.484962099999999</v>
      </c>
      <c r="V196" s="64">
        <v>-13.116679599999999</v>
      </c>
      <c r="W196" s="6"/>
      <c r="X196" s="10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2"/>
      <c r="AJ196" s="2"/>
      <c r="AK196" s="2"/>
    </row>
    <row r="197" spans="1:37" x14ac:dyDescent="0.35">
      <c r="A197" s="6">
        <v>230</v>
      </c>
      <c r="B197" s="62">
        <v>-2.8604598999999999</v>
      </c>
      <c r="C197" s="63">
        <v>-3.0978146999999998</v>
      </c>
      <c r="D197" s="63">
        <v>-5.0459420999999995</v>
      </c>
      <c r="E197" s="63">
        <v>-8.1260255700000013</v>
      </c>
      <c r="F197" s="63">
        <v>-9.6492129000000002</v>
      </c>
      <c r="G197" s="63">
        <v>-10.012579879999999</v>
      </c>
      <c r="H197" s="63">
        <v>-10.7212915</v>
      </c>
      <c r="I197" s="63">
        <v>-11.109899599999999</v>
      </c>
      <c r="J197" s="63">
        <v>-11.6211684</v>
      </c>
      <c r="K197" s="64">
        <v>-12.674324439999999</v>
      </c>
      <c r="L197" s="6"/>
      <c r="M197" s="62">
        <v>-2.9034765999999999</v>
      </c>
      <c r="N197" s="63">
        <v>-3.1953179999999999</v>
      </c>
      <c r="O197" s="63">
        <v>-5.0088723000000002</v>
      </c>
      <c r="P197" s="63">
        <v>-8.1006658999999992</v>
      </c>
      <c r="Q197" s="63">
        <v>-9.3152589999999993</v>
      </c>
      <c r="R197" s="63">
        <v>-9.8804565000000011</v>
      </c>
      <c r="S197" s="63">
        <v>-10.4997218</v>
      </c>
      <c r="T197" s="63">
        <v>-10.8389319</v>
      </c>
      <c r="U197" s="63">
        <v>-11.4479621</v>
      </c>
      <c r="V197" s="64">
        <v>-12.0189796</v>
      </c>
      <c r="W197" s="6"/>
      <c r="X197" s="10"/>
      <c r="Y197" s="11"/>
      <c r="Z197" s="11"/>
      <c r="AA197" s="11"/>
      <c r="AB197" s="11"/>
      <c r="AC197" s="11"/>
      <c r="AD197" s="11"/>
      <c r="AE197" s="11"/>
      <c r="AF197" s="11"/>
      <c r="AG197" s="11"/>
      <c r="AH197" s="11"/>
      <c r="AI197" s="2"/>
      <c r="AJ197" s="2"/>
      <c r="AK197" s="2"/>
    </row>
    <row r="198" spans="1:37" x14ac:dyDescent="0.35">
      <c r="A198" s="6">
        <v>231</v>
      </c>
      <c r="B198" s="62">
        <v>-2.6679099000000002</v>
      </c>
      <c r="C198" s="63">
        <v>-2.8924746999999997</v>
      </c>
      <c r="D198" s="63">
        <v>-4.6449220999999996</v>
      </c>
      <c r="E198" s="63">
        <v>-7.38647557</v>
      </c>
      <c r="F198" s="63">
        <v>-8.7850329000000009</v>
      </c>
      <c r="G198" s="63">
        <v>-9.1136098800000003</v>
      </c>
      <c r="H198" s="63">
        <v>-9.7284214999999996</v>
      </c>
      <c r="I198" s="63">
        <v>-10.073299599999999</v>
      </c>
      <c r="J198" s="63">
        <v>-10.5578684</v>
      </c>
      <c r="K198" s="64">
        <v>-11.48052444</v>
      </c>
      <c r="L198" s="6"/>
      <c r="M198" s="62">
        <v>-2.7095965999999998</v>
      </c>
      <c r="N198" s="63">
        <v>-2.920048</v>
      </c>
      <c r="O198" s="63">
        <v>-4.5744323000000007</v>
      </c>
      <c r="P198" s="63">
        <v>-7.3478759</v>
      </c>
      <c r="Q198" s="63">
        <v>-8.4505589999999984</v>
      </c>
      <c r="R198" s="63">
        <v>-8.9840565000000012</v>
      </c>
      <c r="S198" s="63">
        <v>-9.5004618000000001</v>
      </c>
      <c r="T198" s="63">
        <v>-9.8629619000000002</v>
      </c>
      <c r="U198" s="63">
        <v>-10.3816621</v>
      </c>
      <c r="V198" s="64">
        <v>-10.8868796</v>
      </c>
      <c r="W198" s="6"/>
      <c r="X198" s="10"/>
      <c r="Y198" s="11"/>
      <c r="Z198" s="11"/>
      <c r="AA198" s="11"/>
      <c r="AB198" s="11"/>
      <c r="AC198" s="11"/>
      <c r="AD198" s="11"/>
      <c r="AE198" s="11"/>
      <c r="AF198" s="11"/>
      <c r="AG198" s="11"/>
      <c r="AH198" s="11"/>
      <c r="AI198" s="2"/>
      <c r="AJ198" s="2"/>
      <c r="AK198" s="2"/>
    </row>
    <row r="199" spans="1:37" x14ac:dyDescent="0.35">
      <c r="A199" s="6">
        <v>232</v>
      </c>
      <c r="B199" s="62">
        <v>-2.4713598999999999</v>
      </c>
      <c r="C199" s="63">
        <v>-2.6356747</v>
      </c>
      <c r="D199" s="63">
        <v>-4.2275520999999996</v>
      </c>
      <c r="E199" s="63">
        <v>-6.6604555700000008</v>
      </c>
      <c r="F199" s="63">
        <v>-7.8898729000000003</v>
      </c>
      <c r="G199" s="63">
        <v>-8.1778298799999991</v>
      </c>
      <c r="H199" s="63">
        <v>-8.7082514999999994</v>
      </c>
      <c r="I199" s="63">
        <v>-9.0157695999999987</v>
      </c>
      <c r="J199" s="63">
        <v>-9.4739483999999994</v>
      </c>
      <c r="K199" s="64">
        <v>-10.244524439999999</v>
      </c>
      <c r="L199" s="6"/>
      <c r="M199" s="62">
        <v>-2.4934765999999997</v>
      </c>
      <c r="N199" s="63">
        <v>-2.6707179999999999</v>
      </c>
      <c r="O199" s="63">
        <v>-4.1554523000000003</v>
      </c>
      <c r="P199" s="63">
        <v>-6.5982759</v>
      </c>
      <c r="Q199" s="63">
        <v>-7.5877290000000004</v>
      </c>
      <c r="R199" s="63">
        <v>-8.069226500000001</v>
      </c>
      <c r="S199" s="63">
        <v>-8.5158718000000011</v>
      </c>
      <c r="T199" s="63">
        <v>-8.8697418999999993</v>
      </c>
      <c r="U199" s="63">
        <v>-9.2815920999999992</v>
      </c>
      <c r="V199" s="64">
        <v>-9.7266195999999994</v>
      </c>
      <c r="W199" s="6"/>
      <c r="X199" s="10"/>
      <c r="Y199" s="11"/>
      <c r="Z199" s="11"/>
      <c r="AA199" s="11"/>
      <c r="AB199" s="11"/>
      <c r="AC199" s="11"/>
      <c r="AD199" s="11"/>
      <c r="AE199" s="11"/>
      <c r="AF199" s="11"/>
      <c r="AG199" s="11"/>
      <c r="AH199" s="11"/>
      <c r="AI199" s="2"/>
      <c r="AJ199" s="2"/>
      <c r="AK199" s="2"/>
    </row>
    <row r="200" spans="1:37" x14ac:dyDescent="0.35">
      <c r="A200" s="6">
        <v>233</v>
      </c>
      <c r="B200" s="62">
        <v>-2.2243799000000002</v>
      </c>
      <c r="C200" s="63">
        <v>-2.3730446999999999</v>
      </c>
      <c r="D200" s="63">
        <v>-3.7944420999999999</v>
      </c>
      <c r="E200" s="63">
        <v>-5.9246555700000005</v>
      </c>
      <c r="F200" s="63">
        <v>-7.0195929000000001</v>
      </c>
      <c r="G200" s="63">
        <v>-7.2681398799999997</v>
      </c>
      <c r="H200" s="63">
        <v>-7.7100214999999999</v>
      </c>
      <c r="I200" s="63">
        <v>-7.9706996000000006</v>
      </c>
      <c r="J200" s="63">
        <v>-8.3928484000000001</v>
      </c>
      <c r="K200" s="64">
        <v>-9.0575044399999989</v>
      </c>
      <c r="L200" s="6"/>
      <c r="M200" s="62">
        <v>-2.2777466</v>
      </c>
      <c r="N200" s="63">
        <v>-2.3862480000000001</v>
      </c>
      <c r="O200" s="63">
        <v>-3.7260323</v>
      </c>
      <c r="P200" s="63">
        <v>-5.8307359000000005</v>
      </c>
      <c r="Q200" s="63">
        <v>-6.7159089999999999</v>
      </c>
      <c r="R200" s="63">
        <v>-7.1823565</v>
      </c>
      <c r="S200" s="63">
        <v>-7.5384717999999999</v>
      </c>
      <c r="T200" s="63">
        <v>-7.8393519000000005</v>
      </c>
      <c r="U200" s="63">
        <v>-8.2149620999999993</v>
      </c>
      <c r="V200" s="64">
        <v>-8.5943995999999991</v>
      </c>
      <c r="W200" s="6"/>
      <c r="X200" s="10"/>
      <c r="Y200" s="11"/>
      <c r="Z200" s="11"/>
      <c r="AA200" s="11"/>
      <c r="AB200" s="11"/>
      <c r="AC200" s="11"/>
      <c r="AD200" s="11"/>
      <c r="AE200" s="11"/>
      <c r="AF200" s="11"/>
      <c r="AG200" s="11"/>
      <c r="AH200" s="11"/>
      <c r="AI200" s="2"/>
      <c r="AJ200" s="2"/>
      <c r="AK200" s="2"/>
    </row>
    <row r="201" spans="1:37" x14ac:dyDescent="0.35">
      <c r="A201" s="6">
        <v>234</v>
      </c>
      <c r="B201" s="62">
        <v>-2.0016999000000002</v>
      </c>
      <c r="C201" s="63">
        <v>-2.1386746999999997</v>
      </c>
      <c r="D201" s="63">
        <v>-3.3651320999999998</v>
      </c>
      <c r="E201" s="63">
        <v>-5.2251055700000002</v>
      </c>
      <c r="F201" s="63">
        <v>-6.1736729000000006</v>
      </c>
      <c r="G201" s="63">
        <v>-6.3840198799999994</v>
      </c>
      <c r="H201" s="63">
        <v>-6.7786914999999999</v>
      </c>
      <c r="I201" s="63">
        <v>-7.0070095999999999</v>
      </c>
      <c r="J201" s="63">
        <v>-7.3575884</v>
      </c>
      <c r="K201" s="64">
        <v>-7.9394744400000006</v>
      </c>
      <c r="L201" s="6"/>
      <c r="M201" s="62">
        <v>-2.0330265999999999</v>
      </c>
      <c r="N201" s="63">
        <v>-2.1224379999999998</v>
      </c>
      <c r="O201" s="63">
        <v>-3.2989922999999997</v>
      </c>
      <c r="P201" s="63">
        <v>-5.1417759000000007</v>
      </c>
      <c r="Q201" s="63">
        <v>-5.911619</v>
      </c>
      <c r="R201" s="63">
        <v>-6.2986164999999996</v>
      </c>
      <c r="S201" s="63">
        <v>-6.5764617999999997</v>
      </c>
      <c r="T201" s="63">
        <v>-6.8859819</v>
      </c>
      <c r="U201" s="63">
        <v>-7.2114221000000001</v>
      </c>
      <c r="V201" s="64">
        <v>-7.5256296000000003</v>
      </c>
      <c r="W201" s="6"/>
      <c r="X201" s="10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  <c r="AI201" s="2"/>
      <c r="AJ201" s="2"/>
      <c r="AK201" s="2"/>
    </row>
    <row r="202" spans="1:37" x14ac:dyDescent="0.35">
      <c r="A202" s="6">
        <v>235</v>
      </c>
      <c r="B202" s="62">
        <v>-1.7957798999999999</v>
      </c>
      <c r="C202" s="63">
        <v>-1.9097446999999999</v>
      </c>
      <c r="D202" s="63">
        <v>-2.9654320999999997</v>
      </c>
      <c r="E202" s="63">
        <v>-4.57228557</v>
      </c>
      <c r="F202" s="63">
        <v>-5.3573929000000007</v>
      </c>
      <c r="G202" s="63">
        <v>-5.5119098799999993</v>
      </c>
      <c r="H202" s="63">
        <v>-5.8876914999999999</v>
      </c>
      <c r="I202" s="63">
        <v>-6.1086496000000006</v>
      </c>
      <c r="J202" s="63">
        <v>-6.3901184000000004</v>
      </c>
      <c r="K202" s="64">
        <v>-6.8952444399999999</v>
      </c>
      <c r="L202" s="6"/>
      <c r="M202" s="62">
        <v>-1.8117766000000002</v>
      </c>
      <c r="N202" s="63">
        <v>-1.937848</v>
      </c>
      <c r="O202" s="63">
        <v>-2.9245322999999996</v>
      </c>
      <c r="P202" s="63">
        <v>-4.5153359000000002</v>
      </c>
      <c r="Q202" s="63">
        <v>-5.171869</v>
      </c>
      <c r="R202" s="63">
        <v>-5.5120564999999999</v>
      </c>
      <c r="S202" s="63">
        <v>-5.7101917999999996</v>
      </c>
      <c r="T202" s="63">
        <v>-5.9960519000000003</v>
      </c>
      <c r="U202" s="63">
        <v>-6.2783721000000003</v>
      </c>
      <c r="V202" s="64">
        <v>-6.5366096000000002</v>
      </c>
      <c r="W202" s="6"/>
      <c r="X202" s="10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  <c r="AI202" s="2"/>
      <c r="AJ202" s="2"/>
      <c r="AK202" s="2"/>
    </row>
    <row r="203" spans="1:37" x14ac:dyDescent="0.35">
      <c r="A203" s="6">
        <v>236</v>
      </c>
      <c r="B203" s="62">
        <v>-1.5979399000000001</v>
      </c>
      <c r="C203" s="63">
        <v>-1.6906646999999999</v>
      </c>
      <c r="D203" s="63">
        <v>-2.5601320999999997</v>
      </c>
      <c r="E203" s="63">
        <v>-3.9301655699999998</v>
      </c>
      <c r="F203" s="63">
        <v>-4.5662929000000005</v>
      </c>
      <c r="G203" s="63">
        <v>-4.74236988</v>
      </c>
      <c r="H203" s="63">
        <v>-5.0459315</v>
      </c>
      <c r="I203" s="63">
        <v>-5.2126296000000005</v>
      </c>
      <c r="J203" s="63">
        <v>-5.4926184000000005</v>
      </c>
      <c r="K203" s="64">
        <v>-5.9199144400000003</v>
      </c>
      <c r="L203" s="6"/>
      <c r="M203" s="62">
        <v>-1.6118666000000001</v>
      </c>
      <c r="N203" s="63">
        <v>-1.7467980000000001</v>
      </c>
      <c r="O203" s="63">
        <v>-2.5529723</v>
      </c>
      <c r="P203" s="63">
        <v>-3.9402458999999999</v>
      </c>
      <c r="Q203" s="63">
        <v>-4.4905090000000003</v>
      </c>
      <c r="R203" s="63">
        <v>-4.7664064999999995</v>
      </c>
      <c r="S203" s="63">
        <v>-4.9155917999999996</v>
      </c>
      <c r="T203" s="63">
        <v>-5.1777719000000006</v>
      </c>
      <c r="U203" s="63">
        <v>-5.4354421000000004</v>
      </c>
      <c r="V203" s="64">
        <v>-5.6569495999999999</v>
      </c>
      <c r="W203" s="6"/>
      <c r="X203" s="10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2"/>
      <c r="AJ203" s="2"/>
      <c r="AK203" s="2"/>
    </row>
    <row r="204" spans="1:37" x14ac:dyDescent="0.35">
      <c r="A204" s="6">
        <v>237</v>
      </c>
      <c r="B204" s="62">
        <v>-1.4114298999999999</v>
      </c>
      <c r="C204" s="63">
        <v>-1.4962746999999998</v>
      </c>
      <c r="D204" s="63">
        <v>-2.2237820999999998</v>
      </c>
      <c r="E204" s="63">
        <v>-3.3601855700000001</v>
      </c>
      <c r="F204" s="63">
        <v>-3.8824728999999998</v>
      </c>
      <c r="G204" s="63">
        <v>-4.0460698799999992</v>
      </c>
      <c r="H204" s="63">
        <v>-4.2790714999999997</v>
      </c>
      <c r="I204" s="63">
        <v>-4.4023096000000006</v>
      </c>
      <c r="J204" s="63">
        <v>-4.6844783999999997</v>
      </c>
      <c r="K204" s="64">
        <v>-5.0332744400000005</v>
      </c>
      <c r="L204" s="6"/>
      <c r="M204" s="62">
        <v>-1.4500866000000001</v>
      </c>
      <c r="N204" s="63">
        <v>-1.563088</v>
      </c>
      <c r="O204" s="63">
        <v>-2.2172622999999998</v>
      </c>
      <c r="P204" s="63">
        <v>-3.3895759000000001</v>
      </c>
      <c r="Q204" s="63">
        <v>-3.8588789999999999</v>
      </c>
      <c r="R204" s="63">
        <v>-4.0939164999999997</v>
      </c>
      <c r="S204" s="63">
        <v>-4.2004517999999997</v>
      </c>
      <c r="T204" s="63">
        <v>-4.4474719</v>
      </c>
      <c r="U204" s="63">
        <v>-4.6658121000000001</v>
      </c>
      <c r="V204" s="64">
        <v>-4.8339296000000003</v>
      </c>
      <c r="W204" s="6"/>
      <c r="X204" s="10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  <c r="AI204" s="2"/>
      <c r="AJ204" s="2"/>
      <c r="AK204" s="2"/>
    </row>
    <row r="205" spans="1:37" x14ac:dyDescent="0.35">
      <c r="A205" s="6">
        <v>238</v>
      </c>
      <c r="B205" s="62">
        <v>-1.2258799</v>
      </c>
      <c r="C205" s="63">
        <v>-1.3113546999999999</v>
      </c>
      <c r="D205" s="63">
        <v>-1.9135521</v>
      </c>
      <c r="E205" s="63">
        <v>-2.8523355700000002</v>
      </c>
      <c r="F205" s="63">
        <v>-3.2480728999999999</v>
      </c>
      <c r="G205" s="63">
        <v>-3.4300598799999999</v>
      </c>
      <c r="H205" s="63">
        <v>-3.6022915000000002</v>
      </c>
      <c r="I205" s="63">
        <v>-3.7034195999999997</v>
      </c>
      <c r="J205" s="63">
        <v>-3.9578584000000001</v>
      </c>
      <c r="K205" s="64">
        <v>-4.2166044400000002</v>
      </c>
      <c r="L205" s="6"/>
      <c r="M205" s="62">
        <v>-1.2614466</v>
      </c>
      <c r="N205" s="63">
        <v>-1.3591280000000001</v>
      </c>
      <c r="O205" s="63">
        <v>-1.8809223000000002</v>
      </c>
      <c r="P205" s="63">
        <v>-2.8654259</v>
      </c>
      <c r="Q205" s="63">
        <v>-3.2480989999999998</v>
      </c>
      <c r="R205" s="63">
        <v>-3.4568065000000003</v>
      </c>
      <c r="S205" s="63">
        <v>-3.5843617999999999</v>
      </c>
      <c r="T205" s="63">
        <v>-3.7828618999999999</v>
      </c>
      <c r="U205" s="63">
        <v>-3.9302720999999998</v>
      </c>
      <c r="V205" s="64">
        <v>-4.0629695999999997</v>
      </c>
      <c r="W205" s="6"/>
      <c r="X205" s="10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2"/>
      <c r="AJ205" s="2"/>
      <c r="AK205" s="2"/>
    </row>
    <row r="206" spans="1:37" x14ac:dyDescent="0.35">
      <c r="A206" s="6">
        <v>239</v>
      </c>
      <c r="B206" s="62">
        <v>-1.0372999000000001</v>
      </c>
      <c r="C206" s="63">
        <v>-1.1520646999999999</v>
      </c>
      <c r="D206" s="63">
        <v>-1.6401420999999998</v>
      </c>
      <c r="E206" s="63">
        <v>-2.39583557</v>
      </c>
      <c r="F206" s="63">
        <v>-2.7369829000000001</v>
      </c>
      <c r="G206" s="63">
        <v>-2.9049698799999999</v>
      </c>
      <c r="H206" s="63">
        <v>-3.0331714999999999</v>
      </c>
      <c r="I206" s="63">
        <v>-3.1013795999999996</v>
      </c>
      <c r="J206" s="63">
        <v>-3.3275784000000002</v>
      </c>
      <c r="K206" s="64">
        <v>-3.5084144400000001</v>
      </c>
      <c r="L206" s="6"/>
      <c r="M206" s="62">
        <v>-1.1007766000000001</v>
      </c>
      <c r="N206" s="63">
        <v>-1.1239380000000001</v>
      </c>
      <c r="O206" s="63">
        <v>-1.5731023</v>
      </c>
      <c r="P206" s="63">
        <v>-2.3730558999999998</v>
      </c>
      <c r="Q206" s="63">
        <v>-2.6928390000000002</v>
      </c>
      <c r="R206" s="63">
        <v>-2.9095365000000002</v>
      </c>
      <c r="S206" s="63">
        <v>-2.9939818000000002</v>
      </c>
      <c r="T206" s="63">
        <v>-3.1834519000000001</v>
      </c>
      <c r="U206" s="63">
        <v>-3.2592920999999997</v>
      </c>
      <c r="V206" s="64">
        <v>-3.3656896000000001</v>
      </c>
      <c r="W206" s="6"/>
      <c r="X206" s="10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  <c r="AI206" s="2"/>
      <c r="AJ206" s="2"/>
      <c r="AK206" s="2"/>
    </row>
    <row r="207" spans="1:37" x14ac:dyDescent="0.35">
      <c r="A207" s="6">
        <v>240</v>
      </c>
      <c r="B207" s="62">
        <v>-0.86350490000000002</v>
      </c>
      <c r="C207" s="63">
        <v>-0.99777570000000004</v>
      </c>
      <c r="D207" s="63">
        <v>-1.3833521</v>
      </c>
      <c r="E207" s="63">
        <v>-1.9790155699999998</v>
      </c>
      <c r="F207" s="63">
        <v>-2.3055528999999999</v>
      </c>
      <c r="G207" s="63">
        <v>-2.4224298800000001</v>
      </c>
      <c r="H207" s="63">
        <v>-2.5012815000000002</v>
      </c>
      <c r="I207" s="63">
        <v>-2.5947895999999999</v>
      </c>
      <c r="J207" s="63">
        <v>-2.7536884000000001</v>
      </c>
      <c r="K207" s="64">
        <v>-2.91112444</v>
      </c>
      <c r="L207" s="6"/>
      <c r="M207" s="62">
        <v>-0.92088859999999995</v>
      </c>
      <c r="N207" s="63">
        <v>-0.94472</v>
      </c>
      <c r="O207" s="63">
        <v>-1.3343023000000001</v>
      </c>
      <c r="P207" s="63">
        <v>-1.9709858999999998</v>
      </c>
      <c r="Q207" s="63">
        <v>-2.2419690000000001</v>
      </c>
      <c r="R207" s="63">
        <v>-2.4185764999999999</v>
      </c>
      <c r="S207" s="63">
        <v>-2.4718217999999998</v>
      </c>
      <c r="T207" s="63">
        <v>-2.6641819</v>
      </c>
      <c r="U207" s="63">
        <v>-2.7085420999999998</v>
      </c>
      <c r="V207" s="64">
        <v>-2.7928395999999998</v>
      </c>
      <c r="W207" s="6"/>
      <c r="X207" s="10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2"/>
      <c r="AJ207" s="2"/>
      <c r="AK207" s="2"/>
    </row>
    <row r="208" spans="1:37" x14ac:dyDescent="0.35">
      <c r="A208" s="6">
        <v>241</v>
      </c>
      <c r="B208" s="62">
        <v>-0.73052090000000003</v>
      </c>
      <c r="C208" s="63">
        <v>-0.83826069999999997</v>
      </c>
      <c r="D208" s="63">
        <v>-1.1686520999999999</v>
      </c>
      <c r="E208" s="63">
        <v>-1.64735557</v>
      </c>
      <c r="F208" s="63">
        <v>-1.9399329000000001</v>
      </c>
      <c r="G208" s="63">
        <v>-1.99853988</v>
      </c>
      <c r="H208" s="63">
        <v>-2.0572915000000003</v>
      </c>
      <c r="I208" s="63">
        <v>-2.1756895999999997</v>
      </c>
      <c r="J208" s="63">
        <v>-2.2868284000000001</v>
      </c>
      <c r="K208" s="64">
        <v>-2.4003844400000003</v>
      </c>
      <c r="L208" s="6"/>
      <c r="M208" s="62">
        <v>-0.76988760000000001</v>
      </c>
      <c r="N208" s="63">
        <v>-0.77544500000000005</v>
      </c>
      <c r="O208" s="63">
        <v>-1.1279423</v>
      </c>
      <c r="P208" s="63">
        <v>-1.6182858999999998</v>
      </c>
      <c r="Q208" s="63">
        <v>-1.832209</v>
      </c>
      <c r="R208" s="63">
        <v>-1.9937764999999998</v>
      </c>
      <c r="S208" s="63">
        <v>-1.9870418000000001</v>
      </c>
      <c r="T208" s="63">
        <v>-2.1909619</v>
      </c>
      <c r="U208" s="63">
        <v>-2.2225820999999999</v>
      </c>
      <c r="V208" s="64">
        <v>-2.2874095999999997</v>
      </c>
      <c r="W208" s="6"/>
      <c r="X208" s="10"/>
      <c r="Y208" s="11"/>
      <c r="Z208" s="11"/>
      <c r="AA208" s="11"/>
      <c r="AB208" s="11"/>
      <c r="AC208" s="11"/>
      <c r="AD208" s="11"/>
      <c r="AE208" s="11"/>
      <c r="AF208" s="11"/>
      <c r="AG208" s="11"/>
      <c r="AH208" s="11"/>
      <c r="AI208" s="2"/>
      <c r="AJ208" s="2"/>
      <c r="AK208" s="2"/>
    </row>
    <row r="209" spans="1:37" x14ac:dyDescent="0.35">
      <c r="A209" s="6">
        <v>242</v>
      </c>
      <c r="B209" s="62">
        <v>-0.60537390000000002</v>
      </c>
      <c r="C209" s="63">
        <v>-0.68536070000000004</v>
      </c>
      <c r="D209" s="63">
        <v>-0.95047210000000004</v>
      </c>
      <c r="E209" s="63">
        <v>-1.2932855699999999</v>
      </c>
      <c r="F209" s="63">
        <v>-1.5610929</v>
      </c>
      <c r="G209" s="63">
        <v>-1.6186098799999999</v>
      </c>
      <c r="H209" s="63">
        <v>-1.6389014999999998</v>
      </c>
      <c r="I209" s="63">
        <v>-1.7600396</v>
      </c>
      <c r="J209" s="63">
        <v>-1.8703683999999998</v>
      </c>
      <c r="K209" s="64">
        <v>-1.92949444</v>
      </c>
      <c r="L209" s="6"/>
      <c r="M209" s="62">
        <v>-0.64145959999999991</v>
      </c>
      <c r="N209" s="63">
        <v>-0.66338600000000003</v>
      </c>
      <c r="O209" s="63">
        <v>-0.9479683000000001</v>
      </c>
      <c r="P209" s="63">
        <v>-1.3499359</v>
      </c>
      <c r="Q209" s="63">
        <v>-1.5217590000000001</v>
      </c>
      <c r="R209" s="63">
        <v>-1.6596765</v>
      </c>
      <c r="S209" s="63">
        <v>-1.5904618000000001</v>
      </c>
      <c r="T209" s="63">
        <v>-1.7875418999999999</v>
      </c>
      <c r="U209" s="63">
        <v>-1.8168221</v>
      </c>
      <c r="V209" s="64">
        <v>-1.8870796000000001</v>
      </c>
      <c r="W209" s="6"/>
      <c r="X209" s="10"/>
      <c r="Y209" s="11"/>
      <c r="Z209" s="11"/>
      <c r="AA209" s="11"/>
      <c r="AB209" s="11"/>
      <c r="AC209" s="11"/>
      <c r="AD209" s="11"/>
      <c r="AE209" s="11"/>
      <c r="AF209" s="11"/>
      <c r="AG209" s="11"/>
      <c r="AH209" s="11"/>
      <c r="AI209" s="2"/>
      <c r="AJ209" s="2"/>
      <c r="AK209" s="2"/>
    </row>
    <row r="210" spans="1:37" x14ac:dyDescent="0.35">
      <c r="A210" s="6">
        <v>243</v>
      </c>
      <c r="B210" s="62">
        <v>-0.48981889999999995</v>
      </c>
      <c r="C210" s="63">
        <v>-0.55037170000000002</v>
      </c>
      <c r="D210" s="63">
        <v>-0.76592309999999997</v>
      </c>
      <c r="E210" s="63">
        <v>-1.0130155699999999</v>
      </c>
      <c r="F210" s="63">
        <v>-1.2354029</v>
      </c>
      <c r="G210" s="63">
        <v>-1.30448988</v>
      </c>
      <c r="H210" s="63">
        <v>-1.2906415</v>
      </c>
      <c r="I210" s="63">
        <v>-1.3975896000000001</v>
      </c>
      <c r="J210" s="63">
        <v>-1.5002784</v>
      </c>
      <c r="K210" s="64">
        <v>-1.53998444</v>
      </c>
      <c r="L210" s="6"/>
      <c r="M210" s="62">
        <v>-0.55704159999999991</v>
      </c>
      <c r="N210" s="63">
        <v>-0.58252999999999999</v>
      </c>
      <c r="O210" s="63">
        <v>-0.82629430000000004</v>
      </c>
      <c r="P210" s="63">
        <v>-1.1058558999999999</v>
      </c>
      <c r="Q210" s="63">
        <v>-1.259179</v>
      </c>
      <c r="R210" s="63">
        <v>-1.3720764999999999</v>
      </c>
      <c r="S210" s="63">
        <v>-1.2647718000000001</v>
      </c>
      <c r="T210" s="63">
        <v>-1.4576119000000001</v>
      </c>
      <c r="U210" s="63">
        <v>-1.4918821</v>
      </c>
      <c r="V210" s="64">
        <v>-1.5276696000000001</v>
      </c>
      <c r="W210" s="6"/>
      <c r="X210" s="10"/>
      <c r="Y210" s="11"/>
      <c r="Z210" s="11"/>
      <c r="AA210" s="11"/>
      <c r="AB210" s="11"/>
      <c r="AC210" s="11"/>
      <c r="AD210" s="11"/>
      <c r="AE210" s="11"/>
      <c r="AF210" s="11"/>
      <c r="AG210" s="11"/>
      <c r="AH210" s="11"/>
      <c r="AI210" s="2"/>
      <c r="AJ210" s="2"/>
      <c r="AK210" s="2"/>
    </row>
    <row r="211" spans="1:37" x14ac:dyDescent="0.35">
      <c r="A211" s="6">
        <v>244</v>
      </c>
      <c r="B211" s="62">
        <v>-0.38514489999999996</v>
      </c>
      <c r="C211" s="63">
        <v>-0.47615669999999999</v>
      </c>
      <c r="D211" s="63">
        <v>-0.59158310000000003</v>
      </c>
      <c r="E211" s="63">
        <v>-0.81033257000000003</v>
      </c>
      <c r="F211" s="63">
        <v>-0.93759590000000004</v>
      </c>
      <c r="G211" s="63">
        <v>-1.02740988</v>
      </c>
      <c r="H211" s="63">
        <v>-1.0011515000000002</v>
      </c>
      <c r="I211" s="63">
        <v>-1.1013896000000001</v>
      </c>
      <c r="J211" s="63">
        <v>-1.1822583999999998</v>
      </c>
      <c r="K211" s="64">
        <v>-1.2093244400000001</v>
      </c>
      <c r="L211" s="6"/>
      <c r="M211" s="62">
        <v>-0.4594896</v>
      </c>
      <c r="N211" s="63">
        <v>-0.50183100000000003</v>
      </c>
      <c r="O211" s="63">
        <v>-0.67478630000000006</v>
      </c>
      <c r="P211" s="63">
        <v>-0.9028969</v>
      </c>
      <c r="Q211" s="63">
        <v>-1.041353</v>
      </c>
      <c r="R211" s="63">
        <v>-1.1267064999999998</v>
      </c>
      <c r="S211" s="63">
        <v>-1.0204618000000001</v>
      </c>
      <c r="T211" s="63">
        <v>-1.1793918999999999</v>
      </c>
      <c r="U211" s="63">
        <v>-1.1829920999999999</v>
      </c>
      <c r="V211" s="64">
        <v>-1.2228396000000001</v>
      </c>
      <c r="W211" s="6"/>
      <c r="X211" s="10"/>
      <c r="Y211" s="11"/>
      <c r="Z211" s="11"/>
      <c r="AA211" s="11"/>
      <c r="AB211" s="11"/>
      <c r="AC211" s="11"/>
      <c r="AD211" s="11"/>
      <c r="AE211" s="11"/>
      <c r="AF211" s="11"/>
      <c r="AG211" s="11"/>
      <c r="AH211" s="11"/>
      <c r="AI211" s="2"/>
      <c r="AJ211" s="2"/>
      <c r="AK211" s="2"/>
    </row>
    <row r="212" spans="1:37" x14ac:dyDescent="0.35">
      <c r="A212" s="6">
        <v>245</v>
      </c>
      <c r="B212" s="62">
        <v>-0.31998289999999996</v>
      </c>
      <c r="C212" s="63">
        <v>-0.41049770000000002</v>
      </c>
      <c r="D212" s="63">
        <v>-0.49853210000000003</v>
      </c>
      <c r="E212" s="63">
        <v>-0.66465857000000006</v>
      </c>
      <c r="F212" s="63">
        <v>-0.72960990000000003</v>
      </c>
      <c r="G212" s="63">
        <v>-0.80149988000000005</v>
      </c>
      <c r="H212" s="63">
        <v>-0.79031050000000003</v>
      </c>
      <c r="I212" s="63">
        <v>-0.84485460000000001</v>
      </c>
      <c r="J212" s="63">
        <v>-0.9430904</v>
      </c>
      <c r="K212" s="64">
        <v>-0.95374643999999997</v>
      </c>
      <c r="L212" s="6"/>
      <c r="M212" s="62">
        <v>-0.36029159999999999</v>
      </c>
      <c r="N212" s="63">
        <v>-0.39272300000000004</v>
      </c>
      <c r="O212" s="63">
        <v>-0.51137430000000006</v>
      </c>
      <c r="P212" s="63">
        <v>-0.6887759</v>
      </c>
      <c r="Q212" s="63">
        <v>-0.80249199999999998</v>
      </c>
      <c r="R212" s="63">
        <v>-0.89662350000000002</v>
      </c>
      <c r="S212" s="63">
        <v>-0.79290480000000008</v>
      </c>
      <c r="T212" s="63">
        <v>-0.94466890000000003</v>
      </c>
      <c r="U212" s="63">
        <v>-0.92527910000000002</v>
      </c>
      <c r="V212" s="64">
        <v>-0.94852359999999991</v>
      </c>
      <c r="W212" s="6"/>
      <c r="X212" s="10"/>
      <c r="Y212" s="11"/>
      <c r="Z212" s="11"/>
      <c r="AA212" s="11"/>
      <c r="AB212" s="11"/>
      <c r="AC212" s="11"/>
      <c r="AD212" s="11"/>
      <c r="AE212" s="11"/>
      <c r="AF212" s="11"/>
      <c r="AG212" s="11"/>
      <c r="AH212" s="11"/>
      <c r="AI212" s="2"/>
      <c r="AJ212" s="2"/>
      <c r="AK212" s="2"/>
    </row>
    <row r="213" spans="1:37" x14ac:dyDescent="0.35">
      <c r="A213" s="6">
        <v>246</v>
      </c>
      <c r="B213" s="62">
        <v>-0.27492689999999997</v>
      </c>
      <c r="C213" s="63">
        <v>-0.36071970000000003</v>
      </c>
      <c r="D213" s="63">
        <v>-0.39648310000000003</v>
      </c>
      <c r="E213" s="63">
        <v>-0.52674457000000008</v>
      </c>
      <c r="F213" s="63">
        <v>-0.58515189999999995</v>
      </c>
      <c r="G213" s="63">
        <v>-0.61730588000000008</v>
      </c>
      <c r="H213" s="63">
        <v>-0.60043950000000001</v>
      </c>
      <c r="I213" s="63">
        <v>-0.61939960000000005</v>
      </c>
      <c r="J213" s="63">
        <v>-0.71870640000000008</v>
      </c>
      <c r="K213" s="64">
        <v>-0.74222943999999991</v>
      </c>
      <c r="L213" s="6"/>
      <c r="M213" s="62">
        <v>-0.31589460000000003</v>
      </c>
      <c r="N213" s="63">
        <v>-0.344412</v>
      </c>
      <c r="O213" s="63">
        <v>-0.41662529999999998</v>
      </c>
      <c r="P213" s="63">
        <v>-0.55473989999999995</v>
      </c>
      <c r="Q213" s="63">
        <v>-0.64938699999999994</v>
      </c>
      <c r="R213" s="63">
        <v>-0.73776249999999999</v>
      </c>
      <c r="S213" s="63">
        <v>-0.62925980000000004</v>
      </c>
      <c r="T213" s="63">
        <v>-0.77887189999999995</v>
      </c>
      <c r="U213" s="63">
        <v>-0.76152110000000006</v>
      </c>
      <c r="V213" s="64">
        <v>-0.76636660000000001</v>
      </c>
      <c r="W213" s="6"/>
      <c r="X213" s="10"/>
      <c r="Y213" s="11"/>
      <c r="Z213" s="11"/>
      <c r="AA213" s="11"/>
      <c r="AB213" s="11"/>
      <c r="AC213" s="11"/>
      <c r="AD213" s="11"/>
      <c r="AE213" s="11"/>
      <c r="AF213" s="11"/>
      <c r="AG213" s="11"/>
      <c r="AH213" s="11"/>
      <c r="AI213" s="2"/>
      <c r="AJ213" s="2"/>
      <c r="AK213" s="2"/>
    </row>
    <row r="214" spans="1:37" x14ac:dyDescent="0.35">
      <c r="A214" s="6">
        <v>247</v>
      </c>
      <c r="B214" s="62">
        <v>-0.23538990000000001</v>
      </c>
      <c r="C214" s="63">
        <v>-0.29279670000000002</v>
      </c>
      <c r="D214" s="63">
        <v>-0.32574710000000001</v>
      </c>
      <c r="E214" s="63">
        <v>-0.41851856999999998</v>
      </c>
      <c r="F214" s="63">
        <v>-0.48400189999999998</v>
      </c>
      <c r="G214" s="63">
        <v>-0.48508488</v>
      </c>
      <c r="H214" s="63">
        <v>-0.47976550000000001</v>
      </c>
      <c r="I214" s="63">
        <v>-0.44929960000000002</v>
      </c>
      <c r="J214" s="63">
        <v>-0.58478140000000001</v>
      </c>
      <c r="K214" s="64">
        <v>-0.57875443999999998</v>
      </c>
      <c r="L214" s="6"/>
      <c r="M214" s="62">
        <v>-0.27124559999999998</v>
      </c>
      <c r="N214" s="63">
        <v>-0.25890299999999999</v>
      </c>
      <c r="O214" s="63">
        <v>-0.31045729999999999</v>
      </c>
      <c r="P214" s="63">
        <v>-0.4639469</v>
      </c>
      <c r="Q214" s="63">
        <v>-0.48693399999999998</v>
      </c>
      <c r="R214" s="63">
        <v>-0.58444149999999995</v>
      </c>
      <c r="S214" s="63">
        <v>-0.47555279999999994</v>
      </c>
      <c r="T214" s="63">
        <v>-0.62548689999999996</v>
      </c>
      <c r="U214" s="63">
        <v>-0.61073410000000006</v>
      </c>
      <c r="V214" s="64">
        <v>-0.60387559999999996</v>
      </c>
      <c r="W214" s="6"/>
      <c r="X214" s="10"/>
      <c r="Y214" s="11"/>
      <c r="Z214" s="11"/>
      <c r="AA214" s="11"/>
      <c r="AB214" s="11"/>
      <c r="AC214" s="11"/>
      <c r="AD214" s="11"/>
      <c r="AE214" s="11"/>
      <c r="AF214" s="11"/>
      <c r="AG214" s="11"/>
      <c r="AH214" s="11"/>
      <c r="AI214" s="2"/>
      <c r="AJ214" s="2"/>
      <c r="AK214" s="2"/>
    </row>
    <row r="215" spans="1:37" x14ac:dyDescent="0.35">
      <c r="A215" s="6">
        <v>248</v>
      </c>
      <c r="B215" s="62">
        <v>-0.1813739</v>
      </c>
      <c r="C215" s="63">
        <v>-0.25334069999999997</v>
      </c>
      <c r="D215" s="63">
        <v>-0.25179309999999999</v>
      </c>
      <c r="E215" s="63">
        <v>-0.30282956999999999</v>
      </c>
      <c r="F215" s="63">
        <v>-0.38609690000000002</v>
      </c>
      <c r="G215" s="63">
        <v>-0.35481187999999997</v>
      </c>
      <c r="H215" s="63">
        <v>-0.35836950000000001</v>
      </c>
      <c r="I215" s="63">
        <v>-0.32823659999999999</v>
      </c>
      <c r="J215" s="63">
        <v>-0.45768240000000004</v>
      </c>
      <c r="K215" s="64">
        <v>-0.40965444000000001</v>
      </c>
      <c r="L215" s="6"/>
      <c r="M215" s="62">
        <v>-0.19507559999999999</v>
      </c>
      <c r="N215" s="63">
        <v>-0.19861099999999998</v>
      </c>
      <c r="O215" s="63">
        <v>-0.2043063</v>
      </c>
      <c r="P215" s="63">
        <v>-0.37398490000000001</v>
      </c>
      <c r="Q215" s="63">
        <v>-0.35956300000000002</v>
      </c>
      <c r="R215" s="63">
        <v>-0.45654250000000002</v>
      </c>
      <c r="S215" s="63">
        <v>-0.3366748</v>
      </c>
      <c r="T215" s="63">
        <v>-0.49244189999999999</v>
      </c>
      <c r="U215" s="63">
        <v>-0.45625110000000002</v>
      </c>
      <c r="V215" s="64">
        <v>-0.4649836</v>
      </c>
      <c r="W215" s="6"/>
      <c r="X215" s="10"/>
      <c r="Y215" s="11"/>
      <c r="Z215" s="11"/>
      <c r="AA215" s="11"/>
      <c r="AB215" s="11"/>
      <c r="AC215" s="11"/>
      <c r="AD215" s="11"/>
      <c r="AE215" s="11"/>
      <c r="AF215" s="11"/>
      <c r="AG215" s="11"/>
      <c r="AH215" s="11"/>
      <c r="AI215" s="2"/>
      <c r="AJ215" s="2"/>
      <c r="AK215" s="2"/>
    </row>
    <row r="216" spans="1:37" x14ac:dyDescent="0.35">
      <c r="A216" s="6">
        <v>249</v>
      </c>
      <c r="B216" s="62">
        <v>-9.6035900000000007E-2</v>
      </c>
      <c r="C216" s="63">
        <v>-0.18205270000000001</v>
      </c>
      <c r="D216" s="63">
        <v>-0.16694209999999998</v>
      </c>
      <c r="E216" s="63">
        <v>-0.21978257000000001</v>
      </c>
      <c r="F216" s="63">
        <v>-0.29319790000000001</v>
      </c>
      <c r="G216" s="63">
        <v>-0.25078087999999998</v>
      </c>
      <c r="H216" s="63">
        <v>-0.2444095</v>
      </c>
      <c r="I216" s="63">
        <v>-0.23864360000000001</v>
      </c>
      <c r="J216" s="63">
        <v>-0.36531239999999998</v>
      </c>
      <c r="K216" s="64">
        <v>-0.28934944000000001</v>
      </c>
      <c r="L216" s="6"/>
      <c r="M216" s="62">
        <v>-0.1935296</v>
      </c>
      <c r="N216" s="63">
        <v>-0.151089</v>
      </c>
      <c r="O216" s="63">
        <v>-0.19047529999999999</v>
      </c>
      <c r="P216" s="63">
        <v>-0.30581989999999998</v>
      </c>
      <c r="Q216" s="63">
        <v>-0.28354599999999996</v>
      </c>
      <c r="R216" s="63">
        <v>-0.3676335</v>
      </c>
      <c r="S216" s="63">
        <v>-0.26403879999999996</v>
      </c>
      <c r="T216" s="63">
        <v>-0.40827289999999999</v>
      </c>
      <c r="U216" s="63">
        <v>-0.36535510000000004</v>
      </c>
      <c r="V216" s="64">
        <v>-0.37472660000000002</v>
      </c>
      <c r="W216" s="6"/>
      <c r="X216" s="10"/>
      <c r="Y216" s="11"/>
      <c r="Z216" s="11"/>
      <c r="AA216" s="11"/>
      <c r="AB216" s="11"/>
      <c r="AC216" s="11"/>
      <c r="AD216" s="11"/>
      <c r="AE216" s="11"/>
      <c r="AF216" s="11"/>
      <c r="AG216" s="11"/>
      <c r="AH216" s="11"/>
      <c r="AI216" s="2"/>
      <c r="AJ216" s="2"/>
      <c r="AK216" s="2"/>
    </row>
    <row r="217" spans="1:37" x14ac:dyDescent="0.35">
      <c r="A217" s="6">
        <v>250</v>
      </c>
      <c r="B217" s="62">
        <v>-3.2763199999999999E-2</v>
      </c>
      <c r="C217" s="63">
        <v>-0.14358369999999998</v>
      </c>
      <c r="D217" s="63">
        <v>-0.1189808</v>
      </c>
      <c r="E217" s="63">
        <v>-0.17104956999999998</v>
      </c>
      <c r="F217" s="63">
        <v>-0.22390489999999999</v>
      </c>
      <c r="G217" s="63">
        <v>-0.17237188000000001</v>
      </c>
      <c r="H217" s="63">
        <v>-0.1720325</v>
      </c>
      <c r="I217" s="63">
        <v>-0.18069760000000001</v>
      </c>
      <c r="J217" s="63">
        <v>-0.27895639999999999</v>
      </c>
      <c r="K217" s="64">
        <v>-0.17519244</v>
      </c>
      <c r="L217" s="6"/>
      <c r="M217" s="62">
        <v>-0.13741059999999999</v>
      </c>
      <c r="N217" s="63">
        <v>-9.7972200000000009E-2</v>
      </c>
      <c r="O217" s="63">
        <v>-0.1503583</v>
      </c>
      <c r="P217" s="63">
        <v>-0.21988389999999999</v>
      </c>
      <c r="Q217" s="63">
        <v>-0.19501199999999999</v>
      </c>
      <c r="R217" s="63">
        <v>-0.26741150000000002</v>
      </c>
      <c r="S217" s="63">
        <v>-0.18254580000000001</v>
      </c>
      <c r="T217" s="63">
        <v>-0.29893589999999998</v>
      </c>
      <c r="U217" s="63">
        <v>-0.26780510000000002</v>
      </c>
      <c r="V217" s="64">
        <v>-0.2594456</v>
      </c>
      <c r="W217" s="6"/>
      <c r="X217" s="10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  <c r="AI217" s="2"/>
      <c r="AJ217" s="2"/>
      <c r="AK217" s="2"/>
    </row>
    <row r="218" spans="1:37" x14ac:dyDescent="0.35">
      <c r="A218" s="6">
        <v>251</v>
      </c>
      <c r="B218" s="62">
        <v>-1.7117300000000002E-2</v>
      </c>
      <c r="C218" s="63">
        <v>-9.9029800000000001E-2</v>
      </c>
      <c r="D218" s="63">
        <v>-0.1187854</v>
      </c>
      <c r="E218" s="63">
        <v>-0.12944557000000001</v>
      </c>
      <c r="F218" s="63">
        <v>-0.17754789999999998</v>
      </c>
      <c r="G218" s="63">
        <v>-0.11933887999999999</v>
      </c>
      <c r="H218" s="63">
        <v>-0.13058149999999999</v>
      </c>
      <c r="I218" s="63">
        <v>-0.1414656</v>
      </c>
      <c r="J218" s="63">
        <v>-0.23237440000000001</v>
      </c>
      <c r="K218" s="64">
        <v>-0.12178743999999998</v>
      </c>
      <c r="L218" s="6"/>
      <c r="M218" s="62">
        <v>-7.0382199999999992E-2</v>
      </c>
      <c r="N218" s="63">
        <v>-5.16065E-2</v>
      </c>
      <c r="O218" s="63">
        <v>-0.10096289999999999</v>
      </c>
      <c r="P218" s="63">
        <v>-0.13084489999999999</v>
      </c>
      <c r="Q218" s="63">
        <v>-0.10087299999999999</v>
      </c>
      <c r="R218" s="63">
        <v>-0.16526449999999998</v>
      </c>
      <c r="S218" s="63">
        <v>-9.9479800000000007E-2</v>
      </c>
      <c r="T218" s="63">
        <v>-0.20351190000000002</v>
      </c>
      <c r="U218" s="63">
        <v>-0.19750109999999999</v>
      </c>
      <c r="V218" s="64">
        <v>-0.1621736</v>
      </c>
      <c r="W218" s="6"/>
      <c r="X218" s="10"/>
      <c r="Y218" s="11"/>
      <c r="Z218" s="11"/>
      <c r="AA218" s="11"/>
      <c r="AB218" s="11"/>
      <c r="AC218" s="11"/>
      <c r="AD218" s="11"/>
      <c r="AE218" s="11"/>
      <c r="AF218" s="11"/>
      <c r="AG218" s="11"/>
      <c r="AH218" s="11"/>
      <c r="AI218" s="2"/>
      <c r="AJ218" s="2"/>
      <c r="AK218" s="2"/>
    </row>
    <row r="219" spans="1:37" x14ac:dyDescent="0.35">
      <c r="A219" s="6">
        <v>252</v>
      </c>
      <c r="B219" s="62">
        <v>-3.3724000000000011E-3</v>
      </c>
      <c r="C219" s="63">
        <v>-8.5979200000000006E-2</v>
      </c>
      <c r="D219" s="63">
        <v>-8.3457599999999993E-2</v>
      </c>
      <c r="E219" s="63">
        <v>-8.3420469999999997E-2</v>
      </c>
      <c r="F219" s="63">
        <v>-0.13666590000000001</v>
      </c>
      <c r="G219" s="63">
        <v>-8.6422680000000002E-2</v>
      </c>
      <c r="H219" s="63">
        <v>-0.1109295</v>
      </c>
      <c r="I219" s="63">
        <v>-9.9908600000000014E-2</v>
      </c>
      <c r="J219" s="63">
        <v>-0.16349540000000001</v>
      </c>
      <c r="K219" s="64">
        <v>-9.032184E-2</v>
      </c>
      <c r="L219" s="6"/>
      <c r="M219" s="62">
        <v>-8.54486E-2</v>
      </c>
      <c r="N219" s="63">
        <v>-7.1734400000000004E-2</v>
      </c>
      <c r="O219" s="63">
        <v>-9.7153700000000009E-2</v>
      </c>
      <c r="P219" s="63">
        <v>-0.10348700000000001</v>
      </c>
      <c r="Q219" s="63">
        <v>-0.1090325</v>
      </c>
      <c r="R219" s="63">
        <v>-0.16035650000000001</v>
      </c>
      <c r="S219" s="63">
        <v>-6.3703800000000005E-2</v>
      </c>
      <c r="T219" s="63">
        <v>-0.1836699</v>
      </c>
      <c r="U219" s="63">
        <v>-0.17879309999999998</v>
      </c>
      <c r="V219" s="64">
        <v>-0.1375845</v>
      </c>
      <c r="W219" s="6"/>
      <c r="X219" s="10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  <c r="AI219" s="2"/>
      <c r="AJ219" s="2"/>
      <c r="AK219" s="2"/>
    </row>
    <row r="220" spans="1:37" x14ac:dyDescent="0.35">
      <c r="A220" s="6">
        <v>253</v>
      </c>
      <c r="B220" s="62">
        <v>-5.9663000000000008E-3</v>
      </c>
      <c r="C220" s="63">
        <v>-7.3278599999999999E-2</v>
      </c>
      <c r="D220" s="63">
        <v>-6.8101400000000006E-2</v>
      </c>
      <c r="E220" s="63">
        <v>-5.1786269999999995E-2</v>
      </c>
      <c r="F220" s="63">
        <v>-0.10706299999999999</v>
      </c>
      <c r="G220" s="63">
        <v>-0.10950488</v>
      </c>
      <c r="H220" s="63">
        <v>-0.11315749999999999</v>
      </c>
      <c r="I220" s="63">
        <v>-7.659959999999999E-2</v>
      </c>
      <c r="J220" s="63">
        <v>-0.1406424</v>
      </c>
      <c r="K220" s="64">
        <v>-7.0743039999999993E-2</v>
      </c>
      <c r="L220" s="6"/>
      <c r="M220" s="62">
        <v>-6.7588200000000001E-2</v>
      </c>
      <c r="N220" s="63">
        <v>-4.5960300000000003E-2</v>
      </c>
      <c r="O220" s="63">
        <v>-9.4122900000000009E-2</v>
      </c>
      <c r="P220" s="63">
        <v>-0.1073762</v>
      </c>
      <c r="Q220" s="63">
        <v>-0.1093532</v>
      </c>
      <c r="R220" s="63">
        <v>-0.1478817</v>
      </c>
      <c r="S220" s="63">
        <v>-6.7441799999999996E-2</v>
      </c>
      <c r="T220" s="63">
        <v>-0.16450580000000001</v>
      </c>
      <c r="U220" s="63">
        <v>-0.13708769999999998</v>
      </c>
      <c r="V220" s="64">
        <v>-9.2723200000000006E-2</v>
      </c>
      <c r="W220" s="6"/>
      <c r="X220" s="10"/>
      <c r="Y220" s="11"/>
      <c r="Z220" s="11"/>
      <c r="AA220" s="11"/>
      <c r="AB220" s="11"/>
      <c r="AC220" s="11"/>
      <c r="AD220" s="11"/>
      <c r="AE220" s="11"/>
      <c r="AF220" s="11"/>
      <c r="AG220" s="11"/>
      <c r="AH220" s="11"/>
      <c r="AI220" s="2"/>
      <c r="AJ220" s="2"/>
      <c r="AK220" s="2"/>
    </row>
    <row r="221" spans="1:37" x14ac:dyDescent="0.35">
      <c r="A221" s="6">
        <v>254</v>
      </c>
      <c r="B221" s="62">
        <v>-9.7963000000000008E-3</v>
      </c>
      <c r="C221" s="63">
        <v>-9.5169799999999999E-2</v>
      </c>
      <c r="D221" s="63">
        <v>-7.0447800000000005E-2</v>
      </c>
      <c r="E221" s="63">
        <v>-5.1748169999999996E-2</v>
      </c>
      <c r="F221" s="63">
        <v>-0.10456750000000001</v>
      </c>
      <c r="G221" s="63">
        <v>-0.11625388</v>
      </c>
      <c r="H221" s="63">
        <v>-9.4588500000000006E-2</v>
      </c>
      <c r="I221" s="63">
        <v>-3.4916200000000001E-2</v>
      </c>
      <c r="J221" s="63">
        <v>-0.1058815</v>
      </c>
      <c r="K221" s="64">
        <v>-3.9656840000000006E-2</v>
      </c>
      <c r="L221" s="6"/>
      <c r="M221" s="62">
        <v>-2.0901219999999998E-2</v>
      </c>
      <c r="N221" s="63">
        <v>-1.993284E-2</v>
      </c>
      <c r="O221" s="63">
        <v>-5.61252E-2</v>
      </c>
      <c r="P221" s="63">
        <v>-7.3738700000000004E-2</v>
      </c>
      <c r="Q221" s="63">
        <v>-0.1133757</v>
      </c>
      <c r="R221" s="63">
        <v>-0.14614540000000001</v>
      </c>
      <c r="S221" s="63">
        <v>-3.2964899999999998E-2</v>
      </c>
      <c r="T221" s="63">
        <v>-0.1491576</v>
      </c>
      <c r="U221" s="63">
        <v>-0.1049426</v>
      </c>
      <c r="V221" s="64">
        <v>-7.8606900000000007E-2</v>
      </c>
      <c r="W221" s="6"/>
      <c r="X221" s="10"/>
      <c r="Y221" s="11"/>
      <c r="Z221" s="11"/>
      <c r="AA221" s="11"/>
      <c r="AB221" s="11"/>
      <c r="AC221" s="11"/>
      <c r="AD221" s="11"/>
      <c r="AE221" s="11"/>
      <c r="AF221" s="11"/>
      <c r="AG221" s="11"/>
      <c r="AH221" s="11"/>
      <c r="AI221" s="2"/>
      <c r="AJ221" s="2"/>
      <c r="AK221" s="2"/>
    </row>
    <row r="222" spans="1:37" x14ac:dyDescent="0.35">
      <c r="A222" s="6">
        <v>255</v>
      </c>
      <c r="B222" s="62">
        <v>-2.0007900000000002E-2</v>
      </c>
      <c r="C222" s="63">
        <v>-9.4828099999999999E-2</v>
      </c>
      <c r="D222" s="63">
        <v>-7.7104900000000004E-2</v>
      </c>
      <c r="E222" s="63">
        <v>-5.6540170000000001E-2</v>
      </c>
      <c r="F222" s="63">
        <v>-9.5297500000000007E-2</v>
      </c>
      <c r="G222" s="63">
        <v>-0.11540488</v>
      </c>
      <c r="H222" s="63">
        <v>-6.0561600000000007E-2</v>
      </c>
      <c r="I222" s="63">
        <v>-3.8320700000000006E-2</v>
      </c>
      <c r="J222" s="63">
        <v>-0.1034064</v>
      </c>
      <c r="K222" s="64">
        <v>-3.3622539999999999E-2</v>
      </c>
      <c r="L222" s="6"/>
      <c r="M222" s="62">
        <v>-7.4254600000000004E-2</v>
      </c>
      <c r="N222" s="63">
        <v>-3.9201E-2</v>
      </c>
      <c r="O222" s="63">
        <v>-7.3693099999999997E-2</v>
      </c>
      <c r="P222" s="63">
        <v>-7.5544E-2</v>
      </c>
      <c r="Q222" s="63">
        <v>-0.12837700000000002</v>
      </c>
      <c r="R222" s="63">
        <v>-0.17244779999999998</v>
      </c>
      <c r="S222" s="63">
        <v>-5.0514999999999997E-2</v>
      </c>
      <c r="T222" s="63">
        <v>-0.16048460000000001</v>
      </c>
      <c r="U222" s="63">
        <v>-0.10900259999999999</v>
      </c>
      <c r="V222" s="64">
        <v>-0.10435230000000001</v>
      </c>
      <c r="W222" s="6"/>
      <c r="X222" s="10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2"/>
      <c r="AJ222" s="2"/>
      <c r="AK222" s="2"/>
    </row>
    <row r="223" spans="1:37" x14ac:dyDescent="0.35">
      <c r="A223" s="6">
        <v>256</v>
      </c>
      <c r="B223" s="62">
        <v>-4.0513799999999996E-2</v>
      </c>
      <c r="C223" s="63">
        <v>-7.5753399999999999E-2</v>
      </c>
      <c r="D223" s="63">
        <v>-9.1465699999999997E-2</v>
      </c>
      <c r="E223" s="63">
        <v>-7.6274969999999997E-2</v>
      </c>
      <c r="F223" s="63">
        <v>-8.939649999999999E-2</v>
      </c>
      <c r="G223" s="63">
        <v>-9.1932879999999995E-2</v>
      </c>
      <c r="H223" s="63">
        <v>-5.1846400000000001E-2</v>
      </c>
      <c r="I223" s="63">
        <v>-2.9293600000000003E-2</v>
      </c>
      <c r="J223" s="63">
        <v>-8.5056799999999988E-2</v>
      </c>
      <c r="K223" s="64">
        <v>-6.3131399999999992E-3</v>
      </c>
      <c r="L223" s="6"/>
      <c r="M223" s="62">
        <v>-5.8735999999999997E-2</v>
      </c>
      <c r="N223" s="63">
        <v>-5.3476799999999998E-2</v>
      </c>
      <c r="O223" s="63">
        <v>-8.0301499999999998E-2</v>
      </c>
      <c r="P223" s="63">
        <v>-6.5418900000000002E-2</v>
      </c>
      <c r="Q223" s="63">
        <v>-9.4951800000000003E-2</v>
      </c>
      <c r="R223" s="63">
        <v>-0.17967630000000001</v>
      </c>
      <c r="S223" s="63">
        <v>-2.1866000000000003E-2</v>
      </c>
      <c r="T223" s="63">
        <v>-0.14903830000000001</v>
      </c>
      <c r="U223" s="63">
        <v>-0.112235</v>
      </c>
      <c r="V223" s="64">
        <v>-8.0714900000000006E-2</v>
      </c>
      <c r="W223" s="6"/>
      <c r="X223" s="10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2"/>
      <c r="AJ223" s="2"/>
      <c r="AK223" s="2"/>
    </row>
    <row r="224" spans="1:37" x14ac:dyDescent="0.35">
      <c r="A224" s="6">
        <v>257</v>
      </c>
      <c r="B224" s="62">
        <v>-2.8744699999999998E-2</v>
      </c>
      <c r="C224" s="63">
        <v>-4.951212E-2</v>
      </c>
      <c r="D224" s="63">
        <v>-6.84892E-2</v>
      </c>
      <c r="E224" s="63">
        <v>-5.3556670000000001E-2</v>
      </c>
      <c r="F224" s="63">
        <v>-6.5056300000000011E-2</v>
      </c>
      <c r="G224" s="63">
        <v>-3.6009180000000002E-2</v>
      </c>
      <c r="H224" s="63">
        <v>-1.04624E-2</v>
      </c>
      <c r="I224" s="63">
        <v>-3.9150000000000018E-3</v>
      </c>
      <c r="J224" s="63">
        <v>-6.1864799999999998E-2</v>
      </c>
      <c r="K224" s="64">
        <v>1.654046E-2</v>
      </c>
      <c r="L224" s="6"/>
      <c r="M224" s="62">
        <v>-3.5647399999999996E-2</v>
      </c>
      <c r="N224" s="63">
        <v>-6.3975400000000002E-2</v>
      </c>
      <c r="O224" s="63">
        <v>-4.0066400000000002E-2</v>
      </c>
      <c r="P224" s="63">
        <v>-2.9929999999999998E-2</v>
      </c>
      <c r="Q224" s="63">
        <v>-6.1214599999999994E-2</v>
      </c>
      <c r="R224" s="63">
        <v>-0.1550031</v>
      </c>
      <c r="S224" s="63">
        <v>9.6328999999999963E-3</v>
      </c>
      <c r="T224" s="63">
        <v>-0.10853260000000001</v>
      </c>
      <c r="U224" s="63">
        <v>-0.1022139</v>
      </c>
      <c r="V224" s="64">
        <v>-7.8376799999999996E-2</v>
      </c>
      <c r="W224" s="6"/>
      <c r="X224" s="10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2"/>
      <c r="AJ224" s="2"/>
      <c r="AK224" s="2"/>
    </row>
    <row r="225" spans="1:37" x14ac:dyDescent="0.35">
      <c r="A225" s="6">
        <v>258</v>
      </c>
      <c r="B225" s="62">
        <v>-2.3971000000000027E-3</v>
      </c>
      <c r="C225" s="63">
        <v>-1.9362899999999999E-2</v>
      </c>
      <c r="D225" s="63">
        <v>-1.1448929999999998E-2</v>
      </c>
      <c r="E225" s="63">
        <v>-2.3170370000000003E-2</v>
      </c>
      <c r="F225" s="63">
        <v>-2.1118560000000001E-2</v>
      </c>
      <c r="G225" s="63">
        <v>1.844842E-2</v>
      </c>
      <c r="H225" s="63">
        <v>6.1618799999999998E-3</v>
      </c>
      <c r="I225" s="63">
        <v>1.7983999999999986E-3</v>
      </c>
      <c r="J225" s="63">
        <v>-1.7314099999999999E-2</v>
      </c>
      <c r="K225" s="64">
        <v>2.471276E-2</v>
      </c>
      <c r="L225" s="6"/>
      <c r="M225" s="62">
        <v>-3.2782060000000002E-2</v>
      </c>
      <c r="N225" s="63">
        <v>-7.6300400000000004E-2</v>
      </c>
      <c r="O225" s="63">
        <v>-2.7666349999999999E-2</v>
      </c>
      <c r="P225" s="63">
        <v>-1.8501130000000001E-2</v>
      </c>
      <c r="Q225" s="63">
        <v>-5.23922E-2</v>
      </c>
      <c r="R225" s="63">
        <v>-0.1229002</v>
      </c>
      <c r="S225" s="63">
        <v>1.1143399999999998E-2</v>
      </c>
      <c r="T225" s="63">
        <v>-8.8266900000000009E-2</v>
      </c>
      <c r="U225" s="63">
        <v>-6.0352619999999996E-2</v>
      </c>
      <c r="V225" s="64">
        <v>-6.0119900000000004E-2</v>
      </c>
      <c r="W225" s="6"/>
      <c r="X225" s="10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2"/>
      <c r="AJ225" s="2"/>
      <c r="AK225" s="2"/>
    </row>
    <row r="226" spans="1:37" x14ac:dyDescent="0.35">
      <c r="A226" s="6">
        <v>259</v>
      </c>
      <c r="B226" s="62">
        <v>6.7604999999999998E-2</v>
      </c>
      <c r="C226" s="63">
        <v>-1.7198999999999964E-3</v>
      </c>
      <c r="D226" s="63">
        <v>4.2502600000000001E-2</v>
      </c>
      <c r="E226" s="63">
        <v>4.2238629999999999E-2</v>
      </c>
      <c r="F226" s="63">
        <v>1.8470399999999998E-2</v>
      </c>
      <c r="G226" s="63">
        <v>3.5961420000000001E-2</v>
      </c>
      <c r="H226" s="63">
        <v>4.7724499999999996E-2</v>
      </c>
      <c r="I226" s="63">
        <v>6.6381899999999994E-2</v>
      </c>
      <c r="J226" s="63">
        <v>2.2914900000000002E-2</v>
      </c>
      <c r="K226" s="64">
        <v>8.1465759999999998E-2</v>
      </c>
      <c r="L226" s="6"/>
      <c r="M226" s="62">
        <v>1.7716199999999998E-2</v>
      </c>
      <c r="N226" s="63">
        <v>1.3137600000000001E-2</v>
      </c>
      <c r="O226" s="63">
        <v>8.8191700000000012E-2</v>
      </c>
      <c r="P226" s="63">
        <v>8.41861E-2</v>
      </c>
      <c r="Q226" s="63">
        <v>-1.4665299999999999E-2</v>
      </c>
      <c r="R226" s="63">
        <v>-2.2589899999999996E-2</v>
      </c>
      <c r="S226" s="63">
        <v>3.1329179999999998E-2</v>
      </c>
      <c r="T226" s="63">
        <v>-1.2917900000000003E-2</v>
      </c>
      <c r="U226" s="63">
        <v>1.9084600000000007E-2</v>
      </c>
      <c r="V226" s="64">
        <v>-4.1349690000000001E-2</v>
      </c>
      <c r="W226" s="6"/>
      <c r="X226" s="10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2"/>
      <c r="AJ226" s="2"/>
      <c r="AK226" s="2"/>
    </row>
    <row r="227" spans="1:37" x14ac:dyDescent="0.35">
      <c r="A227" s="6">
        <v>260</v>
      </c>
      <c r="B227" s="65">
        <v>0</v>
      </c>
      <c r="C227" s="66">
        <v>0</v>
      </c>
      <c r="D227" s="66">
        <v>0</v>
      </c>
      <c r="E227" s="66">
        <v>0</v>
      </c>
      <c r="F227" s="66">
        <v>0</v>
      </c>
      <c r="G227" s="66">
        <v>0</v>
      </c>
      <c r="H227" s="66">
        <v>0</v>
      </c>
      <c r="I227" s="66">
        <v>0</v>
      </c>
      <c r="J227" s="66">
        <v>0</v>
      </c>
      <c r="K227" s="67">
        <v>0</v>
      </c>
      <c r="L227" s="6"/>
      <c r="M227" s="65">
        <v>0</v>
      </c>
      <c r="N227" s="66">
        <v>0</v>
      </c>
      <c r="O227" s="66">
        <v>0</v>
      </c>
      <c r="P227" s="66">
        <v>0</v>
      </c>
      <c r="Q227" s="66">
        <v>0</v>
      </c>
      <c r="R227" s="66">
        <v>0</v>
      </c>
      <c r="S227" s="66">
        <v>0</v>
      </c>
      <c r="T227" s="66">
        <v>0</v>
      </c>
      <c r="U227" s="66">
        <v>0</v>
      </c>
      <c r="V227" s="67">
        <v>0</v>
      </c>
      <c r="W227" s="6"/>
      <c r="X227" s="10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2"/>
      <c r="AJ227" s="2"/>
      <c r="AK227" s="2"/>
    </row>
    <row r="228" spans="1:37" x14ac:dyDescent="0.35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10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2"/>
      <c r="AJ228" s="2"/>
      <c r="AK228" s="2"/>
    </row>
    <row r="229" spans="1:37" x14ac:dyDescent="0.35">
      <c r="A229" s="89" t="s">
        <v>47</v>
      </c>
      <c r="B229" s="89"/>
      <c r="C229" s="89"/>
      <c r="D229" s="89"/>
      <c r="E229" s="89"/>
      <c r="F229" s="89"/>
      <c r="G229" s="89"/>
      <c r="H229" s="89"/>
      <c r="I229" s="89"/>
      <c r="J229" s="89"/>
      <c r="K229" s="89"/>
      <c r="L229" s="89"/>
      <c r="M229" s="89"/>
      <c r="N229" s="89"/>
      <c r="O229" s="89"/>
      <c r="P229" s="89"/>
      <c r="Q229" s="89"/>
      <c r="R229" s="89"/>
      <c r="S229" s="89"/>
      <c r="T229" s="89"/>
      <c r="U229" s="89"/>
      <c r="V229" s="89"/>
      <c r="W229" s="89"/>
      <c r="X229" s="89"/>
      <c r="Y229" s="89"/>
      <c r="Z229" s="89"/>
      <c r="AA229" s="89"/>
      <c r="AB229" s="89"/>
      <c r="AC229" s="89"/>
      <c r="AD229" s="89"/>
      <c r="AE229" s="89"/>
      <c r="AF229" s="89"/>
      <c r="AG229" s="89"/>
      <c r="AH229" s="89"/>
      <c r="AI229" s="2"/>
      <c r="AJ229" s="2"/>
      <c r="AK229" s="2"/>
    </row>
    <row r="230" spans="1:37" x14ac:dyDescent="0.35">
      <c r="A230" s="6"/>
      <c r="B230" s="90" t="s">
        <v>37</v>
      </c>
      <c r="C230" s="91"/>
      <c r="D230" s="91"/>
      <c r="E230" s="91"/>
      <c r="F230" s="91"/>
      <c r="G230" s="91"/>
      <c r="H230" s="91"/>
      <c r="I230" s="91"/>
      <c r="J230" s="91"/>
      <c r="K230" s="92"/>
      <c r="L230" s="6"/>
      <c r="M230" s="90" t="s">
        <v>38</v>
      </c>
      <c r="N230" s="91"/>
      <c r="O230" s="91"/>
      <c r="P230" s="91"/>
      <c r="Q230" s="91"/>
      <c r="R230" s="91"/>
      <c r="S230" s="91"/>
      <c r="T230" s="91"/>
      <c r="U230" s="91"/>
      <c r="V230" s="92"/>
      <c r="W230" s="6"/>
      <c r="X230" s="10"/>
      <c r="Y230" s="90" t="s">
        <v>22</v>
      </c>
      <c r="Z230" s="91"/>
      <c r="AA230" s="91"/>
      <c r="AB230" s="91"/>
      <c r="AC230" s="91"/>
      <c r="AD230" s="91"/>
      <c r="AE230" s="91"/>
      <c r="AF230" s="91"/>
      <c r="AG230" s="91"/>
      <c r="AH230" s="92"/>
      <c r="AI230" s="2"/>
      <c r="AJ230" s="2"/>
      <c r="AK230" s="2"/>
    </row>
    <row r="231" spans="1:37" x14ac:dyDescent="0.35">
      <c r="A231" s="6"/>
      <c r="B231" s="99" t="s">
        <v>83</v>
      </c>
      <c r="C231" s="99"/>
      <c r="D231" s="99"/>
      <c r="E231" s="99"/>
      <c r="F231" s="99"/>
      <c r="G231" s="99"/>
      <c r="H231" s="99"/>
      <c r="I231" s="99"/>
      <c r="J231" s="99"/>
      <c r="K231" s="89"/>
      <c r="L231" s="6"/>
      <c r="M231" s="99" t="s">
        <v>83</v>
      </c>
      <c r="N231" s="99"/>
      <c r="O231" s="99"/>
      <c r="P231" s="99"/>
      <c r="Q231" s="99"/>
      <c r="R231" s="99"/>
      <c r="S231" s="99"/>
      <c r="T231" s="99"/>
      <c r="U231" s="99"/>
      <c r="V231" s="89"/>
      <c r="W231" s="6"/>
      <c r="X231" s="10"/>
      <c r="Y231" s="89" t="s">
        <v>83</v>
      </c>
      <c r="Z231" s="89"/>
      <c r="AA231" s="89"/>
      <c r="AB231" s="89"/>
      <c r="AC231" s="89"/>
      <c r="AD231" s="89"/>
      <c r="AE231" s="89"/>
      <c r="AF231" s="89"/>
      <c r="AG231" s="89"/>
      <c r="AH231" s="89"/>
      <c r="AI231" s="2"/>
      <c r="AJ231" s="2"/>
      <c r="AK231" s="2"/>
    </row>
    <row r="232" spans="1:37" x14ac:dyDescent="0.35">
      <c r="A232" s="6" t="s">
        <v>48</v>
      </c>
      <c r="B232" s="6">
        <v>0</v>
      </c>
      <c r="C232" s="6">
        <v>10</v>
      </c>
      <c r="D232" s="6">
        <v>20</v>
      </c>
      <c r="E232" s="6">
        <v>30</v>
      </c>
      <c r="F232" s="6">
        <v>40</v>
      </c>
      <c r="G232" s="6">
        <v>50</v>
      </c>
      <c r="H232" s="6">
        <v>60</v>
      </c>
      <c r="I232" s="6">
        <v>70</v>
      </c>
      <c r="J232" s="6">
        <v>80</v>
      </c>
      <c r="K232" s="6">
        <v>90</v>
      </c>
      <c r="L232" s="6"/>
      <c r="M232" s="6">
        <v>0</v>
      </c>
      <c r="N232" s="6">
        <v>10</v>
      </c>
      <c r="O232" s="6">
        <v>20</v>
      </c>
      <c r="P232" s="6">
        <v>30</v>
      </c>
      <c r="Q232" s="6">
        <v>40</v>
      </c>
      <c r="R232" s="6">
        <v>50</v>
      </c>
      <c r="S232" s="6">
        <v>60</v>
      </c>
      <c r="T232" s="6">
        <v>70</v>
      </c>
      <c r="U232" s="6">
        <v>80</v>
      </c>
      <c r="V232" s="6">
        <v>90</v>
      </c>
      <c r="W232" s="6"/>
      <c r="X232" s="10"/>
      <c r="Y232" s="6">
        <v>0</v>
      </c>
      <c r="Z232" s="6">
        <v>10</v>
      </c>
      <c r="AA232" s="6">
        <v>20</v>
      </c>
      <c r="AB232" s="6">
        <v>30</v>
      </c>
      <c r="AC232" s="6">
        <v>40</v>
      </c>
      <c r="AD232" s="6">
        <v>50</v>
      </c>
      <c r="AE232" s="6">
        <v>60</v>
      </c>
      <c r="AF232" s="6">
        <v>70</v>
      </c>
      <c r="AG232" s="6">
        <v>80</v>
      </c>
      <c r="AH232" s="6">
        <v>90</v>
      </c>
      <c r="AI232" s="2"/>
      <c r="AJ232" s="2"/>
      <c r="AK232" s="2"/>
    </row>
    <row r="233" spans="1:37" x14ac:dyDescent="0.35">
      <c r="A233" s="6">
        <v>190</v>
      </c>
      <c r="B233" s="59">
        <v>-10.062886300000001</v>
      </c>
      <c r="C233" s="60">
        <v>-5.1164506999999997</v>
      </c>
      <c r="D233" s="60">
        <v>6.299334</v>
      </c>
      <c r="E233" s="60">
        <v>16.782396000000002</v>
      </c>
      <c r="F233" s="60">
        <v>21.7421796</v>
      </c>
      <c r="G233" s="60">
        <v>26.301601299999998</v>
      </c>
      <c r="H233" s="60">
        <v>29.391419600000003</v>
      </c>
      <c r="I233" s="60">
        <v>33.111029699999996</v>
      </c>
      <c r="J233" s="60">
        <v>36.387281700000003</v>
      </c>
      <c r="K233" s="61">
        <v>45.476448499999996</v>
      </c>
      <c r="L233" s="6"/>
      <c r="M233" s="59">
        <v>-8.4662950000000006</v>
      </c>
      <c r="N233" s="60">
        <v>-3.5984115999999999</v>
      </c>
      <c r="O233" s="60">
        <v>6.8993817999999996</v>
      </c>
      <c r="P233" s="60">
        <v>18.6058938</v>
      </c>
      <c r="Q233" s="60">
        <v>21.378153999999999</v>
      </c>
      <c r="R233" s="60">
        <v>26.038549499999998</v>
      </c>
      <c r="S233" s="60">
        <v>28.341589760000002</v>
      </c>
      <c r="T233" s="60">
        <v>29.581056199999999</v>
      </c>
      <c r="U233" s="60">
        <v>37.215155000000003</v>
      </c>
      <c r="V233" s="61">
        <v>43.405347859999999</v>
      </c>
      <c r="W233" s="6"/>
      <c r="X233" s="10" t="s">
        <v>0</v>
      </c>
      <c r="Y233" s="35">
        <f>B265/B243</f>
        <v>0.35006642616922384</v>
      </c>
      <c r="Z233" s="36">
        <f t="shared" ref="Z233" si="188">C265/C243</f>
        <v>0.49649647007990433</v>
      </c>
      <c r="AA233" s="36">
        <f t="shared" ref="AA233" si="189">D265/D243</f>
        <v>0.6309467244650393</v>
      </c>
      <c r="AB233" s="36">
        <f t="shared" ref="AB233" si="190">E265/E243</f>
        <v>0.75484595381026609</v>
      </c>
      <c r="AC233" s="36">
        <f t="shared" ref="AC233" si="191">F265/F243</f>
        <v>0.83803587811757796</v>
      </c>
      <c r="AD233" s="36">
        <f t="shared" ref="AD233" si="192">G265/G243</f>
        <v>0.86125106211128144</v>
      </c>
      <c r="AE233" s="36">
        <f t="shared" ref="AE233" si="193">H265/H243</f>
        <v>0.89805067953370254</v>
      </c>
      <c r="AF233" s="36">
        <f t="shared" ref="AF233" si="194">I265/I243</f>
        <v>0.96356399223585687</v>
      </c>
      <c r="AG233" s="36">
        <f t="shared" ref="AG233" si="195">J265/J243</f>
        <v>1.0638475394902502</v>
      </c>
      <c r="AH233" s="37">
        <f t="shared" ref="AH233" si="196">K265/K243</f>
        <v>1.2469388637566419</v>
      </c>
      <c r="AI233" s="2"/>
      <c r="AJ233" s="2"/>
      <c r="AK233" s="2"/>
    </row>
    <row r="234" spans="1:37" x14ac:dyDescent="0.35">
      <c r="A234" s="6">
        <v>191</v>
      </c>
      <c r="B234" s="62">
        <v>-12.8221863</v>
      </c>
      <c r="C234" s="63">
        <v>-6.1756006999999995</v>
      </c>
      <c r="D234" s="63">
        <v>2.2837839999999998</v>
      </c>
      <c r="E234" s="63">
        <v>15.604596000000001</v>
      </c>
      <c r="F234" s="63">
        <v>19.505379599999998</v>
      </c>
      <c r="G234" s="63">
        <v>23.638401299999998</v>
      </c>
      <c r="H234" s="63">
        <v>26.5405196</v>
      </c>
      <c r="I234" s="63">
        <v>30.0424297</v>
      </c>
      <c r="J234" s="63">
        <v>32.991681700000001</v>
      </c>
      <c r="K234" s="64">
        <v>42.6929485</v>
      </c>
      <c r="L234" s="6"/>
      <c r="M234" s="62">
        <v>-11.251635</v>
      </c>
      <c r="N234" s="63">
        <v>-5.7369516000000003</v>
      </c>
      <c r="O234" s="63">
        <v>3.9625117999999997</v>
      </c>
      <c r="P234" s="63">
        <v>15.7584938</v>
      </c>
      <c r="Q234" s="63">
        <v>19.252853999999999</v>
      </c>
      <c r="R234" s="63">
        <v>23.459349499999998</v>
      </c>
      <c r="S234" s="63">
        <v>25.971089760000002</v>
      </c>
      <c r="T234" s="63">
        <v>27.601456199999998</v>
      </c>
      <c r="U234" s="63">
        <v>35.097754999999999</v>
      </c>
      <c r="V234" s="64">
        <v>41.22664786</v>
      </c>
      <c r="W234" s="6"/>
      <c r="X234" s="10" t="s">
        <v>1</v>
      </c>
      <c r="Y234" s="38">
        <f>M265/M243</f>
        <v>0.34339250503259144</v>
      </c>
      <c r="Z234" s="11">
        <f t="shared" ref="Z234" si="197">N265/N243</f>
        <v>0.48082108438686677</v>
      </c>
      <c r="AA234" s="11">
        <f t="shared" ref="AA234" si="198">O265/O243</f>
        <v>0.63032136636161318</v>
      </c>
      <c r="AB234" s="11">
        <f t="shared" ref="AB234" si="199">P265/P243</f>
        <v>0.75723766527430969</v>
      </c>
      <c r="AC234" s="11">
        <f t="shared" ref="AC234" si="200">Q265/Q243</f>
        <v>0.80699403546454573</v>
      </c>
      <c r="AD234" s="11">
        <f t="shared" ref="AD234" si="201">R265/R243</f>
        <v>0.83873241586455982</v>
      </c>
      <c r="AE234" s="11">
        <f t="shared" ref="AE234" si="202">S265/S243</f>
        <v>0.87502052003331632</v>
      </c>
      <c r="AF234" s="11">
        <f t="shared" ref="AF234" si="203">T265/T243</f>
        <v>0.92455005249430422</v>
      </c>
      <c r="AG234" s="11">
        <f t="shared" ref="AG234" si="204">U265/U243</f>
        <v>0.9974013345238264</v>
      </c>
      <c r="AH234" s="39">
        <f t="shared" ref="AH234" si="205">V265/V243</f>
        <v>1.158829611350203</v>
      </c>
      <c r="AI234" s="2"/>
      <c r="AJ234" s="2"/>
      <c r="AK234" s="2"/>
    </row>
    <row r="235" spans="1:37" x14ac:dyDescent="0.35">
      <c r="A235" s="6">
        <v>192</v>
      </c>
      <c r="B235" s="62">
        <v>-15.116186300000001</v>
      </c>
      <c r="C235" s="63">
        <v>-8.6974707000000002</v>
      </c>
      <c r="D235" s="63">
        <v>-0.44576899999999997</v>
      </c>
      <c r="E235" s="63">
        <v>11.875896000000001</v>
      </c>
      <c r="F235" s="63">
        <v>15.753079600000001</v>
      </c>
      <c r="G235" s="63">
        <v>19.619901299999999</v>
      </c>
      <c r="H235" s="63">
        <v>22.435419599999999</v>
      </c>
      <c r="I235" s="63">
        <v>25.856929699999998</v>
      </c>
      <c r="J235" s="63">
        <v>29.590481700000002</v>
      </c>
      <c r="K235" s="64">
        <v>38.651748499999997</v>
      </c>
      <c r="L235" s="6"/>
      <c r="M235" s="62">
        <v>-13.992935000000001</v>
      </c>
      <c r="N235" s="63">
        <v>-8.4608815999999987</v>
      </c>
      <c r="O235" s="63">
        <v>0.65837579999999996</v>
      </c>
      <c r="P235" s="63">
        <v>12.144293800000002</v>
      </c>
      <c r="Q235" s="63">
        <v>15.791554</v>
      </c>
      <c r="R235" s="63">
        <v>19.576749499999998</v>
      </c>
      <c r="S235" s="63">
        <v>21.94278976</v>
      </c>
      <c r="T235" s="63">
        <v>23.6964562</v>
      </c>
      <c r="U235" s="63">
        <v>30.784055000000002</v>
      </c>
      <c r="V235" s="64">
        <v>37.345547859999996</v>
      </c>
      <c r="W235" s="6"/>
      <c r="X235" s="10" t="s">
        <v>2</v>
      </c>
      <c r="Y235" s="38">
        <f>AVERAGE(Y233:Y234)</f>
        <v>0.34672946560090767</v>
      </c>
      <c r="Z235" s="11">
        <f t="shared" ref="Z235" si="206">AVERAGE(Z233:Z234)</f>
        <v>0.48865877723338558</v>
      </c>
      <c r="AA235" s="11">
        <f t="shared" ref="AA235" si="207">AVERAGE(AA233:AA234)</f>
        <v>0.63063404541332624</v>
      </c>
      <c r="AB235" s="11">
        <f t="shared" ref="AB235" si="208">AVERAGE(AB233:AB234)</f>
        <v>0.75604180954228783</v>
      </c>
      <c r="AC235" s="11">
        <f t="shared" ref="AC235" si="209">AVERAGE(AC233:AC234)</f>
        <v>0.8225149567910619</v>
      </c>
      <c r="AD235" s="11">
        <f t="shared" ref="AD235" si="210">AVERAGE(AD233:AD234)</f>
        <v>0.84999173898792058</v>
      </c>
      <c r="AE235" s="11">
        <f t="shared" ref="AE235" si="211">AVERAGE(AE233:AE234)</f>
        <v>0.88653559978350938</v>
      </c>
      <c r="AF235" s="11">
        <f t="shared" ref="AF235" si="212">AVERAGE(AF233:AF234)</f>
        <v>0.9440570223650806</v>
      </c>
      <c r="AG235" s="11">
        <f t="shared" ref="AG235" si="213">AVERAGE(AG233:AG234)</f>
        <v>1.0306244370070383</v>
      </c>
      <c r="AH235" s="39">
        <f t="shared" ref="AH235" si="214">AVERAGE(AH233:AH234)</f>
        <v>1.2028842375534223</v>
      </c>
      <c r="AI235" s="2"/>
      <c r="AJ235" s="2"/>
      <c r="AK235" s="2"/>
    </row>
    <row r="236" spans="1:37" x14ac:dyDescent="0.35">
      <c r="A236" s="6">
        <v>193</v>
      </c>
      <c r="B236" s="62">
        <v>-18.297686299999999</v>
      </c>
      <c r="C236" s="63">
        <v>-11.6163607</v>
      </c>
      <c r="D236" s="63">
        <v>-4.3182859999999996</v>
      </c>
      <c r="E236" s="63">
        <v>7.324236</v>
      </c>
      <c r="F236" s="63">
        <v>11.628079600000001</v>
      </c>
      <c r="G236" s="63">
        <v>14.8717013</v>
      </c>
      <c r="H236" s="63">
        <v>17.690519600000002</v>
      </c>
      <c r="I236" s="63">
        <v>20.766629699999999</v>
      </c>
      <c r="J236" s="63">
        <v>24.638781699999999</v>
      </c>
      <c r="K236" s="64">
        <v>33.261348499999997</v>
      </c>
      <c r="L236" s="6"/>
      <c r="M236" s="62">
        <v>-17.266735000000001</v>
      </c>
      <c r="N236" s="63">
        <v>-11.911051599999999</v>
      </c>
      <c r="O236" s="63">
        <v>-3.3272282</v>
      </c>
      <c r="P236" s="63">
        <v>7.8115037999999997</v>
      </c>
      <c r="Q236" s="63">
        <v>11.499953999999999</v>
      </c>
      <c r="R236" s="63">
        <v>14.9889495</v>
      </c>
      <c r="S236" s="63">
        <v>17.196189760000003</v>
      </c>
      <c r="T236" s="63">
        <v>19.213756199999999</v>
      </c>
      <c r="U236" s="63">
        <v>26.035655000000002</v>
      </c>
      <c r="V236" s="64">
        <v>32.480947860000001</v>
      </c>
      <c r="W236" s="6"/>
      <c r="X236" s="10" t="s">
        <v>25</v>
      </c>
      <c r="Y236" s="48">
        <f>_xlfn.STDEV.P(Y233:Y234)</f>
        <v>3.3369605683161996E-3</v>
      </c>
      <c r="Z236" s="49">
        <f t="shared" ref="Z236:AH236" si="215">_xlfn.STDEV.P(Z233:Z234)</f>
        <v>7.837692846518779E-3</v>
      </c>
      <c r="AA236" s="49">
        <f t="shared" si="215"/>
        <v>3.1267905171306065E-4</v>
      </c>
      <c r="AB236" s="49">
        <f t="shared" si="215"/>
        <v>1.1958557320218E-3</v>
      </c>
      <c r="AC236" s="49">
        <f t="shared" si="215"/>
        <v>1.5520921326516113E-2</v>
      </c>
      <c r="AD236" s="49">
        <f t="shared" si="215"/>
        <v>1.1259323123360809E-2</v>
      </c>
      <c r="AE236" s="49">
        <f t="shared" si="215"/>
        <v>1.1515079750193113E-2</v>
      </c>
      <c r="AF236" s="49">
        <f t="shared" si="215"/>
        <v>1.9506969870776325E-2</v>
      </c>
      <c r="AG236" s="49">
        <f t="shared" si="215"/>
        <v>3.3223102483211919E-2</v>
      </c>
      <c r="AH236" s="50">
        <f t="shared" si="215"/>
        <v>4.4054626203219427E-2</v>
      </c>
      <c r="AI236" s="2"/>
      <c r="AJ236" s="2"/>
      <c r="AK236" s="2"/>
    </row>
    <row r="237" spans="1:37" x14ac:dyDescent="0.35">
      <c r="A237" s="6">
        <v>194</v>
      </c>
      <c r="B237" s="62">
        <v>-21.325186300000002</v>
      </c>
      <c r="C237" s="63">
        <v>-14.781860699999999</v>
      </c>
      <c r="D237" s="63">
        <v>-8.2419760000000011</v>
      </c>
      <c r="E237" s="63">
        <v>2.3073860000000002</v>
      </c>
      <c r="F237" s="63">
        <v>6.7280395999999998</v>
      </c>
      <c r="G237" s="63">
        <v>9.3086012999999994</v>
      </c>
      <c r="H237" s="63">
        <v>11.991819599999999</v>
      </c>
      <c r="I237" s="63">
        <v>14.786429700000001</v>
      </c>
      <c r="J237" s="63">
        <v>18.833081700000001</v>
      </c>
      <c r="K237" s="64">
        <v>26.661548499999999</v>
      </c>
      <c r="L237" s="6"/>
      <c r="M237" s="62">
        <v>-20.276934999999998</v>
      </c>
      <c r="N237" s="63">
        <v>-15.584651599999999</v>
      </c>
      <c r="O237" s="63">
        <v>-7.2252982000000001</v>
      </c>
      <c r="P237" s="63">
        <v>3.1069038</v>
      </c>
      <c r="Q237" s="63">
        <v>6.7541740000000008</v>
      </c>
      <c r="R237" s="63">
        <v>9.6755294999999997</v>
      </c>
      <c r="S237" s="63">
        <v>11.73998976</v>
      </c>
      <c r="T237" s="63">
        <v>13.9070562</v>
      </c>
      <c r="U237" s="63">
        <v>19.312754999999999</v>
      </c>
      <c r="V237" s="64">
        <v>25.546047860000002</v>
      </c>
      <c r="W237" s="6"/>
      <c r="X237" s="10"/>
      <c r="Y237" s="11"/>
      <c r="Z237" s="11"/>
      <c r="AA237" s="11"/>
      <c r="AB237" s="11"/>
      <c r="AC237" s="11"/>
      <c r="AD237" s="11"/>
      <c r="AE237" s="11"/>
      <c r="AF237" s="11"/>
      <c r="AG237" s="11"/>
      <c r="AH237" s="11"/>
      <c r="AI237" s="2"/>
      <c r="AJ237" s="2"/>
      <c r="AK237" s="2"/>
    </row>
    <row r="238" spans="1:37" x14ac:dyDescent="0.35">
      <c r="A238" s="6">
        <v>195</v>
      </c>
      <c r="B238" s="62">
        <v>-24.275386300000001</v>
      </c>
      <c r="C238" s="63">
        <v>-17.8164607</v>
      </c>
      <c r="D238" s="63">
        <v>-12.524176000000001</v>
      </c>
      <c r="E238" s="63">
        <v>-2.9472139999999998</v>
      </c>
      <c r="F238" s="63">
        <v>1.3892795999999998</v>
      </c>
      <c r="G238" s="63">
        <v>3.3199012999999997</v>
      </c>
      <c r="H238" s="63">
        <v>5.7263996000000006</v>
      </c>
      <c r="I238" s="63">
        <v>8.129009700000001</v>
      </c>
      <c r="J238" s="63">
        <v>11.8692817</v>
      </c>
      <c r="K238" s="64">
        <v>18.993648499999999</v>
      </c>
      <c r="L238" s="6"/>
      <c r="M238" s="62">
        <v>-23.050435</v>
      </c>
      <c r="N238" s="63">
        <v>-19.172251599999999</v>
      </c>
      <c r="O238" s="63">
        <v>-11.2695382</v>
      </c>
      <c r="P238" s="63">
        <v>-2.0538162</v>
      </c>
      <c r="Q238" s="63">
        <v>1.5783939999999999</v>
      </c>
      <c r="R238" s="63">
        <v>3.6942295000000001</v>
      </c>
      <c r="S238" s="63">
        <v>5.6119397600000003</v>
      </c>
      <c r="T238" s="63">
        <v>7.9213262000000002</v>
      </c>
      <c r="U238" s="63">
        <v>12.336255000000001</v>
      </c>
      <c r="V238" s="64">
        <v>18.214947860000002</v>
      </c>
      <c r="W238" s="6"/>
      <c r="X238" s="10"/>
      <c r="Y238" s="90" t="s">
        <v>26</v>
      </c>
      <c r="Z238" s="91"/>
      <c r="AA238" s="91"/>
      <c r="AB238" s="91"/>
      <c r="AC238" s="91"/>
      <c r="AD238" s="91"/>
      <c r="AE238" s="91"/>
      <c r="AF238" s="91"/>
      <c r="AG238" s="91"/>
      <c r="AH238" s="92"/>
      <c r="AI238" s="2"/>
      <c r="AJ238" s="2"/>
      <c r="AK238" s="2"/>
    </row>
    <row r="239" spans="1:37" x14ac:dyDescent="0.35">
      <c r="A239" s="6">
        <v>196</v>
      </c>
      <c r="B239" s="62">
        <v>-26.7435863</v>
      </c>
      <c r="C239" s="63">
        <v>-20.417660700000003</v>
      </c>
      <c r="D239" s="63">
        <v>-16.482175999999999</v>
      </c>
      <c r="E239" s="63">
        <v>-8.2276240000000005</v>
      </c>
      <c r="F239" s="63">
        <v>-4.5660704000000001</v>
      </c>
      <c r="G239" s="63">
        <v>-3.0016686999999997</v>
      </c>
      <c r="H239" s="63">
        <v>-1.1279203999999998</v>
      </c>
      <c r="I239" s="63">
        <v>0.98002470000000008</v>
      </c>
      <c r="J239" s="63">
        <v>4.4339517000000006</v>
      </c>
      <c r="K239" s="64">
        <v>10.6694485</v>
      </c>
      <c r="L239" s="6"/>
      <c r="M239" s="62">
        <v>-25.194734999999998</v>
      </c>
      <c r="N239" s="63">
        <v>-22.167751599999999</v>
      </c>
      <c r="O239" s="63">
        <v>-15.329138200000001</v>
      </c>
      <c r="P239" s="63">
        <v>-7.3550762000000001</v>
      </c>
      <c r="Q239" s="63">
        <v>-3.9097059999999999</v>
      </c>
      <c r="R239" s="63">
        <v>-2.5762205000000002</v>
      </c>
      <c r="S239" s="63">
        <v>-1.0523602399999998</v>
      </c>
      <c r="T239" s="63">
        <v>1.3088861999999999</v>
      </c>
      <c r="U239" s="63">
        <v>4.6089850000000006</v>
      </c>
      <c r="V239" s="64">
        <v>9.9011978599999999</v>
      </c>
      <c r="W239" s="6"/>
      <c r="X239" s="10"/>
      <c r="Y239" s="89" t="s">
        <v>83</v>
      </c>
      <c r="Z239" s="89"/>
      <c r="AA239" s="89"/>
      <c r="AB239" s="89"/>
      <c r="AC239" s="89"/>
      <c r="AD239" s="89"/>
      <c r="AE239" s="89"/>
      <c r="AF239" s="89"/>
      <c r="AG239" s="89"/>
      <c r="AH239" s="89"/>
      <c r="AI239" s="2"/>
      <c r="AJ239" s="2"/>
      <c r="AK239" s="2"/>
    </row>
    <row r="240" spans="1:37" x14ac:dyDescent="0.35">
      <c r="A240" s="6">
        <v>197</v>
      </c>
      <c r="B240" s="62">
        <v>-28.515886300000002</v>
      </c>
      <c r="C240" s="63">
        <v>-22.3593607</v>
      </c>
      <c r="D240" s="63">
        <v>-20.059875999999999</v>
      </c>
      <c r="E240" s="63">
        <v>-13.326303999999999</v>
      </c>
      <c r="F240" s="63">
        <v>-10.4246204</v>
      </c>
      <c r="G240" s="63">
        <v>-9.3536886999999993</v>
      </c>
      <c r="H240" s="63">
        <v>-7.8517203999999996</v>
      </c>
      <c r="I240" s="63">
        <v>-6.1986603000000002</v>
      </c>
      <c r="J240" s="63">
        <v>-3.0801183000000001</v>
      </c>
      <c r="K240" s="64">
        <v>1.7335484999999999</v>
      </c>
      <c r="L240" s="6"/>
      <c r="M240" s="62">
        <v>-26.858635</v>
      </c>
      <c r="N240" s="63">
        <v>-24.507951599999998</v>
      </c>
      <c r="O240" s="63">
        <v>-18.8819382</v>
      </c>
      <c r="P240" s="63">
        <v>-12.5738062</v>
      </c>
      <c r="Q240" s="63">
        <v>-9.4264360000000007</v>
      </c>
      <c r="R240" s="63">
        <v>-8.9919504999999997</v>
      </c>
      <c r="S240" s="63">
        <v>-7.6913502400000002</v>
      </c>
      <c r="T240" s="63">
        <v>-5.5262437999999996</v>
      </c>
      <c r="U240" s="63">
        <v>-3.819385</v>
      </c>
      <c r="V240" s="64">
        <v>0.76427286000000005</v>
      </c>
      <c r="W240" s="6"/>
      <c r="X240" s="10"/>
      <c r="Y240" s="6">
        <v>0</v>
      </c>
      <c r="Z240" s="6">
        <v>10</v>
      </c>
      <c r="AA240" s="6">
        <v>20</v>
      </c>
      <c r="AB240" s="6">
        <v>30</v>
      </c>
      <c r="AC240" s="6">
        <v>40</v>
      </c>
      <c r="AD240" s="6">
        <v>50</v>
      </c>
      <c r="AE240" s="6">
        <v>60</v>
      </c>
      <c r="AF240" s="6">
        <v>70</v>
      </c>
      <c r="AG240" s="6">
        <v>80</v>
      </c>
      <c r="AH240" s="6">
        <v>90</v>
      </c>
      <c r="AI240" s="2"/>
      <c r="AJ240" s="2"/>
      <c r="AK240" s="2"/>
    </row>
    <row r="241" spans="1:37" x14ac:dyDescent="0.35">
      <c r="A241" s="6">
        <v>198</v>
      </c>
      <c r="B241" s="62">
        <v>-29.715986300000001</v>
      </c>
      <c r="C241" s="63">
        <v>-23.954560700000002</v>
      </c>
      <c r="D241" s="63">
        <v>-23.303875999999999</v>
      </c>
      <c r="E241" s="63">
        <v>-18.083303999999998</v>
      </c>
      <c r="F241" s="63">
        <v>-15.935020400000001</v>
      </c>
      <c r="G241" s="63">
        <v>-15.4522987</v>
      </c>
      <c r="H241" s="63">
        <v>-14.270980400000001</v>
      </c>
      <c r="I241" s="63">
        <v>-13.200470299999999</v>
      </c>
      <c r="J241" s="63">
        <v>-10.6108183</v>
      </c>
      <c r="K241" s="64">
        <v>-7.0162315</v>
      </c>
      <c r="L241" s="6"/>
      <c r="M241" s="62">
        <v>-28.278634999999998</v>
      </c>
      <c r="N241" s="63">
        <v>-26.314751600000001</v>
      </c>
      <c r="O241" s="63">
        <v>-22.153738199999999</v>
      </c>
      <c r="P241" s="63">
        <v>-17.5144062</v>
      </c>
      <c r="Q241" s="63">
        <v>-14.891046000000001</v>
      </c>
      <c r="R241" s="63">
        <v>-15.1106505</v>
      </c>
      <c r="S241" s="63">
        <v>-14.00691024</v>
      </c>
      <c r="T241" s="63">
        <v>-12.1914438</v>
      </c>
      <c r="U241" s="63">
        <v>-11.681944999999999</v>
      </c>
      <c r="V241" s="64">
        <v>-7.8449821400000008</v>
      </c>
      <c r="W241" s="6"/>
      <c r="X241" s="10" t="s">
        <v>0</v>
      </c>
      <c r="Y241" s="35">
        <f>B258/B243</f>
        <v>0.46341286945975213</v>
      </c>
      <c r="Z241" s="36">
        <f t="shared" ref="Z241" si="216">C258/C243</f>
        <v>0.62789022652628945</v>
      </c>
      <c r="AA241" s="36">
        <f t="shared" ref="AA241" si="217">D258/D243</f>
        <v>0.74995880183046637</v>
      </c>
      <c r="AB241" s="36">
        <f t="shared" ref="AB241" si="218">E258/E243</f>
        <v>0.85548740636078802</v>
      </c>
      <c r="AC241" s="36">
        <f t="shared" ref="AC241" si="219">F258/F243</f>
        <v>0.91576664183990719</v>
      </c>
      <c r="AD241" s="36">
        <f t="shared" ref="AD241" si="220">G258/G243</f>
        <v>0.93585257431802926</v>
      </c>
      <c r="AE241" s="36">
        <f t="shared" ref="AE241" si="221">H258/H243</f>
        <v>0.96883286423616399</v>
      </c>
      <c r="AF241" s="36">
        <f t="shared" ref="AF241" si="222">I258/I243</f>
        <v>1.0294021364119561</v>
      </c>
      <c r="AG241" s="36">
        <f t="shared" ref="AG241" si="223">J258/J243</f>
        <v>1.1303553931259276</v>
      </c>
      <c r="AH241" s="37">
        <f t="shared" ref="AH241" si="224">K258/K243</f>
        <v>1.3170438021700428</v>
      </c>
      <c r="AI241" s="2"/>
      <c r="AJ241" s="2"/>
      <c r="AK241" s="2"/>
    </row>
    <row r="242" spans="1:37" x14ac:dyDescent="0.35">
      <c r="A242" s="6">
        <v>199</v>
      </c>
      <c r="B242" s="62">
        <v>-30.291886300000002</v>
      </c>
      <c r="C242" s="63">
        <v>-24.8591607</v>
      </c>
      <c r="D242" s="63">
        <v>-25.770076</v>
      </c>
      <c r="E242" s="63">
        <v>-22.299703999999998</v>
      </c>
      <c r="F242" s="63">
        <v>-20.692720400000002</v>
      </c>
      <c r="G242" s="63">
        <v>-21.021698700000002</v>
      </c>
      <c r="H242" s="63">
        <v>-20.0939804</v>
      </c>
      <c r="I242" s="63">
        <v>-19.650870300000001</v>
      </c>
      <c r="J242" s="63">
        <v>-17.464118299999999</v>
      </c>
      <c r="K242" s="64">
        <v>-15.231951500000001</v>
      </c>
      <c r="L242" s="6"/>
      <c r="M242" s="62">
        <v>-28.931034999999998</v>
      </c>
      <c r="N242" s="63">
        <v>-27.262251599999999</v>
      </c>
      <c r="O242" s="63">
        <v>-24.767138200000002</v>
      </c>
      <c r="P242" s="63">
        <v>-21.9274062</v>
      </c>
      <c r="Q242" s="63">
        <v>-19.764146</v>
      </c>
      <c r="R242" s="63">
        <v>-20.588150500000001</v>
      </c>
      <c r="S242" s="63">
        <v>-19.719810239999997</v>
      </c>
      <c r="T242" s="63">
        <v>-18.0961438</v>
      </c>
      <c r="U242" s="63">
        <v>-18.902445</v>
      </c>
      <c r="V242" s="64">
        <v>-15.88085214</v>
      </c>
      <c r="W242" s="6"/>
      <c r="X242" s="10" t="s">
        <v>1</v>
      </c>
      <c r="Y242" s="38">
        <f>M258/M243</f>
        <v>0.45390908823921905</v>
      </c>
      <c r="Z242" s="11">
        <f t="shared" ref="Z242" si="225">N258/N243</f>
        <v>0.6201267384139858</v>
      </c>
      <c r="AA242" s="11">
        <f t="shared" ref="AA242" si="226">O258/O243</f>
        <v>0.75122969345909674</v>
      </c>
      <c r="AB242" s="11">
        <f t="shared" ref="AB242" si="227">P258/P243</f>
        <v>0.85190611946948736</v>
      </c>
      <c r="AC242" s="11">
        <f t="shared" ref="AC242" si="228">Q258/Q243</f>
        <v>0.89336731283521065</v>
      </c>
      <c r="AD242" s="11">
        <f t="shared" ref="AD242" si="229">R258/R243</f>
        <v>0.91871133040545849</v>
      </c>
      <c r="AE242" s="11">
        <f t="shared" ref="AE242" si="230">S258/S243</f>
        <v>0.95375132931565976</v>
      </c>
      <c r="AF242" s="11">
        <f t="shared" ref="AF242" si="231">T258/T243</f>
        <v>0.99485735508724571</v>
      </c>
      <c r="AG242" s="11">
        <f t="shared" ref="AG242" si="232">U258/U243</f>
        <v>1.0712113689035756</v>
      </c>
      <c r="AH242" s="39">
        <f t="shared" ref="AH242" si="233">V258/V243</f>
        <v>1.226382931781375</v>
      </c>
      <c r="AI242" s="2"/>
      <c r="AJ242" s="2"/>
      <c r="AK242" s="2"/>
    </row>
    <row r="243" spans="1:37" x14ac:dyDescent="0.35">
      <c r="A243" s="6">
        <v>200</v>
      </c>
      <c r="B243" s="62">
        <v>-30.426186300000001</v>
      </c>
      <c r="C243" s="63">
        <v>-25.308660700000001</v>
      </c>
      <c r="D243" s="63">
        <v>-27.452676</v>
      </c>
      <c r="E243" s="63">
        <v>-25.784603999999998</v>
      </c>
      <c r="F243" s="63">
        <v>-24.636320400000002</v>
      </c>
      <c r="G243" s="63">
        <v>-25.7219987</v>
      </c>
      <c r="H243" s="63">
        <v>-25.071280399999999</v>
      </c>
      <c r="I243" s="63">
        <v>-25.263470300000002</v>
      </c>
      <c r="J243" s="63">
        <v>-23.305518299999999</v>
      </c>
      <c r="K243" s="64">
        <v>-22.397851500000002</v>
      </c>
      <c r="L243" s="6"/>
      <c r="M243" s="62">
        <v>-29.112735000000001</v>
      </c>
      <c r="N243" s="63">
        <v>-27.849551599999998</v>
      </c>
      <c r="O243" s="63">
        <v>-26.518438199999999</v>
      </c>
      <c r="P243" s="63">
        <v>-25.405506200000001</v>
      </c>
      <c r="Q243" s="63">
        <v>-23.727246000000001</v>
      </c>
      <c r="R243" s="63">
        <v>-25.0428505</v>
      </c>
      <c r="S243" s="63">
        <v>-24.428810239999997</v>
      </c>
      <c r="T243" s="63">
        <v>-23.139843800000001</v>
      </c>
      <c r="U243" s="63">
        <v>-25.205244999999998</v>
      </c>
      <c r="V243" s="64">
        <v>-23.011452139999999</v>
      </c>
      <c r="W243" s="6"/>
      <c r="X243" s="10" t="s">
        <v>2</v>
      </c>
      <c r="Y243" s="38">
        <f>AVERAGE(Y241:Y242)</f>
        <v>0.45866097884948559</v>
      </c>
      <c r="Z243" s="11">
        <f t="shared" ref="Z243" si="234">AVERAGE(Z241:Z242)</f>
        <v>0.62400848247013763</v>
      </c>
      <c r="AA243" s="11">
        <f t="shared" ref="AA243" si="235">AVERAGE(AA241:AA242)</f>
        <v>0.75059424764478155</v>
      </c>
      <c r="AB243" s="11">
        <f t="shared" ref="AB243" si="236">AVERAGE(AB241:AB242)</f>
        <v>0.85369676291513774</v>
      </c>
      <c r="AC243" s="11">
        <f t="shared" ref="AC243" si="237">AVERAGE(AC241:AC242)</f>
        <v>0.90456697733755886</v>
      </c>
      <c r="AD243" s="11">
        <f t="shared" ref="AD243" si="238">AVERAGE(AD241:AD242)</f>
        <v>0.92728195236174393</v>
      </c>
      <c r="AE243" s="11">
        <f t="shared" ref="AE243" si="239">AVERAGE(AE241:AE242)</f>
        <v>0.96129209677591188</v>
      </c>
      <c r="AF243" s="11">
        <f t="shared" ref="AF243" si="240">AVERAGE(AF241:AF242)</f>
        <v>1.012129745749601</v>
      </c>
      <c r="AG243" s="11">
        <f t="shared" ref="AG243" si="241">AVERAGE(AG241:AG242)</f>
        <v>1.1007833810147516</v>
      </c>
      <c r="AH243" s="39">
        <f t="shared" ref="AH243" si="242">AVERAGE(AH241:AH242)</f>
        <v>1.271713366975709</v>
      </c>
      <c r="AI243" s="2"/>
      <c r="AJ243" s="2"/>
      <c r="AK243" s="2"/>
    </row>
    <row r="244" spans="1:37" x14ac:dyDescent="0.35">
      <c r="A244" s="6">
        <v>201</v>
      </c>
      <c r="B244" s="62">
        <v>-29.962386300000002</v>
      </c>
      <c r="C244" s="63">
        <v>-25.488260700000001</v>
      </c>
      <c r="D244" s="63">
        <v>-28.592375999999998</v>
      </c>
      <c r="E244" s="63">
        <v>-28.594203999999998</v>
      </c>
      <c r="F244" s="63">
        <v>-27.746620400000001</v>
      </c>
      <c r="G244" s="63">
        <v>-29.4003987</v>
      </c>
      <c r="H244" s="63">
        <v>-29.051580399999999</v>
      </c>
      <c r="I244" s="63">
        <v>-29.806070300000002</v>
      </c>
      <c r="J244" s="63">
        <v>-28.2123183</v>
      </c>
      <c r="K244" s="64">
        <v>-28.345751500000002</v>
      </c>
      <c r="L244" s="6"/>
      <c r="M244" s="62">
        <v>-28.690635</v>
      </c>
      <c r="N244" s="63">
        <v>-28.073751599999998</v>
      </c>
      <c r="O244" s="63">
        <v>-27.811138199999998</v>
      </c>
      <c r="P244" s="63">
        <v>-28.191506199999999</v>
      </c>
      <c r="Q244" s="63">
        <v>-26.927546</v>
      </c>
      <c r="R244" s="63">
        <v>-28.698850500000002</v>
      </c>
      <c r="S244" s="63">
        <v>-28.362810239999998</v>
      </c>
      <c r="T244" s="63">
        <v>-27.2913438</v>
      </c>
      <c r="U244" s="63">
        <v>-29.888345000000001</v>
      </c>
      <c r="V244" s="64">
        <v>-28.186752139999999</v>
      </c>
      <c r="W244" s="6"/>
      <c r="X244" s="10" t="s">
        <v>25</v>
      </c>
      <c r="Y244" s="48">
        <f>_xlfn.STDEV.P(Y241:Y242)</f>
        <v>4.7518906102665404E-3</v>
      </c>
      <c r="Z244" s="49">
        <f t="shared" ref="Z244:AH244" si="243">_xlfn.STDEV.P(Z241:Z242)</f>
        <v>3.8817440561518257E-3</v>
      </c>
      <c r="AA244" s="49">
        <f t="shared" si="243"/>
        <v>6.354458143151831E-4</v>
      </c>
      <c r="AB244" s="49">
        <f t="shared" si="243"/>
        <v>1.7906434456503306E-3</v>
      </c>
      <c r="AC244" s="49">
        <f t="shared" si="243"/>
        <v>1.1199664502348272E-2</v>
      </c>
      <c r="AD244" s="49">
        <f t="shared" si="243"/>
        <v>8.5706219562853847E-3</v>
      </c>
      <c r="AE244" s="49">
        <f t="shared" si="243"/>
        <v>7.540767460252118E-3</v>
      </c>
      <c r="AF244" s="49">
        <f t="shared" si="243"/>
        <v>1.7272390662355197E-2</v>
      </c>
      <c r="AG244" s="49">
        <f t="shared" si="243"/>
        <v>2.9572012111175994E-2</v>
      </c>
      <c r="AH244" s="50">
        <f t="shared" si="243"/>
        <v>4.5330435194333885E-2</v>
      </c>
      <c r="AI244" s="2"/>
      <c r="AJ244" s="2"/>
      <c r="AK244" s="2"/>
    </row>
    <row r="245" spans="1:37" x14ac:dyDescent="0.35">
      <c r="A245" s="6">
        <v>202</v>
      </c>
      <c r="B245" s="62">
        <v>-29.129886299999999</v>
      </c>
      <c r="C245" s="63">
        <v>-25.258460700000001</v>
      </c>
      <c r="D245" s="63">
        <v>-29.286075999999998</v>
      </c>
      <c r="E245" s="63">
        <v>-30.470103999999999</v>
      </c>
      <c r="F245" s="63">
        <v>-30.0826204</v>
      </c>
      <c r="G245" s="63">
        <v>-32.059298699999999</v>
      </c>
      <c r="H245" s="63">
        <v>-32.122580400000004</v>
      </c>
      <c r="I245" s="63">
        <v>-33.239970300000003</v>
      </c>
      <c r="J245" s="63">
        <v>-31.929818300000001</v>
      </c>
      <c r="K245" s="64">
        <v>-33.026351500000004</v>
      </c>
      <c r="L245" s="6"/>
      <c r="M245" s="62">
        <v>-27.774834999999999</v>
      </c>
      <c r="N245" s="63">
        <v>-27.887451599999999</v>
      </c>
      <c r="O245" s="63">
        <v>-28.632438199999999</v>
      </c>
      <c r="P245" s="63">
        <v>-30.157906199999999</v>
      </c>
      <c r="Q245" s="63">
        <v>-29.156046</v>
      </c>
      <c r="R245" s="63">
        <v>-31.307750500000001</v>
      </c>
      <c r="S245" s="63">
        <v>-31.287010239999997</v>
      </c>
      <c r="T245" s="63">
        <v>-30.392543800000002</v>
      </c>
      <c r="U245" s="63">
        <v>-34.059845000000003</v>
      </c>
      <c r="V245" s="64">
        <v>-33.10725214</v>
      </c>
      <c r="W245" s="6"/>
      <c r="X245" s="10"/>
      <c r="Y245" s="11"/>
      <c r="Z245" s="11"/>
      <c r="AA245" s="11"/>
      <c r="AB245" s="11"/>
      <c r="AC245" s="11"/>
      <c r="AD245" s="11"/>
      <c r="AE245" s="11"/>
      <c r="AF245" s="11"/>
      <c r="AG245" s="11"/>
      <c r="AH245" s="11"/>
      <c r="AI245" s="2"/>
      <c r="AJ245" s="2"/>
      <c r="AK245" s="2"/>
    </row>
    <row r="246" spans="1:37" x14ac:dyDescent="0.35">
      <c r="A246" s="6">
        <v>203</v>
      </c>
      <c r="B246" s="62">
        <v>-27.926486300000001</v>
      </c>
      <c r="C246" s="63">
        <v>-24.725360700000003</v>
      </c>
      <c r="D246" s="63">
        <v>-29.542876</v>
      </c>
      <c r="E246" s="63">
        <v>-31.515404</v>
      </c>
      <c r="F246" s="63">
        <v>-31.784020400000003</v>
      </c>
      <c r="G246" s="63">
        <v>-33.856298700000004</v>
      </c>
      <c r="H246" s="63">
        <v>-33.999780400000006</v>
      </c>
      <c r="I246" s="63">
        <v>-35.565970300000004</v>
      </c>
      <c r="J246" s="63">
        <v>-34.556318300000001</v>
      </c>
      <c r="K246" s="64">
        <v>-36.5694515</v>
      </c>
      <c r="L246" s="6"/>
      <c r="M246" s="62">
        <v>-26.571835</v>
      </c>
      <c r="N246" s="63">
        <v>-27.342951599999999</v>
      </c>
      <c r="O246" s="63">
        <v>-28.9947382</v>
      </c>
      <c r="P246" s="63">
        <v>-31.3162062</v>
      </c>
      <c r="Q246" s="63">
        <v>-30.566746000000002</v>
      </c>
      <c r="R246" s="63">
        <v>-33.054550500000005</v>
      </c>
      <c r="S246" s="63">
        <v>-33.33021024</v>
      </c>
      <c r="T246" s="63">
        <v>-32.524143799999997</v>
      </c>
      <c r="U246" s="63">
        <v>-36.672044999999997</v>
      </c>
      <c r="V246" s="64">
        <v>-36.391152140000003</v>
      </c>
      <c r="W246" s="6"/>
      <c r="X246" s="10"/>
      <c r="Y246" s="90" t="s">
        <v>49</v>
      </c>
      <c r="Z246" s="91"/>
      <c r="AA246" s="91"/>
      <c r="AB246" s="91"/>
      <c r="AC246" s="91"/>
      <c r="AD246" s="91"/>
      <c r="AE246" s="91"/>
      <c r="AF246" s="91"/>
      <c r="AG246" s="91"/>
      <c r="AH246" s="92"/>
      <c r="AI246" s="2"/>
      <c r="AJ246" s="2"/>
      <c r="AK246" s="2"/>
    </row>
    <row r="247" spans="1:37" x14ac:dyDescent="0.35">
      <c r="A247" s="6">
        <v>204</v>
      </c>
      <c r="B247" s="62">
        <v>-26.379786299999999</v>
      </c>
      <c r="C247" s="63">
        <v>-24.219360700000003</v>
      </c>
      <c r="D247" s="63">
        <v>-29.527476</v>
      </c>
      <c r="E247" s="63">
        <v>-31.938804000000001</v>
      </c>
      <c r="F247" s="63">
        <v>-32.618820400000004</v>
      </c>
      <c r="G247" s="63">
        <v>-34.838298700000003</v>
      </c>
      <c r="H247" s="63">
        <v>-35.191780399999999</v>
      </c>
      <c r="I247" s="63">
        <v>-36.934370300000005</v>
      </c>
      <c r="J247" s="63">
        <v>-36.340018299999997</v>
      </c>
      <c r="K247" s="64">
        <v>-38.966551500000001</v>
      </c>
      <c r="L247" s="6"/>
      <c r="M247" s="62">
        <v>-25.228234999999998</v>
      </c>
      <c r="N247" s="63">
        <v>-26.616751600000001</v>
      </c>
      <c r="O247" s="63">
        <v>-28.9188382</v>
      </c>
      <c r="P247" s="63">
        <v>-31.8587062</v>
      </c>
      <c r="Q247" s="63">
        <v>-31.331246</v>
      </c>
      <c r="R247" s="63">
        <v>-34.089050499999999</v>
      </c>
      <c r="S247" s="63">
        <v>-34.370910240000001</v>
      </c>
      <c r="T247" s="63">
        <v>-33.741443799999999</v>
      </c>
      <c r="U247" s="63">
        <v>-38.275044999999999</v>
      </c>
      <c r="V247" s="64">
        <v>-38.549552140000003</v>
      </c>
      <c r="W247" s="6"/>
      <c r="X247" s="10"/>
      <c r="Y247" s="89" t="s">
        <v>83</v>
      </c>
      <c r="Z247" s="89"/>
      <c r="AA247" s="89"/>
      <c r="AB247" s="89"/>
      <c r="AC247" s="89"/>
      <c r="AD247" s="89"/>
      <c r="AE247" s="89"/>
      <c r="AF247" s="89"/>
      <c r="AG247" s="89"/>
      <c r="AH247" s="89"/>
      <c r="AI247" s="2"/>
      <c r="AJ247" s="2"/>
      <c r="AK247" s="2"/>
    </row>
    <row r="248" spans="1:37" x14ac:dyDescent="0.35">
      <c r="A248" s="6">
        <v>205</v>
      </c>
      <c r="B248" s="62">
        <v>-24.755086300000002</v>
      </c>
      <c r="C248" s="63">
        <v>-23.337260700000002</v>
      </c>
      <c r="D248" s="63">
        <v>-29.131076</v>
      </c>
      <c r="E248" s="63">
        <v>-31.755803999999998</v>
      </c>
      <c r="F248" s="63">
        <v>-32.781520399999998</v>
      </c>
      <c r="G248" s="63">
        <v>-35.147998700000002</v>
      </c>
      <c r="H248" s="63">
        <v>-35.570680400000001</v>
      </c>
      <c r="I248" s="63">
        <v>-37.539870300000004</v>
      </c>
      <c r="J248" s="63">
        <v>-37.2106183</v>
      </c>
      <c r="K248" s="64">
        <v>-40.312051500000003</v>
      </c>
      <c r="L248" s="6"/>
      <c r="M248" s="62">
        <v>-23.612735000000001</v>
      </c>
      <c r="N248" s="63">
        <v>-25.635751599999999</v>
      </c>
      <c r="O248" s="63">
        <v>-28.457838200000001</v>
      </c>
      <c r="P248" s="63">
        <v>-31.7612062</v>
      </c>
      <c r="Q248" s="63">
        <v>-31.474746</v>
      </c>
      <c r="R248" s="63">
        <v>-34.394050499999999</v>
      </c>
      <c r="S248" s="63">
        <v>-34.645310240000001</v>
      </c>
      <c r="T248" s="63">
        <v>-34.182443800000001</v>
      </c>
      <c r="U248" s="63">
        <v>-39.086444999999998</v>
      </c>
      <c r="V248" s="64">
        <v>-39.799952140000002</v>
      </c>
      <c r="W248" s="6"/>
      <c r="X248" s="10"/>
      <c r="Y248" s="6">
        <v>0</v>
      </c>
      <c r="Z248" s="6">
        <v>10</v>
      </c>
      <c r="AA248" s="6">
        <v>20</v>
      </c>
      <c r="AB248" s="6">
        <v>30</v>
      </c>
      <c r="AC248" s="6">
        <v>40</v>
      </c>
      <c r="AD248" s="6">
        <v>50</v>
      </c>
      <c r="AE248" s="6">
        <v>60</v>
      </c>
      <c r="AF248" s="6">
        <v>70</v>
      </c>
      <c r="AG248" s="6">
        <v>80</v>
      </c>
      <c r="AH248" s="6">
        <v>90</v>
      </c>
      <c r="AI248" s="2"/>
      <c r="AJ248" s="2"/>
      <c r="AK248" s="2"/>
    </row>
    <row r="249" spans="1:37" x14ac:dyDescent="0.35">
      <c r="A249" s="6">
        <v>206</v>
      </c>
      <c r="B249" s="62">
        <v>-23.2285863</v>
      </c>
      <c r="C249" s="63">
        <v>-22.323660700000001</v>
      </c>
      <c r="D249" s="63">
        <v>-28.315576</v>
      </c>
      <c r="E249" s="63">
        <v>-31.219904</v>
      </c>
      <c r="F249" s="63">
        <v>-32.272820400000001</v>
      </c>
      <c r="G249" s="63">
        <v>-34.692598700000005</v>
      </c>
      <c r="H249" s="63">
        <v>-35.184580400000002</v>
      </c>
      <c r="I249" s="63">
        <v>-37.263970300000004</v>
      </c>
      <c r="J249" s="63">
        <v>-37.201918300000003</v>
      </c>
      <c r="K249" s="64">
        <v>-40.6437515</v>
      </c>
      <c r="L249" s="6"/>
      <c r="M249" s="62">
        <v>-22.148634999999999</v>
      </c>
      <c r="N249" s="63">
        <v>-24.593651600000001</v>
      </c>
      <c r="O249" s="63">
        <v>-27.713638200000002</v>
      </c>
      <c r="P249" s="63">
        <v>-31.158506200000001</v>
      </c>
      <c r="Q249" s="63">
        <v>-31.090046000000001</v>
      </c>
      <c r="R249" s="63">
        <v>-33.927650499999999</v>
      </c>
      <c r="S249" s="63">
        <v>-34.165910239999995</v>
      </c>
      <c r="T249" s="63">
        <v>-33.901043799999997</v>
      </c>
      <c r="U249" s="63">
        <v>-38.957745000000003</v>
      </c>
      <c r="V249" s="64">
        <v>-39.781352140000003</v>
      </c>
      <c r="W249" s="6"/>
      <c r="X249" s="10" t="s">
        <v>0</v>
      </c>
      <c r="Y249" s="35">
        <f>B265/B258</f>
        <v>0.7554093751805645</v>
      </c>
      <c r="Z249" s="36">
        <f t="shared" ref="Z249" si="244">C265/C258</f>
        <v>0.790737694432191</v>
      </c>
      <c r="AA249" s="36">
        <f t="shared" ref="AA249" si="245">D265/D258</f>
        <v>0.84130851311439026</v>
      </c>
      <c r="AB249" s="36">
        <f t="shared" ref="AB249" si="246">E265/E258</f>
        <v>0.88235776260150101</v>
      </c>
      <c r="AC249" s="36">
        <f t="shared" ref="AC249" si="247">F265/F258</f>
        <v>0.91511946365926056</v>
      </c>
      <c r="AD249" s="36">
        <f t="shared" ref="AD249" si="248">G265/G258</f>
        <v>0.92028497409315657</v>
      </c>
      <c r="AE249" s="36">
        <f t="shared" ref="AE249" si="249">H265/H258</f>
        <v>0.92694076830448291</v>
      </c>
      <c r="AF249" s="36">
        <f t="shared" ref="AF249" si="250">I265/I258</f>
        <v>0.93604234744879966</v>
      </c>
      <c r="AG249" s="36">
        <f t="shared" ref="AG249" si="251">J265/J258</f>
        <v>0.94116199733275563</v>
      </c>
      <c r="AH249" s="37">
        <f t="shared" ref="AH249" si="252">K265/K258</f>
        <v>0.94677098947059191</v>
      </c>
      <c r="AI249" s="2"/>
      <c r="AJ249" s="2"/>
      <c r="AK249" s="2"/>
    </row>
    <row r="250" spans="1:37" x14ac:dyDescent="0.35">
      <c r="A250" s="6">
        <v>207</v>
      </c>
      <c r="B250" s="62">
        <v>-21.6722863</v>
      </c>
      <c r="C250" s="63">
        <v>-21.282660700000001</v>
      </c>
      <c r="D250" s="63">
        <v>-27.314875999999998</v>
      </c>
      <c r="E250" s="63">
        <v>-30.204003999999998</v>
      </c>
      <c r="F250" s="63">
        <v>-31.2942204</v>
      </c>
      <c r="G250" s="63">
        <v>-33.644398700000004</v>
      </c>
      <c r="H250" s="63">
        <v>-34.196280399999999</v>
      </c>
      <c r="I250" s="63">
        <v>-36.302570299999999</v>
      </c>
      <c r="J250" s="63">
        <v>-36.437218299999998</v>
      </c>
      <c r="K250" s="64">
        <v>-40.012051499999998</v>
      </c>
      <c r="L250" s="6"/>
      <c r="M250" s="62">
        <v>-20.648334999999999</v>
      </c>
      <c r="N250" s="63">
        <v>-23.508251599999998</v>
      </c>
      <c r="O250" s="63">
        <v>-26.731738199999999</v>
      </c>
      <c r="P250" s="63">
        <v>-30.132406200000002</v>
      </c>
      <c r="Q250" s="63">
        <v>-30.190746000000001</v>
      </c>
      <c r="R250" s="63">
        <v>-32.955050499999999</v>
      </c>
      <c r="S250" s="63">
        <v>-33.136210239999997</v>
      </c>
      <c r="T250" s="63">
        <v>-32.9863438</v>
      </c>
      <c r="U250" s="63">
        <v>-38.210144999999997</v>
      </c>
      <c r="V250" s="64">
        <v>-39.450452140000003</v>
      </c>
      <c r="W250" s="6"/>
      <c r="X250" s="10" t="s">
        <v>1</v>
      </c>
      <c r="Y250" s="38">
        <f>M265/M258</f>
        <v>0.75652264722141194</v>
      </c>
      <c r="Z250" s="11">
        <f t="shared" ref="Z250" si="253">N265/N258</f>
        <v>0.7753593815622235</v>
      </c>
      <c r="AA250" s="11">
        <f t="shared" ref="AA250" si="254">O265/O258</f>
        <v>0.83905278485365564</v>
      </c>
      <c r="AB250" s="11">
        <f t="shared" ref="AB250" si="255">P265/P258</f>
        <v>0.88887454611297889</v>
      </c>
      <c r="AC250" s="11">
        <f t="shared" ref="AC250" si="256">Q265/Q258</f>
        <v>0.90331717298168357</v>
      </c>
      <c r="AD250" s="11">
        <f t="shared" ref="AD250" si="257">R265/R258</f>
        <v>0.91294445611593666</v>
      </c>
      <c r="AE250" s="11">
        <f t="shared" ref="AE250" si="258">S265/S258</f>
        <v>0.91745142904405208</v>
      </c>
      <c r="AF250" s="11">
        <f t="shared" ref="AF250" si="259">T265/T258</f>
        <v>0.92932926290043294</v>
      </c>
      <c r="AG250" s="11">
        <f t="shared" ref="AG250" si="260">U265/U258</f>
        <v>0.93109666633271793</v>
      </c>
      <c r="AH250" s="39">
        <f t="shared" ref="AH250" si="261">V265/V258</f>
        <v>0.94491661724853926</v>
      </c>
      <c r="AI250" s="2"/>
      <c r="AJ250" s="2"/>
      <c r="AK250" s="2"/>
    </row>
    <row r="251" spans="1:37" x14ac:dyDescent="0.35">
      <c r="A251" s="6">
        <v>208</v>
      </c>
      <c r="B251" s="62">
        <v>-20.260986299999999</v>
      </c>
      <c r="C251" s="63">
        <v>-20.182760700000003</v>
      </c>
      <c r="D251" s="63">
        <v>-26.144075999999998</v>
      </c>
      <c r="E251" s="63">
        <v>-28.865604000000001</v>
      </c>
      <c r="F251" s="63">
        <v>-29.978120400000002</v>
      </c>
      <c r="G251" s="63">
        <v>-32.165198700000005</v>
      </c>
      <c r="H251" s="63">
        <v>-32.718380400000001</v>
      </c>
      <c r="I251" s="63">
        <v>-34.819870299999998</v>
      </c>
      <c r="J251" s="63">
        <v>-35.0109183</v>
      </c>
      <c r="K251" s="64">
        <v>-38.679451499999999</v>
      </c>
      <c r="L251" s="6"/>
      <c r="M251" s="62">
        <v>-19.299834999999998</v>
      </c>
      <c r="N251" s="63">
        <v>-22.3775516</v>
      </c>
      <c r="O251" s="63">
        <v>-25.586738199999999</v>
      </c>
      <c r="P251" s="63">
        <v>-28.803006200000002</v>
      </c>
      <c r="Q251" s="63">
        <v>-28.757045999999999</v>
      </c>
      <c r="R251" s="63">
        <v>-31.4820505</v>
      </c>
      <c r="S251" s="63">
        <v>-31.658210239999999</v>
      </c>
      <c r="T251" s="63">
        <v>-31.534743800000001</v>
      </c>
      <c r="U251" s="63">
        <v>-36.344844999999999</v>
      </c>
      <c r="V251" s="64">
        <v>-37.887752140000003</v>
      </c>
      <c r="W251" s="6"/>
      <c r="X251" s="10" t="s">
        <v>2</v>
      </c>
      <c r="Y251" s="38">
        <f>AVERAGE(Y249:Y250)</f>
        <v>0.75596601120098827</v>
      </c>
      <c r="Z251" s="11">
        <f t="shared" ref="Z251" si="262">AVERAGE(Z249:Z250)</f>
        <v>0.78304853799720719</v>
      </c>
      <c r="AA251" s="11">
        <f t="shared" ref="AA251" si="263">AVERAGE(AA249:AA250)</f>
        <v>0.84018064898402289</v>
      </c>
      <c r="AB251" s="11">
        <f t="shared" ref="AB251" si="264">AVERAGE(AB249:AB250)</f>
        <v>0.88561615435723995</v>
      </c>
      <c r="AC251" s="11">
        <f t="shared" ref="AC251" si="265">AVERAGE(AC249:AC250)</f>
        <v>0.90921831832047206</v>
      </c>
      <c r="AD251" s="11">
        <f t="shared" ref="AD251" si="266">AVERAGE(AD249:AD250)</f>
        <v>0.91661471510454662</v>
      </c>
      <c r="AE251" s="11">
        <f t="shared" ref="AE251" si="267">AVERAGE(AE249:AE250)</f>
        <v>0.92219609867426744</v>
      </c>
      <c r="AF251" s="11">
        <f t="shared" ref="AF251" si="268">AVERAGE(AF249:AF250)</f>
        <v>0.9326858051746163</v>
      </c>
      <c r="AG251" s="11">
        <f t="shared" ref="AG251" si="269">AVERAGE(AG249:AG250)</f>
        <v>0.93612933183273683</v>
      </c>
      <c r="AH251" s="39">
        <f t="shared" ref="AH251" si="270">AVERAGE(AH249:AH250)</f>
        <v>0.94584380335956553</v>
      </c>
      <c r="AI251" s="2"/>
      <c r="AJ251" s="2"/>
      <c r="AK251" s="2"/>
    </row>
    <row r="252" spans="1:37" x14ac:dyDescent="0.35">
      <c r="A252" s="6">
        <v>209</v>
      </c>
      <c r="B252" s="62">
        <v>-18.947486300000001</v>
      </c>
      <c r="C252" s="63">
        <v>-19.282060700000002</v>
      </c>
      <c r="D252" s="63">
        <v>-25.004576</v>
      </c>
      <c r="E252" s="63">
        <v>-27.384504</v>
      </c>
      <c r="F252" s="63">
        <v>-28.546220400000003</v>
      </c>
      <c r="G252" s="63">
        <v>-30.442398700000002</v>
      </c>
      <c r="H252" s="63">
        <v>-30.989180399999999</v>
      </c>
      <c r="I252" s="63">
        <v>-33.0033703</v>
      </c>
      <c r="J252" s="63">
        <v>-33.227018299999997</v>
      </c>
      <c r="K252" s="64">
        <v>-36.916751500000004</v>
      </c>
      <c r="L252" s="6"/>
      <c r="M252" s="62">
        <v>-18.034534999999998</v>
      </c>
      <c r="N252" s="63">
        <v>-21.311551599999998</v>
      </c>
      <c r="O252" s="63">
        <v>-24.418038200000002</v>
      </c>
      <c r="P252" s="63">
        <v>-27.344206200000002</v>
      </c>
      <c r="Q252" s="63">
        <v>-27.139745999999999</v>
      </c>
      <c r="R252" s="63">
        <v>-29.7228505</v>
      </c>
      <c r="S252" s="63">
        <v>-29.942210239999998</v>
      </c>
      <c r="T252" s="63">
        <v>-29.7683438</v>
      </c>
      <c r="U252" s="63">
        <v>-34.263844999999996</v>
      </c>
      <c r="V252" s="64">
        <v>-35.670452140000002</v>
      </c>
      <c r="W252" s="6"/>
      <c r="X252" s="10" t="s">
        <v>25</v>
      </c>
      <c r="Y252" s="48">
        <f>_xlfn.STDEV.P(Y249:Y250)</f>
        <v>5.5663602042371751E-4</v>
      </c>
      <c r="Z252" s="49">
        <f t="shared" ref="Z252:AH252" si="271">_xlfn.STDEV.P(Z249:Z250)</f>
        <v>7.689156434983746E-3</v>
      </c>
      <c r="AA252" s="49">
        <f t="shared" si="271"/>
        <v>1.1278641303673065E-3</v>
      </c>
      <c r="AB252" s="49">
        <f t="shared" si="271"/>
        <v>3.258391755738943E-3</v>
      </c>
      <c r="AC252" s="49">
        <f t="shared" si="271"/>
        <v>5.9011453387884938E-3</v>
      </c>
      <c r="AD252" s="49">
        <f t="shared" si="271"/>
        <v>3.6702589886099535E-3</v>
      </c>
      <c r="AE252" s="49">
        <f t="shared" si="271"/>
        <v>4.7446696302154145E-3</v>
      </c>
      <c r="AF252" s="49">
        <f t="shared" si="271"/>
        <v>3.3565422741833606E-3</v>
      </c>
      <c r="AG252" s="49">
        <f t="shared" si="271"/>
        <v>5.0326655000188514E-3</v>
      </c>
      <c r="AH252" s="50">
        <f t="shared" si="271"/>
        <v>9.2718611102632353E-4</v>
      </c>
      <c r="AI252" s="2"/>
      <c r="AJ252" s="2"/>
      <c r="AK252" s="2"/>
    </row>
    <row r="253" spans="1:37" x14ac:dyDescent="0.35">
      <c r="A253" s="6">
        <v>210</v>
      </c>
      <c r="B253" s="62">
        <v>-17.783886299999999</v>
      </c>
      <c r="C253" s="63">
        <v>-18.4781607</v>
      </c>
      <c r="D253" s="63">
        <v>-23.890176</v>
      </c>
      <c r="E253" s="63">
        <v>-26.019904</v>
      </c>
      <c r="F253" s="63">
        <v>-26.9697204</v>
      </c>
      <c r="G253" s="63">
        <v>-28.7098987</v>
      </c>
      <c r="H253" s="63">
        <v>-29.2369804</v>
      </c>
      <c r="I253" s="63">
        <v>-31.1496703</v>
      </c>
      <c r="J253" s="63">
        <v>-31.2930183</v>
      </c>
      <c r="K253" s="64">
        <v>-34.970051500000004</v>
      </c>
      <c r="L253" s="6"/>
      <c r="M253" s="62">
        <v>-16.837534999999999</v>
      </c>
      <c r="N253" s="63">
        <v>-20.325351600000001</v>
      </c>
      <c r="O253" s="63">
        <v>-23.262838200000001</v>
      </c>
      <c r="P253" s="63">
        <v>-25.892806200000003</v>
      </c>
      <c r="Q253" s="63">
        <v>-25.500845999999999</v>
      </c>
      <c r="R253" s="63">
        <v>-27.914350500000001</v>
      </c>
      <c r="S253" s="63">
        <v>-28.131610239999997</v>
      </c>
      <c r="T253" s="63">
        <v>-27.975943800000003</v>
      </c>
      <c r="U253" s="63">
        <v>-32.292645</v>
      </c>
      <c r="V253" s="64">
        <v>-33.703752139999999</v>
      </c>
      <c r="W253" s="6"/>
      <c r="X253" s="10"/>
      <c r="Y253" s="11"/>
      <c r="Z253" s="11"/>
      <c r="AA253" s="11"/>
      <c r="AB253" s="11"/>
      <c r="AC253" s="11"/>
      <c r="AD253" s="11"/>
      <c r="AE253" s="11"/>
      <c r="AF253" s="11"/>
      <c r="AG253" s="11"/>
      <c r="AH253" s="11"/>
      <c r="AI253" s="2"/>
      <c r="AJ253" s="2"/>
      <c r="AK253" s="2"/>
    </row>
    <row r="254" spans="1:37" x14ac:dyDescent="0.35">
      <c r="A254" s="6">
        <v>211</v>
      </c>
      <c r="B254" s="62">
        <v>-16.784486300000001</v>
      </c>
      <c r="C254" s="63">
        <v>-17.7160607</v>
      </c>
      <c r="D254" s="63">
        <v>-22.890276</v>
      </c>
      <c r="E254" s="63">
        <v>-24.754103999999998</v>
      </c>
      <c r="F254" s="63">
        <v>-25.511120400000003</v>
      </c>
      <c r="G254" s="63">
        <v>-27.177398700000001</v>
      </c>
      <c r="H254" s="63">
        <v>-27.573080399999998</v>
      </c>
      <c r="I254" s="63">
        <v>-29.4411703</v>
      </c>
      <c r="J254" s="63">
        <v>-29.591018299999998</v>
      </c>
      <c r="K254" s="64">
        <v>-33.128651500000004</v>
      </c>
      <c r="L254" s="6"/>
      <c r="M254" s="62">
        <v>-15.819735000000001</v>
      </c>
      <c r="N254" s="63">
        <v>-19.4690516</v>
      </c>
      <c r="O254" s="63">
        <v>-22.3014382</v>
      </c>
      <c r="P254" s="63">
        <v>-24.589906200000001</v>
      </c>
      <c r="Q254" s="63">
        <v>-24.159246</v>
      </c>
      <c r="R254" s="63">
        <v>-26.2942505</v>
      </c>
      <c r="S254" s="63">
        <v>-26.543910239999999</v>
      </c>
      <c r="T254" s="63">
        <v>-26.4056438</v>
      </c>
      <c r="U254" s="63">
        <v>-30.785944999999998</v>
      </c>
      <c r="V254" s="64">
        <v>-31.942252139999997</v>
      </c>
      <c r="W254" s="6"/>
      <c r="X254" s="10"/>
      <c r="Y254" s="11"/>
      <c r="Z254" s="11"/>
      <c r="AA254" s="11"/>
      <c r="AB254" s="11"/>
      <c r="AC254" s="11"/>
      <c r="AD254" s="11"/>
      <c r="AE254" s="11"/>
      <c r="AF254" s="11"/>
      <c r="AG254" s="11"/>
      <c r="AH254" s="11"/>
      <c r="AI254" s="2"/>
      <c r="AJ254" s="2"/>
      <c r="AK254" s="2"/>
    </row>
    <row r="255" spans="1:37" x14ac:dyDescent="0.35">
      <c r="A255" s="6">
        <v>212</v>
      </c>
      <c r="B255" s="62">
        <v>-15.926986300000001</v>
      </c>
      <c r="C255" s="63">
        <v>-17.1533607</v>
      </c>
      <c r="D255" s="63">
        <v>-22.123975999999999</v>
      </c>
      <c r="E255" s="63">
        <v>-23.779104</v>
      </c>
      <c r="F255" s="63">
        <v>-24.3765204</v>
      </c>
      <c r="G255" s="63">
        <v>-26.000598700000001</v>
      </c>
      <c r="H255" s="63">
        <v>-26.229080399999997</v>
      </c>
      <c r="I255" s="63">
        <v>-28.055770300000002</v>
      </c>
      <c r="J255" s="63">
        <v>-28.243618299999998</v>
      </c>
      <c r="K255" s="64">
        <v>-31.687251500000002</v>
      </c>
      <c r="L255" s="6"/>
      <c r="M255" s="62">
        <v>-15.024635</v>
      </c>
      <c r="N255" s="63">
        <v>-18.843751600000001</v>
      </c>
      <c r="O255" s="63">
        <v>-21.548838199999999</v>
      </c>
      <c r="P255" s="63">
        <v>-23.534806200000002</v>
      </c>
      <c r="Q255" s="63">
        <v>-23.128746</v>
      </c>
      <c r="R255" s="63">
        <v>-25.0246505</v>
      </c>
      <c r="S255" s="63">
        <v>-25.306610239999998</v>
      </c>
      <c r="T255" s="63">
        <v>-25.162343800000002</v>
      </c>
      <c r="U255" s="63">
        <v>-29.170144999999998</v>
      </c>
      <c r="V255" s="64">
        <v>-30.45625214</v>
      </c>
      <c r="W255" s="6"/>
      <c r="X255" s="10"/>
      <c r="Y255" s="11"/>
      <c r="Z255" s="11"/>
      <c r="AA255" s="11"/>
      <c r="AB255" s="11"/>
      <c r="AC255" s="11"/>
      <c r="AD255" s="11"/>
      <c r="AE255" s="11"/>
      <c r="AF255" s="11"/>
      <c r="AG255" s="11"/>
      <c r="AH255" s="11"/>
      <c r="AI255" s="2"/>
      <c r="AJ255" s="2"/>
      <c r="AK255" s="2"/>
    </row>
    <row r="256" spans="1:37" x14ac:dyDescent="0.35">
      <c r="A256" s="6">
        <v>213</v>
      </c>
      <c r="B256" s="62">
        <v>-15.195386300000001</v>
      </c>
      <c r="C256" s="63">
        <v>-16.706560700000001</v>
      </c>
      <c r="D256" s="63">
        <v>-21.466975999999999</v>
      </c>
      <c r="E256" s="63">
        <v>-23.002503999999998</v>
      </c>
      <c r="F256" s="63">
        <v>-23.510620400000001</v>
      </c>
      <c r="G256" s="63">
        <v>-25.109498700000003</v>
      </c>
      <c r="H256" s="63">
        <v>-25.2460804</v>
      </c>
      <c r="I256" s="63">
        <v>-27.0552703</v>
      </c>
      <c r="J256" s="63">
        <v>-27.289218299999998</v>
      </c>
      <c r="K256" s="64">
        <v>-30.590051500000001</v>
      </c>
      <c r="L256" s="6"/>
      <c r="M256" s="62">
        <v>-14.357635</v>
      </c>
      <c r="N256" s="63">
        <v>-18.323351599999999</v>
      </c>
      <c r="O256" s="63">
        <v>-20.958038200000001</v>
      </c>
      <c r="P256" s="63">
        <v>-22.753906199999999</v>
      </c>
      <c r="Q256" s="63">
        <v>-22.361246000000001</v>
      </c>
      <c r="R256" s="63">
        <v>-24.122550500000003</v>
      </c>
      <c r="S256" s="63">
        <v>-24.445710239999997</v>
      </c>
      <c r="T256" s="63">
        <v>-24.229143800000003</v>
      </c>
      <c r="U256" s="63">
        <v>-28.101444999999998</v>
      </c>
      <c r="V256" s="64">
        <v>-29.389752139999999</v>
      </c>
      <c r="W256" s="6"/>
      <c r="X256" s="10"/>
      <c r="Y256" s="11"/>
      <c r="Z256" s="11"/>
      <c r="AA256" s="11"/>
      <c r="AB256" s="11"/>
      <c r="AC256" s="11"/>
      <c r="AD256" s="11"/>
      <c r="AE256" s="11"/>
      <c r="AF256" s="11"/>
      <c r="AG256" s="11"/>
      <c r="AH256" s="11"/>
      <c r="AI256" s="2"/>
      <c r="AJ256" s="2"/>
      <c r="AK256" s="2"/>
    </row>
    <row r="257" spans="1:37" x14ac:dyDescent="0.35">
      <c r="A257" s="6">
        <v>214</v>
      </c>
      <c r="B257" s="62">
        <v>-14.599486300000001</v>
      </c>
      <c r="C257" s="63">
        <v>-16.273160700000002</v>
      </c>
      <c r="D257" s="63">
        <v>-20.969776</v>
      </c>
      <c r="E257" s="63">
        <v>-22.445204</v>
      </c>
      <c r="F257" s="63">
        <v>-22.929120400000002</v>
      </c>
      <c r="G257" s="63">
        <v>-24.500198700000002</v>
      </c>
      <c r="H257" s="63">
        <v>-24.615680399999999</v>
      </c>
      <c r="I257" s="63">
        <v>-26.398770300000002</v>
      </c>
      <c r="J257" s="63">
        <v>-26.695918299999999</v>
      </c>
      <c r="K257" s="64">
        <v>-29.877751500000002</v>
      </c>
      <c r="L257" s="6"/>
      <c r="M257" s="62">
        <v>-13.766135</v>
      </c>
      <c r="N257" s="63">
        <v>-17.8075516</v>
      </c>
      <c r="O257" s="63">
        <v>-20.445738200000001</v>
      </c>
      <c r="P257" s="63">
        <v>-22.144806200000001</v>
      </c>
      <c r="Q257" s="63">
        <v>-21.733646</v>
      </c>
      <c r="R257" s="63">
        <v>-23.488450500000003</v>
      </c>
      <c r="S257" s="63">
        <v>-23.834310239999997</v>
      </c>
      <c r="T257" s="63">
        <v>-23.526243800000003</v>
      </c>
      <c r="U257" s="63">
        <v>-27.524944999999999</v>
      </c>
      <c r="V257" s="64">
        <v>-28.848752139999998</v>
      </c>
      <c r="W257" s="6"/>
      <c r="X257" s="10"/>
      <c r="Y257" s="11"/>
      <c r="Z257" s="11"/>
      <c r="AA257" s="11"/>
      <c r="AB257" s="11"/>
      <c r="AC257" s="11"/>
      <c r="AD257" s="11"/>
      <c r="AE257" s="11"/>
      <c r="AF257" s="11"/>
      <c r="AG257" s="11"/>
      <c r="AH257" s="11"/>
      <c r="AI257" s="2"/>
      <c r="AJ257" s="2"/>
      <c r="AK257" s="2"/>
    </row>
    <row r="258" spans="1:37" x14ac:dyDescent="0.35">
      <c r="A258" s="6">
        <v>215</v>
      </c>
      <c r="B258" s="62">
        <v>-14.0998863</v>
      </c>
      <c r="C258" s="63">
        <v>-15.891060700000001</v>
      </c>
      <c r="D258" s="63">
        <v>-20.588376</v>
      </c>
      <c r="E258" s="63">
        <v>-22.058403999999999</v>
      </c>
      <c r="F258" s="63">
        <v>-22.5611204</v>
      </c>
      <c r="G258" s="63">
        <v>-24.071998700000002</v>
      </c>
      <c r="H258" s="63">
        <v>-24.289880399999998</v>
      </c>
      <c r="I258" s="63">
        <v>-26.006270300000001</v>
      </c>
      <c r="J258" s="63">
        <v>-26.343518299999999</v>
      </c>
      <c r="K258" s="64">
        <v>-29.4989515</v>
      </c>
      <c r="L258" s="6"/>
      <c r="M258" s="62">
        <v>-13.214535000000001</v>
      </c>
      <c r="N258" s="63">
        <v>-17.270251599999998</v>
      </c>
      <c r="O258" s="63">
        <v>-19.921438200000001</v>
      </c>
      <c r="P258" s="63">
        <v>-21.643106200000002</v>
      </c>
      <c r="Q258" s="63">
        <v>-21.197146</v>
      </c>
      <c r="R258" s="63">
        <v>-23.007150500000002</v>
      </c>
      <c r="S258" s="63">
        <v>-23.299010239999998</v>
      </c>
      <c r="T258" s="63">
        <v>-23.020843800000002</v>
      </c>
      <c r="U258" s="63">
        <v>-27.000145</v>
      </c>
      <c r="V258" s="64">
        <v>-28.220852139999998</v>
      </c>
      <c r="W258" s="6"/>
      <c r="X258" s="10"/>
      <c r="Y258" s="11"/>
      <c r="Z258" s="11"/>
      <c r="AA258" s="11"/>
      <c r="AB258" s="11"/>
      <c r="AC258" s="11"/>
      <c r="AD258" s="11"/>
      <c r="AE258" s="11"/>
      <c r="AF258" s="11"/>
      <c r="AG258" s="11"/>
      <c r="AH258" s="11"/>
      <c r="AI258" s="2"/>
      <c r="AJ258" s="2"/>
      <c r="AK258" s="2"/>
    </row>
    <row r="259" spans="1:37" x14ac:dyDescent="0.35">
      <c r="A259" s="6">
        <v>216</v>
      </c>
      <c r="B259" s="62">
        <v>-13.5852863</v>
      </c>
      <c r="C259" s="63">
        <v>-15.5301607</v>
      </c>
      <c r="D259" s="63">
        <v>-20.253675999999999</v>
      </c>
      <c r="E259" s="63">
        <v>-21.750204</v>
      </c>
      <c r="F259" s="63">
        <v>-22.313620400000001</v>
      </c>
      <c r="G259" s="63">
        <v>-23.818598700000003</v>
      </c>
      <c r="H259" s="63">
        <v>-24.097280399999999</v>
      </c>
      <c r="I259" s="63">
        <v>-25.8114703</v>
      </c>
      <c r="J259" s="63">
        <v>-26.149418300000001</v>
      </c>
      <c r="K259" s="64">
        <v>-29.3328515</v>
      </c>
      <c r="L259" s="6"/>
      <c r="M259" s="62">
        <v>-12.664735</v>
      </c>
      <c r="N259" s="63">
        <v>-16.766651599999999</v>
      </c>
      <c r="O259" s="63">
        <v>-19.480138199999999</v>
      </c>
      <c r="P259" s="63">
        <v>-21.312406200000002</v>
      </c>
      <c r="Q259" s="63">
        <v>-20.817746</v>
      </c>
      <c r="R259" s="63">
        <v>-22.651550500000003</v>
      </c>
      <c r="S259" s="63">
        <v>-22.916310239999998</v>
      </c>
      <c r="T259" s="63">
        <v>-22.714143800000002</v>
      </c>
      <c r="U259" s="63">
        <v>-26.421344999999999</v>
      </c>
      <c r="V259" s="64">
        <v>-27.79795214</v>
      </c>
      <c r="W259" s="6"/>
      <c r="X259" s="10"/>
      <c r="Y259" s="11"/>
      <c r="Z259" s="11"/>
      <c r="AA259" s="11"/>
      <c r="AB259" s="11"/>
      <c r="AC259" s="11"/>
      <c r="AD259" s="11"/>
      <c r="AE259" s="11"/>
      <c r="AF259" s="11"/>
      <c r="AG259" s="11"/>
      <c r="AH259" s="11"/>
      <c r="AI259" s="2"/>
      <c r="AJ259" s="2"/>
      <c r="AK259" s="2"/>
    </row>
    <row r="260" spans="1:37" x14ac:dyDescent="0.35">
      <c r="A260" s="6">
        <v>217</v>
      </c>
      <c r="B260" s="62">
        <v>-13.1399863</v>
      </c>
      <c r="C260" s="63">
        <v>-15.0873607</v>
      </c>
      <c r="D260" s="63">
        <v>-19.877976</v>
      </c>
      <c r="E260" s="63">
        <v>-21.419504</v>
      </c>
      <c r="F260" s="63">
        <v>-22.1328204</v>
      </c>
      <c r="G260" s="63">
        <v>-23.563098700000001</v>
      </c>
      <c r="H260" s="63">
        <v>-23.9078804</v>
      </c>
      <c r="I260" s="63">
        <v>-25.635070300000002</v>
      </c>
      <c r="J260" s="63">
        <v>-26.0186183</v>
      </c>
      <c r="K260" s="64">
        <v>-29.187551500000001</v>
      </c>
      <c r="L260" s="6"/>
      <c r="M260" s="62">
        <v>-12.198835000000001</v>
      </c>
      <c r="N260" s="63">
        <v>-16.219451599999999</v>
      </c>
      <c r="O260" s="63">
        <v>-19.062438199999999</v>
      </c>
      <c r="P260" s="63">
        <v>-20.990206199999999</v>
      </c>
      <c r="Q260" s="63">
        <v>-20.572545999999999</v>
      </c>
      <c r="R260" s="63">
        <v>-22.4483505</v>
      </c>
      <c r="S260" s="63">
        <v>-22.67151024</v>
      </c>
      <c r="T260" s="63">
        <v>-22.550543800000003</v>
      </c>
      <c r="U260" s="63">
        <v>-26.202545000000001</v>
      </c>
      <c r="V260" s="64">
        <v>-27.61635214</v>
      </c>
      <c r="W260" s="6"/>
      <c r="X260" s="10"/>
      <c r="Y260" s="11"/>
      <c r="Z260" s="11"/>
      <c r="AA260" s="11"/>
      <c r="AB260" s="11"/>
      <c r="AC260" s="11"/>
      <c r="AD260" s="11"/>
      <c r="AE260" s="11"/>
      <c r="AF260" s="11"/>
      <c r="AG260" s="11"/>
      <c r="AH260" s="11"/>
      <c r="AI260" s="2"/>
      <c r="AJ260" s="2"/>
      <c r="AK260" s="2"/>
    </row>
    <row r="261" spans="1:37" x14ac:dyDescent="0.35">
      <c r="A261" s="6">
        <v>218</v>
      </c>
      <c r="B261" s="62">
        <v>-12.7042863</v>
      </c>
      <c r="C261" s="63">
        <v>-14.7112607</v>
      </c>
      <c r="D261" s="63">
        <v>-19.554475999999998</v>
      </c>
      <c r="E261" s="63">
        <v>-21.131504</v>
      </c>
      <c r="F261" s="63">
        <v>-22.002220400000002</v>
      </c>
      <c r="G261" s="63">
        <v>-23.415898700000003</v>
      </c>
      <c r="H261" s="63">
        <v>-23.762580399999997</v>
      </c>
      <c r="I261" s="63">
        <v>-25.521370300000001</v>
      </c>
      <c r="J261" s="63">
        <v>-25.9090183</v>
      </c>
      <c r="K261" s="64">
        <v>-29.1059515</v>
      </c>
      <c r="L261" s="6"/>
      <c r="M261" s="62">
        <v>-11.797835000000001</v>
      </c>
      <c r="N261" s="63">
        <v>-15.7793516</v>
      </c>
      <c r="O261" s="63">
        <v>-18.682738199999999</v>
      </c>
      <c r="P261" s="63">
        <v>-20.7047062</v>
      </c>
      <c r="Q261" s="63">
        <v>-20.391746000000001</v>
      </c>
      <c r="R261" s="63">
        <v>-22.295550500000001</v>
      </c>
      <c r="S261" s="63">
        <v>-22.547510239999998</v>
      </c>
      <c r="T261" s="63">
        <v>-22.4543438</v>
      </c>
      <c r="U261" s="63">
        <v>-26.234845</v>
      </c>
      <c r="V261" s="64">
        <v>-27.677652139999999</v>
      </c>
      <c r="W261" s="6"/>
      <c r="X261" s="10"/>
      <c r="Y261" s="11"/>
      <c r="Z261" s="11"/>
      <c r="AA261" s="11"/>
      <c r="AB261" s="11"/>
      <c r="AC261" s="11"/>
      <c r="AD261" s="11"/>
      <c r="AE261" s="11"/>
      <c r="AF261" s="11"/>
      <c r="AG261" s="11"/>
      <c r="AH261" s="11"/>
      <c r="AI261" s="2"/>
      <c r="AJ261" s="2"/>
      <c r="AK261" s="2"/>
    </row>
    <row r="262" spans="1:37" x14ac:dyDescent="0.35">
      <c r="A262" s="6">
        <v>219</v>
      </c>
      <c r="B262" s="62">
        <v>-12.1806863</v>
      </c>
      <c r="C262" s="63">
        <v>-14.275860699999999</v>
      </c>
      <c r="D262" s="63">
        <v>-19.123676</v>
      </c>
      <c r="E262" s="63">
        <v>-20.758503999999999</v>
      </c>
      <c r="F262" s="63">
        <v>-21.776820400000002</v>
      </c>
      <c r="G262" s="63">
        <v>-23.202598700000003</v>
      </c>
      <c r="H262" s="63">
        <v>-23.554580399999999</v>
      </c>
      <c r="I262" s="63">
        <v>-25.323170300000001</v>
      </c>
      <c r="J262" s="63">
        <v>-25.749918300000001</v>
      </c>
      <c r="K262" s="64">
        <v>-28.990751500000002</v>
      </c>
      <c r="L262" s="6"/>
      <c r="M262" s="62">
        <v>-11.408935000000001</v>
      </c>
      <c r="N262" s="63">
        <v>-15.282651599999999</v>
      </c>
      <c r="O262" s="63">
        <v>-18.2968382</v>
      </c>
      <c r="P262" s="63">
        <v>-20.4596062</v>
      </c>
      <c r="Q262" s="63">
        <v>-20.214546000000002</v>
      </c>
      <c r="R262" s="63">
        <v>-22.092250500000002</v>
      </c>
      <c r="S262" s="63">
        <v>-22.397310239999999</v>
      </c>
      <c r="T262" s="63">
        <v>-22.308143800000003</v>
      </c>
      <c r="U262" s="63">
        <v>-26.250844999999998</v>
      </c>
      <c r="V262" s="64">
        <v>-27.604552139999999</v>
      </c>
      <c r="W262" s="6"/>
      <c r="X262" s="10"/>
      <c r="Y262" s="11"/>
      <c r="Z262" s="11"/>
      <c r="AA262" s="11"/>
      <c r="AB262" s="11"/>
      <c r="AC262" s="11"/>
      <c r="AD262" s="11"/>
      <c r="AE262" s="11"/>
      <c r="AF262" s="11"/>
      <c r="AG262" s="11"/>
      <c r="AH262" s="11"/>
      <c r="AI262" s="2"/>
      <c r="AJ262" s="2"/>
      <c r="AK262" s="2"/>
    </row>
    <row r="263" spans="1:37" x14ac:dyDescent="0.35">
      <c r="A263" s="6">
        <v>220</v>
      </c>
      <c r="B263" s="62">
        <v>-11.696186300000001</v>
      </c>
      <c r="C263" s="63">
        <v>-13.769860700000001</v>
      </c>
      <c r="D263" s="63">
        <v>-18.590475999999999</v>
      </c>
      <c r="E263" s="63">
        <v>-20.384903999999999</v>
      </c>
      <c r="F263" s="63">
        <v>-21.4772204</v>
      </c>
      <c r="G263" s="63">
        <v>-22.931198700000003</v>
      </c>
      <c r="H263" s="63">
        <v>-23.2827804</v>
      </c>
      <c r="I263" s="63">
        <v>-25.0780703</v>
      </c>
      <c r="J263" s="63">
        <v>-25.515118300000001</v>
      </c>
      <c r="K263" s="64">
        <v>-28.727451500000001</v>
      </c>
      <c r="L263" s="6"/>
      <c r="M263" s="62">
        <v>-10.981635000000001</v>
      </c>
      <c r="N263" s="63">
        <v>-14.6766516</v>
      </c>
      <c r="O263" s="63">
        <v>-17.8577382</v>
      </c>
      <c r="P263" s="63">
        <v>-20.129806200000001</v>
      </c>
      <c r="Q263" s="63">
        <v>-19.961345999999999</v>
      </c>
      <c r="R263" s="63">
        <v>-21.845550500000002</v>
      </c>
      <c r="S263" s="63">
        <v>-22.182910239999998</v>
      </c>
      <c r="T263" s="63">
        <v>-22.093643800000002</v>
      </c>
      <c r="U263" s="63">
        <v>-25.835145000000001</v>
      </c>
      <c r="V263" s="64">
        <v>-27.234652139999998</v>
      </c>
      <c r="W263" s="6"/>
      <c r="X263" s="10"/>
      <c r="Y263" s="11"/>
      <c r="Z263" s="11"/>
      <c r="AA263" s="11"/>
      <c r="AB263" s="11"/>
      <c r="AC263" s="11"/>
      <c r="AD263" s="11"/>
      <c r="AE263" s="11"/>
      <c r="AF263" s="11"/>
      <c r="AG263" s="11"/>
      <c r="AH263" s="11"/>
      <c r="AI263" s="2"/>
      <c r="AJ263" s="2"/>
      <c r="AK263" s="2"/>
    </row>
    <row r="264" spans="1:37" x14ac:dyDescent="0.35">
      <c r="A264" s="6">
        <v>221</v>
      </c>
      <c r="B264" s="62">
        <v>-11.1697863</v>
      </c>
      <c r="C264" s="63">
        <v>-13.195060699999999</v>
      </c>
      <c r="D264" s="63">
        <v>-17.990375999999998</v>
      </c>
      <c r="E264" s="63">
        <v>-19.962403999999999</v>
      </c>
      <c r="F264" s="63">
        <v>-21.1237204</v>
      </c>
      <c r="G264" s="63">
        <v>-22.620798700000002</v>
      </c>
      <c r="H264" s="63">
        <v>-22.953980399999999</v>
      </c>
      <c r="I264" s="63">
        <v>-24.763770300000001</v>
      </c>
      <c r="J264" s="63">
        <v>-25.223318299999999</v>
      </c>
      <c r="K264" s="64">
        <v>-28.411851500000001</v>
      </c>
      <c r="L264" s="6"/>
      <c r="M264" s="62">
        <v>-10.520935000000001</v>
      </c>
      <c r="N264" s="63">
        <v>-14.0363516</v>
      </c>
      <c r="O264" s="63">
        <v>-17.3165382</v>
      </c>
      <c r="P264" s="63">
        <v>-19.723706200000002</v>
      </c>
      <c r="Q264" s="63">
        <v>-19.591546000000001</v>
      </c>
      <c r="R264" s="63">
        <v>-21.4513505</v>
      </c>
      <c r="S264" s="63">
        <v>-21.823610239999997</v>
      </c>
      <c r="T264" s="63">
        <v>-21.778843800000001</v>
      </c>
      <c r="U264" s="63">
        <v>-25.562045000000001</v>
      </c>
      <c r="V264" s="64">
        <v>-26.95345214</v>
      </c>
      <c r="W264" s="6"/>
      <c r="X264" s="10"/>
      <c r="Y264" s="11"/>
      <c r="Z264" s="11"/>
      <c r="AA264" s="11"/>
      <c r="AB264" s="11"/>
      <c r="AC264" s="11"/>
      <c r="AD264" s="11"/>
      <c r="AE264" s="11"/>
      <c r="AF264" s="11"/>
      <c r="AG264" s="11"/>
      <c r="AH264" s="11"/>
      <c r="AI264" s="2"/>
      <c r="AJ264" s="2"/>
      <c r="AK264" s="2"/>
    </row>
    <row r="265" spans="1:37" x14ac:dyDescent="0.35">
      <c r="A265" s="6">
        <v>222</v>
      </c>
      <c r="B265" s="62">
        <v>-10.651186300000001</v>
      </c>
      <c r="C265" s="63">
        <v>-12.5656607</v>
      </c>
      <c r="D265" s="63">
        <v>-17.321175999999998</v>
      </c>
      <c r="E265" s="63">
        <v>-19.463404000000001</v>
      </c>
      <c r="F265" s="63">
        <v>-20.646120400000001</v>
      </c>
      <c r="G265" s="63">
        <v>-22.153098700000001</v>
      </c>
      <c r="H265" s="63">
        <v>-22.515280399999998</v>
      </c>
      <c r="I265" s="63">
        <v>-24.342970300000001</v>
      </c>
      <c r="J265" s="63">
        <v>-24.793518299999999</v>
      </c>
      <c r="K265" s="64">
        <v>-27.928751500000001</v>
      </c>
      <c r="L265" s="6"/>
      <c r="M265" s="62">
        <v>-9.9970950000000016</v>
      </c>
      <c r="N265" s="63">
        <v>-13.3906516</v>
      </c>
      <c r="O265" s="63">
        <v>-16.715138199999998</v>
      </c>
      <c r="P265" s="63">
        <v>-19.238006200000001</v>
      </c>
      <c r="Q265" s="63">
        <v>-19.147746000000001</v>
      </c>
      <c r="R265" s="63">
        <v>-21.004250500000001</v>
      </c>
      <c r="S265" s="63">
        <v>-21.37571024</v>
      </c>
      <c r="T265" s="63">
        <v>-21.393943800000002</v>
      </c>
      <c r="U265" s="63">
        <v>-25.139745000000001</v>
      </c>
      <c r="V265" s="64">
        <v>-26.666352139999997</v>
      </c>
      <c r="W265" s="6"/>
      <c r="X265" s="10"/>
      <c r="Y265" s="11"/>
      <c r="Z265" s="11"/>
      <c r="AA265" s="11"/>
      <c r="AB265" s="11"/>
      <c r="AC265" s="11"/>
      <c r="AD265" s="11"/>
      <c r="AE265" s="11"/>
      <c r="AF265" s="11"/>
      <c r="AG265" s="11"/>
      <c r="AH265" s="11"/>
      <c r="AI265" s="2"/>
      <c r="AJ265" s="2"/>
      <c r="AK265" s="2"/>
    </row>
    <row r="266" spans="1:37" x14ac:dyDescent="0.35">
      <c r="A266" s="6">
        <v>223</v>
      </c>
      <c r="B266" s="62">
        <v>-10.135286300000001</v>
      </c>
      <c r="C266" s="63">
        <v>-11.8785607</v>
      </c>
      <c r="D266" s="63">
        <v>-16.551375999999998</v>
      </c>
      <c r="E266" s="63">
        <v>-18.882804</v>
      </c>
      <c r="F266" s="63">
        <v>-20.028920400000001</v>
      </c>
      <c r="G266" s="63">
        <v>-21.5238987</v>
      </c>
      <c r="H266" s="63">
        <v>-21.937580399999998</v>
      </c>
      <c r="I266" s="63">
        <v>-23.7273703</v>
      </c>
      <c r="J266" s="63">
        <v>-24.190318300000001</v>
      </c>
      <c r="K266" s="64">
        <v>-27.2401515</v>
      </c>
      <c r="L266" s="6"/>
      <c r="M266" s="62">
        <v>-9.5469750000000015</v>
      </c>
      <c r="N266" s="63">
        <v>-12.7869516</v>
      </c>
      <c r="O266" s="63">
        <v>-16.085138199999999</v>
      </c>
      <c r="P266" s="63">
        <v>-18.696906200000001</v>
      </c>
      <c r="Q266" s="63">
        <v>-18.715046000000001</v>
      </c>
      <c r="R266" s="63">
        <v>-20.5488505</v>
      </c>
      <c r="S266" s="63">
        <v>-20.935510239999999</v>
      </c>
      <c r="T266" s="63">
        <v>-20.993443800000001</v>
      </c>
      <c r="U266" s="63">
        <v>-24.599844999999998</v>
      </c>
      <c r="V266" s="64">
        <v>-25.899152139999998</v>
      </c>
      <c r="W266" s="6"/>
      <c r="X266" s="10"/>
      <c r="Y266" s="11"/>
      <c r="Z266" s="11"/>
      <c r="AA266" s="11"/>
      <c r="AB266" s="11"/>
      <c r="AC266" s="11"/>
      <c r="AD266" s="11"/>
      <c r="AE266" s="11"/>
      <c r="AF266" s="11"/>
      <c r="AG266" s="11"/>
      <c r="AH266" s="11"/>
      <c r="AI266" s="2"/>
      <c r="AJ266" s="2"/>
      <c r="AK266" s="2"/>
    </row>
    <row r="267" spans="1:37" x14ac:dyDescent="0.35">
      <c r="A267" s="6">
        <v>224</v>
      </c>
      <c r="B267" s="62">
        <v>-9.6326862999999996</v>
      </c>
      <c r="C267" s="63">
        <v>-11.246960700000001</v>
      </c>
      <c r="D267" s="63">
        <v>-15.794476000000001</v>
      </c>
      <c r="E267" s="63">
        <v>-18.226603999999998</v>
      </c>
      <c r="F267" s="63">
        <v>-19.3750204</v>
      </c>
      <c r="G267" s="63">
        <v>-20.826398700000002</v>
      </c>
      <c r="H267" s="63">
        <v>-21.2691804</v>
      </c>
      <c r="I267" s="63">
        <v>-23.018370300000001</v>
      </c>
      <c r="J267" s="63">
        <v>-23.477018300000001</v>
      </c>
      <c r="K267" s="64">
        <v>-26.389151500000001</v>
      </c>
      <c r="L267" s="6"/>
      <c r="M267" s="62">
        <v>-9.022195</v>
      </c>
      <c r="N267" s="63">
        <v>-12.1345516</v>
      </c>
      <c r="O267" s="63">
        <v>-15.329238200000001</v>
      </c>
      <c r="P267" s="63">
        <v>-17.9838062</v>
      </c>
      <c r="Q267" s="63">
        <v>-18.097246000000002</v>
      </c>
      <c r="R267" s="63">
        <v>-19.8997505</v>
      </c>
      <c r="S267" s="63">
        <v>-20.290010239999997</v>
      </c>
      <c r="T267" s="63">
        <v>-20.357743800000001</v>
      </c>
      <c r="U267" s="63">
        <v>-23.837644999999998</v>
      </c>
      <c r="V267" s="64">
        <v>-25.141952139999997</v>
      </c>
      <c r="W267" s="6"/>
      <c r="X267" s="10"/>
      <c r="Y267" s="11"/>
      <c r="Z267" s="11"/>
      <c r="AA267" s="11"/>
      <c r="AB267" s="11"/>
      <c r="AC267" s="11"/>
      <c r="AD267" s="11"/>
      <c r="AE267" s="11"/>
      <c r="AF267" s="11"/>
      <c r="AG267" s="11"/>
      <c r="AH267" s="11"/>
      <c r="AI267" s="2"/>
      <c r="AJ267" s="2"/>
      <c r="AK267" s="2"/>
    </row>
    <row r="268" spans="1:37" x14ac:dyDescent="0.35">
      <c r="A268" s="6">
        <v>225</v>
      </c>
      <c r="B268" s="62">
        <v>-9.1210962999999996</v>
      </c>
      <c r="C268" s="63">
        <v>-10.5682607</v>
      </c>
      <c r="D268" s="63">
        <v>-14.951776000000001</v>
      </c>
      <c r="E268" s="63">
        <v>-17.474803999999999</v>
      </c>
      <c r="F268" s="63">
        <v>-18.534820400000001</v>
      </c>
      <c r="G268" s="63">
        <v>-19.929698700000003</v>
      </c>
      <c r="H268" s="63">
        <v>-20.383180400000001</v>
      </c>
      <c r="I268" s="63">
        <v>-22.069870300000002</v>
      </c>
      <c r="J268" s="63">
        <v>-22.537318299999999</v>
      </c>
      <c r="K268" s="64">
        <v>-25.335451500000001</v>
      </c>
      <c r="L268" s="6"/>
      <c r="M268" s="62">
        <v>-8.517945000000001</v>
      </c>
      <c r="N268" s="63">
        <v>-11.4187516</v>
      </c>
      <c r="O268" s="63">
        <v>-14.527238199999999</v>
      </c>
      <c r="P268" s="63">
        <v>-17.160406200000001</v>
      </c>
      <c r="Q268" s="63">
        <v>-17.353646000000001</v>
      </c>
      <c r="R268" s="63">
        <v>-19.103150500000002</v>
      </c>
      <c r="S268" s="63">
        <v>-19.499810239999999</v>
      </c>
      <c r="T268" s="63">
        <v>-19.569343800000002</v>
      </c>
      <c r="U268" s="63">
        <v>-23.003744999999999</v>
      </c>
      <c r="V268" s="64">
        <v>-24.323952139999999</v>
      </c>
      <c r="W268" s="6"/>
      <c r="X268" s="10"/>
      <c r="Y268" s="11"/>
      <c r="Z268" s="11"/>
      <c r="AA268" s="11"/>
      <c r="AB268" s="11"/>
      <c r="AC268" s="11"/>
      <c r="AD268" s="11"/>
      <c r="AE268" s="11"/>
      <c r="AF268" s="11"/>
      <c r="AG268" s="11"/>
      <c r="AH268" s="11"/>
      <c r="AI268" s="2"/>
      <c r="AJ268" s="2"/>
      <c r="AK268" s="2"/>
    </row>
    <row r="269" spans="1:37" x14ac:dyDescent="0.35">
      <c r="A269" s="6">
        <v>226</v>
      </c>
      <c r="B269" s="62">
        <v>-8.5931863000000011</v>
      </c>
      <c r="C269" s="63">
        <v>-9.8539107000000001</v>
      </c>
      <c r="D269" s="63">
        <v>-14.027876000000001</v>
      </c>
      <c r="E269" s="63">
        <v>-16.574003999999999</v>
      </c>
      <c r="F269" s="63">
        <v>-17.593420400000003</v>
      </c>
      <c r="G269" s="63">
        <v>-18.936598700000001</v>
      </c>
      <c r="H269" s="63">
        <v>-19.3527804</v>
      </c>
      <c r="I269" s="63">
        <v>-20.993070300000003</v>
      </c>
      <c r="J269" s="63">
        <v>-21.4392183</v>
      </c>
      <c r="K269" s="64">
        <v>-24.0876515</v>
      </c>
      <c r="L269" s="6"/>
      <c r="M269" s="62">
        <v>-8.0124750000000002</v>
      </c>
      <c r="N269" s="63">
        <v>-10.6763516</v>
      </c>
      <c r="O269" s="63">
        <v>-13.6863382</v>
      </c>
      <c r="P269" s="63">
        <v>-16.253006200000002</v>
      </c>
      <c r="Q269" s="63">
        <v>-16.500845999999999</v>
      </c>
      <c r="R269" s="63">
        <v>-18.206850500000002</v>
      </c>
      <c r="S269" s="63">
        <v>-18.566910239999999</v>
      </c>
      <c r="T269" s="63">
        <v>-18.621343800000002</v>
      </c>
      <c r="U269" s="63">
        <v>-21.678045000000001</v>
      </c>
      <c r="V269" s="64">
        <v>-22.92875214</v>
      </c>
      <c r="W269" s="6"/>
      <c r="X269" s="10"/>
      <c r="Y269" s="11"/>
      <c r="Z269" s="11"/>
      <c r="AA269" s="11"/>
      <c r="AB269" s="11"/>
      <c r="AC269" s="11"/>
      <c r="AD269" s="11"/>
      <c r="AE269" s="11"/>
      <c r="AF269" s="11"/>
      <c r="AG269" s="11"/>
      <c r="AH269" s="11"/>
      <c r="AI269" s="2"/>
      <c r="AJ269" s="2"/>
      <c r="AK269" s="2"/>
    </row>
    <row r="270" spans="1:37" x14ac:dyDescent="0.35">
      <c r="A270" s="6">
        <v>227</v>
      </c>
      <c r="B270" s="62">
        <v>-8.0010863000000008</v>
      </c>
      <c r="C270" s="63">
        <v>-9.1891107000000005</v>
      </c>
      <c r="D270" s="63">
        <v>-13.141276000000001</v>
      </c>
      <c r="E270" s="63">
        <v>-15.533804</v>
      </c>
      <c r="F270" s="63">
        <v>-16.601420400000002</v>
      </c>
      <c r="G270" s="63">
        <v>-17.896598700000002</v>
      </c>
      <c r="H270" s="63">
        <v>-18.236280399999998</v>
      </c>
      <c r="I270" s="63">
        <v>-19.8420703</v>
      </c>
      <c r="J270" s="63">
        <v>-20.254318300000001</v>
      </c>
      <c r="K270" s="64">
        <v>-22.730251500000001</v>
      </c>
      <c r="L270" s="6"/>
      <c r="M270" s="62">
        <v>-7.5127550000000003</v>
      </c>
      <c r="N270" s="63">
        <v>-9.9729815999999989</v>
      </c>
      <c r="O270" s="63">
        <v>-12.826838200000001</v>
      </c>
      <c r="P270" s="63">
        <v>-15.303106199999998</v>
      </c>
      <c r="Q270" s="63">
        <v>-15.532446</v>
      </c>
      <c r="R270" s="63">
        <v>-17.182850500000001</v>
      </c>
      <c r="S270" s="63">
        <v>-17.547810239999997</v>
      </c>
      <c r="T270" s="63">
        <v>-17.574243800000001</v>
      </c>
      <c r="U270" s="63">
        <v>-20.598144999999999</v>
      </c>
      <c r="V270" s="64">
        <v>-21.857752139999999</v>
      </c>
      <c r="W270" s="6"/>
      <c r="X270" s="10"/>
      <c r="Y270" s="11"/>
      <c r="Z270" s="11"/>
      <c r="AA270" s="11"/>
      <c r="AB270" s="11"/>
      <c r="AC270" s="11"/>
      <c r="AD270" s="11"/>
      <c r="AE270" s="11"/>
      <c r="AF270" s="11"/>
      <c r="AG270" s="11"/>
      <c r="AH270" s="11"/>
      <c r="AI270" s="2"/>
      <c r="AJ270" s="2"/>
      <c r="AK270" s="2"/>
    </row>
    <row r="271" spans="1:37" x14ac:dyDescent="0.35">
      <c r="A271" s="6">
        <v>228</v>
      </c>
      <c r="B271" s="62">
        <v>-7.4317863000000006</v>
      </c>
      <c r="C271" s="63">
        <v>-8.5300107000000001</v>
      </c>
      <c r="D271" s="63">
        <v>-12.202976000000001</v>
      </c>
      <c r="E271" s="63">
        <v>-14.417904</v>
      </c>
      <c r="F271" s="63">
        <v>-15.492420399999999</v>
      </c>
      <c r="G271" s="63">
        <v>-16.7097987</v>
      </c>
      <c r="H271" s="63">
        <v>-17.0281804</v>
      </c>
      <c r="I271" s="63">
        <v>-18.562270300000002</v>
      </c>
      <c r="J271" s="63">
        <v>-18.941918300000001</v>
      </c>
      <c r="K271" s="64">
        <v>-21.182751500000002</v>
      </c>
      <c r="L271" s="6"/>
      <c r="M271" s="62">
        <v>-6.9019750000000002</v>
      </c>
      <c r="N271" s="63">
        <v>-9.1891815999999995</v>
      </c>
      <c r="O271" s="63">
        <v>-11.8637382</v>
      </c>
      <c r="P271" s="63">
        <v>-14.234506199999998</v>
      </c>
      <c r="Q271" s="63">
        <v>-14.469046000000001</v>
      </c>
      <c r="R271" s="63">
        <v>-16.0321505</v>
      </c>
      <c r="S271" s="63">
        <v>-16.31491024</v>
      </c>
      <c r="T271" s="63">
        <v>-16.358143800000001</v>
      </c>
      <c r="U271" s="63">
        <v>-19.191444999999998</v>
      </c>
      <c r="V271" s="64">
        <v>-20.28705214</v>
      </c>
      <c r="W271" s="6"/>
      <c r="X271" s="10"/>
      <c r="Y271" s="11"/>
      <c r="Z271" s="11"/>
      <c r="AA271" s="11"/>
      <c r="AB271" s="11"/>
      <c r="AC271" s="11"/>
      <c r="AD271" s="11"/>
      <c r="AE271" s="11"/>
      <c r="AF271" s="11"/>
      <c r="AG271" s="11"/>
      <c r="AH271" s="11"/>
      <c r="AI271" s="2"/>
      <c r="AJ271" s="2"/>
      <c r="AK271" s="2"/>
    </row>
    <row r="272" spans="1:37" x14ac:dyDescent="0.35">
      <c r="A272" s="6">
        <v>229</v>
      </c>
      <c r="B272" s="62">
        <v>-6.8412063000000005</v>
      </c>
      <c r="C272" s="63">
        <v>-7.8890706999999995</v>
      </c>
      <c r="D272" s="63">
        <v>-11.255276</v>
      </c>
      <c r="E272" s="63">
        <v>-13.300704</v>
      </c>
      <c r="F272" s="63">
        <v>-14.3646204</v>
      </c>
      <c r="G272" s="63">
        <v>-15.508398699999999</v>
      </c>
      <c r="H272" s="63">
        <v>-15.8047804</v>
      </c>
      <c r="I272" s="63">
        <v>-17.203570300000003</v>
      </c>
      <c r="J272" s="63">
        <v>-17.542118299999998</v>
      </c>
      <c r="K272" s="64">
        <v>-19.597051499999999</v>
      </c>
      <c r="L272" s="6"/>
      <c r="M272" s="62">
        <v>-6.3690549999999995</v>
      </c>
      <c r="N272" s="63">
        <v>-8.4582415999999991</v>
      </c>
      <c r="O272" s="63">
        <v>-10.938038199999999</v>
      </c>
      <c r="P272" s="63">
        <v>-13.189406199999999</v>
      </c>
      <c r="Q272" s="63">
        <v>-13.425646</v>
      </c>
      <c r="R272" s="63">
        <v>-14.8270505</v>
      </c>
      <c r="S272" s="63">
        <v>-15.116210240000001</v>
      </c>
      <c r="T272" s="63">
        <v>-15.1459438</v>
      </c>
      <c r="U272" s="63">
        <v>-17.730744999999999</v>
      </c>
      <c r="V272" s="64">
        <v>-18.692252139999997</v>
      </c>
      <c r="W272" s="6"/>
      <c r="X272" s="10"/>
      <c r="Y272" s="11"/>
      <c r="Z272" s="11"/>
      <c r="AA272" s="11"/>
      <c r="AB272" s="11"/>
      <c r="AC272" s="11"/>
      <c r="AD272" s="11"/>
      <c r="AE272" s="11"/>
      <c r="AF272" s="11"/>
      <c r="AG272" s="11"/>
      <c r="AH272" s="11"/>
      <c r="AI272" s="2"/>
      <c r="AJ272" s="2"/>
      <c r="AK272" s="2"/>
    </row>
    <row r="273" spans="1:37" x14ac:dyDescent="0.35">
      <c r="A273" s="6">
        <v>230</v>
      </c>
      <c r="B273" s="62">
        <v>-6.2732663000000004</v>
      </c>
      <c r="C273" s="63">
        <v>-7.2466507</v>
      </c>
      <c r="D273" s="63">
        <v>-10.314976000000001</v>
      </c>
      <c r="E273" s="63">
        <v>-12.175903999999999</v>
      </c>
      <c r="F273" s="63">
        <v>-13.219920399999999</v>
      </c>
      <c r="G273" s="63">
        <v>-14.2569987</v>
      </c>
      <c r="H273" s="63">
        <v>-14.523180400000001</v>
      </c>
      <c r="I273" s="63">
        <v>-15.7726703</v>
      </c>
      <c r="J273" s="63">
        <v>-16.0873183</v>
      </c>
      <c r="K273" s="64">
        <v>-17.9154515</v>
      </c>
      <c r="L273" s="6"/>
      <c r="M273" s="62">
        <v>-5.732475</v>
      </c>
      <c r="N273" s="63">
        <v>-7.6198516000000005</v>
      </c>
      <c r="O273" s="63">
        <v>-9.9319482000000008</v>
      </c>
      <c r="P273" s="63">
        <v>-12.002806199999998</v>
      </c>
      <c r="Q273" s="63">
        <v>-12.200746000000001</v>
      </c>
      <c r="R273" s="63">
        <v>-13.5038505</v>
      </c>
      <c r="S273" s="63">
        <v>-13.755810240000001</v>
      </c>
      <c r="T273" s="63">
        <v>-13.7865438</v>
      </c>
      <c r="U273" s="63">
        <v>-16.038045</v>
      </c>
      <c r="V273" s="64">
        <v>-16.92445214</v>
      </c>
      <c r="W273" s="6"/>
      <c r="X273" s="10"/>
      <c r="Y273" s="11"/>
      <c r="Z273" s="11"/>
      <c r="AA273" s="11"/>
      <c r="AB273" s="11"/>
      <c r="AC273" s="11"/>
      <c r="AD273" s="11"/>
      <c r="AE273" s="11"/>
      <c r="AF273" s="11"/>
      <c r="AG273" s="11"/>
      <c r="AH273" s="11"/>
      <c r="AI273" s="2"/>
      <c r="AJ273" s="2"/>
      <c r="AK273" s="2"/>
    </row>
    <row r="274" spans="1:37" x14ac:dyDescent="0.35">
      <c r="A274" s="6">
        <v>231</v>
      </c>
      <c r="B274" s="62">
        <v>-5.7223163000000001</v>
      </c>
      <c r="C274" s="63">
        <v>-6.5657907</v>
      </c>
      <c r="D274" s="63">
        <v>-9.3459060000000012</v>
      </c>
      <c r="E274" s="63">
        <v>-11.049603999999999</v>
      </c>
      <c r="F274" s="63">
        <v>-11.963120399999999</v>
      </c>
      <c r="G274" s="63">
        <v>-12.911698700000001</v>
      </c>
      <c r="H274" s="63">
        <v>-13.1577804</v>
      </c>
      <c r="I274" s="63">
        <v>-14.2609703</v>
      </c>
      <c r="J274" s="63">
        <v>-14.552518299999999</v>
      </c>
      <c r="K274" s="64">
        <v>-16.175251500000002</v>
      </c>
      <c r="L274" s="6"/>
      <c r="M274" s="62">
        <v>-5.1498650000000001</v>
      </c>
      <c r="N274" s="63">
        <v>-6.8320616000000003</v>
      </c>
      <c r="O274" s="63">
        <v>-8.9752182000000005</v>
      </c>
      <c r="P274" s="63">
        <v>-10.776006199999999</v>
      </c>
      <c r="Q274" s="63">
        <v>-11.013146000000001</v>
      </c>
      <c r="R274" s="63">
        <v>-12.165850499999999</v>
      </c>
      <c r="S274" s="63">
        <v>-12.41151024</v>
      </c>
      <c r="T274" s="63">
        <v>-12.4558438</v>
      </c>
      <c r="U274" s="63">
        <v>-14.634444999999999</v>
      </c>
      <c r="V274" s="64">
        <v>-15.393552140000001</v>
      </c>
      <c r="W274" s="6"/>
      <c r="X274" s="10"/>
      <c r="Y274" s="11"/>
      <c r="Z274" s="11"/>
      <c r="AA274" s="11"/>
      <c r="AB274" s="11"/>
      <c r="AC274" s="11"/>
      <c r="AD274" s="11"/>
      <c r="AE274" s="11"/>
      <c r="AF274" s="11"/>
      <c r="AG274" s="11"/>
      <c r="AH274" s="11"/>
      <c r="AI274" s="2"/>
      <c r="AJ274" s="2"/>
      <c r="AK274" s="2"/>
    </row>
    <row r="275" spans="1:37" x14ac:dyDescent="0.35">
      <c r="A275" s="6">
        <v>232</v>
      </c>
      <c r="B275" s="62">
        <v>-5.1644663000000008</v>
      </c>
      <c r="C275" s="63">
        <v>-5.8731406999999995</v>
      </c>
      <c r="D275" s="63">
        <v>-8.3758360000000014</v>
      </c>
      <c r="E275" s="63">
        <v>-9.8816939999999995</v>
      </c>
      <c r="F275" s="63">
        <v>-10.708520399999999</v>
      </c>
      <c r="G275" s="63">
        <v>-11.5597987</v>
      </c>
      <c r="H275" s="63">
        <v>-11.766480400000001</v>
      </c>
      <c r="I275" s="63">
        <v>-12.7390703</v>
      </c>
      <c r="J275" s="63">
        <v>-12.9997183</v>
      </c>
      <c r="K275" s="64">
        <v>-14.4335515</v>
      </c>
      <c r="L275" s="6"/>
      <c r="M275" s="62">
        <v>-4.6416750000000002</v>
      </c>
      <c r="N275" s="63">
        <v>-6.0971316</v>
      </c>
      <c r="O275" s="63">
        <v>-8.0471281999999995</v>
      </c>
      <c r="P275" s="63">
        <v>-9.5957361999999993</v>
      </c>
      <c r="Q275" s="63">
        <v>-9.8392660000000003</v>
      </c>
      <c r="R275" s="63">
        <v>-10.8782505</v>
      </c>
      <c r="S275" s="63">
        <v>-11.08671024</v>
      </c>
      <c r="T275" s="63">
        <v>-11.1634438</v>
      </c>
      <c r="U275" s="63">
        <v>-12.928144999999999</v>
      </c>
      <c r="V275" s="64">
        <v>-13.553452140000001</v>
      </c>
      <c r="W275" s="6"/>
      <c r="X275" s="10"/>
      <c r="Y275" s="11"/>
      <c r="Z275" s="11"/>
      <c r="AA275" s="11"/>
      <c r="AB275" s="11"/>
      <c r="AC275" s="11"/>
      <c r="AD275" s="11"/>
      <c r="AE275" s="11"/>
      <c r="AF275" s="11"/>
      <c r="AG275" s="11"/>
      <c r="AH275" s="11"/>
      <c r="AI275" s="2"/>
      <c r="AJ275" s="2"/>
      <c r="AK275" s="2"/>
    </row>
    <row r="276" spans="1:37" x14ac:dyDescent="0.35">
      <c r="A276" s="6">
        <v>233</v>
      </c>
      <c r="B276" s="62">
        <v>-4.6295063000000001</v>
      </c>
      <c r="C276" s="63">
        <v>-5.2386507</v>
      </c>
      <c r="D276" s="63">
        <v>-7.439006</v>
      </c>
      <c r="E276" s="63">
        <v>-8.7545939999999991</v>
      </c>
      <c r="F276" s="63">
        <v>-9.4994403999999992</v>
      </c>
      <c r="G276" s="63">
        <v>-10.2555987</v>
      </c>
      <c r="H276" s="63">
        <v>-10.4396804</v>
      </c>
      <c r="I276" s="63">
        <v>-11.298770299999999</v>
      </c>
      <c r="J276" s="63">
        <v>-11.5416183</v>
      </c>
      <c r="K276" s="64">
        <v>-12.7658515</v>
      </c>
      <c r="L276" s="6"/>
      <c r="M276" s="62">
        <v>-4.1787549999999998</v>
      </c>
      <c r="N276" s="63">
        <v>-5.4663615999999999</v>
      </c>
      <c r="O276" s="63">
        <v>-7.1974081999999999</v>
      </c>
      <c r="P276" s="63">
        <v>-8.5002061999999992</v>
      </c>
      <c r="Q276" s="63">
        <v>-8.7563460000000006</v>
      </c>
      <c r="R276" s="63">
        <v>-9.6877905000000002</v>
      </c>
      <c r="S276" s="63">
        <v>-9.8857502400000001</v>
      </c>
      <c r="T276" s="63">
        <v>-9.9831038000000003</v>
      </c>
      <c r="U276" s="63">
        <v>-11.571444999999999</v>
      </c>
      <c r="V276" s="64">
        <v>-12.02865214</v>
      </c>
      <c r="W276" s="6"/>
      <c r="X276" s="10"/>
      <c r="Y276" s="11"/>
      <c r="Z276" s="11"/>
      <c r="AA276" s="11"/>
      <c r="AB276" s="11"/>
      <c r="AC276" s="11"/>
      <c r="AD276" s="11"/>
      <c r="AE276" s="11"/>
      <c r="AF276" s="11"/>
      <c r="AG276" s="11"/>
      <c r="AH276" s="11"/>
      <c r="AI276" s="2"/>
      <c r="AJ276" s="2"/>
      <c r="AK276" s="2"/>
    </row>
    <row r="277" spans="1:37" x14ac:dyDescent="0.35">
      <c r="A277" s="6">
        <v>234</v>
      </c>
      <c r="B277" s="62">
        <v>-4.1117763000000007</v>
      </c>
      <c r="C277" s="63">
        <v>-4.6243707000000001</v>
      </c>
      <c r="D277" s="63">
        <v>-6.5221859999999996</v>
      </c>
      <c r="E277" s="63">
        <v>-7.6756440000000001</v>
      </c>
      <c r="F277" s="63">
        <v>-8.3343203999999993</v>
      </c>
      <c r="G277" s="63">
        <v>-8.968608699999999</v>
      </c>
      <c r="H277" s="63">
        <v>-9.1747204</v>
      </c>
      <c r="I277" s="63">
        <v>-9.9120902999999991</v>
      </c>
      <c r="J277" s="63">
        <v>-10.120218299999999</v>
      </c>
      <c r="K277" s="64">
        <v>-11.139151500000001</v>
      </c>
      <c r="L277" s="6"/>
      <c r="M277" s="62">
        <v>-3.709295</v>
      </c>
      <c r="N277" s="63">
        <v>-4.8541116000000004</v>
      </c>
      <c r="O277" s="63">
        <v>-6.3397282000000006</v>
      </c>
      <c r="P277" s="63">
        <v>-7.4990462000000004</v>
      </c>
      <c r="Q277" s="63">
        <v>-7.7234359999999995</v>
      </c>
      <c r="R277" s="63">
        <v>-8.5413804999999989</v>
      </c>
      <c r="S277" s="63">
        <v>-8.66447024</v>
      </c>
      <c r="T277" s="63">
        <v>-8.7969437999999993</v>
      </c>
      <c r="U277" s="63">
        <v>-10.092744999999999</v>
      </c>
      <c r="V277" s="64">
        <v>-10.56775214</v>
      </c>
      <c r="W277" s="6"/>
      <c r="X277" s="10"/>
      <c r="Y277" s="11"/>
      <c r="Z277" s="11"/>
      <c r="AA277" s="11"/>
      <c r="AB277" s="11"/>
      <c r="AC277" s="11"/>
      <c r="AD277" s="11"/>
      <c r="AE277" s="11"/>
      <c r="AF277" s="11"/>
      <c r="AG277" s="11"/>
      <c r="AH277" s="11"/>
      <c r="AI277" s="2"/>
      <c r="AJ277" s="2"/>
      <c r="AK277" s="2"/>
    </row>
    <row r="278" spans="1:37" x14ac:dyDescent="0.35">
      <c r="A278" s="6">
        <v>235</v>
      </c>
      <c r="B278" s="62">
        <v>-3.6170163</v>
      </c>
      <c r="C278" s="63">
        <v>-4.0991306999999999</v>
      </c>
      <c r="D278" s="63">
        <v>-5.7210359999999998</v>
      </c>
      <c r="E278" s="63">
        <v>-6.6843240000000002</v>
      </c>
      <c r="F278" s="63">
        <v>-7.3254804</v>
      </c>
      <c r="G278" s="63">
        <v>-7.8449286999999996</v>
      </c>
      <c r="H278" s="63">
        <v>-8.0301904000000004</v>
      </c>
      <c r="I278" s="63">
        <v>-8.6790503000000001</v>
      </c>
      <c r="J278" s="63">
        <v>-8.8367582999999996</v>
      </c>
      <c r="K278" s="64">
        <v>-9.6895515000000003</v>
      </c>
      <c r="L278" s="6"/>
      <c r="M278" s="62">
        <v>-3.2844349999999998</v>
      </c>
      <c r="N278" s="63">
        <v>-4.2679016000000001</v>
      </c>
      <c r="O278" s="63">
        <v>-5.5228482000000003</v>
      </c>
      <c r="P278" s="63">
        <v>-6.5657462000000004</v>
      </c>
      <c r="Q278" s="63">
        <v>-6.771026</v>
      </c>
      <c r="R278" s="63">
        <v>-7.4522304999999998</v>
      </c>
      <c r="S278" s="63">
        <v>-7.5651702400000005</v>
      </c>
      <c r="T278" s="63">
        <v>-7.6635938000000001</v>
      </c>
      <c r="U278" s="63">
        <v>-8.8413950000000003</v>
      </c>
      <c r="V278" s="64">
        <v>-9.2343321400000011</v>
      </c>
      <c r="W278" s="6"/>
      <c r="X278" s="10"/>
      <c r="Y278" s="11"/>
      <c r="Z278" s="11"/>
      <c r="AA278" s="11"/>
      <c r="AB278" s="11"/>
      <c r="AC278" s="11"/>
      <c r="AD278" s="11"/>
      <c r="AE278" s="11"/>
      <c r="AF278" s="11"/>
      <c r="AG278" s="11"/>
      <c r="AH278" s="11"/>
      <c r="AI278" s="2"/>
      <c r="AJ278" s="2"/>
      <c r="AK278" s="2"/>
    </row>
    <row r="279" spans="1:37" x14ac:dyDescent="0.35">
      <c r="A279" s="6">
        <v>236</v>
      </c>
      <c r="B279" s="62">
        <v>-3.1759762999999999</v>
      </c>
      <c r="C279" s="63">
        <v>-3.5820306999999998</v>
      </c>
      <c r="D279" s="63">
        <v>-4.9382359999999998</v>
      </c>
      <c r="E279" s="63">
        <v>-5.7860440000000004</v>
      </c>
      <c r="F279" s="63">
        <v>-6.3463704000000005</v>
      </c>
      <c r="G279" s="63">
        <v>-6.7716186999999994</v>
      </c>
      <c r="H279" s="63">
        <v>-6.9074703999999993</v>
      </c>
      <c r="I279" s="63">
        <v>-7.4815703000000005</v>
      </c>
      <c r="J279" s="63">
        <v>-7.5954682999999994</v>
      </c>
      <c r="K279" s="64">
        <v>-8.3001615000000015</v>
      </c>
      <c r="L279" s="6"/>
      <c r="M279" s="62">
        <v>-2.8453949999999999</v>
      </c>
      <c r="N279" s="63">
        <v>-3.6974116000000001</v>
      </c>
      <c r="O279" s="63">
        <v>-4.7514282000000003</v>
      </c>
      <c r="P279" s="63">
        <v>-5.6628862</v>
      </c>
      <c r="Q279" s="63">
        <v>-5.8436859999999999</v>
      </c>
      <c r="R279" s="63">
        <v>-6.4334104999999999</v>
      </c>
      <c r="S279" s="63">
        <v>-6.5202502400000002</v>
      </c>
      <c r="T279" s="63">
        <v>-6.5871437999999998</v>
      </c>
      <c r="U279" s="63">
        <v>-7.5965849999999993</v>
      </c>
      <c r="V279" s="64">
        <v>-7.8935421400000001</v>
      </c>
      <c r="W279" s="6"/>
      <c r="X279" s="10"/>
      <c r="Y279" s="11"/>
      <c r="Z279" s="11"/>
      <c r="AA279" s="11"/>
      <c r="AB279" s="11"/>
      <c r="AC279" s="11"/>
      <c r="AD279" s="11"/>
      <c r="AE279" s="11"/>
      <c r="AF279" s="11"/>
      <c r="AG279" s="11"/>
      <c r="AH279" s="11"/>
      <c r="AI279" s="2"/>
      <c r="AJ279" s="2"/>
      <c r="AK279" s="2"/>
    </row>
    <row r="280" spans="1:37" x14ac:dyDescent="0.35">
      <c r="A280" s="6">
        <v>237</v>
      </c>
      <c r="B280" s="62">
        <v>-2.7429063</v>
      </c>
      <c r="C280" s="63">
        <v>-3.1057106999999999</v>
      </c>
      <c r="D280" s="63">
        <v>-4.2586059999999994</v>
      </c>
      <c r="E280" s="63">
        <v>-4.957624</v>
      </c>
      <c r="F280" s="63">
        <v>-5.4161404000000006</v>
      </c>
      <c r="G280" s="63">
        <v>-5.7993087000000001</v>
      </c>
      <c r="H280" s="63">
        <v>-5.9263303999999994</v>
      </c>
      <c r="I280" s="63">
        <v>-6.3973203000000005</v>
      </c>
      <c r="J280" s="63">
        <v>-6.4615082999999993</v>
      </c>
      <c r="K280" s="64">
        <v>-7.0416714999999996</v>
      </c>
      <c r="L280" s="6"/>
      <c r="M280" s="62">
        <v>-2.4415249999999999</v>
      </c>
      <c r="N280" s="63">
        <v>-3.2074015999999999</v>
      </c>
      <c r="O280" s="63">
        <v>-4.0716182000000005</v>
      </c>
      <c r="P280" s="63">
        <v>-4.8498862000000003</v>
      </c>
      <c r="Q280" s="63">
        <v>-5.0219259999999997</v>
      </c>
      <c r="R280" s="63">
        <v>-5.4951504999999994</v>
      </c>
      <c r="S280" s="63">
        <v>-5.5658202399999999</v>
      </c>
      <c r="T280" s="63">
        <v>-5.6034237999999998</v>
      </c>
      <c r="U280" s="63">
        <v>-6.4660349999999998</v>
      </c>
      <c r="V280" s="64">
        <v>-6.6121721400000002</v>
      </c>
      <c r="W280" s="6"/>
      <c r="X280" s="10"/>
      <c r="Y280" s="11"/>
      <c r="Z280" s="11"/>
      <c r="AA280" s="11"/>
      <c r="AB280" s="11"/>
      <c r="AC280" s="11"/>
      <c r="AD280" s="11"/>
      <c r="AE280" s="11"/>
      <c r="AF280" s="11"/>
      <c r="AG280" s="11"/>
      <c r="AH280" s="11"/>
      <c r="AI280" s="2"/>
      <c r="AJ280" s="2"/>
      <c r="AK280" s="2"/>
    </row>
    <row r="281" spans="1:37" x14ac:dyDescent="0.35">
      <c r="A281" s="6">
        <v>238</v>
      </c>
      <c r="B281" s="62">
        <v>-2.3554563000000002</v>
      </c>
      <c r="C281" s="63">
        <v>-2.6855007</v>
      </c>
      <c r="D281" s="63">
        <v>-3.6888260000000002</v>
      </c>
      <c r="E281" s="63">
        <v>-4.2209539999999999</v>
      </c>
      <c r="F281" s="63">
        <v>-4.6052904000000003</v>
      </c>
      <c r="G281" s="63">
        <v>-4.9417486999999998</v>
      </c>
      <c r="H281" s="63">
        <v>-5.0509303999999995</v>
      </c>
      <c r="I281" s="63">
        <v>-5.4327903000000006</v>
      </c>
      <c r="J281" s="63">
        <v>-5.4595182999999992</v>
      </c>
      <c r="K281" s="64">
        <v>-5.9201914999999996</v>
      </c>
      <c r="L281" s="6"/>
      <c r="M281" s="62">
        <v>-2.099955</v>
      </c>
      <c r="N281" s="63">
        <v>-2.7500716000000001</v>
      </c>
      <c r="O281" s="63">
        <v>-3.4870282000000001</v>
      </c>
      <c r="P281" s="63">
        <v>-4.1047662000000003</v>
      </c>
      <c r="Q281" s="63">
        <v>-4.2616759999999996</v>
      </c>
      <c r="R281" s="63">
        <v>-4.6594305</v>
      </c>
      <c r="S281" s="63">
        <v>-4.7014402400000002</v>
      </c>
      <c r="T281" s="63">
        <v>-4.7554737999999999</v>
      </c>
      <c r="U281" s="63">
        <v>-5.4150549999999997</v>
      </c>
      <c r="V281" s="64">
        <v>-5.5833121400000003</v>
      </c>
      <c r="W281" s="6"/>
      <c r="X281" s="10"/>
      <c r="Y281" s="11"/>
      <c r="Z281" s="11"/>
      <c r="AA281" s="11"/>
      <c r="AB281" s="11"/>
      <c r="AC281" s="11"/>
      <c r="AD281" s="11"/>
      <c r="AE281" s="11"/>
      <c r="AF281" s="11"/>
      <c r="AG281" s="11"/>
      <c r="AH281" s="11"/>
      <c r="AI281" s="2"/>
      <c r="AJ281" s="2"/>
      <c r="AK281" s="2"/>
    </row>
    <row r="282" spans="1:37" x14ac:dyDescent="0.35">
      <c r="A282" s="6">
        <v>239</v>
      </c>
      <c r="B282" s="62">
        <v>-1.9911562999999999</v>
      </c>
      <c r="C282" s="63">
        <v>-2.2671207</v>
      </c>
      <c r="D282" s="63">
        <v>-3.1258160000000004</v>
      </c>
      <c r="E282" s="63">
        <v>-3.5555140000000001</v>
      </c>
      <c r="F282" s="63">
        <v>-3.8603503999999997</v>
      </c>
      <c r="G282" s="63">
        <v>-4.1543086999999996</v>
      </c>
      <c r="H282" s="63">
        <v>-4.2426003999999997</v>
      </c>
      <c r="I282" s="63">
        <v>-4.5351703000000008</v>
      </c>
      <c r="J282" s="63">
        <v>-4.6123182999999992</v>
      </c>
      <c r="K282" s="64">
        <v>-4.9503614999999996</v>
      </c>
      <c r="L282" s="6"/>
      <c r="M282" s="62">
        <v>-1.7773950000000001</v>
      </c>
      <c r="N282" s="63">
        <v>-2.3398316000000001</v>
      </c>
      <c r="O282" s="63">
        <v>-2.9534982000000003</v>
      </c>
      <c r="P282" s="63">
        <v>-3.4204862</v>
      </c>
      <c r="Q282" s="63">
        <v>-3.5706060000000002</v>
      </c>
      <c r="R282" s="63">
        <v>-3.9162905000000001</v>
      </c>
      <c r="S282" s="63">
        <v>-3.93887024</v>
      </c>
      <c r="T282" s="63">
        <v>-4.0192737999999997</v>
      </c>
      <c r="U282" s="63">
        <v>-4.6013849999999996</v>
      </c>
      <c r="V282" s="64">
        <v>-4.7191921400000005</v>
      </c>
      <c r="W282" s="6"/>
      <c r="X282" s="10"/>
      <c r="Y282" s="11"/>
      <c r="Z282" s="11"/>
      <c r="AA282" s="11"/>
      <c r="AB282" s="11"/>
      <c r="AC282" s="11"/>
      <c r="AD282" s="11"/>
      <c r="AE282" s="11"/>
      <c r="AF282" s="11"/>
      <c r="AG282" s="11"/>
      <c r="AH282" s="11"/>
      <c r="AI282" s="2"/>
      <c r="AJ282" s="2"/>
      <c r="AK282" s="2"/>
    </row>
    <row r="283" spans="1:37" x14ac:dyDescent="0.35">
      <c r="A283" s="6">
        <v>240</v>
      </c>
      <c r="B283" s="62">
        <v>-1.7041963</v>
      </c>
      <c r="C283" s="63">
        <v>-1.8786907000000002</v>
      </c>
      <c r="D283" s="63">
        <v>-2.6253460000000004</v>
      </c>
      <c r="E283" s="63">
        <v>-2.9541040000000001</v>
      </c>
      <c r="F283" s="63">
        <v>-3.1821704</v>
      </c>
      <c r="G283" s="63">
        <v>-3.4557687000000001</v>
      </c>
      <c r="H283" s="63">
        <v>-3.5271204000000003</v>
      </c>
      <c r="I283" s="63">
        <v>-3.7745703000000002</v>
      </c>
      <c r="J283" s="63">
        <v>-3.8246383000000002</v>
      </c>
      <c r="K283" s="64">
        <v>-4.0818915000000002</v>
      </c>
      <c r="L283" s="6"/>
      <c r="M283" s="62">
        <v>-1.468825</v>
      </c>
      <c r="N283" s="63">
        <v>-1.9538616</v>
      </c>
      <c r="O283" s="63">
        <v>-2.4743282</v>
      </c>
      <c r="P283" s="63">
        <v>-2.8314062</v>
      </c>
      <c r="Q283" s="63">
        <v>-2.926946</v>
      </c>
      <c r="R283" s="63">
        <v>-3.2303405000000001</v>
      </c>
      <c r="S283" s="63">
        <v>-3.2469502400000003</v>
      </c>
      <c r="T283" s="63">
        <v>-3.3403237999999997</v>
      </c>
      <c r="U283" s="63">
        <v>-3.768535</v>
      </c>
      <c r="V283" s="64">
        <v>-3.8770721400000001</v>
      </c>
      <c r="W283" s="6"/>
      <c r="X283" s="10"/>
      <c r="Y283" s="11"/>
      <c r="Z283" s="11"/>
      <c r="AA283" s="11"/>
      <c r="AB283" s="11"/>
      <c r="AC283" s="11"/>
      <c r="AD283" s="11"/>
      <c r="AE283" s="11"/>
      <c r="AF283" s="11"/>
      <c r="AG283" s="11"/>
      <c r="AH283" s="11"/>
      <c r="AI283" s="2"/>
      <c r="AJ283" s="2"/>
      <c r="AK283" s="2"/>
    </row>
    <row r="284" spans="1:37" x14ac:dyDescent="0.35">
      <c r="A284" s="6">
        <v>241</v>
      </c>
      <c r="B284" s="62">
        <v>-1.4064262999999999</v>
      </c>
      <c r="C284" s="63">
        <v>-1.5743007</v>
      </c>
      <c r="D284" s="63">
        <v>-2.1796260000000003</v>
      </c>
      <c r="E284" s="63">
        <v>-2.4071539999999998</v>
      </c>
      <c r="F284" s="63">
        <v>-2.6297003999999999</v>
      </c>
      <c r="G284" s="63">
        <v>-2.8568387</v>
      </c>
      <c r="H284" s="63">
        <v>-2.8935404</v>
      </c>
      <c r="I284" s="63">
        <v>-3.1222102999999999</v>
      </c>
      <c r="J284" s="63">
        <v>-3.1597783000000002</v>
      </c>
      <c r="K284" s="64">
        <v>-3.3613814999999998</v>
      </c>
      <c r="L284" s="6"/>
      <c r="M284" s="62">
        <v>-1.1777650000000002</v>
      </c>
      <c r="N284" s="63">
        <v>-1.5966315999999998</v>
      </c>
      <c r="O284" s="63">
        <v>-2.0260982000000003</v>
      </c>
      <c r="P284" s="63">
        <v>-2.3085862000000001</v>
      </c>
      <c r="Q284" s="63">
        <v>-2.4037860000000002</v>
      </c>
      <c r="R284" s="63">
        <v>-2.6304905000000001</v>
      </c>
      <c r="S284" s="63">
        <v>-2.6479702400000003</v>
      </c>
      <c r="T284" s="63">
        <v>-2.7185237999999998</v>
      </c>
      <c r="U284" s="63">
        <v>-3.0620850000000002</v>
      </c>
      <c r="V284" s="64">
        <v>-3.0662321399999999</v>
      </c>
      <c r="W284" s="6"/>
      <c r="X284" s="10"/>
      <c r="Y284" s="11"/>
      <c r="Z284" s="11"/>
      <c r="AA284" s="11"/>
      <c r="AB284" s="11"/>
      <c r="AC284" s="11"/>
      <c r="AD284" s="11"/>
      <c r="AE284" s="11"/>
      <c r="AF284" s="11"/>
      <c r="AG284" s="11"/>
      <c r="AH284" s="11"/>
      <c r="AI284" s="2"/>
      <c r="AJ284" s="2"/>
      <c r="AK284" s="2"/>
    </row>
    <row r="285" spans="1:37" x14ac:dyDescent="0.35">
      <c r="A285" s="6">
        <v>242</v>
      </c>
      <c r="B285" s="62">
        <v>-1.1704063</v>
      </c>
      <c r="C285" s="63">
        <v>-1.2934507</v>
      </c>
      <c r="D285" s="63">
        <v>-1.739106</v>
      </c>
      <c r="E285" s="63">
        <v>-1.929894</v>
      </c>
      <c r="F285" s="63">
        <v>-2.1190903999999997</v>
      </c>
      <c r="G285" s="63">
        <v>-2.3031386999999999</v>
      </c>
      <c r="H285" s="63">
        <v>-2.3109804</v>
      </c>
      <c r="I285" s="63">
        <v>-2.5182202999999999</v>
      </c>
      <c r="J285" s="63">
        <v>-2.5343683000000001</v>
      </c>
      <c r="K285" s="64">
        <v>-2.6853715</v>
      </c>
      <c r="L285" s="6"/>
      <c r="M285" s="62">
        <v>-0.95406199999999997</v>
      </c>
      <c r="N285" s="63">
        <v>-1.2926715999999998</v>
      </c>
      <c r="O285" s="63">
        <v>-1.6401581999999999</v>
      </c>
      <c r="P285" s="63">
        <v>-1.8804462</v>
      </c>
      <c r="Q285" s="63">
        <v>-1.977706</v>
      </c>
      <c r="R285" s="63">
        <v>-2.1189605</v>
      </c>
      <c r="S285" s="63">
        <v>-2.1548602400000001</v>
      </c>
      <c r="T285" s="63">
        <v>-2.2215938</v>
      </c>
      <c r="U285" s="63">
        <v>-2.4966149999999998</v>
      </c>
      <c r="V285" s="64">
        <v>-2.4859721399999999</v>
      </c>
      <c r="W285" s="6"/>
      <c r="X285" s="10"/>
      <c r="Y285" s="11"/>
      <c r="Z285" s="11"/>
      <c r="AA285" s="11"/>
      <c r="AB285" s="11"/>
      <c r="AC285" s="11"/>
      <c r="AD285" s="11"/>
      <c r="AE285" s="11"/>
      <c r="AF285" s="11"/>
      <c r="AG285" s="11"/>
      <c r="AH285" s="11"/>
      <c r="AI285" s="2"/>
      <c r="AJ285" s="2"/>
      <c r="AK285" s="2"/>
    </row>
    <row r="286" spans="1:37" x14ac:dyDescent="0.35">
      <c r="A286" s="6">
        <v>243</v>
      </c>
      <c r="B286" s="62">
        <v>-0.98762430000000001</v>
      </c>
      <c r="C286" s="63">
        <v>-1.1006207000000001</v>
      </c>
      <c r="D286" s="63">
        <v>-1.425206</v>
      </c>
      <c r="E286" s="63">
        <v>-1.5547740000000001</v>
      </c>
      <c r="F286" s="63">
        <v>-1.7074304</v>
      </c>
      <c r="G286" s="63">
        <v>-1.8652787</v>
      </c>
      <c r="H286" s="63">
        <v>-1.8780703999999999</v>
      </c>
      <c r="I286" s="63">
        <v>-2.0355903</v>
      </c>
      <c r="J286" s="63">
        <v>-2.0401183000000001</v>
      </c>
      <c r="K286" s="64">
        <v>-2.1310414999999998</v>
      </c>
      <c r="L286" s="6"/>
      <c r="M286" s="62">
        <v>-0.80050699999999997</v>
      </c>
      <c r="N286" s="63">
        <v>-1.0989015999999998</v>
      </c>
      <c r="O286" s="63">
        <v>-1.3699682</v>
      </c>
      <c r="P286" s="63">
        <v>-1.5727962</v>
      </c>
      <c r="Q286" s="63">
        <v>-1.670086</v>
      </c>
      <c r="R286" s="63">
        <v>-1.7665205000000002</v>
      </c>
      <c r="S286" s="63">
        <v>-1.7940002399999999</v>
      </c>
      <c r="T286" s="63">
        <v>-1.8161638</v>
      </c>
      <c r="U286" s="63">
        <v>-2.0642450000000001</v>
      </c>
      <c r="V286" s="64">
        <v>-2.0458621400000001</v>
      </c>
      <c r="W286" s="6"/>
      <c r="X286" s="10"/>
      <c r="Y286" s="11"/>
      <c r="Z286" s="11"/>
      <c r="AA286" s="11"/>
      <c r="AB286" s="11"/>
      <c r="AC286" s="11"/>
      <c r="AD286" s="11"/>
      <c r="AE286" s="11"/>
      <c r="AF286" s="11"/>
      <c r="AG286" s="11"/>
      <c r="AH286" s="11"/>
      <c r="AI286" s="2"/>
      <c r="AJ286" s="2"/>
      <c r="AK286" s="2"/>
    </row>
    <row r="287" spans="1:37" x14ac:dyDescent="0.35">
      <c r="A287" s="6">
        <v>244</v>
      </c>
      <c r="B287" s="62">
        <v>-0.84261629999999998</v>
      </c>
      <c r="C287" s="63">
        <v>-0.92911869999999996</v>
      </c>
      <c r="D287" s="63">
        <v>-1.1538459999999999</v>
      </c>
      <c r="E287" s="63">
        <v>-1.2763500000000001</v>
      </c>
      <c r="F287" s="63">
        <v>-1.3501004000000001</v>
      </c>
      <c r="G287" s="63">
        <v>-1.4989587</v>
      </c>
      <c r="H287" s="63">
        <v>-1.5054904</v>
      </c>
      <c r="I287" s="63">
        <v>-1.6191903000000001</v>
      </c>
      <c r="J287" s="63">
        <v>-1.6362983</v>
      </c>
      <c r="K287" s="64">
        <v>-1.6809815000000001</v>
      </c>
      <c r="L287" s="6"/>
      <c r="M287" s="62">
        <v>-0.66945699999999997</v>
      </c>
      <c r="N287" s="63">
        <v>-0.91806460000000001</v>
      </c>
      <c r="O287" s="63">
        <v>-1.1299082</v>
      </c>
      <c r="P287" s="63">
        <v>-1.2718461999999999</v>
      </c>
      <c r="Q287" s="63">
        <v>-1.3575060000000001</v>
      </c>
      <c r="R287" s="63">
        <v>-1.4680305</v>
      </c>
      <c r="S287" s="63">
        <v>-1.42952024</v>
      </c>
      <c r="T287" s="63">
        <v>-1.4703938000000001</v>
      </c>
      <c r="U287" s="63">
        <v>-1.6098049999999999</v>
      </c>
      <c r="V287" s="64">
        <v>-1.60461214</v>
      </c>
      <c r="W287" s="6"/>
      <c r="X287" s="10"/>
      <c r="Y287" s="11"/>
      <c r="Z287" s="11"/>
      <c r="AA287" s="11"/>
      <c r="AB287" s="11"/>
      <c r="AC287" s="11"/>
      <c r="AD287" s="11"/>
      <c r="AE287" s="11"/>
      <c r="AF287" s="11"/>
      <c r="AG287" s="11"/>
      <c r="AH287" s="11"/>
      <c r="AI287" s="2"/>
      <c r="AJ287" s="2"/>
      <c r="AK287" s="2"/>
    </row>
    <row r="288" spans="1:37" x14ac:dyDescent="0.35">
      <c r="A288" s="6">
        <v>245</v>
      </c>
      <c r="B288" s="62">
        <v>-0.70576229999999995</v>
      </c>
      <c r="C288" s="63">
        <v>-0.74239769999999994</v>
      </c>
      <c r="D288" s="63">
        <v>-0.90443600000000002</v>
      </c>
      <c r="E288" s="63">
        <v>-1.061544</v>
      </c>
      <c r="F288" s="63">
        <v>-1.0451804</v>
      </c>
      <c r="G288" s="63">
        <v>-1.1808586999999999</v>
      </c>
      <c r="H288" s="63">
        <v>-1.1903603999999999</v>
      </c>
      <c r="I288" s="63">
        <v>-1.2383903000000001</v>
      </c>
      <c r="J288" s="63">
        <v>-1.3103682999999999</v>
      </c>
      <c r="K288" s="64">
        <v>-1.3391615000000001</v>
      </c>
      <c r="L288" s="6"/>
      <c r="M288" s="62">
        <v>-0.54056000000000004</v>
      </c>
      <c r="N288" s="63">
        <v>-0.72868160000000004</v>
      </c>
      <c r="O288" s="63">
        <v>-0.87671720000000009</v>
      </c>
      <c r="P288" s="63">
        <v>-0.97461620000000004</v>
      </c>
      <c r="Q288" s="63">
        <v>-1.0450060000000001</v>
      </c>
      <c r="R288" s="63">
        <v>-1.1821205000000001</v>
      </c>
      <c r="S288" s="63">
        <v>-1.1004502399999998</v>
      </c>
      <c r="T288" s="63">
        <v>-1.1651238000000002</v>
      </c>
      <c r="U288" s="63">
        <v>-1.4122650000000001</v>
      </c>
      <c r="V288" s="64">
        <v>-1.38336214</v>
      </c>
      <c r="W288" s="6"/>
      <c r="X288" s="10"/>
      <c r="Y288" s="11"/>
      <c r="Z288" s="11"/>
      <c r="AA288" s="11"/>
      <c r="AB288" s="11"/>
      <c r="AC288" s="11"/>
      <c r="AD288" s="11"/>
      <c r="AE288" s="11"/>
      <c r="AF288" s="11"/>
      <c r="AG288" s="11"/>
      <c r="AH288" s="11"/>
      <c r="AI288" s="2"/>
      <c r="AJ288" s="2"/>
      <c r="AK288" s="2"/>
    </row>
    <row r="289" spans="1:37" x14ac:dyDescent="0.35">
      <c r="A289" s="6">
        <v>246</v>
      </c>
      <c r="B289" s="62">
        <v>-0.61173729999999993</v>
      </c>
      <c r="C289" s="63">
        <v>-0.58244869999999993</v>
      </c>
      <c r="D289" s="63">
        <v>-0.72058499999999992</v>
      </c>
      <c r="E289" s="63">
        <v>-0.86968000000000001</v>
      </c>
      <c r="F289" s="63">
        <v>-0.78506039999999999</v>
      </c>
      <c r="G289" s="63">
        <v>-0.94471470000000002</v>
      </c>
      <c r="H289" s="63">
        <v>-0.93732440000000006</v>
      </c>
      <c r="I289" s="63">
        <v>-0.97460029999999986</v>
      </c>
      <c r="J289" s="63">
        <v>-1.0241222999999999</v>
      </c>
      <c r="K289" s="64">
        <v>-1.0577515000000002</v>
      </c>
      <c r="L289" s="6"/>
      <c r="M289" s="62">
        <v>-0.41314399999999996</v>
      </c>
      <c r="N289" s="63">
        <v>-0.57157760000000002</v>
      </c>
      <c r="O289" s="63">
        <v>-0.66864620000000008</v>
      </c>
      <c r="P289" s="63">
        <v>-0.72947020000000007</v>
      </c>
      <c r="Q289" s="63">
        <v>-0.78652300000000008</v>
      </c>
      <c r="R289" s="63">
        <v>-0.90078649999999993</v>
      </c>
      <c r="S289" s="63">
        <v>-0.84229624000000003</v>
      </c>
      <c r="T289" s="63">
        <v>-0.89252880000000001</v>
      </c>
      <c r="U289" s="63">
        <v>-0.90789500000000001</v>
      </c>
      <c r="V289" s="64">
        <v>-0.91897914000000003</v>
      </c>
      <c r="W289" s="6"/>
      <c r="X289" s="10"/>
      <c r="Y289" s="11"/>
      <c r="Z289" s="11"/>
      <c r="AA289" s="11"/>
      <c r="AB289" s="11"/>
      <c r="AC289" s="11"/>
      <c r="AD289" s="11"/>
      <c r="AE289" s="11"/>
      <c r="AF289" s="11"/>
      <c r="AG289" s="11"/>
      <c r="AH289" s="11"/>
      <c r="AI289" s="2"/>
      <c r="AJ289" s="2"/>
      <c r="AK289" s="2"/>
    </row>
    <row r="290" spans="1:37" x14ac:dyDescent="0.35">
      <c r="A290" s="6">
        <v>247</v>
      </c>
      <c r="B290" s="62">
        <v>-0.52517429999999998</v>
      </c>
      <c r="C290" s="63">
        <v>-0.43888169999999999</v>
      </c>
      <c r="D290" s="63">
        <v>-0.53233199999999992</v>
      </c>
      <c r="E290" s="63">
        <v>-0.69526100000000002</v>
      </c>
      <c r="F290" s="63">
        <v>-0.58912939999999991</v>
      </c>
      <c r="G290" s="63">
        <v>-0.72463270000000002</v>
      </c>
      <c r="H290" s="63">
        <v>-0.73215439999999998</v>
      </c>
      <c r="I290" s="63">
        <v>-0.73999130000000002</v>
      </c>
      <c r="J290" s="63">
        <v>-0.79055229999999999</v>
      </c>
      <c r="K290" s="64">
        <v>-0.81049349999999998</v>
      </c>
      <c r="L290" s="6"/>
      <c r="M290" s="62">
        <v>-0.28429300000000002</v>
      </c>
      <c r="N290" s="63">
        <v>-0.41876860000000005</v>
      </c>
      <c r="O290" s="63">
        <v>-0.50990420000000003</v>
      </c>
      <c r="P290" s="63">
        <v>-0.51966020000000002</v>
      </c>
      <c r="Q290" s="63">
        <v>-0.57716400000000001</v>
      </c>
      <c r="R290" s="63">
        <v>-0.67203750000000007</v>
      </c>
      <c r="S290" s="63">
        <v>-0.62367424000000005</v>
      </c>
      <c r="T290" s="63">
        <v>-0.67826679999999995</v>
      </c>
      <c r="U290" s="63">
        <v>-0.79995800000000006</v>
      </c>
      <c r="V290" s="64">
        <v>-0.70431213999999998</v>
      </c>
      <c r="W290" s="6"/>
      <c r="X290" s="10"/>
      <c r="Y290" s="11"/>
      <c r="Z290" s="11"/>
      <c r="AA290" s="11"/>
      <c r="AB290" s="11"/>
      <c r="AC290" s="11"/>
      <c r="AD290" s="11"/>
      <c r="AE290" s="11"/>
      <c r="AF290" s="11"/>
      <c r="AG290" s="11"/>
      <c r="AH290" s="11"/>
      <c r="AI290" s="2"/>
      <c r="AJ290" s="2"/>
      <c r="AK290" s="2"/>
    </row>
    <row r="291" spans="1:37" x14ac:dyDescent="0.35">
      <c r="A291" s="6">
        <v>248</v>
      </c>
      <c r="B291" s="62">
        <v>-0.42567529999999998</v>
      </c>
      <c r="C291" s="63">
        <v>-0.34566570000000002</v>
      </c>
      <c r="D291" s="63">
        <v>-0.42360799999999998</v>
      </c>
      <c r="E291" s="63">
        <v>-0.52761400000000003</v>
      </c>
      <c r="F291" s="63">
        <v>-0.45467639999999998</v>
      </c>
      <c r="G291" s="63">
        <v>-0.5822927</v>
      </c>
      <c r="H291" s="63">
        <v>-0.57055339999999999</v>
      </c>
      <c r="I291" s="63">
        <v>-0.5718413</v>
      </c>
      <c r="J291" s="63">
        <v>-0.60505030000000004</v>
      </c>
      <c r="K291" s="64">
        <v>-0.60677250000000005</v>
      </c>
      <c r="L291" s="6"/>
      <c r="M291" s="62">
        <v>-0.21311999999999998</v>
      </c>
      <c r="N291" s="63">
        <v>-0.29028560000000003</v>
      </c>
      <c r="O291" s="63">
        <v>-0.3564522</v>
      </c>
      <c r="P291" s="63">
        <v>-0.35580520000000004</v>
      </c>
      <c r="Q291" s="63">
        <v>-0.43123099999999998</v>
      </c>
      <c r="R291" s="63">
        <v>-0.47397349999999999</v>
      </c>
      <c r="S291" s="63">
        <v>-0.44174723999999999</v>
      </c>
      <c r="T291" s="63">
        <v>-0.52412979999999998</v>
      </c>
      <c r="U291" s="63">
        <v>-0.59017799999999998</v>
      </c>
      <c r="V291" s="64">
        <v>-0.55231814000000001</v>
      </c>
      <c r="W291" s="6"/>
      <c r="X291" s="10"/>
      <c r="Y291" s="11"/>
      <c r="Z291" s="11"/>
      <c r="AA291" s="11"/>
      <c r="AB291" s="11"/>
      <c r="AC291" s="11"/>
      <c r="AD291" s="11"/>
      <c r="AE291" s="11"/>
      <c r="AF291" s="11"/>
      <c r="AG291" s="11"/>
      <c r="AH291" s="11"/>
      <c r="AI291" s="2"/>
      <c r="AJ291" s="2"/>
      <c r="AK291" s="2"/>
    </row>
    <row r="292" spans="1:37" x14ac:dyDescent="0.35">
      <c r="A292" s="6">
        <v>249</v>
      </c>
      <c r="B292" s="62">
        <v>-0.33436329999999997</v>
      </c>
      <c r="C292" s="63">
        <v>-0.25263269999999999</v>
      </c>
      <c r="D292" s="63">
        <v>-0.33886699999999992</v>
      </c>
      <c r="E292" s="63">
        <v>-0.36287540000000001</v>
      </c>
      <c r="F292" s="63">
        <v>-0.33948939999999994</v>
      </c>
      <c r="G292" s="63">
        <v>-0.44129170000000001</v>
      </c>
      <c r="H292" s="63">
        <v>-0.42150340000000003</v>
      </c>
      <c r="I292" s="63">
        <v>-0.43692030000000004</v>
      </c>
      <c r="J292" s="63">
        <v>-0.47105529999999995</v>
      </c>
      <c r="K292" s="64">
        <v>-0.42187950000000002</v>
      </c>
      <c r="L292" s="6"/>
      <c r="M292" s="62">
        <v>-0.19368299999999999</v>
      </c>
      <c r="N292" s="63">
        <v>-0.2472096</v>
      </c>
      <c r="O292" s="63">
        <v>-0.31052920000000001</v>
      </c>
      <c r="P292" s="63">
        <v>-0.28700219999999999</v>
      </c>
      <c r="Q292" s="63">
        <v>-0.389177</v>
      </c>
      <c r="R292" s="63">
        <v>-0.39568550000000002</v>
      </c>
      <c r="S292" s="63">
        <v>-0.36030624</v>
      </c>
      <c r="T292" s="63">
        <v>-0.42605179999999998</v>
      </c>
      <c r="U292" s="63">
        <v>-0.42467100000000002</v>
      </c>
      <c r="V292" s="64">
        <v>-0.28031813999999999</v>
      </c>
      <c r="W292" s="6"/>
      <c r="X292" s="10"/>
      <c r="Y292" s="11"/>
      <c r="Z292" s="11"/>
      <c r="AA292" s="11"/>
      <c r="AB292" s="11"/>
      <c r="AC292" s="11"/>
      <c r="AD292" s="11"/>
      <c r="AE292" s="11"/>
      <c r="AF292" s="11"/>
      <c r="AG292" s="11"/>
      <c r="AH292" s="11"/>
      <c r="AI292" s="2"/>
      <c r="AJ292" s="2"/>
      <c r="AK292" s="2"/>
    </row>
    <row r="293" spans="1:37" x14ac:dyDescent="0.35">
      <c r="A293" s="6">
        <v>250</v>
      </c>
      <c r="B293" s="62">
        <v>-0.26810329999999999</v>
      </c>
      <c r="C293" s="63">
        <v>-0.1756617</v>
      </c>
      <c r="D293" s="63">
        <v>-0.23677699999999999</v>
      </c>
      <c r="E293" s="63">
        <v>-0.28777350000000002</v>
      </c>
      <c r="F293" s="63">
        <v>-0.22610539999999998</v>
      </c>
      <c r="G293" s="63">
        <v>-0.31174269999999998</v>
      </c>
      <c r="H293" s="63">
        <v>-0.27593440000000002</v>
      </c>
      <c r="I293" s="63">
        <v>-0.30176530000000001</v>
      </c>
      <c r="J293" s="63">
        <v>-0.35777529999999996</v>
      </c>
      <c r="K293" s="64">
        <v>-0.2936185</v>
      </c>
      <c r="L293" s="6"/>
      <c r="M293" s="62">
        <v>-0.1641647</v>
      </c>
      <c r="N293" s="63">
        <v>-0.2162346</v>
      </c>
      <c r="O293" s="63">
        <v>-0.2430802</v>
      </c>
      <c r="P293" s="63">
        <v>-0.20524819999999999</v>
      </c>
      <c r="Q293" s="63">
        <v>-0.31761699999999998</v>
      </c>
      <c r="R293" s="63">
        <v>-0.30697949999999996</v>
      </c>
      <c r="S293" s="63">
        <v>-0.22600624</v>
      </c>
      <c r="T293" s="63">
        <v>-0.3198068</v>
      </c>
      <c r="U293" s="63">
        <v>-0.32530200000000004</v>
      </c>
      <c r="V293" s="64">
        <v>-0.30027514</v>
      </c>
      <c r="W293" s="6"/>
      <c r="X293" s="10"/>
      <c r="Y293" s="11"/>
      <c r="Z293" s="11"/>
      <c r="AA293" s="11"/>
      <c r="AB293" s="11"/>
      <c r="AC293" s="11"/>
      <c r="AD293" s="11"/>
      <c r="AE293" s="11"/>
      <c r="AF293" s="11"/>
      <c r="AG293" s="11"/>
      <c r="AH293" s="11"/>
      <c r="AI293" s="2"/>
      <c r="AJ293" s="2"/>
      <c r="AK293" s="2"/>
    </row>
    <row r="294" spans="1:37" x14ac:dyDescent="0.35">
      <c r="A294" s="6">
        <v>251</v>
      </c>
      <c r="B294" s="62">
        <v>-0.17368330000000001</v>
      </c>
      <c r="C294" s="63">
        <v>-9.1129700000000008E-2</v>
      </c>
      <c r="D294" s="63">
        <v>-0.14869400000000002</v>
      </c>
      <c r="E294" s="63">
        <v>-0.20301260000000002</v>
      </c>
      <c r="F294" s="63">
        <v>-0.10920739999999998</v>
      </c>
      <c r="G294" s="63">
        <v>-0.19842870000000001</v>
      </c>
      <c r="H294" s="63">
        <v>-0.17409939999999999</v>
      </c>
      <c r="I294" s="63">
        <v>-0.1748913</v>
      </c>
      <c r="J294" s="63">
        <v>-0.23616429999999999</v>
      </c>
      <c r="K294" s="64">
        <v>-0.1787205</v>
      </c>
      <c r="L294" s="6"/>
      <c r="M294" s="62">
        <v>-0.1616909</v>
      </c>
      <c r="N294" s="63">
        <v>-0.18838959999999999</v>
      </c>
      <c r="O294" s="63">
        <v>-0.18329520000000002</v>
      </c>
      <c r="P294" s="63">
        <v>-0.14598120000000001</v>
      </c>
      <c r="Q294" s="63">
        <v>-0.26325799999999999</v>
      </c>
      <c r="R294" s="63">
        <v>-0.24852450000000001</v>
      </c>
      <c r="S294" s="63">
        <v>-0.16833023999999999</v>
      </c>
      <c r="T294" s="63">
        <v>-0.24455480000000002</v>
      </c>
      <c r="U294" s="63">
        <v>-0.347221</v>
      </c>
      <c r="V294" s="64">
        <v>-0.21696414</v>
      </c>
      <c r="W294" s="6"/>
      <c r="X294" s="10"/>
      <c r="Y294" s="11"/>
      <c r="Z294" s="11"/>
      <c r="AA294" s="11"/>
      <c r="AB294" s="11"/>
      <c r="AC294" s="11"/>
      <c r="AD294" s="11"/>
      <c r="AE294" s="11"/>
      <c r="AF294" s="11"/>
      <c r="AG294" s="11"/>
      <c r="AH294" s="11"/>
      <c r="AI294" s="2"/>
      <c r="AJ294" s="2"/>
      <c r="AK294" s="2"/>
    </row>
    <row r="295" spans="1:37" x14ac:dyDescent="0.35">
      <c r="A295" s="6">
        <v>252</v>
      </c>
      <c r="B295" s="62">
        <v>-0.13563739999999999</v>
      </c>
      <c r="C295" s="63">
        <v>-3.8035900000000004E-2</v>
      </c>
      <c r="D295" s="63">
        <v>-0.101245</v>
      </c>
      <c r="E295" s="63">
        <v>-0.16360000000000002</v>
      </c>
      <c r="F295" s="63">
        <v>-4.1217400000000001E-2</v>
      </c>
      <c r="G295" s="63">
        <v>-0.1072427</v>
      </c>
      <c r="H295" s="63">
        <v>-9.5490400000000003E-2</v>
      </c>
      <c r="I295" s="63">
        <v>-0.10135530000000001</v>
      </c>
      <c r="J295" s="63">
        <v>-0.15100859999999999</v>
      </c>
      <c r="K295" s="64">
        <v>-0.1094455</v>
      </c>
      <c r="L295" s="6"/>
      <c r="M295" s="62">
        <v>-0.1315404</v>
      </c>
      <c r="N295" s="63">
        <v>-0.17981559999999999</v>
      </c>
      <c r="O295" s="63">
        <v>-0.11132499999999999</v>
      </c>
      <c r="P295" s="63">
        <v>-8.6724200000000001E-2</v>
      </c>
      <c r="Q295" s="63">
        <v>-0.21664099999999997</v>
      </c>
      <c r="R295" s="63">
        <v>-0.18150949999999999</v>
      </c>
      <c r="S295" s="63">
        <v>-0.12747024000000001</v>
      </c>
      <c r="T295" s="63">
        <v>-0.17871480000000001</v>
      </c>
      <c r="U295" s="63">
        <v>-0.13627260000000002</v>
      </c>
      <c r="V295" s="64">
        <v>-0.13321414000000001</v>
      </c>
      <c r="W295" s="6"/>
      <c r="X295" s="10"/>
      <c r="Y295" s="11"/>
      <c r="Z295" s="11"/>
      <c r="AA295" s="11"/>
      <c r="AB295" s="11"/>
      <c r="AC295" s="11"/>
      <c r="AD295" s="11"/>
      <c r="AE295" s="11"/>
      <c r="AF295" s="11"/>
      <c r="AG295" s="11"/>
      <c r="AH295" s="11"/>
      <c r="AI295" s="2"/>
      <c r="AJ295" s="2"/>
      <c r="AK295" s="2"/>
    </row>
    <row r="296" spans="1:37" x14ac:dyDescent="0.35">
      <c r="A296" s="6">
        <v>253</v>
      </c>
      <c r="B296" s="62">
        <v>-0.1442252</v>
      </c>
      <c r="C296" s="63">
        <v>-5.5559800000000006E-2</v>
      </c>
      <c r="D296" s="63">
        <v>-0.10294</v>
      </c>
      <c r="E296" s="63">
        <v>-0.13242000000000001</v>
      </c>
      <c r="F296" s="63">
        <v>-4.7233399999999995E-2</v>
      </c>
      <c r="G296" s="63">
        <v>-7.7001700000000006E-2</v>
      </c>
      <c r="H296" s="63">
        <v>-0.12440140000000001</v>
      </c>
      <c r="I296" s="63">
        <v>-9.6864299999999987E-2</v>
      </c>
      <c r="J296" s="63">
        <v>-0.1451578</v>
      </c>
      <c r="K296" s="64">
        <v>-0.10121549999999999</v>
      </c>
      <c r="L296" s="6"/>
      <c r="M296" s="62">
        <v>-8.795704E-2</v>
      </c>
      <c r="N296" s="63">
        <v>-0.1273031</v>
      </c>
      <c r="O296" s="63">
        <v>-0.10515909999999999</v>
      </c>
      <c r="P296" s="63">
        <v>-2.3219400000000001E-2</v>
      </c>
      <c r="Q296" s="63">
        <v>-0.16504199999999999</v>
      </c>
      <c r="R296" s="63">
        <v>-0.13693820000000001</v>
      </c>
      <c r="S296" s="63">
        <v>-9.8741240000000008E-2</v>
      </c>
      <c r="T296" s="63">
        <v>-0.1545406</v>
      </c>
      <c r="U296" s="63">
        <v>-0.154839</v>
      </c>
      <c r="V296" s="64">
        <v>-0.12940314</v>
      </c>
      <c r="W296" s="6"/>
      <c r="X296" s="10"/>
      <c r="Y296" s="11"/>
      <c r="Z296" s="11"/>
      <c r="AA296" s="11"/>
      <c r="AB296" s="11"/>
      <c r="AC296" s="11"/>
      <c r="AD296" s="11"/>
      <c r="AE296" s="11"/>
      <c r="AF296" s="11"/>
      <c r="AG296" s="11"/>
      <c r="AH296" s="11"/>
      <c r="AI296" s="2"/>
      <c r="AJ296" s="2"/>
      <c r="AK296" s="2"/>
    </row>
    <row r="297" spans="1:37" x14ac:dyDescent="0.35">
      <c r="A297" s="6">
        <v>254</v>
      </c>
      <c r="B297" s="62">
        <v>-0.10819230000000001</v>
      </c>
      <c r="C297" s="63">
        <v>-6.6334500000000005E-2</v>
      </c>
      <c r="D297" s="63">
        <v>-7.2190000000000004E-2</v>
      </c>
      <c r="E297" s="63">
        <v>-9.7568000000000016E-2</v>
      </c>
      <c r="F297" s="63">
        <v>-3.1924399999999992E-2</v>
      </c>
      <c r="G297" s="63">
        <v>-5.1326499999999997E-2</v>
      </c>
      <c r="H297" s="63">
        <v>-0.10727640000000001</v>
      </c>
      <c r="I297" s="63">
        <v>-5.0581399999999999E-2</v>
      </c>
      <c r="J297" s="63">
        <v>-0.1079962</v>
      </c>
      <c r="K297" s="64">
        <v>-6.3084499999999988E-2</v>
      </c>
      <c r="L297" s="6"/>
      <c r="M297" s="62">
        <v>-0.1061395</v>
      </c>
      <c r="N297" s="63">
        <v>-0.1134454</v>
      </c>
      <c r="O297" s="63">
        <v>-9.147799999999999E-2</v>
      </c>
      <c r="P297" s="63">
        <v>4.9229000000000009E-3</v>
      </c>
      <c r="Q297" s="63">
        <v>-0.14691799999999999</v>
      </c>
      <c r="R297" s="63">
        <v>-0.12050079999999999</v>
      </c>
      <c r="S297" s="63">
        <v>-7.2137240000000005E-2</v>
      </c>
      <c r="T297" s="63">
        <v>-0.1510165</v>
      </c>
      <c r="U297" s="63">
        <v>-2.1444200000000004E-2</v>
      </c>
      <c r="V297" s="64">
        <v>-7.588853999999999E-2</v>
      </c>
      <c r="W297" s="6"/>
      <c r="X297" s="10"/>
      <c r="Y297" s="11"/>
      <c r="Z297" s="11"/>
      <c r="AA297" s="11"/>
      <c r="AB297" s="11"/>
      <c r="AC297" s="11"/>
      <c r="AD297" s="11"/>
      <c r="AE297" s="11"/>
      <c r="AF297" s="11"/>
      <c r="AG297" s="11"/>
      <c r="AH297" s="11"/>
      <c r="AI297" s="2"/>
      <c r="AJ297" s="2"/>
      <c r="AK297" s="2"/>
    </row>
    <row r="298" spans="1:37" x14ac:dyDescent="0.35">
      <c r="A298" s="6">
        <v>255</v>
      </c>
      <c r="B298" s="62">
        <v>-9.1220400000000007E-2</v>
      </c>
      <c r="C298" s="63">
        <v>-0.10080170000000001</v>
      </c>
      <c r="D298" s="63">
        <v>-4.0480999999999989E-2</v>
      </c>
      <c r="E298" s="63">
        <v>-5.1947000000000021E-2</v>
      </c>
      <c r="F298" s="63">
        <v>-1.981369999999999E-2</v>
      </c>
      <c r="G298" s="63">
        <v>-4.0413699999999997E-2</v>
      </c>
      <c r="H298" s="63">
        <v>-8.2094300000000009E-2</v>
      </c>
      <c r="I298" s="63">
        <v>-6.15203E-2</v>
      </c>
      <c r="J298" s="63">
        <v>-0.10307659999999999</v>
      </c>
      <c r="K298" s="64">
        <v>-4.1003299999999999E-2</v>
      </c>
      <c r="L298" s="6"/>
      <c r="M298" s="62">
        <v>-7.8233399999999995E-2</v>
      </c>
      <c r="N298" s="63">
        <v>-9.552830000000001E-2</v>
      </c>
      <c r="O298" s="63">
        <v>-0.11026129999999999</v>
      </c>
      <c r="P298" s="63">
        <v>1.4788999999999983E-3</v>
      </c>
      <c r="Q298" s="63">
        <v>-0.13667399999999999</v>
      </c>
      <c r="R298" s="63">
        <v>-9.6868200000000002E-2</v>
      </c>
      <c r="S298" s="63">
        <v>-5.2200339999999998E-2</v>
      </c>
      <c r="T298" s="63">
        <v>-0.13060270000000002</v>
      </c>
      <c r="U298" s="63">
        <v>-0.23307499999999998</v>
      </c>
      <c r="V298" s="64">
        <v>-0.10926414</v>
      </c>
      <c r="W298" s="6"/>
      <c r="X298" s="10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2"/>
      <c r="AJ298" s="2"/>
      <c r="AK298" s="2"/>
    </row>
    <row r="299" spans="1:37" x14ac:dyDescent="0.35">
      <c r="A299" s="6">
        <v>256</v>
      </c>
      <c r="B299" s="62">
        <v>-6.2779500000000002E-2</v>
      </c>
      <c r="C299" s="63">
        <v>-0.1045407</v>
      </c>
      <c r="D299" s="63">
        <v>-4.2046E-2</v>
      </c>
      <c r="E299" s="63">
        <v>-4.0926999999999991E-2</v>
      </c>
      <c r="F299" s="63">
        <v>-1.33688E-2</v>
      </c>
      <c r="G299" s="63">
        <v>-3.6924299999999993E-2</v>
      </c>
      <c r="H299" s="63">
        <v>-6.5269600000000011E-2</v>
      </c>
      <c r="I299" s="63">
        <v>-5.8962299999999995E-2</v>
      </c>
      <c r="J299" s="63">
        <v>-9.7567700000000007E-2</v>
      </c>
      <c r="K299" s="64">
        <v>-3.6861700000000004E-2</v>
      </c>
      <c r="L299" s="6"/>
      <c r="M299" s="62">
        <v>-8.6813089999999996E-2</v>
      </c>
      <c r="N299" s="63">
        <v>-0.11588780000000001</v>
      </c>
      <c r="O299" s="63">
        <v>-0.10462729999999999</v>
      </c>
      <c r="P299" s="63">
        <v>-3.743299999999998E-3</v>
      </c>
      <c r="Q299" s="63">
        <v>-0.10996300000000001</v>
      </c>
      <c r="R299" s="63">
        <v>-7.5166499999999997E-2</v>
      </c>
      <c r="S299" s="63">
        <v>-3.4575339999999996E-2</v>
      </c>
      <c r="T299" s="63">
        <v>-0.1175186</v>
      </c>
      <c r="U299" s="63">
        <v>-0.1229321</v>
      </c>
      <c r="V299" s="64">
        <v>-0.10184314</v>
      </c>
      <c r="W299" s="6"/>
      <c r="X299" s="10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2"/>
      <c r="AJ299" s="2"/>
      <c r="AK299" s="2"/>
    </row>
    <row r="300" spans="1:37" x14ac:dyDescent="0.35">
      <c r="A300" s="6">
        <v>257</v>
      </c>
      <c r="B300" s="62">
        <v>-2.3414300000000002E-2</v>
      </c>
      <c r="C300" s="63">
        <v>-0.1323917</v>
      </c>
      <c r="D300" s="63">
        <v>-3.5259999999999986E-2</v>
      </c>
      <c r="E300" s="63">
        <v>-2.4510000000000032E-2</v>
      </c>
      <c r="F300" s="63">
        <v>1.2585100000000002E-2</v>
      </c>
      <c r="G300" s="63">
        <v>-4.3936500000000003E-2</v>
      </c>
      <c r="H300" s="63">
        <v>-4.0166E-2</v>
      </c>
      <c r="I300" s="63">
        <v>-3.1169000000000002E-2</v>
      </c>
      <c r="J300" s="63">
        <v>-6.8124320000000002E-2</v>
      </c>
      <c r="K300" s="64">
        <v>6.4832999999999974E-3</v>
      </c>
      <c r="L300" s="6"/>
      <c r="M300" s="62">
        <v>-9.249019E-2</v>
      </c>
      <c r="N300" s="63">
        <v>-0.1217462</v>
      </c>
      <c r="O300" s="63">
        <v>-9.1608099999999998E-2</v>
      </c>
      <c r="P300" s="63">
        <v>-2.3808099999999999E-2</v>
      </c>
      <c r="Q300" s="63">
        <v>-0.102519</v>
      </c>
      <c r="R300" s="63">
        <v>-9.7179000000000001E-2</v>
      </c>
      <c r="S300" s="63">
        <v>-4.6326340000000001E-2</v>
      </c>
      <c r="T300" s="63">
        <v>-9.5277699999999993E-2</v>
      </c>
      <c r="U300" s="63">
        <v>-6.5100400000000003E-2</v>
      </c>
      <c r="V300" s="64">
        <v>5.1212060000000004E-2</v>
      </c>
      <c r="W300" s="6"/>
      <c r="X300" s="10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2"/>
      <c r="AJ300" s="2"/>
      <c r="AK300" s="2"/>
    </row>
    <row r="301" spans="1:37" x14ac:dyDescent="0.35">
      <c r="A301" s="6">
        <v>258</v>
      </c>
      <c r="B301" s="62">
        <v>-3.83386E-2</v>
      </c>
      <c r="C301" s="63">
        <v>-0.16561870000000001</v>
      </c>
      <c r="D301" s="63">
        <v>-0.10575500000000002</v>
      </c>
      <c r="E301" s="63">
        <v>-6.1531000000000002E-2</v>
      </c>
      <c r="F301" s="63">
        <v>-2.9560400000000001E-2</v>
      </c>
      <c r="G301" s="63">
        <v>-6.8170700000000001E-2</v>
      </c>
      <c r="H301" s="63">
        <v>-6.8265699999999999E-2</v>
      </c>
      <c r="I301" s="63">
        <v>-6.9820300000000002E-2</v>
      </c>
      <c r="J301" s="63">
        <v>-8.2910200000000003E-2</v>
      </c>
      <c r="K301" s="64">
        <v>-2.18046E-2</v>
      </c>
      <c r="L301" s="6"/>
      <c r="M301" s="62">
        <v>-4.5571999999999994E-2</v>
      </c>
      <c r="N301" s="63">
        <v>-0.1067997</v>
      </c>
      <c r="O301" s="63">
        <v>-4.3013499999999996E-2</v>
      </c>
      <c r="P301" s="63">
        <v>-2.3153800000000002E-2</v>
      </c>
      <c r="Q301" s="63">
        <v>-8.5388999999999993E-2</v>
      </c>
      <c r="R301" s="63">
        <v>-9.2620900000000006E-2</v>
      </c>
      <c r="S301" s="63">
        <v>-5.0281340000000001E-2</v>
      </c>
      <c r="T301" s="63">
        <v>-6.6933630000000008E-2</v>
      </c>
      <c r="U301" s="63">
        <v>-0.11845700000000001</v>
      </c>
      <c r="V301" s="64">
        <v>-8.4728739999999997E-2</v>
      </c>
      <c r="W301" s="6"/>
      <c r="X301" s="10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2"/>
      <c r="AJ301" s="2"/>
      <c r="AK301" s="2"/>
    </row>
    <row r="302" spans="1:37" x14ac:dyDescent="0.35">
      <c r="A302" s="6">
        <v>259</v>
      </c>
      <c r="B302" s="62">
        <v>-6.1673500000000006E-2</v>
      </c>
      <c r="C302" s="63">
        <v>-0.20986569999999999</v>
      </c>
      <c r="D302" s="63">
        <v>-5.0856999999999986E-2</v>
      </c>
      <c r="E302" s="63">
        <v>-0.131026</v>
      </c>
      <c r="F302" s="63">
        <v>-3.5147999999999985E-3</v>
      </c>
      <c r="G302" s="63">
        <v>-5.3539500000000004E-2</v>
      </c>
      <c r="H302" s="63">
        <v>-4.2115899999999998E-2</v>
      </c>
      <c r="I302" s="63">
        <v>-8.3871000000000015E-3</v>
      </c>
      <c r="J302" s="63">
        <v>-6.6938049999999999E-2</v>
      </c>
      <c r="K302" s="64">
        <v>1.3114799999999996E-2</v>
      </c>
      <c r="L302" s="6"/>
      <c r="M302" s="62">
        <v>3.2493000000000105E-3</v>
      </c>
      <c r="N302" s="63">
        <v>-3.445339E-2</v>
      </c>
      <c r="O302" s="63">
        <v>-2.318021E-2</v>
      </c>
      <c r="P302" s="63">
        <v>-2.7645100000000006E-2</v>
      </c>
      <c r="Q302" s="63">
        <v>-8.2527000000000003E-2</v>
      </c>
      <c r="R302" s="63">
        <v>-0.116511</v>
      </c>
      <c r="S302" s="63">
        <v>-5.07479E-3</v>
      </c>
      <c r="T302" s="63">
        <v>-2.4675099999999998E-2</v>
      </c>
      <c r="U302" s="63">
        <v>-3.2423240000000006E-2</v>
      </c>
      <c r="V302" s="64">
        <v>-2.3817639999999998E-2</v>
      </c>
      <c r="W302" s="6"/>
      <c r="X302" s="10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2"/>
      <c r="AJ302" s="2"/>
      <c r="AK302" s="2"/>
    </row>
    <row r="303" spans="1:37" x14ac:dyDescent="0.35">
      <c r="A303" s="6">
        <v>260</v>
      </c>
      <c r="B303" s="65">
        <v>0</v>
      </c>
      <c r="C303" s="66">
        <v>0</v>
      </c>
      <c r="D303" s="66">
        <v>0</v>
      </c>
      <c r="E303" s="66">
        <v>0</v>
      </c>
      <c r="F303" s="66">
        <v>0</v>
      </c>
      <c r="G303" s="66">
        <v>0</v>
      </c>
      <c r="H303" s="66">
        <v>0</v>
      </c>
      <c r="I303" s="66">
        <v>0</v>
      </c>
      <c r="J303" s="66">
        <v>0</v>
      </c>
      <c r="K303" s="67">
        <v>0</v>
      </c>
      <c r="L303" s="6"/>
      <c r="M303" s="65">
        <v>0</v>
      </c>
      <c r="N303" s="66">
        <v>0</v>
      </c>
      <c r="O303" s="66">
        <v>0</v>
      </c>
      <c r="P303" s="66">
        <v>0</v>
      </c>
      <c r="Q303" s="66">
        <v>0</v>
      </c>
      <c r="R303" s="66">
        <v>0</v>
      </c>
      <c r="S303" s="66">
        <v>0</v>
      </c>
      <c r="T303" s="66">
        <v>0</v>
      </c>
      <c r="U303" s="66">
        <v>0</v>
      </c>
      <c r="V303" s="67">
        <v>0</v>
      </c>
      <c r="W303" s="6"/>
      <c r="X303" s="10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2"/>
      <c r="AJ303" s="2"/>
      <c r="AK303" s="2"/>
    </row>
    <row r="304" spans="1:37" x14ac:dyDescent="0.35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10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2"/>
      <c r="AJ304" s="2"/>
      <c r="AK304" s="2"/>
    </row>
    <row r="305" spans="1:37" x14ac:dyDescent="0.35">
      <c r="A305" s="89" t="s">
        <v>29</v>
      </c>
      <c r="B305" s="89"/>
      <c r="C305" s="89"/>
      <c r="D305" s="89"/>
      <c r="E305" s="89"/>
      <c r="F305" s="89"/>
      <c r="G305" s="89"/>
      <c r="H305" s="89"/>
      <c r="I305" s="89"/>
      <c r="J305" s="89"/>
      <c r="K305" s="89"/>
      <c r="L305" s="89"/>
      <c r="M305" s="89"/>
      <c r="N305" s="89"/>
      <c r="O305" s="89"/>
      <c r="P305" s="89"/>
      <c r="Q305" s="89"/>
      <c r="R305" s="89"/>
      <c r="S305" s="89"/>
      <c r="T305" s="89"/>
      <c r="U305" s="89"/>
      <c r="V305" s="89"/>
      <c r="W305" s="89"/>
      <c r="X305" s="89"/>
      <c r="Y305" s="89"/>
      <c r="Z305" s="89"/>
      <c r="AA305" s="89"/>
      <c r="AB305" s="89"/>
      <c r="AC305" s="89"/>
      <c r="AD305" s="89"/>
      <c r="AE305" s="89"/>
      <c r="AF305" s="89"/>
      <c r="AG305" s="89"/>
      <c r="AH305" s="89"/>
      <c r="AI305" s="2"/>
      <c r="AJ305" s="2"/>
      <c r="AK305" s="2"/>
    </row>
    <row r="306" spans="1:37" x14ac:dyDescent="0.35">
      <c r="A306" s="6"/>
      <c r="B306" s="90" t="s">
        <v>37</v>
      </c>
      <c r="C306" s="91"/>
      <c r="D306" s="91"/>
      <c r="E306" s="91"/>
      <c r="F306" s="91"/>
      <c r="G306" s="91"/>
      <c r="H306" s="91"/>
      <c r="I306" s="91"/>
      <c r="J306" s="91"/>
      <c r="K306" s="92"/>
      <c r="L306" s="6"/>
      <c r="M306" s="90" t="s">
        <v>38</v>
      </c>
      <c r="N306" s="91"/>
      <c r="O306" s="91"/>
      <c r="P306" s="91"/>
      <c r="Q306" s="91"/>
      <c r="R306" s="91"/>
      <c r="S306" s="91"/>
      <c r="T306" s="91"/>
      <c r="U306" s="91"/>
      <c r="V306" s="92"/>
      <c r="W306" s="6"/>
      <c r="X306" s="10"/>
      <c r="Y306" s="90" t="s">
        <v>22</v>
      </c>
      <c r="Z306" s="91"/>
      <c r="AA306" s="91"/>
      <c r="AB306" s="91"/>
      <c r="AC306" s="91"/>
      <c r="AD306" s="91"/>
      <c r="AE306" s="91"/>
      <c r="AF306" s="91"/>
      <c r="AG306" s="91"/>
      <c r="AH306" s="92"/>
      <c r="AI306" s="2"/>
      <c r="AJ306" s="2"/>
      <c r="AK306" s="2"/>
    </row>
    <row r="307" spans="1:37" x14ac:dyDescent="0.35">
      <c r="A307" s="6"/>
      <c r="B307" s="99" t="s">
        <v>83</v>
      </c>
      <c r="C307" s="99"/>
      <c r="D307" s="99"/>
      <c r="E307" s="99"/>
      <c r="F307" s="99"/>
      <c r="G307" s="99"/>
      <c r="H307" s="99"/>
      <c r="I307" s="99"/>
      <c r="J307" s="99"/>
      <c r="K307" s="89"/>
      <c r="L307" s="6"/>
      <c r="M307" s="99" t="s">
        <v>83</v>
      </c>
      <c r="N307" s="99"/>
      <c r="O307" s="99"/>
      <c r="P307" s="99"/>
      <c r="Q307" s="99"/>
      <c r="R307" s="99"/>
      <c r="S307" s="99"/>
      <c r="T307" s="99"/>
      <c r="U307" s="99"/>
      <c r="V307" s="89"/>
      <c r="W307" s="6"/>
      <c r="X307" s="10"/>
      <c r="Y307" s="89" t="s">
        <v>83</v>
      </c>
      <c r="Z307" s="89"/>
      <c r="AA307" s="89"/>
      <c r="AB307" s="89"/>
      <c r="AC307" s="89"/>
      <c r="AD307" s="89"/>
      <c r="AE307" s="89"/>
      <c r="AF307" s="89"/>
      <c r="AG307" s="89"/>
      <c r="AH307" s="89"/>
      <c r="AI307" s="2"/>
      <c r="AJ307" s="2"/>
      <c r="AK307" s="2"/>
    </row>
    <row r="308" spans="1:37" x14ac:dyDescent="0.35">
      <c r="A308" s="6" t="s">
        <v>48</v>
      </c>
      <c r="B308" s="6">
        <v>0</v>
      </c>
      <c r="C308" s="6">
        <v>10</v>
      </c>
      <c r="D308" s="6">
        <v>20</v>
      </c>
      <c r="E308" s="6">
        <v>30</v>
      </c>
      <c r="F308" s="6">
        <v>40</v>
      </c>
      <c r="G308" s="6">
        <v>50</v>
      </c>
      <c r="H308" s="6">
        <v>60</v>
      </c>
      <c r="I308" s="6">
        <v>70</v>
      </c>
      <c r="J308" s="6">
        <v>80</v>
      </c>
      <c r="K308" s="6">
        <v>90</v>
      </c>
      <c r="L308" s="6"/>
      <c r="M308" s="6">
        <v>0</v>
      </c>
      <c r="N308" s="6">
        <v>10</v>
      </c>
      <c r="O308" s="6">
        <v>20</v>
      </c>
      <c r="P308" s="6">
        <v>30</v>
      </c>
      <c r="Q308" s="6">
        <v>40</v>
      </c>
      <c r="R308" s="6">
        <v>50</v>
      </c>
      <c r="S308" s="6">
        <v>60</v>
      </c>
      <c r="T308" s="6">
        <v>70</v>
      </c>
      <c r="U308" s="6">
        <v>80</v>
      </c>
      <c r="V308" s="6">
        <v>90</v>
      </c>
      <c r="W308" s="6"/>
      <c r="X308" s="10"/>
      <c r="Y308" s="6">
        <v>0</v>
      </c>
      <c r="Z308" s="6">
        <v>10</v>
      </c>
      <c r="AA308" s="6">
        <v>20</v>
      </c>
      <c r="AB308" s="6">
        <v>30</v>
      </c>
      <c r="AC308" s="6">
        <v>40</v>
      </c>
      <c r="AD308" s="6">
        <v>50</v>
      </c>
      <c r="AE308" s="6">
        <v>60</v>
      </c>
      <c r="AF308" s="6">
        <v>70</v>
      </c>
      <c r="AG308" s="6">
        <v>80</v>
      </c>
      <c r="AH308" s="6">
        <v>90</v>
      </c>
      <c r="AI308" s="2"/>
      <c r="AJ308" s="2"/>
      <c r="AK308" s="2"/>
    </row>
    <row r="309" spans="1:37" x14ac:dyDescent="0.35">
      <c r="A309" s="6">
        <v>190</v>
      </c>
      <c r="B309" s="59">
        <v>-12.863595</v>
      </c>
      <c r="C309" s="60">
        <v>-5.5589668999999997</v>
      </c>
      <c r="D309" s="60">
        <v>9.4139876999999998</v>
      </c>
      <c r="E309" s="60">
        <v>24.697832000000002</v>
      </c>
      <c r="F309" s="60">
        <v>32.823853199999995</v>
      </c>
      <c r="G309" s="60">
        <v>34.206661000000004</v>
      </c>
      <c r="H309" s="60">
        <v>36.485235400000001</v>
      </c>
      <c r="I309" s="60">
        <v>39.300426999999999</v>
      </c>
      <c r="J309" s="60">
        <v>41.767620299999997</v>
      </c>
      <c r="K309" s="61">
        <v>47.672006000000003</v>
      </c>
      <c r="L309" s="6"/>
      <c r="M309" s="59">
        <v>-11.1770496</v>
      </c>
      <c r="N309" s="60">
        <v>-5.1860119000000005</v>
      </c>
      <c r="O309" s="60">
        <v>7.9046054000000003</v>
      </c>
      <c r="P309" s="60">
        <v>22.204276799999999</v>
      </c>
      <c r="Q309" s="60">
        <v>27.8919134</v>
      </c>
      <c r="R309" s="60">
        <v>30.312200000000001</v>
      </c>
      <c r="S309" s="60">
        <v>32.199096999999995</v>
      </c>
      <c r="T309" s="60">
        <v>34.245261599999999</v>
      </c>
      <c r="U309" s="60">
        <v>36.764316099999995</v>
      </c>
      <c r="V309" s="61">
        <v>41.156258000000001</v>
      </c>
      <c r="W309" s="6"/>
      <c r="X309" s="10" t="s">
        <v>0</v>
      </c>
      <c r="Y309" s="35">
        <f>B341/B319</f>
        <v>0.26486476067334891</v>
      </c>
      <c r="Z309" s="36">
        <f t="shared" ref="Z309" si="272">C341/C319</f>
        <v>0.35281726597261764</v>
      </c>
      <c r="AA309" s="36">
        <f t="shared" ref="AA309" si="273">D341/D319</f>
        <v>0.64189836572969117</v>
      </c>
      <c r="AB309" s="36">
        <f t="shared" ref="AB309" si="274">E341/E319</f>
        <v>0.95752916851862768</v>
      </c>
      <c r="AC309" s="36">
        <f t="shared" ref="AC309" si="275">F341/F319</f>
        <v>1.1138454039371122</v>
      </c>
      <c r="AD309" s="36">
        <f t="shared" ref="AD309" si="276">G341/G319</f>
        <v>1.1798308883701618</v>
      </c>
      <c r="AE309" s="36">
        <f t="shared" ref="AE309" si="277">H341/H319</f>
        <v>1.2215282212948648</v>
      </c>
      <c r="AF309" s="36">
        <f t="shared" ref="AF309" si="278">I341/I319</f>
        <v>1.2801259704857717</v>
      </c>
      <c r="AG309" s="36">
        <f t="shared" ref="AG309" si="279">J341/J319</f>
        <v>1.3819392229458829</v>
      </c>
      <c r="AH309" s="37">
        <f t="shared" ref="AH309" si="280">K341/K319</f>
        <v>1.5898166289324382</v>
      </c>
      <c r="AI309" s="2"/>
      <c r="AJ309" s="2"/>
      <c r="AK309" s="2"/>
    </row>
    <row r="310" spans="1:37" x14ac:dyDescent="0.35">
      <c r="A310" s="6">
        <v>191</v>
      </c>
      <c r="B310" s="62">
        <v>-15.161895000000001</v>
      </c>
      <c r="C310" s="63">
        <v>-8.1828169000000006</v>
      </c>
      <c r="D310" s="63">
        <v>6.9485877</v>
      </c>
      <c r="E310" s="63">
        <v>22.396332000000001</v>
      </c>
      <c r="F310" s="63">
        <v>30.4663532</v>
      </c>
      <c r="G310" s="63">
        <v>32.035461000000005</v>
      </c>
      <c r="H310" s="63">
        <v>34.442535400000004</v>
      </c>
      <c r="I310" s="63">
        <v>37.508626999999997</v>
      </c>
      <c r="J310" s="63">
        <v>40.043220300000002</v>
      </c>
      <c r="K310" s="64">
        <v>46.109306000000004</v>
      </c>
      <c r="L310" s="6"/>
      <c r="M310" s="62">
        <v>-13.9889496</v>
      </c>
      <c r="N310" s="63">
        <v>-8.6465918999999989</v>
      </c>
      <c r="O310" s="63">
        <v>5.3422654000000005</v>
      </c>
      <c r="P310" s="63">
        <v>20.444076800000001</v>
      </c>
      <c r="Q310" s="63">
        <v>25.520713399999998</v>
      </c>
      <c r="R310" s="63">
        <v>27.755600000000001</v>
      </c>
      <c r="S310" s="63">
        <v>30.430797000000002</v>
      </c>
      <c r="T310" s="63">
        <v>32.5359616</v>
      </c>
      <c r="U310" s="63">
        <v>35.351716099999997</v>
      </c>
      <c r="V310" s="64">
        <v>39.446358000000004</v>
      </c>
      <c r="W310" s="6"/>
      <c r="X310" s="10" t="s">
        <v>1</v>
      </c>
      <c r="Y310" s="38">
        <f>M341/M319</f>
        <v>0.25329989186726792</v>
      </c>
      <c r="Z310" s="11">
        <f t="shared" ref="Z310" si="281">N341/N319</f>
        <v>0.34775960501754222</v>
      </c>
      <c r="AA310" s="11">
        <f t="shared" ref="AA310" si="282">O341/O319</f>
        <v>0.58995155731110671</v>
      </c>
      <c r="AB310" s="11">
        <f t="shared" ref="AB310" si="283">P341/P319</f>
        <v>0.89038370363415087</v>
      </c>
      <c r="AC310" s="11">
        <f t="shared" ref="AC310" si="284">Q341/Q319</f>
        <v>1.013017183435063</v>
      </c>
      <c r="AD310" s="11">
        <f t="shared" ref="AD310" si="285">R341/R319</f>
        <v>1.0831669671990383</v>
      </c>
      <c r="AE310" s="11">
        <f t="shared" ref="AE310" si="286">S341/S319</f>
        <v>1.1321588095055704</v>
      </c>
      <c r="AF310" s="11">
        <f t="shared" ref="AF310" si="287">T341/T319</f>
        <v>1.1991507986502776</v>
      </c>
      <c r="AG310" s="11">
        <f t="shared" ref="AG310" si="288">U341/U319</f>
        <v>1.2993512676997521</v>
      </c>
      <c r="AH310" s="39">
        <f t="shared" ref="AH310" si="289">V341/V319</f>
        <v>1.4794599805653079</v>
      </c>
      <c r="AI310" s="2"/>
      <c r="AJ310" s="2"/>
      <c r="AK310" s="2"/>
    </row>
    <row r="311" spans="1:37" x14ac:dyDescent="0.35">
      <c r="A311" s="6">
        <v>192</v>
      </c>
      <c r="B311" s="62">
        <v>-19.016995000000001</v>
      </c>
      <c r="C311" s="63">
        <v>-11.2271869</v>
      </c>
      <c r="D311" s="63">
        <v>3.8477976999999997</v>
      </c>
      <c r="E311" s="63">
        <v>19.573232000000001</v>
      </c>
      <c r="F311" s="63">
        <v>27.366653200000002</v>
      </c>
      <c r="G311" s="63">
        <v>29.130060999999998</v>
      </c>
      <c r="H311" s="63">
        <v>31.312035400000003</v>
      </c>
      <c r="I311" s="63">
        <v>34.443326999999996</v>
      </c>
      <c r="J311" s="63">
        <v>37.147520299999996</v>
      </c>
      <c r="K311" s="64">
        <v>42.983006000000003</v>
      </c>
      <c r="L311" s="6"/>
      <c r="M311" s="62">
        <v>-16.950649599999998</v>
      </c>
      <c r="N311" s="63">
        <v>-11.369181899999999</v>
      </c>
      <c r="O311" s="63">
        <v>2.8307253999999999</v>
      </c>
      <c r="P311" s="63">
        <v>17.547776800000001</v>
      </c>
      <c r="Q311" s="63">
        <v>22.719913399999999</v>
      </c>
      <c r="R311" s="63">
        <v>25.291399999999999</v>
      </c>
      <c r="S311" s="63">
        <v>27.400597000000001</v>
      </c>
      <c r="T311" s="63">
        <v>29.710561599999998</v>
      </c>
      <c r="U311" s="63">
        <v>32.381216099999996</v>
      </c>
      <c r="V311" s="64">
        <v>36.634358000000006</v>
      </c>
      <c r="W311" s="6"/>
      <c r="X311" s="10" t="s">
        <v>2</v>
      </c>
      <c r="Y311" s="38">
        <f>AVERAGE(Y309:Y310)</f>
        <v>0.25908232627030842</v>
      </c>
      <c r="Z311" s="11">
        <f t="shared" ref="Z311" si="290">AVERAGE(Z309:Z310)</f>
        <v>0.35028843549507993</v>
      </c>
      <c r="AA311" s="11">
        <f t="shared" ref="AA311" si="291">AVERAGE(AA309:AA310)</f>
        <v>0.61592496152039899</v>
      </c>
      <c r="AB311" s="11">
        <f t="shared" ref="AB311" si="292">AVERAGE(AB309:AB310)</f>
        <v>0.92395643607638922</v>
      </c>
      <c r="AC311" s="11">
        <f t="shared" ref="AC311" si="293">AVERAGE(AC309:AC310)</f>
        <v>1.0634312936860875</v>
      </c>
      <c r="AD311" s="11">
        <f t="shared" ref="AD311" si="294">AVERAGE(AD309:AD310)</f>
        <v>1.1314989277845999</v>
      </c>
      <c r="AE311" s="11">
        <f t="shared" ref="AE311" si="295">AVERAGE(AE309:AE310)</f>
        <v>1.1768435154002175</v>
      </c>
      <c r="AF311" s="11">
        <f t="shared" ref="AF311" si="296">AVERAGE(AF309:AF310)</f>
        <v>1.2396383845680248</v>
      </c>
      <c r="AG311" s="11">
        <f t="shared" ref="AG311" si="297">AVERAGE(AG309:AG310)</f>
        <v>1.3406452453228175</v>
      </c>
      <c r="AH311" s="39">
        <f t="shared" ref="AH311" si="298">AVERAGE(AH309:AH310)</f>
        <v>1.534638304748873</v>
      </c>
      <c r="AI311" s="2"/>
      <c r="AJ311" s="2"/>
      <c r="AK311" s="2"/>
    </row>
    <row r="312" spans="1:37" x14ac:dyDescent="0.35">
      <c r="A312" s="6">
        <v>193</v>
      </c>
      <c r="B312" s="62">
        <v>-22.149495000000002</v>
      </c>
      <c r="C312" s="63">
        <v>-14.251886900000001</v>
      </c>
      <c r="D312" s="63">
        <v>0.67680969999999996</v>
      </c>
      <c r="E312" s="63">
        <v>15.910231999999999</v>
      </c>
      <c r="F312" s="63">
        <v>23.322053200000003</v>
      </c>
      <c r="G312" s="63">
        <v>25.261060999999998</v>
      </c>
      <c r="H312" s="63">
        <v>27.106335400000003</v>
      </c>
      <c r="I312" s="63">
        <v>30.001327</v>
      </c>
      <c r="J312" s="63">
        <v>32.7998203</v>
      </c>
      <c r="K312" s="64">
        <v>38.469206</v>
      </c>
      <c r="L312" s="6"/>
      <c r="M312" s="62">
        <v>-19.988749599999998</v>
      </c>
      <c r="N312" s="63">
        <v>-14.7347819</v>
      </c>
      <c r="O312" s="63">
        <v>-0.30089359999999998</v>
      </c>
      <c r="P312" s="63">
        <v>13.9795768</v>
      </c>
      <c r="Q312" s="63">
        <v>19.1265134</v>
      </c>
      <c r="R312" s="63">
        <v>21.572600000000001</v>
      </c>
      <c r="S312" s="63">
        <v>23.551297000000002</v>
      </c>
      <c r="T312" s="63">
        <v>25.6336616</v>
      </c>
      <c r="U312" s="63">
        <v>28.278116100000002</v>
      </c>
      <c r="V312" s="64">
        <v>32.630958</v>
      </c>
      <c r="W312" s="6"/>
      <c r="X312" s="10" t="s">
        <v>25</v>
      </c>
      <c r="Y312" s="48">
        <f>_xlfn.STDEV.P(Y309:Y310)</f>
        <v>5.7824344030404928E-3</v>
      </c>
      <c r="Z312" s="49">
        <f t="shared" ref="Z312:AH312" si="299">_xlfn.STDEV.P(Z309:Z310)</f>
        <v>2.5288304775377135E-3</v>
      </c>
      <c r="AA312" s="49">
        <f t="shared" si="299"/>
        <v>2.5973404209292228E-2</v>
      </c>
      <c r="AB312" s="49">
        <f t="shared" si="299"/>
        <v>3.3572732442238407E-2</v>
      </c>
      <c r="AC312" s="49">
        <f t="shared" si="299"/>
        <v>5.0414110251024602E-2</v>
      </c>
      <c r="AD312" s="49">
        <f t="shared" si="299"/>
        <v>4.8331960585561773E-2</v>
      </c>
      <c r="AE312" s="49">
        <f t="shared" si="299"/>
        <v>4.4684705894647236E-2</v>
      </c>
      <c r="AF312" s="49">
        <f t="shared" si="299"/>
        <v>4.0487585917747038E-2</v>
      </c>
      <c r="AG312" s="49">
        <f t="shared" si="299"/>
        <v>4.1293977623065414E-2</v>
      </c>
      <c r="AH312" s="50">
        <f t="shared" si="299"/>
        <v>5.5178324183565164E-2</v>
      </c>
      <c r="AI312" s="2"/>
      <c r="AJ312" s="2"/>
      <c r="AK312" s="2"/>
    </row>
    <row r="313" spans="1:37" x14ac:dyDescent="0.35">
      <c r="A313" s="6">
        <v>194</v>
      </c>
      <c r="B313" s="62">
        <v>-25.145695</v>
      </c>
      <c r="C313" s="63">
        <v>-17.077086900000001</v>
      </c>
      <c r="D313" s="63">
        <v>-2.6154823</v>
      </c>
      <c r="E313" s="63">
        <v>11.584231999999998</v>
      </c>
      <c r="F313" s="63">
        <v>18.465853200000002</v>
      </c>
      <c r="G313" s="63">
        <v>20.434960999999998</v>
      </c>
      <c r="H313" s="63">
        <v>21.900635400000002</v>
      </c>
      <c r="I313" s="63">
        <v>24.589627</v>
      </c>
      <c r="J313" s="63">
        <v>27.281020300000002</v>
      </c>
      <c r="K313" s="64">
        <v>32.550406000000002</v>
      </c>
      <c r="L313" s="6"/>
      <c r="M313" s="62">
        <v>-22.833049599999999</v>
      </c>
      <c r="N313" s="63">
        <v>-17.790681900000003</v>
      </c>
      <c r="O313" s="63">
        <v>-3.6112745999999998</v>
      </c>
      <c r="P313" s="63">
        <v>9.7584967999999996</v>
      </c>
      <c r="Q313" s="63">
        <v>14.707013399999999</v>
      </c>
      <c r="R313" s="63">
        <v>16.907</v>
      </c>
      <c r="S313" s="63">
        <v>18.646397</v>
      </c>
      <c r="T313" s="63">
        <v>20.596661600000001</v>
      </c>
      <c r="U313" s="63">
        <v>23.091916099999999</v>
      </c>
      <c r="V313" s="64">
        <v>27.400258000000001</v>
      </c>
      <c r="W313" s="6"/>
      <c r="X313" s="10"/>
      <c r="Y313" s="11"/>
      <c r="Z313" s="11"/>
      <c r="AA313" s="11"/>
      <c r="AB313" s="11"/>
      <c r="AC313" s="11"/>
      <c r="AD313" s="11"/>
      <c r="AE313" s="11"/>
      <c r="AF313" s="11"/>
      <c r="AG313" s="11"/>
      <c r="AH313" s="11"/>
      <c r="AI313" s="2"/>
      <c r="AJ313" s="2"/>
      <c r="AK313" s="2"/>
    </row>
    <row r="314" spans="1:37" x14ac:dyDescent="0.35">
      <c r="A314" s="6">
        <v>195</v>
      </c>
      <c r="B314" s="62">
        <v>-27.536995000000001</v>
      </c>
      <c r="C314" s="63">
        <v>-19.558586900000002</v>
      </c>
      <c r="D314" s="63">
        <v>-5.9962223000000003</v>
      </c>
      <c r="E314" s="63">
        <v>6.6896320000000005</v>
      </c>
      <c r="F314" s="63">
        <v>12.698653199999999</v>
      </c>
      <c r="G314" s="63">
        <v>14.519761000000001</v>
      </c>
      <c r="H314" s="63">
        <v>15.7324354</v>
      </c>
      <c r="I314" s="63">
        <v>18.069526999999997</v>
      </c>
      <c r="J314" s="63">
        <v>20.583820299999999</v>
      </c>
      <c r="K314" s="64">
        <v>25.299306000000001</v>
      </c>
      <c r="L314" s="6"/>
      <c r="M314" s="62">
        <v>-25.256149600000001</v>
      </c>
      <c r="N314" s="63">
        <v>-20.717781900000002</v>
      </c>
      <c r="O314" s="63">
        <v>-7.2196645999999998</v>
      </c>
      <c r="P314" s="63">
        <v>5.0643768000000007</v>
      </c>
      <c r="Q314" s="63">
        <v>9.3849833999999994</v>
      </c>
      <c r="R314" s="63">
        <v>11.235300000000001</v>
      </c>
      <c r="S314" s="63">
        <v>12.920097</v>
      </c>
      <c r="T314" s="63">
        <v>14.698661599999999</v>
      </c>
      <c r="U314" s="63">
        <v>16.979016099999999</v>
      </c>
      <c r="V314" s="64">
        <v>21.062857999999999</v>
      </c>
      <c r="W314" s="6"/>
      <c r="X314" s="10"/>
      <c r="Y314" s="90" t="s">
        <v>26</v>
      </c>
      <c r="Z314" s="91"/>
      <c r="AA314" s="91"/>
      <c r="AB314" s="91"/>
      <c r="AC314" s="91"/>
      <c r="AD314" s="91"/>
      <c r="AE314" s="91"/>
      <c r="AF314" s="91"/>
      <c r="AG314" s="91"/>
      <c r="AH314" s="92"/>
      <c r="AI314" s="2"/>
      <c r="AJ314" s="2"/>
      <c r="AK314" s="2"/>
    </row>
    <row r="315" spans="1:37" x14ac:dyDescent="0.35">
      <c r="A315" s="6">
        <v>196</v>
      </c>
      <c r="B315" s="62">
        <v>-29.846395000000001</v>
      </c>
      <c r="C315" s="63">
        <v>-21.784586900000001</v>
      </c>
      <c r="D315" s="63">
        <v>-9.5745923000000008</v>
      </c>
      <c r="E315" s="63">
        <v>1.262602</v>
      </c>
      <c r="F315" s="63">
        <v>6.0566632</v>
      </c>
      <c r="G315" s="63">
        <v>7.8033809999999999</v>
      </c>
      <c r="H315" s="63">
        <v>8.8769454000000003</v>
      </c>
      <c r="I315" s="63">
        <v>10.783227</v>
      </c>
      <c r="J315" s="63">
        <v>12.9882203</v>
      </c>
      <c r="K315" s="64">
        <v>16.966906000000002</v>
      </c>
      <c r="L315" s="6"/>
      <c r="M315" s="62">
        <v>-27.3646496</v>
      </c>
      <c r="N315" s="63">
        <v>-22.990281899999999</v>
      </c>
      <c r="O315" s="63">
        <v>-10.717414600000001</v>
      </c>
      <c r="P315" s="63">
        <v>-0.22807119999999997</v>
      </c>
      <c r="Q315" s="63">
        <v>3.5025434</v>
      </c>
      <c r="R315" s="63">
        <v>5.0751099999999996</v>
      </c>
      <c r="S315" s="63">
        <v>6.4143270000000001</v>
      </c>
      <c r="T315" s="63">
        <v>8.0964016000000001</v>
      </c>
      <c r="U315" s="63">
        <v>10.133016100000001</v>
      </c>
      <c r="V315" s="64">
        <v>13.610757999999999</v>
      </c>
      <c r="W315" s="6"/>
      <c r="X315" s="10"/>
      <c r="Y315" s="89" t="s">
        <v>83</v>
      </c>
      <c r="Z315" s="89"/>
      <c r="AA315" s="89"/>
      <c r="AB315" s="89"/>
      <c r="AC315" s="89"/>
      <c r="AD315" s="89"/>
      <c r="AE315" s="89"/>
      <c r="AF315" s="89"/>
      <c r="AG315" s="89"/>
      <c r="AH315" s="89"/>
      <c r="AI315" s="2"/>
      <c r="AJ315" s="2"/>
      <c r="AK315" s="2"/>
    </row>
    <row r="316" spans="1:37" x14ac:dyDescent="0.35">
      <c r="A316" s="6">
        <v>197</v>
      </c>
      <c r="B316" s="62">
        <v>-31.487594999999999</v>
      </c>
      <c r="C316" s="63">
        <v>-23.518686899999999</v>
      </c>
      <c r="D316" s="63">
        <v>-13.0510723</v>
      </c>
      <c r="E316" s="63">
        <v>-4.291868</v>
      </c>
      <c r="F316" s="63">
        <v>-0.8739808</v>
      </c>
      <c r="G316" s="63">
        <v>0.63595599999999997</v>
      </c>
      <c r="H316" s="63">
        <v>1.5891854000000001</v>
      </c>
      <c r="I316" s="63">
        <v>2.9367769999999997</v>
      </c>
      <c r="J316" s="63">
        <v>4.8447002999999995</v>
      </c>
      <c r="K316" s="64">
        <v>8.1474060000000001</v>
      </c>
      <c r="L316" s="6"/>
      <c r="M316" s="62">
        <v>-28.746749599999998</v>
      </c>
      <c r="N316" s="63">
        <v>-24.809581900000001</v>
      </c>
      <c r="O316" s="63">
        <v>-14.048214600000001</v>
      </c>
      <c r="P316" s="63">
        <v>-5.4578831999999995</v>
      </c>
      <c r="Q316" s="63">
        <v>-2.7335566</v>
      </c>
      <c r="R316" s="63">
        <v>-1.3675999999999999</v>
      </c>
      <c r="S316" s="63">
        <v>-0.34917799999999999</v>
      </c>
      <c r="T316" s="63">
        <v>1.2033115999999999</v>
      </c>
      <c r="U316" s="63">
        <v>2.8827461000000003</v>
      </c>
      <c r="V316" s="64">
        <v>5.8762779999999992</v>
      </c>
      <c r="W316" s="6"/>
      <c r="X316" s="10"/>
      <c r="Y316" s="6">
        <v>0</v>
      </c>
      <c r="Z316" s="6">
        <v>10</v>
      </c>
      <c r="AA316" s="6">
        <v>20</v>
      </c>
      <c r="AB316" s="6">
        <v>30</v>
      </c>
      <c r="AC316" s="6">
        <v>40</v>
      </c>
      <c r="AD316" s="6">
        <v>50</v>
      </c>
      <c r="AE316" s="6">
        <v>60</v>
      </c>
      <c r="AF316" s="6">
        <v>70</v>
      </c>
      <c r="AG316" s="6">
        <v>80</v>
      </c>
      <c r="AH316" s="6">
        <v>90</v>
      </c>
      <c r="AI316" s="2"/>
      <c r="AJ316" s="2"/>
      <c r="AK316" s="2"/>
    </row>
    <row r="317" spans="1:37" x14ac:dyDescent="0.35">
      <c r="A317" s="6">
        <v>198</v>
      </c>
      <c r="B317" s="62">
        <v>-32.493994999999998</v>
      </c>
      <c r="C317" s="63">
        <v>-24.799386899999998</v>
      </c>
      <c r="D317" s="63">
        <v>-16.2543723</v>
      </c>
      <c r="E317" s="63">
        <v>-9.7968480000000007</v>
      </c>
      <c r="F317" s="63">
        <v>-7.7491968</v>
      </c>
      <c r="G317" s="63">
        <v>-6.3174289999999997</v>
      </c>
      <c r="H317" s="63">
        <v>-5.7670646000000003</v>
      </c>
      <c r="I317" s="63">
        <v>-4.8474330000000005</v>
      </c>
      <c r="J317" s="63">
        <v>-3.3025297</v>
      </c>
      <c r="K317" s="64">
        <v>-0.703843</v>
      </c>
      <c r="L317" s="6"/>
      <c r="M317" s="62">
        <v>-29.672049599999998</v>
      </c>
      <c r="N317" s="63">
        <v>-26.174781900000003</v>
      </c>
      <c r="O317" s="63">
        <v>-17.102814600000002</v>
      </c>
      <c r="P317" s="63">
        <v>-10.696723199999999</v>
      </c>
      <c r="Q317" s="63">
        <v>-8.748546600000001</v>
      </c>
      <c r="R317" s="63">
        <v>-7.7285700000000004</v>
      </c>
      <c r="S317" s="63">
        <v>-6.9275929999999999</v>
      </c>
      <c r="T317" s="63">
        <v>-5.7407883999999996</v>
      </c>
      <c r="U317" s="63">
        <v>-4.3176339000000006</v>
      </c>
      <c r="V317" s="64">
        <v>-1.9058619999999999</v>
      </c>
      <c r="W317" s="6"/>
      <c r="X317" s="10" t="s">
        <v>0</v>
      </c>
      <c r="Y317" s="35">
        <f>B334/B319</f>
        <v>0.3606553891120437</v>
      </c>
      <c r="Z317" s="36">
        <f t="shared" ref="Z317" si="300">C334/C319</f>
        <v>0.45902898211645965</v>
      </c>
      <c r="AA317" s="36">
        <f t="shared" ref="AA317" si="301">D334/D319</f>
        <v>0.74459738897560035</v>
      </c>
      <c r="AB317" s="36">
        <f t="shared" ref="AB317" si="302">E334/E319</f>
        <v>1.0379447809318532</v>
      </c>
      <c r="AC317" s="36">
        <f t="shared" ref="AC317" si="303">F334/F319</f>
        <v>1.1929221680870781</v>
      </c>
      <c r="AD317" s="36">
        <f t="shared" ref="AD317" si="304">G334/G319</f>
        <v>1.2536057016532782</v>
      </c>
      <c r="AE317" s="36">
        <f t="shared" ref="AE317" si="305">H334/H319</f>
        <v>1.2867399686205903</v>
      </c>
      <c r="AF317" s="36">
        <f t="shared" ref="AF317" si="306">I334/I319</f>
        <v>1.3523179082250503</v>
      </c>
      <c r="AG317" s="36">
        <f t="shared" ref="AG317" si="307">J334/J319</f>
        <v>1.4594985272828953</v>
      </c>
      <c r="AH317" s="37">
        <f t="shared" ref="AH317" si="308">K334/K319</f>
        <v>1.6666830229328953</v>
      </c>
      <c r="AI317" s="2"/>
      <c r="AJ317" s="2"/>
      <c r="AK317" s="2"/>
    </row>
    <row r="318" spans="1:37" x14ac:dyDescent="0.35">
      <c r="A318" s="6">
        <v>199</v>
      </c>
      <c r="B318" s="62">
        <v>-32.984394999999999</v>
      </c>
      <c r="C318" s="63">
        <v>-25.667986899999999</v>
      </c>
      <c r="D318" s="63">
        <v>-19.026172299999999</v>
      </c>
      <c r="E318" s="63">
        <v>-14.908268000000001</v>
      </c>
      <c r="F318" s="63">
        <v>-14.043746800000001</v>
      </c>
      <c r="G318" s="63">
        <v>-12.768739</v>
      </c>
      <c r="H318" s="63">
        <v>-12.500464600000001</v>
      </c>
      <c r="I318" s="63">
        <v>-12.154273</v>
      </c>
      <c r="J318" s="63">
        <v>-10.9082797</v>
      </c>
      <c r="K318" s="64">
        <v>-9.1149139999999989</v>
      </c>
      <c r="L318" s="6"/>
      <c r="M318" s="62">
        <v>-30.025749600000001</v>
      </c>
      <c r="N318" s="63">
        <v>-26.919081900000002</v>
      </c>
      <c r="O318" s="63">
        <v>-19.651314599999999</v>
      </c>
      <c r="P318" s="63">
        <v>-15.3753232</v>
      </c>
      <c r="Q318" s="63">
        <v>-14.224286600000001</v>
      </c>
      <c r="R318" s="63">
        <v>-13.552</v>
      </c>
      <c r="S318" s="63">
        <v>-13.005603000000001</v>
      </c>
      <c r="T318" s="63">
        <v>-12.0477384</v>
      </c>
      <c r="U318" s="63">
        <v>-11.0450839</v>
      </c>
      <c r="V318" s="64">
        <v>-9.2114520000000013</v>
      </c>
      <c r="W318" s="6"/>
      <c r="X318" s="10" t="s">
        <v>1</v>
      </c>
      <c r="Y318" s="38">
        <f>M334/M319</f>
        <v>0.3426997203189926</v>
      </c>
      <c r="Z318" s="11">
        <f t="shared" ref="Z318" si="309">N334/N319</f>
        <v>0.44494613981200648</v>
      </c>
      <c r="AA318" s="11">
        <f t="shared" ref="AA318" si="310">O334/O319</f>
        <v>0.67937482314139819</v>
      </c>
      <c r="AB318" s="11">
        <f t="shared" ref="AB318" si="311">P334/P319</f>
        <v>0.96120888027658424</v>
      </c>
      <c r="AC318" s="11">
        <f t="shared" ref="AC318" si="312">Q334/Q319</f>
        <v>1.0793332377007794</v>
      </c>
      <c r="AD318" s="11">
        <f t="shared" ref="AD318" si="313">R334/R319</f>
        <v>1.1475935943671647</v>
      </c>
      <c r="AE318" s="11">
        <f t="shared" ref="AE318" si="314">S334/S319</f>
        <v>1.198959975237037</v>
      </c>
      <c r="AF318" s="11">
        <f t="shared" ref="AF318" si="315">T334/T319</f>
        <v>1.262271097955759</v>
      </c>
      <c r="AG318" s="11">
        <f t="shared" ref="AG318" si="316">U334/U319</f>
        <v>1.36699905551635</v>
      </c>
      <c r="AH318" s="39">
        <f t="shared" ref="AH318" si="317">V334/V319</f>
        <v>1.5425016316248037</v>
      </c>
      <c r="AI318" s="2"/>
      <c r="AJ318" s="2"/>
      <c r="AK318" s="2"/>
    </row>
    <row r="319" spans="1:37" x14ac:dyDescent="0.35">
      <c r="A319" s="6">
        <v>200</v>
      </c>
      <c r="B319" s="62">
        <v>-32.684094999999999</v>
      </c>
      <c r="C319" s="63">
        <v>-26.0026869</v>
      </c>
      <c r="D319" s="63">
        <v>-21.116072299999999</v>
      </c>
      <c r="E319" s="63">
        <v>-19.177868</v>
      </c>
      <c r="F319" s="63">
        <v>-19.414046799999998</v>
      </c>
      <c r="G319" s="63">
        <v>-18.301639000000002</v>
      </c>
      <c r="H319" s="63">
        <v>-18.464464599999999</v>
      </c>
      <c r="I319" s="63">
        <v>-18.445273</v>
      </c>
      <c r="J319" s="63">
        <v>-17.5336797</v>
      </c>
      <c r="K319" s="64">
        <v>-16.548193999999999</v>
      </c>
      <c r="L319" s="6"/>
      <c r="M319" s="62">
        <v>-29.812249599999998</v>
      </c>
      <c r="N319" s="63">
        <v>-27.1544819</v>
      </c>
      <c r="O319" s="63">
        <v>-21.592814600000001</v>
      </c>
      <c r="P319" s="63">
        <v>-19.357523199999999</v>
      </c>
      <c r="Q319" s="63">
        <v>-18.8596866</v>
      </c>
      <c r="R319" s="63">
        <v>-18.633600000000001</v>
      </c>
      <c r="S319" s="63">
        <v>-18.288602999999998</v>
      </c>
      <c r="T319" s="63">
        <v>-17.507838400000001</v>
      </c>
      <c r="U319" s="63">
        <v>-16.825383899999999</v>
      </c>
      <c r="V319" s="64">
        <v>-15.607142</v>
      </c>
      <c r="W319" s="6"/>
      <c r="X319" s="10" t="s">
        <v>2</v>
      </c>
      <c r="Y319" s="38">
        <f>AVERAGE(Y317:Y318)</f>
        <v>0.35167755471551815</v>
      </c>
      <c r="Z319" s="11">
        <f t="shared" ref="Z319" si="318">AVERAGE(Z317:Z318)</f>
        <v>0.45198756096423309</v>
      </c>
      <c r="AA319" s="11">
        <f t="shared" ref="AA319" si="319">AVERAGE(AA317:AA318)</f>
        <v>0.71198610605849932</v>
      </c>
      <c r="AB319" s="11">
        <f t="shared" ref="AB319" si="320">AVERAGE(AB317:AB318)</f>
        <v>0.99957683060421876</v>
      </c>
      <c r="AC319" s="11">
        <f t="shared" ref="AC319" si="321">AVERAGE(AC317:AC318)</f>
        <v>1.1361277028939287</v>
      </c>
      <c r="AD319" s="11">
        <f t="shared" ref="AD319" si="322">AVERAGE(AD317:AD318)</f>
        <v>1.2005996480102215</v>
      </c>
      <c r="AE319" s="11">
        <f t="shared" ref="AE319" si="323">AVERAGE(AE317:AE318)</f>
        <v>1.2428499719288135</v>
      </c>
      <c r="AF319" s="11">
        <f t="shared" ref="AF319" si="324">AVERAGE(AF317:AF318)</f>
        <v>1.3072945030904046</v>
      </c>
      <c r="AG319" s="11">
        <f t="shared" ref="AG319" si="325">AVERAGE(AG317:AG318)</f>
        <v>1.4132487913996226</v>
      </c>
      <c r="AH319" s="39">
        <f t="shared" ref="AH319" si="326">AVERAGE(AH317:AH318)</f>
        <v>1.6045923272788496</v>
      </c>
      <c r="AI319" s="2"/>
      <c r="AJ319" s="2"/>
      <c r="AK319" s="2"/>
    </row>
    <row r="320" spans="1:37" x14ac:dyDescent="0.35">
      <c r="A320" s="6">
        <v>201</v>
      </c>
      <c r="B320" s="62">
        <v>-31.879294999999999</v>
      </c>
      <c r="C320" s="63">
        <v>-25.786686899999999</v>
      </c>
      <c r="D320" s="63">
        <v>-22.6322723</v>
      </c>
      <c r="E320" s="63">
        <v>-22.610167999999998</v>
      </c>
      <c r="F320" s="63">
        <v>-23.842246799999998</v>
      </c>
      <c r="G320" s="63">
        <v>-22.965139000000001</v>
      </c>
      <c r="H320" s="63">
        <v>-23.424864599999999</v>
      </c>
      <c r="I320" s="63">
        <v>-23.724373</v>
      </c>
      <c r="J320" s="63">
        <v>-23.055679699999999</v>
      </c>
      <c r="K320" s="64">
        <v>-22.893794</v>
      </c>
      <c r="L320" s="6"/>
      <c r="M320" s="62">
        <v>-28.987149599999999</v>
      </c>
      <c r="N320" s="63">
        <v>-26.949081899999999</v>
      </c>
      <c r="O320" s="63">
        <v>-22.962814600000002</v>
      </c>
      <c r="P320" s="63">
        <v>-22.465123200000001</v>
      </c>
      <c r="Q320" s="63">
        <v>-22.600986599999999</v>
      </c>
      <c r="R320" s="63">
        <v>-22.785799999999998</v>
      </c>
      <c r="S320" s="63">
        <v>-22.612002999999998</v>
      </c>
      <c r="T320" s="63">
        <v>-21.982538399999999</v>
      </c>
      <c r="U320" s="63">
        <v>-21.625683899999999</v>
      </c>
      <c r="V320" s="64">
        <v>-20.909642000000002</v>
      </c>
      <c r="W320" s="6"/>
      <c r="X320" s="10" t="s">
        <v>25</v>
      </c>
      <c r="Y320" s="48">
        <f>_xlfn.STDEV.P(Y317:Y318)</f>
        <v>8.9778343965255525E-3</v>
      </c>
      <c r="Z320" s="49">
        <f t="shared" ref="Z320:AH320" si="327">_xlfn.STDEV.P(Z317:Z318)</f>
        <v>7.0414211522265846E-3</v>
      </c>
      <c r="AA320" s="49">
        <f t="shared" si="327"/>
        <v>3.2611282917101081E-2</v>
      </c>
      <c r="AB320" s="49">
        <f t="shared" si="327"/>
        <v>3.8367950327634459E-2</v>
      </c>
      <c r="AC320" s="49">
        <f t="shared" si="327"/>
        <v>5.6794465193149346E-2</v>
      </c>
      <c r="AD320" s="49">
        <f t="shared" si="327"/>
        <v>5.3006053643056772E-2</v>
      </c>
      <c r="AE320" s="49">
        <f t="shared" si="327"/>
        <v>4.3889996691776623E-2</v>
      </c>
      <c r="AF320" s="49">
        <f t="shared" si="327"/>
        <v>4.5023405134645644E-2</v>
      </c>
      <c r="AG320" s="49">
        <f t="shared" si="327"/>
        <v>4.6249735883272636E-2</v>
      </c>
      <c r="AH320" s="50">
        <f t="shared" si="327"/>
        <v>6.2090695654045791E-2</v>
      </c>
      <c r="AI320" s="2"/>
      <c r="AJ320" s="2"/>
      <c r="AK320" s="2"/>
    </row>
    <row r="321" spans="1:37" x14ac:dyDescent="0.35">
      <c r="A321" s="6">
        <v>202</v>
      </c>
      <c r="B321" s="62">
        <v>-30.584495</v>
      </c>
      <c r="C321" s="63">
        <v>-25.159086899999998</v>
      </c>
      <c r="D321" s="63">
        <v>-23.624172300000001</v>
      </c>
      <c r="E321" s="63">
        <v>-25.265467999999998</v>
      </c>
      <c r="F321" s="63">
        <v>-27.471446799999999</v>
      </c>
      <c r="G321" s="63">
        <v>-26.665439000000003</v>
      </c>
      <c r="H321" s="63">
        <v>-27.231564599999999</v>
      </c>
      <c r="I321" s="63">
        <v>-27.821873</v>
      </c>
      <c r="J321" s="63">
        <v>-27.594379700000001</v>
      </c>
      <c r="K321" s="64">
        <v>-27.979194</v>
      </c>
      <c r="L321" s="6"/>
      <c r="M321" s="62">
        <v>-27.799549599999999</v>
      </c>
      <c r="N321" s="63">
        <v>-26.3162819</v>
      </c>
      <c r="O321" s="63">
        <v>-23.701814600000002</v>
      </c>
      <c r="P321" s="63">
        <v>-24.856323199999999</v>
      </c>
      <c r="Q321" s="63">
        <v>-25.442986600000001</v>
      </c>
      <c r="R321" s="63">
        <v>-25.980599999999999</v>
      </c>
      <c r="S321" s="63">
        <v>-26.028903</v>
      </c>
      <c r="T321" s="63">
        <v>-25.467338399999999</v>
      </c>
      <c r="U321" s="63">
        <v>-25.427183899999999</v>
      </c>
      <c r="V321" s="64">
        <v>-25.221042000000001</v>
      </c>
      <c r="W321" s="6"/>
      <c r="X321" s="10"/>
      <c r="Y321" s="11"/>
      <c r="Z321" s="11"/>
      <c r="AA321" s="11"/>
      <c r="AB321" s="11"/>
      <c r="AC321" s="11"/>
      <c r="AD321" s="11"/>
      <c r="AE321" s="11"/>
      <c r="AF321" s="11"/>
      <c r="AG321" s="11"/>
      <c r="AH321" s="11"/>
      <c r="AI321" s="2"/>
      <c r="AJ321" s="2"/>
      <c r="AK321" s="2"/>
    </row>
    <row r="322" spans="1:37" x14ac:dyDescent="0.35">
      <c r="A322" s="6">
        <v>203</v>
      </c>
      <c r="B322" s="62">
        <v>-28.847495000000002</v>
      </c>
      <c r="C322" s="63">
        <v>-24.2606869</v>
      </c>
      <c r="D322" s="63">
        <v>-24.133372300000001</v>
      </c>
      <c r="E322" s="63">
        <v>-27.138468</v>
      </c>
      <c r="F322" s="63">
        <v>-30.072346799999998</v>
      </c>
      <c r="G322" s="63">
        <v>-29.434339000000001</v>
      </c>
      <c r="H322" s="63">
        <v>-30.088864599999997</v>
      </c>
      <c r="I322" s="63">
        <v>-30.966273000000001</v>
      </c>
      <c r="J322" s="63">
        <v>-30.9179797</v>
      </c>
      <c r="K322" s="64">
        <v>-31.879894</v>
      </c>
      <c r="L322" s="6"/>
      <c r="M322" s="62">
        <v>-26.173149599999999</v>
      </c>
      <c r="N322" s="63">
        <v>-25.351881900000002</v>
      </c>
      <c r="O322" s="63">
        <v>-24.022214600000002</v>
      </c>
      <c r="P322" s="63">
        <v>-26.367223200000002</v>
      </c>
      <c r="Q322" s="63">
        <v>-27.547786600000002</v>
      </c>
      <c r="R322" s="63">
        <v>-28.262899999999998</v>
      </c>
      <c r="S322" s="63">
        <v>-28.452302999999997</v>
      </c>
      <c r="T322" s="63">
        <v>-28.075638399999999</v>
      </c>
      <c r="U322" s="63">
        <v>-28.324283900000001</v>
      </c>
      <c r="V322" s="64">
        <v>-28.477542</v>
      </c>
      <c r="W322" s="6"/>
      <c r="X322" s="10"/>
      <c r="Y322" s="90" t="s">
        <v>49</v>
      </c>
      <c r="Z322" s="91"/>
      <c r="AA322" s="91"/>
      <c r="AB322" s="91"/>
      <c r="AC322" s="91"/>
      <c r="AD322" s="91"/>
      <c r="AE322" s="91"/>
      <c r="AF322" s="91"/>
      <c r="AG322" s="91"/>
      <c r="AH322" s="92"/>
      <c r="AI322" s="2"/>
      <c r="AJ322" s="2"/>
      <c r="AK322" s="2"/>
    </row>
    <row r="323" spans="1:37" x14ac:dyDescent="0.35">
      <c r="A323" s="6">
        <v>204</v>
      </c>
      <c r="B323" s="62">
        <v>-26.926795000000002</v>
      </c>
      <c r="C323" s="63">
        <v>-23.025086900000002</v>
      </c>
      <c r="D323" s="63">
        <v>-24.172772300000002</v>
      </c>
      <c r="E323" s="63">
        <v>-28.290167999999998</v>
      </c>
      <c r="F323" s="63">
        <v>-31.779146799999999</v>
      </c>
      <c r="G323" s="63">
        <v>-31.242739</v>
      </c>
      <c r="H323" s="63">
        <v>-32.037164599999997</v>
      </c>
      <c r="I323" s="63">
        <v>-33.090873000000002</v>
      </c>
      <c r="J323" s="63">
        <v>-33.276579699999999</v>
      </c>
      <c r="K323" s="64">
        <v>-34.650494000000002</v>
      </c>
      <c r="L323" s="6"/>
      <c r="M323" s="62">
        <v>-24.438649599999998</v>
      </c>
      <c r="N323" s="63">
        <v>-24.077481900000002</v>
      </c>
      <c r="O323" s="63">
        <v>-23.932514600000001</v>
      </c>
      <c r="P323" s="63">
        <v>-27.293823199999999</v>
      </c>
      <c r="Q323" s="63">
        <v>-28.8582866</v>
      </c>
      <c r="R323" s="63">
        <v>-29.7456</v>
      </c>
      <c r="S323" s="63">
        <v>-30.035802999999998</v>
      </c>
      <c r="T323" s="63">
        <v>-29.909438399999999</v>
      </c>
      <c r="U323" s="63">
        <v>-30.3659839</v>
      </c>
      <c r="V323" s="64">
        <v>-30.827542000000001</v>
      </c>
      <c r="W323" s="6"/>
      <c r="X323" s="10"/>
      <c r="Y323" s="89" t="s">
        <v>83</v>
      </c>
      <c r="Z323" s="89"/>
      <c r="AA323" s="89"/>
      <c r="AB323" s="89"/>
      <c r="AC323" s="89"/>
      <c r="AD323" s="89"/>
      <c r="AE323" s="89"/>
      <c r="AF323" s="89"/>
      <c r="AG323" s="89"/>
      <c r="AH323" s="89"/>
      <c r="AI323" s="2"/>
      <c r="AJ323" s="2"/>
      <c r="AK323" s="2"/>
    </row>
    <row r="324" spans="1:37" x14ac:dyDescent="0.35">
      <c r="A324" s="6">
        <v>205</v>
      </c>
      <c r="B324" s="62">
        <v>-24.965895</v>
      </c>
      <c r="C324" s="63">
        <v>-21.7634869</v>
      </c>
      <c r="D324" s="63">
        <v>-23.9159723</v>
      </c>
      <c r="E324" s="63">
        <v>-28.796067999999998</v>
      </c>
      <c r="F324" s="63">
        <v>-32.689546800000002</v>
      </c>
      <c r="G324" s="63">
        <v>-32.108838999999996</v>
      </c>
      <c r="H324" s="63">
        <v>-33.043864599999999</v>
      </c>
      <c r="I324" s="63">
        <v>-34.329773000000003</v>
      </c>
      <c r="J324" s="63">
        <v>-34.652979700000003</v>
      </c>
      <c r="K324" s="64">
        <v>-36.391993999999997</v>
      </c>
      <c r="L324" s="6"/>
      <c r="M324" s="62">
        <v>-22.569349599999999</v>
      </c>
      <c r="N324" s="63">
        <v>-22.554281899999999</v>
      </c>
      <c r="O324" s="63">
        <v>-23.413514599999999</v>
      </c>
      <c r="P324" s="63">
        <v>-27.605223200000001</v>
      </c>
      <c r="Q324" s="63">
        <v>-29.438086600000002</v>
      </c>
      <c r="R324" s="63">
        <v>-30.440999999999999</v>
      </c>
      <c r="S324" s="63">
        <v>-30.807602999999997</v>
      </c>
      <c r="T324" s="63">
        <v>-30.843838399999999</v>
      </c>
      <c r="U324" s="63">
        <v>-31.567783899999998</v>
      </c>
      <c r="V324" s="64">
        <v>-32.211341999999995</v>
      </c>
      <c r="W324" s="6"/>
      <c r="X324" s="10"/>
      <c r="Y324" s="6">
        <v>0</v>
      </c>
      <c r="Z324" s="6">
        <v>10</v>
      </c>
      <c r="AA324" s="6">
        <v>20</v>
      </c>
      <c r="AB324" s="6">
        <v>30</v>
      </c>
      <c r="AC324" s="6">
        <v>40</v>
      </c>
      <c r="AD324" s="6">
        <v>50</v>
      </c>
      <c r="AE324" s="6">
        <v>60</v>
      </c>
      <c r="AF324" s="6">
        <v>70</v>
      </c>
      <c r="AG324" s="6">
        <v>80</v>
      </c>
      <c r="AH324" s="6">
        <v>90</v>
      </c>
      <c r="AI324" s="2"/>
      <c r="AJ324" s="2"/>
      <c r="AK324" s="2"/>
    </row>
    <row r="325" spans="1:37" x14ac:dyDescent="0.35">
      <c r="A325" s="6">
        <v>206</v>
      </c>
      <c r="B325" s="62">
        <v>-22.929795000000002</v>
      </c>
      <c r="C325" s="63">
        <v>-20.438186900000002</v>
      </c>
      <c r="D325" s="63">
        <v>-23.258172300000002</v>
      </c>
      <c r="E325" s="63">
        <v>-28.571867999999998</v>
      </c>
      <c r="F325" s="63">
        <v>-32.807946800000003</v>
      </c>
      <c r="G325" s="63">
        <v>-32.192239000000001</v>
      </c>
      <c r="H325" s="63">
        <v>-33.228564599999999</v>
      </c>
      <c r="I325" s="63">
        <v>-34.685172999999999</v>
      </c>
      <c r="J325" s="63">
        <v>-35.007079699999998</v>
      </c>
      <c r="K325" s="64">
        <v>-37.036994</v>
      </c>
      <c r="L325" s="6"/>
      <c r="M325" s="62">
        <v>-20.716449600000001</v>
      </c>
      <c r="N325" s="63">
        <v>-21.048281900000003</v>
      </c>
      <c r="O325" s="63">
        <v>-22.614914600000002</v>
      </c>
      <c r="P325" s="63">
        <v>-27.2658232</v>
      </c>
      <c r="Q325" s="63">
        <v>-29.3319866</v>
      </c>
      <c r="R325" s="63">
        <v>-30.421199999999999</v>
      </c>
      <c r="S325" s="63">
        <v>-30.839803</v>
      </c>
      <c r="T325" s="63">
        <v>-30.963038399999999</v>
      </c>
      <c r="U325" s="63">
        <v>-31.811283899999999</v>
      </c>
      <c r="V325" s="64">
        <v>-32.684341999999994</v>
      </c>
      <c r="W325" s="6"/>
      <c r="X325" s="10" t="s">
        <v>0</v>
      </c>
      <c r="Y325" s="35">
        <f>B341/B334</f>
        <v>0.73439845533838455</v>
      </c>
      <c r="Z325" s="36">
        <f t="shared" ref="Z325" si="328">C341/C334</f>
        <v>0.76861653559623133</v>
      </c>
      <c r="AA325" s="36">
        <f t="shared" ref="AA325" si="329">D341/D334</f>
        <v>0.8620744246938602</v>
      </c>
      <c r="AB325" s="36">
        <f t="shared" ref="AB325" si="330">E341/E334</f>
        <v>0.92252419021652632</v>
      </c>
      <c r="AC325" s="36">
        <f t="shared" ref="AC325" si="331">F341/F334</f>
        <v>0.93371171542836684</v>
      </c>
      <c r="AD325" s="36">
        <f t="shared" ref="AD325" si="332">G341/G334</f>
        <v>0.94114990607826621</v>
      </c>
      <c r="AE325" s="36">
        <f t="shared" ref="AE325" si="333">H341/H334</f>
        <v>0.94932018207561109</v>
      </c>
      <c r="AF325" s="36">
        <f t="shared" ref="AF325" si="334">I341/I334</f>
        <v>0.94661614898376056</v>
      </c>
      <c r="AG325" s="36">
        <f t="shared" ref="AG325" si="335">J341/J334</f>
        <v>0.94685893621187656</v>
      </c>
      <c r="AH325" s="37">
        <f t="shared" ref="AH325" si="336">K341/K334</f>
        <v>0.95388061620427755</v>
      </c>
      <c r="AI325" s="2"/>
      <c r="AJ325" s="2"/>
      <c r="AK325" s="2"/>
    </row>
    <row r="326" spans="1:37" x14ac:dyDescent="0.35">
      <c r="A326" s="6">
        <v>207</v>
      </c>
      <c r="B326" s="62">
        <v>-21.087395000000001</v>
      </c>
      <c r="C326" s="63">
        <v>-19.086986899999999</v>
      </c>
      <c r="D326" s="63">
        <v>-22.383372300000001</v>
      </c>
      <c r="E326" s="63">
        <v>-27.838467999999999</v>
      </c>
      <c r="F326" s="63">
        <v>-32.189546800000002</v>
      </c>
      <c r="G326" s="63">
        <v>-31.577339000000002</v>
      </c>
      <c r="H326" s="63">
        <v>-32.6806646</v>
      </c>
      <c r="I326" s="63">
        <v>-34.137073000000001</v>
      </c>
      <c r="J326" s="63">
        <v>-34.521379699999997</v>
      </c>
      <c r="K326" s="64">
        <v>-36.745094000000002</v>
      </c>
      <c r="L326" s="6"/>
      <c r="M326" s="62">
        <v>-18.959649599999999</v>
      </c>
      <c r="N326" s="63">
        <v>-19.655881900000001</v>
      </c>
      <c r="O326" s="63">
        <v>-21.559914600000003</v>
      </c>
      <c r="P326" s="63">
        <v>-26.421823199999999</v>
      </c>
      <c r="Q326" s="63">
        <v>-28.597186600000001</v>
      </c>
      <c r="R326" s="63">
        <v>-29.770099999999999</v>
      </c>
      <c r="S326" s="63">
        <v>-30.236103</v>
      </c>
      <c r="T326" s="63">
        <v>-30.394738400000001</v>
      </c>
      <c r="U326" s="63">
        <v>-31.304383899999998</v>
      </c>
      <c r="V326" s="64">
        <v>-32.268741999999996</v>
      </c>
      <c r="W326" s="6"/>
      <c r="X326" s="10" t="s">
        <v>1</v>
      </c>
      <c r="Y326" s="38">
        <f>M341/M334</f>
        <v>0.73913072246306666</v>
      </c>
      <c r="Z326" s="11">
        <f t="shared" ref="Z326" si="337">N341/N334</f>
        <v>0.78157685594142601</v>
      </c>
      <c r="AA326" s="11">
        <f t="shared" ref="AA326" si="338">O341/O334</f>
        <v>0.868374183463552</v>
      </c>
      <c r="AB326" s="11">
        <f t="shared" ref="AB326" si="339">P341/P334</f>
        <v>0.9263165602235659</v>
      </c>
      <c r="AC326" s="11">
        <f t="shared" ref="AC326" si="340">Q341/Q334</f>
        <v>0.93855831364279652</v>
      </c>
      <c r="AD326" s="11">
        <f t="shared" ref="AD326" si="341">R341/R334</f>
        <v>0.94385937017742394</v>
      </c>
      <c r="AE326" s="11">
        <f t="shared" ref="AE326" si="342">S341/S334</f>
        <v>0.94428407360449218</v>
      </c>
      <c r="AF326" s="11">
        <f t="shared" ref="AF326" si="343">T341/T334</f>
        <v>0.94999465692615137</v>
      </c>
      <c r="AG326" s="11">
        <f t="shared" ref="AG326" si="344">U341/U334</f>
        <v>0.95051365431189305</v>
      </c>
      <c r="AH326" s="39">
        <f t="shared" ref="AH326" si="345">V341/V334</f>
        <v>0.95913025324122958</v>
      </c>
      <c r="AI326" s="2"/>
      <c r="AJ326" s="2"/>
      <c r="AK326" s="2"/>
    </row>
    <row r="327" spans="1:37" x14ac:dyDescent="0.35">
      <c r="A327" s="6">
        <v>208</v>
      </c>
      <c r="B327" s="62">
        <v>-19.337895</v>
      </c>
      <c r="C327" s="63">
        <v>-17.7511869</v>
      </c>
      <c r="D327" s="63">
        <v>-21.294672299999998</v>
      </c>
      <c r="E327" s="63">
        <v>-26.656867999999999</v>
      </c>
      <c r="F327" s="63">
        <v>-30.971746799999998</v>
      </c>
      <c r="G327" s="63">
        <v>-30.352639</v>
      </c>
      <c r="H327" s="63">
        <v>-31.474064599999998</v>
      </c>
      <c r="I327" s="63">
        <v>-32.859473000000001</v>
      </c>
      <c r="J327" s="63">
        <v>-33.375779700000002</v>
      </c>
      <c r="K327" s="64">
        <v>-35.655594000000001</v>
      </c>
      <c r="L327" s="6"/>
      <c r="M327" s="62">
        <v>-17.282749599999999</v>
      </c>
      <c r="N327" s="63">
        <v>-18.280781900000001</v>
      </c>
      <c r="O327" s="63">
        <v>-20.377114600000002</v>
      </c>
      <c r="P327" s="63">
        <v>-25.251623200000001</v>
      </c>
      <c r="Q327" s="63">
        <v>-27.439286599999999</v>
      </c>
      <c r="R327" s="63">
        <v>-28.636499999999998</v>
      </c>
      <c r="S327" s="63">
        <v>-29.110202999999998</v>
      </c>
      <c r="T327" s="63">
        <v>-29.244838399999999</v>
      </c>
      <c r="U327" s="63">
        <v>-30.191683900000001</v>
      </c>
      <c r="V327" s="64">
        <v>-31.226042</v>
      </c>
      <c r="W327" s="6"/>
      <c r="X327" s="10" t="s">
        <v>2</v>
      </c>
      <c r="Y327" s="38">
        <f>AVERAGE(Y325:Y326)</f>
        <v>0.7367645889007256</v>
      </c>
      <c r="Z327" s="11">
        <f t="shared" ref="Z327" si="346">AVERAGE(Z325:Z326)</f>
        <v>0.77509669576882867</v>
      </c>
      <c r="AA327" s="11">
        <f t="shared" ref="AA327" si="347">AVERAGE(AA325:AA326)</f>
        <v>0.8652243040787061</v>
      </c>
      <c r="AB327" s="11">
        <f t="shared" ref="AB327" si="348">AVERAGE(AB325:AB326)</f>
        <v>0.92442037522004616</v>
      </c>
      <c r="AC327" s="11">
        <f t="shared" ref="AC327" si="349">AVERAGE(AC325:AC326)</f>
        <v>0.93613501453558168</v>
      </c>
      <c r="AD327" s="11">
        <f t="shared" ref="AD327" si="350">AVERAGE(AD325:AD326)</f>
        <v>0.94250463812784502</v>
      </c>
      <c r="AE327" s="11">
        <f t="shared" ref="AE327" si="351">AVERAGE(AE325:AE326)</f>
        <v>0.94680212784005158</v>
      </c>
      <c r="AF327" s="11">
        <f t="shared" ref="AF327" si="352">AVERAGE(AF325:AF326)</f>
        <v>0.94830540295495602</v>
      </c>
      <c r="AG327" s="11">
        <f t="shared" ref="AG327" si="353">AVERAGE(AG325:AG326)</f>
        <v>0.94868629526188486</v>
      </c>
      <c r="AH327" s="39">
        <f t="shared" ref="AH327" si="354">AVERAGE(AH325:AH326)</f>
        <v>0.95650543472275351</v>
      </c>
      <c r="AI327" s="2"/>
      <c r="AJ327" s="2"/>
      <c r="AK327" s="2"/>
    </row>
    <row r="328" spans="1:37" x14ac:dyDescent="0.35">
      <c r="A328" s="6">
        <v>209</v>
      </c>
      <c r="B328" s="62">
        <v>-17.755395</v>
      </c>
      <c r="C328" s="63">
        <v>-16.541486899999999</v>
      </c>
      <c r="D328" s="63">
        <v>-20.151772300000001</v>
      </c>
      <c r="E328" s="63">
        <v>-25.278067999999998</v>
      </c>
      <c r="F328" s="63">
        <v>-29.321146799999998</v>
      </c>
      <c r="G328" s="63">
        <v>-28.885739000000001</v>
      </c>
      <c r="H328" s="63">
        <v>-29.9505646</v>
      </c>
      <c r="I328" s="63">
        <v>-31.232373000000003</v>
      </c>
      <c r="J328" s="63">
        <v>-31.756979699999999</v>
      </c>
      <c r="K328" s="64">
        <v>-34.098694000000002</v>
      </c>
      <c r="L328" s="6"/>
      <c r="M328" s="62">
        <v>-15.778849599999999</v>
      </c>
      <c r="N328" s="63">
        <v>-16.9839819</v>
      </c>
      <c r="O328" s="63">
        <v>-19.180714600000002</v>
      </c>
      <c r="P328" s="63">
        <v>-23.910223200000001</v>
      </c>
      <c r="Q328" s="63">
        <v>-25.982186600000002</v>
      </c>
      <c r="R328" s="63">
        <v>-27.166399999999999</v>
      </c>
      <c r="S328" s="63">
        <v>-27.655102999999997</v>
      </c>
      <c r="T328" s="63">
        <v>-27.775138399999999</v>
      </c>
      <c r="U328" s="63">
        <v>-28.6463839</v>
      </c>
      <c r="V328" s="64">
        <v>-29.812142000000001</v>
      </c>
      <c r="W328" s="6"/>
      <c r="X328" s="10" t="s">
        <v>25</v>
      </c>
      <c r="Y328" s="48">
        <f>_xlfn.STDEV.P(Y325:Y326)</f>
        <v>2.3661335623410551E-3</v>
      </c>
      <c r="Z328" s="49">
        <f t="shared" ref="Z328:AH328" si="355">_xlfn.STDEV.P(Z325:Z326)</f>
        <v>6.4801601725973379E-3</v>
      </c>
      <c r="AA328" s="49">
        <f t="shared" si="355"/>
        <v>3.1498793848458995E-3</v>
      </c>
      <c r="AB328" s="49">
        <f t="shared" si="355"/>
        <v>1.8961850035197902E-3</v>
      </c>
      <c r="AC328" s="49">
        <f t="shared" si="355"/>
        <v>2.423299107214838E-3</v>
      </c>
      <c r="AD328" s="49">
        <f t="shared" si="355"/>
        <v>1.3547320495788662E-3</v>
      </c>
      <c r="AE328" s="49">
        <f t="shared" si="355"/>
        <v>2.5180542355594526E-3</v>
      </c>
      <c r="AF328" s="49">
        <f t="shared" si="355"/>
        <v>1.6892539711954035E-3</v>
      </c>
      <c r="AG328" s="49">
        <f t="shared" si="355"/>
        <v>1.8273590500082482E-3</v>
      </c>
      <c r="AH328" s="50">
        <f t="shared" si="355"/>
        <v>2.6248185184760131E-3</v>
      </c>
      <c r="AI328" s="2"/>
      <c r="AJ328" s="2"/>
      <c r="AK328" s="2"/>
    </row>
    <row r="329" spans="1:37" x14ac:dyDescent="0.35">
      <c r="A329" s="6">
        <v>210</v>
      </c>
      <c r="B329" s="62">
        <v>-16.349095000000002</v>
      </c>
      <c r="C329" s="63">
        <v>-15.3772869</v>
      </c>
      <c r="D329" s="63">
        <v>-19.064672300000002</v>
      </c>
      <c r="E329" s="63">
        <v>-23.790668</v>
      </c>
      <c r="F329" s="63">
        <v>-27.554146799999998</v>
      </c>
      <c r="G329" s="63">
        <v>-27.323439</v>
      </c>
      <c r="H329" s="63">
        <v>-28.315364599999999</v>
      </c>
      <c r="I329" s="63">
        <v>-29.518373</v>
      </c>
      <c r="J329" s="63">
        <v>-30.072779700000002</v>
      </c>
      <c r="K329" s="64">
        <v>-32.306694</v>
      </c>
      <c r="L329" s="6"/>
      <c r="M329" s="62">
        <v>-14.4691496</v>
      </c>
      <c r="N329" s="63">
        <v>-15.782381899999999</v>
      </c>
      <c r="O329" s="63">
        <v>-18.042414600000001</v>
      </c>
      <c r="P329" s="63">
        <v>-22.5844232</v>
      </c>
      <c r="Q329" s="63">
        <v>-24.4814866</v>
      </c>
      <c r="R329" s="63">
        <v>-25.5989</v>
      </c>
      <c r="S329" s="63">
        <v>-26.105502999999999</v>
      </c>
      <c r="T329" s="63">
        <v>-26.251338400000002</v>
      </c>
      <c r="U329" s="63">
        <v>-27.0623839</v>
      </c>
      <c r="V329" s="64">
        <v>-28.290241999999999</v>
      </c>
      <c r="W329" s="6"/>
      <c r="X329" s="10"/>
      <c r="Y329" s="11"/>
      <c r="Z329" s="11"/>
      <c r="AA329" s="11"/>
      <c r="AB329" s="11"/>
      <c r="AC329" s="11"/>
      <c r="AD329" s="11"/>
      <c r="AE329" s="11"/>
      <c r="AF329" s="11"/>
      <c r="AG329" s="11"/>
      <c r="AH329" s="11"/>
      <c r="AI329" s="2"/>
      <c r="AJ329" s="2"/>
      <c r="AK329" s="2"/>
    </row>
    <row r="330" spans="1:37" x14ac:dyDescent="0.35">
      <c r="A330" s="6">
        <v>211</v>
      </c>
      <c r="B330" s="62">
        <v>-15.129095000000001</v>
      </c>
      <c r="C330" s="63">
        <v>-14.4302869</v>
      </c>
      <c r="D330" s="63">
        <v>-18.165372300000001</v>
      </c>
      <c r="E330" s="63">
        <v>-22.563167999999997</v>
      </c>
      <c r="F330" s="63">
        <v>-26.059846799999999</v>
      </c>
      <c r="G330" s="63">
        <v>-25.903139000000003</v>
      </c>
      <c r="H330" s="63">
        <v>-26.861664599999997</v>
      </c>
      <c r="I330" s="63">
        <v>-28.027173000000001</v>
      </c>
      <c r="J330" s="63">
        <v>-28.568579700000001</v>
      </c>
      <c r="K330" s="64">
        <v>-30.690794</v>
      </c>
      <c r="L330" s="6"/>
      <c r="M330" s="62">
        <v>-13.310849599999999</v>
      </c>
      <c r="N330" s="63">
        <v>-14.7147819</v>
      </c>
      <c r="O330" s="63">
        <v>-17.049314600000002</v>
      </c>
      <c r="P330" s="63">
        <v>-21.3541232</v>
      </c>
      <c r="Q330" s="63">
        <v>-23.133586600000001</v>
      </c>
      <c r="R330" s="63">
        <v>-24.2578</v>
      </c>
      <c r="S330" s="63">
        <v>-24.681602999999999</v>
      </c>
      <c r="T330" s="63">
        <v>-24.862338399999999</v>
      </c>
      <c r="U330" s="63">
        <v>-25.6861839</v>
      </c>
      <c r="V330" s="64">
        <v>-26.885242000000002</v>
      </c>
      <c r="W330" s="6"/>
      <c r="X330" s="10"/>
      <c r="Y330" s="11"/>
      <c r="Z330" s="11"/>
      <c r="AA330" s="11"/>
      <c r="AB330" s="11"/>
      <c r="AC330" s="11"/>
      <c r="AD330" s="11"/>
      <c r="AE330" s="11"/>
      <c r="AF330" s="11"/>
      <c r="AG330" s="11"/>
      <c r="AH330" s="11"/>
      <c r="AI330" s="2"/>
      <c r="AJ330" s="2"/>
      <c r="AK330" s="2"/>
    </row>
    <row r="331" spans="1:37" x14ac:dyDescent="0.35">
      <c r="A331" s="6">
        <v>212</v>
      </c>
      <c r="B331" s="62">
        <v>-14.042295000000001</v>
      </c>
      <c r="C331" s="63">
        <v>-13.622786899999999</v>
      </c>
      <c r="D331" s="63">
        <v>-17.3414723</v>
      </c>
      <c r="E331" s="63">
        <v>-21.556168</v>
      </c>
      <c r="F331" s="63">
        <v>-24.9145468</v>
      </c>
      <c r="G331" s="63">
        <v>-24.752139000000003</v>
      </c>
      <c r="H331" s="63">
        <v>-25.649764599999997</v>
      </c>
      <c r="I331" s="63">
        <v>-26.814572999999999</v>
      </c>
      <c r="J331" s="63">
        <v>-27.349779699999999</v>
      </c>
      <c r="K331" s="64">
        <v>-29.366793999999999</v>
      </c>
      <c r="L331" s="6"/>
      <c r="M331" s="62">
        <v>-12.3152496</v>
      </c>
      <c r="N331" s="63">
        <v>-13.8270819</v>
      </c>
      <c r="O331" s="63">
        <v>-16.245814599999999</v>
      </c>
      <c r="P331" s="63">
        <v>-20.319323199999999</v>
      </c>
      <c r="Q331" s="63">
        <v>-21.991986600000001</v>
      </c>
      <c r="R331" s="63">
        <v>-23.177099999999999</v>
      </c>
      <c r="S331" s="63">
        <v>-23.574902999999999</v>
      </c>
      <c r="T331" s="63">
        <v>-23.734938400000001</v>
      </c>
      <c r="U331" s="63">
        <v>-24.606383900000001</v>
      </c>
      <c r="V331" s="64">
        <v>-25.742742</v>
      </c>
      <c r="W331" s="6"/>
      <c r="X331" s="10"/>
      <c r="Y331" s="11"/>
      <c r="Z331" s="11"/>
      <c r="AA331" s="11"/>
      <c r="AB331" s="11"/>
      <c r="AC331" s="11"/>
      <c r="AD331" s="11"/>
      <c r="AE331" s="11"/>
      <c r="AF331" s="11"/>
      <c r="AG331" s="11"/>
      <c r="AH331" s="11"/>
      <c r="AI331" s="2"/>
      <c r="AJ331" s="2"/>
      <c r="AK331" s="2"/>
    </row>
    <row r="332" spans="1:37" x14ac:dyDescent="0.35">
      <c r="A332" s="6">
        <v>213</v>
      </c>
      <c r="B332" s="62">
        <v>-13.180195000000001</v>
      </c>
      <c r="C332" s="63">
        <v>-12.981986900000001</v>
      </c>
      <c r="D332" s="63">
        <v>-16.703072299999999</v>
      </c>
      <c r="E332" s="63">
        <v>-20.827967999999998</v>
      </c>
      <c r="F332" s="63">
        <v>-24.0946468</v>
      </c>
      <c r="G332" s="63">
        <v>-23.939039000000001</v>
      </c>
      <c r="H332" s="63">
        <v>-24.7935646</v>
      </c>
      <c r="I332" s="63">
        <v>-25.931972999999999</v>
      </c>
      <c r="J332" s="63">
        <v>-26.5293797</v>
      </c>
      <c r="K332" s="64">
        <v>-28.467693999999998</v>
      </c>
      <c r="L332" s="6"/>
      <c r="M332" s="62">
        <v>-11.4523496</v>
      </c>
      <c r="N332" s="63">
        <v>-13.189281899999999</v>
      </c>
      <c r="O332" s="63">
        <v>-15.583214600000002</v>
      </c>
      <c r="P332" s="63">
        <v>-19.528223199999999</v>
      </c>
      <c r="Q332" s="63">
        <v>-21.186186599999999</v>
      </c>
      <c r="R332" s="63">
        <v>-22.344999999999999</v>
      </c>
      <c r="S332" s="63">
        <v>-22.777102999999997</v>
      </c>
      <c r="T332" s="63">
        <v>-22.934038399999999</v>
      </c>
      <c r="U332" s="63">
        <v>-23.822883900000001</v>
      </c>
      <c r="V332" s="64">
        <v>-24.873542</v>
      </c>
      <c r="W332" s="6"/>
      <c r="X332" s="10"/>
      <c r="Y332" s="11"/>
      <c r="Z332" s="11"/>
      <c r="AA332" s="11"/>
      <c r="AB332" s="11"/>
      <c r="AC332" s="11"/>
      <c r="AD332" s="11"/>
      <c r="AE332" s="11"/>
      <c r="AF332" s="11"/>
      <c r="AG332" s="11"/>
      <c r="AH332" s="11"/>
      <c r="AI332" s="2"/>
      <c r="AJ332" s="2"/>
      <c r="AK332" s="2"/>
    </row>
    <row r="333" spans="1:37" x14ac:dyDescent="0.35">
      <c r="A333" s="6">
        <v>214</v>
      </c>
      <c r="B333" s="62">
        <v>-12.428495</v>
      </c>
      <c r="C333" s="63">
        <v>-12.407886899999999</v>
      </c>
      <c r="D333" s="63">
        <v>-16.1536723</v>
      </c>
      <c r="E333" s="63">
        <v>-20.304667999999999</v>
      </c>
      <c r="F333" s="63">
        <v>-23.540146799999999</v>
      </c>
      <c r="G333" s="63">
        <v>-23.298639000000001</v>
      </c>
      <c r="H333" s="63">
        <v>-24.179464599999999</v>
      </c>
      <c r="I333" s="63">
        <v>-25.310073000000003</v>
      </c>
      <c r="J333" s="63">
        <v>-25.9409797</v>
      </c>
      <c r="K333" s="64">
        <v>-27.894994000000001</v>
      </c>
      <c r="L333" s="6"/>
      <c r="M333" s="62">
        <v>-10.7686496</v>
      </c>
      <c r="N333" s="63">
        <v>-12.599481899999999</v>
      </c>
      <c r="O333" s="63">
        <v>-15.0595146</v>
      </c>
      <c r="P333" s="63">
        <v>-18.9485232</v>
      </c>
      <c r="Q333" s="63">
        <v>-20.680286600000002</v>
      </c>
      <c r="R333" s="63">
        <v>-21.7791</v>
      </c>
      <c r="S333" s="63">
        <v>-22.242402999999999</v>
      </c>
      <c r="T333" s="63">
        <v>-22.429438399999999</v>
      </c>
      <c r="U333" s="63">
        <v>-23.335883899999999</v>
      </c>
      <c r="V333" s="64">
        <v>-24.361142000000001</v>
      </c>
      <c r="W333" s="6"/>
      <c r="X333" s="10"/>
      <c r="Y333" s="11"/>
      <c r="Z333" s="11"/>
      <c r="AA333" s="11"/>
      <c r="AB333" s="11"/>
      <c r="AC333" s="11"/>
      <c r="AD333" s="11"/>
      <c r="AE333" s="11"/>
      <c r="AF333" s="11"/>
      <c r="AG333" s="11"/>
      <c r="AH333" s="11"/>
      <c r="AI333" s="2"/>
      <c r="AJ333" s="2"/>
      <c r="AK333" s="2"/>
    </row>
    <row r="334" spans="1:37" x14ac:dyDescent="0.35">
      <c r="A334" s="6">
        <v>215</v>
      </c>
      <c r="B334" s="62">
        <v>-11.787695000000001</v>
      </c>
      <c r="C334" s="63">
        <v>-11.9359869</v>
      </c>
      <c r="D334" s="63">
        <v>-15.7229723</v>
      </c>
      <c r="E334" s="63">
        <v>-19.905567999999999</v>
      </c>
      <c r="F334" s="63">
        <v>-23.159446799999998</v>
      </c>
      <c r="G334" s="63">
        <v>-22.943039000000002</v>
      </c>
      <c r="H334" s="63">
        <v>-23.758964599999999</v>
      </c>
      <c r="I334" s="63">
        <v>-24.943873</v>
      </c>
      <c r="J334" s="63">
        <v>-25.5903797</v>
      </c>
      <c r="K334" s="64">
        <v>-27.580593999999998</v>
      </c>
      <c r="L334" s="6"/>
      <c r="M334" s="62">
        <v>-10.216649599999998</v>
      </c>
      <c r="N334" s="63">
        <v>-12.0822819</v>
      </c>
      <c r="O334" s="63">
        <v>-14.669614600000001</v>
      </c>
      <c r="P334" s="63">
        <v>-18.606623200000001</v>
      </c>
      <c r="Q334" s="63">
        <v>-20.355886600000002</v>
      </c>
      <c r="R334" s="63">
        <v>-21.383800000000001</v>
      </c>
      <c r="S334" s="63">
        <v>-21.927302999999998</v>
      </c>
      <c r="T334" s="63">
        <v>-22.0996384</v>
      </c>
      <c r="U334" s="63">
        <v>-23.000283899999999</v>
      </c>
      <c r="V334" s="64">
        <v>-24.074042000000002</v>
      </c>
      <c r="W334" s="6"/>
      <c r="X334" s="10"/>
      <c r="Y334" s="11"/>
      <c r="Z334" s="11"/>
      <c r="AA334" s="11"/>
      <c r="AB334" s="11"/>
      <c r="AC334" s="11"/>
      <c r="AD334" s="11"/>
      <c r="AE334" s="11"/>
      <c r="AF334" s="11"/>
      <c r="AG334" s="11"/>
      <c r="AH334" s="11"/>
      <c r="AI334" s="2"/>
      <c r="AJ334" s="2"/>
      <c r="AK334" s="2"/>
    </row>
    <row r="335" spans="1:37" x14ac:dyDescent="0.35">
      <c r="A335" s="6">
        <v>216</v>
      </c>
      <c r="B335" s="62">
        <v>-11.165895000000001</v>
      </c>
      <c r="C335" s="63">
        <v>-11.416486900000001</v>
      </c>
      <c r="D335" s="63">
        <v>-15.3673723</v>
      </c>
      <c r="E335" s="63">
        <v>-19.557668</v>
      </c>
      <c r="F335" s="63">
        <v>-22.865146799999998</v>
      </c>
      <c r="G335" s="63">
        <v>-22.661039000000002</v>
      </c>
      <c r="H335" s="63">
        <v>-23.475864599999998</v>
      </c>
      <c r="I335" s="63">
        <v>-24.698373</v>
      </c>
      <c r="J335" s="63">
        <v>-25.2868797</v>
      </c>
      <c r="K335" s="64">
        <v>-27.345994000000001</v>
      </c>
      <c r="L335" s="6"/>
      <c r="M335" s="62">
        <v>-9.7573395999999999</v>
      </c>
      <c r="N335" s="63">
        <v>-11.629181899999999</v>
      </c>
      <c r="O335" s="63">
        <v>-14.3536146</v>
      </c>
      <c r="P335" s="63">
        <v>-18.410023200000001</v>
      </c>
      <c r="Q335" s="63">
        <v>-20.176186600000001</v>
      </c>
      <c r="R335" s="63">
        <v>-21.138500000000001</v>
      </c>
      <c r="S335" s="63">
        <v>-21.722202999999997</v>
      </c>
      <c r="T335" s="63">
        <v>-21.941438399999999</v>
      </c>
      <c r="U335" s="63">
        <v>-22.843383899999999</v>
      </c>
      <c r="V335" s="64">
        <v>-23.932342000000002</v>
      </c>
      <c r="W335" s="6"/>
      <c r="X335" s="10"/>
      <c r="Y335" s="11"/>
      <c r="Z335" s="11"/>
      <c r="AA335" s="11"/>
      <c r="AB335" s="11"/>
      <c r="AC335" s="11"/>
      <c r="AD335" s="11"/>
      <c r="AE335" s="11"/>
      <c r="AF335" s="11"/>
      <c r="AG335" s="11"/>
      <c r="AH335" s="11"/>
      <c r="AI335" s="2"/>
      <c r="AJ335" s="2"/>
      <c r="AK335" s="2"/>
    </row>
    <row r="336" spans="1:37" x14ac:dyDescent="0.35">
      <c r="A336" s="6">
        <v>217</v>
      </c>
      <c r="B336" s="62">
        <v>-10.611995</v>
      </c>
      <c r="C336" s="63">
        <v>-11.045086899999999</v>
      </c>
      <c r="D336" s="63">
        <v>-15.1606723</v>
      </c>
      <c r="E336" s="63">
        <v>-19.357568000000001</v>
      </c>
      <c r="F336" s="63">
        <v>-22.728846799999999</v>
      </c>
      <c r="G336" s="63">
        <v>-22.524039000000002</v>
      </c>
      <c r="H336" s="63">
        <v>-23.3452646</v>
      </c>
      <c r="I336" s="63">
        <v>-24.581573000000002</v>
      </c>
      <c r="J336" s="63">
        <v>-25.152279700000001</v>
      </c>
      <c r="K336" s="64">
        <v>-27.251494000000001</v>
      </c>
      <c r="L336" s="6"/>
      <c r="M336" s="62">
        <v>-9.3946795999999999</v>
      </c>
      <c r="N336" s="63">
        <v>-11.2293819</v>
      </c>
      <c r="O336" s="63">
        <v>-14.1540146</v>
      </c>
      <c r="P336" s="63">
        <v>-18.270723199999999</v>
      </c>
      <c r="Q336" s="63">
        <v>-20.060486600000001</v>
      </c>
      <c r="R336" s="63">
        <v>-21.075399999999998</v>
      </c>
      <c r="S336" s="63">
        <v>-21.602502999999999</v>
      </c>
      <c r="T336" s="63">
        <v>-21.857838399999999</v>
      </c>
      <c r="U336" s="63">
        <v>-22.7439839</v>
      </c>
      <c r="V336" s="64">
        <v>-23.851341999999999</v>
      </c>
      <c r="W336" s="6"/>
      <c r="X336" s="10"/>
      <c r="Y336" s="11"/>
      <c r="Z336" s="11"/>
      <c r="AA336" s="11"/>
      <c r="AB336" s="11"/>
      <c r="AC336" s="11"/>
      <c r="AD336" s="11"/>
      <c r="AE336" s="11"/>
      <c r="AF336" s="11"/>
      <c r="AG336" s="11"/>
      <c r="AH336" s="11"/>
      <c r="AI336" s="2"/>
      <c r="AJ336" s="2"/>
      <c r="AK336" s="2"/>
    </row>
    <row r="337" spans="1:37" x14ac:dyDescent="0.35">
      <c r="A337" s="6">
        <v>218</v>
      </c>
      <c r="B337" s="62">
        <v>-10.179095</v>
      </c>
      <c r="C337" s="63">
        <v>-10.6796869</v>
      </c>
      <c r="D337" s="63">
        <v>-14.8990723</v>
      </c>
      <c r="E337" s="63">
        <v>-19.180367999999998</v>
      </c>
      <c r="F337" s="63">
        <v>-22.6418468</v>
      </c>
      <c r="G337" s="63">
        <v>-22.389539000000003</v>
      </c>
      <c r="H337" s="63">
        <v>-23.269664599999999</v>
      </c>
      <c r="I337" s="63">
        <v>-24.481173000000002</v>
      </c>
      <c r="J337" s="63">
        <v>-25.040679699999998</v>
      </c>
      <c r="K337" s="64">
        <v>-27.185693999999998</v>
      </c>
      <c r="L337" s="6"/>
      <c r="M337" s="62">
        <v>-9.0258195999999984</v>
      </c>
      <c r="N337" s="63">
        <v>-10.845581899999999</v>
      </c>
      <c r="O337" s="63">
        <v>-13.934614600000002</v>
      </c>
      <c r="P337" s="63">
        <v>-18.190623200000001</v>
      </c>
      <c r="Q337" s="63">
        <v>-19.970586600000001</v>
      </c>
      <c r="R337" s="63">
        <v>-21.035999999999998</v>
      </c>
      <c r="S337" s="63">
        <v>-21.557803</v>
      </c>
      <c r="T337" s="63">
        <v>-21.801338399999999</v>
      </c>
      <c r="U337" s="63">
        <v>-22.6874839</v>
      </c>
      <c r="V337" s="64">
        <v>-23.816442000000002</v>
      </c>
      <c r="W337" s="6"/>
      <c r="X337" s="10"/>
      <c r="Y337" s="11"/>
      <c r="Z337" s="11"/>
      <c r="AA337" s="11"/>
      <c r="AB337" s="11"/>
      <c r="AC337" s="11"/>
      <c r="AD337" s="11"/>
      <c r="AE337" s="11"/>
      <c r="AF337" s="11"/>
      <c r="AG337" s="11"/>
      <c r="AH337" s="11"/>
      <c r="AI337" s="2"/>
      <c r="AJ337" s="2"/>
      <c r="AK337" s="2"/>
    </row>
    <row r="338" spans="1:37" x14ac:dyDescent="0.35">
      <c r="A338" s="6">
        <v>219</v>
      </c>
      <c r="B338" s="62">
        <v>-9.8520350000000008</v>
      </c>
      <c r="C338" s="63">
        <v>-10.3183869</v>
      </c>
      <c r="D338" s="63">
        <v>-14.6429723</v>
      </c>
      <c r="E338" s="63">
        <v>-19.077667999999999</v>
      </c>
      <c r="F338" s="63">
        <v>-22.502246799999998</v>
      </c>
      <c r="G338" s="63">
        <v>-22.315139000000002</v>
      </c>
      <c r="H338" s="63">
        <v>-23.2174646</v>
      </c>
      <c r="I338" s="63">
        <v>-24.383673000000002</v>
      </c>
      <c r="J338" s="63">
        <v>-24.9593797</v>
      </c>
      <c r="K338" s="64">
        <v>-27.125693999999999</v>
      </c>
      <c r="L338" s="6"/>
      <c r="M338" s="62">
        <v>-8.6178795999999984</v>
      </c>
      <c r="N338" s="63">
        <v>-10.530181899999999</v>
      </c>
      <c r="O338" s="63">
        <v>-13.688614600000001</v>
      </c>
      <c r="P338" s="63">
        <v>-18.038923199999999</v>
      </c>
      <c r="Q338" s="63">
        <v>-19.8534866</v>
      </c>
      <c r="R338" s="63">
        <v>-20.9407</v>
      </c>
      <c r="S338" s="63">
        <v>-21.441102999999998</v>
      </c>
      <c r="T338" s="63">
        <v>-21.715138400000001</v>
      </c>
      <c r="U338" s="63">
        <v>-22.541883899999998</v>
      </c>
      <c r="V338" s="64">
        <v>-23.731742000000001</v>
      </c>
      <c r="W338" s="6"/>
      <c r="X338" s="10"/>
      <c r="Y338" s="11"/>
      <c r="Z338" s="11"/>
      <c r="AA338" s="11"/>
      <c r="AB338" s="11"/>
      <c r="AC338" s="11"/>
      <c r="AD338" s="11"/>
      <c r="AE338" s="11"/>
      <c r="AF338" s="11"/>
      <c r="AG338" s="11"/>
      <c r="AH338" s="11"/>
      <c r="AI338" s="2"/>
      <c r="AJ338" s="2"/>
      <c r="AK338" s="2"/>
    </row>
    <row r="339" spans="1:37" x14ac:dyDescent="0.35">
      <c r="A339" s="6">
        <v>220</v>
      </c>
      <c r="B339" s="62">
        <v>-9.5145150000000012</v>
      </c>
      <c r="C339" s="63">
        <v>-9.9883568999999994</v>
      </c>
      <c r="D339" s="63">
        <v>-14.364572300000001</v>
      </c>
      <c r="E339" s="63">
        <v>-18.969667999999999</v>
      </c>
      <c r="F339" s="63">
        <v>-22.338746799999999</v>
      </c>
      <c r="G339" s="63">
        <v>-22.171639000000003</v>
      </c>
      <c r="H339" s="63">
        <v>-23.134364599999998</v>
      </c>
      <c r="I339" s="63">
        <v>-24.206873000000002</v>
      </c>
      <c r="J339" s="63">
        <v>-24.851279699999999</v>
      </c>
      <c r="K339" s="64">
        <v>-26.998393999999998</v>
      </c>
      <c r="L339" s="6"/>
      <c r="M339" s="62">
        <v>-8.2829495999999985</v>
      </c>
      <c r="N339" s="63">
        <v>-10.2066819</v>
      </c>
      <c r="O339" s="63">
        <v>-13.408214600000001</v>
      </c>
      <c r="P339" s="63">
        <v>-17.818323199999998</v>
      </c>
      <c r="Q339" s="63">
        <v>-19.6994866</v>
      </c>
      <c r="R339" s="63">
        <v>-20.791899999999998</v>
      </c>
      <c r="S339" s="63">
        <v>-21.283002999999997</v>
      </c>
      <c r="T339" s="63">
        <v>-21.568838400000001</v>
      </c>
      <c r="U339" s="63">
        <v>-22.423083899999998</v>
      </c>
      <c r="V339" s="64">
        <v>-23.622042</v>
      </c>
      <c r="W339" s="6"/>
      <c r="X339" s="10"/>
      <c r="Y339" s="11"/>
      <c r="Z339" s="11"/>
      <c r="AA339" s="11"/>
      <c r="AB339" s="11"/>
      <c r="AC339" s="11"/>
      <c r="AD339" s="11"/>
      <c r="AE339" s="11"/>
      <c r="AF339" s="11"/>
      <c r="AG339" s="11"/>
      <c r="AH339" s="11"/>
      <c r="AI339" s="2"/>
      <c r="AJ339" s="2"/>
      <c r="AK339" s="2"/>
    </row>
    <row r="340" spans="1:37" x14ac:dyDescent="0.35">
      <c r="A340" s="6">
        <v>221</v>
      </c>
      <c r="B340" s="62">
        <v>-9.0943250000000013</v>
      </c>
      <c r="C340" s="63">
        <v>-9.6167868999999992</v>
      </c>
      <c r="D340" s="63">
        <v>-14.0034723</v>
      </c>
      <c r="E340" s="63">
        <v>-18.739167999999999</v>
      </c>
      <c r="F340" s="63">
        <v>-22.0458468</v>
      </c>
      <c r="G340" s="63">
        <v>-21.982039</v>
      </c>
      <c r="H340" s="63">
        <v>-22.921764599999999</v>
      </c>
      <c r="I340" s="63">
        <v>-23.980273</v>
      </c>
      <c r="J340" s="63">
        <v>-24.646079700000001</v>
      </c>
      <c r="K340" s="64">
        <v>-26.742494000000001</v>
      </c>
      <c r="L340" s="6"/>
      <c r="M340" s="62">
        <v>-7.9146096000000004</v>
      </c>
      <c r="N340" s="63">
        <v>-9.8168918999999999</v>
      </c>
      <c r="O340" s="63">
        <v>-13.1005146</v>
      </c>
      <c r="P340" s="63">
        <v>-17.547423200000001</v>
      </c>
      <c r="Q340" s="63">
        <v>-19.4478866</v>
      </c>
      <c r="R340" s="63">
        <v>-20.539200000000001</v>
      </c>
      <c r="S340" s="63">
        <v>-21.040402999999998</v>
      </c>
      <c r="T340" s="63">
        <v>-21.3144384</v>
      </c>
      <c r="U340" s="63">
        <v>-22.187783899999999</v>
      </c>
      <c r="V340" s="64">
        <v>-23.423742000000001</v>
      </c>
      <c r="W340" s="6"/>
      <c r="X340" s="10"/>
      <c r="Y340" s="11"/>
      <c r="Z340" s="11"/>
      <c r="AA340" s="11"/>
      <c r="AB340" s="11"/>
      <c r="AC340" s="11"/>
      <c r="AD340" s="11"/>
      <c r="AE340" s="11"/>
      <c r="AF340" s="11"/>
      <c r="AG340" s="11"/>
      <c r="AH340" s="11"/>
      <c r="AI340" s="2"/>
      <c r="AJ340" s="2"/>
      <c r="AK340" s="2"/>
    </row>
    <row r="341" spans="1:37" x14ac:dyDescent="0.35">
      <c r="A341" s="6">
        <v>222</v>
      </c>
      <c r="B341" s="62">
        <v>-8.6568649999999998</v>
      </c>
      <c r="C341" s="63">
        <v>-9.1741969000000001</v>
      </c>
      <c r="D341" s="63">
        <v>-13.554372300000001</v>
      </c>
      <c r="E341" s="63">
        <v>-18.363367999999998</v>
      </c>
      <c r="F341" s="63">
        <v>-21.624246799999998</v>
      </c>
      <c r="G341" s="63">
        <v>-21.592839000000001</v>
      </c>
      <c r="H341" s="63">
        <v>-22.554864599999998</v>
      </c>
      <c r="I341" s="63">
        <v>-23.612273000000002</v>
      </c>
      <c r="J341" s="63">
        <v>-24.2304797</v>
      </c>
      <c r="K341" s="64">
        <v>-26.308593999999999</v>
      </c>
      <c r="L341" s="6"/>
      <c r="M341" s="62">
        <v>-7.5514396000000001</v>
      </c>
      <c r="N341" s="63">
        <v>-9.4432318999999989</v>
      </c>
      <c r="O341" s="63">
        <v>-12.738714600000002</v>
      </c>
      <c r="P341" s="63">
        <v>-17.235623199999999</v>
      </c>
      <c r="Q341" s="63">
        <v>-19.1051866</v>
      </c>
      <c r="R341" s="63">
        <v>-20.183299999999999</v>
      </c>
      <c r="S341" s="63">
        <v>-20.705603</v>
      </c>
      <c r="T341" s="63">
        <v>-20.9945384</v>
      </c>
      <c r="U341" s="63">
        <v>-21.862083899999998</v>
      </c>
      <c r="V341" s="64">
        <v>-23.090142</v>
      </c>
      <c r="W341" s="6"/>
      <c r="X341" s="10"/>
      <c r="Y341" s="11"/>
      <c r="Z341" s="11"/>
      <c r="AA341" s="11"/>
      <c r="AB341" s="11"/>
      <c r="AC341" s="11"/>
      <c r="AD341" s="11"/>
      <c r="AE341" s="11"/>
      <c r="AF341" s="11"/>
      <c r="AG341" s="11"/>
      <c r="AH341" s="11"/>
      <c r="AI341" s="2"/>
      <c r="AJ341" s="2"/>
      <c r="AK341" s="2"/>
    </row>
    <row r="342" spans="1:37" x14ac:dyDescent="0.35">
      <c r="A342" s="6">
        <v>223</v>
      </c>
      <c r="B342" s="62">
        <v>-8.2405950000000008</v>
      </c>
      <c r="C342" s="63">
        <v>-8.7860768999999994</v>
      </c>
      <c r="D342" s="63">
        <v>-13.1437723</v>
      </c>
      <c r="E342" s="63">
        <v>-17.900268000000001</v>
      </c>
      <c r="F342" s="63">
        <v>-21.168646799999998</v>
      </c>
      <c r="G342" s="63">
        <v>-21.139539000000003</v>
      </c>
      <c r="H342" s="63">
        <v>-22.044364599999998</v>
      </c>
      <c r="I342" s="63">
        <v>-23.082573</v>
      </c>
      <c r="J342" s="63">
        <v>-23.751479700000001</v>
      </c>
      <c r="K342" s="64">
        <v>-25.716494000000001</v>
      </c>
      <c r="L342" s="6"/>
      <c r="M342" s="62">
        <v>-7.2380795999999998</v>
      </c>
      <c r="N342" s="63">
        <v>-9.0808018999999991</v>
      </c>
      <c r="O342" s="63">
        <v>-12.3476146</v>
      </c>
      <c r="P342" s="63">
        <v>-16.8299232</v>
      </c>
      <c r="Q342" s="63">
        <v>-18.6874866</v>
      </c>
      <c r="R342" s="63">
        <v>-19.776</v>
      </c>
      <c r="S342" s="63">
        <v>-20.280702999999999</v>
      </c>
      <c r="T342" s="63">
        <v>-20.592438399999999</v>
      </c>
      <c r="U342" s="63">
        <v>-21.4177839</v>
      </c>
      <c r="V342" s="64">
        <v>-22.600542000000001</v>
      </c>
      <c r="W342" s="6"/>
      <c r="X342" s="10"/>
      <c r="Y342" s="11"/>
      <c r="Z342" s="11"/>
      <c r="AA342" s="11"/>
      <c r="AB342" s="11"/>
      <c r="AC342" s="11"/>
      <c r="AD342" s="11"/>
      <c r="AE342" s="11"/>
      <c r="AF342" s="11"/>
      <c r="AG342" s="11"/>
      <c r="AH342" s="11"/>
      <c r="AI342" s="2"/>
      <c r="AJ342" s="2"/>
      <c r="AK342" s="2"/>
    </row>
    <row r="343" spans="1:37" x14ac:dyDescent="0.35">
      <c r="A343" s="6">
        <v>224</v>
      </c>
      <c r="B343" s="62">
        <v>-7.8199350000000001</v>
      </c>
      <c r="C343" s="63">
        <v>-8.3662769000000008</v>
      </c>
      <c r="D343" s="63">
        <v>-12.6368723</v>
      </c>
      <c r="E343" s="63">
        <v>-17.280767999999998</v>
      </c>
      <c r="F343" s="63">
        <v>-20.5258468</v>
      </c>
      <c r="G343" s="63">
        <v>-20.458239000000003</v>
      </c>
      <c r="H343" s="63">
        <v>-21.351764599999999</v>
      </c>
      <c r="I343" s="63">
        <v>-22.364173000000001</v>
      </c>
      <c r="J343" s="63">
        <v>-23.002279699999999</v>
      </c>
      <c r="K343" s="64">
        <v>-24.925494</v>
      </c>
      <c r="L343" s="6"/>
      <c r="M343" s="62">
        <v>-6.9049196000000004</v>
      </c>
      <c r="N343" s="63">
        <v>-8.6741418999999986</v>
      </c>
      <c r="O343" s="63">
        <v>-11.889014600000001</v>
      </c>
      <c r="P343" s="63">
        <v>-16.336123199999999</v>
      </c>
      <c r="Q343" s="63">
        <v>-18.155686599999999</v>
      </c>
      <c r="R343" s="63">
        <v>-19.197399999999998</v>
      </c>
      <c r="S343" s="63">
        <v>-19.700702999999997</v>
      </c>
      <c r="T343" s="63">
        <v>-20.010738400000001</v>
      </c>
      <c r="U343" s="63">
        <v>-20.8123839</v>
      </c>
      <c r="V343" s="64">
        <v>-21.989642</v>
      </c>
      <c r="W343" s="6"/>
      <c r="X343" s="10"/>
      <c r="Y343" s="11"/>
      <c r="Z343" s="11"/>
      <c r="AA343" s="11"/>
      <c r="AB343" s="11"/>
      <c r="AC343" s="11"/>
      <c r="AD343" s="11"/>
      <c r="AE343" s="11"/>
      <c r="AF343" s="11"/>
      <c r="AG343" s="11"/>
      <c r="AH343" s="11"/>
      <c r="AI343" s="2"/>
      <c r="AJ343" s="2"/>
      <c r="AK343" s="2"/>
    </row>
    <row r="344" spans="1:37" x14ac:dyDescent="0.35">
      <c r="A344" s="6">
        <v>225</v>
      </c>
      <c r="B344" s="62">
        <v>-7.445125</v>
      </c>
      <c r="C344" s="63">
        <v>-7.8817168999999998</v>
      </c>
      <c r="D344" s="63">
        <v>-12.053372299999999</v>
      </c>
      <c r="E344" s="63">
        <v>-16.561968</v>
      </c>
      <c r="F344" s="63">
        <v>-19.693346799999997</v>
      </c>
      <c r="G344" s="63">
        <v>-19.637439000000001</v>
      </c>
      <c r="H344" s="63">
        <v>-20.4764646</v>
      </c>
      <c r="I344" s="63">
        <v>-21.465673000000002</v>
      </c>
      <c r="J344" s="63">
        <v>-22.089279699999999</v>
      </c>
      <c r="K344" s="64">
        <v>-23.951494</v>
      </c>
      <c r="L344" s="6"/>
      <c r="M344" s="62">
        <v>-6.5618395999999999</v>
      </c>
      <c r="N344" s="63">
        <v>-8.2538018999999991</v>
      </c>
      <c r="O344" s="63">
        <v>-11.3878146</v>
      </c>
      <c r="P344" s="63">
        <v>-15.7084232</v>
      </c>
      <c r="Q344" s="63">
        <v>-17.4602866</v>
      </c>
      <c r="R344" s="63">
        <v>-18.509599999999999</v>
      </c>
      <c r="S344" s="63">
        <v>-18.976702999999997</v>
      </c>
      <c r="T344" s="63">
        <v>-19.286538400000001</v>
      </c>
      <c r="U344" s="63">
        <v>-20.028783900000001</v>
      </c>
      <c r="V344" s="64">
        <v>-21.190542000000001</v>
      </c>
      <c r="W344" s="6"/>
      <c r="X344" s="10"/>
      <c r="Y344" s="11"/>
      <c r="Z344" s="11"/>
      <c r="AA344" s="11"/>
      <c r="AB344" s="11"/>
      <c r="AC344" s="11"/>
      <c r="AD344" s="11"/>
      <c r="AE344" s="11"/>
      <c r="AF344" s="11"/>
      <c r="AG344" s="11"/>
      <c r="AH344" s="11"/>
      <c r="AI344" s="2"/>
      <c r="AJ344" s="2"/>
      <c r="AK344" s="2"/>
    </row>
    <row r="345" spans="1:37" x14ac:dyDescent="0.35">
      <c r="A345" s="6">
        <v>226</v>
      </c>
      <c r="B345" s="62">
        <v>-7.0779549999999993</v>
      </c>
      <c r="C345" s="63">
        <v>-7.4287368999999996</v>
      </c>
      <c r="D345" s="63">
        <v>-11.407872299999999</v>
      </c>
      <c r="E345" s="63">
        <v>-15.759868000000001</v>
      </c>
      <c r="F345" s="63">
        <v>-18.752746799999997</v>
      </c>
      <c r="G345" s="63">
        <v>-18.688539000000002</v>
      </c>
      <c r="H345" s="63">
        <v>-19.495164599999999</v>
      </c>
      <c r="I345" s="63">
        <v>-20.436773000000002</v>
      </c>
      <c r="J345" s="63">
        <v>-21.0370797</v>
      </c>
      <c r="K345" s="64">
        <v>-22.822293999999999</v>
      </c>
      <c r="L345" s="6"/>
      <c r="M345" s="62">
        <v>-6.1878696</v>
      </c>
      <c r="N345" s="63">
        <v>-7.8015219</v>
      </c>
      <c r="O345" s="63">
        <v>-10.814414600000001</v>
      </c>
      <c r="P345" s="63">
        <v>-14.989523199999999</v>
      </c>
      <c r="Q345" s="63">
        <v>-16.669586599999999</v>
      </c>
      <c r="R345" s="63">
        <v>-17.668700000000001</v>
      </c>
      <c r="S345" s="63">
        <v>-18.109402999999997</v>
      </c>
      <c r="T345" s="63">
        <v>-18.384238400000001</v>
      </c>
      <c r="U345" s="63">
        <v>-19.148683899999998</v>
      </c>
      <c r="V345" s="64">
        <v>-20.245242000000001</v>
      </c>
      <c r="W345" s="6"/>
      <c r="X345" s="10"/>
      <c r="Y345" s="11"/>
      <c r="Z345" s="11"/>
      <c r="AA345" s="11"/>
      <c r="AB345" s="11"/>
      <c r="AC345" s="11"/>
      <c r="AD345" s="11"/>
      <c r="AE345" s="11"/>
      <c r="AF345" s="11"/>
      <c r="AG345" s="11"/>
      <c r="AH345" s="11"/>
      <c r="AI345" s="2"/>
      <c r="AJ345" s="2"/>
      <c r="AK345" s="2"/>
    </row>
    <row r="346" spans="1:37" x14ac:dyDescent="0.35">
      <c r="A346" s="6">
        <v>227</v>
      </c>
      <c r="B346" s="62">
        <v>-6.6476049999999995</v>
      </c>
      <c r="C346" s="63">
        <v>-6.9511069000000001</v>
      </c>
      <c r="D346" s="63">
        <v>-10.7057723</v>
      </c>
      <c r="E346" s="63">
        <v>-14.855168000000001</v>
      </c>
      <c r="F346" s="63">
        <v>-17.685546799999997</v>
      </c>
      <c r="G346" s="63">
        <v>-17.626839</v>
      </c>
      <c r="H346" s="63">
        <v>-18.4139646</v>
      </c>
      <c r="I346" s="63">
        <v>-19.316173000000003</v>
      </c>
      <c r="J346" s="63">
        <v>-19.8477797</v>
      </c>
      <c r="K346" s="64">
        <v>-21.545393999999998</v>
      </c>
      <c r="L346" s="6"/>
      <c r="M346" s="62">
        <v>-5.7640796000000005</v>
      </c>
      <c r="N346" s="63">
        <v>-7.2652419000000004</v>
      </c>
      <c r="O346" s="63">
        <v>-10.1714146</v>
      </c>
      <c r="P346" s="63">
        <v>-14.1429232</v>
      </c>
      <c r="Q346" s="63">
        <v>-15.7199866</v>
      </c>
      <c r="R346" s="63">
        <v>-16.686799999999998</v>
      </c>
      <c r="S346" s="63">
        <v>-17.077202999999997</v>
      </c>
      <c r="T346" s="63">
        <v>-17.332038399999998</v>
      </c>
      <c r="U346" s="63">
        <v>-18.0794839</v>
      </c>
      <c r="V346" s="64">
        <v>-19.110441999999999</v>
      </c>
      <c r="W346" s="6"/>
      <c r="X346" s="10"/>
      <c r="Y346" s="11"/>
      <c r="Z346" s="11"/>
      <c r="AA346" s="11"/>
      <c r="AB346" s="11"/>
      <c r="AC346" s="11"/>
      <c r="AD346" s="11"/>
      <c r="AE346" s="11"/>
      <c r="AF346" s="11"/>
      <c r="AG346" s="11"/>
      <c r="AH346" s="11"/>
      <c r="AI346" s="2"/>
      <c r="AJ346" s="2"/>
      <c r="AK346" s="2"/>
    </row>
    <row r="347" spans="1:37" x14ac:dyDescent="0.35">
      <c r="A347" s="6">
        <v>228</v>
      </c>
      <c r="B347" s="62">
        <v>-6.1897949999999993</v>
      </c>
      <c r="C347" s="63">
        <v>-6.4831868999999998</v>
      </c>
      <c r="D347" s="63">
        <v>-9.9630623000000007</v>
      </c>
      <c r="E347" s="63">
        <v>-13.864768000000002</v>
      </c>
      <c r="F347" s="63">
        <v>-16.502046799999999</v>
      </c>
      <c r="G347" s="63">
        <v>-16.411539000000001</v>
      </c>
      <c r="H347" s="63">
        <v>-17.211964599999998</v>
      </c>
      <c r="I347" s="63">
        <v>-18.067073000000001</v>
      </c>
      <c r="J347" s="63">
        <v>-18.5489797</v>
      </c>
      <c r="K347" s="64">
        <v>-20.114993999999999</v>
      </c>
      <c r="L347" s="6"/>
      <c r="M347" s="62">
        <v>-5.3353396000000002</v>
      </c>
      <c r="N347" s="63">
        <v>-6.7098119000000001</v>
      </c>
      <c r="O347" s="63">
        <v>-9.4448446000000015</v>
      </c>
      <c r="P347" s="63">
        <v>-13.1859232</v>
      </c>
      <c r="Q347" s="63">
        <v>-14.678386600000001</v>
      </c>
      <c r="R347" s="63">
        <v>-15.5776</v>
      </c>
      <c r="S347" s="63">
        <v>-15.921603000000001</v>
      </c>
      <c r="T347" s="63">
        <v>-16.130938400000002</v>
      </c>
      <c r="U347" s="63">
        <v>-16.875983899999998</v>
      </c>
      <c r="V347" s="64">
        <v>-17.812142000000001</v>
      </c>
      <c r="W347" s="6"/>
      <c r="X347" s="10"/>
      <c r="Y347" s="11"/>
      <c r="Z347" s="11"/>
      <c r="AA347" s="11"/>
      <c r="AB347" s="11"/>
      <c r="AC347" s="11"/>
      <c r="AD347" s="11"/>
      <c r="AE347" s="11"/>
      <c r="AF347" s="11"/>
      <c r="AG347" s="11"/>
      <c r="AH347" s="11"/>
      <c r="AI347" s="2"/>
      <c r="AJ347" s="2"/>
      <c r="AK347" s="2"/>
    </row>
    <row r="348" spans="1:37" x14ac:dyDescent="0.35">
      <c r="A348" s="6">
        <v>229</v>
      </c>
      <c r="B348" s="62">
        <v>-5.7489049999999997</v>
      </c>
      <c r="C348" s="63">
        <v>-6.0091969000000001</v>
      </c>
      <c r="D348" s="63">
        <v>-9.2231123000000004</v>
      </c>
      <c r="E348" s="63">
        <v>-12.844268000000001</v>
      </c>
      <c r="F348" s="63">
        <v>-15.2690468</v>
      </c>
      <c r="G348" s="63">
        <v>-15.202239000000001</v>
      </c>
      <c r="H348" s="63">
        <v>-15.930364600000001</v>
      </c>
      <c r="I348" s="63">
        <v>-16.697073</v>
      </c>
      <c r="J348" s="63">
        <v>-17.1862797</v>
      </c>
      <c r="K348" s="64">
        <v>-18.586393999999999</v>
      </c>
      <c r="L348" s="6"/>
      <c r="M348" s="62">
        <v>-4.9605096</v>
      </c>
      <c r="N348" s="63">
        <v>-6.1883919000000001</v>
      </c>
      <c r="O348" s="63">
        <v>-8.7150846000000008</v>
      </c>
      <c r="P348" s="63">
        <v>-12.183723199999999</v>
      </c>
      <c r="Q348" s="63">
        <v>-13.609886600000001</v>
      </c>
      <c r="R348" s="63">
        <v>-14.4316</v>
      </c>
      <c r="S348" s="63">
        <v>-14.718403</v>
      </c>
      <c r="T348" s="63">
        <v>-14.9273384</v>
      </c>
      <c r="U348" s="63">
        <v>-15.652883899999999</v>
      </c>
      <c r="V348" s="64">
        <v>-16.443442000000001</v>
      </c>
      <c r="W348" s="6"/>
      <c r="X348" s="10"/>
      <c r="Y348" s="11"/>
      <c r="Z348" s="11"/>
      <c r="AA348" s="11"/>
      <c r="AB348" s="11"/>
      <c r="AC348" s="11"/>
      <c r="AD348" s="11"/>
      <c r="AE348" s="11"/>
      <c r="AF348" s="11"/>
      <c r="AG348" s="11"/>
      <c r="AH348" s="11"/>
      <c r="AI348" s="2"/>
      <c r="AJ348" s="2"/>
      <c r="AK348" s="2"/>
    </row>
    <row r="349" spans="1:37" x14ac:dyDescent="0.35">
      <c r="A349" s="6">
        <v>230</v>
      </c>
      <c r="B349" s="62">
        <v>-5.2922649999999996</v>
      </c>
      <c r="C349" s="63">
        <v>-5.5432869</v>
      </c>
      <c r="D349" s="63">
        <v>-8.4658823000000005</v>
      </c>
      <c r="E349" s="63">
        <v>-11.773368000000001</v>
      </c>
      <c r="F349" s="63">
        <v>-13.978846799999999</v>
      </c>
      <c r="G349" s="63">
        <v>-13.906139</v>
      </c>
      <c r="H349" s="63">
        <v>-14.556764600000001</v>
      </c>
      <c r="I349" s="63">
        <v>-15.268772999999999</v>
      </c>
      <c r="J349" s="63">
        <v>-15.686079700000001</v>
      </c>
      <c r="K349" s="64">
        <v>-16.962993999999998</v>
      </c>
      <c r="L349" s="6"/>
      <c r="M349" s="62">
        <v>-4.5930496000000005</v>
      </c>
      <c r="N349" s="63">
        <v>-5.6590319000000004</v>
      </c>
      <c r="O349" s="63">
        <v>-7.9567645999999996</v>
      </c>
      <c r="P349" s="63">
        <v>-11.151823199999999</v>
      </c>
      <c r="Q349" s="63">
        <v>-12.4542866</v>
      </c>
      <c r="R349" s="63">
        <v>-13.216199999999999</v>
      </c>
      <c r="S349" s="63">
        <v>-13.489103</v>
      </c>
      <c r="T349" s="63">
        <v>-13.6558384</v>
      </c>
      <c r="U349" s="63">
        <v>-14.322683899999999</v>
      </c>
      <c r="V349" s="64">
        <v>-15.035142</v>
      </c>
      <c r="W349" s="6"/>
      <c r="X349" s="10"/>
      <c r="Y349" s="11"/>
      <c r="Z349" s="11"/>
      <c r="AA349" s="11"/>
      <c r="AB349" s="11"/>
      <c r="AC349" s="11"/>
      <c r="AD349" s="11"/>
      <c r="AE349" s="11"/>
      <c r="AF349" s="11"/>
      <c r="AG349" s="11"/>
      <c r="AH349" s="11"/>
      <c r="AI349" s="2"/>
      <c r="AJ349" s="2"/>
      <c r="AK349" s="2"/>
    </row>
    <row r="350" spans="1:37" x14ac:dyDescent="0.35">
      <c r="A350" s="6">
        <v>231</v>
      </c>
      <c r="B350" s="62">
        <v>-4.8644849999999993</v>
      </c>
      <c r="C350" s="63">
        <v>-5.0565468999999998</v>
      </c>
      <c r="D350" s="63">
        <v>-7.6767323000000003</v>
      </c>
      <c r="E350" s="63">
        <v>-10.714268000000001</v>
      </c>
      <c r="F350" s="63">
        <v>-12.6491468</v>
      </c>
      <c r="G350" s="63">
        <v>-12.604839</v>
      </c>
      <c r="H350" s="63">
        <v>-13.1660646</v>
      </c>
      <c r="I350" s="63">
        <v>-13.795973</v>
      </c>
      <c r="J350" s="63">
        <v>-14.183579699999999</v>
      </c>
      <c r="K350" s="64">
        <v>-15.322393999999999</v>
      </c>
      <c r="L350" s="6"/>
      <c r="M350" s="62">
        <v>-4.2300396000000005</v>
      </c>
      <c r="N350" s="63">
        <v>-5.1585619000000005</v>
      </c>
      <c r="O350" s="63">
        <v>-7.2214445999999999</v>
      </c>
      <c r="P350" s="63">
        <v>-10.1173232</v>
      </c>
      <c r="Q350" s="63">
        <v>-11.2850866</v>
      </c>
      <c r="R350" s="63">
        <v>-12.0054</v>
      </c>
      <c r="S350" s="63">
        <v>-12.263903000000001</v>
      </c>
      <c r="T350" s="63">
        <v>-12.3891384</v>
      </c>
      <c r="U350" s="63">
        <v>-12.9452839</v>
      </c>
      <c r="V350" s="64">
        <v>-13.602342</v>
      </c>
      <c r="W350" s="6"/>
      <c r="X350" s="10"/>
      <c r="Y350" s="11"/>
      <c r="Z350" s="11"/>
      <c r="AA350" s="11"/>
      <c r="AB350" s="11"/>
      <c r="AC350" s="11"/>
      <c r="AD350" s="11"/>
      <c r="AE350" s="11"/>
      <c r="AF350" s="11"/>
      <c r="AG350" s="11"/>
      <c r="AH350" s="11"/>
      <c r="AI350" s="2"/>
      <c r="AJ350" s="2"/>
      <c r="AK350" s="2"/>
    </row>
    <row r="351" spans="1:37" x14ac:dyDescent="0.35">
      <c r="A351" s="6">
        <v>232</v>
      </c>
      <c r="B351" s="62">
        <v>-4.4396749999999994</v>
      </c>
      <c r="C351" s="63">
        <v>-4.5731368999999997</v>
      </c>
      <c r="D351" s="63">
        <v>-6.8757622999999999</v>
      </c>
      <c r="E351" s="63">
        <v>-9.6284380000000009</v>
      </c>
      <c r="F351" s="63">
        <v>-11.344146800000001</v>
      </c>
      <c r="G351" s="63">
        <v>-11.286739000000001</v>
      </c>
      <c r="H351" s="63">
        <v>-11.769364599999999</v>
      </c>
      <c r="I351" s="63">
        <v>-12.339772999999999</v>
      </c>
      <c r="J351" s="63">
        <v>-12.6746797</v>
      </c>
      <c r="K351" s="64">
        <v>-13.698193999999999</v>
      </c>
      <c r="L351" s="6"/>
      <c r="M351" s="62">
        <v>-3.8406796000000001</v>
      </c>
      <c r="N351" s="63">
        <v>-4.7116319000000004</v>
      </c>
      <c r="O351" s="63">
        <v>-6.4807345999999999</v>
      </c>
      <c r="P351" s="63">
        <v>-9.1039931999999997</v>
      </c>
      <c r="Q351" s="63">
        <v>-10.1272866</v>
      </c>
      <c r="R351" s="63">
        <v>-10.776899999999999</v>
      </c>
      <c r="S351" s="63">
        <v>-11.039403</v>
      </c>
      <c r="T351" s="63">
        <v>-11.110638399999999</v>
      </c>
      <c r="U351" s="63">
        <v>-11.589683899999999</v>
      </c>
      <c r="V351" s="64">
        <v>-12.194942000000001</v>
      </c>
      <c r="W351" s="6"/>
      <c r="X351" s="10"/>
      <c r="Y351" s="11"/>
      <c r="Z351" s="11"/>
      <c r="AA351" s="11"/>
      <c r="AB351" s="11"/>
      <c r="AC351" s="11"/>
      <c r="AD351" s="11"/>
      <c r="AE351" s="11"/>
      <c r="AF351" s="11"/>
      <c r="AG351" s="11"/>
      <c r="AH351" s="11"/>
      <c r="AI351" s="2"/>
      <c r="AJ351" s="2"/>
      <c r="AK351" s="2"/>
    </row>
    <row r="352" spans="1:37" x14ac:dyDescent="0.35">
      <c r="A352" s="6">
        <v>233</v>
      </c>
      <c r="B352" s="62">
        <v>-4.0404949999999999</v>
      </c>
      <c r="C352" s="63">
        <v>-4.1168668999999998</v>
      </c>
      <c r="D352" s="63">
        <v>-6.1451823000000001</v>
      </c>
      <c r="E352" s="63">
        <v>-8.5971080000000004</v>
      </c>
      <c r="F352" s="63">
        <v>-10.093476799999999</v>
      </c>
      <c r="G352" s="63">
        <v>-10.027298999999999</v>
      </c>
      <c r="H352" s="63">
        <v>-10.4740646</v>
      </c>
      <c r="I352" s="63">
        <v>-10.966272999999999</v>
      </c>
      <c r="J352" s="63">
        <v>-11.2585797</v>
      </c>
      <c r="K352" s="64">
        <v>-12.170893999999999</v>
      </c>
      <c r="L352" s="6"/>
      <c r="M352" s="62">
        <v>-3.4317196000000001</v>
      </c>
      <c r="N352" s="63">
        <v>-4.2440019000000007</v>
      </c>
      <c r="O352" s="63">
        <v>-5.7696946000000002</v>
      </c>
      <c r="P352" s="63">
        <v>-8.1007231999999991</v>
      </c>
      <c r="Q352" s="63">
        <v>-8.9714866000000004</v>
      </c>
      <c r="R352" s="63">
        <v>-9.5648</v>
      </c>
      <c r="S352" s="63">
        <v>-9.8343629999999997</v>
      </c>
      <c r="T352" s="63">
        <v>-9.8745284000000009</v>
      </c>
      <c r="U352" s="63">
        <v>-10.271883899999999</v>
      </c>
      <c r="V352" s="64">
        <v>-10.815142</v>
      </c>
      <c r="W352" s="6"/>
      <c r="X352" s="10"/>
      <c r="Y352" s="11"/>
      <c r="Z352" s="11"/>
      <c r="AA352" s="11"/>
      <c r="AB352" s="11"/>
      <c r="AC352" s="11"/>
      <c r="AD352" s="11"/>
      <c r="AE352" s="11"/>
      <c r="AF352" s="11"/>
      <c r="AG352" s="11"/>
      <c r="AH352" s="11"/>
      <c r="AI352" s="2"/>
      <c r="AJ352" s="2"/>
      <c r="AK352" s="2"/>
    </row>
    <row r="353" spans="1:37" x14ac:dyDescent="0.35">
      <c r="A353" s="6">
        <v>234</v>
      </c>
      <c r="B353" s="62">
        <v>-3.5927250000000002</v>
      </c>
      <c r="C353" s="63">
        <v>-3.6785969000000001</v>
      </c>
      <c r="D353" s="63">
        <v>-5.4093523000000001</v>
      </c>
      <c r="E353" s="63">
        <v>-7.5857080000000003</v>
      </c>
      <c r="F353" s="63">
        <v>-8.9010268000000003</v>
      </c>
      <c r="G353" s="63">
        <v>-8.7918190000000003</v>
      </c>
      <c r="H353" s="63">
        <v>-9.2179546000000006</v>
      </c>
      <c r="I353" s="63">
        <v>-9.6240829999999988</v>
      </c>
      <c r="J353" s="63">
        <v>-9.8945696999999999</v>
      </c>
      <c r="K353" s="64">
        <v>-10.672493999999999</v>
      </c>
      <c r="L353" s="6"/>
      <c r="M353" s="62">
        <v>-3.0662796000000001</v>
      </c>
      <c r="N353" s="63">
        <v>-3.7529918999999996</v>
      </c>
      <c r="O353" s="63">
        <v>-5.1043646000000003</v>
      </c>
      <c r="P353" s="63">
        <v>-7.1201331999999997</v>
      </c>
      <c r="Q353" s="63">
        <v>-7.8638465999999996</v>
      </c>
      <c r="R353" s="63">
        <v>-8.4105100000000004</v>
      </c>
      <c r="S353" s="63">
        <v>-8.6602230000000002</v>
      </c>
      <c r="T353" s="63">
        <v>-8.6591784000000001</v>
      </c>
      <c r="U353" s="63">
        <v>-9.0427238999999986</v>
      </c>
      <c r="V353" s="64">
        <v>-9.5067420000000009</v>
      </c>
      <c r="W353" s="6"/>
      <c r="X353" s="10"/>
      <c r="Y353" s="11"/>
      <c r="Z353" s="11"/>
      <c r="AA353" s="11"/>
      <c r="AB353" s="11"/>
      <c r="AC353" s="11"/>
      <c r="AD353" s="11"/>
      <c r="AE353" s="11"/>
      <c r="AF353" s="11"/>
      <c r="AG353" s="11"/>
      <c r="AH353" s="11"/>
      <c r="AI353" s="2"/>
      <c r="AJ353" s="2"/>
      <c r="AK353" s="2"/>
    </row>
    <row r="354" spans="1:37" x14ac:dyDescent="0.35">
      <c r="A354" s="6">
        <v>235</v>
      </c>
      <c r="B354" s="62">
        <v>-3.1754250000000002</v>
      </c>
      <c r="C354" s="63">
        <v>-3.2214768999999999</v>
      </c>
      <c r="D354" s="63">
        <v>-4.7218323</v>
      </c>
      <c r="E354" s="63">
        <v>-6.5782879999999997</v>
      </c>
      <c r="F354" s="63">
        <v>-7.7538368000000002</v>
      </c>
      <c r="G354" s="63">
        <v>-7.6364789999999996</v>
      </c>
      <c r="H354" s="63">
        <v>-8.0147846000000005</v>
      </c>
      <c r="I354" s="63">
        <v>-8.3567529999999994</v>
      </c>
      <c r="J354" s="63">
        <v>-8.5976596999999995</v>
      </c>
      <c r="K354" s="64">
        <v>-9.284343999999999</v>
      </c>
      <c r="L354" s="6"/>
      <c r="M354" s="62">
        <v>-2.7303396000000002</v>
      </c>
      <c r="N354" s="63">
        <v>-3.3046618999999997</v>
      </c>
      <c r="O354" s="63">
        <v>-4.4968745999999999</v>
      </c>
      <c r="P354" s="63">
        <v>-6.2411132</v>
      </c>
      <c r="Q354" s="63">
        <v>-6.8876466000000001</v>
      </c>
      <c r="R354" s="63">
        <v>-7.3582100000000006</v>
      </c>
      <c r="S354" s="63">
        <v>-7.5564230000000006</v>
      </c>
      <c r="T354" s="63">
        <v>-7.5644483999999999</v>
      </c>
      <c r="U354" s="63">
        <v>-7.9077639</v>
      </c>
      <c r="V354" s="64">
        <v>-8.2997420000000002</v>
      </c>
      <c r="W354" s="6"/>
      <c r="X354" s="10"/>
      <c r="Y354" s="11"/>
      <c r="Z354" s="11"/>
      <c r="AA354" s="11"/>
      <c r="AB354" s="11"/>
      <c r="AC354" s="11"/>
      <c r="AD354" s="11"/>
      <c r="AE354" s="11"/>
      <c r="AF354" s="11"/>
      <c r="AG354" s="11"/>
      <c r="AH354" s="11"/>
      <c r="AI354" s="2"/>
      <c r="AJ354" s="2"/>
      <c r="AK354" s="2"/>
    </row>
    <row r="355" spans="1:37" x14ac:dyDescent="0.35">
      <c r="A355" s="6">
        <v>236</v>
      </c>
      <c r="B355" s="62">
        <v>-2.818565</v>
      </c>
      <c r="C355" s="63">
        <v>-2.8394569000000001</v>
      </c>
      <c r="D355" s="63">
        <v>-4.0870023</v>
      </c>
      <c r="E355" s="63">
        <v>-5.7115979999999995</v>
      </c>
      <c r="F355" s="63">
        <v>-6.7277268000000001</v>
      </c>
      <c r="G355" s="63">
        <v>-6.6148090000000002</v>
      </c>
      <c r="H355" s="63">
        <v>-6.9066146000000002</v>
      </c>
      <c r="I355" s="63">
        <v>-7.219093</v>
      </c>
      <c r="J355" s="63">
        <v>-7.4209396999999999</v>
      </c>
      <c r="K355" s="64">
        <v>-8.0190939999999991</v>
      </c>
      <c r="L355" s="6"/>
      <c r="M355" s="62">
        <v>-2.4107096000000001</v>
      </c>
      <c r="N355" s="63">
        <v>-2.9128718999999998</v>
      </c>
      <c r="O355" s="63">
        <v>-3.9030945999999997</v>
      </c>
      <c r="P355" s="63">
        <v>-5.4362832000000001</v>
      </c>
      <c r="Q355" s="63">
        <v>-5.9619765999999998</v>
      </c>
      <c r="R355" s="63">
        <v>-6.3897300000000001</v>
      </c>
      <c r="S355" s="63">
        <v>-6.567183</v>
      </c>
      <c r="T355" s="63">
        <v>-6.5766283999999997</v>
      </c>
      <c r="U355" s="63">
        <v>-6.8575739000000002</v>
      </c>
      <c r="V355" s="64">
        <v>-7.185352</v>
      </c>
      <c r="W355" s="6"/>
      <c r="X355" s="10"/>
      <c r="Y355" s="11"/>
      <c r="Z355" s="11"/>
      <c r="AA355" s="11"/>
      <c r="AB355" s="11"/>
      <c r="AC355" s="11"/>
      <c r="AD355" s="11"/>
      <c r="AE355" s="11"/>
      <c r="AF355" s="11"/>
      <c r="AG355" s="11"/>
      <c r="AH355" s="11"/>
      <c r="AI355" s="2"/>
      <c r="AJ355" s="2"/>
      <c r="AK355" s="2"/>
    </row>
    <row r="356" spans="1:37" x14ac:dyDescent="0.35">
      <c r="A356" s="6">
        <v>237</v>
      </c>
      <c r="B356" s="62">
        <v>-2.4570050000000001</v>
      </c>
      <c r="C356" s="63">
        <v>-2.4643468999999998</v>
      </c>
      <c r="D356" s="63">
        <v>-3.5039123000000001</v>
      </c>
      <c r="E356" s="63">
        <v>-4.9086179999999997</v>
      </c>
      <c r="F356" s="63">
        <v>-5.7473668</v>
      </c>
      <c r="G356" s="63">
        <v>-5.6675589999999998</v>
      </c>
      <c r="H356" s="63">
        <v>-5.8842246000000005</v>
      </c>
      <c r="I356" s="63">
        <v>-6.1606930000000002</v>
      </c>
      <c r="J356" s="63">
        <v>-6.3562997000000001</v>
      </c>
      <c r="K356" s="64">
        <v>-6.8604940000000001</v>
      </c>
      <c r="L356" s="6"/>
      <c r="M356" s="62">
        <v>-2.1270796000000001</v>
      </c>
      <c r="N356" s="63">
        <v>-2.5370218999999996</v>
      </c>
      <c r="O356" s="63">
        <v>-3.3610546000000001</v>
      </c>
      <c r="P356" s="63">
        <v>-4.6837032000000001</v>
      </c>
      <c r="Q356" s="63">
        <v>-5.1419866000000001</v>
      </c>
      <c r="R356" s="63">
        <v>-5.5176100000000003</v>
      </c>
      <c r="S356" s="63">
        <v>-5.6401630000000003</v>
      </c>
      <c r="T356" s="63">
        <v>-5.6887784000000003</v>
      </c>
      <c r="U356" s="63">
        <v>-5.8988038999999999</v>
      </c>
      <c r="V356" s="64">
        <v>-6.1662619999999997</v>
      </c>
      <c r="W356" s="6"/>
      <c r="X356" s="10"/>
      <c r="Y356" s="11"/>
      <c r="Z356" s="11"/>
      <c r="AA356" s="11"/>
      <c r="AB356" s="11"/>
      <c r="AC356" s="11"/>
      <c r="AD356" s="11"/>
      <c r="AE356" s="11"/>
      <c r="AF356" s="11"/>
      <c r="AG356" s="11"/>
      <c r="AH356" s="11"/>
      <c r="AI356" s="2"/>
      <c r="AJ356" s="2"/>
      <c r="AK356" s="2"/>
    </row>
    <row r="357" spans="1:37" x14ac:dyDescent="0.35">
      <c r="A357" s="6">
        <v>238</v>
      </c>
      <c r="B357" s="62">
        <v>-2.1203650000000001</v>
      </c>
      <c r="C357" s="63">
        <v>-2.0987168999999999</v>
      </c>
      <c r="D357" s="63">
        <v>-2.9685923000000001</v>
      </c>
      <c r="E357" s="63">
        <v>-4.1483980000000003</v>
      </c>
      <c r="F357" s="63">
        <v>-4.8407667999999999</v>
      </c>
      <c r="G357" s="63">
        <v>-4.7674589999999997</v>
      </c>
      <c r="H357" s="63">
        <v>-4.9351246</v>
      </c>
      <c r="I357" s="63">
        <v>-5.2074730000000002</v>
      </c>
      <c r="J357" s="63">
        <v>-5.3352596999999999</v>
      </c>
      <c r="K357" s="64">
        <v>-5.789104</v>
      </c>
      <c r="L357" s="6"/>
      <c r="M357" s="62">
        <v>-1.8239695999999999</v>
      </c>
      <c r="N357" s="63">
        <v>-2.2042419</v>
      </c>
      <c r="O357" s="63">
        <v>-2.8486546000000001</v>
      </c>
      <c r="P357" s="63">
        <v>-3.9908732000000002</v>
      </c>
      <c r="Q357" s="63">
        <v>-4.3679465999999998</v>
      </c>
      <c r="R357" s="63">
        <v>-4.7332400000000003</v>
      </c>
      <c r="S357" s="63">
        <v>-4.7903730000000007</v>
      </c>
      <c r="T357" s="63">
        <v>-4.8316084000000004</v>
      </c>
      <c r="U357" s="63">
        <v>-5.0088039000000002</v>
      </c>
      <c r="V357" s="64">
        <v>-5.2157420000000005</v>
      </c>
      <c r="W357" s="6"/>
      <c r="X357" s="10"/>
      <c r="Y357" s="11"/>
      <c r="Z357" s="11"/>
      <c r="AA357" s="11"/>
      <c r="AB357" s="11"/>
      <c r="AC357" s="11"/>
      <c r="AD357" s="11"/>
      <c r="AE357" s="11"/>
      <c r="AF357" s="11"/>
      <c r="AG357" s="11"/>
      <c r="AH357" s="11"/>
      <c r="AI357" s="2"/>
      <c r="AJ357" s="2"/>
      <c r="AK357" s="2"/>
    </row>
    <row r="358" spans="1:37" x14ac:dyDescent="0.35">
      <c r="A358" s="6">
        <v>239</v>
      </c>
      <c r="B358" s="62">
        <v>-1.8614249999999999</v>
      </c>
      <c r="C358" s="63">
        <v>-1.7814268999999998</v>
      </c>
      <c r="D358" s="63">
        <v>-2.5268823</v>
      </c>
      <c r="E358" s="63">
        <v>-3.5129679999999999</v>
      </c>
      <c r="F358" s="63">
        <v>-4.0443768000000002</v>
      </c>
      <c r="G358" s="63">
        <v>-3.996559</v>
      </c>
      <c r="H358" s="63">
        <v>-4.1389946000000002</v>
      </c>
      <c r="I358" s="63">
        <v>-4.3787229999999999</v>
      </c>
      <c r="J358" s="63">
        <v>-4.4829897000000001</v>
      </c>
      <c r="K358" s="64">
        <v>-4.8622240000000003</v>
      </c>
      <c r="L358" s="6"/>
      <c r="M358" s="62">
        <v>-1.5523095999999998</v>
      </c>
      <c r="N358" s="63">
        <v>-1.8776919000000001</v>
      </c>
      <c r="O358" s="63">
        <v>-2.3966745999999999</v>
      </c>
      <c r="P358" s="63">
        <v>-3.3640532000000003</v>
      </c>
      <c r="Q358" s="63">
        <v>-3.6673865999999999</v>
      </c>
      <c r="R358" s="63">
        <v>-3.9928699999999999</v>
      </c>
      <c r="S358" s="63">
        <v>-4.0084229999999996</v>
      </c>
      <c r="T358" s="63">
        <v>-4.0694884</v>
      </c>
      <c r="U358" s="63">
        <v>-4.2108239000000003</v>
      </c>
      <c r="V358" s="64">
        <v>-4.3875320000000002</v>
      </c>
      <c r="W358" s="6"/>
      <c r="X358" s="10"/>
      <c r="Y358" s="11"/>
      <c r="Z358" s="11"/>
      <c r="AA358" s="11"/>
      <c r="AB358" s="11"/>
      <c r="AC358" s="11"/>
      <c r="AD358" s="11"/>
      <c r="AE358" s="11"/>
      <c r="AF358" s="11"/>
      <c r="AG358" s="11"/>
      <c r="AH358" s="11"/>
      <c r="AI358" s="2"/>
      <c r="AJ358" s="2"/>
      <c r="AK358" s="2"/>
    </row>
    <row r="359" spans="1:37" x14ac:dyDescent="0.35">
      <c r="A359" s="6">
        <v>240</v>
      </c>
      <c r="B359" s="62">
        <v>-1.639605</v>
      </c>
      <c r="C359" s="63">
        <v>-1.5231768999999999</v>
      </c>
      <c r="D359" s="63">
        <v>-2.1457623000000003</v>
      </c>
      <c r="E359" s="63">
        <v>-2.9627179999999997</v>
      </c>
      <c r="F359" s="63">
        <v>-3.3852968000000003</v>
      </c>
      <c r="G359" s="63">
        <v>-3.3526889999999998</v>
      </c>
      <c r="H359" s="63">
        <v>-3.4495146000000001</v>
      </c>
      <c r="I359" s="63">
        <v>-3.6890830000000001</v>
      </c>
      <c r="J359" s="63">
        <v>-3.7313297000000003</v>
      </c>
      <c r="K359" s="64">
        <v>-4.0416739999999995</v>
      </c>
      <c r="L359" s="6"/>
      <c r="M359" s="62">
        <v>-1.3210796</v>
      </c>
      <c r="N359" s="63">
        <v>-1.5618419000000001</v>
      </c>
      <c r="O359" s="63">
        <v>-2.0151745999999999</v>
      </c>
      <c r="P359" s="63">
        <v>-2.8154232000000001</v>
      </c>
      <c r="Q359" s="63">
        <v>-3.0458466</v>
      </c>
      <c r="R359" s="63">
        <v>-3.35067</v>
      </c>
      <c r="S359" s="63">
        <v>-3.3475829999999998</v>
      </c>
      <c r="T359" s="63">
        <v>-3.3911783999999998</v>
      </c>
      <c r="U359" s="63">
        <v>-3.5077539</v>
      </c>
      <c r="V359" s="64">
        <v>-3.6734420000000001</v>
      </c>
      <c r="W359" s="6"/>
      <c r="X359" s="10"/>
      <c r="Y359" s="11"/>
      <c r="Z359" s="11"/>
      <c r="AA359" s="11"/>
      <c r="AB359" s="11"/>
      <c r="AC359" s="11"/>
      <c r="AD359" s="11"/>
      <c r="AE359" s="11"/>
      <c r="AF359" s="11"/>
      <c r="AG359" s="11"/>
      <c r="AH359" s="11"/>
      <c r="AI359" s="2"/>
      <c r="AJ359" s="2"/>
      <c r="AK359" s="2"/>
    </row>
    <row r="360" spans="1:37" x14ac:dyDescent="0.35">
      <c r="A360" s="6">
        <v>241</v>
      </c>
      <c r="B360" s="62">
        <v>-1.4267749999999999</v>
      </c>
      <c r="C360" s="63">
        <v>-1.2884568999999999</v>
      </c>
      <c r="D360" s="63">
        <v>-1.8186822999999999</v>
      </c>
      <c r="E360" s="63">
        <v>-2.4705179999999998</v>
      </c>
      <c r="F360" s="63">
        <v>-2.8057668000000002</v>
      </c>
      <c r="G360" s="63">
        <v>-2.7823189999999998</v>
      </c>
      <c r="H360" s="63">
        <v>-2.8651246000000001</v>
      </c>
      <c r="I360" s="63">
        <v>-3.0503130000000001</v>
      </c>
      <c r="J360" s="63">
        <v>-3.0970097000000001</v>
      </c>
      <c r="K360" s="64">
        <v>-3.3489940000000002</v>
      </c>
      <c r="L360" s="6"/>
      <c r="M360" s="62">
        <v>-1.0983795999999999</v>
      </c>
      <c r="N360" s="63">
        <v>-1.2857219</v>
      </c>
      <c r="O360" s="63">
        <v>-1.6699545999999998</v>
      </c>
      <c r="P360" s="63">
        <v>-2.3269832000000004</v>
      </c>
      <c r="Q360" s="63">
        <v>-2.5097366000000001</v>
      </c>
      <c r="R360" s="63">
        <v>-2.77569</v>
      </c>
      <c r="S360" s="63">
        <v>-2.7847429999999997</v>
      </c>
      <c r="T360" s="63">
        <v>-2.7986284000000001</v>
      </c>
      <c r="U360" s="63">
        <v>-2.8553238999999997</v>
      </c>
      <c r="V360" s="64">
        <v>-3.0313020000000002</v>
      </c>
      <c r="W360" s="6"/>
      <c r="X360" s="10"/>
      <c r="Y360" s="11"/>
      <c r="Z360" s="11"/>
      <c r="AA360" s="11"/>
      <c r="AB360" s="11"/>
      <c r="AC360" s="11"/>
      <c r="AD360" s="11"/>
      <c r="AE360" s="11"/>
      <c r="AF360" s="11"/>
      <c r="AG360" s="11"/>
      <c r="AH360" s="11"/>
      <c r="AI360" s="2"/>
      <c r="AJ360" s="2"/>
      <c r="AK360" s="2"/>
    </row>
    <row r="361" spans="1:37" x14ac:dyDescent="0.35">
      <c r="A361" s="6">
        <v>242</v>
      </c>
      <c r="B361" s="62">
        <v>-1.2226049999999999</v>
      </c>
      <c r="C361" s="63">
        <v>-1.1160068999999999</v>
      </c>
      <c r="D361" s="63">
        <v>-1.5384023</v>
      </c>
      <c r="E361" s="63">
        <v>-2.0944880000000001</v>
      </c>
      <c r="F361" s="63">
        <v>-2.3322268000000004</v>
      </c>
      <c r="G361" s="63">
        <v>-2.3257989999999999</v>
      </c>
      <c r="H361" s="63">
        <v>-2.3662646000000001</v>
      </c>
      <c r="I361" s="63">
        <v>-2.4953530000000002</v>
      </c>
      <c r="J361" s="63">
        <v>-2.5608597</v>
      </c>
      <c r="K361" s="64">
        <v>-2.7597240000000003</v>
      </c>
      <c r="L361" s="6"/>
      <c r="M361" s="62">
        <v>-0.91329660000000001</v>
      </c>
      <c r="N361" s="63">
        <v>-1.0768319</v>
      </c>
      <c r="O361" s="63">
        <v>-1.3801546</v>
      </c>
      <c r="P361" s="63">
        <v>-1.9507631999999999</v>
      </c>
      <c r="Q361" s="63">
        <v>-2.0673265999999999</v>
      </c>
      <c r="R361" s="63">
        <v>-2.2770799999999998</v>
      </c>
      <c r="S361" s="63">
        <v>-2.330883</v>
      </c>
      <c r="T361" s="63">
        <v>-2.3197483999999999</v>
      </c>
      <c r="U361" s="63">
        <v>-2.3593039</v>
      </c>
      <c r="V361" s="64">
        <v>-2.521782</v>
      </c>
      <c r="W361" s="6"/>
      <c r="X361" s="10"/>
      <c r="Y361" s="11"/>
      <c r="Z361" s="11"/>
      <c r="AA361" s="11"/>
      <c r="AB361" s="11"/>
      <c r="AC361" s="11"/>
      <c r="AD361" s="11"/>
      <c r="AE361" s="11"/>
      <c r="AF361" s="11"/>
      <c r="AG361" s="11"/>
      <c r="AH361" s="11"/>
      <c r="AI361" s="2"/>
      <c r="AJ361" s="2"/>
      <c r="AK361" s="2"/>
    </row>
    <row r="362" spans="1:37" x14ac:dyDescent="0.35">
      <c r="A362" s="6">
        <v>243</v>
      </c>
      <c r="B362" s="62">
        <v>-1.0150710000000001</v>
      </c>
      <c r="C362" s="63">
        <v>-0.94012790000000002</v>
      </c>
      <c r="D362" s="63">
        <v>-1.2679923</v>
      </c>
      <c r="E362" s="63">
        <v>-1.726248</v>
      </c>
      <c r="F362" s="63">
        <v>-1.9076768</v>
      </c>
      <c r="G362" s="63">
        <v>-1.8928889999999998</v>
      </c>
      <c r="H362" s="63">
        <v>-1.9193845999999999</v>
      </c>
      <c r="I362" s="63">
        <v>-1.9923729999999999</v>
      </c>
      <c r="J362" s="63">
        <v>-2.1006396999999999</v>
      </c>
      <c r="K362" s="64">
        <v>-2.2643240000000002</v>
      </c>
      <c r="L362" s="6"/>
      <c r="M362" s="62">
        <v>-0.77581560000000005</v>
      </c>
      <c r="N362" s="63">
        <v>-0.90189790000000003</v>
      </c>
      <c r="O362" s="63">
        <v>-1.1279645999999999</v>
      </c>
      <c r="P362" s="63">
        <v>-1.5985731999999999</v>
      </c>
      <c r="Q362" s="63">
        <v>-1.7001966000000002</v>
      </c>
      <c r="R362" s="63">
        <v>-1.87144</v>
      </c>
      <c r="S362" s="63">
        <v>-1.951133</v>
      </c>
      <c r="T362" s="63">
        <v>-1.8955184</v>
      </c>
      <c r="U362" s="63">
        <v>-1.9227039000000001</v>
      </c>
      <c r="V362" s="64">
        <v>-2.0846819999999999</v>
      </c>
      <c r="W362" s="6"/>
      <c r="X362" s="10"/>
      <c r="Y362" s="11"/>
      <c r="Z362" s="11"/>
      <c r="AA362" s="11"/>
      <c r="AB362" s="11"/>
      <c r="AC362" s="11"/>
      <c r="AD362" s="11"/>
      <c r="AE362" s="11"/>
      <c r="AF362" s="11"/>
      <c r="AG362" s="11"/>
      <c r="AH362" s="11"/>
      <c r="AI362" s="2"/>
      <c r="AJ362" s="2"/>
      <c r="AK362" s="2"/>
    </row>
    <row r="363" spans="1:37" x14ac:dyDescent="0.35">
      <c r="A363" s="6">
        <v>244</v>
      </c>
      <c r="B363" s="62">
        <v>-0.82531200000000005</v>
      </c>
      <c r="C363" s="63">
        <v>-0.76772090000000004</v>
      </c>
      <c r="D363" s="63">
        <v>-1.0118433</v>
      </c>
      <c r="E363" s="63">
        <v>-1.3977379999999999</v>
      </c>
      <c r="F363" s="63">
        <v>-1.5296068</v>
      </c>
      <c r="G363" s="63">
        <v>-1.503239</v>
      </c>
      <c r="H363" s="63">
        <v>-1.5193045999999999</v>
      </c>
      <c r="I363" s="63">
        <v>-1.564263</v>
      </c>
      <c r="J363" s="63">
        <v>-1.6707597000000001</v>
      </c>
      <c r="K363" s="64">
        <v>-1.812554</v>
      </c>
      <c r="L363" s="6"/>
      <c r="M363" s="62">
        <v>-0.63399559999999999</v>
      </c>
      <c r="N363" s="63">
        <v>-0.75415790000000005</v>
      </c>
      <c r="O363" s="63">
        <v>-0.90413660000000007</v>
      </c>
      <c r="P363" s="63">
        <v>-1.2767732000000001</v>
      </c>
      <c r="Q363" s="63">
        <v>-1.3887166</v>
      </c>
      <c r="R363" s="63">
        <v>-1.5317399999999999</v>
      </c>
      <c r="S363" s="63">
        <v>-1.6072930000000001</v>
      </c>
      <c r="T363" s="63">
        <v>-1.4958283999999999</v>
      </c>
      <c r="U363" s="63">
        <v>-1.5639639000000001</v>
      </c>
      <c r="V363" s="64">
        <v>-1.691862</v>
      </c>
      <c r="W363" s="6"/>
      <c r="X363" s="10"/>
      <c r="Y363" s="11"/>
      <c r="Z363" s="11"/>
      <c r="AA363" s="11"/>
      <c r="AB363" s="11"/>
      <c r="AC363" s="11"/>
      <c r="AD363" s="11"/>
      <c r="AE363" s="11"/>
      <c r="AF363" s="11"/>
      <c r="AG363" s="11"/>
      <c r="AH363" s="11"/>
      <c r="AI363" s="2"/>
      <c r="AJ363" s="2"/>
      <c r="AK363" s="2"/>
    </row>
    <row r="364" spans="1:37" x14ac:dyDescent="0.35">
      <c r="A364" s="6">
        <v>245</v>
      </c>
      <c r="B364" s="62">
        <v>-0.68752599999999997</v>
      </c>
      <c r="C364" s="63">
        <v>-0.62213090000000004</v>
      </c>
      <c r="D364" s="63">
        <v>-0.80615930000000002</v>
      </c>
      <c r="E364" s="63">
        <v>-1.1402209999999999</v>
      </c>
      <c r="F364" s="63">
        <v>-1.2342168</v>
      </c>
      <c r="G364" s="63">
        <v>-1.180739</v>
      </c>
      <c r="H364" s="63">
        <v>-1.1828846</v>
      </c>
      <c r="I364" s="63">
        <v>-1.2216629999999999</v>
      </c>
      <c r="J364" s="63">
        <v>-1.3160497</v>
      </c>
      <c r="K364" s="64">
        <v>-1.4438839999999999</v>
      </c>
      <c r="L364" s="6"/>
      <c r="M364" s="62">
        <v>-0.50643460000000007</v>
      </c>
      <c r="N364" s="63">
        <v>-0.5972729</v>
      </c>
      <c r="O364" s="63">
        <v>-0.70071760000000005</v>
      </c>
      <c r="P364" s="63">
        <v>-0.99146420000000002</v>
      </c>
      <c r="Q364" s="63">
        <v>-1.1057966000000001</v>
      </c>
      <c r="R364" s="63">
        <v>-1.21939</v>
      </c>
      <c r="S364" s="63">
        <v>-1.2736730000000001</v>
      </c>
      <c r="T364" s="63">
        <v>-1.1588784000000001</v>
      </c>
      <c r="U364" s="63">
        <v>-1.2130439000000002</v>
      </c>
      <c r="V364" s="64">
        <v>-1.3439620000000001</v>
      </c>
      <c r="W364" s="6"/>
      <c r="X364" s="10"/>
      <c r="Y364" s="11"/>
      <c r="Z364" s="11"/>
      <c r="AA364" s="11"/>
      <c r="AB364" s="11"/>
      <c r="AC364" s="11"/>
      <c r="AD364" s="11"/>
      <c r="AE364" s="11"/>
      <c r="AF364" s="11"/>
      <c r="AG364" s="11"/>
      <c r="AH364" s="11"/>
      <c r="AI364" s="2"/>
      <c r="AJ364" s="2"/>
      <c r="AK364" s="2"/>
    </row>
    <row r="365" spans="1:37" x14ac:dyDescent="0.35">
      <c r="A365" s="6">
        <v>246</v>
      </c>
      <c r="B365" s="62">
        <v>-0.57770999999999995</v>
      </c>
      <c r="C365" s="63">
        <v>-0.4811589</v>
      </c>
      <c r="D365" s="63">
        <v>-0.62640429999999991</v>
      </c>
      <c r="E365" s="63">
        <v>-0.9304619999999999</v>
      </c>
      <c r="F365" s="63">
        <v>-0.97356579999999993</v>
      </c>
      <c r="G365" s="63">
        <v>-0.959422</v>
      </c>
      <c r="H365" s="63">
        <v>-0.91141459999999996</v>
      </c>
      <c r="I365" s="63">
        <v>-0.968916</v>
      </c>
      <c r="J365" s="63">
        <v>-1.0228937</v>
      </c>
      <c r="K365" s="64">
        <v>-1.124484</v>
      </c>
      <c r="L365" s="6"/>
      <c r="M365" s="62">
        <v>-0.41580259999999997</v>
      </c>
      <c r="N365" s="63">
        <v>-0.50449290000000002</v>
      </c>
      <c r="O365" s="63">
        <v>-0.55330460000000004</v>
      </c>
      <c r="P365" s="63">
        <v>-0.78242219999999996</v>
      </c>
      <c r="Q365" s="63">
        <v>-0.88301759999999996</v>
      </c>
      <c r="R365" s="63">
        <v>-0.999448</v>
      </c>
      <c r="S365" s="63">
        <v>-1.0313920000000001</v>
      </c>
      <c r="T365" s="63">
        <v>-0.92132740000000002</v>
      </c>
      <c r="U365" s="63">
        <v>-0.96229989999999999</v>
      </c>
      <c r="V365" s="64">
        <v>-1.0638380000000001</v>
      </c>
      <c r="W365" s="6"/>
      <c r="X365" s="10"/>
      <c r="Y365" s="11"/>
      <c r="Z365" s="11"/>
      <c r="AA365" s="11"/>
      <c r="AB365" s="11"/>
      <c r="AC365" s="11"/>
      <c r="AD365" s="11"/>
      <c r="AE365" s="11"/>
      <c r="AF365" s="11"/>
      <c r="AG365" s="11"/>
      <c r="AH365" s="11"/>
      <c r="AI365" s="2"/>
      <c r="AJ365" s="2"/>
      <c r="AK365" s="2"/>
    </row>
    <row r="366" spans="1:37" x14ac:dyDescent="0.35">
      <c r="A366" s="6">
        <v>247</v>
      </c>
      <c r="B366" s="62">
        <v>-0.47126299999999999</v>
      </c>
      <c r="C366" s="63">
        <v>-0.37477890000000003</v>
      </c>
      <c r="D366" s="63">
        <v>-0.48110130000000001</v>
      </c>
      <c r="E366" s="63">
        <v>-0.76001699999999994</v>
      </c>
      <c r="F366" s="63">
        <v>-0.75664979999999993</v>
      </c>
      <c r="G366" s="63">
        <v>-0.73655300000000001</v>
      </c>
      <c r="H366" s="63">
        <v>-0.72671960000000002</v>
      </c>
      <c r="I366" s="63">
        <v>-0.74301300000000003</v>
      </c>
      <c r="J366" s="63">
        <v>-0.77735270000000001</v>
      </c>
      <c r="K366" s="64">
        <v>-0.89165399999999995</v>
      </c>
      <c r="L366" s="6"/>
      <c r="M366" s="62">
        <v>-0.30202960000000001</v>
      </c>
      <c r="N366" s="63">
        <v>-0.40684690000000001</v>
      </c>
      <c r="O366" s="63">
        <v>-0.41536260000000003</v>
      </c>
      <c r="P366" s="63">
        <v>-0.59665219999999997</v>
      </c>
      <c r="Q366" s="63">
        <v>-0.66050159999999991</v>
      </c>
      <c r="R366" s="63">
        <v>-0.826631</v>
      </c>
      <c r="S366" s="63">
        <v>-0.81305399999999994</v>
      </c>
      <c r="T366" s="63">
        <v>-0.72939140000000002</v>
      </c>
      <c r="U366" s="63">
        <v>-0.7542719</v>
      </c>
      <c r="V366" s="64">
        <v>-0.81897200000000003</v>
      </c>
      <c r="W366" s="6"/>
      <c r="X366" s="10"/>
      <c r="Y366" s="11"/>
      <c r="Z366" s="11"/>
      <c r="AA366" s="11"/>
      <c r="AB366" s="11"/>
      <c r="AC366" s="11"/>
      <c r="AD366" s="11"/>
      <c r="AE366" s="11"/>
      <c r="AF366" s="11"/>
      <c r="AG366" s="11"/>
      <c r="AH366" s="11"/>
      <c r="AI366" s="2"/>
      <c r="AJ366" s="2"/>
      <c r="AK366" s="2"/>
    </row>
    <row r="367" spans="1:37" x14ac:dyDescent="0.35">
      <c r="A367" s="6">
        <v>248</v>
      </c>
      <c r="B367" s="62">
        <v>-0.39369500000000002</v>
      </c>
      <c r="C367" s="63">
        <v>-0.2914429</v>
      </c>
      <c r="D367" s="63">
        <v>-0.38041229999999998</v>
      </c>
      <c r="E367" s="63">
        <v>-0.60331299999999999</v>
      </c>
      <c r="F367" s="63">
        <v>-0.59802279999999997</v>
      </c>
      <c r="G367" s="63">
        <v>-0.55734099999999998</v>
      </c>
      <c r="H367" s="63">
        <v>-0.57207160000000001</v>
      </c>
      <c r="I367" s="63">
        <v>-0.57103100000000007</v>
      </c>
      <c r="J367" s="63">
        <v>-0.58619670000000001</v>
      </c>
      <c r="K367" s="64">
        <v>-0.69945999999999997</v>
      </c>
      <c r="L367" s="6"/>
      <c r="M367" s="62">
        <v>-0.21608260000000001</v>
      </c>
      <c r="N367" s="63">
        <v>-0.30838490000000002</v>
      </c>
      <c r="O367" s="63">
        <v>-0.30457659999999998</v>
      </c>
      <c r="P367" s="63">
        <v>-0.47336719999999999</v>
      </c>
      <c r="Q367" s="63">
        <v>-0.4717326</v>
      </c>
      <c r="R367" s="63">
        <v>-0.672211</v>
      </c>
      <c r="S367" s="63">
        <v>-0.6159349999999999</v>
      </c>
      <c r="T367" s="63">
        <v>-0.56988340000000004</v>
      </c>
      <c r="U367" s="63">
        <v>-0.58546489999999995</v>
      </c>
      <c r="V367" s="64">
        <v>-0.63421400000000006</v>
      </c>
      <c r="W367" s="6"/>
      <c r="X367" s="10"/>
      <c r="Y367" s="11"/>
      <c r="Z367" s="11"/>
      <c r="AA367" s="11"/>
      <c r="AB367" s="11"/>
      <c r="AC367" s="11"/>
      <c r="AD367" s="11"/>
      <c r="AE367" s="11"/>
      <c r="AF367" s="11"/>
      <c r="AG367" s="11"/>
      <c r="AH367" s="11"/>
      <c r="AI367" s="2"/>
      <c r="AJ367" s="2"/>
      <c r="AK367" s="2"/>
    </row>
    <row r="368" spans="1:37" x14ac:dyDescent="0.35">
      <c r="A368" s="6">
        <v>249</v>
      </c>
      <c r="B368" s="62">
        <v>-0.36759900000000001</v>
      </c>
      <c r="C368" s="63">
        <v>-0.22803790000000002</v>
      </c>
      <c r="D368" s="63">
        <v>-0.29966029999999999</v>
      </c>
      <c r="E368" s="63">
        <v>-0.47998099999999999</v>
      </c>
      <c r="F368" s="63">
        <v>-0.47773279999999996</v>
      </c>
      <c r="G368" s="63">
        <v>-0.43297399999999997</v>
      </c>
      <c r="H368" s="63">
        <v>-0.46547460000000002</v>
      </c>
      <c r="I368" s="63">
        <v>-0.43214900000000001</v>
      </c>
      <c r="J368" s="63">
        <v>-0.45209869999999996</v>
      </c>
      <c r="K368" s="64">
        <v>-0.57689199999999996</v>
      </c>
      <c r="L368" s="6"/>
      <c r="M368" s="62">
        <v>-0.1636136</v>
      </c>
      <c r="N368" s="63">
        <v>-0.26860790000000001</v>
      </c>
      <c r="O368" s="63">
        <v>-0.2419666</v>
      </c>
      <c r="P368" s="63">
        <v>-0.3782742</v>
      </c>
      <c r="Q368" s="63">
        <v>-0.35989160000000003</v>
      </c>
      <c r="R368" s="63">
        <v>-0.55688700000000002</v>
      </c>
      <c r="S368" s="63">
        <v>-0.50019199999999997</v>
      </c>
      <c r="T368" s="63">
        <v>-0.47077140000000001</v>
      </c>
      <c r="U368" s="63">
        <v>-0.46845790000000004</v>
      </c>
      <c r="V368" s="64">
        <v>-0.53528100000000001</v>
      </c>
      <c r="W368" s="6"/>
      <c r="X368" s="10"/>
      <c r="Y368" s="11"/>
      <c r="Z368" s="11"/>
      <c r="AA368" s="11"/>
      <c r="AB368" s="11"/>
      <c r="AC368" s="11"/>
      <c r="AD368" s="11"/>
      <c r="AE368" s="11"/>
      <c r="AF368" s="11"/>
      <c r="AG368" s="11"/>
      <c r="AH368" s="11"/>
      <c r="AI368" s="2"/>
      <c r="AJ368" s="2"/>
      <c r="AK368" s="2"/>
    </row>
    <row r="369" spans="1:37" x14ac:dyDescent="0.35">
      <c r="A369" s="6">
        <v>250</v>
      </c>
      <c r="B369" s="62">
        <v>-0.32050400000000001</v>
      </c>
      <c r="C369" s="63">
        <v>-0.1776749</v>
      </c>
      <c r="D369" s="63">
        <v>-0.22556329999999999</v>
      </c>
      <c r="E369" s="63">
        <v>-0.37368999999999997</v>
      </c>
      <c r="F369" s="63">
        <v>-0.37091180000000001</v>
      </c>
      <c r="G369" s="63">
        <v>-0.34009900000000004</v>
      </c>
      <c r="H369" s="63">
        <v>-0.36070260000000004</v>
      </c>
      <c r="I369" s="63">
        <v>-0.34312900000000002</v>
      </c>
      <c r="J369" s="63">
        <v>-0.35073169999999998</v>
      </c>
      <c r="K369" s="64">
        <v>-0.47489800000000004</v>
      </c>
      <c r="L369" s="6"/>
      <c r="M369" s="62">
        <v>-0.1117529</v>
      </c>
      <c r="N369" s="63">
        <v>-0.17971190000000001</v>
      </c>
      <c r="O369" s="63">
        <v>-0.1633676</v>
      </c>
      <c r="P369" s="63">
        <v>-0.25905319999999998</v>
      </c>
      <c r="Q369" s="63">
        <v>-0.27020460000000002</v>
      </c>
      <c r="R369" s="63">
        <v>-0.42100099999999996</v>
      </c>
      <c r="S369" s="63">
        <v>-0.38420300000000002</v>
      </c>
      <c r="T369" s="63">
        <v>-0.3518114</v>
      </c>
      <c r="U369" s="63">
        <v>-0.3668939</v>
      </c>
      <c r="V369" s="64">
        <v>-0.42866599999999999</v>
      </c>
      <c r="W369" s="6"/>
      <c r="X369" s="10"/>
      <c r="Y369" s="11"/>
      <c r="Z369" s="11"/>
      <c r="AA369" s="11"/>
      <c r="AB369" s="11"/>
      <c r="AC369" s="11"/>
      <c r="AD369" s="11"/>
      <c r="AE369" s="11"/>
      <c r="AF369" s="11"/>
      <c r="AG369" s="11"/>
      <c r="AH369" s="11"/>
      <c r="AI369" s="2"/>
      <c r="AJ369" s="2"/>
      <c r="AK369" s="2"/>
    </row>
    <row r="370" spans="1:37" x14ac:dyDescent="0.35">
      <c r="A370" s="6">
        <v>251</v>
      </c>
      <c r="B370" s="62">
        <v>-0.279082</v>
      </c>
      <c r="C370" s="63">
        <v>-0.1629476</v>
      </c>
      <c r="D370" s="63">
        <v>-0.19125130000000001</v>
      </c>
      <c r="E370" s="63">
        <v>-0.32386300000000001</v>
      </c>
      <c r="F370" s="63">
        <v>-0.31617780000000001</v>
      </c>
      <c r="G370" s="63">
        <v>-0.26405299999999998</v>
      </c>
      <c r="H370" s="63">
        <v>-0.26340560000000002</v>
      </c>
      <c r="I370" s="63">
        <v>-0.25256800000000001</v>
      </c>
      <c r="J370" s="63">
        <v>-0.25784469999999998</v>
      </c>
      <c r="K370" s="64">
        <v>-0.37305600000000005</v>
      </c>
      <c r="L370" s="6"/>
      <c r="M370" s="62">
        <v>-6.1747259999999998E-2</v>
      </c>
      <c r="N370" s="63">
        <v>-7.9817399999999997E-2</v>
      </c>
      <c r="O370" s="63">
        <v>-9.97146E-2</v>
      </c>
      <c r="P370" s="63">
        <v>-0.19314219999999999</v>
      </c>
      <c r="Q370" s="63">
        <v>-0.19895060000000001</v>
      </c>
      <c r="R370" s="63">
        <v>-0.30612299999999998</v>
      </c>
      <c r="S370" s="63">
        <v>-0.295184</v>
      </c>
      <c r="T370" s="63">
        <v>-0.25770539999999997</v>
      </c>
      <c r="U370" s="63">
        <v>-0.26161990000000002</v>
      </c>
      <c r="V370" s="64">
        <v>-0.31243699999999996</v>
      </c>
      <c r="W370" s="6"/>
      <c r="X370" s="10"/>
      <c r="Y370" s="11"/>
      <c r="Z370" s="11"/>
      <c r="AA370" s="11"/>
      <c r="AB370" s="11"/>
      <c r="AC370" s="11"/>
      <c r="AD370" s="11"/>
      <c r="AE370" s="11"/>
      <c r="AF370" s="11"/>
      <c r="AG370" s="11"/>
      <c r="AH370" s="11"/>
      <c r="AI370" s="2"/>
      <c r="AJ370" s="2"/>
      <c r="AK370" s="2"/>
    </row>
    <row r="371" spans="1:37" x14ac:dyDescent="0.35">
      <c r="A371" s="6">
        <v>252</v>
      </c>
      <c r="B371" s="62">
        <v>-0.22551369999999998</v>
      </c>
      <c r="C371" s="63">
        <v>-0.13529970000000002</v>
      </c>
      <c r="D371" s="63">
        <v>-0.1632749</v>
      </c>
      <c r="E371" s="63">
        <v>-0.28037999999999996</v>
      </c>
      <c r="F371" s="63">
        <v>-0.23914879999999999</v>
      </c>
      <c r="G371" s="63">
        <v>-0.23413600000000001</v>
      </c>
      <c r="H371" s="63">
        <v>-0.1744146</v>
      </c>
      <c r="I371" s="63">
        <v>-0.17500199999999999</v>
      </c>
      <c r="J371" s="63">
        <v>-0.21505269999999999</v>
      </c>
      <c r="K371" s="64">
        <v>-0.27868700000000002</v>
      </c>
      <c r="L371" s="6"/>
      <c r="M371" s="62">
        <v>-8.6523099999999992E-2</v>
      </c>
      <c r="N371" s="63">
        <v>-7.944770000000001E-2</v>
      </c>
      <c r="O371" s="63">
        <v>-0.1085453</v>
      </c>
      <c r="P371" s="63">
        <v>-0.19598919999999997</v>
      </c>
      <c r="Q371" s="63">
        <v>-0.1989196</v>
      </c>
      <c r="R371" s="63">
        <v>-0.24348999999999998</v>
      </c>
      <c r="S371" s="63">
        <v>-0.25980199999999998</v>
      </c>
      <c r="T371" s="63">
        <v>-0.22292640000000002</v>
      </c>
      <c r="U371" s="63">
        <v>-0.23114689999999999</v>
      </c>
      <c r="V371" s="64">
        <v>-0.28362399999999999</v>
      </c>
      <c r="W371" s="6"/>
      <c r="X371" s="10"/>
      <c r="Y371" s="11"/>
      <c r="Z371" s="11"/>
      <c r="AA371" s="11"/>
      <c r="AB371" s="11"/>
      <c r="AC371" s="11"/>
      <c r="AD371" s="11"/>
      <c r="AE371" s="11"/>
      <c r="AF371" s="11"/>
      <c r="AG371" s="11"/>
      <c r="AH371" s="11"/>
      <c r="AI371" s="2"/>
      <c r="AJ371" s="2"/>
      <c r="AK371" s="2"/>
    </row>
    <row r="372" spans="1:37" x14ac:dyDescent="0.35">
      <c r="A372" s="6">
        <v>253</v>
      </c>
      <c r="B372" s="62">
        <v>-0.18351650999999999</v>
      </c>
      <c r="C372" s="63">
        <v>-0.11062640000000001</v>
      </c>
      <c r="D372" s="63">
        <v>-0.1445689</v>
      </c>
      <c r="E372" s="63">
        <v>-0.26238099999999998</v>
      </c>
      <c r="F372" s="63">
        <v>-0.2065988</v>
      </c>
      <c r="G372" s="63">
        <v>-0.175286</v>
      </c>
      <c r="H372" s="63">
        <v>-0.12694459999999999</v>
      </c>
      <c r="I372" s="63">
        <v>-0.12079409999999999</v>
      </c>
      <c r="J372" s="63">
        <v>-0.18791769999999999</v>
      </c>
      <c r="K372" s="64">
        <v>-0.21526670000000001</v>
      </c>
      <c r="L372" s="6"/>
      <c r="M372" s="62">
        <v>-6.0237930000000002E-2</v>
      </c>
      <c r="N372" s="63">
        <v>-9.01309E-2</v>
      </c>
      <c r="O372" s="63">
        <v>-9.4190800000000005E-2</v>
      </c>
      <c r="P372" s="63">
        <v>-0.16958980000000001</v>
      </c>
      <c r="Q372" s="63">
        <v>-0.17459159999999999</v>
      </c>
      <c r="R372" s="63">
        <v>-0.2171738</v>
      </c>
      <c r="S372" s="63">
        <v>-0.23596600000000001</v>
      </c>
      <c r="T372" s="63">
        <v>-0.18047039999999998</v>
      </c>
      <c r="U372" s="63">
        <v>-0.19775989999999999</v>
      </c>
      <c r="V372" s="64">
        <v>-0.240285</v>
      </c>
      <c r="W372" s="6"/>
      <c r="X372" s="10"/>
      <c r="Y372" s="11"/>
      <c r="Z372" s="11"/>
      <c r="AA372" s="11"/>
      <c r="AB372" s="11"/>
      <c r="AC372" s="11"/>
      <c r="AD372" s="11"/>
      <c r="AE372" s="11"/>
      <c r="AF372" s="11"/>
      <c r="AG372" s="11"/>
      <c r="AH372" s="11"/>
      <c r="AI372" s="2"/>
      <c r="AJ372" s="2"/>
      <c r="AK372" s="2"/>
    </row>
    <row r="373" spans="1:37" x14ac:dyDescent="0.35">
      <c r="A373" s="6">
        <v>254</v>
      </c>
      <c r="B373" s="62">
        <v>-0.1654515</v>
      </c>
      <c r="C373" s="63">
        <v>-7.0554989999999998E-2</v>
      </c>
      <c r="D373" s="63">
        <v>-0.12833649999999999</v>
      </c>
      <c r="E373" s="63">
        <v>-0.21766369999999999</v>
      </c>
      <c r="F373" s="63">
        <v>-0.16112389999999999</v>
      </c>
      <c r="G373" s="63">
        <v>-0.1199065</v>
      </c>
      <c r="H373" s="63">
        <v>-8.4032700000000002E-2</v>
      </c>
      <c r="I373" s="63">
        <v>-6.90167E-2</v>
      </c>
      <c r="J373" s="63">
        <v>-0.16662489999999999</v>
      </c>
      <c r="K373" s="64">
        <v>-0.16292590000000001</v>
      </c>
      <c r="L373" s="6"/>
      <c r="M373" s="62">
        <v>-3.8517799999999998E-2</v>
      </c>
      <c r="N373" s="63">
        <v>-8.6259100000000005E-2</v>
      </c>
      <c r="O373" s="63">
        <v>-5.8558300000000001E-2</v>
      </c>
      <c r="P373" s="63">
        <v>-0.15525949999999999</v>
      </c>
      <c r="Q373" s="63">
        <v>-0.1250946</v>
      </c>
      <c r="R373" s="63">
        <v>-0.17529509999999998</v>
      </c>
      <c r="S373" s="63">
        <v>-0.19355139999999998</v>
      </c>
      <c r="T373" s="63">
        <v>-0.15109139999999999</v>
      </c>
      <c r="U373" s="63">
        <v>-0.13377829999999999</v>
      </c>
      <c r="V373" s="64">
        <v>-0.1962353</v>
      </c>
      <c r="W373" s="6"/>
      <c r="X373" s="10"/>
      <c r="Y373" s="11"/>
      <c r="Z373" s="11"/>
      <c r="AA373" s="11"/>
      <c r="AB373" s="11"/>
      <c r="AC373" s="11"/>
      <c r="AD373" s="11"/>
      <c r="AE373" s="11"/>
      <c r="AF373" s="11"/>
      <c r="AG373" s="11"/>
      <c r="AH373" s="11"/>
      <c r="AI373" s="2"/>
      <c r="AJ373" s="2"/>
      <c r="AK373" s="2"/>
    </row>
    <row r="374" spans="1:37" x14ac:dyDescent="0.35">
      <c r="A374" s="6">
        <v>255</v>
      </c>
      <c r="B374" s="62">
        <v>-0.2137937</v>
      </c>
      <c r="C374" s="63">
        <v>-7.1143860000000003E-2</v>
      </c>
      <c r="D374" s="63">
        <v>-0.16112470000000001</v>
      </c>
      <c r="E374" s="63">
        <v>-0.2277235</v>
      </c>
      <c r="F374" s="63">
        <v>-0.15775270000000002</v>
      </c>
      <c r="G374" s="63">
        <v>-0.14790809999999999</v>
      </c>
      <c r="H374" s="63">
        <v>-0.1041841</v>
      </c>
      <c r="I374" s="63">
        <v>-6.54502E-2</v>
      </c>
      <c r="J374" s="63">
        <v>-0.1770977</v>
      </c>
      <c r="K374" s="64">
        <v>-0.16007680000000002</v>
      </c>
      <c r="L374" s="6"/>
      <c r="M374" s="62">
        <v>-3.0994600000000001E-2</v>
      </c>
      <c r="N374" s="63">
        <v>-0.13061680000000001</v>
      </c>
      <c r="O374" s="63">
        <v>-6.9516800000000004E-2</v>
      </c>
      <c r="P374" s="63">
        <v>-0.12204609999999999</v>
      </c>
      <c r="Q374" s="63">
        <v>-0.118199</v>
      </c>
      <c r="R374" s="63">
        <v>-0.1765391</v>
      </c>
      <c r="S374" s="63">
        <v>-0.20321110000000001</v>
      </c>
      <c r="T374" s="63">
        <v>-0.17099639999999999</v>
      </c>
      <c r="U374" s="63">
        <v>-0.13816680000000001</v>
      </c>
      <c r="V374" s="64">
        <v>-0.20063720000000002</v>
      </c>
      <c r="W374" s="6"/>
      <c r="X374" s="10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2"/>
      <c r="AJ374" s="2"/>
      <c r="AK374" s="2"/>
    </row>
    <row r="375" spans="1:37" x14ac:dyDescent="0.35">
      <c r="A375" s="6">
        <v>256</v>
      </c>
      <c r="B375" s="62">
        <v>-0.1893174</v>
      </c>
      <c r="C375" s="63">
        <v>-5.4835900000000007E-2</v>
      </c>
      <c r="D375" s="63">
        <v>-0.10727919999999999</v>
      </c>
      <c r="E375" s="63">
        <v>-0.18277489999999999</v>
      </c>
      <c r="F375" s="63">
        <v>-0.10251314</v>
      </c>
      <c r="G375" s="63">
        <v>-0.13113079999999999</v>
      </c>
      <c r="H375" s="63">
        <v>-8.0033099999999996E-2</v>
      </c>
      <c r="I375" s="63">
        <v>-2.2954769999999999E-2</v>
      </c>
      <c r="J375" s="63">
        <v>-0.12763469999999999</v>
      </c>
      <c r="K375" s="64">
        <v>-0.13845840000000001</v>
      </c>
      <c r="L375" s="6"/>
      <c r="M375" s="62">
        <v>-4.644119E-2</v>
      </c>
      <c r="N375" s="63">
        <v>-0.12420010000000001</v>
      </c>
      <c r="O375" s="63">
        <v>-3.7984200000000003E-2</v>
      </c>
      <c r="P375" s="63">
        <v>-7.9916609999999999E-2</v>
      </c>
      <c r="Q375" s="63">
        <v>-8.7474799999999991E-2</v>
      </c>
      <c r="R375" s="63">
        <v>-0.1742852</v>
      </c>
      <c r="S375" s="63">
        <v>-0.19260070000000001</v>
      </c>
      <c r="T375" s="63">
        <v>-0.14025500000000002</v>
      </c>
      <c r="U375" s="63">
        <v>-0.1292365</v>
      </c>
      <c r="V375" s="64">
        <v>-0.1825012</v>
      </c>
      <c r="W375" s="6"/>
      <c r="X375" s="10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2"/>
      <c r="AJ375" s="2"/>
      <c r="AK375" s="2"/>
    </row>
    <row r="376" spans="1:37" x14ac:dyDescent="0.35">
      <c r="A376" s="6">
        <v>257</v>
      </c>
      <c r="B376" s="62">
        <v>-0.19567389999999998</v>
      </c>
      <c r="C376" s="63">
        <v>-6.9042060000000002E-2</v>
      </c>
      <c r="D376" s="63">
        <v>-8.7689799999999998E-2</v>
      </c>
      <c r="E376" s="63">
        <v>-0.18917</v>
      </c>
      <c r="F376" s="63">
        <v>-8.8611300000000004E-2</v>
      </c>
      <c r="G376" s="63">
        <v>-0.11187800000000001</v>
      </c>
      <c r="H376" s="63">
        <v>-7.1565600000000007E-2</v>
      </c>
      <c r="I376" s="63">
        <v>-1.1458999999999983E-3</v>
      </c>
      <c r="J376" s="63">
        <v>-8.6200899999999997E-2</v>
      </c>
      <c r="K376" s="64">
        <v>-0.13281700000000002</v>
      </c>
      <c r="L376" s="6"/>
      <c r="M376" s="62">
        <v>-3.1135400000000001E-2</v>
      </c>
      <c r="N376" s="63">
        <v>-9.2405199999999993E-2</v>
      </c>
      <c r="O376" s="63">
        <v>3.0976000000000007E-3</v>
      </c>
      <c r="P376" s="63">
        <v>-6.4221499999999987E-2</v>
      </c>
      <c r="Q376" s="63">
        <v>-3.1893699999999997E-2</v>
      </c>
      <c r="R376" s="63">
        <v>-0.17422660000000001</v>
      </c>
      <c r="S376" s="63">
        <v>-0.15802289999999999</v>
      </c>
      <c r="T376" s="63">
        <v>-0.1037791</v>
      </c>
      <c r="U376" s="63">
        <v>-0.11192489999999999</v>
      </c>
      <c r="V376" s="64">
        <v>-0.14572460000000001</v>
      </c>
      <c r="W376" s="6"/>
      <c r="X376" s="10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2"/>
      <c r="AJ376" s="2"/>
      <c r="AK376" s="2"/>
    </row>
    <row r="377" spans="1:37" x14ac:dyDescent="0.35">
      <c r="A377" s="6">
        <v>258</v>
      </c>
      <c r="B377" s="62">
        <v>-0.17482544</v>
      </c>
      <c r="C377" s="63">
        <v>-7.8326779999999999E-2</v>
      </c>
      <c r="D377" s="63">
        <v>-4.2742499999999996E-2</v>
      </c>
      <c r="E377" s="63">
        <v>-0.18768079999999998</v>
      </c>
      <c r="F377" s="63">
        <v>-7.6310500000000003E-2</v>
      </c>
      <c r="G377" s="63">
        <v>-8.3125959999999999E-2</v>
      </c>
      <c r="H377" s="63">
        <v>-5.53921E-2</v>
      </c>
      <c r="I377" s="63">
        <v>7.2207000000000035E-3</v>
      </c>
      <c r="J377" s="63">
        <v>-7.2085339999999998E-2</v>
      </c>
      <c r="K377" s="64">
        <v>-0.12639876999999999</v>
      </c>
      <c r="L377" s="6"/>
      <c r="M377" s="62">
        <v>-5.3822060999999997E-2</v>
      </c>
      <c r="N377" s="63">
        <v>-8.79437E-2</v>
      </c>
      <c r="O377" s="63">
        <v>1.2583099999999998E-2</v>
      </c>
      <c r="P377" s="63">
        <v>-4.7906099999999993E-2</v>
      </c>
      <c r="Q377" s="63">
        <v>-2.0982975290000001E-2</v>
      </c>
      <c r="R377" s="63">
        <v>-0.1747541</v>
      </c>
      <c r="S377" s="63">
        <v>-0.13397780000000001</v>
      </c>
      <c r="T377" s="63">
        <v>-5.3888039999999998E-2</v>
      </c>
      <c r="U377" s="63">
        <v>-9.0005000000000002E-2</v>
      </c>
      <c r="V377" s="64">
        <v>-0.15160489999999999</v>
      </c>
      <c r="W377" s="6"/>
      <c r="X377" s="10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2"/>
      <c r="AJ377" s="2"/>
      <c r="AK377" s="2"/>
    </row>
    <row r="378" spans="1:37" x14ac:dyDescent="0.35">
      <c r="A378" s="6">
        <v>259</v>
      </c>
      <c r="B378" s="62">
        <v>-0.19447719999999999</v>
      </c>
      <c r="C378" s="63">
        <v>-7.6804360000000002E-2</v>
      </c>
      <c r="D378" s="63">
        <v>-0.10482159999999999</v>
      </c>
      <c r="E378" s="63">
        <v>-0.19397009999999998</v>
      </c>
      <c r="F378" s="63">
        <v>-0.12868599999999999</v>
      </c>
      <c r="G378" s="63">
        <v>-7.0043600000000011E-2</v>
      </c>
      <c r="H378" s="63">
        <v>-0.10442849999999999</v>
      </c>
      <c r="I378" s="63">
        <v>-8.75885E-2</v>
      </c>
      <c r="J378" s="63">
        <v>-5.6637199999999999E-2</v>
      </c>
      <c r="K378" s="64">
        <v>-0.1529006</v>
      </c>
      <c r="L378" s="6"/>
      <c r="M378" s="62">
        <v>5.0547400000000006E-2</v>
      </c>
      <c r="N378" s="63">
        <v>1.0183999999999957E-3</v>
      </c>
      <c r="O378" s="63">
        <v>4.9324099999999996E-2</v>
      </c>
      <c r="P378" s="63">
        <v>-9.6315000000000012E-3</v>
      </c>
      <c r="Q378" s="63">
        <v>5.6911700000000003E-2</v>
      </c>
      <c r="R378" s="63">
        <v>-6.0199999999999997E-2</v>
      </c>
      <c r="S378" s="63">
        <v>-1.6478099999999996E-2</v>
      </c>
      <c r="T378" s="63">
        <v>2.3272000000000001E-2</v>
      </c>
      <c r="U378" s="63">
        <v>4.4698000000000029E-3</v>
      </c>
      <c r="V378" s="64">
        <v>-6.1401299999999999E-2</v>
      </c>
      <c r="W378" s="6"/>
      <c r="X378" s="10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2"/>
      <c r="AJ378" s="2"/>
      <c r="AK378" s="2"/>
    </row>
    <row r="379" spans="1:37" x14ac:dyDescent="0.35">
      <c r="A379" s="6">
        <v>260</v>
      </c>
      <c r="B379" s="65">
        <v>0</v>
      </c>
      <c r="C379" s="66">
        <v>0</v>
      </c>
      <c r="D379" s="66">
        <v>0</v>
      </c>
      <c r="E379" s="66">
        <v>0</v>
      </c>
      <c r="F379" s="66">
        <v>0</v>
      </c>
      <c r="G379" s="66">
        <v>0</v>
      </c>
      <c r="H379" s="66">
        <v>0</v>
      </c>
      <c r="I379" s="66">
        <v>0</v>
      </c>
      <c r="J379" s="66">
        <v>0</v>
      </c>
      <c r="K379" s="67">
        <v>0</v>
      </c>
      <c r="L379" s="6"/>
      <c r="M379" s="65">
        <v>0</v>
      </c>
      <c r="N379" s="66">
        <v>0</v>
      </c>
      <c r="O379" s="66">
        <v>0</v>
      </c>
      <c r="P379" s="66">
        <v>0</v>
      </c>
      <c r="Q379" s="66">
        <v>0</v>
      </c>
      <c r="R379" s="66">
        <v>0</v>
      </c>
      <c r="S379" s="66">
        <v>0</v>
      </c>
      <c r="T379" s="66">
        <v>0</v>
      </c>
      <c r="U379" s="66">
        <v>0</v>
      </c>
      <c r="V379" s="67">
        <v>0</v>
      </c>
      <c r="W379" s="6"/>
      <c r="X379" s="10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2"/>
      <c r="AJ379" s="2"/>
      <c r="AK379" s="2"/>
    </row>
    <row r="380" spans="1:37" x14ac:dyDescent="0.35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10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2"/>
      <c r="AJ380" s="2"/>
      <c r="AK380" s="2"/>
    </row>
    <row r="381" spans="1:37" x14ac:dyDescent="0.35">
      <c r="A381" s="89" t="s">
        <v>30</v>
      </c>
      <c r="B381" s="89"/>
      <c r="C381" s="89"/>
      <c r="D381" s="89"/>
      <c r="E381" s="89"/>
      <c r="F381" s="89"/>
      <c r="G381" s="89"/>
      <c r="H381" s="89"/>
      <c r="I381" s="89"/>
      <c r="J381" s="89"/>
      <c r="K381" s="89"/>
      <c r="L381" s="89"/>
      <c r="M381" s="89"/>
      <c r="N381" s="89"/>
      <c r="O381" s="89"/>
      <c r="P381" s="89"/>
      <c r="Q381" s="89"/>
      <c r="R381" s="89"/>
      <c r="S381" s="89"/>
      <c r="T381" s="89"/>
      <c r="U381" s="89"/>
      <c r="V381" s="89"/>
      <c r="W381" s="89"/>
      <c r="X381" s="89"/>
      <c r="Y381" s="89"/>
      <c r="Z381" s="89"/>
      <c r="AA381" s="89"/>
      <c r="AB381" s="89"/>
      <c r="AC381" s="89"/>
      <c r="AD381" s="89"/>
      <c r="AE381" s="89"/>
      <c r="AF381" s="89"/>
      <c r="AG381" s="89"/>
      <c r="AH381" s="89"/>
      <c r="AI381" s="2"/>
      <c r="AJ381" s="2"/>
      <c r="AK381" s="2"/>
    </row>
    <row r="382" spans="1:37" x14ac:dyDescent="0.35">
      <c r="A382" s="6"/>
      <c r="B382" s="90" t="s">
        <v>37</v>
      </c>
      <c r="C382" s="91"/>
      <c r="D382" s="91"/>
      <c r="E382" s="91"/>
      <c r="F382" s="91"/>
      <c r="G382" s="91"/>
      <c r="H382" s="91"/>
      <c r="I382" s="91"/>
      <c r="J382" s="91"/>
      <c r="K382" s="92"/>
      <c r="L382" s="6"/>
      <c r="M382" s="90" t="s">
        <v>38</v>
      </c>
      <c r="N382" s="91"/>
      <c r="O382" s="91"/>
      <c r="P382" s="91"/>
      <c r="Q382" s="91"/>
      <c r="R382" s="91"/>
      <c r="S382" s="91"/>
      <c r="T382" s="91"/>
      <c r="U382" s="91"/>
      <c r="V382" s="92"/>
      <c r="W382" s="6"/>
      <c r="X382" s="10"/>
      <c r="Y382" s="90" t="s">
        <v>22</v>
      </c>
      <c r="Z382" s="91"/>
      <c r="AA382" s="91"/>
      <c r="AB382" s="91"/>
      <c r="AC382" s="91"/>
      <c r="AD382" s="91"/>
      <c r="AE382" s="91"/>
      <c r="AF382" s="91"/>
      <c r="AG382" s="91"/>
      <c r="AH382" s="92"/>
      <c r="AI382" s="2"/>
      <c r="AJ382" s="2"/>
      <c r="AK382" s="2"/>
    </row>
    <row r="383" spans="1:37" x14ac:dyDescent="0.35">
      <c r="A383" s="6"/>
      <c r="B383" s="99" t="s">
        <v>83</v>
      </c>
      <c r="C383" s="99"/>
      <c r="D383" s="99"/>
      <c r="E383" s="99"/>
      <c r="F383" s="99"/>
      <c r="G383" s="99"/>
      <c r="H383" s="99"/>
      <c r="I383" s="99"/>
      <c r="J383" s="99"/>
      <c r="K383" s="89"/>
      <c r="L383" s="6"/>
      <c r="M383" s="99" t="s">
        <v>83</v>
      </c>
      <c r="N383" s="99"/>
      <c r="O383" s="99"/>
      <c r="P383" s="99"/>
      <c r="Q383" s="99"/>
      <c r="R383" s="99"/>
      <c r="S383" s="99"/>
      <c r="T383" s="99"/>
      <c r="U383" s="99"/>
      <c r="V383" s="89"/>
      <c r="W383" s="6"/>
      <c r="X383" s="10"/>
      <c r="Y383" s="89" t="s">
        <v>83</v>
      </c>
      <c r="Z383" s="89"/>
      <c r="AA383" s="89"/>
      <c r="AB383" s="89"/>
      <c r="AC383" s="89"/>
      <c r="AD383" s="89"/>
      <c r="AE383" s="89"/>
      <c r="AF383" s="89"/>
      <c r="AG383" s="89"/>
      <c r="AH383" s="89"/>
      <c r="AI383" s="2"/>
      <c r="AJ383" s="2"/>
      <c r="AK383" s="2"/>
    </row>
    <row r="384" spans="1:37" x14ac:dyDescent="0.35">
      <c r="A384" s="6" t="s">
        <v>48</v>
      </c>
      <c r="B384" s="6">
        <v>0</v>
      </c>
      <c r="C384" s="6">
        <v>10</v>
      </c>
      <c r="D384" s="6">
        <v>20</v>
      </c>
      <c r="E384" s="6">
        <v>30</v>
      </c>
      <c r="F384" s="6">
        <v>40</v>
      </c>
      <c r="G384" s="6">
        <v>50</v>
      </c>
      <c r="H384" s="6">
        <v>60</v>
      </c>
      <c r="I384" s="6">
        <v>70</v>
      </c>
      <c r="J384" s="6">
        <v>80</v>
      </c>
      <c r="K384" s="6">
        <v>90</v>
      </c>
      <c r="L384" s="6"/>
      <c r="M384" s="6">
        <v>0</v>
      </c>
      <c r="N384" s="6">
        <v>10</v>
      </c>
      <c r="O384" s="6">
        <v>20</v>
      </c>
      <c r="P384" s="6">
        <v>30</v>
      </c>
      <c r="Q384" s="6">
        <v>40</v>
      </c>
      <c r="R384" s="6">
        <v>50</v>
      </c>
      <c r="S384" s="6">
        <v>60</v>
      </c>
      <c r="T384" s="6">
        <v>70</v>
      </c>
      <c r="U384" s="6">
        <v>80</v>
      </c>
      <c r="V384" s="6">
        <v>90</v>
      </c>
      <c r="W384" s="6"/>
      <c r="X384" s="10"/>
      <c r="Y384" s="6">
        <v>0</v>
      </c>
      <c r="Z384" s="6">
        <v>10</v>
      </c>
      <c r="AA384" s="6">
        <v>20</v>
      </c>
      <c r="AB384" s="6">
        <v>30</v>
      </c>
      <c r="AC384" s="6">
        <v>40</v>
      </c>
      <c r="AD384" s="6">
        <v>50</v>
      </c>
      <c r="AE384" s="6">
        <v>60</v>
      </c>
      <c r="AF384" s="6">
        <v>70</v>
      </c>
      <c r="AG384" s="6">
        <v>80</v>
      </c>
      <c r="AH384" s="6">
        <v>90</v>
      </c>
      <c r="AI384" s="2"/>
      <c r="AJ384" s="2"/>
      <c r="AK384" s="2"/>
    </row>
    <row r="385" spans="1:37" x14ac:dyDescent="0.35">
      <c r="A385" s="6">
        <v>190</v>
      </c>
      <c r="B385" s="59">
        <v>-10.256034</v>
      </c>
      <c r="C385" s="60">
        <v>-6.0354170000000007</v>
      </c>
      <c r="D385" s="60">
        <v>2.2108774000000002</v>
      </c>
      <c r="E385" s="60">
        <v>12.088005899999999</v>
      </c>
      <c r="F385" s="60">
        <v>14.165393</v>
      </c>
      <c r="G385" s="60">
        <v>16.868251100000002</v>
      </c>
      <c r="H385" s="60">
        <v>18.0653839</v>
      </c>
      <c r="I385" s="60">
        <v>20.870977400000001</v>
      </c>
      <c r="J385" s="60">
        <v>24.528395799999998</v>
      </c>
      <c r="K385" s="61">
        <v>26.316033900000001</v>
      </c>
      <c r="L385" s="6"/>
      <c r="M385" s="59">
        <v>-10.802165199999999</v>
      </c>
      <c r="N385" s="60">
        <v>-6.5805369999999996</v>
      </c>
      <c r="O385" s="60">
        <v>2.6356793000000001</v>
      </c>
      <c r="P385" s="60">
        <v>11.4728931</v>
      </c>
      <c r="Q385" s="60">
        <v>15.422295099999999</v>
      </c>
      <c r="R385" s="60">
        <v>17.644212699999997</v>
      </c>
      <c r="S385" s="60">
        <v>19.204344000000003</v>
      </c>
      <c r="T385" s="60">
        <v>22.0230602</v>
      </c>
      <c r="U385" s="60">
        <v>24.111068900000003</v>
      </c>
      <c r="V385" s="61">
        <v>28.432339899999999</v>
      </c>
      <c r="W385" s="6"/>
      <c r="X385" s="10" t="s">
        <v>0</v>
      </c>
      <c r="Y385" s="35">
        <f>B417/B395</f>
        <v>0.16507450586922021</v>
      </c>
      <c r="Z385" s="36">
        <f t="shared" ref="Z385" si="356">C417/C395</f>
        <v>0.20229515165747974</v>
      </c>
      <c r="AA385" s="36">
        <f t="shared" ref="AA385" si="357">D417/D395</f>
        <v>0.35187182893560198</v>
      </c>
      <c r="AB385" s="36">
        <f t="shared" ref="AB385" si="358">E417/E395</f>
        <v>0.54510652527932857</v>
      </c>
      <c r="AC385" s="36">
        <f t="shared" ref="AC385" si="359">F417/F395</f>
        <v>0.64175534806597878</v>
      </c>
      <c r="AD385" s="36">
        <f t="shared" ref="AD385" si="360">G417/G395</f>
        <v>0.69402748501985945</v>
      </c>
      <c r="AE385" s="36">
        <f t="shared" ref="AE385" si="361">H417/H395</f>
        <v>0.74142671428579476</v>
      </c>
      <c r="AF385" s="36">
        <f t="shared" ref="AF385" si="362">I417/I395</f>
        <v>0.81271962029203126</v>
      </c>
      <c r="AG385" s="36">
        <f t="shared" ref="AG385" si="363">J417/J395</f>
        <v>0.89179899597813728</v>
      </c>
      <c r="AH385" s="37">
        <f t="shared" ref="AH385" si="364">K417/K395</f>
        <v>1.0501390767470098</v>
      </c>
      <c r="AI385" s="2"/>
      <c r="AJ385" s="2"/>
      <c r="AK385" s="2"/>
    </row>
    <row r="386" spans="1:37" x14ac:dyDescent="0.35">
      <c r="A386" s="6">
        <v>191</v>
      </c>
      <c r="B386" s="62">
        <v>-12.245433999999999</v>
      </c>
      <c r="C386" s="63">
        <v>-9.9741669999999996</v>
      </c>
      <c r="D386" s="63">
        <v>-1.0128496</v>
      </c>
      <c r="E386" s="63">
        <v>9.5699058999999984</v>
      </c>
      <c r="F386" s="63">
        <v>11.611593000000001</v>
      </c>
      <c r="G386" s="63">
        <v>14.5740511</v>
      </c>
      <c r="H386" s="63">
        <v>15.8187839</v>
      </c>
      <c r="I386" s="63">
        <v>19.020077399999998</v>
      </c>
      <c r="J386" s="63">
        <v>22.0154958</v>
      </c>
      <c r="K386" s="64">
        <v>24.436133900000002</v>
      </c>
      <c r="L386" s="6"/>
      <c r="M386" s="62">
        <v>-12.827365199999999</v>
      </c>
      <c r="N386" s="63">
        <v>-10.090587000000001</v>
      </c>
      <c r="O386" s="63">
        <v>8.55133E-2</v>
      </c>
      <c r="P386" s="63">
        <v>9.6396531000000003</v>
      </c>
      <c r="Q386" s="63">
        <v>13.290595099999999</v>
      </c>
      <c r="R386" s="63">
        <v>15.4888127</v>
      </c>
      <c r="S386" s="63">
        <v>17.477344000000002</v>
      </c>
      <c r="T386" s="63">
        <v>19.515060200000001</v>
      </c>
      <c r="U386" s="63">
        <v>22.293168900000001</v>
      </c>
      <c r="V386" s="64">
        <v>27.2368399</v>
      </c>
      <c r="W386" s="6"/>
      <c r="X386" s="10" t="s">
        <v>1</v>
      </c>
      <c r="Y386" s="38">
        <f>M417/M395</f>
        <v>0.1673438240262593</v>
      </c>
      <c r="Z386" s="11">
        <f t="shared" ref="Z386" si="365">N417/N395</f>
        <v>0.20730734321059502</v>
      </c>
      <c r="AA386" s="11">
        <f t="shared" ref="AA386" si="366">O417/O395</f>
        <v>0.36051791520729837</v>
      </c>
      <c r="AB386" s="11">
        <f t="shared" ref="AB386" si="367">P417/P395</f>
        <v>0.55894275876354205</v>
      </c>
      <c r="AC386" s="11">
        <f t="shared" ref="AC386" si="368">Q417/Q395</f>
        <v>0.64358876390872499</v>
      </c>
      <c r="AD386" s="11">
        <f t="shared" ref="AD386" si="369">R417/R395</f>
        <v>0.69282348364282531</v>
      </c>
      <c r="AE386" s="11">
        <f t="shared" ref="AE386" si="370">S417/S395</f>
        <v>0.74919990427426153</v>
      </c>
      <c r="AF386" s="11">
        <f t="shared" ref="AF386" si="371">T417/T395</f>
        <v>0.80686158316318102</v>
      </c>
      <c r="AG386" s="11">
        <f t="shared" ref="AG386" si="372">U417/U395</f>
        <v>0.89351866392607571</v>
      </c>
      <c r="AH386" s="39">
        <f t="shared" ref="AH386" si="373">V417/V395</f>
        <v>1.0340588989593005</v>
      </c>
      <c r="AI386" s="2"/>
      <c r="AJ386" s="2"/>
      <c r="AK386" s="2"/>
    </row>
    <row r="387" spans="1:37" x14ac:dyDescent="0.35">
      <c r="A387" s="6">
        <v>192</v>
      </c>
      <c r="B387" s="62">
        <v>-14.769933999999999</v>
      </c>
      <c r="C387" s="63">
        <v>-12.701877</v>
      </c>
      <c r="D387" s="63">
        <v>-3.3605426</v>
      </c>
      <c r="E387" s="63">
        <v>6.7035559000000005</v>
      </c>
      <c r="F387" s="63">
        <v>9.521433</v>
      </c>
      <c r="G387" s="63">
        <v>11.751351100000001</v>
      </c>
      <c r="H387" s="63">
        <v>13.340483899999999</v>
      </c>
      <c r="I387" s="63">
        <v>16.256177399999999</v>
      </c>
      <c r="J387" s="63">
        <v>19.479995800000001</v>
      </c>
      <c r="K387" s="64">
        <v>22.071533899999999</v>
      </c>
      <c r="L387" s="6"/>
      <c r="M387" s="62">
        <v>-15.3757652</v>
      </c>
      <c r="N387" s="63">
        <v>-12.797367000000001</v>
      </c>
      <c r="O387" s="63">
        <v>-2.7590806999999997</v>
      </c>
      <c r="P387" s="63">
        <v>6.7044431000000007</v>
      </c>
      <c r="Q387" s="63">
        <v>10.6522951</v>
      </c>
      <c r="R387" s="63">
        <v>12.731712700000001</v>
      </c>
      <c r="S387" s="63">
        <v>14.280144</v>
      </c>
      <c r="T387" s="63">
        <v>16.4560602</v>
      </c>
      <c r="U387" s="63">
        <v>19.2738689</v>
      </c>
      <c r="V387" s="64">
        <v>24.606039899999999</v>
      </c>
      <c r="W387" s="6"/>
      <c r="X387" s="10" t="s">
        <v>2</v>
      </c>
      <c r="Y387" s="38">
        <f>AVERAGE(Y385:Y386)</f>
        <v>0.16620916494773974</v>
      </c>
      <c r="Z387" s="11">
        <f t="shared" ref="Z387" si="374">AVERAGE(Z385:Z386)</f>
        <v>0.20480124743403738</v>
      </c>
      <c r="AA387" s="11">
        <f t="shared" ref="AA387" si="375">AVERAGE(AA385:AA386)</f>
        <v>0.35619487207145017</v>
      </c>
      <c r="AB387" s="11">
        <f t="shared" ref="AB387" si="376">AVERAGE(AB385:AB386)</f>
        <v>0.55202464202143531</v>
      </c>
      <c r="AC387" s="11">
        <f t="shared" ref="AC387" si="377">AVERAGE(AC385:AC386)</f>
        <v>0.64267205598735189</v>
      </c>
      <c r="AD387" s="11">
        <f t="shared" ref="AD387" si="378">AVERAGE(AD385:AD386)</f>
        <v>0.69342548433134232</v>
      </c>
      <c r="AE387" s="11">
        <f t="shared" ref="AE387" si="379">AVERAGE(AE385:AE386)</f>
        <v>0.74531330928002815</v>
      </c>
      <c r="AF387" s="11">
        <f t="shared" ref="AF387" si="380">AVERAGE(AF385:AF386)</f>
        <v>0.8097906017276062</v>
      </c>
      <c r="AG387" s="11">
        <f t="shared" ref="AG387" si="381">AVERAGE(AG385:AG386)</f>
        <v>0.89265882995210655</v>
      </c>
      <c r="AH387" s="39">
        <f t="shared" ref="AH387" si="382">AVERAGE(AH385:AH386)</f>
        <v>1.042098987853155</v>
      </c>
      <c r="AI387" s="2"/>
      <c r="AJ387" s="2"/>
      <c r="AK387" s="2"/>
    </row>
    <row r="388" spans="1:37" x14ac:dyDescent="0.35">
      <c r="A388" s="6">
        <v>193</v>
      </c>
      <c r="B388" s="62">
        <v>-17.256434000000002</v>
      </c>
      <c r="C388" s="63">
        <v>-15.313276999999999</v>
      </c>
      <c r="D388" s="63">
        <v>-6.2647826000000002</v>
      </c>
      <c r="E388" s="63">
        <v>3.4482959000000002</v>
      </c>
      <c r="F388" s="63">
        <v>6.5921630000000002</v>
      </c>
      <c r="G388" s="63">
        <v>8.5055011</v>
      </c>
      <c r="H388" s="63">
        <v>10.228983899999999</v>
      </c>
      <c r="I388" s="63">
        <v>12.9443774</v>
      </c>
      <c r="J388" s="63">
        <v>16.120995799999999</v>
      </c>
      <c r="K388" s="64">
        <v>18.949233899999999</v>
      </c>
      <c r="L388" s="6"/>
      <c r="M388" s="62">
        <v>-18.257865200000001</v>
      </c>
      <c r="N388" s="63">
        <v>-15.575867000000001</v>
      </c>
      <c r="O388" s="63">
        <v>-5.7661707</v>
      </c>
      <c r="P388" s="63">
        <v>3.5907130999999999</v>
      </c>
      <c r="Q388" s="63">
        <v>7.2438951000000005</v>
      </c>
      <c r="R388" s="63">
        <v>9.3697527000000012</v>
      </c>
      <c r="S388" s="63">
        <v>11.023344</v>
      </c>
      <c r="T388" s="63">
        <v>13.074360200000001</v>
      </c>
      <c r="U388" s="63">
        <v>15.752168899999999</v>
      </c>
      <c r="V388" s="64">
        <v>21.103539900000001</v>
      </c>
      <c r="W388" s="6"/>
      <c r="X388" s="10" t="s">
        <v>25</v>
      </c>
      <c r="Y388" s="48">
        <f>_xlfn.STDEV.P(Y385:Y386)</f>
        <v>1.1346590785195482E-3</v>
      </c>
      <c r="Z388" s="49">
        <f t="shared" ref="Z388:AH388" si="383">_xlfn.STDEV.P(Z385:Z386)</f>
        <v>2.5060957765576375E-3</v>
      </c>
      <c r="AA388" s="49">
        <f t="shared" si="383"/>
        <v>4.3230431358481924E-3</v>
      </c>
      <c r="AB388" s="49">
        <f t="shared" si="383"/>
        <v>6.9181167421067391E-3</v>
      </c>
      <c r="AC388" s="49">
        <f t="shared" si="383"/>
        <v>9.1670792137310553E-4</v>
      </c>
      <c r="AD388" s="49">
        <f t="shared" si="383"/>
        <v>6.0200068851706812E-4</v>
      </c>
      <c r="AE388" s="49">
        <f t="shared" si="383"/>
        <v>3.8865949942333833E-3</v>
      </c>
      <c r="AF388" s="49">
        <f t="shared" si="383"/>
        <v>2.9290185644251232E-3</v>
      </c>
      <c r="AG388" s="49">
        <f t="shared" si="383"/>
        <v>8.5983397396921513E-4</v>
      </c>
      <c r="AH388" s="50">
        <f t="shared" si="383"/>
        <v>8.0400888938546577E-3</v>
      </c>
      <c r="AI388" s="2"/>
      <c r="AJ388" s="2"/>
      <c r="AK388" s="2"/>
    </row>
    <row r="389" spans="1:37" x14ac:dyDescent="0.35">
      <c r="A389" s="6">
        <v>194</v>
      </c>
      <c r="B389" s="62">
        <v>-19.778234000000001</v>
      </c>
      <c r="C389" s="63">
        <v>-17.919777</v>
      </c>
      <c r="D389" s="63">
        <v>-9.0935825999999995</v>
      </c>
      <c r="E389" s="63">
        <v>-3.5658870000000002E-2</v>
      </c>
      <c r="F389" s="63">
        <v>3.1993330000000002</v>
      </c>
      <c r="G389" s="63">
        <v>4.8704910999999997</v>
      </c>
      <c r="H389" s="63">
        <v>6.6670039000000001</v>
      </c>
      <c r="I389" s="63">
        <v>9.0418773999999988</v>
      </c>
      <c r="J389" s="63">
        <v>12.095795799999999</v>
      </c>
      <c r="K389" s="64">
        <v>14.9398339</v>
      </c>
      <c r="L389" s="6"/>
      <c r="M389" s="62">
        <v>-21.035165200000002</v>
      </c>
      <c r="N389" s="63">
        <v>-18.252367</v>
      </c>
      <c r="O389" s="63">
        <v>-8.8907706999999991</v>
      </c>
      <c r="P389" s="63">
        <v>-1.6755400000000004E-2</v>
      </c>
      <c r="Q389" s="63">
        <v>3.4287651000000001</v>
      </c>
      <c r="R389" s="63">
        <v>5.4477326999999995</v>
      </c>
      <c r="S389" s="63">
        <v>7.1733139999999995</v>
      </c>
      <c r="T389" s="63">
        <v>9.1043202000000001</v>
      </c>
      <c r="U389" s="63">
        <v>11.6093689</v>
      </c>
      <c r="V389" s="64">
        <v>16.630639899999998</v>
      </c>
      <c r="W389" s="6"/>
      <c r="X389" s="10"/>
      <c r="Y389" s="11"/>
      <c r="Z389" s="11"/>
      <c r="AA389" s="11"/>
      <c r="AB389" s="11"/>
      <c r="AC389" s="11"/>
      <c r="AD389" s="11"/>
      <c r="AE389" s="11"/>
      <c r="AF389" s="11"/>
      <c r="AG389" s="11"/>
      <c r="AH389" s="11"/>
      <c r="AI389" s="2"/>
      <c r="AJ389" s="2"/>
      <c r="AK389" s="2"/>
    </row>
    <row r="390" spans="1:37" x14ac:dyDescent="0.35">
      <c r="A390" s="6">
        <v>195</v>
      </c>
      <c r="B390" s="62">
        <v>-22.100334</v>
      </c>
      <c r="C390" s="63">
        <v>-20.369377</v>
      </c>
      <c r="D390" s="63">
        <v>-12.0017926</v>
      </c>
      <c r="E390" s="63">
        <v>-3.7153540999999999</v>
      </c>
      <c r="F390" s="63">
        <v>-0.57199900000000004</v>
      </c>
      <c r="G390" s="63">
        <v>1.0681411000000001</v>
      </c>
      <c r="H390" s="63">
        <v>2.6797039000000002</v>
      </c>
      <c r="I390" s="63">
        <v>4.7318574</v>
      </c>
      <c r="J390" s="63">
        <v>7.3877458000000003</v>
      </c>
      <c r="K390" s="64">
        <v>10.3157339</v>
      </c>
      <c r="L390" s="6"/>
      <c r="M390" s="62">
        <v>-23.417165200000003</v>
      </c>
      <c r="N390" s="63">
        <v>-20.777367000000002</v>
      </c>
      <c r="O390" s="63">
        <v>-11.818890700000001</v>
      </c>
      <c r="P390" s="63">
        <v>-3.7813469</v>
      </c>
      <c r="Q390" s="63">
        <v>-0.59515489999999993</v>
      </c>
      <c r="R390" s="63">
        <v>1.2063127</v>
      </c>
      <c r="S390" s="63">
        <v>3.0112039999999998</v>
      </c>
      <c r="T390" s="63">
        <v>4.7484902</v>
      </c>
      <c r="U390" s="63">
        <v>7.0292688999999999</v>
      </c>
      <c r="V390" s="64">
        <v>11.557939899999999</v>
      </c>
      <c r="W390" s="6"/>
      <c r="X390" s="10"/>
      <c r="Y390" s="90" t="s">
        <v>26</v>
      </c>
      <c r="Z390" s="91"/>
      <c r="AA390" s="91"/>
      <c r="AB390" s="91"/>
      <c r="AC390" s="91"/>
      <c r="AD390" s="91"/>
      <c r="AE390" s="91"/>
      <c r="AF390" s="91"/>
      <c r="AG390" s="91"/>
      <c r="AH390" s="92"/>
      <c r="AI390" s="2"/>
      <c r="AJ390" s="2"/>
      <c r="AK390" s="2"/>
    </row>
    <row r="391" spans="1:37" x14ac:dyDescent="0.35">
      <c r="A391" s="6">
        <v>196</v>
      </c>
      <c r="B391" s="62">
        <v>-24.036234</v>
      </c>
      <c r="C391" s="63">
        <v>-22.454577</v>
      </c>
      <c r="D391" s="63">
        <v>-14.5704926</v>
      </c>
      <c r="E391" s="63">
        <v>-7.4707740999999999</v>
      </c>
      <c r="F391" s="63">
        <v>-4.4860670000000002</v>
      </c>
      <c r="G391" s="63">
        <v>-2.9511689000000003</v>
      </c>
      <c r="H391" s="63">
        <v>-1.4661661000000001</v>
      </c>
      <c r="I391" s="63">
        <v>4.1913900000000004E-2</v>
      </c>
      <c r="J391" s="63">
        <v>2.3523258</v>
      </c>
      <c r="K391" s="64">
        <v>5.2390338999999999</v>
      </c>
      <c r="L391" s="6"/>
      <c r="M391" s="62">
        <v>-25.169365200000001</v>
      </c>
      <c r="N391" s="63">
        <v>-22.800667000000001</v>
      </c>
      <c r="O391" s="63">
        <v>-14.5584907</v>
      </c>
      <c r="P391" s="63">
        <v>-7.5557169000000002</v>
      </c>
      <c r="Q391" s="63">
        <v>-4.6712948999999995</v>
      </c>
      <c r="R391" s="63">
        <v>-3.1660973000000001</v>
      </c>
      <c r="S391" s="63">
        <v>-1.5914359999999999</v>
      </c>
      <c r="T391" s="63">
        <v>6.1670199999999994E-2</v>
      </c>
      <c r="U391" s="63">
        <v>2.1044088999999997</v>
      </c>
      <c r="V391" s="64">
        <v>5.9998599000000006</v>
      </c>
      <c r="W391" s="6"/>
      <c r="X391" s="10"/>
      <c r="Y391" s="89" t="s">
        <v>83</v>
      </c>
      <c r="Z391" s="89"/>
      <c r="AA391" s="89"/>
      <c r="AB391" s="89"/>
      <c r="AC391" s="89"/>
      <c r="AD391" s="89"/>
      <c r="AE391" s="89"/>
      <c r="AF391" s="89"/>
      <c r="AG391" s="89"/>
      <c r="AH391" s="89"/>
      <c r="AI391" s="2"/>
      <c r="AJ391" s="2"/>
      <c r="AK391" s="2"/>
    </row>
    <row r="392" spans="1:37" x14ac:dyDescent="0.35">
      <c r="A392" s="6">
        <v>197</v>
      </c>
      <c r="B392" s="62">
        <v>-25.511034000000002</v>
      </c>
      <c r="C392" s="63">
        <v>-24.020077000000001</v>
      </c>
      <c r="D392" s="63">
        <v>-16.858892600000001</v>
      </c>
      <c r="E392" s="63">
        <v>-11.080694100000001</v>
      </c>
      <c r="F392" s="63">
        <v>-8.3400169999999996</v>
      </c>
      <c r="G392" s="63">
        <v>-7.0019289000000002</v>
      </c>
      <c r="H392" s="63">
        <v>-5.7418960999999999</v>
      </c>
      <c r="I392" s="63">
        <v>-4.6131226000000005</v>
      </c>
      <c r="J392" s="63">
        <v>-2.8380441999999997</v>
      </c>
      <c r="K392" s="64">
        <v>-5.3900000000002557E-5</v>
      </c>
      <c r="L392" s="6"/>
      <c r="M392" s="62">
        <v>-26.508465200000003</v>
      </c>
      <c r="N392" s="63">
        <v>-24.390467000000001</v>
      </c>
      <c r="O392" s="63">
        <v>-17.022590699999999</v>
      </c>
      <c r="P392" s="63">
        <v>-11.2893069</v>
      </c>
      <c r="Q392" s="63">
        <v>-8.841814900000001</v>
      </c>
      <c r="R392" s="63">
        <v>-7.7438773000000003</v>
      </c>
      <c r="S392" s="63">
        <v>-6.3398960000000004</v>
      </c>
      <c r="T392" s="63">
        <v>-4.9049497999999998</v>
      </c>
      <c r="U392" s="63">
        <v>-3.0844211000000001</v>
      </c>
      <c r="V392" s="64">
        <v>0.14533489999999999</v>
      </c>
      <c r="W392" s="6"/>
      <c r="X392" s="10"/>
      <c r="Y392" s="6">
        <v>0</v>
      </c>
      <c r="Z392" s="6">
        <v>10</v>
      </c>
      <c r="AA392" s="6">
        <v>20</v>
      </c>
      <c r="AB392" s="6">
        <v>30</v>
      </c>
      <c r="AC392" s="6">
        <v>40</v>
      </c>
      <c r="AD392" s="6">
        <v>50</v>
      </c>
      <c r="AE392" s="6">
        <v>60</v>
      </c>
      <c r="AF392" s="6">
        <v>70</v>
      </c>
      <c r="AG392" s="6">
        <v>80</v>
      </c>
      <c r="AH392" s="6">
        <v>90</v>
      </c>
      <c r="AI392" s="2"/>
      <c r="AJ392" s="2"/>
      <c r="AK392" s="2"/>
    </row>
    <row r="393" spans="1:37" x14ac:dyDescent="0.35">
      <c r="A393" s="6">
        <v>198</v>
      </c>
      <c r="B393" s="62">
        <v>-26.149734000000002</v>
      </c>
      <c r="C393" s="63">
        <v>-24.856477000000002</v>
      </c>
      <c r="D393" s="63">
        <v>-18.7892926</v>
      </c>
      <c r="E393" s="63">
        <v>-14.393894100000001</v>
      </c>
      <c r="F393" s="63">
        <v>-11.930407000000001</v>
      </c>
      <c r="G393" s="63">
        <v>-10.8138489</v>
      </c>
      <c r="H393" s="63">
        <v>-9.8456161000000009</v>
      </c>
      <c r="I393" s="63">
        <v>-9.0769426000000006</v>
      </c>
      <c r="J393" s="63">
        <v>-7.7951341999999997</v>
      </c>
      <c r="K393" s="64">
        <v>-5.0543461000000001</v>
      </c>
      <c r="L393" s="6"/>
      <c r="M393" s="62">
        <v>-27.398065200000001</v>
      </c>
      <c r="N393" s="63">
        <v>-25.240466999999999</v>
      </c>
      <c r="O393" s="63">
        <v>-19.1714907</v>
      </c>
      <c r="P393" s="63">
        <v>-14.5977069</v>
      </c>
      <c r="Q393" s="63">
        <v>-12.721704900000001</v>
      </c>
      <c r="R393" s="63">
        <v>-11.984787299999999</v>
      </c>
      <c r="S393" s="63">
        <v>-10.765656</v>
      </c>
      <c r="T393" s="63">
        <v>-9.6082298000000002</v>
      </c>
      <c r="U393" s="63">
        <v>-8.0333611000000005</v>
      </c>
      <c r="V393" s="64">
        <v>-5.5217700999999995</v>
      </c>
      <c r="W393" s="6"/>
      <c r="X393" s="10" t="s">
        <v>0</v>
      </c>
      <c r="Y393" s="35">
        <f>B410/B395</f>
        <v>0.2215505097526233</v>
      </c>
      <c r="Z393" s="36">
        <f t="shared" ref="Z393" si="384">C410/C395</f>
        <v>0.2570401833809921</v>
      </c>
      <c r="AA393" s="36">
        <f t="shared" ref="AA393" si="385">D410/D395</f>
        <v>0.40820168605226176</v>
      </c>
      <c r="AB393" s="36">
        <f t="shared" ref="AB393" si="386">E410/E395</f>
        <v>0.60363498838322804</v>
      </c>
      <c r="AC393" s="36">
        <f t="shared" ref="AC393" si="387">F410/F395</f>
        <v>0.69591083778846963</v>
      </c>
      <c r="AD393" s="36">
        <f t="shared" ref="AD393" si="388">G410/G395</f>
        <v>0.75000659415925608</v>
      </c>
      <c r="AE393" s="36">
        <f t="shared" ref="AE393" si="389">H410/H395</f>
        <v>0.79479799267602791</v>
      </c>
      <c r="AF393" s="36">
        <f t="shared" ref="AF393" si="390">I410/I395</f>
        <v>0.86382489260733086</v>
      </c>
      <c r="AG393" s="36">
        <f t="shared" ref="AG393" si="391">J410/J395</f>
        <v>0.94535321532286209</v>
      </c>
      <c r="AH393" s="37">
        <f t="shared" ref="AH393" si="392">K410/K395</f>
        <v>1.1041183476819565</v>
      </c>
      <c r="AI393" s="2"/>
      <c r="AJ393" s="2"/>
      <c r="AK393" s="2"/>
    </row>
    <row r="394" spans="1:37" x14ac:dyDescent="0.35">
      <c r="A394" s="6">
        <v>199</v>
      </c>
      <c r="B394" s="62">
        <v>-26.321934000000002</v>
      </c>
      <c r="C394" s="63">
        <v>-25.215477</v>
      </c>
      <c r="D394" s="63">
        <v>-20.357292600000001</v>
      </c>
      <c r="E394" s="63">
        <v>-17.264394100000001</v>
      </c>
      <c r="F394" s="63">
        <v>-15.059407</v>
      </c>
      <c r="G394" s="63">
        <v>-14.227248899999999</v>
      </c>
      <c r="H394" s="63">
        <v>-13.5447161</v>
      </c>
      <c r="I394" s="63">
        <v>-13.059722600000001</v>
      </c>
      <c r="J394" s="63">
        <v>-12.336304200000001</v>
      </c>
      <c r="K394" s="64">
        <v>-9.7110260999999998</v>
      </c>
      <c r="L394" s="6"/>
      <c r="M394" s="62">
        <v>-27.519465200000003</v>
      </c>
      <c r="N394" s="63">
        <v>-25.782667</v>
      </c>
      <c r="O394" s="63">
        <v>-20.7808907</v>
      </c>
      <c r="P394" s="63">
        <v>-17.448306899999999</v>
      </c>
      <c r="Q394" s="63">
        <v>-16.198904900000002</v>
      </c>
      <c r="R394" s="63">
        <v>-15.8280873</v>
      </c>
      <c r="S394" s="63">
        <v>-14.721556</v>
      </c>
      <c r="T394" s="63">
        <v>-13.8910398</v>
      </c>
      <c r="U394" s="63">
        <v>-12.6223311</v>
      </c>
      <c r="V394" s="64">
        <v>-10.7815601</v>
      </c>
      <c r="W394" s="6"/>
      <c r="X394" s="10" t="s">
        <v>1</v>
      </c>
      <c r="Y394" s="38">
        <f>M410/M395</f>
        <v>0.21898575175777651</v>
      </c>
      <c r="Z394" s="11">
        <f t="shared" ref="Z394" si="393">N410/N395</f>
        <v>0.25887262237814324</v>
      </c>
      <c r="AA394" s="11">
        <f t="shared" ref="AA394" si="394">O410/O395</f>
        <v>0.41254899930470706</v>
      </c>
      <c r="AB394" s="11">
        <f t="shared" ref="AB394" si="395">P410/P395</f>
        <v>0.60717982284247374</v>
      </c>
      <c r="AC394" s="11">
        <f t="shared" ref="AC394" si="396">Q410/Q395</f>
        <v>0.6960289558777234</v>
      </c>
      <c r="AD394" s="11">
        <f t="shared" ref="AD394" si="397">R410/R395</f>
        <v>0.74599037806075763</v>
      </c>
      <c r="AE394" s="11">
        <f t="shared" ref="AE394" si="398">S410/S395</f>
        <v>0.7959521496321883</v>
      </c>
      <c r="AF394" s="11">
        <f t="shared" ref="AF394" si="399">T410/T395</f>
        <v>0.85382243741886765</v>
      </c>
      <c r="AG394" s="11">
        <f t="shared" ref="AG394" si="400">U410/U395</f>
        <v>0.94474185501739005</v>
      </c>
      <c r="AH394" s="39">
        <f t="shared" ref="AH394" si="401">V410/V395</f>
        <v>1.0879296244869388</v>
      </c>
      <c r="AI394" s="2"/>
      <c r="AJ394" s="2"/>
      <c r="AK394" s="2"/>
    </row>
    <row r="395" spans="1:37" x14ac:dyDescent="0.35">
      <c r="A395" s="6">
        <v>200</v>
      </c>
      <c r="B395" s="62">
        <v>-25.909234000000001</v>
      </c>
      <c r="C395" s="63">
        <v>-25.127577000000002</v>
      </c>
      <c r="D395" s="63">
        <v>-21.340192600000002</v>
      </c>
      <c r="E395" s="63">
        <v>-19.416194099999998</v>
      </c>
      <c r="F395" s="63">
        <v>-17.741507000000002</v>
      </c>
      <c r="G395" s="63">
        <v>-17.018848899999998</v>
      </c>
      <c r="H395" s="63">
        <v>-16.527616099999999</v>
      </c>
      <c r="I395" s="63">
        <v>-16.411222599999999</v>
      </c>
      <c r="J395" s="63">
        <v>-16.200404200000001</v>
      </c>
      <c r="K395" s="64">
        <v>-13.8534661</v>
      </c>
      <c r="L395" s="6"/>
      <c r="M395" s="62">
        <v>-27.124665200000003</v>
      </c>
      <c r="N395" s="63">
        <v>-25.574767000000001</v>
      </c>
      <c r="O395" s="63">
        <v>-21.853090699999999</v>
      </c>
      <c r="P395" s="63">
        <v>-19.686106899999999</v>
      </c>
      <c r="Q395" s="63">
        <v>-18.893904899999999</v>
      </c>
      <c r="R395" s="63">
        <v>-18.917787300000001</v>
      </c>
      <c r="S395" s="63">
        <v>-17.917855999999997</v>
      </c>
      <c r="T395" s="63">
        <v>-17.431539799999999</v>
      </c>
      <c r="U395" s="63">
        <v>-16.406631099999998</v>
      </c>
      <c r="V395" s="64">
        <v>-15.3645601</v>
      </c>
      <c r="W395" s="6"/>
      <c r="X395" s="10" t="s">
        <v>2</v>
      </c>
      <c r="Y395" s="38">
        <f>AVERAGE(Y393:Y394)</f>
        <v>0.22026813075519991</v>
      </c>
      <c r="Z395" s="11">
        <f t="shared" ref="Z395" si="402">AVERAGE(Z393:Z394)</f>
        <v>0.25795640287956767</v>
      </c>
      <c r="AA395" s="11">
        <f t="shared" ref="AA395" si="403">AVERAGE(AA393:AA394)</f>
        <v>0.41037534267848441</v>
      </c>
      <c r="AB395" s="11">
        <f t="shared" ref="AB395" si="404">AVERAGE(AB393:AB394)</f>
        <v>0.60540740561285089</v>
      </c>
      <c r="AC395" s="11">
        <f t="shared" ref="AC395" si="405">AVERAGE(AC393:AC394)</f>
        <v>0.69596989683309651</v>
      </c>
      <c r="AD395" s="11">
        <f t="shared" ref="AD395" si="406">AVERAGE(AD393:AD394)</f>
        <v>0.74799848611000685</v>
      </c>
      <c r="AE395" s="11">
        <f t="shared" ref="AE395" si="407">AVERAGE(AE393:AE394)</f>
        <v>0.7953750711541081</v>
      </c>
      <c r="AF395" s="11">
        <f t="shared" ref="AF395" si="408">AVERAGE(AF393:AF394)</f>
        <v>0.85882366501309926</v>
      </c>
      <c r="AG395" s="11">
        <f t="shared" ref="AG395" si="409">AVERAGE(AG393:AG394)</f>
        <v>0.94504753517012607</v>
      </c>
      <c r="AH395" s="39">
        <f t="shared" ref="AH395" si="410">AVERAGE(AH393:AH394)</f>
        <v>1.0960239860844476</v>
      </c>
      <c r="AI395" s="2"/>
      <c r="AJ395" s="2"/>
      <c r="AK395" s="2"/>
    </row>
    <row r="396" spans="1:37" x14ac:dyDescent="0.35">
      <c r="A396" s="6">
        <v>201</v>
      </c>
      <c r="B396" s="62">
        <v>-25.019434</v>
      </c>
      <c r="C396" s="63">
        <v>-24.396577000000001</v>
      </c>
      <c r="D396" s="63">
        <v>-21.7343926</v>
      </c>
      <c r="E396" s="63">
        <v>-20.868594099999999</v>
      </c>
      <c r="F396" s="63">
        <v>-19.618807</v>
      </c>
      <c r="G396" s="63">
        <v>-19.0806489</v>
      </c>
      <c r="H396" s="63">
        <v>-18.7912161</v>
      </c>
      <c r="I396" s="63">
        <v>-19.033522600000001</v>
      </c>
      <c r="J396" s="63">
        <v>-19.241004199999999</v>
      </c>
      <c r="K396" s="64">
        <v>-17.0999661</v>
      </c>
      <c r="L396" s="6"/>
      <c r="M396" s="62">
        <v>-26.033465200000002</v>
      </c>
      <c r="N396" s="63">
        <v>-24.859266999999999</v>
      </c>
      <c r="O396" s="63">
        <v>-22.135890700000001</v>
      </c>
      <c r="P396" s="63">
        <v>-21.192606899999998</v>
      </c>
      <c r="Q396" s="63">
        <v>-20.758704900000001</v>
      </c>
      <c r="R396" s="63">
        <v>-21.103087300000002</v>
      </c>
      <c r="S396" s="63">
        <v>-20.329255999999997</v>
      </c>
      <c r="T396" s="63">
        <v>-20.012939800000002</v>
      </c>
      <c r="U396" s="63">
        <v>-19.385331099999998</v>
      </c>
      <c r="V396" s="64">
        <v>-18.957560100000002</v>
      </c>
      <c r="W396" s="6"/>
      <c r="X396" s="10" t="s">
        <v>25</v>
      </c>
      <c r="Y396" s="48">
        <f>_xlfn.STDEV.P(Y393:Y394)</f>
        <v>1.2823789974233946E-3</v>
      </c>
      <c r="Z396" s="49">
        <f t="shared" ref="Z396:AH396" si="411">_xlfn.STDEV.P(Z393:Z394)</f>
        <v>9.1621949857556562E-4</v>
      </c>
      <c r="AA396" s="49">
        <f t="shared" si="411"/>
        <v>2.1736566262226531E-3</v>
      </c>
      <c r="AB396" s="49">
        <f t="shared" si="411"/>
        <v>1.7724172296228469E-3</v>
      </c>
      <c r="AC396" s="49">
        <f t="shared" si="411"/>
        <v>5.9059044626885715E-5</v>
      </c>
      <c r="AD396" s="49">
        <f t="shared" si="411"/>
        <v>2.0081080492492243E-3</v>
      </c>
      <c r="AE396" s="49">
        <f t="shared" si="411"/>
        <v>5.7707847808019519E-4</v>
      </c>
      <c r="AF396" s="49">
        <f t="shared" si="411"/>
        <v>5.0012275942316053E-3</v>
      </c>
      <c r="AG396" s="49">
        <f t="shared" si="411"/>
        <v>3.0568015273602089E-4</v>
      </c>
      <c r="AH396" s="50">
        <f t="shared" si="411"/>
        <v>8.0943615975088701E-3</v>
      </c>
      <c r="AI396" s="2"/>
      <c r="AJ396" s="2"/>
      <c r="AK396" s="2"/>
    </row>
    <row r="397" spans="1:37" x14ac:dyDescent="0.35">
      <c r="A397" s="6">
        <v>202</v>
      </c>
      <c r="B397" s="62">
        <v>-23.590934000000001</v>
      </c>
      <c r="C397" s="63">
        <v>-23.250477</v>
      </c>
      <c r="D397" s="63">
        <v>-21.588992600000001</v>
      </c>
      <c r="E397" s="63">
        <v>-21.695194099999998</v>
      </c>
      <c r="F397" s="63">
        <v>-20.865507000000001</v>
      </c>
      <c r="G397" s="63">
        <v>-20.504848899999999</v>
      </c>
      <c r="H397" s="63">
        <v>-20.311816100000001</v>
      </c>
      <c r="I397" s="63">
        <v>-20.912522599999999</v>
      </c>
      <c r="J397" s="63">
        <v>-21.458904199999999</v>
      </c>
      <c r="K397" s="64">
        <v>-19.633766099999999</v>
      </c>
      <c r="L397" s="6"/>
      <c r="M397" s="62">
        <v>-24.5112652</v>
      </c>
      <c r="N397" s="63">
        <v>-23.697367</v>
      </c>
      <c r="O397" s="63">
        <v>-21.908790700000001</v>
      </c>
      <c r="P397" s="63">
        <v>-22.1519069</v>
      </c>
      <c r="Q397" s="63">
        <v>-22.058904900000002</v>
      </c>
      <c r="R397" s="63">
        <v>-22.592187300000003</v>
      </c>
      <c r="S397" s="63">
        <v>-22.004956</v>
      </c>
      <c r="T397" s="63">
        <v>-21.8869398</v>
      </c>
      <c r="U397" s="63">
        <v>-21.574631099999998</v>
      </c>
      <c r="V397" s="64">
        <v>-21.639060100000002</v>
      </c>
      <c r="W397" s="6"/>
      <c r="X397" s="10"/>
      <c r="Y397" s="11"/>
      <c r="Z397" s="11"/>
      <c r="AA397" s="11"/>
      <c r="AB397" s="11"/>
      <c r="AC397" s="11"/>
      <c r="AD397" s="11"/>
      <c r="AE397" s="11"/>
      <c r="AF397" s="11"/>
      <c r="AG397" s="11"/>
      <c r="AH397" s="11"/>
      <c r="AI397" s="2"/>
      <c r="AJ397" s="2"/>
      <c r="AK397" s="2"/>
    </row>
    <row r="398" spans="1:37" x14ac:dyDescent="0.35">
      <c r="A398" s="6">
        <v>203</v>
      </c>
      <c r="B398" s="62">
        <v>-21.917234000000001</v>
      </c>
      <c r="C398" s="63">
        <v>-21.747877000000003</v>
      </c>
      <c r="D398" s="63">
        <v>-21.006792600000001</v>
      </c>
      <c r="E398" s="63">
        <v>-21.946894099999998</v>
      </c>
      <c r="F398" s="63">
        <v>-21.472307000000001</v>
      </c>
      <c r="G398" s="63">
        <v>-21.4112489</v>
      </c>
      <c r="H398" s="63">
        <v>-21.216116100000001</v>
      </c>
      <c r="I398" s="63">
        <v>-22.109022599999999</v>
      </c>
      <c r="J398" s="63">
        <v>-22.968504199999998</v>
      </c>
      <c r="K398" s="64">
        <v>-21.4504661</v>
      </c>
      <c r="L398" s="6"/>
      <c r="M398" s="62">
        <v>-22.685365200000003</v>
      </c>
      <c r="N398" s="63">
        <v>-22.220466999999999</v>
      </c>
      <c r="O398" s="63">
        <v>-21.300090699999998</v>
      </c>
      <c r="P398" s="63">
        <v>-22.4827069</v>
      </c>
      <c r="Q398" s="63">
        <v>-22.795004900000002</v>
      </c>
      <c r="R398" s="63">
        <v>-23.4255873</v>
      </c>
      <c r="S398" s="63">
        <v>-23.018955999999999</v>
      </c>
      <c r="T398" s="63">
        <v>-23.181939800000002</v>
      </c>
      <c r="U398" s="63">
        <v>-23.0980311</v>
      </c>
      <c r="V398" s="64">
        <v>-23.561560100000001</v>
      </c>
      <c r="W398" s="6"/>
      <c r="X398" s="10"/>
      <c r="Y398" s="90" t="s">
        <v>49</v>
      </c>
      <c r="Z398" s="91"/>
      <c r="AA398" s="91"/>
      <c r="AB398" s="91"/>
      <c r="AC398" s="91"/>
      <c r="AD398" s="91"/>
      <c r="AE398" s="91"/>
      <c r="AF398" s="91"/>
      <c r="AG398" s="91"/>
      <c r="AH398" s="92"/>
      <c r="AI398" s="2"/>
      <c r="AJ398" s="2"/>
      <c r="AK398" s="2"/>
    </row>
    <row r="399" spans="1:37" x14ac:dyDescent="0.35">
      <c r="A399" s="6">
        <v>204</v>
      </c>
      <c r="B399" s="62">
        <v>-19.941834</v>
      </c>
      <c r="C399" s="63">
        <v>-20.078577000000003</v>
      </c>
      <c r="D399" s="63">
        <v>-20.134792600000001</v>
      </c>
      <c r="E399" s="63">
        <v>-21.7936941</v>
      </c>
      <c r="F399" s="63">
        <v>-21.606207000000001</v>
      </c>
      <c r="G399" s="63">
        <v>-21.7191489</v>
      </c>
      <c r="H399" s="63">
        <v>-21.6432161</v>
      </c>
      <c r="I399" s="63">
        <v>-22.7826226</v>
      </c>
      <c r="J399" s="63">
        <v>-23.8626042</v>
      </c>
      <c r="K399" s="64">
        <v>-22.604966099999999</v>
      </c>
      <c r="L399" s="6"/>
      <c r="M399" s="62">
        <v>-20.812465200000002</v>
      </c>
      <c r="N399" s="63">
        <v>-20.475166999999999</v>
      </c>
      <c r="O399" s="63">
        <v>-20.414990700000001</v>
      </c>
      <c r="P399" s="63">
        <v>-22.283406899999999</v>
      </c>
      <c r="Q399" s="63">
        <v>-22.9939049</v>
      </c>
      <c r="R399" s="63">
        <v>-23.740687300000001</v>
      </c>
      <c r="S399" s="63">
        <v>-23.480955999999999</v>
      </c>
      <c r="T399" s="63">
        <v>-23.831239800000002</v>
      </c>
      <c r="U399" s="63">
        <v>-23.959831099999999</v>
      </c>
      <c r="V399" s="64">
        <v>-24.747660100000001</v>
      </c>
      <c r="W399" s="6"/>
      <c r="X399" s="10"/>
      <c r="Y399" s="89" t="s">
        <v>83</v>
      </c>
      <c r="Z399" s="89"/>
      <c r="AA399" s="89"/>
      <c r="AB399" s="89"/>
      <c r="AC399" s="89"/>
      <c r="AD399" s="89"/>
      <c r="AE399" s="89"/>
      <c r="AF399" s="89"/>
      <c r="AG399" s="89"/>
      <c r="AH399" s="89"/>
      <c r="AI399" s="2"/>
      <c r="AJ399" s="2"/>
      <c r="AK399" s="2"/>
    </row>
    <row r="400" spans="1:37" x14ac:dyDescent="0.35">
      <c r="A400" s="6">
        <v>205</v>
      </c>
      <c r="B400" s="62">
        <v>-17.977534000000002</v>
      </c>
      <c r="C400" s="63">
        <v>-18.291477</v>
      </c>
      <c r="D400" s="63">
        <v>-19.054992600000002</v>
      </c>
      <c r="E400" s="63">
        <v>-21.326494099999998</v>
      </c>
      <c r="F400" s="63">
        <v>-21.293707000000001</v>
      </c>
      <c r="G400" s="63">
        <v>-21.5835489</v>
      </c>
      <c r="H400" s="63">
        <v>-21.6143161</v>
      </c>
      <c r="I400" s="63">
        <v>-22.886622599999999</v>
      </c>
      <c r="J400" s="63">
        <v>-24.175804199999998</v>
      </c>
      <c r="K400" s="64">
        <v>-23.113866099999999</v>
      </c>
      <c r="L400" s="6"/>
      <c r="M400" s="62">
        <v>-18.786765200000001</v>
      </c>
      <c r="N400" s="63">
        <v>-18.683267000000001</v>
      </c>
      <c r="O400" s="63">
        <v>-19.2736907</v>
      </c>
      <c r="P400" s="63">
        <v>-21.746806899999999</v>
      </c>
      <c r="Q400" s="63">
        <v>-22.728104900000002</v>
      </c>
      <c r="R400" s="63">
        <v>-23.5978873</v>
      </c>
      <c r="S400" s="63">
        <v>-23.471155999999997</v>
      </c>
      <c r="T400" s="63">
        <v>-23.9585398</v>
      </c>
      <c r="U400" s="63">
        <v>-24.252431099999999</v>
      </c>
      <c r="V400" s="64">
        <v>-25.2192601</v>
      </c>
      <c r="W400" s="6"/>
      <c r="X400" s="10"/>
      <c r="Y400" s="6">
        <v>0</v>
      </c>
      <c r="Z400" s="6">
        <v>10</v>
      </c>
      <c r="AA400" s="6">
        <v>20</v>
      </c>
      <c r="AB400" s="6">
        <v>30</v>
      </c>
      <c r="AC400" s="6">
        <v>40</v>
      </c>
      <c r="AD400" s="6">
        <v>50</v>
      </c>
      <c r="AE400" s="6">
        <v>60</v>
      </c>
      <c r="AF400" s="6">
        <v>70</v>
      </c>
      <c r="AG400" s="6">
        <v>80</v>
      </c>
      <c r="AH400" s="6">
        <v>90</v>
      </c>
      <c r="AI400" s="2"/>
      <c r="AJ400" s="2"/>
      <c r="AK400" s="2"/>
    </row>
    <row r="401" spans="1:37" x14ac:dyDescent="0.35">
      <c r="A401" s="6">
        <v>206</v>
      </c>
      <c r="B401" s="62">
        <v>-16.077834000000003</v>
      </c>
      <c r="C401" s="63">
        <v>-16.528477000000002</v>
      </c>
      <c r="D401" s="63">
        <v>-17.7599926</v>
      </c>
      <c r="E401" s="63">
        <v>-20.451194099999999</v>
      </c>
      <c r="F401" s="63">
        <v>-20.710207</v>
      </c>
      <c r="G401" s="63">
        <v>-20.9997489</v>
      </c>
      <c r="H401" s="63">
        <v>-21.110816100000001</v>
      </c>
      <c r="I401" s="63">
        <v>-22.5677226</v>
      </c>
      <c r="J401" s="63">
        <v>-23.933004199999999</v>
      </c>
      <c r="K401" s="64">
        <v>-23.1319661</v>
      </c>
      <c r="L401" s="6"/>
      <c r="M401" s="62">
        <v>-16.844765200000001</v>
      </c>
      <c r="N401" s="63">
        <v>-16.747966999999999</v>
      </c>
      <c r="O401" s="63">
        <v>-17.991890699999999</v>
      </c>
      <c r="P401" s="63">
        <v>-20.847506899999999</v>
      </c>
      <c r="Q401" s="63">
        <v>-21.954904900000002</v>
      </c>
      <c r="R401" s="63">
        <v>-22.957287300000001</v>
      </c>
      <c r="S401" s="63">
        <v>-22.929755999999998</v>
      </c>
      <c r="T401" s="63">
        <v>-23.555039799999999</v>
      </c>
      <c r="U401" s="63">
        <v>-23.952831099999997</v>
      </c>
      <c r="V401" s="64">
        <v>-25.1491601</v>
      </c>
      <c r="W401" s="6"/>
      <c r="X401" s="10" t="s">
        <v>0</v>
      </c>
      <c r="Y401" s="35">
        <f>B417/B410</f>
        <v>0.7450874568220921</v>
      </c>
      <c r="Z401" s="36">
        <f t="shared" ref="Z401" si="412">C417/C410</f>
        <v>0.78701761334192732</v>
      </c>
      <c r="AA401" s="36">
        <f t="shared" ref="AA401" si="413">D417/D410</f>
        <v>0.86200483966289176</v>
      </c>
      <c r="AB401" s="36">
        <f t="shared" ref="AB401" si="414">E417/E410</f>
        <v>0.90303997576306549</v>
      </c>
      <c r="AC401" s="36">
        <f t="shared" ref="AC401" si="415">F417/F410</f>
        <v>0.92218041912583049</v>
      </c>
      <c r="AD401" s="36">
        <f t="shared" ref="AD401" si="416">G417/G410</f>
        <v>0.92536184404865374</v>
      </c>
      <c r="AE401" s="36">
        <f t="shared" ref="AE401" si="417">H417/H410</f>
        <v>0.93284925366943128</v>
      </c>
      <c r="AF401" s="36">
        <f t="shared" ref="AF401" si="418">I417/I410</f>
        <v>0.94083838894588268</v>
      </c>
      <c r="AG401" s="36">
        <f t="shared" ref="AG401" si="419">J417/J410</f>
        <v>0.94335004263307587</v>
      </c>
      <c r="AH401" s="37">
        <f t="shared" ref="AH401" si="420">K417/K410</f>
        <v>0.95111097370288822</v>
      </c>
      <c r="AI401" s="2"/>
      <c r="AJ401" s="2"/>
      <c r="AK401" s="2"/>
    </row>
    <row r="402" spans="1:37" x14ac:dyDescent="0.35">
      <c r="A402" s="6">
        <v>207</v>
      </c>
      <c r="B402" s="62">
        <v>-14.257933999999999</v>
      </c>
      <c r="C402" s="63">
        <v>-14.703776999999999</v>
      </c>
      <c r="D402" s="63">
        <v>-16.344892600000001</v>
      </c>
      <c r="E402" s="63">
        <v>-19.289294099999999</v>
      </c>
      <c r="F402" s="63">
        <v>-19.754707000000003</v>
      </c>
      <c r="G402" s="63">
        <v>-20.091548899999999</v>
      </c>
      <c r="H402" s="63">
        <v>-20.242616099999999</v>
      </c>
      <c r="I402" s="63">
        <v>-21.715722599999999</v>
      </c>
      <c r="J402" s="63">
        <v>-23.119104199999999</v>
      </c>
      <c r="K402" s="64">
        <v>-22.4870661</v>
      </c>
      <c r="L402" s="6"/>
      <c r="M402" s="62">
        <v>-14.894565200000001</v>
      </c>
      <c r="N402" s="63">
        <v>-14.918167</v>
      </c>
      <c r="O402" s="63">
        <v>-16.5081907</v>
      </c>
      <c r="P402" s="63">
        <v>-19.6110069</v>
      </c>
      <c r="Q402" s="63">
        <v>-20.8659049</v>
      </c>
      <c r="R402" s="63">
        <v>-21.895387300000003</v>
      </c>
      <c r="S402" s="63">
        <v>-21.985555999999999</v>
      </c>
      <c r="T402" s="63">
        <v>-22.641939799999999</v>
      </c>
      <c r="U402" s="63">
        <v>-23.1100311</v>
      </c>
      <c r="V402" s="64">
        <v>-24.4843601</v>
      </c>
      <c r="W402" s="6"/>
      <c r="X402" s="10" t="s">
        <v>1</v>
      </c>
      <c r="Y402" s="38">
        <f>M417/M410</f>
        <v>0.76417676804544288</v>
      </c>
      <c r="Z402" s="11">
        <f t="shared" ref="Z402" si="421">N417/N410</f>
        <v>0.80080829446605128</v>
      </c>
      <c r="AA402" s="11">
        <f t="shared" ref="AA402" si="422">O417/O410</f>
        <v>0.87387901998283912</v>
      </c>
      <c r="AB402" s="11">
        <f t="shared" ref="AB402" si="423">P417/P410</f>
        <v>0.92055555493739405</v>
      </c>
      <c r="AC402" s="11">
        <f t="shared" ref="AC402" si="424">Q417/Q410</f>
        <v>0.92465803106873756</v>
      </c>
      <c r="AD402" s="11">
        <f t="shared" ref="AD402" si="425">R417/R410</f>
        <v>0.9287297852873887</v>
      </c>
      <c r="AE402" s="11">
        <f t="shared" ref="AE402" si="426">S417/S410</f>
        <v>0.94126249250092342</v>
      </c>
      <c r="AF402" s="11">
        <f t="shared" ref="AF402" si="427">T417/T410</f>
        <v>0.94499927362221736</v>
      </c>
      <c r="AG402" s="11">
        <f t="shared" ref="AG402" si="428">U417/U410</f>
        <v>0.94578075394958394</v>
      </c>
      <c r="AH402" s="39">
        <f t="shared" ref="AH402" si="429">V417/V410</f>
        <v>0.95048326259794313</v>
      </c>
      <c r="AI402" s="2"/>
      <c r="AJ402" s="2"/>
      <c r="AK402" s="2"/>
    </row>
    <row r="403" spans="1:37" x14ac:dyDescent="0.35">
      <c r="A403" s="6">
        <v>208</v>
      </c>
      <c r="B403" s="62">
        <v>-12.511533999999999</v>
      </c>
      <c r="C403" s="63">
        <v>-12.963576999999999</v>
      </c>
      <c r="D403" s="63">
        <v>-14.8407926</v>
      </c>
      <c r="E403" s="63">
        <v>-17.931494099999998</v>
      </c>
      <c r="F403" s="63">
        <v>-18.492807000000003</v>
      </c>
      <c r="G403" s="63">
        <v>-18.896548899999999</v>
      </c>
      <c r="H403" s="63">
        <v>-19.100816099999999</v>
      </c>
      <c r="I403" s="63">
        <v>-20.511922600000002</v>
      </c>
      <c r="J403" s="63">
        <v>-21.8749042</v>
      </c>
      <c r="K403" s="64">
        <v>-21.459866099999999</v>
      </c>
      <c r="L403" s="6"/>
      <c r="M403" s="62">
        <v>-13.101765199999999</v>
      </c>
      <c r="N403" s="63">
        <v>-13.229667000000001</v>
      </c>
      <c r="O403" s="63">
        <v>-15.0685907</v>
      </c>
      <c r="P403" s="63">
        <v>-18.354206899999998</v>
      </c>
      <c r="Q403" s="63">
        <v>-19.557804900000001</v>
      </c>
      <c r="R403" s="63">
        <v>-20.596587300000003</v>
      </c>
      <c r="S403" s="63">
        <v>-20.763455999999998</v>
      </c>
      <c r="T403" s="63">
        <v>-21.461339800000001</v>
      </c>
      <c r="U403" s="63">
        <v>-21.938631099999998</v>
      </c>
      <c r="V403" s="64">
        <v>-23.369560100000001</v>
      </c>
      <c r="W403" s="6"/>
      <c r="X403" s="10" t="s">
        <v>2</v>
      </c>
      <c r="Y403" s="38">
        <f>AVERAGE(Y401:Y402)</f>
        <v>0.75463211243376749</v>
      </c>
      <c r="Z403" s="11">
        <f t="shared" ref="Z403" si="430">AVERAGE(Z401:Z402)</f>
        <v>0.7939129539039893</v>
      </c>
      <c r="AA403" s="11">
        <f t="shared" ref="AA403" si="431">AVERAGE(AA401:AA402)</f>
        <v>0.86794192982286544</v>
      </c>
      <c r="AB403" s="11">
        <f t="shared" ref="AB403" si="432">AVERAGE(AB401:AB402)</f>
        <v>0.91179776535022983</v>
      </c>
      <c r="AC403" s="11">
        <f t="shared" ref="AC403" si="433">AVERAGE(AC401:AC402)</f>
        <v>0.92341922509728402</v>
      </c>
      <c r="AD403" s="11">
        <f t="shared" ref="AD403" si="434">AVERAGE(AD401:AD402)</f>
        <v>0.92704581466802116</v>
      </c>
      <c r="AE403" s="11">
        <f t="shared" ref="AE403" si="435">AVERAGE(AE401:AE402)</f>
        <v>0.93705587308517735</v>
      </c>
      <c r="AF403" s="11">
        <f t="shared" ref="AF403" si="436">AVERAGE(AF401:AF402)</f>
        <v>0.94291883128404996</v>
      </c>
      <c r="AG403" s="11">
        <f t="shared" ref="AG403" si="437">AVERAGE(AG401:AG402)</f>
        <v>0.94456539829132991</v>
      </c>
      <c r="AH403" s="39">
        <f t="shared" ref="AH403" si="438">AVERAGE(AH401:AH402)</f>
        <v>0.95079711815041568</v>
      </c>
      <c r="AI403" s="2"/>
      <c r="AJ403" s="2"/>
      <c r="AK403" s="2"/>
    </row>
    <row r="404" spans="1:37" x14ac:dyDescent="0.35">
      <c r="A404" s="6">
        <v>209</v>
      </c>
      <c r="B404" s="62">
        <v>-11.008433999999999</v>
      </c>
      <c r="C404" s="63">
        <v>-11.440277</v>
      </c>
      <c r="D404" s="63">
        <v>-13.495192600000001</v>
      </c>
      <c r="E404" s="63">
        <v>-16.584494100000001</v>
      </c>
      <c r="F404" s="63">
        <v>-17.162607000000001</v>
      </c>
      <c r="G404" s="63">
        <v>-17.593948900000001</v>
      </c>
      <c r="H404" s="63">
        <v>-17.801416100000001</v>
      </c>
      <c r="I404" s="63">
        <v>-19.126122599999999</v>
      </c>
      <c r="J404" s="63">
        <v>-20.4999042</v>
      </c>
      <c r="K404" s="64">
        <v>-20.174266100000001</v>
      </c>
      <c r="L404" s="6"/>
      <c r="M404" s="62">
        <v>-11.5229652</v>
      </c>
      <c r="N404" s="63">
        <v>-11.741667000000001</v>
      </c>
      <c r="O404" s="63">
        <v>-13.7422907</v>
      </c>
      <c r="P404" s="63">
        <v>-17.012106899999999</v>
      </c>
      <c r="Q404" s="63">
        <v>-18.171404900000002</v>
      </c>
      <c r="R404" s="63">
        <v>-19.170687300000001</v>
      </c>
      <c r="S404" s="63">
        <v>-19.340855999999999</v>
      </c>
      <c r="T404" s="63">
        <v>-20.082739800000002</v>
      </c>
      <c r="U404" s="63">
        <v>-20.588631099999997</v>
      </c>
      <c r="V404" s="64">
        <v>-22.033360099999999</v>
      </c>
      <c r="W404" s="6"/>
      <c r="X404" s="10" t="s">
        <v>25</v>
      </c>
      <c r="Y404" s="48">
        <f>_xlfn.STDEV.P(Y401:Y402)</f>
        <v>9.54465561167539E-3</v>
      </c>
      <c r="Z404" s="49">
        <f t="shared" ref="Z404:AH404" si="439">_xlfn.STDEV.P(Z401:Z402)</f>
        <v>6.8953405620619801E-3</v>
      </c>
      <c r="AA404" s="49">
        <f t="shared" si="439"/>
        <v>5.9370901599736792E-3</v>
      </c>
      <c r="AB404" s="49">
        <f t="shared" si="439"/>
        <v>8.7577895871642775E-3</v>
      </c>
      <c r="AC404" s="49">
        <f t="shared" si="439"/>
        <v>1.2388059714535382E-3</v>
      </c>
      <c r="AD404" s="49">
        <f t="shared" si="439"/>
        <v>1.6839706193674808E-3</v>
      </c>
      <c r="AE404" s="49">
        <f t="shared" si="439"/>
        <v>4.2066194157460712E-3</v>
      </c>
      <c r="AF404" s="49">
        <f t="shared" si="439"/>
        <v>2.0804423381673431E-3</v>
      </c>
      <c r="AG404" s="49">
        <f t="shared" si="439"/>
        <v>1.2153556582540359E-3</v>
      </c>
      <c r="AH404" s="50">
        <f t="shared" si="439"/>
        <v>3.1385555247254171E-4</v>
      </c>
      <c r="AI404" s="2"/>
      <c r="AJ404" s="2"/>
      <c r="AK404" s="2"/>
    </row>
    <row r="405" spans="1:37" x14ac:dyDescent="0.35">
      <c r="A405" s="6">
        <v>210</v>
      </c>
      <c r="B405" s="62">
        <v>-9.6603739999999991</v>
      </c>
      <c r="C405" s="63">
        <v>-10.178376999999999</v>
      </c>
      <c r="D405" s="63">
        <v>-12.260392600000001</v>
      </c>
      <c r="E405" s="63">
        <v>-15.308894100000002</v>
      </c>
      <c r="F405" s="63">
        <v>-15.895307000000001</v>
      </c>
      <c r="G405" s="63">
        <v>-16.262648899999999</v>
      </c>
      <c r="H405" s="63">
        <v>-16.517016099999999</v>
      </c>
      <c r="I405" s="63">
        <v>-17.766422600000002</v>
      </c>
      <c r="J405" s="63">
        <v>-19.119404199999998</v>
      </c>
      <c r="K405" s="64">
        <v>-18.840266100000001</v>
      </c>
      <c r="L405" s="6"/>
      <c r="M405" s="62">
        <v>-10.136865200000001</v>
      </c>
      <c r="N405" s="63">
        <v>-10.360667000000001</v>
      </c>
      <c r="O405" s="63">
        <v>-12.499390699999999</v>
      </c>
      <c r="P405" s="63">
        <v>-15.6391069</v>
      </c>
      <c r="Q405" s="63">
        <v>-16.807104900000002</v>
      </c>
      <c r="R405" s="63">
        <v>-17.840787300000002</v>
      </c>
      <c r="S405" s="63">
        <v>-18.012656</v>
      </c>
      <c r="T405" s="63">
        <v>-18.6567398</v>
      </c>
      <c r="U405" s="63">
        <v>-19.226431099999999</v>
      </c>
      <c r="V405" s="64">
        <v>-20.602660100000001</v>
      </c>
      <c r="W405" s="6"/>
      <c r="X405" s="10"/>
      <c r="Y405" s="11"/>
      <c r="Z405" s="11"/>
      <c r="AA405" s="11"/>
      <c r="AB405" s="11"/>
      <c r="AC405" s="11"/>
      <c r="AD405" s="11"/>
      <c r="AE405" s="11"/>
      <c r="AF405" s="11"/>
      <c r="AG405" s="11"/>
      <c r="AH405" s="11"/>
      <c r="AI405" s="2"/>
      <c r="AJ405" s="2"/>
      <c r="AK405" s="2"/>
    </row>
    <row r="406" spans="1:37" x14ac:dyDescent="0.35">
      <c r="A406" s="6">
        <v>211</v>
      </c>
      <c r="B406" s="62">
        <v>-8.5091739999999998</v>
      </c>
      <c r="C406" s="63">
        <v>-9.0912469999999992</v>
      </c>
      <c r="D406" s="63">
        <v>-11.1882926</v>
      </c>
      <c r="E406" s="63">
        <v>-14.181194100000001</v>
      </c>
      <c r="F406" s="63">
        <v>-14.769907</v>
      </c>
      <c r="G406" s="63">
        <v>-15.1324489</v>
      </c>
      <c r="H406" s="63">
        <v>-15.386916100000001</v>
      </c>
      <c r="I406" s="63">
        <v>-16.574422600000002</v>
      </c>
      <c r="J406" s="63">
        <v>-17.906204200000001</v>
      </c>
      <c r="K406" s="64">
        <v>-17.606966100000001</v>
      </c>
      <c r="L406" s="6"/>
      <c r="M406" s="62">
        <v>-8.8915652000000005</v>
      </c>
      <c r="N406" s="63">
        <v>-9.2261070000000007</v>
      </c>
      <c r="O406" s="63">
        <v>-11.4099907</v>
      </c>
      <c r="P406" s="63">
        <v>-14.432806900000001</v>
      </c>
      <c r="Q406" s="63">
        <v>-15.635304900000001</v>
      </c>
      <c r="R406" s="63">
        <v>-16.633687300000002</v>
      </c>
      <c r="S406" s="63">
        <v>-16.799055999999997</v>
      </c>
      <c r="T406" s="63">
        <v>-17.366639800000002</v>
      </c>
      <c r="U406" s="63">
        <v>-18.004031099999999</v>
      </c>
      <c r="V406" s="64">
        <v>-19.280460099999999</v>
      </c>
      <c r="W406" s="6"/>
      <c r="X406" s="10"/>
      <c r="Y406" s="11"/>
      <c r="Z406" s="11"/>
      <c r="AA406" s="11"/>
      <c r="AB406" s="11"/>
      <c r="AC406" s="11"/>
      <c r="AD406" s="11"/>
      <c r="AE406" s="11"/>
      <c r="AF406" s="11"/>
      <c r="AG406" s="11"/>
      <c r="AH406" s="11"/>
      <c r="AI406" s="2"/>
      <c r="AJ406" s="2"/>
      <c r="AK406" s="2"/>
    </row>
    <row r="407" spans="1:37" x14ac:dyDescent="0.35">
      <c r="A407" s="6">
        <v>212</v>
      </c>
      <c r="B407" s="62">
        <v>-7.5814239999999993</v>
      </c>
      <c r="C407" s="63">
        <v>-8.2500169999999997</v>
      </c>
      <c r="D407" s="63">
        <v>-10.306092599999999</v>
      </c>
      <c r="E407" s="63">
        <v>-13.272494100000001</v>
      </c>
      <c r="F407" s="63">
        <v>-13.854407</v>
      </c>
      <c r="G407" s="63">
        <v>-14.197048899999999</v>
      </c>
      <c r="H407" s="63">
        <v>-14.5258161</v>
      </c>
      <c r="I407" s="63">
        <v>-15.6455226</v>
      </c>
      <c r="J407" s="63">
        <v>-16.934904199999998</v>
      </c>
      <c r="K407" s="64">
        <v>-16.722566100000002</v>
      </c>
      <c r="L407" s="6"/>
      <c r="M407" s="62">
        <v>-7.9072252000000001</v>
      </c>
      <c r="N407" s="63">
        <v>-8.3040570000000002</v>
      </c>
      <c r="O407" s="63">
        <v>-10.5661907</v>
      </c>
      <c r="P407" s="63">
        <v>-13.498306900000001</v>
      </c>
      <c r="Q407" s="63">
        <v>-14.6763049</v>
      </c>
      <c r="R407" s="63">
        <v>-15.6984873</v>
      </c>
      <c r="S407" s="63">
        <v>-15.810956000000001</v>
      </c>
      <c r="T407" s="63">
        <v>-16.365539800000001</v>
      </c>
      <c r="U407" s="63">
        <v>-17.019631099999998</v>
      </c>
      <c r="V407" s="64">
        <v>-18.265460100000002</v>
      </c>
      <c r="W407" s="6"/>
      <c r="X407" s="10"/>
      <c r="Y407" s="11"/>
      <c r="Z407" s="11"/>
      <c r="AA407" s="11"/>
      <c r="AB407" s="11"/>
      <c r="AC407" s="11"/>
      <c r="AD407" s="11"/>
      <c r="AE407" s="11"/>
      <c r="AF407" s="11"/>
      <c r="AG407" s="11"/>
      <c r="AH407" s="11"/>
      <c r="AI407" s="2"/>
      <c r="AJ407" s="2"/>
      <c r="AK407" s="2"/>
    </row>
    <row r="408" spans="1:37" x14ac:dyDescent="0.35">
      <c r="A408" s="6">
        <v>213</v>
      </c>
      <c r="B408" s="62">
        <v>-6.8093939999999993</v>
      </c>
      <c r="C408" s="63">
        <v>-7.4906270000000008</v>
      </c>
      <c r="D408" s="63">
        <v>-9.5846326000000008</v>
      </c>
      <c r="E408" s="63">
        <v>-12.549194100000001</v>
      </c>
      <c r="F408" s="63">
        <v>-13.136507</v>
      </c>
      <c r="G408" s="63">
        <v>-13.493448899999999</v>
      </c>
      <c r="H408" s="63">
        <v>-13.850116100000001</v>
      </c>
      <c r="I408" s="63">
        <v>-14.9146226</v>
      </c>
      <c r="J408" s="63">
        <v>-16.1767042</v>
      </c>
      <c r="K408" s="64">
        <v>-16.018566100000001</v>
      </c>
      <c r="L408" s="6"/>
      <c r="M408" s="62">
        <v>-7.0604252000000001</v>
      </c>
      <c r="N408" s="63">
        <v>-7.5450270000000002</v>
      </c>
      <c r="O408" s="63">
        <v>-9.8306707000000007</v>
      </c>
      <c r="P408" s="63">
        <v>-12.757706900000001</v>
      </c>
      <c r="Q408" s="63">
        <v>-13.9886049</v>
      </c>
      <c r="R408" s="63">
        <v>-14.941887299999999</v>
      </c>
      <c r="S408" s="63">
        <v>-15.080856000000001</v>
      </c>
      <c r="T408" s="63">
        <v>-15.6363398</v>
      </c>
      <c r="U408" s="63">
        <v>-16.278531099999999</v>
      </c>
      <c r="V408" s="64">
        <v>-17.528260100000001</v>
      </c>
      <c r="W408" s="6"/>
      <c r="X408" s="10"/>
      <c r="Y408" s="11"/>
      <c r="Z408" s="11"/>
      <c r="AA408" s="11"/>
      <c r="AB408" s="11"/>
      <c r="AC408" s="11"/>
      <c r="AD408" s="11"/>
      <c r="AE408" s="11"/>
      <c r="AF408" s="11"/>
      <c r="AG408" s="11"/>
      <c r="AH408" s="11"/>
      <c r="AI408" s="2"/>
      <c r="AJ408" s="2"/>
      <c r="AK408" s="2"/>
    </row>
    <row r="409" spans="1:37" x14ac:dyDescent="0.35">
      <c r="A409" s="6">
        <v>214</v>
      </c>
      <c r="B409" s="62">
        <v>-6.2107339999999995</v>
      </c>
      <c r="C409" s="63">
        <v>-6.8955770000000003</v>
      </c>
      <c r="D409" s="63">
        <v>-9.0498726000000005</v>
      </c>
      <c r="E409" s="63">
        <v>-12.017994100000001</v>
      </c>
      <c r="F409" s="63">
        <v>-12.665307</v>
      </c>
      <c r="G409" s="63">
        <v>-13.050748899999999</v>
      </c>
      <c r="H409" s="63">
        <v>-13.407816100000002</v>
      </c>
      <c r="I409" s="63">
        <v>-14.461922599999999</v>
      </c>
      <c r="J409" s="63">
        <v>-15.610704200000001</v>
      </c>
      <c r="K409" s="64">
        <v>-15.5800661</v>
      </c>
      <c r="L409" s="6"/>
      <c r="M409" s="62">
        <v>-6.4073051999999997</v>
      </c>
      <c r="N409" s="63">
        <v>-7.016737</v>
      </c>
      <c r="O409" s="63">
        <v>-9.3677907000000005</v>
      </c>
      <c r="P409" s="63">
        <v>-12.256006900000001</v>
      </c>
      <c r="Q409" s="63">
        <v>-13.473104900000001</v>
      </c>
      <c r="R409" s="63">
        <v>-14.4315873</v>
      </c>
      <c r="S409" s="63">
        <v>-14.597656000000001</v>
      </c>
      <c r="T409" s="63">
        <v>-15.173439799999999</v>
      </c>
      <c r="U409" s="63">
        <v>-15.7854311</v>
      </c>
      <c r="V409" s="64">
        <v>-17.0530601</v>
      </c>
      <c r="W409" s="6"/>
      <c r="X409" s="10"/>
      <c r="Y409" s="11"/>
      <c r="Z409" s="11"/>
      <c r="AA409" s="11"/>
      <c r="AB409" s="11"/>
      <c r="AC409" s="11"/>
      <c r="AD409" s="11"/>
      <c r="AE409" s="11"/>
      <c r="AF409" s="11"/>
      <c r="AG409" s="11"/>
      <c r="AH409" s="11"/>
      <c r="AI409" s="2"/>
      <c r="AJ409" s="2"/>
      <c r="AK409" s="2"/>
    </row>
    <row r="410" spans="1:37" x14ac:dyDescent="0.35">
      <c r="A410" s="6">
        <v>215</v>
      </c>
      <c r="B410" s="62">
        <v>-5.7402039999999994</v>
      </c>
      <c r="C410" s="63">
        <v>-6.4587970000000006</v>
      </c>
      <c r="D410" s="63">
        <v>-8.7111026000000003</v>
      </c>
      <c r="E410" s="63">
        <v>-11.7202941</v>
      </c>
      <c r="F410" s="63">
        <v>-12.346507000000001</v>
      </c>
      <c r="G410" s="63">
        <v>-12.7642489</v>
      </c>
      <c r="H410" s="63">
        <v>-13.136116100000001</v>
      </c>
      <c r="I410" s="63">
        <v>-14.1764226</v>
      </c>
      <c r="J410" s="63">
        <v>-15.3151042</v>
      </c>
      <c r="K410" s="64">
        <v>-15.2958661</v>
      </c>
      <c r="L410" s="6"/>
      <c r="M410" s="62">
        <v>-5.9399151999999997</v>
      </c>
      <c r="N410" s="63">
        <v>-6.6206069999999997</v>
      </c>
      <c r="O410" s="63">
        <v>-9.0154706999999998</v>
      </c>
      <c r="P410" s="63">
        <v>-11.9530069</v>
      </c>
      <c r="Q410" s="63">
        <v>-13.150704900000001</v>
      </c>
      <c r="R410" s="63">
        <v>-14.1124873</v>
      </c>
      <c r="S410" s="63">
        <v>-14.261756</v>
      </c>
      <c r="T410" s="63">
        <v>-14.8834398</v>
      </c>
      <c r="U410" s="63">
        <v>-15.500031100000001</v>
      </c>
      <c r="V410" s="64">
        <v>-16.715560100000001</v>
      </c>
      <c r="W410" s="6"/>
      <c r="X410" s="10"/>
      <c r="Y410" s="11"/>
      <c r="Z410" s="11"/>
      <c r="AA410" s="11"/>
      <c r="AB410" s="11"/>
      <c r="AC410" s="11"/>
      <c r="AD410" s="11"/>
      <c r="AE410" s="11"/>
      <c r="AF410" s="11"/>
      <c r="AG410" s="11"/>
      <c r="AH410" s="11"/>
      <c r="AI410" s="2"/>
      <c r="AJ410" s="2"/>
      <c r="AK410" s="2"/>
    </row>
    <row r="411" spans="1:37" x14ac:dyDescent="0.35">
      <c r="A411" s="6">
        <v>216</v>
      </c>
      <c r="B411" s="62">
        <v>-5.3469239999999996</v>
      </c>
      <c r="C411" s="63">
        <v>-6.0925370000000001</v>
      </c>
      <c r="D411" s="63">
        <v>-8.4626125999999999</v>
      </c>
      <c r="E411" s="63">
        <v>-11.466794100000001</v>
      </c>
      <c r="F411" s="63">
        <v>-12.163007</v>
      </c>
      <c r="G411" s="63">
        <v>-12.560248899999999</v>
      </c>
      <c r="H411" s="63">
        <v>-12.915516100000001</v>
      </c>
      <c r="I411" s="63">
        <v>-13.9958226</v>
      </c>
      <c r="J411" s="63">
        <v>-15.0950042</v>
      </c>
      <c r="K411" s="64">
        <v>-15.137566100000001</v>
      </c>
      <c r="L411" s="6"/>
      <c r="M411" s="62">
        <v>-5.6099052</v>
      </c>
      <c r="N411" s="63">
        <v>-6.2748569999999999</v>
      </c>
      <c r="O411" s="63">
        <v>-8.7574307000000005</v>
      </c>
      <c r="P411" s="63">
        <v>-11.7525069</v>
      </c>
      <c r="Q411" s="63">
        <v>-12.940404900000001</v>
      </c>
      <c r="R411" s="63">
        <v>-13.919087299999999</v>
      </c>
      <c r="S411" s="63">
        <v>-14.126256</v>
      </c>
      <c r="T411" s="63">
        <v>-14.735839799999999</v>
      </c>
      <c r="U411" s="63">
        <v>-15.3565311</v>
      </c>
      <c r="V411" s="64">
        <v>-16.500660100000001</v>
      </c>
      <c r="W411" s="6"/>
      <c r="X411" s="10"/>
      <c r="Y411" s="11"/>
      <c r="Z411" s="11"/>
      <c r="AA411" s="11"/>
      <c r="AB411" s="11"/>
      <c r="AC411" s="11"/>
      <c r="AD411" s="11"/>
      <c r="AE411" s="11"/>
      <c r="AF411" s="11"/>
      <c r="AG411" s="11"/>
      <c r="AH411" s="11"/>
      <c r="AI411" s="2"/>
      <c r="AJ411" s="2"/>
      <c r="AK411" s="2"/>
    </row>
    <row r="412" spans="1:37" x14ac:dyDescent="0.35">
      <c r="A412" s="6">
        <v>217</v>
      </c>
      <c r="B412" s="62">
        <v>-5.0814139999999997</v>
      </c>
      <c r="C412" s="63">
        <v>-5.8318370000000002</v>
      </c>
      <c r="D412" s="63">
        <v>-8.2959226000000008</v>
      </c>
      <c r="E412" s="63">
        <v>-11.345594100000001</v>
      </c>
      <c r="F412" s="63">
        <v>-12.052206999999999</v>
      </c>
      <c r="G412" s="63">
        <v>-12.4731489</v>
      </c>
      <c r="H412" s="63">
        <v>-12.8100161</v>
      </c>
      <c r="I412" s="63">
        <v>-13.9424226</v>
      </c>
      <c r="J412" s="63">
        <v>-15.0486042</v>
      </c>
      <c r="K412" s="64">
        <v>-15.033266100000001</v>
      </c>
      <c r="L412" s="6"/>
      <c r="M412" s="62">
        <v>-5.3393452000000003</v>
      </c>
      <c r="N412" s="63">
        <v>-6.0119169999999995</v>
      </c>
      <c r="O412" s="63">
        <v>-8.5394106999999995</v>
      </c>
      <c r="P412" s="63">
        <v>-11.587406900000001</v>
      </c>
      <c r="Q412" s="63">
        <v>-12.786504900000001</v>
      </c>
      <c r="R412" s="63">
        <v>-13.728687299999999</v>
      </c>
      <c r="S412" s="63">
        <v>-14.008356000000001</v>
      </c>
      <c r="T412" s="63">
        <v>-14.607139799999999</v>
      </c>
      <c r="U412" s="63">
        <v>-15.241031100000001</v>
      </c>
      <c r="V412" s="64">
        <v>-16.3576601</v>
      </c>
      <c r="W412" s="6"/>
      <c r="X412" s="10"/>
      <c r="Y412" s="11"/>
      <c r="Z412" s="11"/>
      <c r="AA412" s="11"/>
      <c r="AB412" s="11"/>
      <c r="AC412" s="11"/>
      <c r="AD412" s="11"/>
      <c r="AE412" s="11"/>
      <c r="AF412" s="11"/>
      <c r="AG412" s="11"/>
      <c r="AH412" s="11"/>
      <c r="AI412" s="2"/>
      <c r="AJ412" s="2"/>
      <c r="AK412" s="2"/>
    </row>
    <row r="413" spans="1:37" x14ac:dyDescent="0.35">
      <c r="A413" s="6">
        <v>218</v>
      </c>
      <c r="B413" s="62">
        <v>-4.9021039999999996</v>
      </c>
      <c r="C413" s="63">
        <v>-5.6650870000000006</v>
      </c>
      <c r="D413" s="63">
        <v>-8.1475526000000009</v>
      </c>
      <c r="E413" s="63">
        <v>-11.223694100000001</v>
      </c>
      <c r="F413" s="63">
        <v>-11.953006999999999</v>
      </c>
      <c r="G413" s="63">
        <v>-12.372048899999999</v>
      </c>
      <c r="H413" s="63">
        <v>-12.768416100000001</v>
      </c>
      <c r="I413" s="63">
        <v>-13.9039226</v>
      </c>
      <c r="J413" s="63">
        <v>-15.006904199999999</v>
      </c>
      <c r="K413" s="64">
        <v>-14.9860661</v>
      </c>
      <c r="L413" s="6"/>
      <c r="M413" s="62">
        <v>-5.1460451999999997</v>
      </c>
      <c r="N413" s="63">
        <v>-5.831137</v>
      </c>
      <c r="O413" s="63">
        <v>-8.3893707000000006</v>
      </c>
      <c r="P413" s="63">
        <v>-11.4661069</v>
      </c>
      <c r="Q413" s="63">
        <v>-12.717904900000001</v>
      </c>
      <c r="R413" s="63">
        <v>-13.638887299999999</v>
      </c>
      <c r="S413" s="63">
        <v>-13.943856</v>
      </c>
      <c r="T413" s="63">
        <v>-14.548539799999999</v>
      </c>
      <c r="U413" s="63">
        <v>-15.1550311</v>
      </c>
      <c r="V413" s="64">
        <v>-16.339860099999999</v>
      </c>
      <c r="W413" s="6"/>
      <c r="X413" s="10"/>
      <c r="Y413" s="11"/>
      <c r="Z413" s="11"/>
      <c r="AA413" s="11"/>
      <c r="AB413" s="11"/>
      <c r="AC413" s="11"/>
      <c r="AD413" s="11"/>
      <c r="AE413" s="11"/>
      <c r="AF413" s="11"/>
      <c r="AG413" s="11"/>
      <c r="AH413" s="11"/>
      <c r="AI413" s="2"/>
      <c r="AJ413" s="2"/>
      <c r="AK413" s="2"/>
    </row>
    <row r="414" spans="1:37" x14ac:dyDescent="0.35">
      <c r="A414" s="6">
        <v>219</v>
      </c>
      <c r="B414" s="62">
        <v>-4.7203239999999997</v>
      </c>
      <c r="C414" s="63">
        <v>-5.513217</v>
      </c>
      <c r="D414" s="63">
        <v>-7.9628226</v>
      </c>
      <c r="E414" s="63">
        <v>-11.087994100000001</v>
      </c>
      <c r="F414" s="63">
        <v>-11.841407</v>
      </c>
      <c r="G414" s="63">
        <v>-12.2614489</v>
      </c>
      <c r="H414" s="63">
        <v>-12.710816100000001</v>
      </c>
      <c r="I414" s="63">
        <v>-13.8311226</v>
      </c>
      <c r="J414" s="63">
        <v>-14.9739042</v>
      </c>
      <c r="K414" s="64">
        <v>-14.9589661</v>
      </c>
      <c r="L414" s="6"/>
      <c r="M414" s="62">
        <v>-4.9806752000000003</v>
      </c>
      <c r="N414" s="63">
        <v>-5.6724069999999998</v>
      </c>
      <c r="O414" s="63">
        <v>-8.2436706999999991</v>
      </c>
      <c r="P414" s="63">
        <v>-11.3972069</v>
      </c>
      <c r="Q414" s="63">
        <v>-12.6610049</v>
      </c>
      <c r="R414" s="63">
        <v>-13.535987299999999</v>
      </c>
      <c r="S414" s="63">
        <v>-13.870956</v>
      </c>
      <c r="T414" s="63">
        <v>-14.5205398</v>
      </c>
      <c r="U414" s="63">
        <v>-15.115331100000001</v>
      </c>
      <c r="V414" s="64">
        <v>-16.293560100000001</v>
      </c>
      <c r="W414" s="6"/>
      <c r="X414" s="10"/>
      <c r="Y414" s="11"/>
      <c r="Z414" s="11"/>
      <c r="AA414" s="11"/>
      <c r="AB414" s="11"/>
      <c r="AC414" s="11"/>
      <c r="AD414" s="11"/>
      <c r="AE414" s="11"/>
      <c r="AF414" s="11"/>
      <c r="AG414" s="11"/>
      <c r="AH414" s="11"/>
      <c r="AI414" s="2"/>
      <c r="AJ414" s="2"/>
      <c r="AK414" s="2"/>
    </row>
    <row r="415" spans="1:37" x14ac:dyDescent="0.35">
      <c r="A415" s="6">
        <v>220</v>
      </c>
      <c r="B415" s="62">
        <v>-4.5654939999999993</v>
      </c>
      <c r="C415" s="63">
        <v>-5.3846070000000008</v>
      </c>
      <c r="D415" s="63">
        <v>-7.8146926000000008</v>
      </c>
      <c r="E415" s="63">
        <v>-10.937994100000001</v>
      </c>
      <c r="F415" s="63">
        <v>-11.764207000000001</v>
      </c>
      <c r="G415" s="63">
        <v>-12.1561489</v>
      </c>
      <c r="H415" s="63">
        <v>-12.633716100000001</v>
      </c>
      <c r="I415" s="63">
        <v>-13.7519226</v>
      </c>
      <c r="J415" s="63">
        <v>-14.8610042</v>
      </c>
      <c r="K415" s="64">
        <v>-14.9121661</v>
      </c>
      <c r="L415" s="6"/>
      <c r="M415" s="62">
        <v>-4.7782152</v>
      </c>
      <c r="N415" s="63">
        <v>-5.5329769999999998</v>
      </c>
      <c r="O415" s="63">
        <v>-8.1393906999999999</v>
      </c>
      <c r="P415" s="63">
        <v>-11.273706900000001</v>
      </c>
      <c r="Q415" s="63">
        <v>-12.5198049</v>
      </c>
      <c r="R415" s="63">
        <v>-13.400187299999999</v>
      </c>
      <c r="S415" s="63">
        <v>-13.765456</v>
      </c>
      <c r="T415" s="63">
        <v>-14.425639799999999</v>
      </c>
      <c r="U415" s="63">
        <v>-14.993031100000001</v>
      </c>
      <c r="V415" s="64">
        <v>-16.202060100000001</v>
      </c>
      <c r="W415" s="6"/>
      <c r="X415" s="10"/>
      <c r="Y415" s="11"/>
      <c r="Z415" s="11"/>
      <c r="AA415" s="11"/>
      <c r="AB415" s="11"/>
      <c r="AC415" s="11"/>
      <c r="AD415" s="11"/>
      <c r="AE415" s="11"/>
      <c r="AF415" s="11"/>
      <c r="AG415" s="11"/>
      <c r="AH415" s="11"/>
      <c r="AI415" s="2"/>
      <c r="AJ415" s="2"/>
      <c r="AK415" s="2"/>
    </row>
    <row r="416" spans="1:37" x14ac:dyDescent="0.35">
      <c r="A416" s="6">
        <v>221</v>
      </c>
      <c r="B416" s="62">
        <v>-4.398574</v>
      </c>
      <c r="C416" s="63">
        <v>-5.2578370000000003</v>
      </c>
      <c r="D416" s="63">
        <v>-7.6453326000000006</v>
      </c>
      <c r="E416" s="63">
        <v>-10.7750941</v>
      </c>
      <c r="F416" s="63">
        <v>-11.578507</v>
      </c>
      <c r="G416" s="63">
        <v>-12.0249489</v>
      </c>
      <c r="H416" s="63">
        <v>-12.493316100000001</v>
      </c>
      <c r="I416" s="63">
        <v>-13.5682226</v>
      </c>
      <c r="J416" s="63">
        <v>-14.7001042</v>
      </c>
      <c r="K416" s="64">
        <v>-14.761666100000001</v>
      </c>
      <c r="L416" s="6"/>
      <c r="M416" s="62">
        <v>-4.6392952000000003</v>
      </c>
      <c r="N416" s="63">
        <v>-5.4067769999999999</v>
      </c>
      <c r="O416" s="63">
        <v>-8.0257407000000001</v>
      </c>
      <c r="P416" s="63">
        <v>-11.170806900000001</v>
      </c>
      <c r="Q416" s="63">
        <v>-12.3577049</v>
      </c>
      <c r="R416" s="63">
        <v>-13.2990873</v>
      </c>
      <c r="S416" s="63">
        <v>-13.608756</v>
      </c>
      <c r="T416" s="63">
        <v>-14.277939799999999</v>
      </c>
      <c r="U416" s="63">
        <v>-14.864431100000001</v>
      </c>
      <c r="V416" s="64">
        <v>-16.078260100000001</v>
      </c>
      <c r="W416" s="6"/>
      <c r="X416" s="10"/>
      <c r="Y416" s="11"/>
      <c r="Z416" s="11"/>
      <c r="AA416" s="11"/>
      <c r="AB416" s="11"/>
      <c r="AC416" s="11"/>
      <c r="AD416" s="11"/>
      <c r="AE416" s="11"/>
      <c r="AF416" s="11"/>
      <c r="AG416" s="11"/>
      <c r="AH416" s="11"/>
      <c r="AI416" s="2"/>
      <c r="AJ416" s="2"/>
      <c r="AK416" s="2"/>
    </row>
    <row r="417" spans="1:37" x14ac:dyDescent="0.35">
      <c r="A417" s="6">
        <v>222</v>
      </c>
      <c r="B417" s="62">
        <v>-4.2769539999999999</v>
      </c>
      <c r="C417" s="63">
        <v>-5.0831870000000006</v>
      </c>
      <c r="D417" s="63">
        <v>-7.5090126000000001</v>
      </c>
      <c r="E417" s="63">
        <v>-10.5838941</v>
      </c>
      <c r="F417" s="63">
        <v>-11.385707</v>
      </c>
      <c r="G417" s="63">
        <v>-11.8115489</v>
      </c>
      <c r="H417" s="63">
        <v>-12.254016100000001</v>
      </c>
      <c r="I417" s="63">
        <v>-13.337722600000001</v>
      </c>
      <c r="J417" s="63">
        <v>-14.447504199999999</v>
      </c>
      <c r="K417" s="64">
        <v>-14.5480661</v>
      </c>
      <c r="L417" s="6"/>
      <c r="M417" s="62">
        <v>-4.5391452000000001</v>
      </c>
      <c r="N417" s="63">
        <v>-5.3018369999999999</v>
      </c>
      <c r="O417" s="63">
        <v>-7.8784307</v>
      </c>
      <c r="P417" s="63">
        <v>-11.0034069</v>
      </c>
      <c r="Q417" s="63">
        <v>-12.159904900000001</v>
      </c>
      <c r="R417" s="63">
        <v>-13.106687299999999</v>
      </c>
      <c r="S417" s="63">
        <v>-13.424056</v>
      </c>
      <c r="T417" s="63">
        <v>-14.0648398</v>
      </c>
      <c r="U417" s="63">
        <v>-14.6596311</v>
      </c>
      <c r="V417" s="64">
        <v>-15.887860100000001</v>
      </c>
      <c r="W417" s="6"/>
      <c r="X417" s="10"/>
      <c r="Y417" s="11"/>
      <c r="Z417" s="11"/>
      <c r="AA417" s="11"/>
      <c r="AB417" s="11"/>
      <c r="AC417" s="11"/>
      <c r="AD417" s="11"/>
      <c r="AE417" s="11"/>
      <c r="AF417" s="11"/>
      <c r="AG417" s="11"/>
      <c r="AH417" s="11"/>
      <c r="AI417" s="2"/>
      <c r="AJ417" s="2"/>
      <c r="AK417" s="2"/>
    </row>
    <row r="418" spans="1:37" x14ac:dyDescent="0.35">
      <c r="A418" s="6">
        <v>223</v>
      </c>
      <c r="B418" s="62">
        <v>-4.1930139999999998</v>
      </c>
      <c r="C418" s="63">
        <v>-4.9432370000000008</v>
      </c>
      <c r="D418" s="63">
        <v>-7.3714526000000005</v>
      </c>
      <c r="E418" s="63">
        <v>-10.3902941</v>
      </c>
      <c r="F418" s="63">
        <v>-11.135306999999999</v>
      </c>
      <c r="G418" s="63">
        <v>-11.597148899999999</v>
      </c>
      <c r="H418" s="63">
        <v>-11.980316100000001</v>
      </c>
      <c r="I418" s="63">
        <v>-13.0783226</v>
      </c>
      <c r="J418" s="63">
        <v>-14.1369042</v>
      </c>
      <c r="K418" s="64">
        <v>-14.242566099999999</v>
      </c>
      <c r="L418" s="6"/>
      <c r="M418" s="62">
        <v>-4.4066152000000001</v>
      </c>
      <c r="N418" s="63">
        <v>-5.1247169999999995</v>
      </c>
      <c r="O418" s="63">
        <v>-7.6336307000000003</v>
      </c>
      <c r="P418" s="63">
        <v>-10.745406900000001</v>
      </c>
      <c r="Q418" s="63">
        <v>-11.848804900000001</v>
      </c>
      <c r="R418" s="63">
        <v>-12.8106873</v>
      </c>
      <c r="S418" s="63">
        <v>-13.097256</v>
      </c>
      <c r="T418" s="63">
        <v>-13.754739799999999</v>
      </c>
      <c r="U418" s="63">
        <v>-14.327831100000001</v>
      </c>
      <c r="V418" s="64">
        <v>-15.5957601</v>
      </c>
      <c r="W418" s="6"/>
      <c r="X418" s="10"/>
      <c r="Y418" s="11"/>
      <c r="Z418" s="11"/>
      <c r="AA418" s="11"/>
      <c r="AB418" s="11"/>
      <c r="AC418" s="11"/>
      <c r="AD418" s="11"/>
      <c r="AE418" s="11"/>
      <c r="AF418" s="11"/>
      <c r="AG418" s="11"/>
      <c r="AH418" s="11"/>
      <c r="AI418" s="2"/>
      <c r="AJ418" s="2"/>
      <c r="AK418" s="2"/>
    </row>
    <row r="419" spans="1:37" x14ac:dyDescent="0.35">
      <c r="A419" s="6">
        <v>224</v>
      </c>
      <c r="B419" s="62">
        <v>-4.1013439999999992</v>
      </c>
      <c r="C419" s="63">
        <v>-4.8228770000000001</v>
      </c>
      <c r="D419" s="63">
        <v>-7.2126726000000003</v>
      </c>
      <c r="E419" s="63">
        <v>-10.0921941</v>
      </c>
      <c r="F419" s="63">
        <v>-10.862807</v>
      </c>
      <c r="G419" s="63">
        <v>-11.2842489</v>
      </c>
      <c r="H419" s="63">
        <v>-11.644516100000001</v>
      </c>
      <c r="I419" s="63">
        <v>-12.7711226</v>
      </c>
      <c r="J419" s="63">
        <v>-13.7344042</v>
      </c>
      <c r="K419" s="64">
        <v>-13.8498661</v>
      </c>
      <c r="L419" s="6"/>
      <c r="M419" s="62">
        <v>-4.2513551999999999</v>
      </c>
      <c r="N419" s="63">
        <v>-4.9613869999999993</v>
      </c>
      <c r="O419" s="63">
        <v>-7.3891007000000002</v>
      </c>
      <c r="P419" s="63">
        <v>-10.402206900000001</v>
      </c>
      <c r="Q419" s="63">
        <v>-11.512704900000001</v>
      </c>
      <c r="R419" s="63">
        <v>-12.4164873</v>
      </c>
      <c r="S419" s="63">
        <v>-12.681756</v>
      </c>
      <c r="T419" s="63">
        <v>-13.3467398</v>
      </c>
      <c r="U419" s="63">
        <v>-13.8976311</v>
      </c>
      <c r="V419" s="64">
        <v>-15.1771601</v>
      </c>
      <c r="W419" s="6"/>
      <c r="X419" s="10"/>
      <c r="Y419" s="11"/>
      <c r="Z419" s="11"/>
      <c r="AA419" s="11"/>
      <c r="AB419" s="11"/>
      <c r="AC419" s="11"/>
      <c r="AD419" s="11"/>
      <c r="AE419" s="11"/>
      <c r="AF419" s="11"/>
      <c r="AG419" s="11"/>
      <c r="AH419" s="11"/>
      <c r="AI419" s="2"/>
      <c r="AJ419" s="2"/>
      <c r="AK419" s="2"/>
    </row>
    <row r="420" spans="1:37" x14ac:dyDescent="0.35">
      <c r="A420" s="6">
        <v>225</v>
      </c>
      <c r="B420" s="62">
        <v>-3.9629340000000002</v>
      </c>
      <c r="C420" s="63">
        <v>-4.6747670000000001</v>
      </c>
      <c r="D420" s="63">
        <v>-7.0094626</v>
      </c>
      <c r="E420" s="63">
        <v>-9.7507441000000004</v>
      </c>
      <c r="F420" s="63">
        <v>-10.498507</v>
      </c>
      <c r="G420" s="63">
        <v>-10.9060489</v>
      </c>
      <c r="H420" s="63">
        <v>-11.219116100000001</v>
      </c>
      <c r="I420" s="63">
        <v>-12.3014226</v>
      </c>
      <c r="J420" s="63">
        <v>-13.266104199999999</v>
      </c>
      <c r="K420" s="64">
        <v>-13.3825661</v>
      </c>
      <c r="L420" s="6"/>
      <c r="M420" s="62">
        <v>-4.1229652000000003</v>
      </c>
      <c r="N420" s="63">
        <v>-4.825507</v>
      </c>
      <c r="O420" s="63">
        <v>-7.1558807</v>
      </c>
      <c r="P420" s="63">
        <v>-10.044396900000001</v>
      </c>
      <c r="Q420" s="63">
        <v>-11.115504900000001</v>
      </c>
      <c r="R420" s="63">
        <v>-11.952687299999999</v>
      </c>
      <c r="S420" s="63">
        <v>-12.219056</v>
      </c>
      <c r="T420" s="63">
        <v>-12.897639799999999</v>
      </c>
      <c r="U420" s="63">
        <v>-13.393331100000001</v>
      </c>
      <c r="V420" s="64">
        <v>-14.6069601</v>
      </c>
      <c r="W420" s="6"/>
      <c r="X420" s="10"/>
      <c r="Y420" s="11"/>
      <c r="Z420" s="11"/>
      <c r="AA420" s="11"/>
      <c r="AB420" s="11"/>
      <c r="AC420" s="11"/>
      <c r="AD420" s="11"/>
      <c r="AE420" s="11"/>
      <c r="AF420" s="11"/>
      <c r="AG420" s="11"/>
      <c r="AH420" s="11"/>
      <c r="AI420" s="2"/>
      <c r="AJ420" s="2"/>
      <c r="AK420" s="2"/>
    </row>
    <row r="421" spans="1:37" x14ac:dyDescent="0.35">
      <c r="A421" s="6">
        <v>226</v>
      </c>
      <c r="B421" s="62">
        <v>-3.793844</v>
      </c>
      <c r="C421" s="63">
        <v>-4.5013770000000006</v>
      </c>
      <c r="D421" s="63">
        <v>-6.7115426000000005</v>
      </c>
      <c r="E421" s="63">
        <v>-9.3127541000000011</v>
      </c>
      <c r="F421" s="63">
        <v>-10.059607</v>
      </c>
      <c r="G421" s="63">
        <v>-10.414848899999999</v>
      </c>
      <c r="H421" s="63">
        <v>-10.7056161</v>
      </c>
      <c r="I421" s="63">
        <v>-11.7468226</v>
      </c>
      <c r="J421" s="63">
        <v>-12.6604042</v>
      </c>
      <c r="K421" s="64">
        <v>-12.774766100000001</v>
      </c>
      <c r="L421" s="6"/>
      <c r="M421" s="62">
        <v>-3.9212452</v>
      </c>
      <c r="N421" s="63">
        <v>-4.6034470000000001</v>
      </c>
      <c r="O421" s="63">
        <v>-6.8739407000000003</v>
      </c>
      <c r="P421" s="63">
        <v>-9.5553469</v>
      </c>
      <c r="Q421" s="63">
        <v>-10.5762049</v>
      </c>
      <c r="R421" s="63">
        <v>-11.371087299999999</v>
      </c>
      <c r="S421" s="63">
        <v>-11.658656000000001</v>
      </c>
      <c r="T421" s="63">
        <v>-12.317339799999999</v>
      </c>
      <c r="U421" s="63">
        <v>-12.7876311</v>
      </c>
      <c r="V421" s="64">
        <v>-13.893960100000001</v>
      </c>
      <c r="W421" s="6"/>
      <c r="X421" s="10"/>
      <c r="Y421" s="11"/>
      <c r="Z421" s="11"/>
      <c r="AA421" s="11"/>
      <c r="AB421" s="11"/>
      <c r="AC421" s="11"/>
      <c r="AD421" s="11"/>
      <c r="AE421" s="11"/>
      <c r="AF421" s="11"/>
      <c r="AG421" s="11"/>
      <c r="AH421" s="11"/>
      <c r="AI421" s="2"/>
      <c r="AJ421" s="2"/>
      <c r="AK421" s="2"/>
    </row>
    <row r="422" spans="1:37" x14ac:dyDescent="0.35">
      <c r="A422" s="6">
        <v>227</v>
      </c>
      <c r="B422" s="62">
        <v>-3.6130840000000002</v>
      </c>
      <c r="C422" s="63">
        <v>-4.3023670000000003</v>
      </c>
      <c r="D422" s="63">
        <v>-6.3426926000000003</v>
      </c>
      <c r="E422" s="63">
        <v>-8.7902641000000017</v>
      </c>
      <c r="F422" s="63">
        <v>-9.5057369999999999</v>
      </c>
      <c r="G422" s="63">
        <v>-9.8699488999999989</v>
      </c>
      <c r="H422" s="63">
        <v>-10.144316100000001</v>
      </c>
      <c r="I422" s="63">
        <v>-11.059622600000001</v>
      </c>
      <c r="J422" s="63">
        <v>-11.9533042</v>
      </c>
      <c r="K422" s="64">
        <v>-12.0441661</v>
      </c>
      <c r="L422" s="6"/>
      <c r="M422" s="62">
        <v>-3.7554651999999997</v>
      </c>
      <c r="N422" s="63">
        <v>-4.3914269999999993</v>
      </c>
      <c r="O422" s="63">
        <v>-6.5808806999999998</v>
      </c>
      <c r="P422" s="63">
        <v>-9.0572768999999997</v>
      </c>
      <c r="Q422" s="63">
        <v>-10.013214900000001</v>
      </c>
      <c r="R422" s="63">
        <v>-10.794987299999999</v>
      </c>
      <c r="S422" s="63">
        <v>-11.053156</v>
      </c>
      <c r="T422" s="63">
        <v>-11.6708398</v>
      </c>
      <c r="U422" s="63">
        <v>-12.081431100000001</v>
      </c>
      <c r="V422" s="64">
        <v>-13.143360100000001</v>
      </c>
      <c r="W422" s="6"/>
      <c r="X422" s="10"/>
      <c r="Y422" s="11"/>
      <c r="Z422" s="11"/>
      <c r="AA422" s="11"/>
      <c r="AB422" s="11"/>
      <c r="AC422" s="11"/>
      <c r="AD422" s="11"/>
      <c r="AE422" s="11"/>
      <c r="AF422" s="11"/>
      <c r="AG422" s="11"/>
      <c r="AH422" s="11"/>
      <c r="AI422" s="2"/>
      <c r="AJ422" s="2"/>
      <c r="AK422" s="2"/>
    </row>
    <row r="423" spans="1:37" x14ac:dyDescent="0.35">
      <c r="A423" s="6">
        <v>228</v>
      </c>
      <c r="B423" s="62">
        <v>-3.435244</v>
      </c>
      <c r="C423" s="63">
        <v>-4.0525670000000007</v>
      </c>
      <c r="D423" s="63">
        <v>-5.9349026</v>
      </c>
      <c r="E423" s="63">
        <v>-8.2395941000000015</v>
      </c>
      <c r="F423" s="63">
        <v>-8.8887870000000007</v>
      </c>
      <c r="G423" s="63">
        <v>-9.2177888999999986</v>
      </c>
      <c r="H423" s="63">
        <v>-9.498436100000001</v>
      </c>
      <c r="I423" s="63">
        <v>-10.3185226</v>
      </c>
      <c r="J423" s="63">
        <v>-11.1461042</v>
      </c>
      <c r="K423" s="64">
        <v>-11.2417661</v>
      </c>
      <c r="L423" s="6"/>
      <c r="M423" s="62">
        <v>-3.6015851999999997</v>
      </c>
      <c r="N423" s="63">
        <v>-4.1748370000000001</v>
      </c>
      <c r="O423" s="63">
        <v>-6.2305507000000002</v>
      </c>
      <c r="P423" s="63">
        <v>-8.5108169</v>
      </c>
      <c r="Q423" s="63">
        <v>-9.4273149000000007</v>
      </c>
      <c r="R423" s="63">
        <v>-10.146887299999999</v>
      </c>
      <c r="S423" s="63">
        <v>-10.392956</v>
      </c>
      <c r="T423" s="63">
        <v>-10.9231398</v>
      </c>
      <c r="U423" s="63">
        <v>-11.325531100000001</v>
      </c>
      <c r="V423" s="64">
        <v>-12.3098601</v>
      </c>
      <c r="W423" s="6"/>
      <c r="X423" s="10"/>
      <c r="Y423" s="11"/>
      <c r="Z423" s="11"/>
      <c r="AA423" s="11"/>
      <c r="AB423" s="11"/>
      <c r="AC423" s="11"/>
      <c r="AD423" s="11"/>
      <c r="AE423" s="11"/>
      <c r="AF423" s="11"/>
      <c r="AG423" s="11"/>
      <c r="AH423" s="11"/>
      <c r="AI423" s="2"/>
      <c r="AJ423" s="2"/>
      <c r="AK423" s="2"/>
    </row>
    <row r="424" spans="1:37" x14ac:dyDescent="0.35">
      <c r="A424" s="6">
        <v>229</v>
      </c>
      <c r="B424" s="62">
        <v>-3.253444</v>
      </c>
      <c r="C424" s="63">
        <v>-3.795947</v>
      </c>
      <c r="D424" s="63">
        <v>-5.5239826000000001</v>
      </c>
      <c r="E424" s="63">
        <v>-7.6434240999999998</v>
      </c>
      <c r="F424" s="63">
        <v>-8.2285269999999997</v>
      </c>
      <c r="G424" s="63">
        <v>-8.5567388999999991</v>
      </c>
      <c r="H424" s="63">
        <v>-8.8179061000000001</v>
      </c>
      <c r="I424" s="63">
        <v>-9.5298726000000009</v>
      </c>
      <c r="J424" s="63">
        <v>-10.3067042</v>
      </c>
      <c r="K424" s="64">
        <v>-10.399666100000001</v>
      </c>
      <c r="L424" s="6"/>
      <c r="M424" s="62">
        <v>-3.4231151999999998</v>
      </c>
      <c r="N424" s="63">
        <v>-3.8977270000000002</v>
      </c>
      <c r="O424" s="63">
        <v>-5.7765206999999998</v>
      </c>
      <c r="P424" s="63">
        <v>-7.9311068999999996</v>
      </c>
      <c r="Q424" s="63">
        <v>-8.7706049000000004</v>
      </c>
      <c r="R424" s="63">
        <v>-9.4491672999999992</v>
      </c>
      <c r="S424" s="63">
        <v>-9.6462760000000003</v>
      </c>
      <c r="T424" s="63">
        <v>-10.136839799999999</v>
      </c>
      <c r="U424" s="63">
        <v>-10.4897311</v>
      </c>
      <c r="V424" s="64">
        <v>-11.403960100000001</v>
      </c>
      <c r="W424" s="6"/>
      <c r="X424" s="10"/>
      <c r="Y424" s="11"/>
      <c r="Z424" s="11"/>
      <c r="AA424" s="11"/>
      <c r="AB424" s="11"/>
      <c r="AC424" s="11"/>
      <c r="AD424" s="11"/>
      <c r="AE424" s="11"/>
      <c r="AF424" s="11"/>
      <c r="AG424" s="11"/>
      <c r="AH424" s="11"/>
      <c r="AI424" s="2"/>
      <c r="AJ424" s="2"/>
      <c r="AK424" s="2"/>
    </row>
    <row r="425" spans="1:37" x14ac:dyDescent="0.35">
      <c r="A425" s="6">
        <v>230</v>
      </c>
      <c r="B425" s="62">
        <v>-3.0512139999999999</v>
      </c>
      <c r="C425" s="63">
        <v>-3.5449069999999998</v>
      </c>
      <c r="D425" s="63">
        <v>-5.1517826000000007</v>
      </c>
      <c r="E425" s="63">
        <v>-7.0179140999999996</v>
      </c>
      <c r="F425" s="63">
        <v>-7.5991770000000001</v>
      </c>
      <c r="G425" s="63">
        <v>-7.8521888999999998</v>
      </c>
      <c r="H425" s="63">
        <v>-8.1186461000000012</v>
      </c>
      <c r="I425" s="63">
        <v>-8.7379726000000009</v>
      </c>
      <c r="J425" s="63">
        <v>-9.4636341999999996</v>
      </c>
      <c r="K425" s="64">
        <v>-9.5196961000000009</v>
      </c>
      <c r="L425" s="6"/>
      <c r="M425" s="62">
        <v>-3.2341251999999998</v>
      </c>
      <c r="N425" s="63">
        <v>-3.6841870000000001</v>
      </c>
      <c r="O425" s="63">
        <v>-5.3335007000000001</v>
      </c>
      <c r="P425" s="63">
        <v>-7.3175369000000003</v>
      </c>
      <c r="Q425" s="63">
        <v>-8.1066849000000012</v>
      </c>
      <c r="R425" s="63">
        <v>-8.689037299999999</v>
      </c>
      <c r="S425" s="63">
        <v>-8.8721759999999996</v>
      </c>
      <c r="T425" s="63">
        <v>-9.2897097999999989</v>
      </c>
      <c r="U425" s="63">
        <v>-9.6437911000000014</v>
      </c>
      <c r="V425" s="64">
        <v>-10.4635601</v>
      </c>
      <c r="W425" s="6"/>
      <c r="X425" s="10"/>
      <c r="Y425" s="11"/>
      <c r="Z425" s="11"/>
      <c r="AA425" s="11"/>
      <c r="AB425" s="11"/>
      <c r="AC425" s="11"/>
      <c r="AD425" s="11"/>
      <c r="AE425" s="11"/>
      <c r="AF425" s="11"/>
      <c r="AG425" s="11"/>
      <c r="AH425" s="11"/>
      <c r="AI425" s="2"/>
      <c r="AJ425" s="2"/>
      <c r="AK425" s="2"/>
    </row>
    <row r="426" spans="1:37" x14ac:dyDescent="0.35">
      <c r="A426" s="6">
        <v>231</v>
      </c>
      <c r="B426" s="62">
        <v>-2.8275640000000002</v>
      </c>
      <c r="C426" s="63">
        <v>-3.279547</v>
      </c>
      <c r="D426" s="63">
        <v>-4.7582426</v>
      </c>
      <c r="E426" s="63">
        <v>-6.4114141</v>
      </c>
      <c r="F426" s="63">
        <v>-6.903467</v>
      </c>
      <c r="G426" s="63">
        <v>-7.1211989000000004</v>
      </c>
      <c r="H426" s="63">
        <v>-7.3643561000000002</v>
      </c>
      <c r="I426" s="63">
        <v>-7.9324126000000001</v>
      </c>
      <c r="J426" s="63">
        <v>-8.5871741999999998</v>
      </c>
      <c r="K426" s="64">
        <v>-8.6137060999999999</v>
      </c>
      <c r="L426" s="6"/>
      <c r="M426" s="62">
        <v>-3.0386451999999999</v>
      </c>
      <c r="N426" s="63">
        <v>-3.4628670000000001</v>
      </c>
      <c r="O426" s="63">
        <v>-4.8850806999999996</v>
      </c>
      <c r="P426" s="63">
        <v>-6.6706368999999999</v>
      </c>
      <c r="Q426" s="63">
        <v>-7.4071749000000002</v>
      </c>
      <c r="R426" s="63">
        <v>-7.8719473000000004</v>
      </c>
      <c r="S426" s="63">
        <v>-8.0571459999999995</v>
      </c>
      <c r="T426" s="63">
        <v>-8.4119797999999992</v>
      </c>
      <c r="U426" s="63">
        <v>-8.7676110999999999</v>
      </c>
      <c r="V426" s="64">
        <v>-9.4669600999999997</v>
      </c>
      <c r="W426" s="6"/>
      <c r="X426" s="10"/>
      <c r="Y426" s="11"/>
      <c r="Z426" s="11"/>
      <c r="AA426" s="11"/>
      <c r="AB426" s="11"/>
      <c r="AC426" s="11"/>
      <c r="AD426" s="11"/>
      <c r="AE426" s="11"/>
      <c r="AF426" s="11"/>
      <c r="AG426" s="11"/>
      <c r="AH426" s="11"/>
      <c r="AI426" s="2"/>
      <c r="AJ426" s="2"/>
      <c r="AK426" s="2"/>
    </row>
    <row r="427" spans="1:37" x14ac:dyDescent="0.35">
      <c r="A427" s="6">
        <v>232</v>
      </c>
      <c r="B427" s="62">
        <v>-2.6033339999999998</v>
      </c>
      <c r="C427" s="63">
        <v>-3.0024069999999998</v>
      </c>
      <c r="D427" s="63">
        <v>-4.3202926000000001</v>
      </c>
      <c r="E427" s="63">
        <v>-5.7959341000000002</v>
      </c>
      <c r="F427" s="63">
        <v>-6.2017569999999997</v>
      </c>
      <c r="G427" s="63">
        <v>-6.3917888999999999</v>
      </c>
      <c r="H427" s="63">
        <v>-6.5938761000000001</v>
      </c>
      <c r="I427" s="63">
        <v>-7.1485026000000005</v>
      </c>
      <c r="J427" s="63">
        <v>-7.7047042000000001</v>
      </c>
      <c r="K427" s="64">
        <v>-7.6849861000000006</v>
      </c>
      <c r="L427" s="6"/>
      <c r="M427" s="62">
        <v>-2.7803551999999998</v>
      </c>
      <c r="N427" s="63">
        <v>-3.1712070000000003</v>
      </c>
      <c r="O427" s="63">
        <v>-4.4106006999999998</v>
      </c>
      <c r="P427" s="63">
        <v>-5.9744668999999995</v>
      </c>
      <c r="Q427" s="63">
        <v>-6.6328449000000003</v>
      </c>
      <c r="R427" s="63">
        <v>-7.0717173000000004</v>
      </c>
      <c r="S427" s="63">
        <v>-7.2223860000000002</v>
      </c>
      <c r="T427" s="63">
        <v>-7.5385398000000006</v>
      </c>
      <c r="U427" s="63">
        <v>-7.8793610999999997</v>
      </c>
      <c r="V427" s="64">
        <v>-8.4653201000000013</v>
      </c>
      <c r="W427" s="6"/>
      <c r="X427" s="10"/>
      <c r="Y427" s="11"/>
      <c r="Z427" s="11"/>
      <c r="AA427" s="11"/>
      <c r="AB427" s="11"/>
      <c r="AC427" s="11"/>
      <c r="AD427" s="11"/>
      <c r="AE427" s="11"/>
      <c r="AF427" s="11"/>
      <c r="AG427" s="11"/>
      <c r="AH427" s="11"/>
      <c r="AI427" s="2"/>
      <c r="AJ427" s="2"/>
      <c r="AK427" s="2"/>
    </row>
    <row r="428" spans="1:37" x14ac:dyDescent="0.35">
      <c r="A428" s="6">
        <v>233</v>
      </c>
      <c r="B428" s="62">
        <v>-2.3388840000000002</v>
      </c>
      <c r="C428" s="63">
        <v>-2.6914069999999999</v>
      </c>
      <c r="D428" s="63">
        <v>-3.8437025999999999</v>
      </c>
      <c r="E428" s="63">
        <v>-5.1481440999999997</v>
      </c>
      <c r="F428" s="63">
        <v>-5.4973770000000002</v>
      </c>
      <c r="G428" s="63">
        <v>-5.6559989000000002</v>
      </c>
      <c r="H428" s="63">
        <v>-5.8750660999999997</v>
      </c>
      <c r="I428" s="63">
        <v>-6.3546726000000007</v>
      </c>
      <c r="J428" s="63">
        <v>-6.8366042</v>
      </c>
      <c r="K428" s="64">
        <v>-6.7754460999999999</v>
      </c>
      <c r="L428" s="6"/>
      <c r="M428" s="62">
        <v>-2.4789751999999998</v>
      </c>
      <c r="N428" s="63">
        <v>-2.8418670000000001</v>
      </c>
      <c r="O428" s="63">
        <v>-3.9064307</v>
      </c>
      <c r="P428" s="63">
        <v>-5.2755469000000002</v>
      </c>
      <c r="Q428" s="63">
        <v>-5.8330548999999996</v>
      </c>
      <c r="R428" s="63">
        <v>-6.2528773000000006</v>
      </c>
      <c r="S428" s="63">
        <v>-6.3972860000000003</v>
      </c>
      <c r="T428" s="63">
        <v>-6.6700498000000001</v>
      </c>
      <c r="U428" s="63">
        <v>-6.9306510999999995</v>
      </c>
      <c r="V428" s="64">
        <v>-7.4628800999999996</v>
      </c>
      <c r="W428" s="6"/>
      <c r="X428" s="10"/>
      <c r="Y428" s="11"/>
      <c r="Z428" s="11"/>
      <c r="AA428" s="11"/>
      <c r="AB428" s="11"/>
      <c r="AC428" s="11"/>
      <c r="AD428" s="11"/>
      <c r="AE428" s="11"/>
      <c r="AF428" s="11"/>
      <c r="AG428" s="11"/>
      <c r="AH428" s="11"/>
      <c r="AI428" s="2"/>
      <c r="AJ428" s="2"/>
      <c r="AK428" s="2"/>
    </row>
    <row r="429" spans="1:37" x14ac:dyDescent="0.35">
      <c r="A429" s="6">
        <v>234</v>
      </c>
      <c r="B429" s="62">
        <v>-2.090684</v>
      </c>
      <c r="C429" s="63">
        <v>-2.3965670000000001</v>
      </c>
      <c r="D429" s="63">
        <v>-3.3708326</v>
      </c>
      <c r="E429" s="63">
        <v>-4.5204040999999995</v>
      </c>
      <c r="F429" s="63">
        <v>-4.8151469999999996</v>
      </c>
      <c r="G429" s="63">
        <v>-4.9580289000000004</v>
      </c>
      <c r="H429" s="63">
        <v>-5.1543361000000001</v>
      </c>
      <c r="I429" s="63">
        <v>-5.6092426</v>
      </c>
      <c r="J429" s="63">
        <v>-5.9782842</v>
      </c>
      <c r="K429" s="64">
        <v>-5.9007060999999998</v>
      </c>
      <c r="L429" s="6"/>
      <c r="M429" s="62">
        <v>-2.1968551999999999</v>
      </c>
      <c r="N429" s="63">
        <v>-2.5118870000000002</v>
      </c>
      <c r="O429" s="63">
        <v>-3.4531606999999997</v>
      </c>
      <c r="P429" s="63">
        <v>-4.6319268999999998</v>
      </c>
      <c r="Q429" s="63">
        <v>-5.0937948999999998</v>
      </c>
      <c r="R429" s="63">
        <v>-5.4916173000000006</v>
      </c>
      <c r="S429" s="63">
        <v>-5.6160459999999999</v>
      </c>
      <c r="T429" s="63">
        <v>-5.8344998000000006</v>
      </c>
      <c r="U429" s="63">
        <v>-6.0466910999999994</v>
      </c>
      <c r="V429" s="64">
        <v>-6.5229800999999998</v>
      </c>
      <c r="W429" s="6"/>
      <c r="X429" s="10"/>
      <c r="Y429" s="11"/>
      <c r="Z429" s="11"/>
      <c r="AA429" s="11"/>
      <c r="AB429" s="11"/>
      <c r="AC429" s="11"/>
      <c r="AD429" s="11"/>
      <c r="AE429" s="11"/>
      <c r="AF429" s="11"/>
      <c r="AG429" s="11"/>
      <c r="AH429" s="11"/>
      <c r="AI429" s="2"/>
      <c r="AJ429" s="2"/>
      <c r="AK429" s="2"/>
    </row>
    <row r="430" spans="1:37" x14ac:dyDescent="0.35">
      <c r="A430" s="6">
        <v>235</v>
      </c>
      <c r="B430" s="62">
        <v>-1.866384</v>
      </c>
      <c r="C430" s="63">
        <v>-2.131837</v>
      </c>
      <c r="D430" s="63">
        <v>-2.9537526000000001</v>
      </c>
      <c r="E430" s="63">
        <v>-3.9153240999999999</v>
      </c>
      <c r="F430" s="63">
        <v>-4.1976769999999997</v>
      </c>
      <c r="G430" s="63">
        <v>-4.3349089000000003</v>
      </c>
      <c r="H430" s="63">
        <v>-4.4796160999999994</v>
      </c>
      <c r="I430" s="63">
        <v>-4.8613226000000003</v>
      </c>
      <c r="J430" s="63">
        <v>-5.1953041999999998</v>
      </c>
      <c r="K430" s="64">
        <v>-5.1249661</v>
      </c>
      <c r="L430" s="6"/>
      <c r="M430" s="62">
        <v>-1.9403051999999998</v>
      </c>
      <c r="N430" s="63">
        <v>-2.1957170000000001</v>
      </c>
      <c r="O430" s="63">
        <v>-3.0256807000000001</v>
      </c>
      <c r="P430" s="63">
        <v>-4.0241669</v>
      </c>
      <c r="Q430" s="63">
        <v>-4.4239148999999998</v>
      </c>
      <c r="R430" s="63">
        <v>-4.7741973</v>
      </c>
      <c r="S430" s="63">
        <v>-4.9156960000000005</v>
      </c>
      <c r="T430" s="63">
        <v>-5.0896198000000004</v>
      </c>
      <c r="U430" s="63">
        <v>-5.2291910999999995</v>
      </c>
      <c r="V430" s="64">
        <v>-5.6639700999999993</v>
      </c>
      <c r="W430" s="6"/>
      <c r="X430" s="10"/>
      <c r="Y430" s="11"/>
      <c r="Z430" s="11"/>
      <c r="AA430" s="11"/>
      <c r="AB430" s="11"/>
      <c r="AC430" s="11"/>
      <c r="AD430" s="11"/>
      <c r="AE430" s="11"/>
      <c r="AF430" s="11"/>
      <c r="AG430" s="11"/>
      <c r="AH430" s="11"/>
      <c r="AI430" s="2"/>
      <c r="AJ430" s="2"/>
      <c r="AK430" s="2"/>
    </row>
    <row r="431" spans="1:37" x14ac:dyDescent="0.35">
      <c r="A431" s="6">
        <v>236</v>
      </c>
      <c r="B431" s="62">
        <v>-1.6342639999999999</v>
      </c>
      <c r="C431" s="63">
        <v>-1.869437</v>
      </c>
      <c r="D431" s="63">
        <v>-2.5772225999999998</v>
      </c>
      <c r="E431" s="63">
        <v>-3.3702741000000001</v>
      </c>
      <c r="F431" s="63">
        <v>-3.646147</v>
      </c>
      <c r="G431" s="63">
        <v>-3.7430089000000004</v>
      </c>
      <c r="H431" s="63">
        <v>-3.8507560999999999</v>
      </c>
      <c r="I431" s="63">
        <v>-4.1519726000000006</v>
      </c>
      <c r="J431" s="63">
        <v>-4.4797642</v>
      </c>
      <c r="K431" s="64">
        <v>-4.4186261</v>
      </c>
      <c r="L431" s="6"/>
      <c r="M431" s="62">
        <v>-1.7160051999999999</v>
      </c>
      <c r="N431" s="63">
        <v>-1.984497</v>
      </c>
      <c r="O431" s="63">
        <v>-2.6547706999999998</v>
      </c>
      <c r="P431" s="63">
        <v>-3.5029168999999998</v>
      </c>
      <c r="Q431" s="63">
        <v>-3.8430849</v>
      </c>
      <c r="R431" s="63">
        <v>-4.1515873000000001</v>
      </c>
      <c r="S431" s="63">
        <v>-4.2615259999999999</v>
      </c>
      <c r="T431" s="63">
        <v>-4.4116597999999998</v>
      </c>
      <c r="U431" s="63">
        <v>-4.5379510999999999</v>
      </c>
      <c r="V431" s="64">
        <v>-4.8921300999999993</v>
      </c>
      <c r="W431" s="6"/>
      <c r="X431" s="10"/>
      <c r="Y431" s="11"/>
      <c r="Z431" s="11"/>
      <c r="AA431" s="11"/>
      <c r="AB431" s="11"/>
      <c r="AC431" s="11"/>
      <c r="AD431" s="11"/>
      <c r="AE431" s="11"/>
      <c r="AF431" s="11"/>
      <c r="AG431" s="11"/>
      <c r="AH431" s="11"/>
      <c r="AI431" s="2"/>
      <c r="AJ431" s="2"/>
      <c r="AK431" s="2"/>
    </row>
    <row r="432" spans="1:37" x14ac:dyDescent="0.35">
      <c r="A432" s="6">
        <v>237</v>
      </c>
      <c r="B432" s="62">
        <v>-1.4394340000000001</v>
      </c>
      <c r="C432" s="63">
        <v>-1.6492469999999999</v>
      </c>
      <c r="D432" s="63">
        <v>-2.2302626000000001</v>
      </c>
      <c r="E432" s="63">
        <v>-2.8869641000000001</v>
      </c>
      <c r="F432" s="63">
        <v>-3.114687</v>
      </c>
      <c r="G432" s="63">
        <v>-3.1749189000000002</v>
      </c>
      <c r="H432" s="63">
        <v>-3.2794460999999999</v>
      </c>
      <c r="I432" s="63">
        <v>-3.5246725999999997</v>
      </c>
      <c r="J432" s="63">
        <v>-3.7965542000000001</v>
      </c>
      <c r="K432" s="64">
        <v>-3.7865761</v>
      </c>
      <c r="L432" s="6"/>
      <c r="M432" s="62">
        <v>-1.5346751999999999</v>
      </c>
      <c r="N432" s="63">
        <v>-1.7769269999999999</v>
      </c>
      <c r="O432" s="63">
        <v>-2.3390906999999999</v>
      </c>
      <c r="P432" s="63">
        <v>-3.0500169000000001</v>
      </c>
      <c r="Q432" s="63">
        <v>-3.3142948999999997</v>
      </c>
      <c r="R432" s="63">
        <v>-3.5691673000000002</v>
      </c>
      <c r="S432" s="63">
        <v>-3.655106</v>
      </c>
      <c r="T432" s="63">
        <v>-3.7960498</v>
      </c>
      <c r="U432" s="63">
        <v>-3.9137411000000002</v>
      </c>
      <c r="V432" s="64">
        <v>-4.1812800999999995</v>
      </c>
      <c r="W432" s="6"/>
      <c r="X432" s="10"/>
      <c r="Y432" s="11"/>
      <c r="Z432" s="11"/>
      <c r="AA432" s="11"/>
      <c r="AB432" s="11"/>
      <c r="AC432" s="11"/>
      <c r="AD432" s="11"/>
      <c r="AE432" s="11"/>
      <c r="AF432" s="11"/>
      <c r="AG432" s="11"/>
      <c r="AH432" s="11"/>
      <c r="AI432" s="2"/>
      <c r="AJ432" s="2"/>
      <c r="AK432" s="2"/>
    </row>
    <row r="433" spans="1:37" x14ac:dyDescent="0.35">
      <c r="A433" s="6">
        <v>238</v>
      </c>
      <c r="B433" s="62">
        <v>-1.2847440000000001</v>
      </c>
      <c r="C433" s="63">
        <v>-1.4488669999999999</v>
      </c>
      <c r="D433" s="63">
        <v>-1.9406926</v>
      </c>
      <c r="E433" s="63">
        <v>-2.4537941000000001</v>
      </c>
      <c r="F433" s="63">
        <v>-2.6539769999999998</v>
      </c>
      <c r="G433" s="63">
        <v>-2.7044889000000003</v>
      </c>
      <c r="H433" s="63">
        <v>-2.7608660999999999</v>
      </c>
      <c r="I433" s="63">
        <v>-2.9945526</v>
      </c>
      <c r="J433" s="63">
        <v>-3.2269842</v>
      </c>
      <c r="K433" s="64">
        <v>-3.2454460999999997</v>
      </c>
      <c r="L433" s="6"/>
      <c r="M433" s="62">
        <v>-1.3318251999999999</v>
      </c>
      <c r="N433" s="63">
        <v>-1.5434269999999999</v>
      </c>
      <c r="O433" s="63">
        <v>-2.0059307</v>
      </c>
      <c r="P433" s="63">
        <v>-2.6023768999999999</v>
      </c>
      <c r="Q433" s="63">
        <v>-2.8260848999999997</v>
      </c>
      <c r="R433" s="63">
        <v>-3.0450672999999999</v>
      </c>
      <c r="S433" s="63">
        <v>-3.1056860000000004</v>
      </c>
      <c r="T433" s="63">
        <v>-3.2277598000000003</v>
      </c>
      <c r="U433" s="63">
        <v>-3.3515711000000001</v>
      </c>
      <c r="V433" s="64">
        <v>-3.5226901000000002</v>
      </c>
      <c r="W433" s="6"/>
      <c r="X433" s="10"/>
      <c r="Y433" s="11"/>
      <c r="Z433" s="11"/>
      <c r="AA433" s="11"/>
      <c r="AB433" s="11"/>
      <c r="AC433" s="11"/>
      <c r="AD433" s="11"/>
      <c r="AE433" s="11"/>
      <c r="AF433" s="11"/>
      <c r="AG433" s="11"/>
      <c r="AH433" s="11"/>
      <c r="AI433" s="2"/>
      <c r="AJ433" s="2"/>
      <c r="AK433" s="2"/>
    </row>
    <row r="434" spans="1:37" x14ac:dyDescent="0.35">
      <c r="A434" s="6">
        <v>239</v>
      </c>
      <c r="B434" s="62">
        <v>-1.118754</v>
      </c>
      <c r="C434" s="63">
        <v>-1.244407</v>
      </c>
      <c r="D434" s="63">
        <v>-1.6489625999999999</v>
      </c>
      <c r="E434" s="63">
        <v>-2.0982240999999999</v>
      </c>
      <c r="F434" s="63">
        <v>-2.2527369999999998</v>
      </c>
      <c r="G434" s="63">
        <v>-2.2768789000000003</v>
      </c>
      <c r="H434" s="63">
        <v>-2.3415960999999998</v>
      </c>
      <c r="I434" s="63">
        <v>-2.5301825999999998</v>
      </c>
      <c r="J434" s="63">
        <v>-2.7384141999999998</v>
      </c>
      <c r="K434" s="64">
        <v>-2.7404860999999996</v>
      </c>
      <c r="L434" s="6"/>
      <c r="M434" s="62">
        <v>-1.1509251999999999</v>
      </c>
      <c r="N434" s="63">
        <v>-1.3385670000000001</v>
      </c>
      <c r="O434" s="63">
        <v>-1.6947706999999999</v>
      </c>
      <c r="P434" s="63">
        <v>-2.2491569</v>
      </c>
      <c r="Q434" s="63">
        <v>-2.4027248999999999</v>
      </c>
      <c r="R434" s="63">
        <v>-2.5583873000000001</v>
      </c>
      <c r="S434" s="63">
        <v>-2.6395460000000002</v>
      </c>
      <c r="T434" s="63">
        <v>-2.7444398000000003</v>
      </c>
      <c r="U434" s="63">
        <v>-2.8312111</v>
      </c>
      <c r="V434" s="64">
        <v>-2.9605201000000001</v>
      </c>
      <c r="W434" s="6"/>
      <c r="X434" s="10"/>
      <c r="Y434" s="11"/>
      <c r="Z434" s="11"/>
      <c r="AA434" s="11"/>
      <c r="AB434" s="11"/>
      <c r="AC434" s="11"/>
      <c r="AD434" s="11"/>
      <c r="AE434" s="11"/>
      <c r="AF434" s="11"/>
      <c r="AG434" s="11"/>
      <c r="AH434" s="11"/>
      <c r="AI434" s="2"/>
      <c r="AJ434" s="2"/>
      <c r="AK434" s="2"/>
    </row>
    <row r="435" spans="1:37" x14ac:dyDescent="0.35">
      <c r="A435" s="6">
        <v>240</v>
      </c>
      <c r="B435" s="62">
        <v>-0.966279</v>
      </c>
      <c r="C435" s="63">
        <v>-1.0648469999999999</v>
      </c>
      <c r="D435" s="63">
        <v>-1.3818125999999999</v>
      </c>
      <c r="E435" s="63">
        <v>-1.7588941</v>
      </c>
      <c r="F435" s="63">
        <v>-1.8857969999999999</v>
      </c>
      <c r="G435" s="63">
        <v>-1.9213289</v>
      </c>
      <c r="H435" s="63">
        <v>-1.9486761000000001</v>
      </c>
      <c r="I435" s="63">
        <v>-2.1417126</v>
      </c>
      <c r="J435" s="63">
        <v>-2.2725341999999999</v>
      </c>
      <c r="K435" s="64">
        <v>-2.2684260999999997</v>
      </c>
      <c r="L435" s="6"/>
      <c r="M435" s="62">
        <v>-0.99196819999999997</v>
      </c>
      <c r="N435" s="63">
        <v>-1.168347</v>
      </c>
      <c r="O435" s="63">
        <v>-1.4552906999999999</v>
      </c>
      <c r="P435" s="63">
        <v>-1.8962068999999999</v>
      </c>
      <c r="Q435" s="63">
        <v>-2.0251948999999998</v>
      </c>
      <c r="R435" s="63">
        <v>-2.1586273</v>
      </c>
      <c r="S435" s="63">
        <v>-2.225676</v>
      </c>
      <c r="T435" s="63">
        <v>-2.3095698000000002</v>
      </c>
      <c r="U435" s="63">
        <v>-2.3659411000000001</v>
      </c>
      <c r="V435" s="64">
        <v>-2.4974501</v>
      </c>
      <c r="W435" s="6"/>
      <c r="X435" s="10"/>
      <c r="Y435" s="11"/>
      <c r="Z435" s="11"/>
      <c r="AA435" s="11"/>
      <c r="AB435" s="11"/>
      <c r="AC435" s="11"/>
      <c r="AD435" s="11"/>
      <c r="AE435" s="11"/>
      <c r="AF435" s="11"/>
      <c r="AG435" s="11"/>
      <c r="AH435" s="11"/>
      <c r="AI435" s="2"/>
      <c r="AJ435" s="2"/>
      <c r="AK435" s="2"/>
    </row>
    <row r="436" spans="1:37" x14ac:dyDescent="0.35">
      <c r="A436" s="6">
        <v>241</v>
      </c>
      <c r="B436" s="62">
        <v>-0.84996400000000005</v>
      </c>
      <c r="C436" s="63">
        <v>-0.92065600000000003</v>
      </c>
      <c r="D436" s="63">
        <v>-1.1526425999999999</v>
      </c>
      <c r="E436" s="63">
        <v>-1.4648140999999999</v>
      </c>
      <c r="F436" s="63">
        <v>-1.5761069999999999</v>
      </c>
      <c r="G436" s="63">
        <v>-1.6043388999999999</v>
      </c>
      <c r="H436" s="63">
        <v>-1.6126861000000001</v>
      </c>
      <c r="I436" s="63">
        <v>-1.7986826</v>
      </c>
      <c r="J436" s="63">
        <v>-1.8623041999999999</v>
      </c>
      <c r="K436" s="64">
        <v>-1.8604560999999999</v>
      </c>
      <c r="L436" s="6"/>
      <c r="M436" s="62">
        <v>-0.82519320000000007</v>
      </c>
      <c r="N436" s="63">
        <v>-0.97261599999999993</v>
      </c>
      <c r="O436" s="63">
        <v>-1.1996407</v>
      </c>
      <c r="P436" s="63">
        <v>-1.5345268999999999</v>
      </c>
      <c r="Q436" s="63">
        <v>-1.6778949000000001</v>
      </c>
      <c r="R436" s="63">
        <v>-1.7513372999999999</v>
      </c>
      <c r="S436" s="63">
        <v>-1.842176</v>
      </c>
      <c r="T436" s="63">
        <v>-1.8785597999999999</v>
      </c>
      <c r="U436" s="63">
        <v>-1.9410311</v>
      </c>
      <c r="V436" s="64">
        <v>-2.0546500999999999</v>
      </c>
      <c r="W436" s="6"/>
      <c r="X436" s="10"/>
      <c r="Y436" s="11"/>
      <c r="Z436" s="11"/>
      <c r="AA436" s="11"/>
      <c r="AB436" s="11"/>
      <c r="AC436" s="11"/>
      <c r="AD436" s="11"/>
      <c r="AE436" s="11"/>
      <c r="AF436" s="11"/>
      <c r="AG436" s="11"/>
      <c r="AH436" s="11"/>
      <c r="AI436" s="2"/>
      <c r="AJ436" s="2"/>
      <c r="AK436" s="2"/>
    </row>
    <row r="437" spans="1:37" x14ac:dyDescent="0.35">
      <c r="A437" s="6">
        <v>242</v>
      </c>
      <c r="B437" s="62">
        <v>-0.68164000000000002</v>
      </c>
      <c r="C437" s="63">
        <v>-0.75842799999999999</v>
      </c>
      <c r="D437" s="63">
        <v>-0.93331960000000003</v>
      </c>
      <c r="E437" s="63">
        <v>-1.2122440999999999</v>
      </c>
      <c r="F437" s="63">
        <v>-1.274867</v>
      </c>
      <c r="G437" s="63">
        <v>-1.2973189000000001</v>
      </c>
      <c r="H437" s="63">
        <v>-1.3139561000000002</v>
      </c>
      <c r="I437" s="63">
        <v>-1.4884726000000001</v>
      </c>
      <c r="J437" s="63">
        <v>-1.5134242</v>
      </c>
      <c r="K437" s="64">
        <v>-1.5161361</v>
      </c>
      <c r="L437" s="6"/>
      <c r="M437" s="62">
        <v>-0.71543120000000004</v>
      </c>
      <c r="N437" s="63">
        <v>-0.83671799999999996</v>
      </c>
      <c r="O437" s="63">
        <v>-0.99702170000000001</v>
      </c>
      <c r="P437" s="63">
        <v>-1.2713869</v>
      </c>
      <c r="Q437" s="63">
        <v>-1.3843849000000001</v>
      </c>
      <c r="R437" s="63">
        <v>-1.4393872999999999</v>
      </c>
      <c r="S437" s="63">
        <v>-1.522956</v>
      </c>
      <c r="T437" s="63">
        <v>-1.5358798</v>
      </c>
      <c r="U437" s="63">
        <v>-1.5840111000000001</v>
      </c>
      <c r="V437" s="64">
        <v>-1.6892201</v>
      </c>
      <c r="W437" s="6"/>
      <c r="X437" s="10"/>
      <c r="Y437" s="11"/>
      <c r="Z437" s="11"/>
      <c r="AA437" s="11"/>
      <c r="AB437" s="11"/>
      <c r="AC437" s="11"/>
      <c r="AD437" s="11"/>
      <c r="AE437" s="11"/>
      <c r="AF437" s="11"/>
      <c r="AG437" s="11"/>
      <c r="AH437" s="11"/>
      <c r="AI437" s="2"/>
      <c r="AJ437" s="2"/>
      <c r="AK437" s="2"/>
    </row>
    <row r="438" spans="1:37" x14ac:dyDescent="0.35">
      <c r="A438" s="6">
        <v>243</v>
      </c>
      <c r="B438" s="62">
        <v>-0.525231</v>
      </c>
      <c r="C438" s="63">
        <v>-0.58041999999999994</v>
      </c>
      <c r="D438" s="63">
        <v>-0.73735059999999997</v>
      </c>
      <c r="E438" s="63">
        <v>-0.94608310000000007</v>
      </c>
      <c r="F438" s="63">
        <v>-1.0051319999999999</v>
      </c>
      <c r="G438" s="63">
        <v>-1.0122999000000001</v>
      </c>
      <c r="H438" s="63">
        <v>-1.0346900999999999</v>
      </c>
      <c r="I438" s="63">
        <v>-1.1734526000000001</v>
      </c>
      <c r="J438" s="63">
        <v>-1.1800041999999999</v>
      </c>
      <c r="K438" s="64">
        <v>-1.2076461000000001</v>
      </c>
      <c r="L438" s="6"/>
      <c r="M438" s="62">
        <v>-0.62035220000000002</v>
      </c>
      <c r="N438" s="63">
        <v>-0.72379899999999997</v>
      </c>
      <c r="O438" s="63">
        <v>-0.8427907</v>
      </c>
      <c r="P438" s="63">
        <v>-1.0647348999999999</v>
      </c>
      <c r="Q438" s="63">
        <v>-1.1442449000000001</v>
      </c>
      <c r="R438" s="63">
        <v>-1.2034172999999999</v>
      </c>
      <c r="S438" s="63">
        <v>-1.2637259999999999</v>
      </c>
      <c r="T438" s="63">
        <v>-1.2560298000000001</v>
      </c>
      <c r="U438" s="63">
        <v>-1.3039411000000001</v>
      </c>
      <c r="V438" s="64">
        <v>-1.3805101</v>
      </c>
      <c r="W438" s="6"/>
      <c r="X438" s="10"/>
      <c r="Y438" s="11"/>
      <c r="Z438" s="11"/>
      <c r="AA438" s="11"/>
      <c r="AB438" s="11"/>
      <c r="AC438" s="11"/>
      <c r="AD438" s="11"/>
      <c r="AE438" s="11"/>
      <c r="AF438" s="11"/>
      <c r="AG438" s="11"/>
      <c r="AH438" s="11"/>
      <c r="AI438" s="2"/>
      <c r="AJ438" s="2"/>
      <c r="AK438" s="2"/>
    </row>
    <row r="439" spans="1:37" x14ac:dyDescent="0.35">
      <c r="A439" s="6">
        <v>244</v>
      </c>
      <c r="B439" s="62">
        <v>-0.39952300000000002</v>
      </c>
      <c r="C439" s="63">
        <v>-0.44049199999999999</v>
      </c>
      <c r="D439" s="63">
        <v>-0.59761759999999997</v>
      </c>
      <c r="E439" s="63">
        <v>-0.71422610000000009</v>
      </c>
      <c r="F439" s="63">
        <v>-0.78703299999999998</v>
      </c>
      <c r="G439" s="63">
        <v>-0.79289690000000002</v>
      </c>
      <c r="H439" s="63">
        <v>-0.79619410000000002</v>
      </c>
      <c r="I439" s="63">
        <v>-0.90066360000000001</v>
      </c>
      <c r="J439" s="63">
        <v>-0.92738620000000005</v>
      </c>
      <c r="K439" s="64">
        <v>-0.96983010000000003</v>
      </c>
      <c r="L439" s="6"/>
      <c r="M439" s="62">
        <v>-0.5248062</v>
      </c>
      <c r="N439" s="63">
        <v>-0.57556699999999994</v>
      </c>
      <c r="O439" s="63">
        <v>-0.66237170000000001</v>
      </c>
      <c r="P439" s="63">
        <v>-0.83814390000000005</v>
      </c>
      <c r="Q439" s="63">
        <v>-0.93766890000000003</v>
      </c>
      <c r="R439" s="63">
        <v>-0.97054930000000006</v>
      </c>
      <c r="S439" s="63">
        <v>-1.0264770000000001</v>
      </c>
      <c r="T439" s="63">
        <v>-1.0048218</v>
      </c>
      <c r="U439" s="63">
        <v>-1.0814971</v>
      </c>
      <c r="V439" s="64">
        <v>-1.0910501000000001</v>
      </c>
      <c r="W439" s="6"/>
      <c r="X439" s="10"/>
      <c r="Y439" s="11"/>
      <c r="Z439" s="11"/>
      <c r="AA439" s="11"/>
      <c r="AB439" s="11"/>
      <c r="AC439" s="11"/>
      <c r="AD439" s="11"/>
      <c r="AE439" s="11"/>
      <c r="AF439" s="11"/>
      <c r="AG439" s="11"/>
      <c r="AH439" s="11"/>
      <c r="AI439" s="2"/>
      <c r="AJ439" s="2"/>
      <c r="AK439" s="2"/>
    </row>
    <row r="440" spans="1:37" x14ac:dyDescent="0.35">
      <c r="A440" s="6">
        <v>245</v>
      </c>
      <c r="B440" s="62">
        <v>-0.31910900000000003</v>
      </c>
      <c r="C440" s="63">
        <v>-0.35330799999999996</v>
      </c>
      <c r="D440" s="63">
        <v>-0.48282259999999999</v>
      </c>
      <c r="E440" s="63">
        <v>-0.5786481</v>
      </c>
      <c r="F440" s="63">
        <v>-0.62326300000000001</v>
      </c>
      <c r="G440" s="63">
        <v>-0.63764189999999998</v>
      </c>
      <c r="H440" s="63">
        <v>-0.63900809999999997</v>
      </c>
      <c r="I440" s="63">
        <v>-0.71553359999999999</v>
      </c>
      <c r="J440" s="63">
        <v>-0.74223819999999996</v>
      </c>
      <c r="K440" s="64">
        <v>-0.75865610000000006</v>
      </c>
      <c r="L440" s="6"/>
      <c r="M440" s="62">
        <v>-0.44164020000000004</v>
      </c>
      <c r="N440" s="63">
        <v>-0.49421400000000004</v>
      </c>
      <c r="O440" s="63">
        <v>-0.56192969999999998</v>
      </c>
      <c r="P440" s="63">
        <v>-0.70843489999999998</v>
      </c>
      <c r="Q440" s="63">
        <v>-0.7863289</v>
      </c>
      <c r="R440" s="63">
        <v>-0.80112630000000007</v>
      </c>
      <c r="S440" s="63">
        <v>-0.878857</v>
      </c>
      <c r="T440" s="63">
        <v>-0.8345108</v>
      </c>
      <c r="U440" s="63">
        <v>-0.9043831</v>
      </c>
      <c r="V440" s="64">
        <v>-0.89473910000000001</v>
      </c>
      <c r="W440" s="6"/>
      <c r="X440" s="10"/>
      <c r="Y440" s="11"/>
      <c r="Z440" s="11"/>
      <c r="AA440" s="11"/>
      <c r="AB440" s="11"/>
      <c r="AC440" s="11"/>
      <c r="AD440" s="11"/>
      <c r="AE440" s="11"/>
      <c r="AF440" s="11"/>
      <c r="AG440" s="11"/>
      <c r="AH440" s="11"/>
      <c r="AI440" s="2"/>
      <c r="AJ440" s="2"/>
      <c r="AK440" s="2"/>
    </row>
    <row r="441" spans="1:37" x14ac:dyDescent="0.35">
      <c r="A441" s="6">
        <v>246</v>
      </c>
      <c r="B441" s="62">
        <v>-0.23506700000000003</v>
      </c>
      <c r="C441" s="63">
        <v>-0.25605099999999997</v>
      </c>
      <c r="D441" s="63">
        <v>-0.36855560000000004</v>
      </c>
      <c r="E441" s="63">
        <v>-0.4542041</v>
      </c>
      <c r="F441" s="63">
        <v>-0.47305900000000001</v>
      </c>
      <c r="G441" s="63">
        <v>-0.4789619</v>
      </c>
      <c r="H441" s="63">
        <v>-0.4980831</v>
      </c>
      <c r="I441" s="63">
        <v>-0.54945359999999999</v>
      </c>
      <c r="J441" s="63">
        <v>-0.56926719999999997</v>
      </c>
      <c r="K441" s="64">
        <v>-0.60185710000000003</v>
      </c>
      <c r="L441" s="6"/>
      <c r="M441" s="62">
        <v>-0.34880120000000003</v>
      </c>
      <c r="N441" s="63">
        <v>-0.39191700000000002</v>
      </c>
      <c r="O441" s="63">
        <v>-0.48022970000000004</v>
      </c>
      <c r="P441" s="63">
        <v>-0.5602549</v>
      </c>
      <c r="Q441" s="63">
        <v>-0.6287199</v>
      </c>
      <c r="R441" s="63">
        <v>-0.63755930000000005</v>
      </c>
      <c r="S441" s="63">
        <v>-0.69209599999999993</v>
      </c>
      <c r="T441" s="63">
        <v>-0.67064679999999999</v>
      </c>
      <c r="U441" s="63">
        <v>-0.7430561</v>
      </c>
      <c r="V441" s="64">
        <v>-0.7198291</v>
      </c>
      <c r="W441" s="6"/>
      <c r="X441" s="10"/>
      <c r="Y441" s="11"/>
      <c r="Z441" s="11"/>
      <c r="AA441" s="11"/>
      <c r="AB441" s="11"/>
      <c r="AC441" s="11"/>
      <c r="AD441" s="11"/>
      <c r="AE441" s="11"/>
      <c r="AF441" s="11"/>
      <c r="AG441" s="11"/>
      <c r="AH441" s="11"/>
      <c r="AI441" s="2"/>
      <c r="AJ441" s="2"/>
      <c r="AK441" s="2"/>
    </row>
    <row r="442" spans="1:37" x14ac:dyDescent="0.35">
      <c r="A442" s="6">
        <v>247</v>
      </c>
      <c r="B442" s="62">
        <v>-0.21407999999999999</v>
      </c>
      <c r="C442" s="63">
        <v>-0.24549100000000001</v>
      </c>
      <c r="D442" s="63">
        <v>-0.31957360000000001</v>
      </c>
      <c r="E442" s="63">
        <v>-0.38235910000000001</v>
      </c>
      <c r="F442" s="63">
        <v>-0.38105800000000001</v>
      </c>
      <c r="G442" s="63">
        <v>-0.37363489999999999</v>
      </c>
      <c r="H442" s="63">
        <v>-0.4113021</v>
      </c>
      <c r="I442" s="63">
        <v>-0.44173560000000001</v>
      </c>
      <c r="J442" s="63">
        <v>-0.4603122</v>
      </c>
      <c r="K442" s="64">
        <v>-0.48819410000000002</v>
      </c>
      <c r="L442" s="6"/>
      <c r="M442" s="62">
        <v>-0.26367620000000003</v>
      </c>
      <c r="N442" s="63">
        <v>-0.30429800000000001</v>
      </c>
      <c r="O442" s="63">
        <v>-0.36160770000000003</v>
      </c>
      <c r="P442" s="63">
        <v>-0.41410589999999997</v>
      </c>
      <c r="Q442" s="63">
        <v>-0.4621769</v>
      </c>
      <c r="R442" s="63">
        <v>-0.48628729999999998</v>
      </c>
      <c r="S442" s="63">
        <v>-0.50585800000000003</v>
      </c>
      <c r="T442" s="63">
        <v>-0.48814679999999999</v>
      </c>
      <c r="U442" s="63">
        <v>-0.58304210000000001</v>
      </c>
      <c r="V442" s="64">
        <v>-0.54716109999999996</v>
      </c>
      <c r="W442" s="6"/>
      <c r="X442" s="10"/>
      <c r="Y442" s="11"/>
      <c r="Z442" s="11"/>
      <c r="AA442" s="11"/>
      <c r="AB442" s="11"/>
      <c r="AC442" s="11"/>
      <c r="AD442" s="11"/>
      <c r="AE442" s="11"/>
      <c r="AF442" s="11"/>
      <c r="AG442" s="11"/>
      <c r="AH442" s="11"/>
      <c r="AI442" s="2"/>
      <c r="AJ442" s="2"/>
      <c r="AK442" s="2"/>
    </row>
    <row r="443" spans="1:37" x14ac:dyDescent="0.35">
      <c r="A443" s="6">
        <v>248</v>
      </c>
      <c r="B443" s="62">
        <v>-0.19219599999999998</v>
      </c>
      <c r="C443" s="63">
        <v>-0.21937900000000002</v>
      </c>
      <c r="D443" s="63">
        <v>-0.2700476</v>
      </c>
      <c r="E443" s="63">
        <v>-0.3345861</v>
      </c>
      <c r="F443" s="63">
        <v>-0.31798599999999999</v>
      </c>
      <c r="G443" s="63">
        <v>-0.29168089999999997</v>
      </c>
      <c r="H443" s="63">
        <v>-0.36561710000000003</v>
      </c>
      <c r="I443" s="63">
        <v>-0.36980460000000004</v>
      </c>
      <c r="J443" s="63">
        <v>-0.3764362</v>
      </c>
      <c r="K443" s="64">
        <v>-0.43830810000000003</v>
      </c>
      <c r="L443" s="6"/>
      <c r="M443" s="62">
        <v>-0.21834219999999999</v>
      </c>
      <c r="N443" s="63">
        <v>-0.22491700000000001</v>
      </c>
      <c r="O443" s="63">
        <v>-0.29497070000000003</v>
      </c>
      <c r="P443" s="63">
        <v>-0.32853189999999999</v>
      </c>
      <c r="Q443" s="63">
        <v>-0.35195290000000001</v>
      </c>
      <c r="R443" s="63">
        <v>-0.36290830000000002</v>
      </c>
      <c r="S443" s="63">
        <v>-0.39397500000000002</v>
      </c>
      <c r="T443" s="63">
        <v>-0.3837178</v>
      </c>
      <c r="U443" s="63">
        <v>-0.42241309999999999</v>
      </c>
      <c r="V443" s="64">
        <v>-0.44064610000000004</v>
      </c>
      <c r="W443" s="6"/>
      <c r="X443" s="10"/>
      <c r="Y443" s="11"/>
      <c r="Z443" s="11"/>
      <c r="AA443" s="11"/>
      <c r="AB443" s="11"/>
      <c r="AC443" s="11"/>
      <c r="AD443" s="11"/>
      <c r="AE443" s="11"/>
      <c r="AF443" s="11"/>
      <c r="AG443" s="11"/>
      <c r="AH443" s="11"/>
      <c r="AI443" s="2"/>
      <c r="AJ443" s="2"/>
      <c r="AK443" s="2"/>
    </row>
    <row r="444" spans="1:37" x14ac:dyDescent="0.35">
      <c r="A444" s="6">
        <v>249</v>
      </c>
      <c r="B444" s="62">
        <v>-0.18649499999999999</v>
      </c>
      <c r="C444" s="63">
        <v>-0.184363</v>
      </c>
      <c r="D444" s="63">
        <v>-0.2377186</v>
      </c>
      <c r="E444" s="63">
        <v>-0.28716209999999998</v>
      </c>
      <c r="F444" s="63">
        <v>-0.28752899999999998</v>
      </c>
      <c r="G444" s="63">
        <v>-0.24640990000000002</v>
      </c>
      <c r="H444" s="63">
        <v>-0.30744510000000003</v>
      </c>
      <c r="I444" s="63">
        <v>-0.28244659999999999</v>
      </c>
      <c r="J444" s="63">
        <v>-0.30906120000000004</v>
      </c>
      <c r="K444" s="64">
        <v>-0.36177410000000004</v>
      </c>
      <c r="L444" s="6"/>
      <c r="M444" s="62">
        <v>-0.15080929999999998</v>
      </c>
      <c r="N444" s="63">
        <v>-0.17837910000000001</v>
      </c>
      <c r="O444" s="63">
        <v>-0.21783770000000002</v>
      </c>
      <c r="P444" s="63">
        <v>-0.26711989999999997</v>
      </c>
      <c r="Q444" s="63">
        <v>-0.26389790000000002</v>
      </c>
      <c r="R444" s="63">
        <v>-0.28664430000000002</v>
      </c>
      <c r="S444" s="63">
        <v>-0.30079099999999998</v>
      </c>
      <c r="T444" s="63">
        <v>-0.27226280000000003</v>
      </c>
      <c r="U444" s="63">
        <v>-0.30332809999999999</v>
      </c>
      <c r="V444" s="64">
        <v>-0.31835809999999998</v>
      </c>
      <c r="W444" s="6"/>
      <c r="X444" s="10"/>
      <c r="Y444" s="11"/>
      <c r="Z444" s="11"/>
      <c r="AA444" s="11"/>
      <c r="AB444" s="11"/>
      <c r="AC444" s="11"/>
      <c r="AD444" s="11"/>
      <c r="AE444" s="11"/>
      <c r="AF444" s="11"/>
      <c r="AG444" s="11"/>
      <c r="AH444" s="11"/>
      <c r="AI444" s="2"/>
      <c r="AJ444" s="2"/>
      <c r="AK444" s="2"/>
    </row>
    <row r="445" spans="1:37" x14ac:dyDescent="0.35">
      <c r="A445" s="6">
        <v>250</v>
      </c>
      <c r="B445" s="62">
        <v>-0.18580199999999999</v>
      </c>
      <c r="C445" s="63">
        <v>-0.17039500000000002</v>
      </c>
      <c r="D445" s="63">
        <v>-0.19207760000000001</v>
      </c>
      <c r="E445" s="63">
        <v>-0.24500910000000001</v>
      </c>
      <c r="F445" s="63">
        <v>-0.26136300000000001</v>
      </c>
      <c r="G445" s="63">
        <v>-0.22174489999999999</v>
      </c>
      <c r="H445" s="63">
        <v>-0.2530521</v>
      </c>
      <c r="I445" s="63">
        <v>-0.22793160000000001</v>
      </c>
      <c r="J445" s="63">
        <v>-0.25306220000000001</v>
      </c>
      <c r="K445" s="64">
        <v>-0.29438009999999998</v>
      </c>
      <c r="L445" s="6"/>
      <c r="M445" s="62">
        <v>-0.12271869999999999</v>
      </c>
      <c r="N445" s="63">
        <v>-0.15836450000000002</v>
      </c>
      <c r="O445" s="63">
        <v>-0.17574620000000002</v>
      </c>
      <c r="P445" s="63">
        <v>-0.1980769</v>
      </c>
      <c r="Q445" s="63">
        <v>-0.2173939</v>
      </c>
      <c r="R445" s="63">
        <v>-0.23925829999999998</v>
      </c>
      <c r="S445" s="63">
        <v>-0.24179200000000001</v>
      </c>
      <c r="T445" s="63">
        <v>-0.2139818</v>
      </c>
      <c r="U445" s="63">
        <v>-0.22820509999999999</v>
      </c>
      <c r="V445" s="64">
        <v>-0.23969010000000002</v>
      </c>
      <c r="W445" s="6"/>
      <c r="X445" s="10"/>
      <c r="Y445" s="11"/>
      <c r="Z445" s="11"/>
      <c r="AA445" s="11"/>
      <c r="AB445" s="11"/>
      <c r="AC445" s="11"/>
      <c r="AD445" s="11"/>
      <c r="AE445" s="11"/>
      <c r="AF445" s="11"/>
      <c r="AG445" s="11"/>
      <c r="AH445" s="11"/>
      <c r="AI445" s="2"/>
      <c r="AJ445" s="2"/>
      <c r="AK445" s="2"/>
    </row>
    <row r="446" spans="1:37" x14ac:dyDescent="0.35">
      <c r="A446" s="6">
        <v>251</v>
      </c>
      <c r="B446" s="62">
        <v>-0.1571063</v>
      </c>
      <c r="C446" s="63">
        <v>-0.13839099999999999</v>
      </c>
      <c r="D446" s="63">
        <v>-0.16180040000000001</v>
      </c>
      <c r="E446" s="63">
        <v>-0.19389110000000001</v>
      </c>
      <c r="F446" s="63">
        <v>-0.244952</v>
      </c>
      <c r="G446" s="63">
        <v>-0.18809690000000001</v>
      </c>
      <c r="H446" s="63">
        <v>-0.2128881</v>
      </c>
      <c r="I446" s="63">
        <v>-0.1789056</v>
      </c>
      <c r="J446" s="63">
        <v>-0.2114202</v>
      </c>
      <c r="K446" s="64">
        <v>-0.21581610000000001</v>
      </c>
      <c r="L446" s="6"/>
      <c r="M446" s="62">
        <v>-9.7707809999999992E-2</v>
      </c>
      <c r="N446" s="63">
        <v>-0.14561360000000001</v>
      </c>
      <c r="O446" s="63">
        <v>-0.1396715</v>
      </c>
      <c r="P446" s="63">
        <v>-0.15105199999999999</v>
      </c>
      <c r="Q446" s="63">
        <v>-0.17591420000000002</v>
      </c>
      <c r="R446" s="63">
        <v>-0.20599429999999999</v>
      </c>
      <c r="S446" s="63">
        <v>-0.2075969</v>
      </c>
      <c r="T446" s="63">
        <v>-0.1663868</v>
      </c>
      <c r="U446" s="63">
        <v>-0.17056109999999999</v>
      </c>
      <c r="V446" s="64">
        <v>-0.2008491</v>
      </c>
      <c r="W446" s="6"/>
      <c r="X446" s="10"/>
      <c r="Y446" s="11"/>
      <c r="Z446" s="11"/>
      <c r="AA446" s="11"/>
      <c r="AB446" s="11"/>
      <c r="AC446" s="11"/>
      <c r="AD446" s="11"/>
      <c r="AE446" s="11"/>
      <c r="AF446" s="11"/>
      <c r="AG446" s="11"/>
      <c r="AH446" s="11"/>
      <c r="AI446" s="2"/>
      <c r="AJ446" s="2"/>
      <c r="AK446" s="2"/>
    </row>
    <row r="447" spans="1:37" x14ac:dyDescent="0.35">
      <c r="A447" s="6">
        <v>252</v>
      </c>
      <c r="B447" s="62">
        <v>-0.11240929999999999</v>
      </c>
      <c r="C447" s="63">
        <v>-7.0993899999999999E-2</v>
      </c>
      <c r="D447" s="63">
        <v>-0.12502460000000001</v>
      </c>
      <c r="E447" s="63">
        <v>-0.14701210000000001</v>
      </c>
      <c r="F447" s="63">
        <v>-0.19095800000000002</v>
      </c>
      <c r="G447" s="63">
        <v>-0.14727090000000001</v>
      </c>
      <c r="H447" s="63">
        <v>-0.15018010000000001</v>
      </c>
      <c r="I447" s="63">
        <v>-0.1345568</v>
      </c>
      <c r="J447" s="63">
        <v>-0.15875820000000002</v>
      </c>
      <c r="K447" s="64">
        <v>-0.1822781</v>
      </c>
      <c r="L447" s="6"/>
      <c r="M447" s="62">
        <v>-6.7111099999999993E-2</v>
      </c>
      <c r="N447" s="63">
        <v>-0.10199188000000001</v>
      </c>
      <c r="O447" s="63">
        <v>-0.10384474</v>
      </c>
      <c r="P447" s="63">
        <v>-0.12355579999999999</v>
      </c>
      <c r="Q447" s="63">
        <v>-0.1372176</v>
      </c>
      <c r="R447" s="63">
        <v>-0.14254049999999999</v>
      </c>
      <c r="S447" s="63">
        <v>-0.1671887</v>
      </c>
      <c r="T447" s="63">
        <v>-0.13453609999999999</v>
      </c>
      <c r="U447" s="63">
        <v>-0.13789299999999999</v>
      </c>
      <c r="V447" s="64">
        <v>-0.17179450000000002</v>
      </c>
      <c r="W447" s="6"/>
      <c r="X447" s="10"/>
      <c r="Y447" s="11"/>
      <c r="Z447" s="11"/>
      <c r="AA447" s="11"/>
      <c r="AB447" s="11"/>
      <c r="AC447" s="11"/>
      <c r="AD447" s="11"/>
      <c r="AE447" s="11"/>
      <c r="AF447" s="11"/>
      <c r="AG447" s="11"/>
      <c r="AH447" s="11"/>
      <c r="AI447" s="2"/>
      <c r="AJ447" s="2"/>
      <c r="AK447" s="2"/>
    </row>
    <row r="448" spans="1:37" x14ac:dyDescent="0.35">
      <c r="A448" s="6">
        <v>253</v>
      </c>
      <c r="B448" s="62">
        <v>-7.6527399999999995E-2</v>
      </c>
      <c r="C448" s="63">
        <v>-7.3577100000000006E-2</v>
      </c>
      <c r="D448" s="63">
        <v>-0.1396868</v>
      </c>
      <c r="E448" s="63">
        <v>-0.12920690000000001</v>
      </c>
      <c r="F448" s="63">
        <v>-0.16398299999999999</v>
      </c>
      <c r="G448" s="63">
        <v>-0.15163989999999999</v>
      </c>
      <c r="H448" s="63">
        <v>-0.13138900000000001</v>
      </c>
      <c r="I448" s="63">
        <v>-0.13022790000000001</v>
      </c>
      <c r="J448" s="63">
        <v>-0.13015019999999999</v>
      </c>
      <c r="K448" s="64">
        <v>-0.17174909999999999</v>
      </c>
      <c r="L448" s="6"/>
      <c r="M448" s="62">
        <v>-5.3961999999999996E-2</v>
      </c>
      <c r="N448" s="63">
        <v>-8.7136500000000006E-2</v>
      </c>
      <c r="O448" s="63">
        <v>-6.8809100000000012E-2</v>
      </c>
      <c r="P448" s="63">
        <v>-0.10501189999999999</v>
      </c>
      <c r="Q448" s="63">
        <v>-7.7148978000000007E-2</v>
      </c>
      <c r="R448" s="63">
        <v>-9.8819299999999999E-2</v>
      </c>
      <c r="S448" s="63">
        <v>-0.14521039999999999</v>
      </c>
      <c r="T448" s="63">
        <v>-9.3590300000000001E-2</v>
      </c>
      <c r="U448" s="63">
        <v>-0.13612060000000001</v>
      </c>
      <c r="V448" s="64">
        <v>-0.15761180000000002</v>
      </c>
      <c r="W448" s="6"/>
      <c r="X448" s="10"/>
      <c r="Y448" s="11"/>
      <c r="Z448" s="11"/>
      <c r="AA448" s="11"/>
      <c r="AB448" s="11"/>
      <c r="AC448" s="11"/>
      <c r="AD448" s="11"/>
      <c r="AE448" s="11"/>
      <c r="AF448" s="11"/>
      <c r="AG448" s="11"/>
      <c r="AH448" s="11"/>
      <c r="AI448" s="2"/>
      <c r="AJ448" s="2"/>
      <c r="AK448" s="2"/>
    </row>
    <row r="449" spans="1:37" x14ac:dyDescent="0.35">
      <c r="A449" s="6">
        <v>254</v>
      </c>
      <c r="B449" s="62">
        <v>-5.0597999999999997E-2</v>
      </c>
      <c r="C449" s="63">
        <v>-4.7022099999999997E-2</v>
      </c>
      <c r="D449" s="63">
        <v>-0.13460349999999999</v>
      </c>
      <c r="E449" s="63">
        <v>-0.10447719999999999</v>
      </c>
      <c r="F449" s="63">
        <v>-0.109889</v>
      </c>
      <c r="G449" s="63">
        <v>-0.10745659999999999</v>
      </c>
      <c r="H449" s="63">
        <v>-0.12495590000000001</v>
      </c>
      <c r="I449" s="63">
        <v>-0.11701539999999999</v>
      </c>
      <c r="J449" s="63">
        <v>-9.8500500000000005E-2</v>
      </c>
      <c r="K449" s="64">
        <v>-0.1636861</v>
      </c>
      <c r="L449" s="6"/>
      <c r="M449" s="62">
        <v>-6.5990499999999994E-2</v>
      </c>
      <c r="N449" s="63">
        <v>-4.4845800000000005E-2</v>
      </c>
      <c r="O449" s="63">
        <v>-4.1922200000000007E-2</v>
      </c>
      <c r="P449" s="63">
        <v>-7.6022300000000001E-2</v>
      </c>
      <c r="Q449" s="63">
        <v>-4.99082E-2</v>
      </c>
      <c r="R449" s="63">
        <v>-5.8553559999999998E-2</v>
      </c>
      <c r="S449" s="63">
        <v>-0.11951766</v>
      </c>
      <c r="T449" s="63">
        <v>-8.6552600000000007E-2</v>
      </c>
      <c r="U449" s="63">
        <v>-9.5251809999999992E-2</v>
      </c>
      <c r="V449" s="64">
        <v>-0.12995470000000001</v>
      </c>
      <c r="W449" s="6"/>
      <c r="X449" s="10"/>
      <c r="Y449" s="11"/>
      <c r="Z449" s="11"/>
      <c r="AA449" s="11"/>
      <c r="AB449" s="11"/>
      <c r="AC449" s="11"/>
      <c r="AD449" s="11"/>
      <c r="AE449" s="11"/>
      <c r="AF449" s="11"/>
      <c r="AG449" s="11"/>
      <c r="AH449" s="11"/>
      <c r="AI449" s="2"/>
      <c r="AJ449" s="2"/>
      <c r="AK449" s="2"/>
    </row>
    <row r="450" spans="1:37" x14ac:dyDescent="0.35">
      <c r="A450" s="6">
        <v>255</v>
      </c>
      <c r="B450" s="62">
        <v>-4.2312900000000001E-2</v>
      </c>
      <c r="C450" s="63">
        <v>-3.7564319999999998E-2</v>
      </c>
      <c r="D450" s="63">
        <v>-0.1302547</v>
      </c>
      <c r="E450" s="63">
        <v>-9.6771400000000007E-2</v>
      </c>
      <c r="F450" s="63">
        <v>-7.6161300000000001E-2</v>
      </c>
      <c r="G450" s="63">
        <v>-6.9214799999999993E-2</v>
      </c>
      <c r="H450" s="63">
        <v>-0.1215263</v>
      </c>
      <c r="I450" s="63">
        <v>-0.11665689999999999</v>
      </c>
      <c r="J450" s="63">
        <v>-9.6610199999999993E-2</v>
      </c>
      <c r="K450" s="64">
        <v>-0.1378624</v>
      </c>
      <c r="L450" s="6"/>
      <c r="M450" s="62">
        <v>-3.8059199999999994E-2</v>
      </c>
      <c r="N450" s="63">
        <v>-3.7730700000000006E-2</v>
      </c>
      <c r="O450" s="63">
        <v>-6.2595100000000015E-2</v>
      </c>
      <c r="P450" s="63">
        <v>-7.7297740000000004E-2</v>
      </c>
      <c r="Q450" s="63">
        <v>-2.4257300000000002E-2</v>
      </c>
      <c r="R450" s="63">
        <v>-4.9919899999999996E-2</v>
      </c>
      <c r="S450" s="63">
        <v>-0.10633808</v>
      </c>
      <c r="T450" s="63">
        <v>-7.3657300000000009E-2</v>
      </c>
      <c r="U450" s="63">
        <v>-9.3718549999999998E-2</v>
      </c>
      <c r="V450" s="64">
        <v>-9.4702400000000006E-2</v>
      </c>
      <c r="W450" s="6"/>
      <c r="X450" s="10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2"/>
      <c r="AJ450" s="2"/>
      <c r="AK450" s="2"/>
    </row>
    <row r="451" spans="1:37" x14ac:dyDescent="0.35">
      <c r="A451" s="6">
        <v>256</v>
      </c>
      <c r="B451" s="62">
        <v>-4.45744E-2</v>
      </c>
      <c r="C451" s="63">
        <v>-3.3526345200000002E-2</v>
      </c>
      <c r="D451" s="63">
        <v>-8.5842000000000002E-2</v>
      </c>
      <c r="E451" s="63">
        <v>-8.1542500000000004E-2</v>
      </c>
      <c r="F451" s="63">
        <v>-4.855897E-2</v>
      </c>
      <c r="G451" s="63">
        <v>-3.4904089999999999E-2</v>
      </c>
      <c r="H451" s="63">
        <v>-7.9762699999999992E-2</v>
      </c>
      <c r="I451" s="63">
        <v>-8.5646200000000006E-2</v>
      </c>
      <c r="J451" s="63">
        <v>-6.06627E-2</v>
      </c>
      <c r="K451" s="64">
        <v>-9.7810000000000008E-2</v>
      </c>
      <c r="L451" s="6"/>
      <c r="M451" s="62">
        <v>-5.0332899999999993E-2</v>
      </c>
      <c r="N451" s="63">
        <v>-8.2825499999999996E-2</v>
      </c>
      <c r="O451" s="63">
        <v>-9.1794000000000001E-2</v>
      </c>
      <c r="P451" s="63">
        <v>-8.0163899999999996E-2</v>
      </c>
      <c r="Q451" s="63">
        <v>-3.0316200000000001E-2</v>
      </c>
      <c r="R451" s="63">
        <v>-7.4229799999999999E-2</v>
      </c>
      <c r="S451" s="63">
        <v>-0.12641559999999999</v>
      </c>
      <c r="T451" s="63">
        <v>-9.5383200000000001E-2</v>
      </c>
      <c r="U451" s="63">
        <v>-0.1027392</v>
      </c>
      <c r="V451" s="64">
        <v>-7.3087513000000007E-2</v>
      </c>
      <c r="W451" s="6"/>
      <c r="X451" s="10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2"/>
      <c r="AJ451" s="2"/>
      <c r="AK451" s="2"/>
    </row>
    <row r="452" spans="1:37" x14ac:dyDescent="0.35">
      <c r="A452" s="6">
        <v>257</v>
      </c>
      <c r="B452" s="62">
        <v>-2.1129099999999998E-2</v>
      </c>
      <c r="C452" s="63">
        <v>-8.6361000000000007E-3</v>
      </c>
      <c r="D452" s="63">
        <v>-5.3562800000000008E-2</v>
      </c>
      <c r="E452" s="63">
        <v>-4.6864550000000005E-2</v>
      </c>
      <c r="F452" s="63">
        <v>-4.0633320000000001E-2</v>
      </c>
      <c r="G452" s="63">
        <v>-1.2359999999999455E-4</v>
      </c>
      <c r="H452" s="63">
        <v>-7.2332000000000007E-2</v>
      </c>
      <c r="I452" s="63">
        <v>-5.4521379999999994E-2</v>
      </c>
      <c r="J452" s="63">
        <v>-2.6851846000000002E-2</v>
      </c>
      <c r="K452" s="64">
        <v>-3.9280300000000004E-2</v>
      </c>
      <c r="L452" s="6"/>
      <c r="M452" s="62">
        <v>-5.6512499999999993E-2</v>
      </c>
      <c r="N452" s="63">
        <v>-8.6275600000000008E-2</v>
      </c>
      <c r="O452" s="63">
        <v>-9.1609560000000007E-2</v>
      </c>
      <c r="P452" s="63">
        <v>-5.8720799999999997E-2</v>
      </c>
      <c r="Q452" s="63">
        <v>-2.5920600000000002E-2</v>
      </c>
      <c r="R452" s="63">
        <v>-6.5430349999999998E-2</v>
      </c>
      <c r="S452" s="63">
        <v>-9.4726199999999997E-2</v>
      </c>
      <c r="T452" s="63">
        <v>-6.9299680000000002E-2</v>
      </c>
      <c r="U452" s="63">
        <v>-7.0055499999999993E-2</v>
      </c>
      <c r="V452" s="64">
        <v>-3.6094800000000003E-2</v>
      </c>
      <c r="W452" s="6"/>
      <c r="X452" s="10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2"/>
      <c r="AJ452" s="2"/>
      <c r="AK452" s="2"/>
    </row>
    <row r="453" spans="1:37" x14ac:dyDescent="0.35">
      <c r="A453" s="6">
        <v>258</v>
      </c>
      <c r="B453" s="62">
        <v>-3.09527E-2</v>
      </c>
      <c r="C453" s="63">
        <v>-7.4473999999999999E-3</v>
      </c>
      <c r="D453" s="63">
        <v>-3.2316400000000002E-2</v>
      </c>
      <c r="E453" s="63">
        <v>-5.3979180000000002E-2</v>
      </c>
      <c r="F453" s="63">
        <v>-5.8585400000000003E-2</v>
      </c>
      <c r="G453" s="63">
        <v>-4.1516209999999998E-2</v>
      </c>
      <c r="H453" s="63">
        <v>-5.9858000000000001E-2</v>
      </c>
      <c r="I453" s="63">
        <v>-5.6845199999999999E-2</v>
      </c>
      <c r="J453" s="63">
        <v>5.5481999999999997E-3</v>
      </c>
      <c r="K453" s="64">
        <v>-2.4910900000000003E-2</v>
      </c>
      <c r="L453" s="6"/>
      <c r="M453" s="62">
        <v>-3.6437499999999991E-2</v>
      </c>
      <c r="N453" s="63">
        <v>-9.0447E-2</v>
      </c>
      <c r="O453" s="63">
        <v>-9.7769580000000009E-2</v>
      </c>
      <c r="P453" s="63">
        <v>-6.4771899999999993E-2</v>
      </c>
      <c r="Q453" s="63">
        <v>-2.1102400000000007E-2</v>
      </c>
      <c r="R453" s="63">
        <v>-2.38815E-2</v>
      </c>
      <c r="S453" s="63">
        <v>-8.5219500000000004E-2</v>
      </c>
      <c r="T453" s="63">
        <v>-3.6243900000000003E-2</v>
      </c>
      <c r="U453" s="63">
        <v>-5.4750599999999996E-2</v>
      </c>
      <c r="V453" s="64">
        <v>-6.7870000000000014E-3</v>
      </c>
      <c r="W453" s="6"/>
      <c r="X453" s="10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2"/>
      <c r="AJ453" s="2"/>
      <c r="AK453" s="2"/>
    </row>
    <row r="454" spans="1:37" x14ac:dyDescent="0.35">
      <c r="A454" s="6">
        <v>259</v>
      </c>
      <c r="B454" s="62">
        <v>5.9122999999999953E-3</v>
      </c>
      <c r="C454" s="63">
        <v>-6.9426999999999996E-3</v>
      </c>
      <c r="D454" s="63">
        <v>-3.5135700000000006E-2</v>
      </c>
      <c r="E454" s="63">
        <v>-2.50856E-2</v>
      </c>
      <c r="F454" s="63">
        <v>8.7049999999999628E-4</v>
      </c>
      <c r="G454" s="63">
        <v>-3.0755679999999997E-2</v>
      </c>
      <c r="H454" s="63">
        <v>-0.11418149999999999</v>
      </c>
      <c r="I454" s="63">
        <v>-0.1012798</v>
      </c>
      <c r="J454" s="63">
        <v>4.968699999999996E-3</v>
      </c>
      <c r="K454" s="64">
        <v>1.4053200000000002E-2</v>
      </c>
      <c r="L454" s="6"/>
      <c r="M454" s="62">
        <v>-2.0840799999999993E-2</v>
      </c>
      <c r="N454" s="63">
        <v>-9.0060000000000001E-3</v>
      </c>
      <c r="O454" s="63">
        <v>-6.1639000000000006E-2</v>
      </c>
      <c r="P454" s="63">
        <v>2.0806100000000008E-2</v>
      </c>
      <c r="Q454" s="63">
        <v>-6.7241000000000106E-3</v>
      </c>
      <c r="R454" s="63">
        <v>3.8895699999999998E-2</v>
      </c>
      <c r="S454" s="63">
        <v>4.3895000000000003E-2</v>
      </c>
      <c r="T454" s="63">
        <v>3.0256999999999992E-2</v>
      </c>
      <c r="U454" s="63">
        <v>2.7617900000000001E-2</v>
      </c>
      <c r="V454" s="64">
        <v>4.9161899999999994E-2</v>
      </c>
      <c r="W454" s="6"/>
      <c r="X454" s="10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2"/>
      <c r="AJ454" s="2"/>
      <c r="AK454" s="2"/>
    </row>
    <row r="455" spans="1:37" x14ac:dyDescent="0.35">
      <c r="A455" s="6">
        <v>260</v>
      </c>
      <c r="B455" s="65">
        <v>0</v>
      </c>
      <c r="C455" s="66">
        <v>0</v>
      </c>
      <c r="D455" s="66">
        <v>0</v>
      </c>
      <c r="E455" s="66">
        <v>0</v>
      </c>
      <c r="F455" s="66">
        <v>0</v>
      </c>
      <c r="G455" s="66">
        <v>0</v>
      </c>
      <c r="H455" s="66">
        <v>0</v>
      </c>
      <c r="I455" s="66">
        <v>0</v>
      </c>
      <c r="J455" s="66">
        <v>0</v>
      </c>
      <c r="K455" s="67">
        <v>0</v>
      </c>
      <c r="L455" s="6"/>
      <c r="M455" s="65">
        <v>0</v>
      </c>
      <c r="N455" s="66">
        <v>0</v>
      </c>
      <c r="O455" s="66">
        <v>0</v>
      </c>
      <c r="P455" s="66">
        <v>0</v>
      </c>
      <c r="Q455" s="66">
        <v>0</v>
      </c>
      <c r="R455" s="66">
        <v>0</v>
      </c>
      <c r="S455" s="66">
        <v>0</v>
      </c>
      <c r="T455" s="66">
        <v>0</v>
      </c>
      <c r="U455" s="66">
        <v>0</v>
      </c>
      <c r="V455" s="67">
        <v>0</v>
      </c>
      <c r="W455" s="6"/>
      <c r="X455" s="10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2"/>
      <c r="AJ455" s="2"/>
      <c r="AK455" s="2"/>
    </row>
    <row r="456" spans="1:37" x14ac:dyDescent="0.35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10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2"/>
      <c r="AJ456" s="2"/>
      <c r="AK456" s="2"/>
    </row>
    <row r="457" spans="1:37" x14ac:dyDescent="0.35">
      <c r="A457" s="89" t="s">
        <v>31</v>
      </c>
      <c r="B457" s="89"/>
      <c r="C457" s="89"/>
      <c r="D457" s="89"/>
      <c r="E457" s="89"/>
      <c r="F457" s="89"/>
      <c r="G457" s="89"/>
      <c r="H457" s="89"/>
      <c r="I457" s="89"/>
      <c r="J457" s="89"/>
      <c r="K457" s="89"/>
      <c r="L457" s="89"/>
      <c r="M457" s="89"/>
      <c r="N457" s="89"/>
      <c r="O457" s="89"/>
      <c r="P457" s="89"/>
      <c r="Q457" s="89"/>
      <c r="R457" s="89"/>
      <c r="S457" s="89"/>
      <c r="T457" s="89"/>
      <c r="U457" s="89"/>
      <c r="V457" s="89"/>
      <c r="W457" s="89"/>
      <c r="X457" s="89"/>
      <c r="Y457" s="89"/>
      <c r="Z457" s="89"/>
      <c r="AA457" s="89"/>
      <c r="AB457" s="89"/>
      <c r="AC457" s="89"/>
      <c r="AD457" s="89"/>
      <c r="AE457" s="89"/>
      <c r="AF457" s="89"/>
      <c r="AG457" s="89"/>
      <c r="AH457" s="89"/>
      <c r="AI457" s="2"/>
      <c r="AJ457" s="2"/>
      <c r="AK457" s="2"/>
    </row>
    <row r="458" spans="1:37" x14ac:dyDescent="0.35">
      <c r="A458" s="6"/>
      <c r="B458" s="90" t="s">
        <v>37</v>
      </c>
      <c r="C458" s="91"/>
      <c r="D458" s="91"/>
      <c r="E458" s="91"/>
      <c r="F458" s="91"/>
      <c r="G458" s="91"/>
      <c r="H458" s="91"/>
      <c r="I458" s="91"/>
      <c r="J458" s="91"/>
      <c r="K458" s="92"/>
      <c r="L458" s="6"/>
      <c r="M458" s="90" t="s">
        <v>38</v>
      </c>
      <c r="N458" s="91"/>
      <c r="O458" s="91"/>
      <c r="P458" s="91"/>
      <c r="Q458" s="91"/>
      <c r="R458" s="91"/>
      <c r="S458" s="91"/>
      <c r="T458" s="91"/>
      <c r="U458" s="91"/>
      <c r="V458" s="92"/>
      <c r="W458" s="6"/>
      <c r="X458" s="10"/>
      <c r="Y458" s="90" t="s">
        <v>22</v>
      </c>
      <c r="Z458" s="91"/>
      <c r="AA458" s="91"/>
      <c r="AB458" s="91"/>
      <c r="AC458" s="91"/>
      <c r="AD458" s="91"/>
      <c r="AE458" s="91"/>
      <c r="AF458" s="91"/>
      <c r="AG458" s="91"/>
      <c r="AH458" s="92"/>
      <c r="AI458" s="2"/>
      <c r="AJ458" s="2"/>
      <c r="AK458" s="2"/>
    </row>
    <row r="459" spans="1:37" x14ac:dyDescent="0.35">
      <c r="A459" s="6"/>
      <c r="B459" s="99" t="s">
        <v>83</v>
      </c>
      <c r="C459" s="99"/>
      <c r="D459" s="99"/>
      <c r="E459" s="99"/>
      <c r="F459" s="99"/>
      <c r="G459" s="99"/>
      <c r="H459" s="99"/>
      <c r="I459" s="99"/>
      <c r="J459" s="99"/>
      <c r="K459" s="89"/>
      <c r="L459" s="6"/>
      <c r="M459" s="99" t="s">
        <v>83</v>
      </c>
      <c r="N459" s="99"/>
      <c r="O459" s="99"/>
      <c r="P459" s="99"/>
      <c r="Q459" s="99"/>
      <c r="R459" s="99"/>
      <c r="S459" s="99"/>
      <c r="T459" s="99"/>
      <c r="U459" s="99"/>
      <c r="V459" s="89"/>
      <c r="W459" s="6"/>
      <c r="X459" s="10"/>
      <c r="Y459" s="89" t="s">
        <v>83</v>
      </c>
      <c r="Z459" s="89"/>
      <c r="AA459" s="89"/>
      <c r="AB459" s="89"/>
      <c r="AC459" s="89"/>
      <c r="AD459" s="89"/>
      <c r="AE459" s="89"/>
      <c r="AF459" s="89"/>
      <c r="AG459" s="89"/>
      <c r="AH459" s="89"/>
      <c r="AI459" s="2"/>
      <c r="AJ459" s="2"/>
      <c r="AK459" s="2"/>
    </row>
    <row r="460" spans="1:37" x14ac:dyDescent="0.35">
      <c r="A460" s="6" t="s">
        <v>48</v>
      </c>
      <c r="B460" s="6">
        <v>0</v>
      </c>
      <c r="C460" s="6">
        <v>10</v>
      </c>
      <c r="D460" s="6">
        <v>20</v>
      </c>
      <c r="E460" s="6">
        <v>30</v>
      </c>
      <c r="F460" s="6">
        <v>40</v>
      </c>
      <c r="G460" s="6">
        <v>50</v>
      </c>
      <c r="H460" s="6">
        <v>60</v>
      </c>
      <c r="I460" s="6">
        <v>70</v>
      </c>
      <c r="J460" s="6">
        <v>80</v>
      </c>
      <c r="K460" s="6">
        <v>90</v>
      </c>
      <c r="L460" s="6"/>
      <c r="M460" s="6">
        <v>0</v>
      </c>
      <c r="N460" s="6">
        <v>10</v>
      </c>
      <c r="O460" s="6">
        <v>20</v>
      </c>
      <c r="P460" s="6">
        <v>30</v>
      </c>
      <c r="Q460" s="6">
        <v>40</v>
      </c>
      <c r="R460" s="6">
        <v>50</v>
      </c>
      <c r="S460" s="6">
        <v>60</v>
      </c>
      <c r="T460" s="6">
        <v>70</v>
      </c>
      <c r="U460" s="6">
        <v>80</v>
      </c>
      <c r="V460" s="6">
        <v>90</v>
      </c>
      <c r="W460" s="6"/>
      <c r="X460" s="10"/>
      <c r="Y460" s="6">
        <v>0</v>
      </c>
      <c r="Z460" s="6">
        <v>10</v>
      </c>
      <c r="AA460" s="6">
        <v>20</v>
      </c>
      <c r="AB460" s="6">
        <v>30</v>
      </c>
      <c r="AC460" s="6">
        <v>40</v>
      </c>
      <c r="AD460" s="6">
        <v>50</v>
      </c>
      <c r="AE460" s="6">
        <v>60</v>
      </c>
      <c r="AF460" s="6">
        <v>70</v>
      </c>
      <c r="AG460" s="6">
        <v>80</v>
      </c>
      <c r="AH460" s="6">
        <v>90</v>
      </c>
      <c r="AI460" s="2"/>
      <c r="AJ460" s="2"/>
      <c r="AK460" s="2"/>
    </row>
    <row r="461" spans="1:37" x14ac:dyDescent="0.35">
      <c r="A461" s="6">
        <v>190</v>
      </c>
      <c r="B461" s="59">
        <v>-10.311029000000001</v>
      </c>
      <c r="C461" s="60">
        <v>-7.9615711999999998</v>
      </c>
      <c r="D461" s="60">
        <v>-1.6414477000000001</v>
      </c>
      <c r="E461" s="60">
        <v>7.0730778999999995</v>
      </c>
      <c r="F461" s="60">
        <v>10.813949800000001</v>
      </c>
      <c r="G461" s="60">
        <v>12.553644</v>
      </c>
      <c r="H461" s="60">
        <v>15.534208600000001</v>
      </c>
      <c r="I461" s="60">
        <v>18.130675</v>
      </c>
      <c r="J461" s="60">
        <v>21.458572700000001</v>
      </c>
      <c r="K461" s="61">
        <v>25.045377999999999</v>
      </c>
      <c r="L461" s="6"/>
      <c r="M461" s="59">
        <v>-10.488541000000001</v>
      </c>
      <c r="N461" s="60">
        <v>-8.3899802000000001</v>
      </c>
      <c r="O461" s="60">
        <v>-1.2006337</v>
      </c>
      <c r="P461" s="60">
        <v>6.7748210000000002</v>
      </c>
      <c r="Q461" s="60">
        <v>10.778144110000001</v>
      </c>
      <c r="R461" s="60">
        <v>12.3678729</v>
      </c>
      <c r="S461" s="60">
        <v>14.807381100000001</v>
      </c>
      <c r="T461" s="60">
        <v>17.895938900000001</v>
      </c>
      <c r="U461" s="60">
        <v>20.849069699999998</v>
      </c>
      <c r="V461" s="61">
        <v>25.441693400000002</v>
      </c>
      <c r="W461" s="6"/>
      <c r="X461" s="10" t="s">
        <v>0</v>
      </c>
      <c r="Y461" s="35">
        <f>B493/B471</f>
        <v>0.18232218467289338</v>
      </c>
      <c r="Z461" s="36">
        <f t="shared" ref="Z461" si="440">C493/C471</f>
        <v>0.20488870735230941</v>
      </c>
      <c r="AA461" s="36">
        <f t="shared" ref="AA461" si="441">D493/D471</f>
        <v>0.31196557981353362</v>
      </c>
      <c r="AB461" s="36">
        <f t="shared" ref="AB461" si="442">E493/E471</f>
        <v>0.48244761730943242</v>
      </c>
      <c r="AC461" s="36">
        <f t="shared" ref="AC461" si="443">F493/F471</f>
        <v>0.58940412043668078</v>
      </c>
      <c r="AD461" s="36">
        <f t="shared" ref="AD461" si="444">G493/G471</f>
        <v>0.65658384496279787</v>
      </c>
      <c r="AE461" s="36">
        <f t="shared" ref="AE461" si="445">H493/H471</f>
        <v>0.71855174223527996</v>
      </c>
      <c r="AF461" s="36">
        <f t="shared" ref="AF461" si="446">I493/I471</f>
        <v>0.78874797061129176</v>
      </c>
      <c r="AG461" s="36">
        <f t="shared" ref="AG461" si="447">J493/J471</f>
        <v>0.92276197033670104</v>
      </c>
      <c r="AH461" s="37">
        <f t="shared" ref="AH461" si="448">K493/K471</f>
        <v>1.1508524789673753</v>
      </c>
      <c r="AI461" s="2"/>
      <c r="AJ461" s="2"/>
      <c r="AK461" s="2"/>
    </row>
    <row r="462" spans="1:37" x14ac:dyDescent="0.35">
      <c r="A462" s="6">
        <v>191</v>
      </c>
      <c r="B462" s="62">
        <v>-13.331629000000001</v>
      </c>
      <c r="C462" s="63">
        <v>-11.081621200000001</v>
      </c>
      <c r="D462" s="63">
        <v>-4.1047976999999998</v>
      </c>
      <c r="E462" s="63">
        <v>4.0363978999999999</v>
      </c>
      <c r="F462" s="63">
        <v>8.1567298000000008</v>
      </c>
      <c r="G462" s="63">
        <v>10.743244000000001</v>
      </c>
      <c r="H462" s="63">
        <v>13.0545086</v>
      </c>
      <c r="I462" s="63">
        <v>15.703475000000001</v>
      </c>
      <c r="J462" s="63">
        <v>19.325172700000003</v>
      </c>
      <c r="K462" s="64">
        <v>22.957378000000002</v>
      </c>
      <c r="L462" s="6"/>
      <c r="M462" s="62">
        <v>-13.513941000000001</v>
      </c>
      <c r="N462" s="63">
        <v>-10.978930200000001</v>
      </c>
      <c r="O462" s="63">
        <v>-3.8876436999999999</v>
      </c>
      <c r="P462" s="63">
        <v>3.9885010000000003</v>
      </c>
      <c r="Q462" s="63">
        <v>8.152354110000001</v>
      </c>
      <c r="R462" s="63">
        <v>10.261672899999999</v>
      </c>
      <c r="S462" s="63">
        <v>12.913881100000001</v>
      </c>
      <c r="T462" s="63">
        <v>15.549238900000001</v>
      </c>
      <c r="U462" s="63">
        <v>18.465069700000001</v>
      </c>
      <c r="V462" s="64">
        <v>23.270593400000003</v>
      </c>
      <c r="W462" s="6"/>
      <c r="X462" s="10" t="s">
        <v>1</v>
      </c>
      <c r="Y462" s="38">
        <f>M493/M471</f>
        <v>0.1924534291717076</v>
      </c>
      <c r="Z462" s="11">
        <f t="shared" ref="Z462" si="449">N493/N471</f>
        <v>0.21032732204989987</v>
      </c>
      <c r="AA462" s="11">
        <f t="shared" ref="AA462" si="450">O493/O471</f>
        <v>0.32477324300411037</v>
      </c>
      <c r="AB462" s="11">
        <f t="shared" ref="AB462" si="451">P493/P471</f>
        <v>0.48078150772701556</v>
      </c>
      <c r="AC462" s="11">
        <f t="shared" ref="AC462" si="452">Q493/Q471</f>
        <v>0.56697543361408176</v>
      </c>
      <c r="AD462" s="11">
        <f t="shared" ref="AD462" si="453">R493/R471</f>
        <v>0.62730877841109067</v>
      </c>
      <c r="AE462" s="11">
        <f t="shared" ref="AE462" si="454">S493/S471</f>
        <v>0.70176971813730371</v>
      </c>
      <c r="AF462" s="11">
        <f t="shared" ref="AF462" si="455">T493/T471</f>
        <v>0.77442414855437602</v>
      </c>
      <c r="AG462" s="11">
        <f t="shared" ref="AG462" si="456">U493/U471</f>
        <v>0.89523208347763117</v>
      </c>
      <c r="AH462" s="39">
        <f t="shared" ref="AH462" si="457">V493/V471</f>
        <v>1.0969589265840198</v>
      </c>
      <c r="AI462" s="2"/>
      <c r="AJ462" s="2"/>
      <c r="AK462" s="2"/>
    </row>
    <row r="463" spans="1:37" x14ac:dyDescent="0.35">
      <c r="A463" s="6">
        <v>192</v>
      </c>
      <c r="B463" s="62">
        <v>-16.494229000000001</v>
      </c>
      <c r="C463" s="63">
        <v>-14.2138212</v>
      </c>
      <c r="D463" s="63">
        <v>-7.2932476999999993</v>
      </c>
      <c r="E463" s="63">
        <v>1.0077678999999999</v>
      </c>
      <c r="F463" s="63">
        <v>5.1711997999999992</v>
      </c>
      <c r="G463" s="63">
        <v>7.7757239999999994</v>
      </c>
      <c r="H463" s="63">
        <v>10.379008600000001</v>
      </c>
      <c r="I463" s="63">
        <v>12.528175000000001</v>
      </c>
      <c r="J463" s="63">
        <v>16.461572700000001</v>
      </c>
      <c r="K463" s="64">
        <v>20.263178</v>
      </c>
      <c r="L463" s="6"/>
      <c r="M463" s="62">
        <v>-16.656541000000001</v>
      </c>
      <c r="N463" s="63">
        <v>-14.1080302</v>
      </c>
      <c r="O463" s="63">
        <v>-6.9180637000000003</v>
      </c>
      <c r="P463" s="63">
        <v>0.90748099999999998</v>
      </c>
      <c r="Q463" s="63">
        <v>5.0857941099999993</v>
      </c>
      <c r="R463" s="63">
        <v>7.3054629000000002</v>
      </c>
      <c r="S463" s="63">
        <v>9.8589611000000001</v>
      </c>
      <c r="T463" s="63">
        <v>12.4251389</v>
      </c>
      <c r="U463" s="63">
        <v>15.6781697</v>
      </c>
      <c r="V463" s="64">
        <v>20.451093400000001</v>
      </c>
      <c r="W463" s="6"/>
      <c r="X463" s="10" t="s">
        <v>2</v>
      </c>
      <c r="Y463" s="38">
        <f>AVERAGE(Y461:Y462)</f>
        <v>0.1873878069223005</v>
      </c>
      <c r="Z463" s="11">
        <f t="shared" ref="Z463" si="458">AVERAGE(Z461:Z462)</f>
        <v>0.20760801470110463</v>
      </c>
      <c r="AA463" s="11">
        <f t="shared" ref="AA463" si="459">AVERAGE(AA461:AA462)</f>
        <v>0.31836941140882202</v>
      </c>
      <c r="AB463" s="11">
        <f t="shared" ref="AB463" si="460">AVERAGE(AB461:AB462)</f>
        <v>0.48161456251822399</v>
      </c>
      <c r="AC463" s="11">
        <f t="shared" ref="AC463" si="461">AVERAGE(AC461:AC462)</f>
        <v>0.57818977702538121</v>
      </c>
      <c r="AD463" s="11">
        <f t="shared" ref="AD463" si="462">AVERAGE(AD461:AD462)</f>
        <v>0.64194631168694427</v>
      </c>
      <c r="AE463" s="11">
        <f t="shared" ref="AE463" si="463">AVERAGE(AE461:AE462)</f>
        <v>0.71016073018629178</v>
      </c>
      <c r="AF463" s="11">
        <f t="shared" ref="AF463" si="464">AVERAGE(AF461:AF462)</f>
        <v>0.78158605958283389</v>
      </c>
      <c r="AG463" s="11">
        <f t="shared" ref="AG463" si="465">AVERAGE(AG461:AG462)</f>
        <v>0.90899702690716611</v>
      </c>
      <c r="AH463" s="39">
        <f t="shared" ref="AH463" si="466">AVERAGE(AH461:AH462)</f>
        <v>1.1239057027756976</v>
      </c>
      <c r="AI463" s="2"/>
      <c r="AJ463" s="2"/>
      <c r="AK463" s="2"/>
    </row>
    <row r="464" spans="1:37" x14ac:dyDescent="0.35">
      <c r="A464" s="6">
        <v>193</v>
      </c>
      <c r="B464" s="62">
        <v>-19.575529</v>
      </c>
      <c r="C464" s="63">
        <v>-17.125721200000001</v>
      </c>
      <c r="D464" s="63">
        <v>-10.217737699999999</v>
      </c>
      <c r="E464" s="63">
        <v>-2.0522421</v>
      </c>
      <c r="F464" s="63">
        <v>2.1777198000000002</v>
      </c>
      <c r="G464" s="63">
        <v>4.6472439999999997</v>
      </c>
      <c r="H464" s="63">
        <v>7.2005986000000002</v>
      </c>
      <c r="I464" s="63">
        <v>9.3507250000000006</v>
      </c>
      <c r="J464" s="63">
        <v>13.1512727</v>
      </c>
      <c r="K464" s="64">
        <v>17.018678000000001</v>
      </c>
      <c r="L464" s="6"/>
      <c r="M464" s="62">
        <v>-19.719541</v>
      </c>
      <c r="N464" s="63">
        <v>-17.143630199999997</v>
      </c>
      <c r="O464" s="63">
        <v>-9.9181737000000005</v>
      </c>
      <c r="P464" s="63">
        <v>-2.2620490000000002</v>
      </c>
      <c r="Q464" s="63">
        <v>1.96490411</v>
      </c>
      <c r="R464" s="63">
        <v>4.0948628999999999</v>
      </c>
      <c r="S464" s="63">
        <v>6.5973410999999995</v>
      </c>
      <c r="T464" s="63">
        <v>9.1993989000000003</v>
      </c>
      <c r="U464" s="63">
        <v>12.4128697</v>
      </c>
      <c r="V464" s="64">
        <v>17.187493400000001</v>
      </c>
      <c r="W464" s="6"/>
      <c r="X464" s="10" t="s">
        <v>25</v>
      </c>
      <c r="Y464" s="48">
        <f>_xlfn.STDEV.P(Y461:Y462)</f>
        <v>5.0656222494071118E-3</v>
      </c>
      <c r="Z464" s="49">
        <f t="shared" ref="Z464:AH464" si="467">_xlfn.STDEV.P(Z461:Z462)</f>
        <v>2.7193073487952329E-3</v>
      </c>
      <c r="AA464" s="49">
        <f t="shared" si="467"/>
        <v>6.4038315952883729E-3</v>
      </c>
      <c r="AB464" s="49">
        <f t="shared" si="467"/>
        <v>8.3305479120843184E-4</v>
      </c>
      <c r="AC464" s="49">
        <f t="shared" si="467"/>
        <v>1.121434341129951E-2</v>
      </c>
      <c r="AD464" s="49">
        <f t="shared" si="467"/>
        <v>1.4637533275853598E-2</v>
      </c>
      <c r="AE464" s="49">
        <f t="shared" si="467"/>
        <v>8.3910120489881224E-3</v>
      </c>
      <c r="AF464" s="49">
        <f t="shared" si="467"/>
        <v>7.161911028457868E-3</v>
      </c>
      <c r="AG464" s="49">
        <f t="shared" si="467"/>
        <v>1.3764943429534937E-2</v>
      </c>
      <c r="AH464" s="50">
        <f t="shared" si="467"/>
        <v>2.6946776191677735E-2</v>
      </c>
      <c r="AI464" s="2"/>
      <c r="AJ464" s="2"/>
      <c r="AK464" s="2"/>
    </row>
    <row r="465" spans="1:37" x14ac:dyDescent="0.35">
      <c r="A465" s="6">
        <v>194</v>
      </c>
      <c r="B465" s="62">
        <v>-22.176529000000002</v>
      </c>
      <c r="C465" s="63">
        <v>-19.733621200000002</v>
      </c>
      <c r="D465" s="63">
        <v>-13.043037699999999</v>
      </c>
      <c r="E465" s="63">
        <v>-5.1324521000000001</v>
      </c>
      <c r="F465" s="63">
        <v>-0.98587920000000007</v>
      </c>
      <c r="G465" s="63">
        <v>1.2098740000000001</v>
      </c>
      <c r="H465" s="63">
        <v>3.6468786</v>
      </c>
      <c r="I465" s="63">
        <v>5.7573149999999993</v>
      </c>
      <c r="J465" s="63">
        <v>9.3611226999999992</v>
      </c>
      <c r="K465" s="64">
        <v>13.242078000000001</v>
      </c>
      <c r="L465" s="6"/>
      <c r="M465" s="62">
        <v>-22.401240999999999</v>
      </c>
      <c r="N465" s="63">
        <v>-19.862130199999999</v>
      </c>
      <c r="O465" s="63">
        <v>-12.8413837</v>
      </c>
      <c r="P465" s="63">
        <v>-5.5021389999999997</v>
      </c>
      <c r="Q465" s="63">
        <v>-1.52627589</v>
      </c>
      <c r="R465" s="63">
        <v>0.61006990000000005</v>
      </c>
      <c r="S465" s="63">
        <v>3.0215810999999997</v>
      </c>
      <c r="T465" s="63">
        <v>5.5568688999999996</v>
      </c>
      <c r="U465" s="63">
        <v>8.6458696999999987</v>
      </c>
      <c r="V465" s="64">
        <v>13.332493399999999</v>
      </c>
      <c r="W465" s="6"/>
      <c r="X465" s="10"/>
      <c r="Y465" s="11"/>
      <c r="Z465" s="11"/>
      <c r="AA465" s="11"/>
      <c r="AB465" s="11"/>
      <c r="AC465" s="11"/>
      <c r="AD465" s="11"/>
      <c r="AE465" s="11"/>
      <c r="AF465" s="11"/>
      <c r="AG465" s="11"/>
      <c r="AH465" s="11"/>
      <c r="AI465" s="2"/>
      <c r="AJ465" s="2"/>
      <c r="AK465" s="2"/>
    </row>
    <row r="466" spans="1:37" x14ac:dyDescent="0.35">
      <c r="A466" s="6">
        <v>195</v>
      </c>
      <c r="B466" s="62">
        <v>-24.295228999999999</v>
      </c>
      <c r="C466" s="63">
        <v>-21.9522212</v>
      </c>
      <c r="D466" s="63">
        <v>-15.661237699999999</v>
      </c>
      <c r="E466" s="63">
        <v>-8.3169120999999997</v>
      </c>
      <c r="F466" s="63">
        <v>-4.3005902000000003</v>
      </c>
      <c r="G466" s="63">
        <v>-2.312926</v>
      </c>
      <c r="H466" s="63">
        <v>-0.22264639999999999</v>
      </c>
      <c r="I466" s="63">
        <v>1.9246349999999999</v>
      </c>
      <c r="J466" s="63">
        <v>5.1978726999999996</v>
      </c>
      <c r="K466" s="64">
        <v>8.9253180000000008</v>
      </c>
      <c r="L466" s="6"/>
      <c r="M466" s="62">
        <v>-24.579041</v>
      </c>
      <c r="N466" s="63">
        <v>-22.1820302</v>
      </c>
      <c r="O466" s="63">
        <v>-15.5964837</v>
      </c>
      <c r="P466" s="63">
        <v>-8.7233289999999997</v>
      </c>
      <c r="Q466" s="63">
        <v>-5.1007258900000005</v>
      </c>
      <c r="R466" s="63">
        <v>-2.9921170999999998</v>
      </c>
      <c r="S466" s="63">
        <v>-0.70995589999999997</v>
      </c>
      <c r="T466" s="63">
        <v>1.5665989</v>
      </c>
      <c r="U466" s="63">
        <v>4.4165497</v>
      </c>
      <c r="V466" s="64">
        <v>9.0331233999999991</v>
      </c>
      <c r="W466" s="6"/>
      <c r="X466" s="10"/>
      <c r="Y466" s="90" t="s">
        <v>26</v>
      </c>
      <c r="Z466" s="91"/>
      <c r="AA466" s="91"/>
      <c r="AB466" s="91"/>
      <c r="AC466" s="91"/>
      <c r="AD466" s="91"/>
      <c r="AE466" s="91"/>
      <c r="AF466" s="91"/>
      <c r="AG466" s="91"/>
      <c r="AH466" s="92"/>
      <c r="AI466" s="2"/>
      <c r="AJ466" s="2"/>
      <c r="AK466" s="2"/>
    </row>
    <row r="467" spans="1:37" x14ac:dyDescent="0.35">
      <c r="A467" s="6">
        <v>196</v>
      </c>
      <c r="B467" s="62">
        <v>-25.863129000000001</v>
      </c>
      <c r="C467" s="63">
        <v>-23.625521200000001</v>
      </c>
      <c r="D467" s="63">
        <v>-17.9740377</v>
      </c>
      <c r="E467" s="63">
        <v>-11.4501621</v>
      </c>
      <c r="F467" s="63">
        <v>-7.7824902000000007</v>
      </c>
      <c r="G467" s="63">
        <v>-5.8847860000000001</v>
      </c>
      <c r="H467" s="63">
        <v>-4.1019014</v>
      </c>
      <c r="I467" s="63">
        <v>-2.1436449999999998</v>
      </c>
      <c r="J467" s="63">
        <v>0.73102670000000003</v>
      </c>
      <c r="K467" s="64">
        <v>4.2387080000000008</v>
      </c>
      <c r="L467" s="6"/>
      <c r="M467" s="62">
        <v>-26.145941000000001</v>
      </c>
      <c r="N467" s="63">
        <v>-23.924630199999999</v>
      </c>
      <c r="O467" s="63">
        <v>-18.029883700000003</v>
      </c>
      <c r="P467" s="63">
        <v>-11.797298999999999</v>
      </c>
      <c r="Q467" s="63">
        <v>-8.7752258899999998</v>
      </c>
      <c r="R467" s="63">
        <v>-6.6145170999999996</v>
      </c>
      <c r="S467" s="63">
        <v>-4.4427289000000005</v>
      </c>
      <c r="T467" s="63">
        <v>-2.6336710999999999</v>
      </c>
      <c r="U467" s="63">
        <v>-3.0521199999999998E-2</v>
      </c>
      <c r="V467" s="64">
        <v>4.3789533999999994</v>
      </c>
      <c r="W467" s="6"/>
      <c r="X467" s="10"/>
      <c r="Y467" s="89" t="s">
        <v>83</v>
      </c>
      <c r="Z467" s="89"/>
      <c r="AA467" s="89"/>
      <c r="AB467" s="89"/>
      <c r="AC467" s="89"/>
      <c r="AD467" s="89"/>
      <c r="AE467" s="89"/>
      <c r="AF467" s="89"/>
      <c r="AG467" s="89"/>
      <c r="AH467" s="89"/>
      <c r="AI467" s="2"/>
      <c r="AJ467" s="2"/>
      <c r="AK467" s="2"/>
    </row>
    <row r="468" spans="1:37" x14ac:dyDescent="0.35">
      <c r="A468" s="6">
        <v>197</v>
      </c>
      <c r="B468" s="62">
        <v>-26.950229</v>
      </c>
      <c r="C468" s="63">
        <v>-24.851121200000001</v>
      </c>
      <c r="D468" s="63">
        <v>-19.810337699999998</v>
      </c>
      <c r="E468" s="63">
        <v>-14.375062100000001</v>
      </c>
      <c r="F468" s="63">
        <v>-11.172950199999999</v>
      </c>
      <c r="G468" s="63">
        <v>-9.3500160000000001</v>
      </c>
      <c r="H468" s="63">
        <v>-7.9776114000000007</v>
      </c>
      <c r="I468" s="63">
        <v>-6.3508150000000008</v>
      </c>
      <c r="J468" s="63">
        <v>-3.8367172999999997</v>
      </c>
      <c r="K468" s="64">
        <v>-0.52438799999999997</v>
      </c>
      <c r="L468" s="6"/>
      <c r="M468" s="62">
        <v>-27.268540999999999</v>
      </c>
      <c r="N468" s="63">
        <v>-25.2093302</v>
      </c>
      <c r="O468" s="63">
        <v>-19.967983700000001</v>
      </c>
      <c r="P468" s="63">
        <v>-14.586998999999999</v>
      </c>
      <c r="Q468" s="63">
        <v>-12.195955889999999</v>
      </c>
      <c r="R468" s="63">
        <v>-10.166127100000001</v>
      </c>
      <c r="S468" s="63">
        <v>-8.2183288999999995</v>
      </c>
      <c r="T468" s="63">
        <v>-6.8780111000000002</v>
      </c>
      <c r="U468" s="63">
        <v>-4.4920203000000001</v>
      </c>
      <c r="V468" s="64">
        <v>-0.64728560000000002</v>
      </c>
      <c r="W468" s="6"/>
      <c r="X468" s="10"/>
      <c r="Y468" s="6">
        <v>0</v>
      </c>
      <c r="Z468" s="6">
        <v>10</v>
      </c>
      <c r="AA468" s="6">
        <v>20</v>
      </c>
      <c r="AB468" s="6">
        <v>30</v>
      </c>
      <c r="AC468" s="6">
        <v>40</v>
      </c>
      <c r="AD468" s="6">
        <v>50</v>
      </c>
      <c r="AE468" s="6">
        <v>60</v>
      </c>
      <c r="AF468" s="6">
        <v>70</v>
      </c>
      <c r="AG468" s="6">
        <v>80</v>
      </c>
      <c r="AH468" s="6">
        <v>90</v>
      </c>
      <c r="AI468" s="2"/>
      <c r="AJ468" s="2"/>
      <c r="AK468" s="2"/>
    </row>
    <row r="469" spans="1:37" x14ac:dyDescent="0.35">
      <c r="A469" s="6">
        <v>198</v>
      </c>
      <c r="B469" s="62">
        <v>-27.537628999999999</v>
      </c>
      <c r="C469" s="63">
        <v>-25.398321200000002</v>
      </c>
      <c r="D469" s="63">
        <v>-21.234037699999998</v>
      </c>
      <c r="E469" s="63">
        <v>-16.919962099999999</v>
      </c>
      <c r="F469" s="63">
        <v>-14.1525502</v>
      </c>
      <c r="G469" s="63">
        <v>-12.479555999999999</v>
      </c>
      <c r="H469" s="63">
        <v>-11.546491399999999</v>
      </c>
      <c r="I469" s="63">
        <v>-10.273425</v>
      </c>
      <c r="J469" s="63">
        <v>-8.2452772999999997</v>
      </c>
      <c r="K469" s="64">
        <v>-5.1640219999999992</v>
      </c>
      <c r="L469" s="6"/>
      <c r="M469" s="62">
        <v>-27.868441000000001</v>
      </c>
      <c r="N469" s="63">
        <v>-26.012530199999997</v>
      </c>
      <c r="O469" s="63">
        <v>-21.474683700000003</v>
      </c>
      <c r="P469" s="63">
        <v>-16.993199000000001</v>
      </c>
      <c r="Q469" s="63">
        <v>-15.282655889999999</v>
      </c>
      <c r="R469" s="63">
        <v>-13.4902271</v>
      </c>
      <c r="S469" s="63">
        <v>-11.798118899999999</v>
      </c>
      <c r="T469" s="63">
        <v>-10.881661100000001</v>
      </c>
      <c r="U469" s="63">
        <v>-8.7577103000000012</v>
      </c>
      <c r="V469" s="64">
        <v>-5.5304266000000002</v>
      </c>
      <c r="W469" s="6"/>
      <c r="X469" s="10" t="s">
        <v>0</v>
      </c>
      <c r="Y469" s="35">
        <f>B486/B471</f>
        <v>0.24359612392319757</v>
      </c>
      <c r="Z469" s="36">
        <f t="shared" ref="Z469" si="468">C486/C471</f>
        <v>0.26247795872432633</v>
      </c>
      <c r="AA469" s="36">
        <f t="shared" ref="AA469" si="469">D486/D471</f>
        <v>0.36886153998401855</v>
      </c>
      <c r="AB469" s="36">
        <f t="shared" ref="AB469" si="470">E486/E471</f>
        <v>0.53994971038335104</v>
      </c>
      <c r="AC469" s="36">
        <f t="shared" ref="AC469" si="471">F486/F471</f>
        <v>0.64421802210289758</v>
      </c>
      <c r="AD469" s="36">
        <f t="shared" ref="AD469" si="472">G486/G471</f>
        <v>0.70838324630529337</v>
      </c>
      <c r="AE469" s="36">
        <f t="shared" ref="AE469" si="473">H486/H471</f>
        <v>0.7702369256967625</v>
      </c>
      <c r="AF469" s="36">
        <f t="shared" ref="AF469" si="474">I486/I471</f>
        <v>0.84048365279434978</v>
      </c>
      <c r="AG469" s="36">
        <f t="shared" ref="AG469" si="475">J486/J471</f>
        <v>0.96830497073635735</v>
      </c>
      <c r="AH469" s="37">
        <f t="shared" ref="AH469" si="476">K486/K471</f>
        <v>1.1933593484832605</v>
      </c>
      <c r="AI469" s="2"/>
      <c r="AJ469" s="2"/>
      <c r="AK469" s="2"/>
    </row>
    <row r="470" spans="1:37" x14ac:dyDescent="0.35">
      <c r="A470" s="6">
        <v>199</v>
      </c>
      <c r="B470" s="62">
        <v>-27.521029000000002</v>
      </c>
      <c r="C470" s="63">
        <v>-25.572221200000001</v>
      </c>
      <c r="D470" s="63">
        <v>-21.989037700000001</v>
      </c>
      <c r="E470" s="63">
        <v>-18.931662099999997</v>
      </c>
      <c r="F470" s="63">
        <v>-16.723850200000001</v>
      </c>
      <c r="G470" s="63">
        <v>-15.237456</v>
      </c>
      <c r="H470" s="63">
        <v>-14.630491399999999</v>
      </c>
      <c r="I470" s="63">
        <v>-13.779724999999999</v>
      </c>
      <c r="J470" s="63">
        <v>-12.199127300000001</v>
      </c>
      <c r="K470" s="64">
        <v>-9.4375319999999991</v>
      </c>
      <c r="L470" s="6"/>
      <c r="M470" s="62">
        <v>-27.814640999999998</v>
      </c>
      <c r="N470" s="63">
        <v>-26.213330199999998</v>
      </c>
      <c r="O470" s="63">
        <v>-22.412583700000003</v>
      </c>
      <c r="P470" s="63">
        <v>-19.013498999999999</v>
      </c>
      <c r="Q470" s="63">
        <v>-17.76305589</v>
      </c>
      <c r="R470" s="63">
        <v>-16.3676271</v>
      </c>
      <c r="S470" s="63">
        <v>-14.955018899999999</v>
      </c>
      <c r="T470" s="63">
        <v>-14.3895611</v>
      </c>
      <c r="U470" s="63">
        <v>-12.6755303</v>
      </c>
      <c r="V470" s="64">
        <v>-10.1558066</v>
      </c>
      <c r="W470" s="6"/>
      <c r="X470" s="10" t="s">
        <v>1</v>
      </c>
      <c r="Y470" s="38">
        <f>M486/M471</f>
        <v>0.25394571394788495</v>
      </c>
      <c r="Z470" s="11">
        <f t="shared" ref="Z470" si="477">N486/N471</f>
        <v>0.27353538717144471</v>
      </c>
      <c r="AA470" s="11">
        <f t="shared" ref="AA470" si="478">O486/O471</f>
        <v>0.38140362639621994</v>
      </c>
      <c r="AB470" s="11">
        <f t="shared" ref="AB470" si="479">P486/P471</f>
        <v>0.54197002309683318</v>
      </c>
      <c r="AC470" s="11">
        <f t="shared" ref="AC470" si="480">Q486/Q471</f>
        <v>0.62237868877354996</v>
      </c>
      <c r="AD470" s="11">
        <f t="shared" ref="AD470" si="481">R486/R471</f>
        <v>0.68681107455768819</v>
      </c>
      <c r="AE470" s="11">
        <f t="shared" ref="AE470" si="482">S486/S471</f>
        <v>0.75469184641980103</v>
      </c>
      <c r="AF470" s="11">
        <f t="shared" ref="AF470" si="483">T486/T471</f>
        <v>0.82631509446381257</v>
      </c>
      <c r="AG470" s="11">
        <f t="shared" ref="AG470" si="484">U486/U471</f>
        <v>0.94794837951567013</v>
      </c>
      <c r="AH470" s="39">
        <f t="shared" ref="AH470" si="485">V486/V471</f>
        <v>1.1528757215970717</v>
      </c>
      <c r="AI470" s="2"/>
      <c r="AJ470" s="2"/>
      <c r="AK470" s="2"/>
    </row>
    <row r="471" spans="1:37" x14ac:dyDescent="0.35">
      <c r="A471" s="6">
        <v>200</v>
      </c>
      <c r="B471" s="62">
        <v>-26.827228999999999</v>
      </c>
      <c r="C471" s="63">
        <v>-25.151221199999998</v>
      </c>
      <c r="D471" s="63">
        <v>-22.279437699999999</v>
      </c>
      <c r="E471" s="63">
        <v>-20.271262099999998</v>
      </c>
      <c r="F471" s="63">
        <v>-18.588350200000001</v>
      </c>
      <c r="G471" s="63">
        <v>-17.440355999999998</v>
      </c>
      <c r="H471" s="63">
        <v>-17.161591400000002</v>
      </c>
      <c r="I471" s="63">
        <v>-16.615224999999999</v>
      </c>
      <c r="J471" s="63">
        <v>-15.453527300000001</v>
      </c>
      <c r="K471" s="64">
        <v>-13.110821999999999</v>
      </c>
      <c r="L471" s="6"/>
      <c r="M471" s="62">
        <v>-27.241140999999999</v>
      </c>
      <c r="N471" s="63">
        <v>-25.821230199999999</v>
      </c>
      <c r="O471" s="63">
        <v>-22.859283700000002</v>
      </c>
      <c r="P471" s="63">
        <v>-20.477699000000001</v>
      </c>
      <c r="Q471" s="63">
        <v>-19.791255890000002</v>
      </c>
      <c r="R471" s="63">
        <v>-18.612727099999997</v>
      </c>
      <c r="S471" s="63">
        <v>-17.531418900000002</v>
      </c>
      <c r="T471" s="63">
        <v>-17.293961100000001</v>
      </c>
      <c r="U471" s="63">
        <v>-15.9476303</v>
      </c>
      <c r="V471" s="64">
        <v>-14.070906600000001</v>
      </c>
      <c r="W471" s="6"/>
      <c r="X471" s="10" t="s">
        <v>2</v>
      </c>
      <c r="Y471" s="38">
        <f>AVERAGE(Y469:Y470)</f>
        <v>0.24877091893554126</v>
      </c>
      <c r="Z471" s="11">
        <f t="shared" ref="Z471" si="486">AVERAGE(Z469:Z470)</f>
        <v>0.26800667294788549</v>
      </c>
      <c r="AA471" s="11">
        <f t="shared" ref="AA471" si="487">AVERAGE(AA469:AA470)</f>
        <v>0.37513258319011922</v>
      </c>
      <c r="AB471" s="11">
        <f t="shared" ref="AB471" si="488">AVERAGE(AB469:AB470)</f>
        <v>0.54095986674009211</v>
      </c>
      <c r="AC471" s="11">
        <f t="shared" ref="AC471" si="489">AVERAGE(AC469:AC470)</f>
        <v>0.63329835543822377</v>
      </c>
      <c r="AD471" s="11">
        <f t="shared" ref="AD471" si="490">AVERAGE(AD469:AD470)</f>
        <v>0.69759716043149078</v>
      </c>
      <c r="AE471" s="11">
        <f t="shared" ref="AE471" si="491">AVERAGE(AE469:AE470)</f>
        <v>0.76246438605828182</v>
      </c>
      <c r="AF471" s="11">
        <f t="shared" ref="AF471" si="492">AVERAGE(AF469:AF470)</f>
        <v>0.83339937362908123</v>
      </c>
      <c r="AG471" s="11">
        <f t="shared" ref="AG471" si="493">AVERAGE(AG469:AG470)</f>
        <v>0.95812667512601379</v>
      </c>
      <c r="AH471" s="39">
        <f t="shared" ref="AH471" si="494">AVERAGE(AH469:AH470)</f>
        <v>1.1731175350401661</v>
      </c>
      <c r="AI471" s="2"/>
      <c r="AJ471" s="2"/>
      <c r="AK471" s="2"/>
    </row>
    <row r="472" spans="1:37" x14ac:dyDescent="0.35">
      <c r="A472" s="6">
        <v>201</v>
      </c>
      <c r="B472" s="62">
        <v>-25.755829000000002</v>
      </c>
      <c r="C472" s="63">
        <v>-24.3074212</v>
      </c>
      <c r="D472" s="63">
        <v>-22.187037700000001</v>
      </c>
      <c r="E472" s="63">
        <v>-21.1619621</v>
      </c>
      <c r="F472" s="63">
        <v>-19.897550200000001</v>
      </c>
      <c r="G472" s="63">
        <v>-19.088055999999998</v>
      </c>
      <c r="H472" s="63">
        <v>-19.105691400000001</v>
      </c>
      <c r="I472" s="63">
        <v>-18.756525</v>
      </c>
      <c r="J472" s="63">
        <v>-18.078827299999997</v>
      </c>
      <c r="K472" s="64">
        <v>-16.190121999999999</v>
      </c>
      <c r="L472" s="6"/>
      <c r="M472" s="62">
        <v>-26.208841</v>
      </c>
      <c r="N472" s="63">
        <v>-25.043930199999998</v>
      </c>
      <c r="O472" s="63">
        <v>-22.9120837</v>
      </c>
      <c r="P472" s="63">
        <v>-21.383998999999999</v>
      </c>
      <c r="Q472" s="63">
        <v>-21.136055890000002</v>
      </c>
      <c r="R472" s="63">
        <v>-20.2456271</v>
      </c>
      <c r="S472" s="63">
        <v>-19.475218900000002</v>
      </c>
      <c r="T472" s="63">
        <v>-19.534161099999999</v>
      </c>
      <c r="U472" s="63">
        <v>-18.573230300000002</v>
      </c>
      <c r="V472" s="64">
        <v>-17.167006599999997</v>
      </c>
      <c r="W472" s="6"/>
      <c r="X472" s="10" t="s">
        <v>25</v>
      </c>
      <c r="Y472" s="48">
        <f>_xlfn.STDEV.P(Y469:Y470)</f>
        <v>5.1747950123436914E-3</v>
      </c>
      <c r="Z472" s="49">
        <f t="shared" ref="Z472:AH472" si="495">_xlfn.STDEV.P(Z469:Z470)</f>
        <v>5.5287142235591891E-3</v>
      </c>
      <c r="AA472" s="49">
        <f t="shared" si="495"/>
        <v>6.271043206100696E-3</v>
      </c>
      <c r="AB472" s="49">
        <f t="shared" si="495"/>
        <v>1.0101563567410654E-3</v>
      </c>
      <c r="AC472" s="49">
        <f t="shared" si="495"/>
        <v>1.0919666664673811E-2</v>
      </c>
      <c r="AD472" s="49">
        <f t="shared" si="495"/>
        <v>1.0786085873802587E-2</v>
      </c>
      <c r="AE472" s="49">
        <f t="shared" si="495"/>
        <v>7.7725396384807355E-3</v>
      </c>
      <c r="AF472" s="49">
        <f t="shared" si="495"/>
        <v>7.0842791652686032E-3</v>
      </c>
      <c r="AG472" s="49">
        <f t="shared" si="495"/>
        <v>1.0178295610343613E-2</v>
      </c>
      <c r="AH472" s="50">
        <f t="shared" si="495"/>
        <v>2.0241813443094392E-2</v>
      </c>
      <c r="AI472" s="2"/>
      <c r="AJ472" s="2"/>
      <c r="AK472" s="2"/>
    </row>
    <row r="473" spans="1:37" x14ac:dyDescent="0.35">
      <c r="A473" s="6">
        <v>202</v>
      </c>
      <c r="B473" s="62">
        <v>-24.315829000000001</v>
      </c>
      <c r="C473" s="63">
        <v>-23.112921199999999</v>
      </c>
      <c r="D473" s="63">
        <v>-21.613837700000001</v>
      </c>
      <c r="E473" s="63">
        <v>-21.516562099999998</v>
      </c>
      <c r="F473" s="63">
        <v>-20.735850200000002</v>
      </c>
      <c r="G473" s="63">
        <v>-20.091956</v>
      </c>
      <c r="H473" s="63">
        <v>-20.433291400000002</v>
      </c>
      <c r="I473" s="63">
        <v>-20.207325000000001</v>
      </c>
      <c r="J473" s="63">
        <v>-19.980627299999998</v>
      </c>
      <c r="K473" s="64">
        <v>-18.565722000000001</v>
      </c>
      <c r="L473" s="6"/>
      <c r="M473" s="62">
        <v>-24.839140999999998</v>
      </c>
      <c r="N473" s="63">
        <v>-23.739430199999997</v>
      </c>
      <c r="O473" s="63">
        <v>-22.354583700000003</v>
      </c>
      <c r="P473" s="63">
        <v>-21.803499000000002</v>
      </c>
      <c r="Q473" s="63">
        <v>-21.88075589</v>
      </c>
      <c r="R473" s="63">
        <v>-21.207927099999999</v>
      </c>
      <c r="S473" s="63">
        <v>-20.689618900000003</v>
      </c>
      <c r="T473" s="63">
        <v>-20.996761100000001</v>
      </c>
      <c r="U473" s="63">
        <v>-20.4750303</v>
      </c>
      <c r="V473" s="64">
        <v>-19.518806599999998</v>
      </c>
      <c r="W473" s="6"/>
      <c r="X473" s="10"/>
      <c r="Y473" s="11"/>
      <c r="Z473" s="11"/>
      <c r="AA473" s="11"/>
      <c r="AB473" s="11"/>
      <c r="AC473" s="11"/>
      <c r="AD473" s="11"/>
      <c r="AE473" s="11"/>
      <c r="AF473" s="11"/>
      <c r="AG473" s="11"/>
      <c r="AH473" s="11"/>
      <c r="AI473" s="2"/>
      <c r="AJ473" s="2"/>
      <c r="AK473" s="2"/>
    </row>
    <row r="474" spans="1:37" x14ac:dyDescent="0.35">
      <c r="A474" s="6">
        <v>203</v>
      </c>
      <c r="B474" s="62">
        <v>-22.610829000000003</v>
      </c>
      <c r="C474" s="63">
        <v>-21.6321212</v>
      </c>
      <c r="D474" s="63">
        <v>-20.738837700000001</v>
      </c>
      <c r="E474" s="63">
        <v>-21.416362099999997</v>
      </c>
      <c r="F474" s="63">
        <v>-21.055450200000003</v>
      </c>
      <c r="G474" s="63">
        <v>-20.624956000000001</v>
      </c>
      <c r="H474" s="63">
        <v>-21.210691400000002</v>
      </c>
      <c r="I474" s="63">
        <v>-21.166425</v>
      </c>
      <c r="J474" s="63">
        <v>-21.305427299999998</v>
      </c>
      <c r="K474" s="64">
        <v>-20.277221999999998</v>
      </c>
      <c r="L474" s="6"/>
      <c r="M474" s="62">
        <v>-23.109441</v>
      </c>
      <c r="N474" s="63">
        <v>-22.129230199999999</v>
      </c>
      <c r="O474" s="63">
        <v>-21.471383700000001</v>
      </c>
      <c r="P474" s="63">
        <v>-21.678999000000001</v>
      </c>
      <c r="Q474" s="63">
        <v>-22.112055890000001</v>
      </c>
      <c r="R474" s="63">
        <v>-21.645727099999998</v>
      </c>
      <c r="S474" s="63">
        <v>-21.325418900000003</v>
      </c>
      <c r="T474" s="63">
        <v>-21.885061100000001</v>
      </c>
      <c r="U474" s="63">
        <v>-21.7268303</v>
      </c>
      <c r="V474" s="64">
        <v>-21.294306599999999</v>
      </c>
      <c r="W474" s="6"/>
      <c r="X474" s="10"/>
      <c r="Y474" s="90" t="s">
        <v>49</v>
      </c>
      <c r="Z474" s="91"/>
      <c r="AA474" s="91"/>
      <c r="AB474" s="91"/>
      <c r="AC474" s="91"/>
      <c r="AD474" s="91"/>
      <c r="AE474" s="91"/>
      <c r="AF474" s="91"/>
      <c r="AG474" s="91"/>
      <c r="AH474" s="92"/>
      <c r="AI474" s="2"/>
      <c r="AJ474" s="2"/>
      <c r="AK474" s="2"/>
    </row>
    <row r="475" spans="1:37" x14ac:dyDescent="0.35">
      <c r="A475" s="6">
        <v>204</v>
      </c>
      <c r="B475" s="62">
        <v>-20.722129000000002</v>
      </c>
      <c r="C475" s="63">
        <v>-19.8762212</v>
      </c>
      <c r="D475" s="63">
        <v>-19.633737700000001</v>
      </c>
      <c r="E475" s="63">
        <v>-20.9853621</v>
      </c>
      <c r="F475" s="63">
        <v>-21.0412502</v>
      </c>
      <c r="G475" s="63">
        <v>-20.718456</v>
      </c>
      <c r="H475" s="63">
        <v>-21.547291400000002</v>
      </c>
      <c r="I475" s="63">
        <v>-21.658124999999998</v>
      </c>
      <c r="J475" s="63">
        <v>-22.127027299999998</v>
      </c>
      <c r="K475" s="64">
        <v>-21.485022000000001</v>
      </c>
      <c r="L475" s="6"/>
      <c r="M475" s="62">
        <v>-21.166640999999998</v>
      </c>
      <c r="N475" s="63">
        <v>-20.305930199999999</v>
      </c>
      <c r="O475" s="63">
        <v>-20.3296837</v>
      </c>
      <c r="P475" s="63">
        <v>-21.154899</v>
      </c>
      <c r="Q475" s="63">
        <v>-21.92625589</v>
      </c>
      <c r="R475" s="63">
        <v>-21.6357271</v>
      </c>
      <c r="S475" s="63">
        <v>-21.470218900000003</v>
      </c>
      <c r="T475" s="63">
        <v>-22.2638611</v>
      </c>
      <c r="U475" s="63">
        <v>-22.4749303</v>
      </c>
      <c r="V475" s="64">
        <v>-22.4174066</v>
      </c>
      <c r="W475" s="6"/>
      <c r="X475" s="10"/>
      <c r="Y475" s="89" t="s">
        <v>83</v>
      </c>
      <c r="Z475" s="89"/>
      <c r="AA475" s="89"/>
      <c r="AB475" s="89"/>
      <c r="AC475" s="89"/>
      <c r="AD475" s="89"/>
      <c r="AE475" s="89"/>
      <c r="AF475" s="89"/>
      <c r="AG475" s="89"/>
      <c r="AH475" s="89"/>
      <c r="AI475" s="2"/>
      <c r="AJ475" s="2"/>
      <c r="AK475" s="2"/>
    </row>
    <row r="476" spans="1:37" x14ac:dyDescent="0.35">
      <c r="A476" s="6">
        <v>205</v>
      </c>
      <c r="B476" s="62">
        <v>-18.745029000000002</v>
      </c>
      <c r="C476" s="63">
        <v>-18.072121200000002</v>
      </c>
      <c r="D476" s="63">
        <v>-18.2849377</v>
      </c>
      <c r="E476" s="63">
        <v>-20.151862099999999</v>
      </c>
      <c r="F476" s="63">
        <v>-20.6191502</v>
      </c>
      <c r="G476" s="63">
        <v>-20.418156</v>
      </c>
      <c r="H476" s="63">
        <v>-21.3547914</v>
      </c>
      <c r="I476" s="63">
        <v>-21.673725000000001</v>
      </c>
      <c r="J476" s="63">
        <v>-22.344827299999999</v>
      </c>
      <c r="K476" s="64">
        <v>-22.044121999999998</v>
      </c>
      <c r="L476" s="6"/>
      <c r="M476" s="62">
        <v>-19.076041</v>
      </c>
      <c r="N476" s="63">
        <v>-18.414230199999999</v>
      </c>
      <c r="O476" s="63">
        <v>-18.942183700000001</v>
      </c>
      <c r="P476" s="63">
        <v>-20.354699</v>
      </c>
      <c r="Q476" s="63">
        <v>-21.355655890000001</v>
      </c>
      <c r="R476" s="63">
        <v>-21.256627099999999</v>
      </c>
      <c r="S476" s="63">
        <v>-21.278818900000001</v>
      </c>
      <c r="T476" s="63">
        <v>-22.239661099999999</v>
      </c>
      <c r="U476" s="63">
        <v>-22.688930299999999</v>
      </c>
      <c r="V476" s="64">
        <v>-23.018806599999998</v>
      </c>
      <c r="W476" s="6"/>
      <c r="X476" s="10"/>
      <c r="Y476" s="6">
        <v>0</v>
      </c>
      <c r="Z476" s="6">
        <v>10</v>
      </c>
      <c r="AA476" s="6">
        <v>20</v>
      </c>
      <c r="AB476" s="6">
        <v>30</v>
      </c>
      <c r="AC476" s="6">
        <v>40</v>
      </c>
      <c r="AD476" s="6">
        <v>50</v>
      </c>
      <c r="AE476" s="6">
        <v>60</v>
      </c>
      <c r="AF476" s="6">
        <v>70</v>
      </c>
      <c r="AG476" s="6">
        <v>80</v>
      </c>
      <c r="AH476" s="6">
        <v>90</v>
      </c>
      <c r="AI476" s="2"/>
      <c r="AJ476" s="2"/>
      <c r="AK476" s="2"/>
    </row>
    <row r="477" spans="1:37" x14ac:dyDescent="0.35">
      <c r="A477" s="6">
        <v>206</v>
      </c>
      <c r="B477" s="62">
        <v>-16.704229000000002</v>
      </c>
      <c r="C477" s="63">
        <v>-16.1751212</v>
      </c>
      <c r="D477" s="63">
        <v>-16.8415377</v>
      </c>
      <c r="E477" s="63">
        <v>-19.109562099999998</v>
      </c>
      <c r="F477" s="63">
        <v>-19.8220502</v>
      </c>
      <c r="G477" s="63">
        <v>-19.786456000000001</v>
      </c>
      <c r="H477" s="63">
        <v>-20.7752914</v>
      </c>
      <c r="I477" s="63">
        <v>-21.226624999999999</v>
      </c>
      <c r="J477" s="63">
        <v>-22.068627299999999</v>
      </c>
      <c r="K477" s="64">
        <v>-22.076622</v>
      </c>
      <c r="L477" s="6"/>
      <c r="M477" s="62">
        <v>-17.039241000000001</v>
      </c>
      <c r="N477" s="63">
        <v>-16.549830199999999</v>
      </c>
      <c r="O477" s="63">
        <v>-17.533283700000002</v>
      </c>
      <c r="P477" s="63">
        <v>-19.344799000000002</v>
      </c>
      <c r="Q477" s="63">
        <v>-20.518055890000003</v>
      </c>
      <c r="R477" s="63">
        <v>-20.517427099999999</v>
      </c>
      <c r="S477" s="63">
        <v>-20.807118900000003</v>
      </c>
      <c r="T477" s="63">
        <v>-21.836561100000001</v>
      </c>
      <c r="U477" s="63">
        <v>-22.428930300000001</v>
      </c>
      <c r="V477" s="64">
        <v>-22.989206599999999</v>
      </c>
      <c r="W477" s="6"/>
      <c r="X477" s="10" t="s">
        <v>0</v>
      </c>
      <c r="Y477" s="35">
        <f>B493/B486</f>
        <v>0.74846094320604617</v>
      </c>
      <c r="Z477" s="36">
        <f t="shared" ref="Z477" si="496">C493/C486</f>
        <v>0.78059395290977029</v>
      </c>
      <c r="AA477" s="36">
        <f t="shared" ref="AA477" si="497">D493/D486</f>
        <v>0.8457525277019935</v>
      </c>
      <c r="AB477" s="36">
        <f t="shared" ref="AB477" si="498">E493/E486</f>
        <v>0.89350472466575903</v>
      </c>
      <c r="AC477" s="36">
        <f t="shared" ref="AC477" si="499">F493/F486</f>
        <v>0.91491405116657598</v>
      </c>
      <c r="AD477" s="36">
        <f t="shared" ref="AD477" si="500">G493/G486</f>
        <v>0.92687658606740764</v>
      </c>
      <c r="AE477" s="36">
        <f t="shared" ref="AE477" si="501">H493/H486</f>
        <v>0.93289703241021893</v>
      </c>
      <c r="AF477" s="36">
        <f t="shared" ref="AF477" si="502">I493/I486</f>
        <v>0.9384453439266156</v>
      </c>
      <c r="AG477" s="36">
        <f t="shared" ref="AG477" si="503">J493/J486</f>
        <v>0.95296626396018325</v>
      </c>
      <c r="AH477" s="37">
        <f t="shared" ref="AH477" si="504">K493/K486</f>
        <v>0.96438049480241561</v>
      </c>
      <c r="AI477" s="2"/>
      <c r="AJ477" s="2"/>
      <c r="AK477" s="2"/>
    </row>
    <row r="478" spans="1:37" x14ac:dyDescent="0.35">
      <c r="A478" s="6">
        <v>207</v>
      </c>
      <c r="B478" s="62">
        <v>-14.859229000000001</v>
      </c>
      <c r="C478" s="63">
        <v>-14.3912212</v>
      </c>
      <c r="D478" s="63">
        <v>-15.372237699999999</v>
      </c>
      <c r="E478" s="63">
        <v>-17.917462099999998</v>
      </c>
      <c r="F478" s="63">
        <v>-18.767350200000003</v>
      </c>
      <c r="G478" s="63">
        <v>-18.849855999999999</v>
      </c>
      <c r="H478" s="63">
        <v>-19.9231914</v>
      </c>
      <c r="I478" s="63">
        <v>-20.431024999999998</v>
      </c>
      <c r="J478" s="63">
        <v>-21.473527299999997</v>
      </c>
      <c r="K478" s="64">
        <v>-21.645222</v>
      </c>
      <c r="L478" s="6"/>
      <c r="M478" s="62">
        <v>-15.190741000000001</v>
      </c>
      <c r="N478" s="63">
        <v>-14.8443302</v>
      </c>
      <c r="O478" s="63">
        <v>-16.132683700000001</v>
      </c>
      <c r="P478" s="63">
        <v>-18.119099000000002</v>
      </c>
      <c r="Q478" s="63">
        <v>-19.424555890000001</v>
      </c>
      <c r="R478" s="63">
        <v>-19.549727099999998</v>
      </c>
      <c r="S478" s="63">
        <v>-19.9928189</v>
      </c>
      <c r="T478" s="63">
        <v>-21.0610611</v>
      </c>
      <c r="U478" s="63">
        <v>-21.7571303</v>
      </c>
      <c r="V478" s="64">
        <v>-22.509006599999999</v>
      </c>
      <c r="W478" s="6"/>
      <c r="X478" s="10" t="s">
        <v>1</v>
      </c>
      <c r="Y478" s="38">
        <f>M493/M486</f>
        <v>0.7578526377933007</v>
      </c>
      <c r="Z478" s="11">
        <f t="shared" ref="Z478" si="505">N493/N486</f>
        <v>0.76892179920425541</v>
      </c>
      <c r="AA478" s="11">
        <f t="shared" ref="AA478" si="506">O493/O486</f>
        <v>0.85152111969360444</v>
      </c>
      <c r="AB478" s="11">
        <f t="shared" ref="AB478" si="507">P493/P486</f>
        <v>0.88709981592674692</v>
      </c>
      <c r="AC478" s="11">
        <f t="shared" ref="AC478" si="508">Q493/Q486</f>
        <v>0.91098143918030827</v>
      </c>
      <c r="AD478" s="11">
        <f t="shared" ref="AD478" si="509">R493/R486</f>
        <v>0.91336439036758776</v>
      </c>
      <c r="AE478" s="11">
        <f t="shared" ref="AE478" si="510">S493/S486</f>
        <v>0.92987584464632045</v>
      </c>
      <c r="AF478" s="11">
        <f t="shared" ref="AF478" si="511">T493/T486</f>
        <v>0.93720198716313174</v>
      </c>
      <c r="AG478" s="11">
        <f t="shared" ref="AG478" si="512">U493/U486</f>
        <v>0.94438906466091221</v>
      </c>
      <c r="AH478" s="39">
        <f t="shared" ref="AH478" si="513">V493/V486</f>
        <v>0.95149798545883968</v>
      </c>
      <c r="AI478" s="2"/>
      <c r="AJ478" s="2"/>
      <c r="AK478" s="2"/>
    </row>
    <row r="479" spans="1:37" x14ac:dyDescent="0.35">
      <c r="A479" s="6">
        <v>208</v>
      </c>
      <c r="B479" s="62">
        <v>-13.175529000000001</v>
      </c>
      <c r="C479" s="63">
        <v>-12.8122212</v>
      </c>
      <c r="D479" s="63">
        <v>-13.9551377</v>
      </c>
      <c r="E479" s="63">
        <v>-16.708262099999999</v>
      </c>
      <c r="F479" s="63">
        <v>-17.601250200000003</v>
      </c>
      <c r="G479" s="63">
        <v>-17.708055999999999</v>
      </c>
      <c r="H479" s="63">
        <v>-18.829391400000002</v>
      </c>
      <c r="I479" s="63">
        <v>-19.369125</v>
      </c>
      <c r="J479" s="63">
        <v>-20.548227299999997</v>
      </c>
      <c r="K479" s="64">
        <v>-20.845521999999999</v>
      </c>
      <c r="L479" s="6"/>
      <c r="M479" s="62">
        <v>-13.575841</v>
      </c>
      <c r="N479" s="63">
        <v>-13.2308302</v>
      </c>
      <c r="O479" s="63">
        <v>-14.658583699999999</v>
      </c>
      <c r="P479" s="63">
        <v>-16.856498999999999</v>
      </c>
      <c r="Q479" s="63">
        <v>-18.177155890000002</v>
      </c>
      <c r="R479" s="63">
        <v>-18.430927099999998</v>
      </c>
      <c r="S479" s="63">
        <v>-18.944718900000002</v>
      </c>
      <c r="T479" s="63">
        <v>-19.994961100000001</v>
      </c>
      <c r="U479" s="63">
        <v>-20.785730300000001</v>
      </c>
      <c r="V479" s="64">
        <v>-21.6687066</v>
      </c>
      <c r="W479" s="6"/>
      <c r="X479" s="10" t="s">
        <v>2</v>
      </c>
      <c r="Y479" s="38">
        <f>AVERAGE(Y477:Y478)</f>
        <v>0.75315679049967343</v>
      </c>
      <c r="Z479" s="11">
        <f t="shared" ref="Z479" si="514">AVERAGE(Z477:Z478)</f>
        <v>0.77475787605701285</v>
      </c>
      <c r="AA479" s="11">
        <f t="shared" ref="AA479" si="515">AVERAGE(AA477:AA478)</f>
        <v>0.84863682369779903</v>
      </c>
      <c r="AB479" s="11">
        <f t="shared" ref="AB479" si="516">AVERAGE(AB477:AB478)</f>
        <v>0.89030227029625297</v>
      </c>
      <c r="AC479" s="11">
        <f t="shared" ref="AC479" si="517">AVERAGE(AC477:AC478)</f>
        <v>0.91294774517344213</v>
      </c>
      <c r="AD479" s="11">
        <f t="shared" ref="AD479" si="518">AVERAGE(AD477:AD478)</f>
        <v>0.9201204882174977</v>
      </c>
      <c r="AE479" s="11">
        <f t="shared" ref="AE479" si="519">AVERAGE(AE477:AE478)</f>
        <v>0.93138643852826974</v>
      </c>
      <c r="AF479" s="11">
        <f t="shared" ref="AF479" si="520">AVERAGE(AF477:AF478)</f>
        <v>0.93782366554487373</v>
      </c>
      <c r="AG479" s="11">
        <f t="shared" ref="AG479" si="521">AVERAGE(AG477:AG478)</f>
        <v>0.94867766431054767</v>
      </c>
      <c r="AH479" s="39">
        <f t="shared" ref="AH479" si="522">AVERAGE(AH477:AH478)</f>
        <v>0.9579392401306277</v>
      </c>
      <c r="AI479" s="2"/>
      <c r="AJ479" s="2"/>
      <c r="AK479" s="2"/>
    </row>
    <row r="480" spans="1:37" x14ac:dyDescent="0.35">
      <c r="A480" s="6">
        <v>209</v>
      </c>
      <c r="B480" s="62">
        <v>-11.692429000000001</v>
      </c>
      <c r="C480" s="63">
        <v>-11.4043212</v>
      </c>
      <c r="D480" s="63">
        <v>-12.6693377</v>
      </c>
      <c r="E480" s="63">
        <v>-15.4303621</v>
      </c>
      <c r="F480" s="63">
        <v>-16.3708502</v>
      </c>
      <c r="G480" s="63">
        <v>-16.510355999999998</v>
      </c>
      <c r="H480" s="63">
        <v>-17.6002914</v>
      </c>
      <c r="I480" s="63">
        <v>-18.224625</v>
      </c>
      <c r="J480" s="63">
        <v>-19.419927299999998</v>
      </c>
      <c r="K480" s="64">
        <v>-19.769121999999999</v>
      </c>
      <c r="L480" s="6"/>
      <c r="M480" s="62">
        <v>-12.093941000000001</v>
      </c>
      <c r="N480" s="63">
        <v>-11.7984302</v>
      </c>
      <c r="O480" s="63">
        <v>-13.3480837</v>
      </c>
      <c r="P480" s="63">
        <v>-15.570599</v>
      </c>
      <c r="Q480" s="63">
        <v>-16.90035589</v>
      </c>
      <c r="R480" s="63">
        <v>-17.211627099999998</v>
      </c>
      <c r="S480" s="63">
        <v>-17.7076189</v>
      </c>
      <c r="T480" s="63">
        <v>-18.712561099999999</v>
      </c>
      <c r="U480" s="63">
        <v>-19.5590303</v>
      </c>
      <c r="V480" s="64">
        <v>-20.570706599999998</v>
      </c>
      <c r="W480" s="6"/>
      <c r="X480" s="10" t="s">
        <v>25</v>
      </c>
      <c r="Y480" s="48">
        <f>_xlfn.STDEV.P(Y477:Y478)</f>
        <v>4.6958472936272644E-3</v>
      </c>
      <c r="Z480" s="49">
        <f t="shared" ref="Z480:AH480" si="523">_xlfn.STDEV.P(Z477:Z478)</f>
        <v>5.8360768527574436E-3</v>
      </c>
      <c r="AA480" s="49">
        <f t="shared" si="523"/>
        <v>2.8842959958054748E-3</v>
      </c>
      <c r="AB480" s="49">
        <f t="shared" si="523"/>
        <v>3.2024543695060581E-3</v>
      </c>
      <c r="AC480" s="49">
        <f t="shared" si="523"/>
        <v>1.9663059931338545E-3</v>
      </c>
      <c r="AD480" s="49">
        <f t="shared" si="523"/>
        <v>6.7560978499099367E-3</v>
      </c>
      <c r="AE480" s="49">
        <f t="shared" si="523"/>
        <v>1.5105938819492404E-3</v>
      </c>
      <c r="AF480" s="49">
        <f t="shared" si="523"/>
        <v>6.2167838174193024E-4</v>
      </c>
      <c r="AG480" s="49">
        <f t="shared" si="523"/>
        <v>4.2885996496355161E-3</v>
      </c>
      <c r="AH480" s="50">
        <f t="shared" si="523"/>
        <v>6.441254671787966E-3</v>
      </c>
      <c r="AI480" s="2"/>
      <c r="AJ480" s="2"/>
      <c r="AK480" s="2"/>
    </row>
    <row r="481" spans="1:37" x14ac:dyDescent="0.35">
      <c r="A481" s="6">
        <v>210</v>
      </c>
      <c r="B481" s="62">
        <v>-10.437129000000001</v>
      </c>
      <c r="C481" s="63">
        <v>-10.196021200000001</v>
      </c>
      <c r="D481" s="63">
        <v>-11.490537699999999</v>
      </c>
      <c r="E481" s="63">
        <v>-14.287362100000001</v>
      </c>
      <c r="F481" s="63">
        <v>-15.284250199999999</v>
      </c>
      <c r="G481" s="63">
        <v>-15.406556</v>
      </c>
      <c r="H481" s="63">
        <v>-16.509491400000002</v>
      </c>
      <c r="I481" s="63">
        <v>-17.119025000000001</v>
      </c>
      <c r="J481" s="63">
        <v>-18.264727299999997</v>
      </c>
      <c r="K481" s="64">
        <v>-18.704221999999998</v>
      </c>
      <c r="L481" s="6"/>
      <c r="M481" s="62">
        <v>-10.789541000000002</v>
      </c>
      <c r="N481" s="63">
        <v>-10.4906302</v>
      </c>
      <c r="O481" s="63">
        <v>-12.144983699999999</v>
      </c>
      <c r="P481" s="63">
        <v>-14.336898999999999</v>
      </c>
      <c r="Q481" s="63">
        <v>-15.63535589</v>
      </c>
      <c r="R481" s="63">
        <v>-15.966327100000001</v>
      </c>
      <c r="S481" s="63">
        <v>-16.462618900000002</v>
      </c>
      <c r="T481" s="63">
        <v>-17.462261099999999</v>
      </c>
      <c r="U481" s="63">
        <v>-18.2878303</v>
      </c>
      <c r="V481" s="64">
        <v>-19.346406599999998</v>
      </c>
      <c r="W481" s="6"/>
      <c r="X481" s="10"/>
      <c r="Y481" s="11"/>
      <c r="Z481" s="11"/>
      <c r="AA481" s="11"/>
      <c r="AB481" s="11"/>
      <c r="AC481" s="11"/>
      <c r="AD481" s="11"/>
      <c r="AE481" s="11"/>
      <c r="AF481" s="11"/>
      <c r="AG481" s="11"/>
      <c r="AH481" s="11"/>
      <c r="AI481" s="2"/>
      <c r="AJ481" s="2"/>
      <c r="AK481" s="2"/>
    </row>
    <row r="482" spans="1:37" x14ac:dyDescent="0.35">
      <c r="A482" s="6">
        <v>211</v>
      </c>
      <c r="B482" s="62">
        <v>-9.3315490000000008</v>
      </c>
      <c r="C482" s="63">
        <v>-9.1553711999999994</v>
      </c>
      <c r="D482" s="63">
        <v>-10.494437699999999</v>
      </c>
      <c r="E482" s="63">
        <v>-13.242562100000001</v>
      </c>
      <c r="F482" s="63">
        <v>-14.280550199999999</v>
      </c>
      <c r="G482" s="63">
        <v>-14.419656</v>
      </c>
      <c r="H482" s="63">
        <v>-15.466391399999999</v>
      </c>
      <c r="I482" s="63">
        <v>-16.081125</v>
      </c>
      <c r="J482" s="63">
        <v>-17.195727299999998</v>
      </c>
      <c r="K482" s="64">
        <v>-17.678121999999998</v>
      </c>
      <c r="L482" s="6"/>
      <c r="M482" s="62">
        <v>-9.6703710000000012</v>
      </c>
      <c r="N482" s="63">
        <v>-9.4708102000000007</v>
      </c>
      <c r="O482" s="63">
        <v>-11.1048837</v>
      </c>
      <c r="P482" s="63">
        <v>-13.297998999999999</v>
      </c>
      <c r="Q482" s="63">
        <v>-14.56275589</v>
      </c>
      <c r="R482" s="63">
        <v>-14.916627100000001</v>
      </c>
      <c r="S482" s="63">
        <v>-15.3800189</v>
      </c>
      <c r="T482" s="63">
        <v>-16.365161100000002</v>
      </c>
      <c r="U482" s="63">
        <v>-17.195630300000001</v>
      </c>
      <c r="V482" s="64">
        <v>-18.254606599999999</v>
      </c>
      <c r="W482" s="6"/>
      <c r="X482" s="10"/>
      <c r="Y482" s="11"/>
      <c r="Z482" s="11"/>
      <c r="AA482" s="11"/>
      <c r="AB482" s="11"/>
      <c r="AC482" s="11"/>
      <c r="AD482" s="11"/>
      <c r="AE482" s="11"/>
      <c r="AF482" s="11"/>
      <c r="AG482" s="11"/>
      <c r="AH482" s="11"/>
      <c r="AI482" s="2"/>
      <c r="AJ482" s="2"/>
      <c r="AK482" s="2"/>
    </row>
    <row r="483" spans="1:37" x14ac:dyDescent="0.35">
      <c r="A483" s="6">
        <v>212</v>
      </c>
      <c r="B483" s="62">
        <v>-8.4478990000000014</v>
      </c>
      <c r="C483" s="63">
        <v>-8.3371911999999995</v>
      </c>
      <c r="D483" s="63">
        <v>-9.7186176999999994</v>
      </c>
      <c r="E483" s="63">
        <v>-12.4317621</v>
      </c>
      <c r="F483" s="63">
        <v>-13.432950199999999</v>
      </c>
      <c r="G483" s="63">
        <v>-13.697156</v>
      </c>
      <c r="H483" s="63">
        <v>-14.6778914</v>
      </c>
      <c r="I483" s="63">
        <v>-15.287825</v>
      </c>
      <c r="J483" s="63">
        <v>-16.289127299999997</v>
      </c>
      <c r="K483" s="64">
        <v>-16.852021999999998</v>
      </c>
      <c r="L483" s="6"/>
      <c r="M483" s="62">
        <v>-8.739611</v>
      </c>
      <c r="N483" s="63">
        <v>-8.6840501999999997</v>
      </c>
      <c r="O483" s="63">
        <v>-10.329583700000001</v>
      </c>
      <c r="P483" s="63">
        <v>-12.513198999999998</v>
      </c>
      <c r="Q483" s="63">
        <v>-13.75165589</v>
      </c>
      <c r="R483" s="63">
        <v>-14.103427100000001</v>
      </c>
      <c r="S483" s="63">
        <v>-14.5864189</v>
      </c>
      <c r="T483" s="63">
        <v>-15.5571611</v>
      </c>
      <c r="U483" s="63">
        <v>-16.349130300000002</v>
      </c>
      <c r="V483" s="64">
        <v>-17.3823066</v>
      </c>
      <c r="W483" s="6"/>
      <c r="X483" s="10"/>
      <c r="Y483" s="11"/>
      <c r="Z483" s="11"/>
      <c r="AA483" s="11"/>
      <c r="AB483" s="11"/>
      <c r="AC483" s="11"/>
      <c r="AD483" s="11"/>
      <c r="AE483" s="11"/>
      <c r="AF483" s="11"/>
      <c r="AG483" s="11"/>
      <c r="AH483" s="11"/>
      <c r="AI483" s="2"/>
      <c r="AJ483" s="2"/>
      <c r="AK483" s="2"/>
    </row>
    <row r="484" spans="1:37" x14ac:dyDescent="0.35">
      <c r="A484" s="6">
        <v>213</v>
      </c>
      <c r="B484" s="62">
        <v>-7.7038589999999996</v>
      </c>
      <c r="C484" s="63">
        <v>-7.6766411999999997</v>
      </c>
      <c r="D484" s="63">
        <v>-9.1248977</v>
      </c>
      <c r="E484" s="63">
        <v>-11.773662100000001</v>
      </c>
      <c r="F484" s="63">
        <v>-12.7579502</v>
      </c>
      <c r="G484" s="63">
        <v>-13.110956</v>
      </c>
      <c r="H484" s="63">
        <v>-14.091391399999999</v>
      </c>
      <c r="I484" s="63">
        <v>-14.704725</v>
      </c>
      <c r="J484" s="63">
        <v>-15.6597273</v>
      </c>
      <c r="K484" s="64">
        <v>-16.259222000000001</v>
      </c>
      <c r="L484" s="6"/>
      <c r="M484" s="62">
        <v>-7.9855910000000003</v>
      </c>
      <c r="N484" s="63">
        <v>-8.0632301999999996</v>
      </c>
      <c r="O484" s="63">
        <v>-9.6913736999999998</v>
      </c>
      <c r="P484" s="63">
        <v>-11.917198999999998</v>
      </c>
      <c r="Q484" s="63">
        <v>-13.122755889999999</v>
      </c>
      <c r="R484" s="63">
        <v>-13.502927100000001</v>
      </c>
      <c r="S484" s="63">
        <v>-13.9934189</v>
      </c>
      <c r="T484" s="63">
        <v>-15.0061611</v>
      </c>
      <c r="U484" s="63">
        <v>-15.7410303</v>
      </c>
      <c r="V484" s="64">
        <v>-16.8242066</v>
      </c>
      <c r="W484" s="6"/>
      <c r="X484" s="10"/>
      <c r="Y484" s="11"/>
      <c r="Z484" s="11"/>
      <c r="AA484" s="11"/>
      <c r="AB484" s="11"/>
      <c r="AC484" s="11"/>
      <c r="AD484" s="11"/>
      <c r="AE484" s="11"/>
      <c r="AF484" s="11"/>
      <c r="AG484" s="11"/>
      <c r="AH484" s="11"/>
      <c r="AI484" s="2"/>
      <c r="AJ484" s="2"/>
      <c r="AK484" s="2"/>
    </row>
    <row r="485" spans="1:37" x14ac:dyDescent="0.35">
      <c r="A485" s="6">
        <v>214</v>
      </c>
      <c r="B485" s="62">
        <v>-7.0489689999999996</v>
      </c>
      <c r="C485" s="63">
        <v>-7.0887612000000004</v>
      </c>
      <c r="D485" s="63">
        <v>-8.5991277000000004</v>
      </c>
      <c r="E485" s="63">
        <v>-11.3070621</v>
      </c>
      <c r="F485" s="63">
        <v>-12.287950199999999</v>
      </c>
      <c r="G485" s="63">
        <v>-12.658655999999999</v>
      </c>
      <c r="H485" s="63">
        <v>-13.5802914</v>
      </c>
      <c r="I485" s="63">
        <v>-14.262025</v>
      </c>
      <c r="J485" s="63">
        <v>-15.250727299999999</v>
      </c>
      <c r="K485" s="64">
        <v>-15.883721999999999</v>
      </c>
      <c r="L485" s="6"/>
      <c r="M485" s="62">
        <v>-7.3899710000000001</v>
      </c>
      <c r="N485" s="63">
        <v>-7.4969302000000004</v>
      </c>
      <c r="O485" s="63">
        <v>-9.1310936999999992</v>
      </c>
      <c r="P485" s="63">
        <v>-11.403798999999999</v>
      </c>
      <c r="Q485" s="63">
        <v>-12.62005589</v>
      </c>
      <c r="R485" s="63">
        <v>-13.060627100000001</v>
      </c>
      <c r="S485" s="63">
        <v>-13.5370189</v>
      </c>
      <c r="T485" s="63">
        <v>-14.575961100000001</v>
      </c>
      <c r="U485" s="63">
        <v>-15.355630300000001</v>
      </c>
      <c r="V485" s="64">
        <v>-16.4127066</v>
      </c>
      <c r="W485" s="6"/>
      <c r="X485" s="10"/>
      <c r="Y485" s="11"/>
      <c r="Z485" s="11"/>
      <c r="AA485" s="11"/>
      <c r="AB485" s="11"/>
      <c r="AC485" s="11"/>
      <c r="AD485" s="11"/>
      <c r="AE485" s="11"/>
      <c r="AF485" s="11"/>
      <c r="AG485" s="11"/>
      <c r="AH485" s="11"/>
      <c r="AI485" s="2"/>
      <c r="AJ485" s="2"/>
      <c r="AK485" s="2"/>
    </row>
    <row r="486" spans="1:37" x14ac:dyDescent="0.35">
      <c r="A486" s="6">
        <v>215</v>
      </c>
      <c r="B486" s="62">
        <v>-6.5350089999999996</v>
      </c>
      <c r="C486" s="63">
        <v>-6.6016412000000004</v>
      </c>
      <c r="D486" s="63">
        <v>-8.2180277000000004</v>
      </c>
      <c r="E486" s="63">
        <v>-10.9454621</v>
      </c>
      <c r="F486" s="63">
        <v>-11.9749502</v>
      </c>
      <c r="G486" s="63">
        <v>-12.354455999999999</v>
      </c>
      <c r="H486" s="63">
        <v>-13.2184914</v>
      </c>
      <c r="I486" s="63">
        <v>-13.964824999999999</v>
      </c>
      <c r="J486" s="63">
        <v>-14.9637273</v>
      </c>
      <c r="K486" s="64">
        <v>-15.645921999999999</v>
      </c>
      <c r="L486" s="6"/>
      <c r="M486" s="62">
        <v>-6.9177710000000001</v>
      </c>
      <c r="N486" s="63">
        <v>-7.0630202000000004</v>
      </c>
      <c r="O486" s="63">
        <v>-8.7186137000000006</v>
      </c>
      <c r="P486" s="63">
        <v>-11.098298999999999</v>
      </c>
      <c r="Q486" s="63">
        <v>-12.317655889999999</v>
      </c>
      <c r="R486" s="63">
        <v>-12.783427100000001</v>
      </c>
      <c r="S486" s="63">
        <v>-13.230818899999999</v>
      </c>
      <c r="T486" s="63">
        <v>-14.2902611</v>
      </c>
      <c r="U486" s="63">
        <v>-15.1175303</v>
      </c>
      <c r="V486" s="64">
        <v>-16.2220066</v>
      </c>
      <c r="W486" s="6"/>
      <c r="X486" s="10"/>
      <c r="Y486" s="11"/>
      <c r="Z486" s="11"/>
      <c r="AA486" s="11"/>
      <c r="AB486" s="11"/>
      <c r="AC486" s="11"/>
      <c r="AD486" s="11"/>
      <c r="AE486" s="11"/>
      <c r="AF486" s="11"/>
      <c r="AG486" s="11"/>
      <c r="AH486" s="11"/>
      <c r="AI486" s="2"/>
      <c r="AJ486" s="2"/>
      <c r="AK486" s="2"/>
    </row>
    <row r="487" spans="1:37" x14ac:dyDescent="0.35">
      <c r="A487" s="6">
        <v>216</v>
      </c>
      <c r="B487" s="62">
        <v>-6.1153389999999996</v>
      </c>
      <c r="C487" s="63">
        <v>-6.2113912000000004</v>
      </c>
      <c r="D487" s="63">
        <v>-7.9173276999999995</v>
      </c>
      <c r="E487" s="63">
        <v>-10.6864621</v>
      </c>
      <c r="F487" s="63">
        <v>-11.726950199999999</v>
      </c>
      <c r="G487" s="63">
        <v>-12.135055999999999</v>
      </c>
      <c r="H487" s="63">
        <v>-13.0056914</v>
      </c>
      <c r="I487" s="63">
        <v>-13.777225</v>
      </c>
      <c r="J487" s="63">
        <v>-14.843927300000001</v>
      </c>
      <c r="K487" s="64">
        <v>-15.526522</v>
      </c>
      <c r="L487" s="6"/>
      <c r="M487" s="62">
        <v>-6.5450309999999998</v>
      </c>
      <c r="N487" s="63">
        <v>-6.6222902000000001</v>
      </c>
      <c r="O487" s="63">
        <v>-8.4133636999999997</v>
      </c>
      <c r="P487" s="63">
        <v>-10.827898999999999</v>
      </c>
      <c r="Q487" s="63">
        <v>-12.03155589</v>
      </c>
      <c r="R487" s="63">
        <v>-12.5338271</v>
      </c>
      <c r="S487" s="63">
        <v>-13.058718899999999</v>
      </c>
      <c r="T487" s="63">
        <v>-14.088761100000001</v>
      </c>
      <c r="U487" s="63">
        <v>-14.9575303</v>
      </c>
      <c r="V487" s="64">
        <v>-16.038306599999999</v>
      </c>
      <c r="W487" s="6"/>
      <c r="X487" s="10"/>
      <c r="Y487" s="11"/>
      <c r="Z487" s="11"/>
      <c r="AA487" s="11"/>
      <c r="AB487" s="11"/>
      <c r="AC487" s="11"/>
      <c r="AD487" s="11"/>
      <c r="AE487" s="11"/>
      <c r="AF487" s="11"/>
      <c r="AG487" s="11"/>
      <c r="AH487" s="11"/>
      <c r="AI487" s="2"/>
      <c r="AJ487" s="2"/>
      <c r="AK487" s="2"/>
    </row>
    <row r="488" spans="1:37" x14ac:dyDescent="0.35">
      <c r="A488" s="6">
        <v>217</v>
      </c>
      <c r="B488" s="62">
        <v>-5.7920590000000001</v>
      </c>
      <c r="C488" s="63">
        <v>-5.9575811999999999</v>
      </c>
      <c r="D488" s="63">
        <v>-7.6869977</v>
      </c>
      <c r="E488" s="63">
        <v>-10.4921621</v>
      </c>
      <c r="F488" s="63">
        <v>-11.5801502</v>
      </c>
      <c r="G488" s="63">
        <v>-12.021856</v>
      </c>
      <c r="H488" s="63">
        <v>-12.8958914</v>
      </c>
      <c r="I488" s="63">
        <v>-13.678825</v>
      </c>
      <c r="J488" s="63">
        <v>-14.8002273</v>
      </c>
      <c r="K488" s="64">
        <v>-15.527422</v>
      </c>
      <c r="L488" s="6"/>
      <c r="M488" s="62">
        <v>-6.2183310000000001</v>
      </c>
      <c r="N488" s="63">
        <v>-6.3153002000000003</v>
      </c>
      <c r="O488" s="63">
        <v>-8.1885536999999999</v>
      </c>
      <c r="P488" s="63">
        <v>-10.610398999999999</v>
      </c>
      <c r="Q488" s="63">
        <v>-11.86625589</v>
      </c>
      <c r="R488" s="63">
        <v>-12.3843271</v>
      </c>
      <c r="S488" s="63">
        <v>-12.934218899999999</v>
      </c>
      <c r="T488" s="63">
        <v>-13.940961100000001</v>
      </c>
      <c r="U488" s="63">
        <v>-14.8669303</v>
      </c>
      <c r="V488" s="64">
        <v>-15.9516066</v>
      </c>
      <c r="W488" s="6"/>
      <c r="X488" s="10"/>
      <c r="Y488" s="11"/>
      <c r="Z488" s="11"/>
      <c r="AA488" s="11"/>
      <c r="AB488" s="11"/>
      <c r="AC488" s="11"/>
      <c r="AD488" s="11"/>
      <c r="AE488" s="11"/>
      <c r="AF488" s="11"/>
      <c r="AG488" s="11"/>
      <c r="AH488" s="11"/>
      <c r="AI488" s="2"/>
      <c r="AJ488" s="2"/>
      <c r="AK488" s="2"/>
    </row>
    <row r="489" spans="1:37" x14ac:dyDescent="0.35">
      <c r="A489" s="6">
        <v>218</v>
      </c>
      <c r="B489" s="62">
        <v>-5.5975289999999998</v>
      </c>
      <c r="C489" s="63">
        <v>-5.7570312000000001</v>
      </c>
      <c r="D489" s="63">
        <v>-7.5031577</v>
      </c>
      <c r="E489" s="63">
        <v>-10.340762100000001</v>
      </c>
      <c r="F489" s="63">
        <v>-11.454750199999999</v>
      </c>
      <c r="G489" s="63">
        <v>-11.974356</v>
      </c>
      <c r="H489" s="63">
        <v>-12.845091399999999</v>
      </c>
      <c r="I489" s="63">
        <v>-13.619724999999999</v>
      </c>
      <c r="J489" s="63">
        <v>-14.7499273</v>
      </c>
      <c r="K489" s="64">
        <v>-15.474921999999999</v>
      </c>
      <c r="L489" s="6"/>
      <c r="M489" s="62">
        <v>-5.9821609999999996</v>
      </c>
      <c r="N489" s="63">
        <v>-6.0769502000000006</v>
      </c>
      <c r="O489" s="63">
        <v>-8.0680937000000004</v>
      </c>
      <c r="P489" s="63">
        <v>-10.494798999999999</v>
      </c>
      <c r="Q489" s="63">
        <v>-11.77075589</v>
      </c>
      <c r="R489" s="63">
        <v>-12.313627100000001</v>
      </c>
      <c r="S489" s="63">
        <v>-12.894018899999999</v>
      </c>
      <c r="T489" s="63">
        <v>-13.912161100000001</v>
      </c>
      <c r="U489" s="63">
        <v>-14.852130300000001</v>
      </c>
      <c r="V489" s="64">
        <v>-15.9439066</v>
      </c>
      <c r="W489" s="6"/>
      <c r="X489" s="10"/>
      <c r="Y489" s="11"/>
      <c r="Z489" s="11"/>
      <c r="AA489" s="11"/>
      <c r="AB489" s="11"/>
      <c r="AC489" s="11"/>
      <c r="AD489" s="11"/>
      <c r="AE489" s="11"/>
      <c r="AF489" s="11"/>
      <c r="AG489" s="11"/>
      <c r="AH489" s="11"/>
      <c r="AI489" s="2"/>
      <c r="AJ489" s="2"/>
      <c r="AK489" s="2"/>
    </row>
    <row r="490" spans="1:37" x14ac:dyDescent="0.35">
      <c r="A490" s="6">
        <v>219</v>
      </c>
      <c r="B490" s="62">
        <v>-5.4254489999999995</v>
      </c>
      <c r="C490" s="63">
        <v>-5.6090612000000002</v>
      </c>
      <c r="D490" s="63">
        <v>-7.3280076999999997</v>
      </c>
      <c r="E490" s="63">
        <v>-10.2175621</v>
      </c>
      <c r="F490" s="63">
        <v>-11.354150199999999</v>
      </c>
      <c r="G490" s="63">
        <v>-11.901256</v>
      </c>
      <c r="H490" s="63">
        <v>-12.8205914</v>
      </c>
      <c r="I490" s="63">
        <v>-13.582224999999999</v>
      </c>
      <c r="J490" s="63">
        <v>-14.706527299999999</v>
      </c>
      <c r="K490" s="64">
        <v>-15.462721999999999</v>
      </c>
      <c r="L490" s="6"/>
      <c r="M490" s="62">
        <v>-5.7692410000000001</v>
      </c>
      <c r="N490" s="63">
        <v>-5.8801602000000006</v>
      </c>
      <c r="O490" s="63">
        <v>-7.9168836999999996</v>
      </c>
      <c r="P490" s="63">
        <v>-10.382999</v>
      </c>
      <c r="Q490" s="63">
        <v>-11.71205589</v>
      </c>
      <c r="R490" s="63">
        <v>-12.2074271</v>
      </c>
      <c r="S490" s="63">
        <v>-12.844318899999999</v>
      </c>
      <c r="T490" s="63">
        <v>-13.8873611</v>
      </c>
      <c r="U490" s="63">
        <v>-14.736630300000002</v>
      </c>
      <c r="V490" s="64">
        <v>-15.924506600000001</v>
      </c>
      <c r="W490" s="6"/>
      <c r="X490" s="10"/>
      <c r="Y490" s="11"/>
      <c r="Z490" s="11"/>
      <c r="AA490" s="11"/>
      <c r="AB490" s="11"/>
      <c r="AC490" s="11"/>
      <c r="AD490" s="11"/>
      <c r="AE490" s="11"/>
      <c r="AF490" s="11"/>
      <c r="AG490" s="11"/>
      <c r="AH490" s="11"/>
      <c r="AI490" s="2"/>
      <c r="AJ490" s="2"/>
      <c r="AK490" s="2"/>
    </row>
    <row r="491" spans="1:37" x14ac:dyDescent="0.35">
      <c r="A491" s="6">
        <v>220</v>
      </c>
      <c r="B491" s="62">
        <v>-5.2273389999999997</v>
      </c>
      <c r="C491" s="63">
        <v>-5.4520312000000004</v>
      </c>
      <c r="D491" s="63">
        <v>-7.1704777000000002</v>
      </c>
      <c r="E491" s="63">
        <v>-10.077162100000001</v>
      </c>
      <c r="F491" s="63">
        <v>-11.2531502</v>
      </c>
      <c r="G491" s="63">
        <v>-11.790156</v>
      </c>
      <c r="H491" s="63">
        <v>-12.7084914</v>
      </c>
      <c r="I491" s="63">
        <v>-13.485325</v>
      </c>
      <c r="J491" s="63">
        <v>-14.609827300000001</v>
      </c>
      <c r="K491" s="64">
        <v>-15.395821999999999</v>
      </c>
      <c r="L491" s="6"/>
      <c r="M491" s="62">
        <v>-5.577191</v>
      </c>
      <c r="N491" s="63">
        <v>-5.6894202000000007</v>
      </c>
      <c r="O491" s="63">
        <v>-7.7362937000000001</v>
      </c>
      <c r="P491" s="63">
        <v>-10.184099</v>
      </c>
      <c r="Q491" s="63">
        <v>-11.54965589</v>
      </c>
      <c r="R491" s="63">
        <v>-12.039627100000001</v>
      </c>
      <c r="S491" s="63">
        <v>-12.725618899999999</v>
      </c>
      <c r="T491" s="63">
        <v>-13.7928611</v>
      </c>
      <c r="U491" s="63">
        <v>-14.620430300000001</v>
      </c>
      <c r="V491" s="64">
        <v>-15.788106600000001</v>
      </c>
      <c r="W491" s="6"/>
      <c r="X491" s="10"/>
      <c r="Y491" s="11"/>
      <c r="Z491" s="11"/>
      <c r="AA491" s="11"/>
      <c r="AB491" s="11"/>
      <c r="AC491" s="11"/>
      <c r="AD491" s="11"/>
      <c r="AE491" s="11"/>
      <c r="AF491" s="11"/>
      <c r="AG491" s="11"/>
      <c r="AH491" s="11"/>
      <c r="AI491" s="2"/>
      <c r="AJ491" s="2"/>
      <c r="AK491" s="2"/>
    </row>
    <row r="492" spans="1:37" x14ac:dyDescent="0.35">
      <c r="A492" s="6">
        <v>221</v>
      </c>
      <c r="B492" s="62">
        <v>-5.0532690000000002</v>
      </c>
      <c r="C492" s="63">
        <v>-5.2804812000000005</v>
      </c>
      <c r="D492" s="63">
        <v>-7.0528876999999994</v>
      </c>
      <c r="E492" s="63">
        <v>-9.9456521000000002</v>
      </c>
      <c r="F492" s="63">
        <v>-11.126450199999999</v>
      </c>
      <c r="G492" s="63">
        <v>-11.618855999999999</v>
      </c>
      <c r="H492" s="63">
        <v>-12.531991399999999</v>
      </c>
      <c r="I492" s="63">
        <v>-13.320224999999999</v>
      </c>
      <c r="J492" s="63">
        <v>-14.4356273</v>
      </c>
      <c r="K492" s="64">
        <v>-15.269221999999999</v>
      </c>
      <c r="L492" s="6"/>
      <c r="M492" s="62">
        <v>-5.4189509999999999</v>
      </c>
      <c r="N492" s="63">
        <v>-5.5932802000000006</v>
      </c>
      <c r="O492" s="63">
        <v>-7.5629637000000001</v>
      </c>
      <c r="P492" s="63">
        <v>-10.039719</v>
      </c>
      <c r="Q492" s="63">
        <v>-11.41805589</v>
      </c>
      <c r="R492" s="63">
        <v>-11.891627100000001</v>
      </c>
      <c r="S492" s="63">
        <v>-12.548018899999999</v>
      </c>
      <c r="T492" s="63">
        <v>-13.6364611</v>
      </c>
      <c r="U492" s="63">
        <v>-14.4957303</v>
      </c>
      <c r="V492" s="64">
        <v>-15.6764066</v>
      </c>
      <c r="W492" s="6"/>
      <c r="X492" s="10"/>
      <c r="Y492" s="11"/>
      <c r="Z492" s="11"/>
      <c r="AA492" s="11"/>
      <c r="AB492" s="11"/>
      <c r="AC492" s="11"/>
      <c r="AD492" s="11"/>
      <c r="AE492" s="11"/>
      <c r="AF492" s="11"/>
      <c r="AG492" s="11"/>
      <c r="AH492" s="11"/>
      <c r="AI492" s="2"/>
      <c r="AJ492" s="2"/>
      <c r="AK492" s="2"/>
    </row>
    <row r="493" spans="1:37" x14ac:dyDescent="0.35">
      <c r="A493" s="6">
        <v>222</v>
      </c>
      <c r="B493" s="62">
        <v>-4.8911990000000003</v>
      </c>
      <c r="C493" s="63">
        <v>-5.1532011999999998</v>
      </c>
      <c r="D493" s="63">
        <v>-6.9504177</v>
      </c>
      <c r="E493" s="63">
        <v>-9.7798221000000005</v>
      </c>
      <c r="F493" s="63">
        <v>-10.9560502</v>
      </c>
      <c r="G493" s="63">
        <v>-11.451055999999999</v>
      </c>
      <c r="H493" s="63">
        <v>-12.331491399999999</v>
      </c>
      <c r="I493" s="63">
        <v>-13.105224999999999</v>
      </c>
      <c r="J493" s="63">
        <v>-14.259927300000001</v>
      </c>
      <c r="K493" s="64">
        <v>-15.088621999999999</v>
      </c>
      <c r="L493" s="6"/>
      <c r="M493" s="62">
        <v>-5.2426509999999995</v>
      </c>
      <c r="N493" s="63">
        <v>-5.4309102000000005</v>
      </c>
      <c r="O493" s="63">
        <v>-7.4240836999999997</v>
      </c>
      <c r="P493" s="63">
        <v>-9.8452989999999989</v>
      </c>
      <c r="Q493" s="63">
        <v>-11.22115589</v>
      </c>
      <c r="R493" s="63">
        <v>-11.675927100000001</v>
      </c>
      <c r="S493" s="63">
        <v>-12.3030189</v>
      </c>
      <c r="T493" s="63">
        <v>-13.392861100000001</v>
      </c>
      <c r="U493" s="63">
        <v>-14.2768303</v>
      </c>
      <c r="V493" s="64">
        <v>-15.435206600000001</v>
      </c>
      <c r="W493" s="6"/>
      <c r="X493" s="10"/>
      <c r="Y493" s="11"/>
      <c r="Z493" s="11"/>
      <c r="AA493" s="11"/>
      <c r="AB493" s="11"/>
      <c r="AC493" s="11"/>
      <c r="AD493" s="11"/>
      <c r="AE493" s="11"/>
      <c r="AF493" s="11"/>
      <c r="AG493" s="11"/>
      <c r="AH493" s="11"/>
      <c r="AI493" s="2"/>
      <c r="AJ493" s="2"/>
      <c r="AK493" s="2"/>
    </row>
    <row r="494" spans="1:37" x14ac:dyDescent="0.35">
      <c r="A494" s="6">
        <v>223</v>
      </c>
      <c r="B494" s="62">
        <v>-4.753349</v>
      </c>
      <c r="C494" s="63">
        <v>-5.0493712000000004</v>
      </c>
      <c r="D494" s="63">
        <v>-6.7942876999999999</v>
      </c>
      <c r="E494" s="63">
        <v>-9.5707021000000001</v>
      </c>
      <c r="F494" s="63">
        <v>-10.746950199999999</v>
      </c>
      <c r="G494" s="63">
        <v>-11.247855999999999</v>
      </c>
      <c r="H494" s="63">
        <v>-12.103691399999999</v>
      </c>
      <c r="I494" s="63">
        <v>-12.837524999999999</v>
      </c>
      <c r="J494" s="63">
        <v>-13.989327299999999</v>
      </c>
      <c r="K494" s="64">
        <v>-14.806621999999999</v>
      </c>
      <c r="L494" s="6"/>
      <c r="M494" s="62">
        <v>-5.035971</v>
      </c>
      <c r="N494" s="63">
        <v>-5.2957002000000006</v>
      </c>
      <c r="O494" s="63">
        <v>-7.2163937000000002</v>
      </c>
      <c r="P494" s="63">
        <v>-9.6284489999999998</v>
      </c>
      <c r="Q494" s="63">
        <v>-10.963955889999999</v>
      </c>
      <c r="R494" s="63">
        <v>-11.4255271</v>
      </c>
      <c r="S494" s="63">
        <v>-12.0149189</v>
      </c>
      <c r="T494" s="63">
        <v>-13.0771611</v>
      </c>
      <c r="U494" s="63">
        <v>-13.949330300000002</v>
      </c>
      <c r="V494" s="64">
        <v>-15.134006600000001</v>
      </c>
      <c r="W494" s="6"/>
      <c r="X494" s="10"/>
      <c r="Y494" s="11"/>
      <c r="Z494" s="11"/>
      <c r="AA494" s="11"/>
      <c r="AB494" s="11"/>
      <c r="AC494" s="11"/>
      <c r="AD494" s="11"/>
      <c r="AE494" s="11"/>
      <c r="AF494" s="11"/>
      <c r="AG494" s="11"/>
      <c r="AH494" s="11"/>
      <c r="AI494" s="2"/>
      <c r="AJ494" s="2"/>
      <c r="AK494" s="2"/>
    </row>
    <row r="495" spans="1:37" x14ac:dyDescent="0.35">
      <c r="A495" s="6">
        <v>224</v>
      </c>
      <c r="B495" s="62">
        <v>-4.617159</v>
      </c>
      <c r="C495" s="63">
        <v>-4.8287212000000004</v>
      </c>
      <c r="D495" s="63">
        <v>-6.5425876999999995</v>
      </c>
      <c r="E495" s="63">
        <v>-9.2690520999999997</v>
      </c>
      <c r="F495" s="63">
        <v>-10.411550199999999</v>
      </c>
      <c r="G495" s="63">
        <v>-10.936655999999999</v>
      </c>
      <c r="H495" s="63">
        <v>-11.773491399999999</v>
      </c>
      <c r="I495" s="63">
        <v>-12.463524999999999</v>
      </c>
      <c r="J495" s="63">
        <v>-13.6026273</v>
      </c>
      <c r="K495" s="64">
        <v>-14.355622</v>
      </c>
      <c r="L495" s="6"/>
      <c r="M495" s="62">
        <v>-4.8425510000000003</v>
      </c>
      <c r="N495" s="63">
        <v>-5.1008502</v>
      </c>
      <c r="O495" s="63">
        <v>-6.9585536999999995</v>
      </c>
      <c r="P495" s="63">
        <v>-9.3783189999999994</v>
      </c>
      <c r="Q495" s="63">
        <v>-10.621155889999999</v>
      </c>
      <c r="R495" s="63">
        <v>-11.118927100000001</v>
      </c>
      <c r="S495" s="63">
        <v>-11.659318899999999</v>
      </c>
      <c r="T495" s="63">
        <v>-12.6844611</v>
      </c>
      <c r="U495" s="63">
        <v>-13.5360303</v>
      </c>
      <c r="V495" s="64">
        <v>-14.7122066</v>
      </c>
      <c r="W495" s="6"/>
      <c r="X495" s="10"/>
      <c r="Y495" s="11"/>
      <c r="Z495" s="11"/>
      <c r="AA495" s="11"/>
      <c r="AB495" s="11"/>
      <c r="AC495" s="11"/>
      <c r="AD495" s="11"/>
      <c r="AE495" s="11"/>
      <c r="AF495" s="11"/>
      <c r="AG495" s="11"/>
      <c r="AH495" s="11"/>
      <c r="AI495" s="2"/>
      <c r="AJ495" s="2"/>
      <c r="AK495" s="2"/>
    </row>
    <row r="496" spans="1:37" x14ac:dyDescent="0.35">
      <c r="A496" s="6">
        <v>225</v>
      </c>
      <c r="B496" s="62">
        <v>-4.4692289999999995</v>
      </c>
      <c r="C496" s="63">
        <v>-4.6478912000000001</v>
      </c>
      <c r="D496" s="63">
        <v>-6.2842076999999996</v>
      </c>
      <c r="E496" s="63">
        <v>-8.9222121000000012</v>
      </c>
      <c r="F496" s="63">
        <v>-10.044900199999999</v>
      </c>
      <c r="G496" s="63">
        <v>-10.573855999999999</v>
      </c>
      <c r="H496" s="63">
        <v>-11.374991399999999</v>
      </c>
      <c r="I496" s="63">
        <v>-12.057124999999999</v>
      </c>
      <c r="J496" s="63">
        <v>-13.124227299999999</v>
      </c>
      <c r="K496" s="64">
        <v>-13.842122</v>
      </c>
      <c r="L496" s="6"/>
      <c r="M496" s="62">
        <v>-4.6427009999999997</v>
      </c>
      <c r="N496" s="63">
        <v>-4.8944201999999999</v>
      </c>
      <c r="O496" s="63">
        <v>-6.6794836999999996</v>
      </c>
      <c r="P496" s="63">
        <v>-9.0338089999999998</v>
      </c>
      <c r="Q496" s="63">
        <v>-10.256155889999999</v>
      </c>
      <c r="R496" s="63">
        <v>-10.711527100000001</v>
      </c>
      <c r="S496" s="63">
        <v>-11.2403189</v>
      </c>
      <c r="T496" s="63">
        <v>-12.202261099999999</v>
      </c>
      <c r="U496" s="63">
        <v>-12.996930300000001</v>
      </c>
      <c r="V496" s="64">
        <v>-14.1816066</v>
      </c>
      <c r="W496" s="6"/>
      <c r="X496" s="10"/>
      <c r="Y496" s="11"/>
      <c r="Z496" s="11"/>
      <c r="AA496" s="11"/>
      <c r="AB496" s="11"/>
      <c r="AC496" s="11"/>
      <c r="AD496" s="11"/>
      <c r="AE496" s="11"/>
      <c r="AF496" s="11"/>
      <c r="AG496" s="11"/>
      <c r="AH496" s="11"/>
      <c r="AI496" s="2"/>
      <c r="AJ496" s="2"/>
      <c r="AK496" s="2"/>
    </row>
    <row r="497" spans="1:37" x14ac:dyDescent="0.35">
      <c r="A497" s="6">
        <v>226</v>
      </c>
      <c r="B497" s="62">
        <v>-4.2620490000000002</v>
      </c>
      <c r="C497" s="63">
        <v>-4.4391411999999999</v>
      </c>
      <c r="D497" s="63">
        <v>-5.9900976999999997</v>
      </c>
      <c r="E497" s="63">
        <v>-8.4937821000000007</v>
      </c>
      <c r="F497" s="63">
        <v>-9.5715202000000001</v>
      </c>
      <c r="G497" s="63">
        <v>-10.095015999999999</v>
      </c>
      <c r="H497" s="63">
        <v>-10.825991399999999</v>
      </c>
      <c r="I497" s="63">
        <v>-11.542524999999999</v>
      </c>
      <c r="J497" s="63">
        <v>-12.477327300000001</v>
      </c>
      <c r="K497" s="64">
        <v>-13.169321999999999</v>
      </c>
      <c r="L497" s="6"/>
      <c r="M497" s="62">
        <v>-4.4293709999999997</v>
      </c>
      <c r="N497" s="63">
        <v>-4.6513401999999999</v>
      </c>
      <c r="O497" s="63">
        <v>-6.3767636999999997</v>
      </c>
      <c r="P497" s="63">
        <v>-8.6048389999999984</v>
      </c>
      <c r="Q497" s="63">
        <v>-9.76719589</v>
      </c>
      <c r="R497" s="63">
        <v>-10.2279271</v>
      </c>
      <c r="S497" s="63">
        <v>-10.7695189</v>
      </c>
      <c r="T497" s="63">
        <v>-11.6440611</v>
      </c>
      <c r="U497" s="63">
        <v>-12.4010303</v>
      </c>
      <c r="V497" s="64">
        <v>-13.515306600000001</v>
      </c>
      <c r="W497" s="6"/>
      <c r="X497" s="10"/>
      <c r="Y497" s="11"/>
      <c r="Z497" s="11"/>
      <c r="AA497" s="11"/>
      <c r="AB497" s="11"/>
      <c r="AC497" s="11"/>
      <c r="AD497" s="11"/>
      <c r="AE497" s="11"/>
      <c r="AF497" s="11"/>
      <c r="AG497" s="11"/>
      <c r="AH497" s="11"/>
      <c r="AI497" s="2"/>
      <c r="AJ497" s="2"/>
      <c r="AK497" s="2"/>
    </row>
    <row r="498" spans="1:37" x14ac:dyDescent="0.35">
      <c r="A498" s="6">
        <v>227</v>
      </c>
      <c r="B498" s="62">
        <v>-4.0475989999999999</v>
      </c>
      <c r="C498" s="63">
        <v>-4.1992111999999997</v>
      </c>
      <c r="D498" s="63">
        <v>-5.6959577000000001</v>
      </c>
      <c r="E498" s="63">
        <v>-8.0233320999999993</v>
      </c>
      <c r="F498" s="63">
        <v>-9.0568401999999999</v>
      </c>
      <c r="G498" s="63">
        <v>-9.4916660000000004</v>
      </c>
      <c r="H498" s="63">
        <v>-10.2100914</v>
      </c>
      <c r="I498" s="63">
        <v>-10.923425</v>
      </c>
      <c r="J498" s="63">
        <v>-11.744827300000001</v>
      </c>
      <c r="K498" s="64">
        <v>-12.420821999999999</v>
      </c>
      <c r="L498" s="6"/>
      <c r="M498" s="62">
        <v>-4.200761</v>
      </c>
      <c r="N498" s="63">
        <v>-4.4008802000000005</v>
      </c>
      <c r="O498" s="63">
        <v>-6.0371737000000003</v>
      </c>
      <c r="P498" s="63">
        <v>-8.1575389999999999</v>
      </c>
      <c r="Q498" s="63">
        <v>-9.2512858900000001</v>
      </c>
      <c r="R498" s="63">
        <v>-9.6695371000000012</v>
      </c>
      <c r="S498" s="63">
        <v>-10.166818899999999</v>
      </c>
      <c r="T498" s="63">
        <v>-10.9772611</v>
      </c>
      <c r="U498" s="63">
        <v>-11.765930300000001</v>
      </c>
      <c r="V498" s="64">
        <v>-12.766606600000001</v>
      </c>
      <c r="W498" s="6"/>
      <c r="X498" s="10"/>
      <c r="Y498" s="11"/>
      <c r="Z498" s="11"/>
      <c r="AA498" s="11"/>
      <c r="AB498" s="11"/>
      <c r="AC498" s="11"/>
      <c r="AD498" s="11"/>
      <c r="AE498" s="11"/>
      <c r="AF498" s="11"/>
      <c r="AG498" s="11"/>
      <c r="AH498" s="11"/>
      <c r="AI498" s="2"/>
      <c r="AJ498" s="2"/>
      <c r="AK498" s="2"/>
    </row>
    <row r="499" spans="1:37" x14ac:dyDescent="0.35">
      <c r="A499" s="6">
        <v>228</v>
      </c>
      <c r="B499" s="62">
        <v>-3.8172389999999998</v>
      </c>
      <c r="C499" s="63">
        <v>-3.9921112000000001</v>
      </c>
      <c r="D499" s="63">
        <v>-5.3922976999999994</v>
      </c>
      <c r="E499" s="63">
        <v>-7.5436021000000002</v>
      </c>
      <c r="F499" s="63">
        <v>-8.4871401999999989</v>
      </c>
      <c r="G499" s="63">
        <v>-8.8933759999999999</v>
      </c>
      <c r="H499" s="63">
        <v>-9.5552913999999998</v>
      </c>
      <c r="I499" s="63">
        <v>-10.203325</v>
      </c>
      <c r="J499" s="63">
        <v>-11.0012273</v>
      </c>
      <c r="K499" s="64">
        <v>-11.603121999999999</v>
      </c>
      <c r="L499" s="6"/>
      <c r="M499" s="62">
        <v>-3.9849709999999998</v>
      </c>
      <c r="N499" s="63">
        <v>-4.1543201999999999</v>
      </c>
      <c r="O499" s="63">
        <v>-5.7136237000000003</v>
      </c>
      <c r="P499" s="63">
        <v>-7.6649089999999998</v>
      </c>
      <c r="Q499" s="63">
        <v>-8.7102058899999992</v>
      </c>
      <c r="R499" s="63">
        <v>-9.0782071000000002</v>
      </c>
      <c r="S499" s="63">
        <v>-9.5252888999999996</v>
      </c>
      <c r="T499" s="63">
        <v>-10.3239611</v>
      </c>
      <c r="U499" s="63">
        <v>-11.0580303</v>
      </c>
      <c r="V499" s="64">
        <v>-11.973906600000001</v>
      </c>
      <c r="W499" s="6"/>
      <c r="X499" s="10"/>
      <c r="Y499" s="11"/>
      <c r="Z499" s="11"/>
      <c r="AA499" s="11"/>
      <c r="AB499" s="11"/>
      <c r="AC499" s="11"/>
      <c r="AD499" s="11"/>
      <c r="AE499" s="11"/>
      <c r="AF499" s="11"/>
      <c r="AG499" s="11"/>
      <c r="AH499" s="11"/>
      <c r="AI499" s="2"/>
      <c r="AJ499" s="2"/>
      <c r="AK499" s="2"/>
    </row>
    <row r="500" spans="1:37" x14ac:dyDescent="0.35">
      <c r="A500" s="6">
        <v>229</v>
      </c>
      <c r="B500" s="62">
        <v>-3.5673889999999999</v>
      </c>
      <c r="C500" s="63">
        <v>-3.7879712000000003</v>
      </c>
      <c r="D500" s="63">
        <v>-5.0650276999999999</v>
      </c>
      <c r="E500" s="63">
        <v>-7.0457021000000006</v>
      </c>
      <c r="F500" s="63">
        <v>-7.8862802000000007</v>
      </c>
      <c r="G500" s="63">
        <v>-8.2296459999999989</v>
      </c>
      <c r="H500" s="63">
        <v>-8.8682613999999997</v>
      </c>
      <c r="I500" s="63">
        <v>-9.4423750000000002</v>
      </c>
      <c r="J500" s="63">
        <v>-10.1940273</v>
      </c>
      <c r="K500" s="64">
        <v>-10.754621999999999</v>
      </c>
      <c r="L500" s="6"/>
      <c r="M500" s="62">
        <v>-3.723341</v>
      </c>
      <c r="N500" s="63">
        <v>-3.9085801999999998</v>
      </c>
      <c r="O500" s="63">
        <v>-5.3107436999999997</v>
      </c>
      <c r="P500" s="63">
        <v>-7.1271490000000002</v>
      </c>
      <c r="Q500" s="63">
        <v>-8.0996058899999994</v>
      </c>
      <c r="R500" s="63">
        <v>-8.4396971000000001</v>
      </c>
      <c r="S500" s="63">
        <v>-8.8452588999999993</v>
      </c>
      <c r="T500" s="63">
        <v>-9.593361100000001</v>
      </c>
      <c r="U500" s="63">
        <v>-10.279030300000001</v>
      </c>
      <c r="V500" s="64">
        <v>-11.1048066</v>
      </c>
      <c r="W500" s="6"/>
      <c r="X500" s="10"/>
      <c r="Y500" s="11"/>
      <c r="Z500" s="11"/>
      <c r="AA500" s="11"/>
      <c r="AB500" s="11"/>
      <c r="AC500" s="11"/>
      <c r="AD500" s="11"/>
      <c r="AE500" s="11"/>
      <c r="AF500" s="11"/>
      <c r="AG500" s="11"/>
      <c r="AH500" s="11"/>
      <c r="AI500" s="2"/>
      <c r="AJ500" s="2"/>
      <c r="AK500" s="2"/>
    </row>
    <row r="501" spans="1:37" x14ac:dyDescent="0.35">
      <c r="A501" s="6">
        <v>230</v>
      </c>
      <c r="B501" s="62">
        <v>-3.3151989999999998</v>
      </c>
      <c r="C501" s="63">
        <v>-3.5332212000000003</v>
      </c>
      <c r="D501" s="63">
        <v>-4.6727077000000001</v>
      </c>
      <c r="E501" s="63">
        <v>-6.4941621000000005</v>
      </c>
      <c r="F501" s="63">
        <v>-7.2417902000000005</v>
      </c>
      <c r="G501" s="63">
        <v>-7.5435860000000003</v>
      </c>
      <c r="H501" s="63">
        <v>-8.152861399999999</v>
      </c>
      <c r="I501" s="63">
        <v>-8.6413149999999987</v>
      </c>
      <c r="J501" s="63">
        <v>-9.3542173000000002</v>
      </c>
      <c r="K501" s="64">
        <v>-9.8617419999999996</v>
      </c>
      <c r="L501" s="6"/>
      <c r="M501" s="62">
        <v>-3.462151</v>
      </c>
      <c r="N501" s="63">
        <v>-3.6333202</v>
      </c>
      <c r="O501" s="63">
        <v>-4.8877236999999996</v>
      </c>
      <c r="P501" s="63">
        <v>-6.5652889999999999</v>
      </c>
      <c r="Q501" s="63">
        <v>-7.4106058900000003</v>
      </c>
      <c r="R501" s="63">
        <v>-7.7494971000000001</v>
      </c>
      <c r="S501" s="63">
        <v>-8.1162288999999994</v>
      </c>
      <c r="T501" s="63">
        <v>-8.782831100000001</v>
      </c>
      <c r="U501" s="63">
        <v>-9.3986103000000014</v>
      </c>
      <c r="V501" s="64">
        <v>-10.103706600000001</v>
      </c>
      <c r="W501" s="6"/>
      <c r="X501" s="10"/>
      <c r="Y501" s="11"/>
      <c r="Z501" s="11"/>
      <c r="AA501" s="11"/>
      <c r="AB501" s="11"/>
      <c r="AC501" s="11"/>
      <c r="AD501" s="11"/>
      <c r="AE501" s="11"/>
      <c r="AF501" s="11"/>
      <c r="AG501" s="11"/>
      <c r="AH501" s="11"/>
      <c r="AI501" s="2"/>
      <c r="AJ501" s="2"/>
      <c r="AK501" s="2"/>
    </row>
    <row r="502" spans="1:37" x14ac:dyDescent="0.35">
      <c r="A502" s="6">
        <v>231</v>
      </c>
      <c r="B502" s="62">
        <v>-3.0756190000000001</v>
      </c>
      <c r="C502" s="63">
        <v>-3.2942712000000003</v>
      </c>
      <c r="D502" s="63">
        <v>-4.2956477</v>
      </c>
      <c r="E502" s="63">
        <v>-5.9557521000000007</v>
      </c>
      <c r="F502" s="63">
        <v>-6.6020502000000008</v>
      </c>
      <c r="G502" s="63">
        <v>-6.8955760000000001</v>
      </c>
      <c r="H502" s="63">
        <v>-7.4241914000000007</v>
      </c>
      <c r="I502" s="63">
        <v>-7.8545450000000008</v>
      </c>
      <c r="J502" s="63">
        <v>-8.5361373</v>
      </c>
      <c r="K502" s="64">
        <v>-8.9737019999999994</v>
      </c>
      <c r="L502" s="6"/>
      <c r="M502" s="62">
        <v>-3.2223609999999998</v>
      </c>
      <c r="N502" s="63">
        <v>-3.3700701999999998</v>
      </c>
      <c r="O502" s="63">
        <v>-4.4904237</v>
      </c>
      <c r="P502" s="63">
        <v>-6.005789</v>
      </c>
      <c r="Q502" s="63">
        <v>-6.7452158900000008</v>
      </c>
      <c r="R502" s="63">
        <v>-7.0555770999999998</v>
      </c>
      <c r="S502" s="63">
        <v>-7.3937588999999999</v>
      </c>
      <c r="T502" s="63">
        <v>-7.9751710999999998</v>
      </c>
      <c r="U502" s="63">
        <v>-8.5218903000000008</v>
      </c>
      <c r="V502" s="64">
        <v>-9.1321366000000008</v>
      </c>
      <c r="W502" s="6"/>
      <c r="X502" s="10"/>
      <c r="Y502" s="11"/>
      <c r="Z502" s="11"/>
      <c r="AA502" s="11"/>
      <c r="AB502" s="11"/>
      <c r="AC502" s="11"/>
      <c r="AD502" s="11"/>
      <c r="AE502" s="11"/>
      <c r="AF502" s="11"/>
      <c r="AG502" s="11"/>
      <c r="AH502" s="11"/>
      <c r="AI502" s="2"/>
      <c r="AJ502" s="2"/>
      <c r="AK502" s="2"/>
    </row>
    <row r="503" spans="1:37" x14ac:dyDescent="0.35">
      <c r="A503" s="6">
        <v>232</v>
      </c>
      <c r="B503" s="62">
        <v>-2.8219089999999998</v>
      </c>
      <c r="C503" s="63">
        <v>-2.9938412000000003</v>
      </c>
      <c r="D503" s="63">
        <v>-3.8811077000000003</v>
      </c>
      <c r="E503" s="63">
        <v>-5.3680221000000001</v>
      </c>
      <c r="F503" s="63">
        <v>-5.9191402000000002</v>
      </c>
      <c r="G503" s="63">
        <v>-6.2542960000000001</v>
      </c>
      <c r="H503" s="63">
        <v>-6.6472414000000004</v>
      </c>
      <c r="I503" s="63">
        <v>-7.0705750000000007</v>
      </c>
      <c r="J503" s="63">
        <v>-7.6420173</v>
      </c>
      <c r="K503" s="64">
        <v>-8.0476720000000004</v>
      </c>
      <c r="L503" s="6"/>
      <c r="M503" s="62">
        <v>-2.937961</v>
      </c>
      <c r="N503" s="63">
        <v>-3.0737001999999998</v>
      </c>
      <c r="O503" s="63">
        <v>-4.0795037000000001</v>
      </c>
      <c r="P503" s="63">
        <v>-5.4468990000000002</v>
      </c>
      <c r="Q503" s="63">
        <v>-6.0475958900000002</v>
      </c>
      <c r="R503" s="63">
        <v>-6.3549071000000001</v>
      </c>
      <c r="S503" s="63">
        <v>-6.6498189000000005</v>
      </c>
      <c r="T503" s="63">
        <v>-7.1405911</v>
      </c>
      <c r="U503" s="63">
        <v>-7.6211703000000002</v>
      </c>
      <c r="V503" s="64">
        <v>-8.1420266000000012</v>
      </c>
      <c r="W503" s="6"/>
      <c r="X503" s="10"/>
      <c r="Y503" s="11"/>
      <c r="Z503" s="11"/>
      <c r="AA503" s="11"/>
      <c r="AB503" s="11"/>
      <c r="AC503" s="11"/>
      <c r="AD503" s="11"/>
      <c r="AE503" s="11"/>
      <c r="AF503" s="11"/>
      <c r="AG503" s="11"/>
      <c r="AH503" s="11"/>
      <c r="AI503" s="2"/>
      <c r="AJ503" s="2"/>
      <c r="AK503" s="2"/>
    </row>
    <row r="504" spans="1:37" x14ac:dyDescent="0.35">
      <c r="A504" s="6">
        <v>233</v>
      </c>
      <c r="B504" s="62">
        <v>-2.5811090000000001</v>
      </c>
      <c r="C504" s="63">
        <v>-2.6770312000000001</v>
      </c>
      <c r="D504" s="63">
        <v>-3.4808577000000001</v>
      </c>
      <c r="E504" s="63">
        <v>-4.7744621</v>
      </c>
      <c r="F504" s="63">
        <v>-5.2498202000000003</v>
      </c>
      <c r="G504" s="63">
        <v>-5.5979360000000007</v>
      </c>
      <c r="H504" s="63">
        <v>-5.8977713999999999</v>
      </c>
      <c r="I504" s="63">
        <v>-6.2875450000000006</v>
      </c>
      <c r="J504" s="63">
        <v>-6.7660673000000005</v>
      </c>
      <c r="K504" s="64">
        <v>-7.1533819999999997</v>
      </c>
      <c r="L504" s="6"/>
      <c r="M504" s="62">
        <v>-2.7050510000000001</v>
      </c>
      <c r="N504" s="63">
        <v>-2.7744401999999999</v>
      </c>
      <c r="O504" s="63">
        <v>-3.6788937000000002</v>
      </c>
      <c r="P504" s="63">
        <v>-4.8894590000000004</v>
      </c>
      <c r="Q504" s="63">
        <v>-5.3788258900000008</v>
      </c>
      <c r="R504" s="63">
        <v>-5.6607370999999995</v>
      </c>
      <c r="S504" s="63">
        <v>-5.8925789000000002</v>
      </c>
      <c r="T504" s="63">
        <v>-6.3432211000000001</v>
      </c>
      <c r="U504" s="63">
        <v>-6.7700803000000001</v>
      </c>
      <c r="V504" s="64">
        <v>-7.2005766000000007</v>
      </c>
      <c r="W504" s="6"/>
      <c r="X504" s="10"/>
      <c r="Y504" s="11"/>
      <c r="Z504" s="11"/>
      <c r="AA504" s="11"/>
      <c r="AB504" s="11"/>
      <c r="AC504" s="11"/>
      <c r="AD504" s="11"/>
      <c r="AE504" s="11"/>
      <c r="AF504" s="11"/>
      <c r="AG504" s="11"/>
      <c r="AH504" s="11"/>
      <c r="AI504" s="2"/>
      <c r="AJ504" s="2"/>
      <c r="AK504" s="2"/>
    </row>
    <row r="505" spans="1:37" x14ac:dyDescent="0.35">
      <c r="A505" s="6">
        <v>234</v>
      </c>
      <c r="B505" s="62">
        <v>-2.3440889999999999</v>
      </c>
      <c r="C505" s="63">
        <v>-2.3766812000000002</v>
      </c>
      <c r="D505" s="63">
        <v>-3.1109677000000002</v>
      </c>
      <c r="E505" s="63">
        <v>-4.2074221000000005</v>
      </c>
      <c r="F505" s="63">
        <v>-4.6486102000000002</v>
      </c>
      <c r="G505" s="63">
        <v>-4.9642860000000004</v>
      </c>
      <c r="H505" s="63">
        <v>-5.2036313999999999</v>
      </c>
      <c r="I505" s="63">
        <v>-5.5324850000000003</v>
      </c>
      <c r="J505" s="63">
        <v>-5.9621873000000001</v>
      </c>
      <c r="K505" s="64">
        <v>-6.2496319999999992</v>
      </c>
      <c r="L505" s="6"/>
      <c r="M505" s="62">
        <v>-2.4775610000000001</v>
      </c>
      <c r="N505" s="63">
        <v>-2.5118101999999998</v>
      </c>
      <c r="O505" s="63">
        <v>-3.2789636999999998</v>
      </c>
      <c r="P505" s="63">
        <v>-4.3238890000000003</v>
      </c>
      <c r="Q505" s="63">
        <v>-4.7565358900000003</v>
      </c>
      <c r="R505" s="63">
        <v>-5.0010070999999998</v>
      </c>
      <c r="S505" s="63">
        <v>-5.1740089000000005</v>
      </c>
      <c r="T505" s="63">
        <v>-5.6139910999999998</v>
      </c>
      <c r="U505" s="63">
        <v>-5.9750202999999997</v>
      </c>
      <c r="V505" s="64">
        <v>-6.3212266000000001</v>
      </c>
      <c r="W505" s="6"/>
      <c r="X505" s="10"/>
      <c r="Y505" s="11"/>
      <c r="Z505" s="11"/>
      <c r="AA505" s="11"/>
      <c r="AB505" s="11"/>
      <c r="AC505" s="11"/>
      <c r="AD505" s="11"/>
      <c r="AE505" s="11"/>
      <c r="AF505" s="11"/>
      <c r="AG505" s="11"/>
      <c r="AH505" s="11"/>
      <c r="AI505" s="2"/>
      <c r="AJ505" s="2"/>
      <c r="AK505" s="2"/>
    </row>
    <row r="506" spans="1:37" x14ac:dyDescent="0.35">
      <c r="A506" s="6">
        <v>235</v>
      </c>
      <c r="B506" s="62">
        <v>-2.1280189999999997</v>
      </c>
      <c r="C506" s="63">
        <v>-2.1329212000000002</v>
      </c>
      <c r="D506" s="63">
        <v>-2.7565477</v>
      </c>
      <c r="E506" s="63">
        <v>-3.7096920999999998</v>
      </c>
      <c r="F506" s="63">
        <v>-4.0927602000000007</v>
      </c>
      <c r="G506" s="63">
        <v>-4.325386</v>
      </c>
      <c r="H506" s="63">
        <v>-4.5426814000000002</v>
      </c>
      <c r="I506" s="63">
        <v>-4.858975</v>
      </c>
      <c r="J506" s="63">
        <v>-5.1884972999999999</v>
      </c>
      <c r="K506" s="64">
        <v>-5.4198219999999999</v>
      </c>
      <c r="L506" s="6"/>
      <c r="M506" s="62">
        <v>-2.1998709999999999</v>
      </c>
      <c r="N506" s="63">
        <v>-2.2525701999999996</v>
      </c>
      <c r="O506" s="63">
        <v>-2.8699936999999998</v>
      </c>
      <c r="P506" s="63">
        <v>-3.768059</v>
      </c>
      <c r="Q506" s="63">
        <v>-4.1593558900000005</v>
      </c>
      <c r="R506" s="63">
        <v>-4.3745671000000002</v>
      </c>
      <c r="S506" s="63">
        <v>-4.5169389000000004</v>
      </c>
      <c r="T506" s="63">
        <v>-4.9114611000000004</v>
      </c>
      <c r="U506" s="63">
        <v>-5.2220103</v>
      </c>
      <c r="V506" s="64">
        <v>-5.4952166</v>
      </c>
      <c r="W506" s="6"/>
      <c r="X506" s="10"/>
      <c r="Y506" s="11"/>
      <c r="Z506" s="11"/>
      <c r="AA506" s="11"/>
      <c r="AB506" s="11"/>
      <c r="AC506" s="11"/>
      <c r="AD506" s="11"/>
      <c r="AE506" s="11"/>
      <c r="AF506" s="11"/>
      <c r="AG506" s="11"/>
      <c r="AH506" s="11"/>
      <c r="AI506" s="2"/>
      <c r="AJ506" s="2"/>
      <c r="AK506" s="2"/>
    </row>
    <row r="507" spans="1:37" x14ac:dyDescent="0.35">
      <c r="A507" s="6">
        <v>236</v>
      </c>
      <c r="B507" s="62">
        <v>-1.877939</v>
      </c>
      <c r="C507" s="63">
        <v>-1.8728011999999998</v>
      </c>
      <c r="D507" s="63">
        <v>-2.3995977000000002</v>
      </c>
      <c r="E507" s="63">
        <v>-3.2077320999999999</v>
      </c>
      <c r="F507" s="63">
        <v>-3.5647902</v>
      </c>
      <c r="G507" s="63">
        <v>-3.7251659999999998</v>
      </c>
      <c r="H507" s="63">
        <v>-3.8984313999999998</v>
      </c>
      <c r="I507" s="63">
        <v>-4.1940050000000006</v>
      </c>
      <c r="J507" s="63">
        <v>-4.4310573</v>
      </c>
      <c r="K507" s="64">
        <v>-4.6302219999999998</v>
      </c>
      <c r="L507" s="6"/>
      <c r="M507" s="62">
        <v>-1.9360809999999999</v>
      </c>
      <c r="N507" s="63">
        <v>-1.9855002000000002</v>
      </c>
      <c r="O507" s="63">
        <v>-2.4829037</v>
      </c>
      <c r="P507" s="63">
        <v>-3.2461389999999999</v>
      </c>
      <c r="Q507" s="63">
        <v>-3.5599858900000001</v>
      </c>
      <c r="R507" s="63">
        <v>-3.7848070999999996</v>
      </c>
      <c r="S507" s="63">
        <v>-3.8935088999999996</v>
      </c>
      <c r="T507" s="63">
        <v>-4.2254311000000007</v>
      </c>
      <c r="U507" s="63">
        <v>-4.4958003</v>
      </c>
      <c r="V507" s="64">
        <v>-4.7002166000000001</v>
      </c>
      <c r="W507" s="6"/>
      <c r="X507" s="10"/>
      <c r="Y507" s="11"/>
      <c r="Z507" s="11"/>
      <c r="AA507" s="11"/>
      <c r="AB507" s="11"/>
      <c r="AC507" s="11"/>
      <c r="AD507" s="11"/>
      <c r="AE507" s="11"/>
      <c r="AF507" s="11"/>
      <c r="AG507" s="11"/>
      <c r="AH507" s="11"/>
      <c r="AI507" s="2"/>
      <c r="AJ507" s="2"/>
      <c r="AK507" s="2"/>
    </row>
    <row r="508" spans="1:37" x14ac:dyDescent="0.35">
      <c r="A508" s="6">
        <v>237</v>
      </c>
      <c r="B508" s="62">
        <v>-1.6530790000000002</v>
      </c>
      <c r="C508" s="63">
        <v>-1.6792311999999998</v>
      </c>
      <c r="D508" s="63">
        <v>-2.0933877000000001</v>
      </c>
      <c r="E508" s="63">
        <v>-2.7697821</v>
      </c>
      <c r="F508" s="63">
        <v>-3.0725601999999999</v>
      </c>
      <c r="G508" s="63">
        <v>-3.1909559999999999</v>
      </c>
      <c r="H508" s="63">
        <v>-3.3252713999999997</v>
      </c>
      <c r="I508" s="63">
        <v>-3.5925850000000001</v>
      </c>
      <c r="J508" s="63">
        <v>-3.7975572999999998</v>
      </c>
      <c r="K508" s="64">
        <v>-3.9607920000000001</v>
      </c>
      <c r="L508" s="6"/>
      <c r="M508" s="62">
        <v>-1.678091</v>
      </c>
      <c r="N508" s="63">
        <v>-1.7321102000000002</v>
      </c>
      <c r="O508" s="63">
        <v>-2.1320836999999999</v>
      </c>
      <c r="P508" s="63">
        <v>-2.7782490000000002</v>
      </c>
      <c r="Q508" s="63">
        <v>-3.0200758899999998</v>
      </c>
      <c r="R508" s="63">
        <v>-3.2443171</v>
      </c>
      <c r="S508" s="63">
        <v>-3.3646789000000004</v>
      </c>
      <c r="T508" s="63">
        <v>-3.6212910999999997</v>
      </c>
      <c r="U508" s="63">
        <v>-3.8135303</v>
      </c>
      <c r="V508" s="64">
        <v>-3.9765465999999998</v>
      </c>
      <c r="W508" s="6"/>
      <c r="X508" s="10"/>
      <c r="Y508" s="11"/>
      <c r="Z508" s="11"/>
      <c r="AA508" s="11"/>
      <c r="AB508" s="11"/>
      <c r="AC508" s="11"/>
      <c r="AD508" s="11"/>
      <c r="AE508" s="11"/>
      <c r="AF508" s="11"/>
      <c r="AG508" s="11"/>
      <c r="AH508" s="11"/>
      <c r="AI508" s="2"/>
      <c r="AJ508" s="2"/>
      <c r="AK508" s="2"/>
    </row>
    <row r="509" spans="1:37" x14ac:dyDescent="0.35">
      <c r="A509" s="6">
        <v>238</v>
      </c>
      <c r="B509" s="62">
        <v>-1.4372590000000001</v>
      </c>
      <c r="C509" s="63">
        <v>-1.4412811999999999</v>
      </c>
      <c r="D509" s="63">
        <v>-1.8118677000000001</v>
      </c>
      <c r="E509" s="63">
        <v>-2.3552920999999998</v>
      </c>
      <c r="F509" s="63">
        <v>-2.6029901999999998</v>
      </c>
      <c r="G509" s="63">
        <v>-2.7133759999999998</v>
      </c>
      <c r="H509" s="63">
        <v>-2.7804414</v>
      </c>
      <c r="I509" s="63">
        <v>-3.0294849999999998</v>
      </c>
      <c r="J509" s="63">
        <v>-3.1936372999999998</v>
      </c>
      <c r="K509" s="64">
        <v>-3.323642</v>
      </c>
      <c r="L509" s="6"/>
      <c r="M509" s="62">
        <v>-1.4254609999999999</v>
      </c>
      <c r="N509" s="63">
        <v>-1.4713202000000001</v>
      </c>
      <c r="O509" s="63">
        <v>-1.8069837</v>
      </c>
      <c r="P509" s="63">
        <v>-2.3735590000000002</v>
      </c>
      <c r="Q509" s="63">
        <v>-2.5328658900000001</v>
      </c>
      <c r="R509" s="63">
        <v>-2.7556371</v>
      </c>
      <c r="S509" s="63">
        <v>-2.8338789000000002</v>
      </c>
      <c r="T509" s="63">
        <v>-3.0506910999999999</v>
      </c>
      <c r="U509" s="63">
        <v>-3.2156302999999999</v>
      </c>
      <c r="V509" s="64">
        <v>-3.3371165999999999</v>
      </c>
      <c r="W509" s="6"/>
      <c r="X509" s="10"/>
      <c r="Y509" s="11"/>
      <c r="Z509" s="11"/>
      <c r="AA509" s="11"/>
      <c r="AB509" s="11"/>
      <c r="AC509" s="11"/>
      <c r="AD509" s="11"/>
      <c r="AE509" s="11"/>
      <c r="AF509" s="11"/>
      <c r="AG509" s="11"/>
      <c r="AH509" s="11"/>
      <c r="AI509" s="2"/>
      <c r="AJ509" s="2"/>
      <c r="AK509" s="2"/>
    </row>
    <row r="510" spans="1:37" x14ac:dyDescent="0.35">
      <c r="A510" s="6">
        <v>239</v>
      </c>
      <c r="B510" s="62">
        <v>-1.1840190000000002</v>
      </c>
      <c r="C510" s="63">
        <v>-1.2138511999999999</v>
      </c>
      <c r="D510" s="63">
        <v>-1.5244477000000001</v>
      </c>
      <c r="E510" s="63">
        <v>-1.9464120999999999</v>
      </c>
      <c r="F510" s="63">
        <v>-2.1518202</v>
      </c>
      <c r="G510" s="63">
        <v>-2.2648160000000002</v>
      </c>
      <c r="H510" s="63">
        <v>-2.2713913999999997</v>
      </c>
      <c r="I510" s="63">
        <v>-2.5160149999999999</v>
      </c>
      <c r="J510" s="63">
        <v>-2.6619972999999999</v>
      </c>
      <c r="K510" s="64">
        <v>-2.762432</v>
      </c>
      <c r="L510" s="6"/>
      <c r="M510" s="62">
        <v>-1.247741</v>
      </c>
      <c r="N510" s="63">
        <v>-1.2131702</v>
      </c>
      <c r="O510" s="63">
        <v>-1.5262537</v>
      </c>
      <c r="P510" s="63">
        <v>-2.0011190000000001</v>
      </c>
      <c r="Q510" s="63">
        <v>-2.0866958900000001</v>
      </c>
      <c r="R510" s="63">
        <v>-2.3078670999999997</v>
      </c>
      <c r="S510" s="63">
        <v>-2.3521089000000002</v>
      </c>
      <c r="T510" s="63">
        <v>-2.5530111</v>
      </c>
      <c r="U510" s="63">
        <v>-2.6688202999999997</v>
      </c>
      <c r="V510" s="64">
        <v>-2.7922066000000001</v>
      </c>
      <c r="W510" s="6"/>
      <c r="X510" s="10"/>
      <c r="Y510" s="11"/>
      <c r="Z510" s="11"/>
      <c r="AA510" s="11"/>
      <c r="AB510" s="11"/>
      <c r="AC510" s="11"/>
      <c r="AD510" s="11"/>
      <c r="AE510" s="11"/>
      <c r="AF510" s="11"/>
      <c r="AG510" s="11"/>
      <c r="AH510" s="11"/>
      <c r="AI510" s="2"/>
      <c r="AJ510" s="2"/>
      <c r="AK510" s="2"/>
    </row>
    <row r="511" spans="1:37" x14ac:dyDescent="0.35">
      <c r="A511" s="6">
        <v>240</v>
      </c>
      <c r="B511" s="62">
        <v>-1.0024170000000001</v>
      </c>
      <c r="C511" s="63">
        <v>-1.0370831999999999</v>
      </c>
      <c r="D511" s="63">
        <v>-1.2657377000000001</v>
      </c>
      <c r="E511" s="63">
        <v>-1.6181920999999999</v>
      </c>
      <c r="F511" s="63">
        <v>-1.7986902</v>
      </c>
      <c r="G511" s="63">
        <v>-1.899556</v>
      </c>
      <c r="H511" s="63">
        <v>-1.8861014</v>
      </c>
      <c r="I511" s="63">
        <v>-2.0817950000000001</v>
      </c>
      <c r="J511" s="63">
        <v>-2.2075172999999997</v>
      </c>
      <c r="K511" s="64">
        <v>-2.2992819999999998</v>
      </c>
      <c r="L511" s="6"/>
      <c r="M511" s="62">
        <v>-1.0564020000000001</v>
      </c>
      <c r="N511" s="63">
        <v>-1.0122621999999999</v>
      </c>
      <c r="O511" s="63">
        <v>-1.2706436999999999</v>
      </c>
      <c r="P511" s="63">
        <v>-1.6748890000000001</v>
      </c>
      <c r="Q511" s="63">
        <v>-1.7066858899999999</v>
      </c>
      <c r="R511" s="63">
        <v>-1.9137671000000001</v>
      </c>
      <c r="S511" s="63">
        <v>-1.9363889000000001</v>
      </c>
      <c r="T511" s="63">
        <v>-2.0811710999999997</v>
      </c>
      <c r="U511" s="63">
        <v>-2.2134402999999998</v>
      </c>
      <c r="V511" s="64">
        <v>-2.2904266</v>
      </c>
      <c r="W511" s="6"/>
      <c r="X511" s="10"/>
      <c r="Y511" s="11"/>
      <c r="Z511" s="11"/>
      <c r="AA511" s="11"/>
      <c r="AB511" s="11"/>
      <c r="AC511" s="11"/>
      <c r="AD511" s="11"/>
      <c r="AE511" s="11"/>
      <c r="AF511" s="11"/>
      <c r="AG511" s="11"/>
      <c r="AH511" s="11"/>
      <c r="AI511" s="2"/>
      <c r="AJ511" s="2"/>
      <c r="AK511" s="2"/>
    </row>
    <row r="512" spans="1:37" x14ac:dyDescent="0.35">
      <c r="A512" s="6">
        <v>241</v>
      </c>
      <c r="B512" s="62">
        <v>-0.86359799999999998</v>
      </c>
      <c r="C512" s="63">
        <v>-0.88104320000000003</v>
      </c>
      <c r="D512" s="63">
        <v>-1.0260807000000001</v>
      </c>
      <c r="E512" s="63">
        <v>-1.3362020999999999</v>
      </c>
      <c r="F512" s="63">
        <v>-1.4841401999999999</v>
      </c>
      <c r="G512" s="63">
        <v>-1.5964159999999998</v>
      </c>
      <c r="H512" s="63">
        <v>-1.5401313999999999</v>
      </c>
      <c r="I512" s="63">
        <v>-1.7178449999999998</v>
      </c>
      <c r="J512" s="63">
        <v>-1.8132672999999999</v>
      </c>
      <c r="K512" s="64">
        <v>-1.8830420000000001</v>
      </c>
      <c r="L512" s="6"/>
      <c r="M512" s="62">
        <v>-0.894787</v>
      </c>
      <c r="N512" s="63">
        <v>-0.8511051999999999</v>
      </c>
      <c r="O512" s="63">
        <v>-1.0553007000000001</v>
      </c>
      <c r="P512" s="63">
        <v>-1.411319</v>
      </c>
      <c r="Q512" s="63">
        <v>-1.4075758899999999</v>
      </c>
      <c r="R512" s="63">
        <v>-1.5759571000000001</v>
      </c>
      <c r="S512" s="63">
        <v>-1.5779289000000001</v>
      </c>
      <c r="T512" s="63">
        <v>-1.7065911</v>
      </c>
      <c r="U512" s="63">
        <v>-1.8443003</v>
      </c>
      <c r="V512" s="64">
        <v>-1.8970465999999999</v>
      </c>
      <c r="W512" s="6"/>
      <c r="X512" s="10"/>
      <c r="Y512" s="11"/>
      <c r="Z512" s="11"/>
      <c r="AA512" s="11"/>
      <c r="AB512" s="11"/>
      <c r="AC512" s="11"/>
      <c r="AD512" s="11"/>
      <c r="AE512" s="11"/>
      <c r="AF512" s="11"/>
      <c r="AG512" s="11"/>
      <c r="AH512" s="11"/>
      <c r="AI512" s="2"/>
      <c r="AJ512" s="2"/>
      <c r="AK512" s="2"/>
    </row>
    <row r="513" spans="1:37" x14ac:dyDescent="0.35">
      <c r="A513" s="6">
        <v>242</v>
      </c>
      <c r="B513" s="62">
        <v>-0.73350700000000002</v>
      </c>
      <c r="C513" s="63">
        <v>-0.75167119999999998</v>
      </c>
      <c r="D513" s="63">
        <v>-0.8702647</v>
      </c>
      <c r="E513" s="63">
        <v>-1.1274120999999999</v>
      </c>
      <c r="F513" s="63">
        <v>-1.2351201999999999</v>
      </c>
      <c r="G513" s="63">
        <v>-1.3738359999999998</v>
      </c>
      <c r="H513" s="63">
        <v>-1.2904013999999999</v>
      </c>
      <c r="I513" s="63">
        <v>-1.4503349999999999</v>
      </c>
      <c r="J513" s="63">
        <v>-1.4952173</v>
      </c>
      <c r="K513" s="64">
        <v>-1.5624020000000001</v>
      </c>
      <c r="L513" s="6"/>
      <c r="M513" s="62">
        <v>-0.74735099999999999</v>
      </c>
      <c r="N513" s="63">
        <v>-0.74806020000000006</v>
      </c>
      <c r="O513" s="63">
        <v>-0.87615870000000007</v>
      </c>
      <c r="P513" s="63">
        <v>-1.182669</v>
      </c>
      <c r="Q513" s="63">
        <v>-1.1362858899999999</v>
      </c>
      <c r="R513" s="63">
        <v>-1.3054771000000001</v>
      </c>
      <c r="S513" s="63">
        <v>-1.2741989</v>
      </c>
      <c r="T513" s="63">
        <v>-1.3859311000000001</v>
      </c>
      <c r="U513" s="63">
        <v>-1.5250303000000001</v>
      </c>
      <c r="V513" s="64">
        <v>-1.5451866000000001</v>
      </c>
      <c r="W513" s="6"/>
      <c r="X513" s="10"/>
      <c r="Y513" s="11"/>
      <c r="Z513" s="11"/>
      <c r="AA513" s="11"/>
      <c r="AB513" s="11"/>
      <c r="AC513" s="11"/>
      <c r="AD513" s="11"/>
      <c r="AE513" s="11"/>
      <c r="AF513" s="11"/>
      <c r="AG513" s="11"/>
      <c r="AH513" s="11"/>
      <c r="AI513" s="2"/>
      <c r="AJ513" s="2"/>
      <c r="AK513" s="2"/>
    </row>
    <row r="514" spans="1:37" x14ac:dyDescent="0.35">
      <c r="A514" s="6">
        <v>243</v>
      </c>
      <c r="B514" s="62">
        <v>-0.64417499999999994</v>
      </c>
      <c r="C514" s="63">
        <v>-0.66136020000000006</v>
      </c>
      <c r="D514" s="63">
        <v>-0.74537869999999995</v>
      </c>
      <c r="E514" s="63">
        <v>-0.9333321</v>
      </c>
      <c r="F514" s="63">
        <v>-1.0426222000000001</v>
      </c>
      <c r="G514" s="63">
        <v>-1.165546</v>
      </c>
      <c r="H514" s="63">
        <v>-1.0597913999999999</v>
      </c>
      <c r="I514" s="63">
        <v>-1.2086250000000001</v>
      </c>
      <c r="J514" s="63">
        <v>-1.2610573</v>
      </c>
      <c r="K514" s="64">
        <v>-1.2986219999999999</v>
      </c>
      <c r="L514" s="6"/>
      <c r="M514" s="62">
        <v>-0.624834</v>
      </c>
      <c r="N514" s="63">
        <v>-0.62424419999999992</v>
      </c>
      <c r="O514" s="63">
        <v>-0.68872770000000005</v>
      </c>
      <c r="P514" s="63">
        <v>-0.92811599999999994</v>
      </c>
      <c r="Q514" s="63">
        <v>-0.90277588999999991</v>
      </c>
      <c r="R514" s="63">
        <v>-1.0477571000000001</v>
      </c>
      <c r="S514" s="63">
        <v>-1.0260399</v>
      </c>
      <c r="T514" s="63">
        <v>-1.1049411</v>
      </c>
      <c r="U514" s="63">
        <v>-1.2020103000000002</v>
      </c>
      <c r="V514" s="64">
        <v>-1.2112065999999999</v>
      </c>
      <c r="W514" s="6"/>
      <c r="X514" s="10"/>
      <c r="Y514" s="11"/>
      <c r="Z514" s="11"/>
      <c r="AA514" s="11"/>
      <c r="AB514" s="11"/>
      <c r="AC514" s="11"/>
      <c r="AD514" s="11"/>
      <c r="AE514" s="11"/>
      <c r="AF514" s="11"/>
      <c r="AG514" s="11"/>
      <c r="AH514" s="11"/>
      <c r="AI514" s="2"/>
      <c r="AJ514" s="2"/>
      <c r="AK514" s="2"/>
    </row>
    <row r="515" spans="1:37" x14ac:dyDescent="0.35">
      <c r="A515" s="6">
        <v>244</v>
      </c>
      <c r="B515" s="62">
        <v>-0.565465</v>
      </c>
      <c r="C515" s="63">
        <v>-0.53036519999999998</v>
      </c>
      <c r="D515" s="63">
        <v>-0.61920370000000002</v>
      </c>
      <c r="E515" s="63">
        <v>-0.75958009999999998</v>
      </c>
      <c r="F515" s="63">
        <v>-0.85153719999999999</v>
      </c>
      <c r="G515" s="63">
        <v>-0.96262000000000003</v>
      </c>
      <c r="H515" s="63">
        <v>-0.84049040000000008</v>
      </c>
      <c r="I515" s="63">
        <v>-0.96629899999999991</v>
      </c>
      <c r="J515" s="63">
        <v>-1.0398342999999999</v>
      </c>
      <c r="K515" s="64">
        <v>-1.0378499999999999</v>
      </c>
      <c r="L515" s="6"/>
      <c r="M515" s="62">
        <v>-0.513795</v>
      </c>
      <c r="N515" s="63">
        <v>-0.51660919999999999</v>
      </c>
      <c r="O515" s="63">
        <v>-0.54646470000000003</v>
      </c>
      <c r="P515" s="63">
        <v>-0.73846100000000003</v>
      </c>
      <c r="Q515" s="63">
        <v>-0.72306188999999998</v>
      </c>
      <c r="R515" s="63">
        <v>-0.84737809999999991</v>
      </c>
      <c r="S515" s="63">
        <v>-0.81705589999999995</v>
      </c>
      <c r="T515" s="63">
        <v>-0.87065110000000001</v>
      </c>
      <c r="U515" s="63">
        <v>-0.9370503</v>
      </c>
      <c r="V515" s="64">
        <v>-0.9276626</v>
      </c>
      <c r="W515" s="6"/>
      <c r="X515" s="10"/>
      <c r="Y515" s="11"/>
      <c r="Z515" s="11"/>
      <c r="AA515" s="11"/>
      <c r="AB515" s="11"/>
      <c r="AC515" s="11"/>
      <c r="AD515" s="11"/>
      <c r="AE515" s="11"/>
      <c r="AF515" s="11"/>
      <c r="AG515" s="11"/>
      <c r="AH515" s="11"/>
      <c r="AI515" s="2"/>
      <c r="AJ515" s="2"/>
      <c r="AK515" s="2"/>
    </row>
    <row r="516" spans="1:37" x14ac:dyDescent="0.35">
      <c r="A516" s="6">
        <v>245</v>
      </c>
      <c r="B516" s="62">
        <v>-0.48224699999999998</v>
      </c>
      <c r="C516" s="63">
        <v>-0.4556692</v>
      </c>
      <c r="D516" s="63">
        <v>-0.4872647</v>
      </c>
      <c r="E516" s="63">
        <v>-0.6104120999999999</v>
      </c>
      <c r="F516" s="63">
        <v>-0.67785320000000004</v>
      </c>
      <c r="G516" s="63">
        <v>-0.76271800000000001</v>
      </c>
      <c r="H516" s="63">
        <v>-0.62720940000000003</v>
      </c>
      <c r="I516" s="63">
        <v>-0.7770999999999999</v>
      </c>
      <c r="J516" s="63">
        <v>-0.84095730000000002</v>
      </c>
      <c r="K516" s="64">
        <v>-0.83582800000000002</v>
      </c>
      <c r="L516" s="6"/>
      <c r="M516" s="62">
        <v>-0.42477200000000004</v>
      </c>
      <c r="N516" s="63">
        <v>-0.37608920000000001</v>
      </c>
      <c r="O516" s="63">
        <v>-0.41843769999999997</v>
      </c>
      <c r="P516" s="63">
        <v>-0.56995599999999991</v>
      </c>
      <c r="Q516" s="63">
        <v>-0.53096488999999991</v>
      </c>
      <c r="R516" s="63">
        <v>-0.65831709999999999</v>
      </c>
      <c r="S516" s="63">
        <v>-0.6258049</v>
      </c>
      <c r="T516" s="63">
        <v>-0.64789609999999997</v>
      </c>
      <c r="U516" s="63">
        <v>-0.66616629999999999</v>
      </c>
      <c r="V516" s="64">
        <v>-0.70972859999999993</v>
      </c>
      <c r="W516" s="6"/>
      <c r="X516" s="10"/>
      <c r="Y516" s="11"/>
      <c r="Z516" s="11"/>
      <c r="AA516" s="11"/>
      <c r="AB516" s="11"/>
      <c r="AC516" s="11"/>
      <c r="AD516" s="11"/>
      <c r="AE516" s="11"/>
      <c r="AF516" s="11"/>
      <c r="AG516" s="11"/>
      <c r="AH516" s="11"/>
      <c r="AI516" s="2"/>
      <c r="AJ516" s="2"/>
      <c r="AK516" s="2"/>
    </row>
    <row r="517" spans="1:37" x14ac:dyDescent="0.35">
      <c r="A517" s="6">
        <v>246</v>
      </c>
      <c r="B517" s="62">
        <v>-0.39056199999999996</v>
      </c>
      <c r="C517" s="63">
        <v>-0.34986820000000002</v>
      </c>
      <c r="D517" s="63">
        <v>-0.32610469999999997</v>
      </c>
      <c r="E517" s="63">
        <v>-0.45734610000000003</v>
      </c>
      <c r="F517" s="63">
        <v>-0.49649219999999999</v>
      </c>
      <c r="G517" s="63">
        <v>-0.57512200000000002</v>
      </c>
      <c r="H517" s="63">
        <v>-0.43448939999999997</v>
      </c>
      <c r="I517" s="63">
        <v>-0.58631</v>
      </c>
      <c r="J517" s="63">
        <v>-0.61086830000000003</v>
      </c>
      <c r="K517" s="64">
        <v>-0.63949</v>
      </c>
      <c r="L517" s="6"/>
      <c r="M517" s="62">
        <v>-0.32176199999999999</v>
      </c>
      <c r="N517" s="63">
        <v>-0.2629032</v>
      </c>
      <c r="O517" s="63">
        <v>-0.30363070000000003</v>
      </c>
      <c r="P517" s="63">
        <v>-0.46608299999999997</v>
      </c>
      <c r="Q517" s="63">
        <v>-0.36889589</v>
      </c>
      <c r="R517" s="63">
        <v>-0.50610009999999994</v>
      </c>
      <c r="S517" s="63">
        <v>-0.49503789999999998</v>
      </c>
      <c r="T517" s="63">
        <v>-0.45472109999999999</v>
      </c>
      <c r="U517" s="63">
        <v>-0.4780683</v>
      </c>
      <c r="V517" s="64">
        <v>-0.51578460000000004</v>
      </c>
      <c r="W517" s="6"/>
      <c r="X517" s="10"/>
      <c r="Y517" s="11"/>
      <c r="Z517" s="11"/>
      <c r="AA517" s="11"/>
      <c r="AB517" s="11"/>
      <c r="AC517" s="11"/>
      <c r="AD517" s="11"/>
      <c r="AE517" s="11"/>
      <c r="AF517" s="11"/>
      <c r="AG517" s="11"/>
      <c r="AH517" s="11"/>
      <c r="AI517" s="2"/>
      <c r="AJ517" s="2"/>
      <c r="AK517" s="2"/>
    </row>
    <row r="518" spans="1:37" x14ac:dyDescent="0.35">
      <c r="A518" s="6">
        <v>247</v>
      </c>
      <c r="B518" s="62">
        <v>-0.29161500000000001</v>
      </c>
      <c r="C518" s="63">
        <v>-0.24213020000000002</v>
      </c>
      <c r="D518" s="63">
        <v>-0.1907527</v>
      </c>
      <c r="E518" s="63">
        <v>-0.30659510000000001</v>
      </c>
      <c r="F518" s="63">
        <v>-0.3491552</v>
      </c>
      <c r="G518" s="63">
        <v>-0.42579699999999998</v>
      </c>
      <c r="H518" s="63">
        <v>-0.24677540000000001</v>
      </c>
      <c r="I518" s="63">
        <v>-0.41387499999999999</v>
      </c>
      <c r="J518" s="63">
        <v>-0.41709630000000003</v>
      </c>
      <c r="K518" s="64">
        <v>-0.441249</v>
      </c>
      <c r="L518" s="6"/>
      <c r="M518" s="62">
        <v>-0.25498470000000001</v>
      </c>
      <c r="N518" s="63">
        <v>-0.173872</v>
      </c>
      <c r="O518" s="63">
        <v>-0.2350777</v>
      </c>
      <c r="P518" s="63">
        <v>-0.38898900000000003</v>
      </c>
      <c r="Q518" s="63">
        <v>-0.23475389000000002</v>
      </c>
      <c r="R518" s="63">
        <v>-0.37054609999999999</v>
      </c>
      <c r="S518" s="63">
        <v>-0.37845089999999998</v>
      </c>
      <c r="T518" s="63">
        <v>-0.31646609999999997</v>
      </c>
      <c r="U518" s="63">
        <v>-0.35574230000000001</v>
      </c>
      <c r="V518" s="64">
        <v>-0.38802859999999995</v>
      </c>
      <c r="W518" s="6"/>
      <c r="X518" s="10"/>
      <c r="Y518" s="11"/>
      <c r="Z518" s="11"/>
      <c r="AA518" s="11"/>
      <c r="AB518" s="11"/>
      <c r="AC518" s="11"/>
      <c r="AD518" s="11"/>
      <c r="AE518" s="11"/>
      <c r="AF518" s="11"/>
      <c r="AG518" s="11"/>
      <c r="AH518" s="11"/>
      <c r="AI518" s="2"/>
      <c r="AJ518" s="2"/>
      <c r="AK518" s="2"/>
    </row>
    <row r="519" spans="1:37" x14ac:dyDescent="0.35">
      <c r="A519" s="6">
        <v>248</v>
      </c>
      <c r="B519" s="62">
        <v>-0.235985</v>
      </c>
      <c r="C519" s="63">
        <v>-0.18524109999999999</v>
      </c>
      <c r="D519" s="63">
        <v>-0.14099310000000001</v>
      </c>
      <c r="E519" s="63">
        <v>-0.24018109999999998</v>
      </c>
      <c r="F519" s="63">
        <v>-0.26031320000000002</v>
      </c>
      <c r="G519" s="63">
        <v>-0.34643499999999999</v>
      </c>
      <c r="H519" s="63">
        <v>-0.18186840000000001</v>
      </c>
      <c r="I519" s="63">
        <v>-0.35088599999999998</v>
      </c>
      <c r="J519" s="63">
        <v>-0.30166330000000002</v>
      </c>
      <c r="K519" s="64">
        <v>-0.34654399999999996</v>
      </c>
      <c r="L519" s="6"/>
      <c r="M519" s="62">
        <v>-0.23781179999999999</v>
      </c>
      <c r="N519" s="63">
        <v>-0.16709769999999999</v>
      </c>
      <c r="O519" s="63">
        <v>-0.18197369999999999</v>
      </c>
      <c r="P519" s="63">
        <v>-0.33761600000000003</v>
      </c>
      <c r="Q519" s="63">
        <v>-0.15103189</v>
      </c>
      <c r="R519" s="63">
        <v>-0.31104609999999999</v>
      </c>
      <c r="S519" s="63">
        <v>-0.30036090000000004</v>
      </c>
      <c r="T519" s="63">
        <v>-0.2360881</v>
      </c>
      <c r="U519" s="63">
        <v>-0.27332430000000002</v>
      </c>
      <c r="V519" s="64">
        <v>-0.29495360000000004</v>
      </c>
      <c r="W519" s="6"/>
      <c r="X519" s="10"/>
      <c r="Y519" s="11"/>
      <c r="Z519" s="11"/>
      <c r="AA519" s="11"/>
      <c r="AB519" s="11"/>
      <c r="AC519" s="11"/>
      <c r="AD519" s="11"/>
      <c r="AE519" s="11"/>
      <c r="AF519" s="11"/>
      <c r="AG519" s="11"/>
      <c r="AH519" s="11"/>
      <c r="AI519" s="2"/>
      <c r="AJ519" s="2"/>
      <c r="AK519" s="2"/>
    </row>
    <row r="520" spans="1:37" x14ac:dyDescent="0.35">
      <c r="A520" s="6">
        <v>249</v>
      </c>
      <c r="B520" s="62">
        <v>-0.21922700000000001</v>
      </c>
      <c r="C520" s="63">
        <v>-0.15461930000000002</v>
      </c>
      <c r="D520" s="63">
        <v>-0.1473727</v>
      </c>
      <c r="E520" s="63">
        <v>-0.21566010000000002</v>
      </c>
      <c r="F520" s="63">
        <v>-0.22957719999999998</v>
      </c>
      <c r="G520" s="63">
        <v>-0.337364</v>
      </c>
      <c r="H520" s="63">
        <v>-0.16457440000000001</v>
      </c>
      <c r="I520" s="63">
        <v>-0.29422599999999999</v>
      </c>
      <c r="J520" s="63">
        <v>-0.23524830000000002</v>
      </c>
      <c r="K520" s="64">
        <v>-0.301064</v>
      </c>
      <c r="L520" s="6"/>
      <c r="M520" s="62">
        <v>-0.22147909999999998</v>
      </c>
      <c r="N520" s="63">
        <v>-0.14816219999999999</v>
      </c>
      <c r="O520" s="63">
        <v>-0.11263339999999999</v>
      </c>
      <c r="P520" s="63">
        <v>-0.26599099999999998</v>
      </c>
      <c r="Q520" s="63">
        <v>-7.4759590000000001E-2</v>
      </c>
      <c r="R520" s="63">
        <v>-0.2445881</v>
      </c>
      <c r="S520" s="63">
        <v>-0.20355190000000001</v>
      </c>
      <c r="T520" s="63">
        <v>-0.16992409999999999</v>
      </c>
      <c r="U520" s="63">
        <v>-0.21751530000000002</v>
      </c>
      <c r="V520" s="64">
        <v>-0.21732460000000001</v>
      </c>
      <c r="W520" s="6"/>
      <c r="X520" s="10"/>
      <c r="Y520" s="11"/>
      <c r="Z520" s="11"/>
      <c r="AA520" s="11"/>
      <c r="AB520" s="11"/>
      <c r="AC520" s="11"/>
      <c r="AD520" s="11"/>
      <c r="AE520" s="11"/>
      <c r="AF520" s="11"/>
      <c r="AG520" s="11"/>
      <c r="AH520" s="11"/>
      <c r="AI520" s="2"/>
      <c r="AJ520" s="2"/>
      <c r="AK520" s="2"/>
    </row>
    <row r="521" spans="1:37" x14ac:dyDescent="0.35">
      <c r="A521" s="6">
        <v>250</v>
      </c>
      <c r="B521" s="62">
        <v>-0.20592100000000002</v>
      </c>
      <c r="C521" s="63">
        <v>-0.1268329</v>
      </c>
      <c r="D521" s="63">
        <v>-0.1504857</v>
      </c>
      <c r="E521" s="63">
        <v>-0.19127309999999997</v>
      </c>
      <c r="F521" s="63">
        <v>-0.1924592</v>
      </c>
      <c r="G521" s="63">
        <v>-0.302116</v>
      </c>
      <c r="H521" s="63">
        <v>-0.15586440000000001</v>
      </c>
      <c r="I521" s="63">
        <v>-0.25051099999999998</v>
      </c>
      <c r="J521" s="63">
        <v>-0.2088023</v>
      </c>
      <c r="K521" s="64">
        <v>-0.26206399999999996</v>
      </c>
      <c r="L521" s="6"/>
      <c r="M521" s="62">
        <v>-0.16856749999999998</v>
      </c>
      <c r="N521" s="63">
        <v>-0.1551043</v>
      </c>
      <c r="O521" s="63">
        <v>-7.3619000000000004E-2</v>
      </c>
      <c r="P521" s="63">
        <v>-0.2216554</v>
      </c>
      <c r="Q521" s="63">
        <v>-3.4067790000000001E-2</v>
      </c>
      <c r="R521" s="63">
        <v>-0.21377009999999999</v>
      </c>
      <c r="S521" s="63">
        <v>-0.1693664</v>
      </c>
      <c r="T521" s="63">
        <v>-0.1239753</v>
      </c>
      <c r="U521" s="63">
        <v>-0.1801912</v>
      </c>
      <c r="V521" s="64">
        <v>-0.15265860000000001</v>
      </c>
      <c r="W521" s="6"/>
      <c r="X521" s="10"/>
      <c r="Y521" s="11"/>
      <c r="Z521" s="11"/>
      <c r="AA521" s="11"/>
      <c r="AB521" s="11"/>
      <c r="AC521" s="11"/>
      <c r="AD521" s="11"/>
      <c r="AE521" s="11"/>
      <c r="AF521" s="11"/>
      <c r="AG521" s="11"/>
      <c r="AH521" s="11"/>
      <c r="AI521" s="2"/>
      <c r="AJ521" s="2"/>
      <c r="AK521" s="2"/>
    </row>
    <row r="522" spans="1:37" x14ac:dyDescent="0.35">
      <c r="A522" s="6">
        <v>251</v>
      </c>
      <c r="B522" s="62">
        <v>-0.235819</v>
      </c>
      <c r="C522" s="63">
        <v>-0.16283540000000002</v>
      </c>
      <c r="D522" s="63">
        <v>-0.18616370000000002</v>
      </c>
      <c r="E522" s="63">
        <v>-0.2007681</v>
      </c>
      <c r="F522" s="63">
        <v>-0.1839682</v>
      </c>
      <c r="G522" s="63">
        <v>-0.273032</v>
      </c>
      <c r="H522" s="63">
        <v>-0.1476904</v>
      </c>
      <c r="I522" s="63">
        <v>-0.25662600000000002</v>
      </c>
      <c r="J522" s="63">
        <v>-0.20827129999999999</v>
      </c>
      <c r="K522" s="64">
        <v>-0.27709300000000003</v>
      </c>
      <c r="L522" s="6"/>
      <c r="M522" s="62">
        <v>-0.14947839999999998</v>
      </c>
      <c r="N522" s="63">
        <v>-0.13448939999999998</v>
      </c>
      <c r="O522" s="63">
        <v>-4.4112499999999999E-2</v>
      </c>
      <c r="P522" s="63">
        <v>-0.18303929999999999</v>
      </c>
      <c r="Q522" s="63">
        <v>-1.2023789999999999E-2</v>
      </c>
      <c r="R522" s="63">
        <v>-0.17268739999999999</v>
      </c>
      <c r="S522" s="63">
        <v>-0.14021729999999999</v>
      </c>
      <c r="T522" s="63">
        <v>-9.3943100000000002E-2</v>
      </c>
      <c r="U522" s="63">
        <v>-0.15163740000000001</v>
      </c>
      <c r="V522" s="64">
        <v>-0.13224930000000001</v>
      </c>
      <c r="W522" s="6"/>
      <c r="X522" s="10"/>
      <c r="Y522" s="11"/>
      <c r="Z522" s="11"/>
      <c r="AA522" s="11"/>
      <c r="AB522" s="11"/>
      <c r="AC522" s="11"/>
      <c r="AD522" s="11"/>
      <c r="AE522" s="11"/>
      <c r="AF522" s="11"/>
      <c r="AG522" s="11"/>
      <c r="AH522" s="11"/>
      <c r="AI522" s="2"/>
      <c r="AJ522" s="2"/>
      <c r="AK522" s="2"/>
    </row>
    <row r="523" spans="1:37" x14ac:dyDescent="0.35">
      <c r="A523" s="6">
        <v>252</v>
      </c>
      <c r="B523" s="62">
        <v>-0.210503</v>
      </c>
      <c r="C523" s="63">
        <v>-0.14081950000000001</v>
      </c>
      <c r="D523" s="63">
        <v>-0.16687070000000001</v>
      </c>
      <c r="E523" s="63">
        <v>-0.16994009999999998</v>
      </c>
      <c r="F523" s="63">
        <v>-0.15027950000000001</v>
      </c>
      <c r="G523" s="63">
        <v>-0.22289429999999999</v>
      </c>
      <c r="H523" s="63">
        <v>-9.97894E-2</v>
      </c>
      <c r="I523" s="63">
        <v>-0.213838</v>
      </c>
      <c r="J523" s="63">
        <v>-0.15764259999999999</v>
      </c>
      <c r="K523" s="64">
        <v>-0.22932</v>
      </c>
      <c r="L523" s="6"/>
      <c r="M523" s="62">
        <v>-0.11528809999999999</v>
      </c>
      <c r="N523" s="63">
        <v>-9.1735711999999997E-2</v>
      </c>
      <c r="O523" s="63">
        <v>-1.9855900000000003E-2</v>
      </c>
      <c r="P523" s="63">
        <v>-0.16120469999999998</v>
      </c>
      <c r="Q523" s="63">
        <v>6.0531400000000003E-3</v>
      </c>
      <c r="R523" s="63">
        <v>-0.11731899999999999</v>
      </c>
      <c r="S523" s="63">
        <v>-0.10377449999999999</v>
      </c>
      <c r="T523" s="63">
        <v>-7.9725999999999991E-2</v>
      </c>
      <c r="U523" s="63">
        <v>-0.13591039999999999</v>
      </c>
      <c r="V523" s="64">
        <v>-8.7812200000000007E-2</v>
      </c>
      <c r="W523" s="6"/>
      <c r="X523" s="10"/>
      <c r="Y523" s="11"/>
      <c r="Z523" s="11"/>
      <c r="AA523" s="11"/>
      <c r="AB523" s="11"/>
      <c r="AC523" s="11"/>
      <c r="AD523" s="11"/>
      <c r="AE523" s="11"/>
      <c r="AF523" s="11"/>
      <c r="AG523" s="11"/>
      <c r="AH523" s="11"/>
      <c r="AI523" s="2"/>
      <c r="AJ523" s="2"/>
      <c r="AK523" s="2"/>
    </row>
    <row r="524" spans="1:37" x14ac:dyDescent="0.35">
      <c r="A524" s="6">
        <v>253</v>
      </c>
      <c r="B524" s="62">
        <v>-0.16529749999999999</v>
      </c>
      <c r="C524" s="63">
        <v>-0.10437643000000001</v>
      </c>
      <c r="D524" s="63">
        <v>-0.11461450000000001</v>
      </c>
      <c r="E524" s="63">
        <v>-0.10217560000000001</v>
      </c>
      <c r="F524" s="63">
        <v>-0.10788690000000001</v>
      </c>
      <c r="G524" s="63">
        <v>-0.1621802</v>
      </c>
      <c r="H524" s="63">
        <v>-2.4438199999999997E-2</v>
      </c>
      <c r="I524" s="63">
        <v>-0.15687400000000001</v>
      </c>
      <c r="J524" s="63">
        <v>-0.1245269</v>
      </c>
      <c r="K524" s="64">
        <v>-0.16083530000000001</v>
      </c>
      <c r="L524" s="6"/>
      <c r="M524" s="62">
        <v>-6.4424999999999996E-2</v>
      </c>
      <c r="N524" s="63">
        <v>-1.3982299999999989E-2</v>
      </c>
      <c r="O524" s="63">
        <v>1.69027E-2</v>
      </c>
      <c r="P524" s="63">
        <v>-9.6492999999999995E-2</v>
      </c>
      <c r="Q524" s="63">
        <v>4.2798710000000004E-2</v>
      </c>
      <c r="R524" s="63">
        <v>-4.4602099999999992E-2</v>
      </c>
      <c r="S524" s="63">
        <v>-5.3103600000000001E-2</v>
      </c>
      <c r="T524" s="63">
        <v>-1.2258100000000001E-2</v>
      </c>
      <c r="U524" s="63">
        <v>-8.2235300000000011E-2</v>
      </c>
      <c r="V524" s="64">
        <v>-1.4303999999999997E-2</v>
      </c>
      <c r="W524" s="6"/>
      <c r="X524" s="10"/>
      <c r="Y524" s="11"/>
      <c r="Z524" s="11"/>
      <c r="AA524" s="11"/>
      <c r="AB524" s="11"/>
      <c r="AC524" s="11"/>
      <c r="AD524" s="11"/>
      <c r="AE524" s="11"/>
      <c r="AF524" s="11"/>
      <c r="AG524" s="11"/>
      <c r="AH524" s="11"/>
      <c r="AI524" s="2"/>
      <c r="AJ524" s="2"/>
      <c r="AK524" s="2"/>
    </row>
    <row r="525" spans="1:37" x14ac:dyDescent="0.35">
      <c r="A525" s="6">
        <v>254</v>
      </c>
      <c r="B525" s="62">
        <v>-0.11939430000000001</v>
      </c>
      <c r="C525" s="63">
        <v>-6.8933500000000009E-2</v>
      </c>
      <c r="D525" s="63">
        <v>-7.5022000000000005E-2</v>
      </c>
      <c r="E525" s="63">
        <v>-5.1872199999999993E-2</v>
      </c>
      <c r="F525" s="63">
        <v>-6.6550090000000006E-2</v>
      </c>
      <c r="G525" s="63">
        <v>-0.13958029999999999</v>
      </c>
      <c r="H525" s="63">
        <v>2.3319599999999999E-2</v>
      </c>
      <c r="I525" s="63">
        <v>-0.13107150000000001</v>
      </c>
      <c r="J525" s="63">
        <v>-0.10187599999999999</v>
      </c>
      <c r="K525" s="64">
        <v>-0.13083839999999999</v>
      </c>
      <c r="L525" s="6"/>
      <c r="M525" s="62">
        <v>-6.9268599999999986E-2</v>
      </c>
      <c r="N525" s="63">
        <v>-4.773599999999989E-3</v>
      </c>
      <c r="O525" s="63">
        <v>7.2651000000000035E-3</v>
      </c>
      <c r="P525" s="63">
        <v>-0.1155677</v>
      </c>
      <c r="Q525" s="63">
        <v>2.0290610000000001E-2</v>
      </c>
      <c r="R525" s="63">
        <v>-4.0844099999999994E-2</v>
      </c>
      <c r="S525" s="63">
        <v>-3.1715899999999998E-2</v>
      </c>
      <c r="T525" s="63">
        <v>-1.1238699999999997E-2</v>
      </c>
      <c r="U525" s="63">
        <v>-5.6925300000000005E-2</v>
      </c>
      <c r="V525" s="64">
        <v>3.5666000000000031E-3</v>
      </c>
      <c r="W525" s="6"/>
      <c r="X525" s="10"/>
      <c r="Y525" s="11"/>
      <c r="Z525" s="11"/>
      <c r="AA525" s="11"/>
      <c r="AB525" s="11"/>
      <c r="AC525" s="11"/>
      <c r="AD525" s="11"/>
      <c r="AE525" s="11"/>
      <c r="AF525" s="11"/>
      <c r="AG525" s="11"/>
      <c r="AH525" s="11"/>
      <c r="AI525" s="2"/>
      <c r="AJ525" s="2"/>
      <c r="AK525" s="2"/>
    </row>
    <row r="526" spans="1:37" x14ac:dyDescent="0.35">
      <c r="A526" s="6">
        <v>255</v>
      </c>
      <c r="B526" s="62">
        <v>-5.5701600000000004E-2</v>
      </c>
      <c r="C526" s="63">
        <v>-3.0291700000000005E-2</v>
      </c>
      <c r="D526" s="63">
        <v>-2.1963E-2</v>
      </c>
      <c r="E526" s="63">
        <v>-8.2665999999999989E-3</v>
      </c>
      <c r="F526" s="63">
        <v>-3.8112099999999996E-2</v>
      </c>
      <c r="G526" s="63">
        <v>-0.12357481400000001</v>
      </c>
      <c r="H526" s="63">
        <v>5.5787799999999999E-2</v>
      </c>
      <c r="I526" s="63">
        <v>-7.5538099999999997E-2</v>
      </c>
      <c r="J526" s="63">
        <v>-4.1598999999999997E-2</v>
      </c>
      <c r="K526" s="64">
        <v>-8.9330779999999999E-2</v>
      </c>
      <c r="L526" s="6"/>
      <c r="M526" s="62">
        <v>-5.4736999999999994E-2</v>
      </c>
      <c r="N526" s="63">
        <v>-4.5951999999999937E-3</v>
      </c>
      <c r="O526" s="63">
        <v>5.1257999999999929E-3</v>
      </c>
      <c r="P526" s="63">
        <v>-9.1622899999999979E-2</v>
      </c>
      <c r="Q526" s="63">
        <v>4.7252410000000002E-2</v>
      </c>
      <c r="R526" s="63">
        <v>6.779200000000013E-3</v>
      </c>
      <c r="S526" s="63">
        <v>1.3823500000000002E-2</v>
      </c>
      <c r="T526" s="63">
        <v>-4.3387000000000009E-3</v>
      </c>
      <c r="U526" s="63">
        <v>-2.5009500000000004E-2</v>
      </c>
      <c r="V526" s="64">
        <v>1.6826300000000002E-2</v>
      </c>
      <c r="W526" s="6"/>
      <c r="X526" s="10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2"/>
      <c r="AJ526" s="2"/>
      <c r="AK526" s="2"/>
    </row>
    <row r="527" spans="1:37" x14ac:dyDescent="0.35">
      <c r="A527" s="6">
        <v>256</v>
      </c>
      <c r="B527" s="62">
        <v>-3.3765100000000006E-2</v>
      </c>
      <c r="C527" s="63">
        <v>-2.2367600000000001E-2</v>
      </c>
      <c r="D527" s="63">
        <v>7.3574000000000001E-3</v>
      </c>
      <c r="E527" s="63">
        <v>1.2239300000000009E-2</v>
      </c>
      <c r="F527" s="63">
        <v>-3.51963E-2</v>
      </c>
      <c r="G527" s="63">
        <v>-9.7126699999999996E-2</v>
      </c>
      <c r="H527" s="63">
        <v>7.0417499999999994E-2</v>
      </c>
      <c r="I527" s="63">
        <v>-7.6236799999999993E-2</v>
      </c>
      <c r="J527" s="63">
        <v>-2.6090299999999997E-2</v>
      </c>
      <c r="K527" s="64">
        <v>-4.31654E-2</v>
      </c>
      <c r="L527" s="6"/>
      <c r="M527" s="62">
        <v>-3.2220999999999986E-2</v>
      </c>
      <c r="N527" s="63">
        <v>-1.5436800000000001E-2</v>
      </c>
      <c r="O527" s="63">
        <v>6.7251999999999937E-3</v>
      </c>
      <c r="P527" s="63">
        <v>-7.6565999999999995E-2</v>
      </c>
      <c r="Q527" s="63">
        <v>8.2323610000000005E-2</v>
      </c>
      <c r="R527" s="63">
        <v>1.0250600000000012E-2</v>
      </c>
      <c r="S527" s="63">
        <v>2.7177099999999996E-2</v>
      </c>
      <c r="T527" s="63">
        <v>2.0462099999999997E-2</v>
      </c>
      <c r="U527" s="63">
        <v>-2.2143800000000005E-2</v>
      </c>
      <c r="V527" s="64">
        <v>3.0950400000000003E-2</v>
      </c>
      <c r="W527" s="6"/>
      <c r="X527" s="10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2"/>
      <c r="AJ527" s="2"/>
      <c r="AK527" s="2"/>
    </row>
    <row r="528" spans="1:37" x14ac:dyDescent="0.35">
      <c r="A528" s="6">
        <v>257</v>
      </c>
      <c r="B528" s="62">
        <v>-2.0589900000000008E-2</v>
      </c>
      <c r="C528" s="63">
        <v>-1.8299300000000004E-2</v>
      </c>
      <c r="D528" s="63">
        <v>3.5260000000000014E-3</v>
      </c>
      <c r="E528" s="63">
        <v>7.8423999999999994E-3</v>
      </c>
      <c r="F528" s="63">
        <v>-1.7069800000000003E-2</v>
      </c>
      <c r="G528" s="63">
        <v>-8.1719800000000009E-2</v>
      </c>
      <c r="H528" s="63">
        <v>0.10396169999999999</v>
      </c>
      <c r="I528" s="63">
        <v>-7.1141299999999991E-2</v>
      </c>
      <c r="J528" s="63">
        <v>-2.3312999999999993E-2</v>
      </c>
      <c r="K528" s="64">
        <v>-4.8805899999999999E-2</v>
      </c>
      <c r="L528" s="6"/>
      <c r="M528" s="62">
        <v>-4.444999999999999E-2</v>
      </c>
      <c r="N528" s="63">
        <v>-4.3892599999999997E-2</v>
      </c>
      <c r="O528" s="63">
        <v>7.5291000000000038E-3</v>
      </c>
      <c r="P528" s="63">
        <v>-7.530329999999999E-2</v>
      </c>
      <c r="Q528" s="63">
        <v>8.2293110000000003E-2</v>
      </c>
      <c r="R528" s="63">
        <v>1.5139900000000012E-2</v>
      </c>
      <c r="S528" s="63">
        <v>2.2811799999999993E-2</v>
      </c>
      <c r="T528" s="63">
        <v>1.7569200000000007E-2</v>
      </c>
      <c r="U528" s="63">
        <v>-2.3405400000000007E-2</v>
      </c>
      <c r="V528" s="64">
        <v>3.3424400000000007E-2</v>
      </c>
      <c r="W528" s="6"/>
      <c r="X528" s="10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2"/>
      <c r="AJ528" s="2"/>
      <c r="AK528" s="2"/>
    </row>
    <row r="529" spans="1:37" x14ac:dyDescent="0.35">
      <c r="A529" s="6">
        <v>258</v>
      </c>
      <c r="B529" s="62">
        <v>-3.3164700000000005E-2</v>
      </c>
      <c r="C529" s="63">
        <v>-1.3930999999999999E-2</v>
      </c>
      <c r="D529" s="63">
        <v>5.3906999999999983E-3</v>
      </c>
      <c r="E529" s="63">
        <v>-1.2157299999999996E-2</v>
      </c>
      <c r="F529" s="63">
        <v>-1.1257099999999999E-2</v>
      </c>
      <c r="G529" s="63">
        <v>-6.5365699999999999E-2</v>
      </c>
      <c r="H529" s="63">
        <v>0.1145636</v>
      </c>
      <c r="I529" s="63">
        <v>-5.9587899999999999E-2</v>
      </c>
      <c r="J529" s="63">
        <v>-9.1702999999999923E-3</v>
      </c>
      <c r="K529" s="64">
        <v>-4.8624799999999996E-2</v>
      </c>
      <c r="L529" s="6"/>
      <c r="M529" s="62">
        <v>-2.7588000000000001E-2</v>
      </c>
      <c r="N529" s="63">
        <v>-2.9847999999999993E-2</v>
      </c>
      <c r="O529" s="63">
        <v>4.5635299999999997E-2</v>
      </c>
      <c r="P529" s="63">
        <v>-1.2937999999999977E-2</v>
      </c>
      <c r="Q529" s="63">
        <v>0.11405911000000001</v>
      </c>
      <c r="R529" s="63">
        <v>3.3904900000000002E-2</v>
      </c>
      <c r="S529" s="63">
        <v>3.5651100000000005E-2</v>
      </c>
      <c r="T529" s="63">
        <v>5.0532900000000006E-2</v>
      </c>
      <c r="U529" s="63">
        <v>-1.4250499999999999E-2</v>
      </c>
      <c r="V529" s="64">
        <v>6.5273399999999995E-2</v>
      </c>
      <c r="W529" s="6"/>
      <c r="X529" s="10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2"/>
      <c r="AJ529" s="2"/>
      <c r="AK529" s="2"/>
    </row>
    <row r="530" spans="1:37" x14ac:dyDescent="0.35">
      <c r="A530" s="6">
        <v>259</v>
      </c>
      <c r="B530" s="62">
        <v>4.5305999999999999E-2</v>
      </c>
      <c r="C530" s="63">
        <v>3.3523800000000006E-2</v>
      </c>
      <c r="D530" s="63">
        <v>4.01795E-2</v>
      </c>
      <c r="E530" s="63">
        <v>2.783250000000001E-2</v>
      </c>
      <c r="F530" s="63">
        <v>7.8314800000000004E-2</v>
      </c>
      <c r="G530" s="63">
        <v>-3.6698900000000007E-2</v>
      </c>
      <c r="H530" s="63">
        <v>0.17476059999999999</v>
      </c>
      <c r="I530" s="63">
        <v>5.2284000000000011E-2</v>
      </c>
      <c r="J530" s="63">
        <v>3.2583700000000007E-2</v>
      </c>
      <c r="K530" s="64">
        <v>-7.1257299999999996E-2</v>
      </c>
      <c r="L530" s="6"/>
      <c r="M530" s="62">
        <v>-4.4270999999999991E-2</v>
      </c>
      <c r="N530" s="63">
        <v>-5.1743299999999992E-2</v>
      </c>
      <c r="O530" s="63">
        <v>2.5163100000000001E-2</v>
      </c>
      <c r="P530" s="63">
        <v>-5.4223399999999991E-2</v>
      </c>
      <c r="Q530" s="63">
        <v>-5.4140100000000003E-3</v>
      </c>
      <c r="R530" s="63">
        <v>1.468280000000001E-2</v>
      </c>
      <c r="S530" s="63">
        <v>-1.1398699999999998E-2</v>
      </c>
      <c r="T530" s="63">
        <v>-2.8258999999999992E-3</v>
      </c>
      <c r="U530" s="63">
        <v>1.6713699999999998E-2</v>
      </c>
      <c r="V530" s="64">
        <v>2.62989E-2</v>
      </c>
      <c r="W530" s="6"/>
      <c r="X530" s="10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2"/>
      <c r="AJ530" s="2"/>
      <c r="AK530" s="2"/>
    </row>
    <row r="531" spans="1:37" x14ac:dyDescent="0.35">
      <c r="A531" s="6">
        <v>260</v>
      </c>
      <c r="B531" s="65">
        <v>0</v>
      </c>
      <c r="C531" s="66">
        <v>0</v>
      </c>
      <c r="D531" s="66">
        <v>0</v>
      </c>
      <c r="E531" s="66">
        <v>0</v>
      </c>
      <c r="F531" s="66">
        <v>0</v>
      </c>
      <c r="G531" s="66">
        <v>0</v>
      </c>
      <c r="H531" s="66">
        <v>0</v>
      </c>
      <c r="I531" s="66">
        <v>0</v>
      </c>
      <c r="J531" s="66">
        <v>0</v>
      </c>
      <c r="K531" s="67">
        <v>0</v>
      </c>
      <c r="L531" s="6"/>
      <c r="M531" s="65">
        <v>0</v>
      </c>
      <c r="N531" s="66">
        <v>0</v>
      </c>
      <c r="O531" s="66">
        <v>0</v>
      </c>
      <c r="P531" s="66">
        <v>0</v>
      </c>
      <c r="Q531" s="66">
        <v>0</v>
      </c>
      <c r="R531" s="66">
        <v>0</v>
      </c>
      <c r="S531" s="66">
        <v>0</v>
      </c>
      <c r="T531" s="66">
        <v>0</v>
      </c>
      <c r="U531" s="66">
        <v>0</v>
      </c>
      <c r="V531" s="67">
        <v>0</v>
      </c>
      <c r="W531" s="6"/>
      <c r="X531" s="10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2"/>
      <c r="AJ531" s="2"/>
      <c r="AK531" s="2"/>
    </row>
    <row r="532" spans="1:37" x14ac:dyDescent="0.35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10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2"/>
      <c r="AJ532" s="2"/>
      <c r="AK532" s="2"/>
    </row>
    <row r="533" spans="1:37" x14ac:dyDescent="0.35">
      <c r="A533" s="89" t="s">
        <v>32</v>
      </c>
      <c r="B533" s="89"/>
      <c r="C533" s="89"/>
      <c r="D533" s="89"/>
      <c r="E533" s="89"/>
      <c r="F533" s="89"/>
      <c r="G533" s="89"/>
      <c r="H533" s="89"/>
      <c r="I533" s="89"/>
      <c r="J533" s="89"/>
      <c r="K533" s="89"/>
      <c r="L533" s="89"/>
      <c r="M533" s="89"/>
      <c r="N533" s="89"/>
      <c r="O533" s="89"/>
      <c r="P533" s="89"/>
      <c r="Q533" s="89"/>
      <c r="R533" s="89"/>
      <c r="S533" s="89"/>
      <c r="T533" s="89"/>
      <c r="U533" s="89"/>
      <c r="V533" s="89"/>
      <c r="W533" s="89"/>
      <c r="X533" s="89"/>
      <c r="Y533" s="89"/>
      <c r="Z533" s="89"/>
      <c r="AA533" s="89"/>
      <c r="AB533" s="89"/>
      <c r="AC533" s="89"/>
      <c r="AD533" s="89"/>
      <c r="AE533" s="89"/>
      <c r="AF533" s="89"/>
      <c r="AG533" s="89"/>
      <c r="AH533" s="89"/>
      <c r="AI533" s="2"/>
      <c r="AJ533" s="2"/>
      <c r="AK533" s="2"/>
    </row>
    <row r="534" spans="1:37" x14ac:dyDescent="0.35">
      <c r="A534" s="6"/>
      <c r="B534" s="90" t="s">
        <v>37</v>
      </c>
      <c r="C534" s="91"/>
      <c r="D534" s="91"/>
      <c r="E534" s="91"/>
      <c r="F534" s="91"/>
      <c r="G534" s="91"/>
      <c r="H534" s="91"/>
      <c r="I534" s="91"/>
      <c r="J534" s="91"/>
      <c r="K534" s="92"/>
      <c r="L534" s="6"/>
      <c r="M534" s="90" t="s">
        <v>38</v>
      </c>
      <c r="N534" s="91"/>
      <c r="O534" s="91"/>
      <c r="P534" s="91"/>
      <c r="Q534" s="91"/>
      <c r="R534" s="91"/>
      <c r="S534" s="91"/>
      <c r="T534" s="91"/>
      <c r="U534" s="91"/>
      <c r="V534" s="92"/>
      <c r="W534" s="6"/>
      <c r="X534" s="10"/>
      <c r="Y534" s="90" t="s">
        <v>22</v>
      </c>
      <c r="Z534" s="91"/>
      <c r="AA534" s="91"/>
      <c r="AB534" s="91"/>
      <c r="AC534" s="91"/>
      <c r="AD534" s="91"/>
      <c r="AE534" s="91"/>
      <c r="AF534" s="91"/>
      <c r="AG534" s="91"/>
      <c r="AH534" s="92"/>
      <c r="AI534" s="2"/>
      <c r="AJ534" s="2"/>
      <c r="AK534" s="2"/>
    </row>
    <row r="535" spans="1:37" x14ac:dyDescent="0.35">
      <c r="A535" s="6"/>
      <c r="B535" s="99" t="s">
        <v>83</v>
      </c>
      <c r="C535" s="99"/>
      <c r="D535" s="99"/>
      <c r="E535" s="99"/>
      <c r="F535" s="99"/>
      <c r="G535" s="99"/>
      <c r="H535" s="99"/>
      <c r="I535" s="99"/>
      <c r="J535" s="99"/>
      <c r="K535" s="89"/>
      <c r="L535" s="6"/>
      <c r="M535" s="99" t="s">
        <v>83</v>
      </c>
      <c r="N535" s="99"/>
      <c r="O535" s="99"/>
      <c r="P535" s="99"/>
      <c r="Q535" s="99"/>
      <c r="R535" s="99"/>
      <c r="S535" s="99"/>
      <c r="T535" s="99"/>
      <c r="U535" s="99"/>
      <c r="V535" s="89"/>
      <c r="W535" s="6"/>
      <c r="X535" s="10"/>
      <c r="Y535" s="89" t="s">
        <v>83</v>
      </c>
      <c r="Z535" s="89"/>
      <c r="AA535" s="89"/>
      <c r="AB535" s="89"/>
      <c r="AC535" s="89"/>
      <c r="AD535" s="89"/>
      <c r="AE535" s="89"/>
      <c r="AF535" s="89"/>
      <c r="AG535" s="89"/>
      <c r="AH535" s="89"/>
      <c r="AI535" s="2"/>
      <c r="AJ535" s="2"/>
      <c r="AK535" s="2"/>
    </row>
    <row r="536" spans="1:37" x14ac:dyDescent="0.35">
      <c r="A536" s="6" t="s">
        <v>48</v>
      </c>
      <c r="B536" s="6">
        <v>0</v>
      </c>
      <c r="C536" s="6">
        <v>10</v>
      </c>
      <c r="D536" s="6">
        <v>20</v>
      </c>
      <c r="E536" s="6">
        <v>30</v>
      </c>
      <c r="F536" s="6">
        <v>40</v>
      </c>
      <c r="G536" s="6">
        <v>50</v>
      </c>
      <c r="H536" s="6">
        <v>60</v>
      </c>
      <c r="I536" s="6">
        <v>70</v>
      </c>
      <c r="J536" s="6">
        <v>80</v>
      </c>
      <c r="K536" s="6">
        <v>90</v>
      </c>
      <c r="L536" s="6"/>
      <c r="M536" s="6">
        <v>0</v>
      </c>
      <c r="N536" s="6">
        <v>10</v>
      </c>
      <c r="O536" s="6">
        <v>20</v>
      </c>
      <c r="P536" s="6">
        <v>30</v>
      </c>
      <c r="Q536" s="6">
        <v>40</v>
      </c>
      <c r="R536" s="6">
        <v>50</v>
      </c>
      <c r="S536" s="6">
        <v>60</v>
      </c>
      <c r="T536" s="6">
        <v>70</v>
      </c>
      <c r="U536" s="6">
        <v>80</v>
      </c>
      <c r="V536" s="6">
        <v>90</v>
      </c>
      <c r="W536" s="6"/>
      <c r="X536" s="10"/>
      <c r="Y536" s="6">
        <v>0</v>
      </c>
      <c r="Z536" s="6">
        <v>10</v>
      </c>
      <c r="AA536" s="6">
        <v>20</v>
      </c>
      <c r="AB536" s="6">
        <v>30</v>
      </c>
      <c r="AC536" s="6">
        <v>40</v>
      </c>
      <c r="AD536" s="6">
        <v>50</v>
      </c>
      <c r="AE536" s="6">
        <v>60</v>
      </c>
      <c r="AF536" s="6">
        <v>70</v>
      </c>
      <c r="AG536" s="6">
        <v>80</v>
      </c>
      <c r="AH536" s="6">
        <v>90</v>
      </c>
      <c r="AI536" s="2"/>
      <c r="AJ536" s="2"/>
      <c r="AK536" s="2"/>
    </row>
    <row r="537" spans="1:37" x14ac:dyDescent="0.35">
      <c r="A537" s="6">
        <v>190</v>
      </c>
      <c r="B537" s="40">
        <v>-10.5461843</v>
      </c>
      <c r="C537" s="41">
        <v>-6.4164189999999994</v>
      </c>
      <c r="D537" s="41">
        <v>7.1372090000000004</v>
      </c>
      <c r="E537" s="41">
        <v>21.873017299999997</v>
      </c>
      <c r="F537" s="41">
        <v>28.6319193</v>
      </c>
      <c r="G537" s="41">
        <v>31.879789769999999</v>
      </c>
      <c r="H537" s="41">
        <v>34.752166320000001</v>
      </c>
      <c r="I537" s="41">
        <v>35.671045499999998</v>
      </c>
      <c r="J537" s="41">
        <v>38.287927799999999</v>
      </c>
      <c r="K537" s="42">
        <v>43.641230899999996</v>
      </c>
      <c r="L537" s="6"/>
      <c r="M537" s="40">
        <v>-11.6519572</v>
      </c>
      <c r="N537" s="41">
        <v>-5.4102777</v>
      </c>
      <c r="O537" s="41">
        <v>9.0889211000000003</v>
      </c>
      <c r="P537" s="41">
        <v>23.472606380000002</v>
      </c>
      <c r="Q537" s="41">
        <v>29.058957199999998</v>
      </c>
      <c r="R537" s="41">
        <v>29.3945224</v>
      </c>
      <c r="S537" s="41">
        <v>32.579919799999999</v>
      </c>
      <c r="T537" s="41">
        <v>33.940045899999994</v>
      </c>
      <c r="U537" s="41">
        <v>36.398755100000002</v>
      </c>
      <c r="V537" s="42">
        <v>39.821998039999997</v>
      </c>
      <c r="W537" s="6"/>
      <c r="X537" s="10" t="s">
        <v>0</v>
      </c>
      <c r="Y537" s="35">
        <f>B569/B547</f>
        <v>0.16372458080549682</v>
      </c>
      <c r="Z537" s="36">
        <f t="shared" ref="Z537" si="524">C569/C547</f>
        <v>0.21640741902928723</v>
      </c>
      <c r="AA537" s="36">
        <f t="shared" ref="AA537" si="525">D569/D547</f>
        <v>0.5141499986645911</v>
      </c>
      <c r="AB537" s="36">
        <f t="shared" ref="AB537" si="526">E569/E547</f>
        <v>0.9945520727999253</v>
      </c>
      <c r="AC537" s="36">
        <f t="shared" ref="AC537" si="527">F569/F547</f>
        <v>1.256130563411278</v>
      </c>
      <c r="AD537" s="36">
        <f t="shared" ref="AD537" si="528">G569/G547</f>
        <v>1.3444494035056689</v>
      </c>
      <c r="AE537" s="36">
        <f t="shared" ref="AE537" si="529">H569/H547</f>
        <v>1.4567323851526981</v>
      </c>
      <c r="AF537" s="36">
        <f t="shared" ref="AF537" si="530">I569/I547</f>
        <v>1.5787092400317833</v>
      </c>
      <c r="AG537" s="36">
        <f t="shared" ref="AG537" si="531">J569/J547</f>
        <v>1.7327029855601206</v>
      </c>
      <c r="AH537" s="37">
        <f t="shared" ref="AH537" si="532">K569/K547</f>
        <v>2.0060709338845437</v>
      </c>
      <c r="AI537" s="2"/>
      <c r="AJ537" s="2"/>
      <c r="AK537" s="2"/>
    </row>
    <row r="538" spans="1:37" x14ac:dyDescent="0.35">
      <c r="A538" s="6">
        <v>191</v>
      </c>
      <c r="B538" s="43">
        <v>-13.8365843</v>
      </c>
      <c r="C538" s="6">
        <v>-8.9146090000000004</v>
      </c>
      <c r="D538" s="6">
        <v>5.3316290000000004</v>
      </c>
      <c r="E538" s="6">
        <v>21.087917299999997</v>
      </c>
      <c r="F538" s="6">
        <v>27.067319299999998</v>
      </c>
      <c r="G538" s="6">
        <v>30.90358977</v>
      </c>
      <c r="H538" s="6">
        <v>33.304266320000004</v>
      </c>
      <c r="I538" s="6">
        <v>34.739045499999996</v>
      </c>
      <c r="J538" s="6">
        <v>37.059127799999999</v>
      </c>
      <c r="K538" s="44">
        <v>42.632630900000002</v>
      </c>
      <c r="L538" s="6"/>
      <c r="M538" s="43">
        <v>-13.112557200000001</v>
      </c>
      <c r="N538" s="6">
        <v>-8.7531277000000003</v>
      </c>
      <c r="O538" s="6">
        <v>6.7665610999999997</v>
      </c>
      <c r="P538" s="6">
        <v>21.67320638</v>
      </c>
      <c r="Q538" s="6">
        <v>27.3309572</v>
      </c>
      <c r="R538" s="6">
        <v>28.187422399999999</v>
      </c>
      <c r="S538" s="6">
        <v>30.999919800000001</v>
      </c>
      <c r="T538" s="6">
        <v>32.9680459</v>
      </c>
      <c r="U538" s="6">
        <v>35.357455100000003</v>
      </c>
      <c r="V538" s="44">
        <v>38.982698039999995</v>
      </c>
      <c r="W538" s="6"/>
      <c r="X538" s="10" t="s">
        <v>1</v>
      </c>
      <c r="Y538" s="38">
        <f>M569/M547</f>
        <v>0.17111810710222033</v>
      </c>
      <c r="Z538" s="11">
        <f t="shared" ref="Z538" si="533">N569/N547</f>
        <v>0.22210051662055327</v>
      </c>
      <c r="AA538" s="11">
        <f t="shared" ref="AA538" si="534">O569/O547</f>
        <v>0.55477597807365908</v>
      </c>
      <c r="AB538" s="11">
        <f t="shared" ref="AB538" si="535">P569/P547</f>
        <v>1.0011087617514254</v>
      </c>
      <c r="AC538" s="11">
        <f t="shared" ref="AC538" si="536">Q569/Q547</f>
        <v>1.2026683721991536</v>
      </c>
      <c r="AD538" s="11">
        <f t="shared" ref="AD538" si="537">R569/R547</f>
        <v>1.2961219688988554</v>
      </c>
      <c r="AE538" s="11">
        <f t="shared" ref="AE538" si="538">S569/S547</f>
        <v>1.4146055210803141</v>
      </c>
      <c r="AF538" s="11">
        <f t="shared" ref="AF538" si="539">T569/T547</f>
        <v>1.532568791146915</v>
      </c>
      <c r="AG538" s="11">
        <f t="shared" ref="AG538" si="540">U569/U547</f>
        <v>1.6545774532272066</v>
      </c>
      <c r="AH538" s="39">
        <f t="shared" ref="AH538" si="541">V569/V547</f>
        <v>1.9639843929087939</v>
      </c>
      <c r="AI538" s="2"/>
      <c r="AJ538" s="2"/>
      <c r="AK538" s="2"/>
    </row>
    <row r="539" spans="1:37" x14ac:dyDescent="0.35">
      <c r="A539" s="6">
        <v>192</v>
      </c>
      <c r="B539" s="43">
        <v>-16.519984300000001</v>
      </c>
      <c r="C539" s="6">
        <v>-11.630629000000001</v>
      </c>
      <c r="D539" s="6">
        <v>3.0222989999999998</v>
      </c>
      <c r="E539" s="6">
        <v>18.660317299999999</v>
      </c>
      <c r="F539" s="6">
        <v>24.844019299999999</v>
      </c>
      <c r="G539" s="6">
        <v>28.517189770000002</v>
      </c>
      <c r="H539" s="6">
        <v>30.959966319999999</v>
      </c>
      <c r="I539" s="6">
        <v>32.370245499999996</v>
      </c>
      <c r="J539" s="6">
        <v>34.727927799999996</v>
      </c>
      <c r="K539" s="44">
        <v>40.097830899999998</v>
      </c>
      <c r="L539" s="6"/>
      <c r="M539" s="43">
        <v>-16.057257200000002</v>
      </c>
      <c r="N539" s="6">
        <v>-11.5696277</v>
      </c>
      <c r="O539" s="6">
        <v>4.5516810999999997</v>
      </c>
      <c r="P539" s="6">
        <v>19.20060638</v>
      </c>
      <c r="Q539" s="6">
        <v>24.9162572</v>
      </c>
      <c r="R539" s="6">
        <v>26.0391224</v>
      </c>
      <c r="S539" s="6">
        <v>28.6495198</v>
      </c>
      <c r="T539" s="6">
        <v>30.8459459</v>
      </c>
      <c r="U539" s="6">
        <v>33.2719551</v>
      </c>
      <c r="V539" s="44">
        <v>36.961798039999998</v>
      </c>
      <c r="W539" s="6"/>
      <c r="X539" s="10" t="s">
        <v>2</v>
      </c>
      <c r="Y539" s="38">
        <f>AVERAGE(Y537:Y538)</f>
        <v>0.16742134395385858</v>
      </c>
      <c r="Z539" s="11">
        <f t="shared" ref="Z539" si="542">AVERAGE(Z537:Z538)</f>
        <v>0.21925396782492024</v>
      </c>
      <c r="AA539" s="11">
        <f t="shared" ref="AA539" si="543">AVERAGE(AA537:AA538)</f>
        <v>0.53446298836912509</v>
      </c>
      <c r="AB539" s="11">
        <f t="shared" ref="AB539" si="544">AVERAGE(AB537:AB538)</f>
        <v>0.99783041727567534</v>
      </c>
      <c r="AC539" s="11">
        <f t="shared" ref="AC539" si="545">AVERAGE(AC537:AC538)</f>
        <v>1.2293994678052158</v>
      </c>
      <c r="AD539" s="11">
        <f t="shared" ref="AD539" si="546">AVERAGE(AD537:AD538)</f>
        <v>1.3202856862022623</v>
      </c>
      <c r="AE539" s="11">
        <f t="shared" ref="AE539" si="547">AVERAGE(AE537:AE538)</f>
        <v>1.4356689531165061</v>
      </c>
      <c r="AF539" s="11">
        <f t="shared" ref="AF539" si="548">AVERAGE(AF537:AF538)</f>
        <v>1.5556390155893491</v>
      </c>
      <c r="AG539" s="11">
        <f t="shared" ref="AG539" si="549">AVERAGE(AG537:AG538)</f>
        <v>1.6936402193936635</v>
      </c>
      <c r="AH539" s="39">
        <f t="shared" ref="AH539" si="550">AVERAGE(AH537:AH538)</f>
        <v>1.9850276633966688</v>
      </c>
      <c r="AI539" s="2"/>
      <c r="AJ539" s="2"/>
      <c r="AK539" s="2"/>
    </row>
    <row r="540" spans="1:37" x14ac:dyDescent="0.35">
      <c r="A540" s="6">
        <v>193</v>
      </c>
      <c r="B540" s="43">
        <v>-18.7838843</v>
      </c>
      <c r="C540" s="6">
        <v>-14.153229000000001</v>
      </c>
      <c r="D540" s="6">
        <v>0.64073499999999994</v>
      </c>
      <c r="E540" s="6">
        <v>15.7371173</v>
      </c>
      <c r="F540" s="6">
        <v>22.0174193</v>
      </c>
      <c r="G540" s="6">
        <v>25.256189769999999</v>
      </c>
      <c r="H540" s="6">
        <v>27.691866319999999</v>
      </c>
      <c r="I540" s="6">
        <v>29.005145500000001</v>
      </c>
      <c r="J540" s="6">
        <v>31.490627800000002</v>
      </c>
      <c r="K540" s="44">
        <v>36.588430899999999</v>
      </c>
      <c r="L540" s="6"/>
      <c r="M540" s="43">
        <v>-18.414557200000001</v>
      </c>
      <c r="N540" s="6">
        <v>-14.1868277</v>
      </c>
      <c r="O540" s="6">
        <v>1.7799611</v>
      </c>
      <c r="P540" s="6">
        <v>16.329306380000002</v>
      </c>
      <c r="Q540" s="6">
        <v>21.783157199999998</v>
      </c>
      <c r="R540" s="6">
        <v>23.140022399999999</v>
      </c>
      <c r="S540" s="6">
        <v>25.489119800000001</v>
      </c>
      <c r="T540" s="6">
        <v>27.691645900000001</v>
      </c>
      <c r="U540" s="6">
        <v>30.059155099999998</v>
      </c>
      <c r="V540" s="44">
        <v>33.760698040000001</v>
      </c>
      <c r="W540" s="6"/>
      <c r="X540" s="10" t="s">
        <v>25</v>
      </c>
      <c r="Y540" s="48">
        <f>_xlfn.STDEV.P(Y537:Y538)</f>
        <v>3.6967631483617591E-3</v>
      </c>
      <c r="Z540" s="49">
        <f t="shared" ref="Z540:AH540" si="551">_xlfn.STDEV.P(Z537:Z538)</f>
        <v>2.8465487956330225E-3</v>
      </c>
      <c r="AA540" s="49">
        <f t="shared" si="551"/>
        <v>2.031298970453399E-2</v>
      </c>
      <c r="AB540" s="49">
        <f t="shared" si="551"/>
        <v>3.2783444757500391E-3</v>
      </c>
      <c r="AC540" s="49">
        <f t="shared" si="551"/>
        <v>2.6731095606062238E-2</v>
      </c>
      <c r="AD540" s="49">
        <f t="shared" si="551"/>
        <v>2.4163717303406718E-2</v>
      </c>
      <c r="AE540" s="49">
        <f t="shared" si="551"/>
        <v>2.1063432036191987E-2</v>
      </c>
      <c r="AF540" s="49">
        <f t="shared" si="551"/>
        <v>2.3070224442434117E-2</v>
      </c>
      <c r="AG540" s="49">
        <f t="shared" si="551"/>
        <v>3.9062766166456986E-2</v>
      </c>
      <c r="AH540" s="50">
        <f t="shared" si="551"/>
        <v>2.104327048787491E-2</v>
      </c>
      <c r="AI540" s="2"/>
      <c r="AJ540" s="2"/>
      <c r="AK540" s="2"/>
    </row>
    <row r="541" spans="1:37" x14ac:dyDescent="0.35">
      <c r="A541" s="6">
        <v>194</v>
      </c>
      <c r="B541" s="43">
        <v>-20.830784300000001</v>
      </c>
      <c r="C541" s="6">
        <v>-16.564629</v>
      </c>
      <c r="D541" s="6">
        <v>-2.140431</v>
      </c>
      <c r="E541" s="6">
        <v>12.1004173</v>
      </c>
      <c r="F541" s="6">
        <v>18.281819299999999</v>
      </c>
      <c r="G541" s="6">
        <v>21.11698977</v>
      </c>
      <c r="H541" s="6">
        <v>23.386266319999997</v>
      </c>
      <c r="I541" s="6">
        <v>24.624145500000001</v>
      </c>
      <c r="J541" s="6">
        <v>27.118727800000002</v>
      </c>
      <c r="K541" s="44">
        <v>31.8027309</v>
      </c>
      <c r="L541" s="6"/>
      <c r="M541" s="43">
        <v>-20.901757200000002</v>
      </c>
      <c r="N541" s="6">
        <v>-16.5979277</v>
      </c>
      <c r="O541" s="6">
        <v>-1.0146489000000001</v>
      </c>
      <c r="P541" s="6">
        <v>12.81960638</v>
      </c>
      <c r="Q541" s="6">
        <v>17.891357199999998</v>
      </c>
      <c r="R541" s="6">
        <v>19.2724224</v>
      </c>
      <c r="S541" s="6">
        <v>21.3903198</v>
      </c>
      <c r="T541" s="6">
        <v>23.5273459</v>
      </c>
      <c r="U541" s="6">
        <v>25.702655100000001</v>
      </c>
      <c r="V541" s="44">
        <v>29.42259804</v>
      </c>
      <c r="W541" s="6"/>
      <c r="X541" s="10"/>
      <c r="Y541" s="11"/>
      <c r="Z541" s="11"/>
      <c r="AA541" s="11"/>
      <c r="AB541" s="11"/>
      <c r="AC541" s="11"/>
      <c r="AD541" s="11"/>
      <c r="AE541" s="11"/>
      <c r="AF541" s="11"/>
      <c r="AG541" s="11"/>
      <c r="AH541" s="11"/>
      <c r="AI541" s="2"/>
      <c r="AJ541" s="2"/>
      <c r="AK541" s="2"/>
    </row>
    <row r="542" spans="1:37" x14ac:dyDescent="0.35">
      <c r="A542" s="6">
        <v>195</v>
      </c>
      <c r="B542" s="43">
        <v>-22.834684300000003</v>
      </c>
      <c r="C542" s="6">
        <v>-18.669829</v>
      </c>
      <c r="D542" s="6">
        <v>-5.0011409999999996</v>
      </c>
      <c r="E542" s="6">
        <v>8.0643373</v>
      </c>
      <c r="F542" s="6">
        <v>13.6470193</v>
      </c>
      <c r="G542" s="6">
        <v>16.180289770000002</v>
      </c>
      <c r="H542" s="6">
        <v>18.100266319999999</v>
      </c>
      <c r="I542" s="6">
        <v>19.309945500000001</v>
      </c>
      <c r="J542" s="6">
        <v>21.6895278</v>
      </c>
      <c r="K542" s="44">
        <v>25.8196309</v>
      </c>
      <c r="L542" s="6"/>
      <c r="M542" s="43">
        <v>-22.8874572</v>
      </c>
      <c r="N542" s="6">
        <v>-18.741427699999999</v>
      </c>
      <c r="O542" s="6">
        <v>-4.0981988999999999</v>
      </c>
      <c r="P542" s="6">
        <v>8.6641063799999998</v>
      </c>
      <c r="Q542" s="6">
        <v>13.1444572</v>
      </c>
      <c r="R542" s="6">
        <v>14.583822400000001</v>
      </c>
      <c r="S542" s="6">
        <v>16.421319800000003</v>
      </c>
      <c r="T542" s="6">
        <v>18.4345459</v>
      </c>
      <c r="U542" s="6">
        <v>20.344655100000001</v>
      </c>
      <c r="V542" s="44">
        <v>23.981498040000002</v>
      </c>
      <c r="W542" s="6"/>
      <c r="X542" s="10"/>
      <c r="Y542" s="90" t="s">
        <v>26</v>
      </c>
      <c r="Z542" s="91"/>
      <c r="AA542" s="91"/>
      <c r="AB542" s="91"/>
      <c r="AC542" s="91"/>
      <c r="AD542" s="91"/>
      <c r="AE542" s="91"/>
      <c r="AF542" s="91"/>
      <c r="AG542" s="91"/>
      <c r="AH542" s="92"/>
      <c r="AI542" s="2"/>
      <c r="AJ542" s="2"/>
      <c r="AK542" s="2"/>
    </row>
    <row r="543" spans="1:37" x14ac:dyDescent="0.35">
      <c r="A543" s="6">
        <v>196</v>
      </c>
      <c r="B543" s="43">
        <v>-24.4595843</v>
      </c>
      <c r="C543" s="6">
        <v>-20.500629</v>
      </c>
      <c r="D543" s="6">
        <v>-7.9768209999999993</v>
      </c>
      <c r="E543" s="6">
        <v>3.5188072999999997</v>
      </c>
      <c r="F543" s="6">
        <v>8.2165692999999997</v>
      </c>
      <c r="G543" s="6">
        <v>10.509989770000001</v>
      </c>
      <c r="H543" s="6">
        <v>12.05566632</v>
      </c>
      <c r="I543" s="6">
        <v>13.168545499999999</v>
      </c>
      <c r="J543" s="6">
        <v>15.248827799999999</v>
      </c>
      <c r="K543" s="44">
        <v>18.7403309</v>
      </c>
      <c r="L543" s="6"/>
      <c r="M543" s="43">
        <v>-24.5400572</v>
      </c>
      <c r="N543" s="6">
        <v>-20.607827700000001</v>
      </c>
      <c r="O543" s="6">
        <v>-7.0919889000000005</v>
      </c>
      <c r="P543" s="6">
        <v>3.9602263799999999</v>
      </c>
      <c r="Q543" s="6">
        <v>7.8046872</v>
      </c>
      <c r="R543" s="6">
        <v>9.1937324</v>
      </c>
      <c r="S543" s="6">
        <v>10.7928198</v>
      </c>
      <c r="T543" s="6">
        <v>12.6012459</v>
      </c>
      <c r="U543" s="6">
        <v>14.2496551</v>
      </c>
      <c r="V543" s="44">
        <v>17.560298040000003</v>
      </c>
      <c r="W543" s="6"/>
      <c r="X543" s="10"/>
      <c r="Y543" s="89" t="s">
        <v>83</v>
      </c>
      <c r="Z543" s="89"/>
      <c r="AA543" s="89"/>
      <c r="AB543" s="89"/>
      <c r="AC543" s="89"/>
      <c r="AD543" s="89"/>
      <c r="AE543" s="89"/>
      <c r="AF543" s="89"/>
      <c r="AG543" s="89"/>
      <c r="AH543" s="89"/>
      <c r="AI543" s="2"/>
      <c r="AJ543" s="2"/>
      <c r="AK543" s="2"/>
    </row>
    <row r="544" spans="1:37" x14ac:dyDescent="0.35">
      <c r="A544" s="6">
        <v>197</v>
      </c>
      <c r="B544" s="43">
        <v>-25.5829843</v>
      </c>
      <c r="C544" s="6">
        <v>-21.859128999999999</v>
      </c>
      <c r="D544" s="6">
        <v>-10.964631000000001</v>
      </c>
      <c r="E544" s="6">
        <v>-1.2136026999999998</v>
      </c>
      <c r="F544" s="6">
        <v>2.4562292999999999</v>
      </c>
      <c r="G544" s="6">
        <v>4.2974397700000004</v>
      </c>
      <c r="H544" s="6">
        <v>5.5334263200000002</v>
      </c>
      <c r="I544" s="6">
        <v>6.6005054999999997</v>
      </c>
      <c r="J544" s="6">
        <v>8.3191377999999983</v>
      </c>
      <c r="K544" s="44">
        <v>11.0237309</v>
      </c>
      <c r="L544" s="6"/>
      <c r="M544" s="43">
        <v>-25.794857199999999</v>
      </c>
      <c r="N544" s="6">
        <v>-22.145927700000001</v>
      </c>
      <c r="O544" s="6">
        <v>-10.101178899999999</v>
      </c>
      <c r="P544" s="6">
        <v>-1.0992936199999999</v>
      </c>
      <c r="Q544" s="6">
        <v>1.9883472</v>
      </c>
      <c r="R544" s="6">
        <v>3.4024023999999997</v>
      </c>
      <c r="S544" s="6">
        <v>4.7494997999999997</v>
      </c>
      <c r="T544" s="6">
        <v>6.2267159000000003</v>
      </c>
      <c r="U544" s="6">
        <v>7.6096451000000007</v>
      </c>
      <c r="V544" s="44">
        <v>10.50209804</v>
      </c>
      <c r="W544" s="6"/>
      <c r="X544" s="10"/>
      <c r="Y544" s="6">
        <v>0</v>
      </c>
      <c r="Z544" s="6">
        <v>10</v>
      </c>
      <c r="AA544" s="6">
        <v>20</v>
      </c>
      <c r="AB544" s="6">
        <v>30</v>
      </c>
      <c r="AC544" s="6">
        <v>40</v>
      </c>
      <c r="AD544" s="6">
        <v>50</v>
      </c>
      <c r="AE544" s="6">
        <v>60</v>
      </c>
      <c r="AF544" s="6">
        <v>70</v>
      </c>
      <c r="AG544" s="6">
        <v>80</v>
      </c>
      <c r="AH544" s="6">
        <v>90</v>
      </c>
      <c r="AI544" s="2"/>
      <c r="AJ544" s="2"/>
      <c r="AK544" s="2"/>
    </row>
    <row r="545" spans="1:37" x14ac:dyDescent="0.35">
      <c r="A545" s="6">
        <v>198</v>
      </c>
      <c r="B545" s="43">
        <v>-26.085184300000002</v>
      </c>
      <c r="C545" s="6">
        <v>-22.749828999999998</v>
      </c>
      <c r="D545" s="6">
        <v>-13.659131</v>
      </c>
      <c r="E545" s="6">
        <v>-5.9424726999999997</v>
      </c>
      <c r="F545" s="6">
        <v>-3.2054206999999999</v>
      </c>
      <c r="G545" s="6">
        <v>-1.9622102299999999</v>
      </c>
      <c r="H545" s="6">
        <v>-0.99145867999999993</v>
      </c>
      <c r="I545" s="6">
        <v>-6.2388700000000005E-2</v>
      </c>
      <c r="J545" s="6">
        <v>1.3124578</v>
      </c>
      <c r="K545" s="44">
        <v>3.2773109000000002</v>
      </c>
      <c r="L545" s="6"/>
      <c r="M545" s="43">
        <v>-26.327757200000001</v>
      </c>
      <c r="N545" s="6">
        <v>-23.125827699999999</v>
      </c>
      <c r="O545" s="6">
        <v>-13.081278899999999</v>
      </c>
      <c r="P545" s="6">
        <v>-6.1525836200000006</v>
      </c>
      <c r="Q545" s="6">
        <v>-3.8027527999999999</v>
      </c>
      <c r="R545" s="6">
        <v>-2.3750176000000001</v>
      </c>
      <c r="S545" s="6">
        <v>-1.3230101999999999</v>
      </c>
      <c r="T545" s="6">
        <v>-0.2577411</v>
      </c>
      <c r="U545" s="6">
        <v>0.83102409999999993</v>
      </c>
      <c r="V545" s="44">
        <v>3.2032680399999998</v>
      </c>
      <c r="W545" s="6"/>
      <c r="X545" s="10" t="s">
        <v>0</v>
      </c>
      <c r="Y545" s="35">
        <f>B562/B547</f>
        <v>0.22243559767436583</v>
      </c>
      <c r="Z545" s="36">
        <f t="shared" ref="Z545" si="552">C562/C547</f>
        <v>0.27185705332007104</v>
      </c>
      <c r="AA545" s="36">
        <f t="shared" ref="AA545" si="553">D562/D547</f>
        <v>0.56919086810671382</v>
      </c>
      <c r="AB545" s="36">
        <f t="shared" ref="AB545" si="554">E562/E547</f>
        <v>1.0576366735345553</v>
      </c>
      <c r="AC545" s="36">
        <f t="shared" ref="AC545" si="555">F562/F547</f>
        <v>1.3182028453955523</v>
      </c>
      <c r="AD545" s="36">
        <f t="shared" ref="AD545" si="556">G562/G547</f>
        <v>1.4182941691956139</v>
      </c>
      <c r="AE545" s="36">
        <f t="shared" ref="AE545" si="557">H562/H547</f>
        <v>1.5305579043618296</v>
      </c>
      <c r="AF545" s="36">
        <f t="shared" ref="AF545" si="558">I562/I547</f>
        <v>1.6486816674319942</v>
      </c>
      <c r="AG545" s="36">
        <f t="shared" ref="AG545" si="559">J562/J547</f>
        <v>1.8038452947418688</v>
      </c>
      <c r="AH545" s="37">
        <f t="shared" ref="AH545" si="560">K562/K547</f>
        <v>2.0844730683280699</v>
      </c>
      <c r="AI545" s="2"/>
      <c r="AJ545" s="2"/>
      <c r="AK545" s="2"/>
    </row>
    <row r="546" spans="1:37" x14ac:dyDescent="0.35">
      <c r="A546" s="6">
        <v>199</v>
      </c>
      <c r="B546" s="43">
        <v>-26.1193843</v>
      </c>
      <c r="C546" s="6">
        <v>-23.209728999999999</v>
      </c>
      <c r="D546" s="6">
        <v>-15.914831000000001</v>
      </c>
      <c r="E546" s="6">
        <v>-10.3757827</v>
      </c>
      <c r="F546" s="6">
        <v>-8.4916307000000018</v>
      </c>
      <c r="G546" s="6">
        <v>-7.85115023</v>
      </c>
      <c r="H546" s="6">
        <v>-7.1094536799999997</v>
      </c>
      <c r="I546" s="6">
        <v>-6.3384244999999995</v>
      </c>
      <c r="J546" s="6">
        <v>-5.3040121999999998</v>
      </c>
      <c r="K546" s="44">
        <v>-4.0822891000000006</v>
      </c>
      <c r="L546" s="6"/>
      <c r="M546" s="43">
        <v>-26.328757200000002</v>
      </c>
      <c r="N546" s="6">
        <v>-23.5945277</v>
      </c>
      <c r="O546" s="6">
        <v>-15.5587789</v>
      </c>
      <c r="P546" s="6">
        <v>-10.709993619999999</v>
      </c>
      <c r="Q546" s="6">
        <v>-9.2130428000000002</v>
      </c>
      <c r="R546" s="6">
        <v>-7.7361675999999999</v>
      </c>
      <c r="S546" s="6">
        <v>-7.1014902000000006</v>
      </c>
      <c r="T546" s="6">
        <v>-6.2797340999999998</v>
      </c>
      <c r="U546" s="6">
        <v>-5.5109748999999999</v>
      </c>
      <c r="V546" s="44">
        <v>-3.76172196</v>
      </c>
      <c r="W546" s="6"/>
      <c r="X546" s="10" t="s">
        <v>1</v>
      </c>
      <c r="Y546" s="38">
        <f>M562/M547</f>
        <v>0.23178694385271983</v>
      </c>
      <c r="Z546" s="11">
        <f t="shared" ref="Z546" si="561">N562/N547</f>
        <v>0.27866334868696274</v>
      </c>
      <c r="AA546" s="11">
        <f t="shared" ref="AA546" si="562">O562/O547</f>
        <v>0.61328149845665503</v>
      </c>
      <c r="AB546" s="11">
        <f t="shared" ref="AB546" si="563">P562/P547</f>
        <v>1.0645545730829844</v>
      </c>
      <c r="AC546" s="11">
        <f t="shared" ref="AC546" si="564">Q562/Q547</f>
        <v>1.2685907152019742</v>
      </c>
      <c r="AD546" s="11">
        <f t="shared" ref="AD546" si="565">R562/R547</f>
        <v>1.3710286799960338</v>
      </c>
      <c r="AE546" s="11">
        <f t="shared" ref="AE546" si="566">S562/S547</f>
        <v>1.4887901750265935</v>
      </c>
      <c r="AF546" s="11">
        <f t="shared" ref="AF546" si="567">T562/T547</f>
        <v>1.6091074789358724</v>
      </c>
      <c r="AG546" s="11">
        <f t="shared" ref="AG546" si="568">U562/U547</f>
        <v>1.7264028773439259</v>
      </c>
      <c r="AH546" s="39">
        <f t="shared" ref="AH546" si="569">V562/V547</f>
        <v>2.044110418958621</v>
      </c>
      <c r="AI546" s="2"/>
      <c r="AJ546" s="2"/>
      <c r="AK546" s="2"/>
    </row>
    <row r="547" spans="1:37" x14ac:dyDescent="0.35">
      <c r="A547" s="6">
        <v>200</v>
      </c>
      <c r="B547" s="43">
        <v>-25.5418843</v>
      </c>
      <c r="C547" s="6">
        <v>-23.114128999999998</v>
      </c>
      <c r="D547" s="6">
        <v>-17.709930999999997</v>
      </c>
      <c r="E547" s="6">
        <v>-14.188882699999999</v>
      </c>
      <c r="F547" s="6">
        <v>-13.046080700000001</v>
      </c>
      <c r="G547" s="6">
        <v>-12.95691023</v>
      </c>
      <c r="H547" s="6">
        <v>-12.497033679999999</v>
      </c>
      <c r="I547" s="6">
        <v>-11.780354500000001</v>
      </c>
      <c r="J547" s="6">
        <v>-11.146672200000001</v>
      </c>
      <c r="K547" s="44">
        <v>-10.580069099999999</v>
      </c>
      <c r="L547" s="6"/>
      <c r="M547" s="43">
        <v>-25.803857199999999</v>
      </c>
      <c r="N547" s="6">
        <v>-23.5140277</v>
      </c>
      <c r="O547" s="6">
        <v>-17.4687789</v>
      </c>
      <c r="P547" s="6">
        <v>-14.610893619999999</v>
      </c>
      <c r="Q547" s="6">
        <v>-13.8329428</v>
      </c>
      <c r="R547" s="6">
        <v>-12.496877599999999</v>
      </c>
      <c r="S547" s="6">
        <v>-12.2383802</v>
      </c>
      <c r="T547" s="6">
        <v>-11.617654099999999</v>
      </c>
      <c r="U547" s="6">
        <v>-11.2411449</v>
      </c>
      <c r="V547" s="44">
        <v>-9.9268619600000001</v>
      </c>
      <c r="W547" s="6"/>
      <c r="X547" s="10" t="s">
        <v>2</v>
      </c>
      <c r="Y547" s="38">
        <f>AVERAGE(Y545:Y546)</f>
        <v>0.22711127076354282</v>
      </c>
      <c r="Z547" s="11">
        <f t="shared" ref="Z547" si="570">AVERAGE(Z545:Z546)</f>
        <v>0.27526020100351689</v>
      </c>
      <c r="AA547" s="11">
        <f t="shared" ref="AA547" si="571">AVERAGE(AA545:AA546)</f>
        <v>0.59123618328168437</v>
      </c>
      <c r="AB547" s="11">
        <f t="shared" ref="AB547" si="572">AVERAGE(AB545:AB546)</f>
        <v>1.0610956233087698</v>
      </c>
      <c r="AC547" s="11">
        <f t="shared" ref="AC547" si="573">AVERAGE(AC545:AC546)</f>
        <v>1.2933967802987634</v>
      </c>
      <c r="AD547" s="11">
        <f t="shared" ref="AD547" si="574">AVERAGE(AD545:AD546)</f>
        <v>1.394661424595824</v>
      </c>
      <c r="AE547" s="11">
        <f t="shared" ref="AE547" si="575">AVERAGE(AE545:AE546)</f>
        <v>1.5096740396942114</v>
      </c>
      <c r="AF547" s="11">
        <f t="shared" ref="AF547" si="576">AVERAGE(AF545:AF546)</f>
        <v>1.6288945731839333</v>
      </c>
      <c r="AG547" s="11">
        <f t="shared" ref="AG547" si="577">AVERAGE(AG545:AG546)</f>
        <v>1.7651240860428974</v>
      </c>
      <c r="AH547" s="39">
        <f t="shared" ref="AH547" si="578">AVERAGE(AH545:AH546)</f>
        <v>2.0642917436433454</v>
      </c>
      <c r="AI547" s="2"/>
      <c r="AJ547" s="2"/>
      <c r="AK547" s="2"/>
    </row>
    <row r="548" spans="1:37" x14ac:dyDescent="0.35">
      <c r="A548" s="6">
        <v>201</v>
      </c>
      <c r="B548" s="43">
        <v>-24.627784300000002</v>
      </c>
      <c r="C548" s="6">
        <v>-22.513029</v>
      </c>
      <c r="D548" s="6">
        <v>-18.751331</v>
      </c>
      <c r="E548" s="6">
        <v>-17.260082700000002</v>
      </c>
      <c r="F548" s="6">
        <v>-16.867680700000001</v>
      </c>
      <c r="G548" s="6">
        <v>-17.149210230000001</v>
      </c>
      <c r="H548" s="6">
        <v>-17.037633680000003</v>
      </c>
      <c r="I548" s="6">
        <v>-16.4820545</v>
      </c>
      <c r="J548" s="6">
        <v>-16.068172199999999</v>
      </c>
      <c r="K548" s="44">
        <v>-16.215969100000002</v>
      </c>
      <c r="L548" s="6"/>
      <c r="M548" s="43">
        <v>-24.7762572</v>
      </c>
      <c r="N548" s="6">
        <v>-22.8388277</v>
      </c>
      <c r="O548" s="6">
        <v>-18.834278900000001</v>
      </c>
      <c r="P548" s="6">
        <v>-17.748593620000001</v>
      </c>
      <c r="Q548" s="6">
        <v>-17.6674428</v>
      </c>
      <c r="R548" s="6">
        <v>-16.377977600000001</v>
      </c>
      <c r="S548" s="6">
        <v>-16.553780199999999</v>
      </c>
      <c r="T548" s="6">
        <v>-16.0854541</v>
      </c>
      <c r="U548" s="6">
        <v>-16.0042449</v>
      </c>
      <c r="V548" s="44">
        <v>-15.17540196</v>
      </c>
      <c r="W548" s="6"/>
      <c r="X548" s="10" t="s">
        <v>25</v>
      </c>
      <c r="Y548" s="48">
        <f>_xlfn.STDEV.P(Y545:Y546)</f>
        <v>4.6756730891770043E-3</v>
      </c>
      <c r="Z548" s="49">
        <f t="shared" ref="Z548:AH548" si="579">_xlfn.STDEV.P(Z545:Z546)</f>
        <v>3.4031476834458507E-3</v>
      </c>
      <c r="AA548" s="49">
        <f t="shared" si="579"/>
        <v>2.2045315174970603E-2</v>
      </c>
      <c r="AB548" s="49">
        <f t="shared" si="579"/>
        <v>3.4589497742145703E-3</v>
      </c>
      <c r="AC548" s="49">
        <f t="shared" si="579"/>
        <v>2.4806065096789065E-2</v>
      </c>
      <c r="AD548" s="49">
        <f t="shared" si="579"/>
        <v>2.3632744599790034E-2</v>
      </c>
      <c r="AE548" s="49">
        <f t="shared" si="579"/>
        <v>2.0883864667618046E-2</v>
      </c>
      <c r="AF548" s="49">
        <f t="shared" si="579"/>
        <v>1.978709424806091E-2</v>
      </c>
      <c r="AG548" s="49">
        <f t="shared" si="579"/>
        <v>3.8721208698971443E-2</v>
      </c>
      <c r="AH548" s="50">
        <f t="shared" si="579"/>
        <v>2.0181324684724444E-2</v>
      </c>
      <c r="AI548" s="2"/>
      <c r="AJ548" s="2"/>
      <c r="AK548" s="2"/>
    </row>
    <row r="549" spans="1:37" x14ac:dyDescent="0.35">
      <c r="A549" s="6">
        <v>202</v>
      </c>
      <c r="B549" s="43">
        <v>-23.2688843</v>
      </c>
      <c r="C549" s="6">
        <v>-21.563828999999998</v>
      </c>
      <c r="D549" s="6">
        <v>-19.330030999999998</v>
      </c>
      <c r="E549" s="6">
        <v>-19.546482700000002</v>
      </c>
      <c r="F549" s="6">
        <v>-19.901380700000001</v>
      </c>
      <c r="G549" s="6">
        <v>-20.50211023</v>
      </c>
      <c r="H549" s="6">
        <v>-20.666033680000002</v>
      </c>
      <c r="I549" s="6">
        <v>-20.212654499999999</v>
      </c>
      <c r="J549" s="6">
        <v>-20.0983722</v>
      </c>
      <c r="K549" s="44">
        <v>-20.844269100000002</v>
      </c>
      <c r="L549" s="6"/>
      <c r="M549" s="43">
        <v>-23.417557200000001</v>
      </c>
      <c r="N549" s="6">
        <v>-21.815527700000001</v>
      </c>
      <c r="O549" s="6">
        <v>-19.576178899999999</v>
      </c>
      <c r="P549" s="6">
        <v>-20.10429362</v>
      </c>
      <c r="Q549" s="6">
        <v>-20.6247428</v>
      </c>
      <c r="R549" s="6">
        <v>-19.359377600000002</v>
      </c>
      <c r="S549" s="6">
        <v>-19.9191802</v>
      </c>
      <c r="T549" s="6">
        <v>-19.6495541</v>
      </c>
      <c r="U549" s="6">
        <v>-19.789944900000002</v>
      </c>
      <c r="V549" s="44">
        <v>-19.449701959999999</v>
      </c>
      <c r="W549" s="6"/>
      <c r="X549" s="10"/>
      <c r="Y549" s="11"/>
      <c r="Z549" s="11"/>
      <c r="AA549" s="11"/>
      <c r="AB549" s="11"/>
      <c r="AC549" s="11"/>
      <c r="AD549" s="11"/>
      <c r="AE549" s="11"/>
      <c r="AF549" s="11"/>
      <c r="AG549" s="11"/>
      <c r="AH549" s="11"/>
      <c r="AI549" s="2"/>
      <c r="AJ549" s="2"/>
      <c r="AK549" s="2"/>
    </row>
    <row r="550" spans="1:37" x14ac:dyDescent="0.35">
      <c r="A550" s="6">
        <v>203</v>
      </c>
      <c r="B550" s="43">
        <v>-21.557284300000003</v>
      </c>
      <c r="C550" s="6">
        <v>-20.281229</v>
      </c>
      <c r="D550" s="6">
        <v>-19.418030999999999</v>
      </c>
      <c r="E550" s="6">
        <v>-21.156182700000002</v>
      </c>
      <c r="F550" s="6">
        <v>-22.253280700000001</v>
      </c>
      <c r="G550" s="6">
        <v>-23.051610230000001</v>
      </c>
      <c r="H550" s="6">
        <v>-23.452033680000003</v>
      </c>
      <c r="I550" s="6">
        <v>-23.137254499999997</v>
      </c>
      <c r="J550" s="6">
        <v>-23.233772200000001</v>
      </c>
      <c r="K550" s="44">
        <v>-24.575769100000002</v>
      </c>
      <c r="L550" s="6"/>
      <c r="M550" s="43">
        <v>-21.7914572</v>
      </c>
      <c r="N550" s="6">
        <v>-20.587327699999999</v>
      </c>
      <c r="O550" s="6">
        <v>-19.8391789</v>
      </c>
      <c r="P550" s="6">
        <v>-21.794193619999998</v>
      </c>
      <c r="Q550" s="6">
        <v>-22.8562428</v>
      </c>
      <c r="R550" s="6">
        <v>-21.623477600000001</v>
      </c>
      <c r="S550" s="6">
        <v>-22.491780199999997</v>
      </c>
      <c r="T550" s="6">
        <v>-22.460754099999999</v>
      </c>
      <c r="U550" s="6">
        <v>-22.736444900000002</v>
      </c>
      <c r="V550" s="44">
        <v>-22.86530196</v>
      </c>
      <c r="W550" s="6"/>
      <c r="X550" s="10"/>
      <c r="Y550" s="90" t="s">
        <v>49</v>
      </c>
      <c r="Z550" s="91"/>
      <c r="AA550" s="91"/>
      <c r="AB550" s="91"/>
      <c r="AC550" s="91"/>
      <c r="AD550" s="91"/>
      <c r="AE550" s="91"/>
      <c r="AF550" s="91"/>
      <c r="AG550" s="91"/>
      <c r="AH550" s="92"/>
      <c r="AI550" s="2"/>
      <c r="AJ550" s="2"/>
      <c r="AK550" s="2"/>
    </row>
    <row r="551" spans="1:37" x14ac:dyDescent="0.35">
      <c r="A551" s="6">
        <v>204</v>
      </c>
      <c r="B551" s="43">
        <v>-19.6835843</v>
      </c>
      <c r="C551" s="6">
        <v>-18.819728999999999</v>
      </c>
      <c r="D551" s="6">
        <v>-19.188430999999998</v>
      </c>
      <c r="E551" s="6">
        <v>-22.258982700000001</v>
      </c>
      <c r="F551" s="6">
        <v>-23.8877807</v>
      </c>
      <c r="G551" s="6">
        <v>-24.856010229999999</v>
      </c>
      <c r="H551" s="6">
        <v>-25.500833680000003</v>
      </c>
      <c r="I551" s="6">
        <v>-25.354554499999999</v>
      </c>
      <c r="J551" s="6">
        <v>-25.615772199999999</v>
      </c>
      <c r="K551" s="44">
        <v>-27.364269100000001</v>
      </c>
      <c r="L551" s="6"/>
      <c r="M551" s="43">
        <v>-19.979257199999999</v>
      </c>
      <c r="N551" s="6">
        <v>-19.052827700000002</v>
      </c>
      <c r="O551" s="6">
        <v>-19.701678900000001</v>
      </c>
      <c r="P551" s="6">
        <v>-22.90919362</v>
      </c>
      <c r="Q551" s="6">
        <v>-24.377442800000001</v>
      </c>
      <c r="R551" s="6">
        <v>-23.2258776</v>
      </c>
      <c r="S551" s="6">
        <v>-24.278480199999997</v>
      </c>
      <c r="T551" s="6">
        <v>-24.4742541</v>
      </c>
      <c r="U551" s="6">
        <v>-24.908644899999999</v>
      </c>
      <c r="V551" s="44">
        <v>-25.414701959999999</v>
      </c>
      <c r="W551" s="6"/>
      <c r="X551" s="10"/>
      <c r="Y551" s="89" t="s">
        <v>83</v>
      </c>
      <c r="Z551" s="89"/>
      <c r="AA551" s="89"/>
      <c r="AB551" s="89"/>
      <c r="AC551" s="89"/>
      <c r="AD551" s="89"/>
      <c r="AE551" s="89"/>
      <c r="AF551" s="89"/>
      <c r="AG551" s="89"/>
      <c r="AH551" s="89"/>
      <c r="AI551" s="2"/>
      <c r="AJ551" s="2"/>
      <c r="AK551" s="2"/>
    </row>
    <row r="552" spans="1:37" x14ac:dyDescent="0.35">
      <c r="A552" s="6">
        <v>205</v>
      </c>
      <c r="B552" s="43">
        <v>-17.727384300000001</v>
      </c>
      <c r="C552" s="6">
        <v>-17.208528999999999</v>
      </c>
      <c r="D552" s="6">
        <v>-18.630230999999998</v>
      </c>
      <c r="E552" s="6">
        <v>-22.703582700000002</v>
      </c>
      <c r="F552" s="6">
        <v>-24.7782807</v>
      </c>
      <c r="G552" s="6">
        <v>-25.921910229999998</v>
      </c>
      <c r="H552" s="6">
        <v>-26.703733680000003</v>
      </c>
      <c r="I552" s="6">
        <v>-26.656454499999999</v>
      </c>
      <c r="J552" s="6">
        <v>-27.0907722</v>
      </c>
      <c r="K552" s="44">
        <v>-29.223869100000002</v>
      </c>
      <c r="L552" s="6"/>
      <c r="M552" s="43">
        <v>-18.059457200000001</v>
      </c>
      <c r="N552" s="6">
        <v>-17.402327700000001</v>
      </c>
      <c r="O552" s="6">
        <v>-19.2249789</v>
      </c>
      <c r="P552" s="6">
        <v>-23.389993619999998</v>
      </c>
      <c r="Q552" s="6">
        <v>-25.261642800000001</v>
      </c>
      <c r="R552" s="6">
        <v>-24.159877600000002</v>
      </c>
      <c r="S552" s="6">
        <v>-25.3777802</v>
      </c>
      <c r="T552" s="6">
        <v>-25.7302541</v>
      </c>
      <c r="U552" s="6">
        <v>-26.2998449</v>
      </c>
      <c r="V552" s="44">
        <v>-27.112901959999999</v>
      </c>
      <c r="W552" s="6"/>
      <c r="X552" s="10"/>
      <c r="Y552" s="6">
        <v>0</v>
      </c>
      <c r="Z552" s="6">
        <v>10</v>
      </c>
      <c r="AA552" s="6">
        <v>20</v>
      </c>
      <c r="AB552" s="6">
        <v>30</v>
      </c>
      <c r="AC552" s="6">
        <v>40</v>
      </c>
      <c r="AD552" s="6">
        <v>50</v>
      </c>
      <c r="AE552" s="6">
        <v>60</v>
      </c>
      <c r="AF552" s="6">
        <v>70</v>
      </c>
      <c r="AG552" s="6">
        <v>80</v>
      </c>
      <c r="AH552" s="6">
        <v>90</v>
      </c>
      <c r="AI552" s="2"/>
      <c r="AJ552" s="2"/>
      <c r="AK552" s="2"/>
    </row>
    <row r="553" spans="1:37" x14ac:dyDescent="0.35">
      <c r="A553" s="6">
        <v>206</v>
      </c>
      <c r="B553" s="43">
        <v>-15.7839843</v>
      </c>
      <c r="C553" s="6">
        <v>-15.489429000000001</v>
      </c>
      <c r="D553" s="6">
        <v>-17.854130999999999</v>
      </c>
      <c r="E553" s="6">
        <v>-22.601182700000003</v>
      </c>
      <c r="F553" s="6">
        <v>-24.961680700000002</v>
      </c>
      <c r="G553" s="6">
        <v>-26.21551023</v>
      </c>
      <c r="H553" s="6">
        <v>-27.068533680000002</v>
      </c>
      <c r="I553" s="6">
        <v>-27.144154499999999</v>
      </c>
      <c r="J553" s="6">
        <v>-27.762772200000001</v>
      </c>
      <c r="K553" s="44">
        <v>-30.035169100000001</v>
      </c>
      <c r="L553" s="6"/>
      <c r="M553" s="43">
        <v>-16.121457200000002</v>
      </c>
      <c r="N553" s="6">
        <v>-15.759727700000001</v>
      </c>
      <c r="O553" s="6">
        <v>-18.497578900000001</v>
      </c>
      <c r="P553" s="6">
        <v>-23.32219362</v>
      </c>
      <c r="Q553" s="6">
        <v>-25.475542799999999</v>
      </c>
      <c r="R553" s="6">
        <v>-24.502677600000002</v>
      </c>
      <c r="S553" s="6">
        <v>-25.753780199999998</v>
      </c>
      <c r="T553" s="6">
        <v>-26.168654100000001</v>
      </c>
      <c r="U553" s="6">
        <v>-26.935144900000001</v>
      </c>
      <c r="V553" s="44">
        <v>-27.852101959999999</v>
      </c>
      <c r="W553" s="6"/>
      <c r="X553" s="10" t="s">
        <v>0</v>
      </c>
      <c r="Y553" s="35">
        <f>B569/B562</f>
        <v>0.73605386240911452</v>
      </c>
      <c r="Z553" s="36">
        <f t="shared" ref="Z553" si="580">C569/C562</f>
        <v>0.7960338581853893</v>
      </c>
      <c r="AA553" s="36">
        <f t="shared" ref="AA553" si="581">D569/D562</f>
        <v>0.90329980235768037</v>
      </c>
      <c r="AB553" s="36">
        <f t="shared" ref="AB553" si="582">E569/E562</f>
        <v>0.94035324009349519</v>
      </c>
      <c r="AC553" s="36">
        <f t="shared" ref="AC553" si="583">F569/F562</f>
        <v>0.95291143377433063</v>
      </c>
      <c r="AD553" s="36">
        <f t="shared" ref="AD553" si="584">G569/G562</f>
        <v>0.9479340976690146</v>
      </c>
      <c r="AE553" s="36">
        <f t="shared" ref="AE553" si="585">H569/H562</f>
        <v>0.9517656150095718</v>
      </c>
      <c r="AF553" s="36">
        <f t="shared" ref="AF553" si="586">I569/I562</f>
        <v>0.95755855797850853</v>
      </c>
      <c r="AG553" s="36">
        <f t="shared" ref="AG553" si="587">J569/J562</f>
        <v>0.96056074798147872</v>
      </c>
      <c r="AH553" s="37">
        <f t="shared" ref="AH553" si="588">K569/K562</f>
        <v>0.96238755221413741</v>
      </c>
      <c r="AI553" s="2"/>
      <c r="AJ553" s="2"/>
      <c r="AK553" s="2"/>
    </row>
    <row r="554" spans="1:37" x14ac:dyDescent="0.35">
      <c r="A554" s="6">
        <v>207</v>
      </c>
      <c r="B554" s="43">
        <v>-13.960384299999999</v>
      </c>
      <c r="C554" s="6">
        <v>-13.852129</v>
      </c>
      <c r="D554" s="6">
        <v>-16.799130999999999</v>
      </c>
      <c r="E554" s="6">
        <v>-22.0244827</v>
      </c>
      <c r="F554" s="6">
        <v>-24.530080699999999</v>
      </c>
      <c r="G554" s="6">
        <v>-25.78541023</v>
      </c>
      <c r="H554" s="6">
        <v>-26.717433680000003</v>
      </c>
      <c r="I554" s="6">
        <v>-26.944654499999999</v>
      </c>
      <c r="J554" s="6">
        <v>-27.580972199999998</v>
      </c>
      <c r="K554" s="44">
        <v>-29.9898691</v>
      </c>
      <c r="L554" s="6"/>
      <c r="M554" s="43">
        <v>-14.278957200000001</v>
      </c>
      <c r="N554" s="6">
        <v>-14.1335277</v>
      </c>
      <c r="O554" s="6">
        <v>-17.492478899999998</v>
      </c>
      <c r="P554" s="6">
        <v>-22.766293619999999</v>
      </c>
      <c r="Q554" s="6">
        <v>-25.061842800000001</v>
      </c>
      <c r="R554" s="6">
        <v>-24.155577600000001</v>
      </c>
      <c r="S554" s="6">
        <v>-25.452080199999997</v>
      </c>
      <c r="T554" s="6">
        <v>-25.908154100000001</v>
      </c>
      <c r="U554" s="6">
        <v>-26.7327449</v>
      </c>
      <c r="V554" s="44">
        <v>-27.803401959999999</v>
      </c>
      <c r="W554" s="6"/>
      <c r="X554" s="10" t="s">
        <v>1</v>
      </c>
      <c r="Y554" s="38">
        <f>M569/M562</f>
        <v>0.7382560219222305</v>
      </c>
      <c r="Z554" s="11">
        <f t="shared" ref="Z554" si="589">N569/N562</f>
        <v>0.79702091310921019</v>
      </c>
      <c r="AA554" s="11">
        <f t="shared" ref="AA554" si="590">O569/O562</f>
        <v>0.90460250222739935</v>
      </c>
      <c r="AB554" s="11">
        <f t="shared" ref="AB554" si="591">P569/P562</f>
        <v>0.94040154170037715</v>
      </c>
      <c r="AC554" s="11">
        <f t="shared" ref="AC554" si="592">Q569/Q562</f>
        <v>0.94803497912064949</v>
      </c>
      <c r="AD554" s="11">
        <f t="shared" ref="AD554" si="593">R569/R562</f>
        <v>0.94536459215616475</v>
      </c>
      <c r="AE554" s="11">
        <f t="shared" ref="AE554" si="594">S569/S562</f>
        <v>0.95017118248718002</v>
      </c>
      <c r="AF554" s="11">
        <f t="shared" ref="AF554" si="595">T569/T562</f>
        <v>0.95243407367693456</v>
      </c>
      <c r="AG554" s="11">
        <f t="shared" ref="AG554" si="596">U569/U562</f>
        <v>0.95839590801237373</v>
      </c>
      <c r="AH554" s="39">
        <f t="shared" ref="AH554" si="597">V569/V562</f>
        <v>0.960801517713193</v>
      </c>
      <c r="AI554" s="2"/>
      <c r="AJ554" s="2"/>
      <c r="AK554" s="2"/>
    </row>
    <row r="555" spans="1:37" x14ac:dyDescent="0.35">
      <c r="A555" s="6">
        <v>208</v>
      </c>
      <c r="B555" s="43">
        <v>-12.346784299999999</v>
      </c>
      <c r="C555" s="6">
        <v>-12.369629</v>
      </c>
      <c r="D555" s="6">
        <v>-15.697231</v>
      </c>
      <c r="E555" s="6">
        <v>-21.0092827</v>
      </c>
      <c r="F555" s="6">
        <v>-23.572680699999999</v>
      </c>
      <c r="G555" s="6">
        <v>-24.857910229999998</v>
      </c>
      <c r="H555" s="6">
        <v>-25.807833680000002</v>
      </c>
      <c r="I555" s="6">
        <v>-26.019154499999999</v>
      </c>
      <c r="J555" s="6">
        <v>-26.7141722</v>
      </c>
      <c r="K555" s="44">
        <v>-29.141369100000002</v>
      </c>
      <c r="L555" s="6"/>
      <c r="M555" s="43">
        <v>-12.6015572</v>
      </c>
      <c r="N555" s="6">
        <v>-12.6227277</v>
      </c>
      <c r="O555" s="6">
        <v>-16.3589789</v>
      </c>
      <c r="P555" s="6">
        <v>-21.772593619999999</v>
      </c>
      <c r="Q555" s="6">
        <v>-24.085542799999999</v>
      </c>
      <c r="R555" s="6">
        <v>-23.2579776</v>
      </c>
      <c r="S555" s="6">
        <v>-24.582380199999999</v>
      </c>
      <c r="T555" s="6">
        <v>-25.0062541</v>
      </c>
      <c r="U555" s="6">
        <v>-25.8930449</v>
      </c>
      <c r="V555" s="44">
        <v>-26.996801959999999</v>
      </c>
      <c r="W555" s="6"/>
      <c r="X555" s="10" t="s">
        <v>2</v>
      </c>
      <c r="Y555" s="38">
        <f>AVERAGE(Y553:Y554)</f>
        <v>0.73715494216567246</v>
      </c>
      <c r="Z555" s="11">
        <f t="shared" ref="Z555" si="598">AVERAGE(Z553:Z554)</f>
        <v>0.79652738564729975</v>
      </c>
      <c r="AA555" s="11">
        <f t="shared" ref="AA555" si="599">AVERAGE(AA553:AA554)</f>
        <v>0.90395115229253986</v>
      </c>
      <c r="AB555" s="11">
        <f t="shared" ref="AB555" si="600">AVERAGE(AB553:AB554)</f>
        <v>0.94037739089693617</v>
      </c>
      <c r="AC555" s="11">
        <f t="shared" ref="AC555" si="601">AVERAGE(AC553:AC554)</f>
        <v>0.95047320644749012</v>
      </c>
      <c r="AD555" s="11">
        <f t="shared" ref="AD555" si="602">AVERAGE(AD553:AD554)</f>
        <v>0.94664934491258967</v>
      </c>
      <c r="AE555" s="11">
        <f t="shared" ref="AE555" si="603">AVERAGE(AE553:AE554)</f>
        <v>0.95096839874837591</v>
      </c>
      <c r="AF555" s="11">
        <f t="shared" ref="AF555" si="604">AVERAGE(AF553:AF554)</f>
        <v>0.95499631582772149</v>
      </c>
      <c r="AG555" s="11">
        <f t="shared" ref="AG555" si="605">AVERAGE(AG553:AG554)</f>
        <v>0.95947832799692623</v>
      </c>
      <c r="AH555" s="39">
        <f t="shared" ref="AH555" si="606">AVERAGE(AH553:AH554)</f>
        <v>0.9615945349636652</v>
      </c>
      <c r="AI555" s="2"/>
      <c r="AJ555" s="2"/>
      <c r="AK555" s="2"/>
    </row>
    <row r="556" spans="1:37" x14ac:dyDescent="0.35">
      <c r="A556" s="6">
        <v>209</v>
      </c>
      <c r="B556" s="43">
        <v>-10.8929843</v>
      </c>
      <c r="C556" s="6">
        <v>-11.017529</v>
      </c>
      <c r="D556" s="6">
        <v>-14.485631</v>
      </c>
      <c r="E556" s="6">
        <v>-19.753682700000002</v>
      </c>
      <c r="F556" s="6">
        <v>-22.3253807</v>
      </c>
      <c r="G556" s="6">
        <v>-23.55531023</v>
      </c>
      <c r="H556" s="6">
        <v>-24.499933680000002</v>
      </c>
      <c r="I556" s="6">
        <v>-24.704454500000001</v>
      </c>
      <c r="J556" s="6">
        <v>-25.402172199999999</v>
      </c>
      <c r="K556" s="44">
        <v>-27.783669100000001</v>
      </c>
      <c r="L556" s="6"/>
      <c r="M556" s="43">
        <v>-11.085957200000001</v>
      </c>
      <c r="N556" s="6">
        <v>-11.212527700000001</v>
      </c>
      <c r="O556" s="6">
        <v>-15.136178899999999</v>
      </c>
      <c r="P556" s="6">
        <v>-20.512193619999998</v>
      </c>
      <c r="Q556" s="6">
        <v>-22.745742799999999</v>
      </c>
      <c r="R556" s="6">
        <v>-21.986977599999999</v>
      </c>
      <c r="S556" s="6">
        <v>-23.291280199999999</v>
      </c>
      <c r="T556" s="6">
        <v>-23.7364541</v>
      </c>
      <c r="U556" s="6">
        <v>-24.6274449</v>
      </c>
      <c r="V556" s="44">
        <v>-25.689201959999998</v>
      </c>
      <c r="W556" s="6"/>
      <c r="X556" s="10" t="s">
        <v>25</v>
      </c>
      <c r="Y556" s="48">
        <f>_xlfn.STDEV.P(Y553:Y554)</f>
        <v>1.1010797565579877E-3</v>
      </c>
      <c r="Z556" s="49">
        <f t="shared" ref="Z556:AH556" si="607">_xlfn.STDEV.P(Z553:Z554)</f>
        <v>4.9352746191044794E-4</v>
      </c>
      <c r="AA556" s="49">
        <f t="shared" si="607"/>
        <v>6.5134993485949089E-4</v>
      </c>
      <c r="AB556" s="49">
        <f t="shared" si="607"/>
        <v>2.4150803440980972E-5</v>
      </c>
      <c r="AC556" s="49">
        <f t="shared" si="607"/>
        <v>2.4382273268405696E-3</v>
      </c>
      <c r="AD556" s="49">
        <f t="shared" si="607"/>
        <v>1.2847527564249228E-3</v>
      </c>
      <c r="AE556" s="49">
        <f t="shared" si="607"/>
        <v>7.9721626119588773E-4</v>
      </c>
      <c r="AF556" s="49">
        <f t="shared" si="607"/>
        <v>2.5622421507869864E-3</v>
      </c>
      <c r="AG556" s="49">
        <f t="shared" si="607"/>
        <v>1.0824199845524962E-3</v>
      </c>
      <c r="AH556" s="50">
        <f t="shared" si="607"/>
        <v>7.930172504722055E-4</v>
      </c>
      <c r="AI556" s="2"/>
      <c r="AJ556" s="2"/>
      <c r="AK556" s="2"/>
    </row>
    <row r="557" spans="1:37" x14ac:dyDescent="0.35">
      <c r="A557" s="6">
        <v>210</v>
      </c>
      <c r="B557" s="43">
        <v>-9.6207542999999998</v>
      </c>
      <c r="C557" s="6">
        <v>-9.8645690000000013</v>
      </c>
      <c r="D557" s="6">
        <v>-13.347931000000001</v>
      </c>
      <c r="E557" s="6">
        <v>-18.546682700000002</v>
      </c>
      <c r="F557" s="6">
        <v>-20.986480700000001</v>
      </c>
      <c r="G557" s="6">
        <v>-22.17891023</v>
      </c>
      <c r="H557" s="6">
        <v>-23.095933680000002</v>
      </c>
      <c r="I557" s="6">
        <v>-23.342154499999999</v>
      </c>
      <c r="J557" s="6">
        <v>-23.962372200000001</v>
      </c>
      <c r="K557" s="44">
        <v>-26.288869099999999</v>
      </c>
      <c r="L557" s="6"/>
      <c r="M557" s="43">
        <v>-9.7146572000000013</v>
      </c>
      <c r="N557" s="6">
        <v>-9.9668177</v>
      </c>
      <c r="O557" s="6">
        <v>-13.931178899999999</v>
      </c>
      <c r="P557" s="6">
        <v>-19.19579362</v>
      </c>
      <c r="Q557" s="6">
        <v>-21.321842799999999</v>
      </c>
      <c r="R557" s="6">
        <v>-20.596777599999999</v>
      </c>
      <c r="S557" s="6">
        <v>-21.8138802</v>
      </c>
      <c r="T557" s="6">
        <v>-22.287354099999998</v>
      </c>
      <c r="U557" s="6">
        <v>-23.161644899999999</v>
      </c>
      <c r="V557" s="44">
        <v>-24.186501959999998</v>
      </c>
      <c r="W557" s="6"/>
      <c r="X557" s="10"/>
      <c r="Y557" s="11"/>
      <c r="Z557" s="11"/>
      <c r="AA557" s="11"/>
      <c r="AB557" s="11"/>
      <c r="AC557" s="11"/>
      <c r="AD557" s="11"/>
      <c r="AE557" s="11"/>
      <c r="AF557" s="11"/>
      <c r="AG557" s="11"/>
      <c r="AH557" s="11"/>
      <c r="AI557" s="2"/>
      <c r="AJ557" s="2"/>
      <c r="AK557" s="2"/>
    </row>
    <row r="558" spans="1:37" x14ac:dyDescent="0.35">
      <c r="A558" s="6">
        <v>211</v>
      </c>
      <c r="B558" s="43">
        <v>-8.4996442999999999</v>
      </c>
      <c r="C558" s="6">
        <v>-8.8118490000000005</v>
      </c>
      <c r="D558" s="6">
        <v>-12.311731</v>
      </c>
      <c r="E558" s="6">
        <v>-17.3980827</v>
      </c>
      <c r="F558" s="6">
        <v>-19.796280700000001</v>
      </c>
      <c r="G558" s="6">
        <v>-20.873310230000001</v>
      </c>
      <c r="H558" s="6">
        <v>-21.764033680000001</v>
      </c>
      <c r="I558" s="6">
        <v>-21.985454499999999</v>
      </c>
      <c r="J558" s="6">
        <v>-22.5770722</v>
      </c>
      <c r="K558" s="44">
        <v>-24.829269100000001</v>
      </c>
      <c r="L558" s="6"/>
      <c r="M558" s="43">
        <v>-8.6356872000000013</v>
      </c>
      <c r="N558" s="6">
        <v>-8.8925277000000005</v>
      </c>
      <c r="O558" s="6">
        <v>-12.9467789</v>
      </c>
      <c r="P558" s="6">
        <v>-17.99279362</v>
      </c>
      <c r="Q558" s="6">
        <v>-20.082442799999999</v>
      </c>
      <c r="R558" s="6">
        <v>-19.3648776</v>
      </c>
      <c r="S558" s="6">
        <v>-20.537680199999997</v>
      </c>
      <c r="T558" s="6">
        <v>-21.0424541</v>
      </c>
      <c r="U558" s="6">
        <v>-21.865144900000001</v>
      </c>
      <c r="V558" s="44">
        <v>-22.813801959999999</v>
      </c>
      <c r="W558" s="6"/>
      <c r="X558" s="10"/>
      <c r="Y558" s="11"/>
      <c r="Z558" s="11"/>
      <c r="AA558" s="11"/>
      <c r="AB558" s="11"/>
      <c r="AC558" s="11"/>
      <c r="AD558" s="11"/>
      <c r="AE558" s="11"/>
      <c r="AF558" s="11"/>
      <c r="AG558" s="11"/>
      <c r="AH558" s="11"/>
      <c r="AI558" s="2"/>
      <c r="AJ558" s="2"/>
      <c r="AK558" s="2"/>
    </row>
    <row r="559" spans="1:37" x14ac:dyDescent="0.35">
      <c r="A559" s="6">
        <v>212</v>
      </c>
      <c r="B559" s="43">
        <v>-7.5718743000000002</v>
      </c>
      <c r="C559" s="6">
        <v>-7.9331289999999992</v>
      </c>
      <c r="D559" s="6">
        <v>-11.524631000000001</v>
      </c>
      <c r="E559" s="6">
        <v>-16.507182700000001</v>
      </c>
      <c r="F559" s="6">
        <v>-18.818880700000001</v>
      </c>
      <c r="G559" s="6">
        <v>-19.857410229999999</v>
      </c>
      <c r="H559" s="6">
        <v>-20.682833680000002</v>
      </c>
      <c r="I559" s="6">
        <v>-20.9911545</v>
      </c>
      <c r="J559" s="6">
        <v>-21.585272199999999</v>
      </c>
      <c r="K559" s="44">
        <v>-23.710169100000002</v>
      </c>
      <c r="L559" s="6"/>
      <c r="M559" s="43">
        <v>-7.7402371999999993</v>
      </c>
      <c r="N559" s="6">
        <v>-8.1046776999999999</v>
      </c>
      <c r="O559" s="6">
        <v>-12.1595789</v>
      </c>
      <c r="P559" s="6">
        <v>-17.042793620000001</v>
      </c>
      <c r="Q559" s="6">
        <v>-19.111242799999999</v>
      </c>
      <c r="R559" s="6">
        <v>-18.448177600000001</v>
      </c>
      <c r="S559" s="6">
        <v>-19.567680199999998</v>
      </c>
      <c r="T559" s="6">
        <v>-20.068254100000001</v>
      </c>
      <c r="U559" s="6">
        <v>-20.870744900000002</v>
      </c>
      <c r="V559" s="44">
        <v>-21.771201959999999</v>
      </c>
      <c r="W559" s="6"/>
      <c r="X559" s="10"/>
      <c r="Y559" s="11"/>
      <c r="Z559" s="11"/>
      <c r="AA559" s="11"/>
      <c r="AB559" s="11"/>
      <c r="AC559" s="11"/>
      <c r="AD559" s="11"/>
      <c r="AE559" s="11"/>
      <c r="AF559" s="11"/>
      <c r="AG559" s="11"/>
      <c r="AH559" s="11"/>
      <c r="AI559" s="2"/>
      <c r="AJ559" s="2"/>
      <c r="AK559" s="2"/>
    </row>
    <row r="560" spans="1:37" x14ac:dyDescent="0.35">
      <c r="A560" s="6">
        <v>213</v>
      </c>
      <c r="B560" s="43">
        <v>-6.8410443000000001</v>
      </c>
      <c r="C560" s="6">
        <v>-7.2654489999999994</v>
      </c>
      <c r="D560" s="6">
        <v>-10.903231</v>
      </c>
      <c r="E560" s="6">
        <v>-15.8554827</v>
      </c>
      <c r="F560" s="6">
        <v>-18.0920807</v>
      </c>
      <c r="G560" s="6">
        <v>-19.145810229999999</v>
      </c>
      <c r="H560" s="6">
        <v>-19.912833680000002</v>
      </c>
      <c r="I560" s="6">
        <v>-20.293754499999999</v>
      </c>
      <c r="J560" s="6">
        <v>-20.8467722</v>
      </c>
      <c r="K560" s="44">
        <v>-22.905269100000002</v>
      </c>
      <c r="L560" s="6"/>
      <c r="M560" s="43">
        <v>-7.0609972000000001</v>
      </c>
      <c r="N560" s="6">
        <v>-7.4738376999999998</v>
      </c>
      <c r="O560" s="6">
        <v>-11.5421789</v>
      </c>
      <c r="P560" s="6">
        <v>-16.37399362</v>
      </c>
      <c r="Q560" s="6">
        <v>-18.420742799999999</v>
      </c>
      <c r="R560" s="6">
        <v>-17.787277599999999</v>
      </c>
      <c r="S560" s="6">
        <v>-18.9173802</v>
      </c>
      <c r="T560" s="6">
        <v>-19.410954100000001</v>
      </c>
      <c r="U560" s="6">
        <v>-20.1247449</v>
      </c>
      <c r="V560" s="44">
        <v>-21.07120196</v>
      </c>
      <c r="W560" s="6"/>
      <c r="X560" s="10"/>
      <c r="Y560" s="11"/>
      <c r="Z560" s="11"/>
      <c r="AA560" s="11"/>
      <c r="AB560" s="11"/>
      <c r="AC560" s="11"/>
      <c r="AD560" s="11"/>
      <c r="AE560" s="11"/>
      <c r="AF560" s="11"/>
      <c r="AG560" s="11"/>
      <c r="AH560" s="11"/>
      <c r="AI560" s="2"/>
      <c r="AJ560" s="2"/>
      <c r="AK560" s="2"/>
    </row>
    <row r="561" spans="1:37" x14ac:dyDescent="0.35">
      <c r="A561" s="6">
        <v>214</v>
      </c>
      <c r="B561" s="43">
        <v>-6.2075443000000003</v>
      </c>
      <c r="C561" s="6">
        <v>-6.7168189999999992</v>
      </c>
      <c r="D561" s="6">
        <v>-10.427131000000001</v>
      </c>
      <c r="E561" s="6">
        <v>-15.3680827</v>
      </c>
      <c r="F561" s="6">
        <v>-17.525380699999999</v>
      </c>
      <c r="G561" s="6">
        <v>-18.70301023</v>
      </c>
      <c r="H561" s="6">
        <v>-19.413033680000002</v>
      </c>
      <c r="I561" s="6">
        <v>-19.745054499999998</v>
      </c>
      <c r="J561" s="6">
        <v>-20.360272200000001</v>
      </c>
      <c r="K561" s="44">
        <v>-22.354669100000002</v>
      </c>
      <c r="L561" s="6"/>
      <c r="M561" s="43">
        <v>-6.4627672</v>
      </c>
      <c r="N561" s="6">
        <v>-6.9518076999999998</v>
      </c>
      <c r="O561" s="6">
        <v>-11.052578899999999</v>
      </c>
      <c r="P561" s="6">
        <v>-15.85519362</v>
      </c>
      <c r="Q561" s="6">
        <v>-17.869442800000002</v>
      </c>
      <c r="R561" s="6">
        <v>-17.3889776</v>
      </c>
      <c r="S561" s="6">
        <v>-18.506880199999998</v>
      </c>
      <c r="T561" s="6">
        <v>-18.9328541</v>
      </c>
      <c r="U561" s="6">
        <v>-19.648144900000002</v>
      </c>
      <c r="V561" s="44">
        <v>-20.595201959999997</v>
      </c>
      <c r="W561" s="6"/>
      <c r="X561" s="10"/>
      <c r="Y561" s="11"/>
      <c r="Z561" s="11"/>
      <c r="AA561" s="11"/>
      <c r="AB561" s="11"/>
      <c r="AC561" s="11"/>
      <c r="AD561" s="11"/>
      <c r="AE561" s="11"/>
      <c r="AF561" s="11"/>
      <c r="AG561" s="11"/>
      <c r="AH561" s="11"/>
      <c r="AI561" s="2"/>
      <c r="AJ561" s="2"/>
      <c r="AK561" s="2"/>
    </row>
    <row r="562" spans="1:37" x14ac:dyDescent="0.35">
      <c r="A562" s="6">
        <v>215</v>
      </c>
      <c r="B562" s="43">
        <v>-5.6814243000000006</v>
      </c>
      <c r="C562" s="6">
        <v>-6.2837389999999997</v>
      </c>
      <c r="D562" s="6">
        <v>-10.080331000000001</v>
      </c>
      <c r="E562" s="6">
        <v>-15.006682699999999</v>
      </c>
      <c r="F562" s="6">
        <v>-17.1973807</v>
      </c>
      <c r="G562" s="6">
        <v>-18.37671023</v>
      </c>
      <c r="H562" s="6">
        <v>-19.127433680000003</v>
      </c>
      <c r="I562" s="6">
        <v>-19.422054499999998</v>
      </c>
      <c r="J562" s="6">
        <v>-20.106872199999998</v>
      </c>
      <c r="K562" s="44">
        <v>-22.0538691</v>
      </c>
      <c r="L562" s="6"/>
      <c r="M562" s="43">
        <v>-5.9809972</v>
      </c>
      <c r="N562" s="6">
        <v>-6.5524977</v>
      </c>
      <c r="O562" s="6">
        <v>-10.713278899999999</v>
      </c>
      <c r="P562" s="6">
        <v>-15.55409362</v>
      </c>
      <c r="Q562" s="6">
        <v>-17.5483428</v>
      </c>
      <c r="R562" s="6">
        <v>-17.133577600000002</v>
      </c>
      <c r="S562" s="6">
        <v>-18.220380199999997</v>
      </c>
      <c r="T562" s="6">
        <v>-18.694054099999999</v>
      </c>
      <c r="U562" s="6">
        <v>-19.4067449</v>
      </c>
      <c r="V562" s="44">
        <v>-20.291601959999998</v>
      </c>
      <c r="W562" s="6"/>
      <c r="X562" s="10"/>
      <c r="Y562" s="11"/>
      <c r="Z562" s="11"/>
      <c r="AA562" s="11"/>
      <c r="AB562" s="11"/>
      <c r="AC562" s="11"/>
      <c r="AD562" s="11"/>
      <c r="AE562" s="11"/>
      <c r="AF562" s="11"/>
      <c r="AG562" s="11"/>
      <c r="AH562" s="11"/>
      <c r="AI562" s="2"/>
      <c r="AJ562" s="2"/>
      <c r="AK562" s="2"/>
    </row>
    <row r="563" spans="1:37" x14ac:dyDescent="0.35">
      <c r="A563" s="6">
        <v>216</v>
      </c>
      <c r="B563" s="43">
        <v>-5.2889943000000006</v>
      </c>
      <c r="C563" s="6">
        <v>-5.9540389999999999</v>
      </c>
      <c r="D563" s="6">
        <v>-9.833711000000001</v>
      </c>
      <c r="E563" s="6">
        <v>-14.832082699999999</v>
      </c>
      <c r="F563" s="6">
        <v>-17.0053807</v>
      </c>
      <c r="G563" s="6">
        <v>-18.186110230000001</v>
      </c>
      <c r="H563" s="6">
        <v>-18.930733680000003</v>
      </c>
      <c r="I563" s="6">
        <v>-19.237654499999998</v>
      </c>
      <c r="J563" s="6">
        <v>-19.930272199999997</v>
      </c>
      <c r="K563" s="44">
        <v>-21.897769100000001</v>
      </c>
      <c r="L563" s="6"/>
      <c r="M563" s="43">
        <v>-5.5616371999999998</v>
      </c>
      <c r="N563" s="6">
        <v>-6.2301877000000001</v>
      </c>
      <c r="O563" s="6">
        <v>-10.4779789</v>
      </c>
      <c r="P563" s="6">
        <v>-15.33899362</v>
      </c>
      <c r="Q563" s="6">
        <v>-17.387942800000001</v>
      </c>
      <c r="R563" s="6">
        <v>-16.950977600000002</v>
      </c>
      <c r="S563" s="6">
        <v>-17.995680199999999</v>
      </c>
      <c r="T563" s="6">
        <v>-18.497754099999998</v>
      </c>
      <c r="U563" s="6">
        <v>-19.206644900000001</v>
      </c>
      <c r="V563" s="44">
        <v>-20.13050196</v>
      </c>
      <c r="W563" s="6"/>
      <c r="X563" s="10"/>
      <c r="Y563" s="11"/>
      <c r="Z563" s="11"/>
      <c r="AA563" s="11"/>
      <c r="AB563" s="11"/>
      <c r="AC563" s="11"/>
      <c r="AD563" s="11"/>
      <c r="AE563" s="11"/>
      <c r="AF563" s="11"/>
      <c r="AG563" s="11"/>
      <c r="AH563" s="11"/>
      <c r="AI563" s="2"/>
      <c r="AJ563" s="2"/>
      <c r="AK563" s="2"/>
    </row>
    <row r="564" spans="1:37" x14ac:dyDescent="0.35">
      <c r="A564" s="6">
        <v>217</v>
      </c>
      <c r="B564" s="43">
        <v>-5.0170343000000006</v>
      </c>
      <c r="C564" s="6">
        <v>-5.7117889999999996</v>
      </c>
      <c r="D564" s="6">
        <v>-9.7000609999999998</v>
      </c>
      <c r="E564" s="6">
        <v>-14.720182700000001</v>
      </c>
      <c r="F564" s="6">
        <v>-16.994280700000001</v>
      </c>
      <c r="G564" s="6">
        <v>-18.077810230000001</v>
      </c>
      <c r="H564" s="6">
        <v>-18.895733680000003</v>
      </c>
      <c r="I564" s="6">
        <v>-19.146354499999998</v>
      </c>
      <c r="J564" s="6">
        <v>-19.856272199999999</v>
      </c>
      <c r="K564" s="44">
        <v>-21.834669100000003</v>
      </c>
      <c r="L564" s="6"/>
      <c r="M564" s="43">
        <v>-5.2303671999999999</v>
      </c>
      <c r="N564" s="6">
        <v>-5.9485177</v>
      </c>
      <c r="O564" s="6">
        <v>-10.3293789</v>
      </c>
      <c r="P564" s="6">
        <v>-15.184893619999999</v>
      </c>
      <c r="Q564" s="6">
        <v>-17.314442800000002</v>
      </c>
      <c r="R564" s="6">
        <v>-16.844177600000002</v>
      </c>
      <c r="S564" s="6">
        <v>-17.8838802</v>
      </c>
      <c r="T564" s="6">
        <v>-18.437954099999999</v>
      </c>
      <c r="U564" s="6">
        <v>-19.097544899999999</v>
      </c>
      <c r="V564" s="44">
        <v>-20.04500196</v>
      </c>
      <c r="W564" s="6"/>
      <c r="X564" s="10"/>
      <c r="Y564" s="11"/>
      <c r="Z564" s="11"/>
      <c r="AA564" s="11"/>
      <c r="AB564" s="11"/>
      <c r="AC564" s="11"/>
      <c r="AD564" s="11"/>
      <c r="AE564" s="11"/>
      <c r="AF564" s="11"/>
      <c r="AG564" s="11"/>
      <c r="AH564" s="11"/>
      <c r="AI564" s="2"/>
      <c r="AJ564" s="2"/>
      <c r="AK564" s="2"/>
    </row>
    <row r="565" spans="1:37" x14ac:dyDescent="0.35">
      <c r="A565" s="6">
        <v>218</v>
      </c>
      <c r="B565" s="43">
        <v>-4.7515243000000007</v>
      </c>
      <c r="C565" s="6">
        <v>-5.5202089999999995</v>
      </c>
      <c r="D565" s="6">
        <v>-9.5582910000000005</v>
      </c>
      <c r="E565" s="6">
        <v>-14.618782699999999</v>
      </c>
      <c r="F565" s="6">
        <v>-16.910580700000001</v>
      </c>
      <c r="G565" s="6">
        <v>-17.997110230000001</v>
      </c>
      <c r="H565" s="6">
        <v>-18.805833680000003</v>
      </c>
      <c r="I565" s="6">
        <v>-19.1119545</v>
      </c>
      <c r="J565" s="6">
        <v>-19.833872199999998</v>
      </c>
      <c r="K565" s="44">
        <v>-21.801669100000002</v>
      </c>
      <c r="L565" s="6"/>
      <c r="M565" s="43">
        <v>-4.9891771999999994</v>
      </c>
      <c r="N565" s="6">
        <v>-5.7877676999999998</v>
      </c>
      <c r="O565" s="6">
        <v>-10.222478899999999</v>
      </c>
      <c r="P565" s="6">
        <v>-15.123093619999999</v>
      </c>
      <c r="Q565" s="6">
        <v>-17.267242800000002</v>
      </c>
      <c r="R565" s="6">
        <v>-16.7854776</v>
      </c>
      <c r="S565" s="6">
        <v>-17.865280199999997</v>
      </c>
      <c r="T565" s="6">
        <v>-18.394454100000001</v>
      </c>
      <c r="U565" s="6">
        <v>-19.105444900000002</v>
      </c>
      <c r="V565" s="44">
        <v>-20.078101959999998</v>
      </c>
      <c r="W565" s="6"/>
      <c r="X565" s="10"/>
      <c r="Y565" s="11"/>
      <c r="Z565" s="11"/>
      <c r="AA565" s="11"/>
      <c r="AB565" s="11"/>
      <c r="AC565" s="11"/>
      <c r="AD565" s="11"/>
      <c r="AE565" s="11"/>
      <c r="AF565" s="11"/>
      <c r="AG565" s="11"/>
      <c r="AH565" s="11"/>
      <c r="AI565" s="2"/>
      <c r="AJ565" s="2"/>
      <c r="AK565" s="2"/>
    </row>
    <row r="566" spans="1:37" x14ac:dyDescent="0.35">
      <c r="A566" s="6">
        <v>219</v>
      </c>
      <c r="B566" s="43">
        <v>-4.5797043000000004</v>
      </c>
      <c r="C566" s="6">
        <v>-5.3897789999999999</v>
      </c>
      <c r="D566" s="6">
        <v>-9.5100110000000004</v>
      </c>
      <c r="E566" s="6">
        <v>-14.5305827</v>
      </c>
      <c r="F566" s="6">
        <v>-16.869280700000001</v>
      </c>
      <c r="G566" s="6">
        <v>-17.936610229999999</v>
      </c>
      <c r="H566" s="6">
        <v>-18.74283368</v>
      </c>
      <c r="I566" s="6">
        <v>-19.128754499999999</v>
      </c>
      <c r="J566" s="6">
        <v>-19.8284722</v>
      </c>
      <c r="K566" s="44">
        <v>-21.7793691</v>
      </c>
      <c r="L566" s="6"/>
      <c r="M566" s="43">
        <v>-4.8114771999999997</v>
      </c>
      <c r="N566" s="6">
        <v>-5.6237477</v>
      </c>
      <c r="O566" s="6">
        <v>-10.1382789</v>
      </c>
      <c r="P566" s="6">
        <v>-15.05719362</v>
      </c>
      <c r="Q566" s="6">
        <v>-17.214142800000001</v>
      </c>
      <c r="R566" s="6">
        <v>-16.672377600000001</v>
      </c>
      <c r="S566" s="6">
        <v>-17.827180199999997</v>
      </c>
      <c r="T566" s="6">
        <v>-18.335654099999999</v>
      </c>
      <c r="U566" s="6">
        <v>-19.061244900000002</v>
      </c>
      <c r="V566" s="44">
        <v>-20.068601959999999</v>
      </c>
      <c r="W566" s="6"/>
      <c r="X566" s="10"/>
      <c r="Y566" s="11"/>
      <c r="Z566" s="11"/>
      <c r="AA566" s="11"/>
      <c r="AB566" s="11"/>
      <c r="AC566" s="11"/>
      <c r="AD566" s="11"/>
      <c r="AE566" s="11"/>
      <c r="AF566" s="11"/>
      <c r="AG566" s="11"/>
      <c r="AH566" s="11"/>
      <c r="AI566" s="2"/>
      <c r="AJ566" s="2"/>
      <c r="AK566" s="2"/>
    </row>
    <row r="567" spans="1:37" x14ac:dyDescent="0.35">
      <c r="A567" s="6">
        <v>220</v>
      </c>
      <c r="B567" s="43">
        <v>-4.4068143000000006</v>
      </c>
      <c r="C567" s="6">
        <v>-5.2723689999999994</v>
      </c>
      <c r="D567" s="6">
        <v>-9.412071000000001</v>
      </c>
      <c r="E567" s="6">
        <v>-14.426682699999999</v>
      </c>
      <c r="F567" s="6">
        <v>-16.741880699999999</v>
      </c>
      <c r="G567" s="6">
        <v>-17.82661023</v>
      </c>
      <c r="H567" s="6">
        <v>-18.613033680000001</v>
      </c>
      <c r="I567" s="6">
        <v>-19.019154499999999</v>
      </c>
      <c r="J567" s="6">
        <v>-19.752572199999999</v>
      </c>
      <c r="K567" s="44">
        <v>-21.664469100000002</v>
      </c>
      <c r="L567" s="6"/>
      <c r="M567" s="43">
        <v>-4.6480671999999998</v>
      </c>
      <c r="N567" s="6">
        <v>-5.4514477000000001</v>
      </c>
      <c r="O567" s="6">
        <v>-9.9960088999999996</v>
      </c>
      <c r="P567" s="6">
        <v>-14.974193619999999</v>
      </c>
      <c r="Q567" s="6">
        <v>-17.065942800000002</v>
      </c>
      <c r="R567" s="6">
        <v>-16.537577600000002</v>
      </c>
      <c r="S567" s="6">
        <v>-17.7207802</v>
      </c>
      <c r="T567" s="6">
        <v>-18.215954100000001</v>
      </c>
      <c r="U567" s="6">
        <v>-18.981044900000001</v>
      </c>
      <c r="V567" s="44">
        <v>-19.974701959999997</v>
      </c>
      <c r="W567" s="6"/>
      <c r="X567" s="10"/>
      <c r="Y567" s="11"/>
      <c r="Z567" s="11"/>
      <c r="AA567" s="11"/>
      <c r="AB567" s="11"/>
      <c r="AC567" s="11"/>
      <c r="AD567" s="11"/>
      <c r="AE567" s="11"/>
      <c r="AF567" s="11"/>
      <c r="AG567" s="11"/>
      <c r="AH567" s="11"/>
      <c r="AI567" s="2"/>
      <c r="AJ567" s="2"/>
      <c r="AK567" s="2"/>
    </row>
    <row r="568" spans="1:37" x14ac:dyDescent="0.35">
      <c r="A568" s="6">
        <v>221</v>
      </c>
      <c r="B568" s="43">
        <v>-4.2810543000000001</v>
      </c>
      <c r="C568" s="6">
        <v>-5.1285889999999998</v>
      </c>
      <c r="D568" s="6">
        <v>-9.268911000000001</v>
      </c>
      <c r="E568" s="6">
        <v>-14.2807827</v>
      </c>
      <c r="F568" s="6">
        <v>-16.594880700000001</v>
      </c>
      <c r="G568" s="6">
        <v>-17.655510230000001</v>
      </c>
      <c r="H568" s="6">
        <v>-18.446433680000002</v>
      </c>
      <c r="I568" s="6">
        <v>-18.859154499999999</v>
      </c>
      <c r="J568" s="6">
        <v>-19.5832722</v>
      </c>
      <c r="K568" s="44">
        <v>-21.510669100000001</v>
      </c>
      <c r="L568" s="6"/>
      <c r="M568" s="43">
        <v>-4.5165771999999995</v>
      </c>
      <c r="N568" s="6">
        <v>-5.3496177000000005</v>
      </c>
      <c r="O568" s="6">
        <v>-9.8513389</v>
      </c>
      <c r="P568" s="6">
        <v>-14.841893619999999</v>
      </c>
      <c r="Q568" s="6">
        <v>-16.887942800000001</v>
      </c>
      <c r="R568" s="6">
        <v>-16.400877600000001</v>
      </c>
      <c r="S568" s="6">
        <v>-17.5380802</v>
      </c>
      <c r="T568" s="6">
        <v>-18.078154099999999</v>
      </c>
      <c r="U568" s="6">
        <v>-18.866044900000002</v>
      </c>
      <c r="V568" s="44">
        <v>-19.780501959999999</v>
      </c>
      <c r="W568" s="6"/>
      <c r="X568" s="10"/>
      <c r="Y568" s="11"/>
      <c r="Z568" s="11"/>
      <c r="AA568" s="11"/>
      <c r="AB568" s="11"/>
      <c r="AC568" s="11"/>
      <c r="AD568" s="11"/>
      <c r="AE568" s="11"/>
      <c r="AF568" s="11"/>
      <c r="AG568" s="11"/>
      <c r="AH568" s="11"/>
      <c r="AI568" s="2"/>
      <c r="AJ568" s="2"/>
      <c r="AK568" s="2"/>
    </row>
    <row r="569" spans="1:37" x14ac:dyDescent="0.35">
      <c r="A569" s="6">
        <v>222</v>
      </c>
      <c r="B569" s="43">
        <v>-4.1818343000000002</v>
      </c>
      <c r="C569" s="6">
        <v>-5.0020689999999997</v>
      </c>
      <c r="D569" s="6">
        <v>-9.1055609999999998</v>
      </c>
      <c r="E569" s="6">
        <v>-14.1115827</v>
      </c>
      <c r="F569" s="6">
        <v>-16.387580700000001</v>
      </c>
      <c r="G569" s="6">
        <v>-17.419910229999999</v>
      </c>
      <c r="H569" s="6">
        <v>-18.20483368</v>
      </c>
      <c r="I569" s="6">
        <v>-18.597754500000001</v>
      </c>
      <c r="J569" s="6">
        <v>-19.313872199999999</v>
      </c>
      <c r="K569" s="44">
        <v>-21.224369100000001</v>
      </c>
      <c r="L569" s="6"/>
      <c r="M569" s="43">
        <v>-4.4155071999999995</v>
      </c>
      <c r="N569" s="6">
        <v>-5.2224776999999998</v>
      </c>
      <c r="O569" s="6">
        <v>-9.6912588999999993</v>
      </c>
      <c r="P569" s="6">
        <v>-14.62709362</v>
      </c>
      <c r="Q569" s="6">
        <v>-16.636442800000001</v>
      </c>
      <c r="R569" s="6">
        <v>-16.197477600000003</v>
      </c>
      <c r="S569" s="6">
        <v>-17.3124802</v>
      </c>
      <c r="T569" s="6">
        <v>-17.8048541</v>
      </c>
      <c r="U569" s="6">
        <v>-18.599344900000002</v>
      </c>
      <c r="V569" s="44">
        <v>-19.49620196</v>
      </c>
      <c r="W569" s="6"/>
      <c r="X569" s="10"/>
      <c r="Y569" s="11"/>
      <c r="Z569" s="11"/>
      <c r="AA569" s="11"/>
      <c r="AB569" s="11"/>
      <c r="AC569" s="11"/>
      <c r="AD569" s="11"/>
      <c r="AE569" s="11"/>
      <c r="AF569" s="11"/>
      <c r="AG569" s="11"/>
      <c r="AH569" s="11"/>
      <c r="AI569" s="2"/>
      <c r="AJ569" s="2"/>
      <c r="AK569" s="2"/>
    </row>
    <row r="570" spans="1:37" x14ac:dyDescent="0.35">
      <c r="A570" s="6">
        <v>223</v>
      </c>
      <c r="B570" s="43">
        <v>-4.1241543000000007</v>
      </c>
      <c r="C570" s="6">
        <v>-4.9079089999999992</v>
      </c>
      <c r="D570" s="6">
        <v>-8.9141709999999996</v>
      </c>
      <c r="E570" s="6">
        <v>-13.8507827</v>
      </c>
      <c r="F570" s="6">
        <v>-16.111380700000002</v>
      </c>
      <c r="G570" s="6">
        <v>-17.06891023</v>
      </c>
      <c r="H570" s="6">
        <v>-17.889833680000002</v>
      </c>
      <c r="I570" s="6">
        <v>-18.260454499999998</v>
      </c>
      <c r="J570" s="6">
        <v>-18.890172199999999</v>
      </c>
      <c r="K570" s="44">
        <v>-20.788069100000001</v>
      </c>
      <c r="L570" s="6"/>
      <c r="M570" s="43">
        <v>-4.3054372000000001</v>
      </c>
      <c r="N570" s="6">
        <v>-5.0959577000000005</v>
      </c>
      <c r="O570" s="6">
        <v>-9.4714288999999994</v>
      </c>
      <c r="P570" s="6">
        <v>-14.306793619999999</v>
      </c>
      <c r="Q570" s="6">
        <v>-16.301142800000001</v>
      </c>
      <c r="R570" s="6">
        <v>-15.886077599999998</v>
      </c>
      <c r="S570" s="6">
        <v>-16.9722802</v>
      </c>
      <c r="T570" s="6">
        <v>-17.462954100000001</v>
      </c>
      <c r="U570" s="6">
        <v>-18.215344900000002</v>
      </c>
      <c r="V570" s="44">
        <v>-19.05300196</v>
      </c>
      <c r="W570" s="6"/>
      <c r="X570" s="10"/>
      <c r="Y570" s="11"/>
      <c r="Z570" s="11"/>
      <c r="AA570" s="11"/>
      <c r="AB570" s="11"/>
      <c r="AC570" s="11"/>
      <c r="AD570" s="11"/>
      <c r="AE570" s="11"/>
      <c r="AF570" s="11"/>
      <c r="AG570" s="11"/>
      <c r="AH570" s="11"/>
      <c r="AI570" s="2"/>
      <c r="AJ570" s="2"/>
      <c r="AK570" s="2"/>
    </row>
    <row r="571" spans="1:37" x14ac:dyDescent="0.35">
      <c r="A571" s="6">
        <v>224</v>
      </c>
      <c r="B571" s="43">
        <v>-3.9722843000000001</v>
      </c>
      <c r="C571" s="6">
        <v>-4.7616289999999992</v>
      </c>
      <c r="D571" s="6">
        <v>-8.5945510000000009</v>
      </c>
      <c r="E571" s="6">
        <v>-13.4192827</v>
      </c>
      <c r="F571" s="6">
        <v>-15.628180700000001</v>
      </c>
      <c r="G571" s="6">
        <v>-16.571110229999999</v>
      </c>
      <c r="H571" s="6">
        <v>-17.334233680000001</v>
      </c>
      <c r="I571" s="6">
        <v>-17.739054499999998</v>
      </c>
      <c r="J571" s="6">
        <v>-18.283172199999999</v>
      </c>
      <c r="K571" s="44">
        <v>-20.1390691</v>
      </c>
      <c r="L571" s="6"/>
      <c r="M571" s="43">
        <v>-4.1756871999999996</v>
      </c>
      <c r="N571" s="6">
        <v>-4.9605377000000006</v>
      </c>
      <c r="O571" s="6">
        <v>-9.2174288999999998</v>
      </c>
      <c r="P571" s="6">
        <v>-13.904993619999999</v>
      </c>
      <c r="Q571" s="6">
        <v>-15.815542800000001</v>
      </c>
      <c r="R571" s="6">
        <v>-15.427177599999998</v>
      </c>
      <c r="S571" s="6">
        <v>-16.502080199999998</v>
      </c>
      <c r="T571" s="6">
        <v>-16.960954099999999</v>
      </c>
      <c r="U571" s="6">
        <v>-17.714844899999999</v>
      </c>
      <c r="V571" s="44">
        <v>-18.485301959999997</v>
      </c>
      <c r="W571" s="6"/>
      <c r="X571" s="10"/>
      <c r="Y571" s="11"/>
      <c r="Z571" s="11"/>
      <c r="AA571" s="11"/>
      <c r="AB571" s="11"/>
      <c r="AC571" s="11"/>
      <c r="AD571" s="11"/>
      <c r="AE571" s="11"/>
      <c r="AF571" s="11"/>
      <c r="AG571" s="11"/>
      <c r="AH571" s="11"/>
      <c r="AI571" s="2"/>
      <c r="AJ571" s="2"/>
      <c r="AK571" s="2"/>
    </row>
    <row r="572" spans="1:37" x14ac:dyDescent="0.35">
      <c r="A572" s="6">
        <v>225</v>
      </c>
      <c r="B572" s="43">
        <v>-3.8485242999999998</v>
      </c>
      <c r="C572" s="6">
        <v>-4.6321189999999994</v>
      </c>
      <c r="D572" s="6">
        <v>-8.3239210000000003</v>
      </c>
      <c r="E572" s="6">
        <v>-12.9207827</v>
      </c>
      <c r="F572" s="6">
        <v>-15.0844807</v>
      </c>
      <c r="G572" s="6">
        <v>-15.98431023</v>
      </c>
      <c r="H572" s="6">
        <v>-16.720433680000003</v>
      </c>
      <c r="I572" s="6">
        <v>-17.132554499999998</v>
      </c>
      <c r="J572" s="6">
        <v>-17.626172199999999</v>
      </c>
      <c r="K572" s="44">
        <v>-19.391369100000002</v>
      </c>
      <c r="L572" s="6"/>
      <c r="M572" s="43">
        <v>-4.0259071999999998</v>
      </c>
      <c r="N572" s="6">
        <v>-4.7740077000000003</v>
      </c>
      <c r="O572" s="6">
        <v>-8.8905388999999992</v>
      </c>
      <c r="P572" s="6">
        <v>-13.389793619999999</v>
      </c>
      <c r="Q572" s="6">
        <v>-15.2451428</v>
      </c>
      <c r="R572" s="6">
        <v>-14.8359776</v>
      </c>
      <c r="S572" s="6">
        <v>-15.8768802</v>
      </c>
      <c r="T572" s="6">
        <v>-16.355754099999999</v>
      </c>
      <c r="U572" s="6">
        <v>-17.050344899999999</v>
      </c>
      <c r="V572" s="44">
        <v>-17.78750196</v>
      </c>
      <c r="W572" s="6"/>
      <c r="X572" s="10"/>
      <c r="Y572" s="11"/>
      <c r="Z572" s="11"/>
      <c r="AA572" s="11"/>
      <c r="AB572" s="11"/>
      <c r="AC572" s="11"/>
      <c r="AD572" s="11"/>
      <c r="AE572" s="11"/>
      <c r="AF572" s="11"/>
      <c r="AG572" s="11"/>
      <c r="AH572" s="11"/>
      <c r="AI572" s="2"/>
      <c r="AJ572" s="2"/>
      <c r="AK572" s="2"/>
    </row>
    <row r="573" spans="1:37" x14ac:dyDescent="0.35">
      <c r="A573" s="6">
        <v>226</v>
      </c>
      <c r="B573" s="43">
        <v>-3.6970443</v>
      </c>
      <c r="C573" s="6">
        <v>-4.4633789999999998</v>
      </c>
      <c r="D573" s="6">
        <v>-7.949071</v>
      </c>
      <c r="E573" s="6">
        <v>-12.3155827</v>
      </c>
      <c r="F573" s="6">
        <v>-14.352680700000001</v>
      </c>
      <c r="G573" s="6">
        <v>-15.24211023</v>
      </c>
      <c r="H573" s="6">
        <v>-15.93033368</v>
      </c>
      <c r="I573" s="6">
        <v>-16.3192545</v>
      </c>
      <c r="J573" s="6">
        <v>-16.795772199999998</v>
      </c>
      <c r="K573" s="44">
        <v>-18.451469100000001</v>
      </c>
      <c r="L573" s="6"/>
      <c r="M573" s="43">
        <v>-3.8444571999999999</v>
      </c>
      <c r="N573" s="6">
        <v>-4.5521476999999999</v>
      </c>
      <c r="O573" s="6">
        <v>-8.4862288999999986</v>
      </c>
      <c r="P573" s="6">
        <v>-12.775993619999999</v>
      </c>
      <c r="Q573" s="6">
        <v>-14.5172428</v>
      </c>
      <c r="R573" s="6">
        <v>-14.138177599999999</v>
      </c>
      <c r="S573" s="6">
        <v>-15.125280200000001</v>
      </c>
      <c r="T573" s="6">
        <v>-15.5868541</v>
      </c>
      <c r="U573" s="6">
        <v>-16.246944899999999</v>
      </c>
      <c r="V573" s="44">
        <v>-16.960801959999998</v>
      </c>
      <c r="W573" s="6"/>
      <c r="X573" s="10"/>
      <c r="Y573" s="11"/>
      <c r="Z573" s="11"/>
      <c r="AA573" s="11"/>
      <c r="AB573" s="11"/>
      <c r="AC573" s="11"/>
      <c r="AD573" s="11"/>
      <c r="AE573" s="11"/>
      <c r="AF573" s="11"/>
      <c r="AG573" s="11"/>
      <c r="AH573" s="11"/>
      <c r="AI573" s="2"/>
      <c r="AJ573" s="2"/>
      <c r="AK573" s="2"/>
    </row>
    <row r="574" spans="1:37" x14ac:dyDescent="0.35">
      <c r="A574" s="6">
        <v>227</v>
      </c>
      <c r="B574" s="43">
        <v>-3.5378742999999999</v>
      </c>
      <c r="C574" s="6">
        <v>-4.2339989999999998</v>
      </c>
      <c r="D574" s="6">
        <v>-7.5169809999999995</v>
      </c>
      <c r="E574" s="6">
        <v>-11.6144827</v>
      </c>
      <c r="F574" s="6">
        <v>-13.492880700000001</v>
      </c>
      <c r="G574" s="6">
        <v>-14.38321023</v>
      </c>
      <c r="H574" s="6">
        <v>-15.028333679999999</v>
      </c>
      <c r="I574" s="6">
        <v>-15.352054500000001</v>
      </c>
      <c r="J574" s="6">
        <v>-15.826572200000001</v>
      </c>
      <c r="K574" s="44">
        <v>-17.4136691</v>
      </c>
      <c r="L574" s="6"/>
      <c r="M574" s="43">
        <v>-3.6585171999999999</v>
      </c>
      <c r="N574" s="6">
        <v>-4.3530877000000006</v>
      </c>
      <c r="O574" s="6">
        <v>-8.0323188999999999</v>
      </c>
      <c r="P574" s="6">
        <v>-12.06459362</v>
      </c>
      <c r="Q574" s="6">
        <v>-13.6948428</v>
      </c>
      <c r="R574" s="6">
        <v>-13.355577599999998</v>
      </c>
      <c r="S574" s="6">
        <v>-14.2434802</v>
      </c>
      <c r="T574" s="6">
        <v>-14.720654099999999</v>
      </c>
      <c r="U574" s="6">
        <v>-15.322244900000001</v>
      </c>
      <c r="V574" s="44">
        <v>-15.99860196</v>
      </c>
      <c r="W574" s="6"/>
      <c r="X574" s="10"/>
      <c r="Y574" s="11"/>
      <c r="Z574" s="11"/>
      <c r="AA574" s="11"/>
      <c r="AB574" s="11"/>
      <c r="AC574" s="11"/>
      <c r="AD574" s="11"/>
      <c r="AE574" s="11"/>
      <c r="AF574" s="11"/>
      <c r="AG574" s="11"/>
      <c r="AH574" s="11"/>
      <c r="AI574" s="2"/>
      <c r="AJ574" s="2"/>
      <c r="AK574" s="2"/>
    </row>
    <row r="575" spans="1:37" x14ac:dyDescent="0.35">
      <c r="A575" s="6">
        <v>228</v>
      </c>
      <c r="B575" s="43">
        <v>-3.3636243000000001</v>
      </c>
      <c r="C575" s="6">
        <v>-4.0130090000000003</v>
      </c>
      <c r="D575" s="6">
        <v>-7.0675309999999998</v>
      </c>
      <c r="E575" s="6">
        <v>-10.871782699999999</v>
      </c>
      <c r="F575" s="6">
        <v>-12.580980700000001</v>
      </c>
      <c r="G575" s="6">
        <v>-13.45231023</v>
      </c>
      <c r="H575" s="6">
        <v>-14.01373368</v>
      </c>
      <c r="I575" s="6">
        <v>-14.3221545</v>
      </c>
      <c r="J575" s="6">
        <v>-14.7986722</v>
      </c>
      <c r="K575" s="44">
        <v>-16.277469100000001</v>
      </c>
      <c r="L575" s="6"/>
      <c r="M575" s="43">
        <v>-3.5034871999999999</v>
      </c>
      <c r="N575" s="6">
        <v>-4.1179377000000006</v>
      </c>
      <c r="O575" s="6">
        <v>-7.5203589000000006</v>
      </c>
      <c r="P575" s="6">
        <v>-11.296793619999999</v>
      </c>
      <c r="Q575" s="6">
        <v>-12.7932428</v>
      </c>
      <c r="R575" s="6">
        <v>-12.487977599999999</v>
      </c>
      <c r="S575" s="6">
        <v>-13.3154802</v>
      </c>
      <c r="T575" s="6">
        <v>-13.764154099999999</v>
      </c>
      <c r="U575" s="6">
        <v>-14.294044900000001</v>
      </c>
      <c r="V575" s="44">
        <v>-14.953901960000001</v>
      </c>
      <c r="W575" s="6"/>
      <c r="X575" s="10"/>
      <c r="Y575" s="11"/>
      <c r="Z575" s="11"/>
      <c r="AA575" s="11"/>
      <c r="AB575" s="11"/>
      <c r="AC575" s="11"/>
      <c r="AD575" s="11"/>
      <c r="AE575" s="11"/>
      <c r="AF575" s="11"/>
      <c r="AG575" s="11"/>
      <c r="AH575" s="11"/>
      <c r="AI575" s="2"/>
      <c r="AJ575" s="2"/>
      <c r="AK575" s="2"/>
    </row>
    <row r="576" spans="1:37" x14ac:dyDescent="0.35">
      <c r="A576" s="6">
        <v>229</v>
      </c>
      <c r="B576" s="43">
        <v>-3.1994542999999998</v>
      </c>
      <c r="C576" s="6">
        <v>-3.7770890000000001</v>
      </c>
      <c r="D576" s="6">
        <v>-6.5658309999999993</v>
      </c>
      <c r="E576" s="6">
        <v>-10.043282699999999</v>
      </c>
      <c r="F576" s="6">
        <v>-11.623780700000001</v>
      </c>
      <c r="G576" s="6">
        <v>-12.41261023</v>
      </c>
      <c r="H576" s="6">
        <v>-12.919333679999999</v>
      </c>
      <c r="I576" s="6">
        <v>-13.205254500000001</v>
      </c>
      <c r="J576" s="6">
        <v>-13.6272722</v>
      </c>
      <c r="K576" s="44">
        <v>-15.013069099999999</v>
      </c>
      <c r="L576" s="6"/>
      <c r="M576" s="43">
        <v>-3.2861872000000001</v>
      </c>
      <c r="N576" s="6">
        <v>-3.8874777000000003</v>
      </c>
      <c r="O576" s="6">
        <v>-6.9506088999999998</v>
      </c>
      <c r="P576" s="6">
        <v>-10.447793619999999</v>
      </c>
      <c r="Q576" s="6">
        <v>-11.8206428</v>
      </c>
      <c r="R576" s="6">
        <v>-11.520777599999999</v>
      </c>
      <c r="S576" s="6">
        <v>-12.299780200000001</v>
      </c>
      <c r="T576" s="6">
        <v>-12.746554099999999</v>
      </c>
      <c r="U576" s="6">
        <v>-13.179744900000001</v>
      </c>
      <c r="V576" s="44">
        <v>-13.78840196</v>
      </c>
      <c r="W576" s="6"/>
      <c r="X576" s="10"/>
      <c r="Y576" s="11"/>
      <c r="Z576" s="11"/>
      <c r="AA576" s="11"/>
      <c r="AB576" s="11"/>
      <c r="AC576" s="11"/>
      <c r="AD576" s="11"/>
      <c r="AE576" s="11"/>
      <c r="AF576" s="11"/>
      <c r="AG576" s="11"/>
      <c r="AH576" s="11"/>
      <c r="AI576" s="2"/>
      <c r="AJ576" s="2"/>
      <c r="AK576" s="2"/>
    </row>
    <row r="577" spans="1:37" x14ac:dyDescent="0.35">
      <c r="A577" s="6">
        <v>230</v>
      </c>
      <c r="B577" s="43">
        <v>-2.9673243</v>
      </c>
      <c r="C577" s="6">
        <v>-3.5066389999999998</v>
      </c>
      <c r="D577" s="6">
        <v>-6.0292209999999997</v>
      </c>
      <c r="E577" s="6">
        <v>-9.1593626999999991</v>
      </c>
      <c r="F577" s="6">
        <v>-10.614080699999999</v>
      </c>
      <c r="G577" s="6">
        <v>-11.32141023</v>
      </c>
      <c r="H577" s="6">
        <v>-11.746533679999999</v>
      </c>
      <c r="I577" s="6">
        <v>-12.0416545</v>
      </c>
      <c r="J577" s="6">
        <v>-12.388072200000002</v>
      </c>
      <c r="K577" s="44">
        <v>-13.659369099999999</v>
      </c>
      <c r="L577" s="6"/>
      <c r="M577" s="43">
        <v>-3.0463672000000002</v>
      </c>
      <c r="N577" s="6">
        <v>-3.6103377000000001</v>
      </c>
      <c r="O577" s="6">
        <v>-6.3641788999999998</v>
      </c>
      <c r="P577" s="6">
        <v>-9.5371536199999998</v>
      </c>
      <c r="Q577" s="6">
        <v>-10.773742800000001</v>
      </c>
      <c r="R577" s="6">
        <v>-10.4571776</v>
      </c>
      <c r="S577" s="6">
        <v>-11.210380199999999</v>
      </c>
      <c r="T577" s="6">
        <v>-11.619954099999999</v>
      </c>
      <c r="U577" s="6">
        <v>-11.964044900000001</v>
      </c>
      <c r="V577" s="44">
        <v>-12.548601960000001</v>
      </c>
      <c r="W577" s="6"/>
      <c r="X577" s="10"/>
      <c r="Y577" s="11"/>
      <c r="Z577" s="11"/>
      <c r="AA577" s="11"/>
      <c r="AB577" s="11"/>
      <c r="AC577" s="11"/>
      <c r="AD577" s="11"/>
      <c r="AE577" s="11"/>
      <c r="AF577" s="11"/>
      <c r="AG577" s="11"/>
      <c r="AH577" s="11"/>
      <c r="AI577" s="2"/>
      <c r="AJ577" s="2"/>
      <c r="AK577" s="2"/>
    </row>
    <row r="578" spans="1:37" x14ac:dyDescent="0.35">
      <c r="A578" s="6">
        <v>231</v>
      </c>
      <c r="B578" s="43">
        <v>-2.7693642999999999</v>
      </c>
      <c r="C578" s="6">
        <v>-3.2431490000000003</v>
      </c>
      <c r="D578" s="6">
        <v>-5.516451</v>
      </c>
      <c r="E578" s="6">
        <v>-8.2628026999999999</v>
      </c>
      <c r="F578" s="6">
        <v>-9.6048307000000008</v>
      </c>
      <c r="G578" s="6">
        <v>-10.20401023</v>
      </c>
      <c r="H578" s="6">
        <v>-10.635233679999999</v>
      </c>
      <c r="I578" s="6">
        <v>-10.885454500000002</v>
      </c>
      <c r="J578" s="6">
        <v>-11.163972200000002</v>
      </c>
      <c r="K578" s="44">
        <v>-12.3017691</v>
      </c>
      <c r="L578" s="6"/>
      <c r="M578" s="43">
        <v>-2.8112371999999999</v>
      </c>
      <c r="N578" s="6">
        <v>-3.3161077000000003</v>
      </c>
      <c r="O578" s="6">
        <v>-5.7919388999999999</v>
      </c>
      <c r="P578" s="6">
        <v>-8.6289336199999997</v>
      </c>
      <c r="Q578" s="6">
        <v>-9.7703728000000005</v>
      </c>
      <c r="R578" s="6">
        <v>-9.4300075999999997</v>
      </c>
      <c r="S578" s="6">
        <v>-10.114380199999999</v>
      </c>
      <c r="T578" s="6">
        <v>-10.4800541</v>
      </c>
      <c r="U578" s="6">
        <v>-10.7768449</v>
      </c>
      <c r="V578" s="44">
        <v>-11.314501960000001</v>
      </c>
      <c r="W578" s="6"/>
      <c r="X578" s="10"/>
      <c r="Y578" s="11"/>
      <c r="Z578" s="11"/>
      <c r="AA578" s="11"/>
      <c r="AB578" s="11"/>
      <c r="AC578" s="11"/>
      <c r="AD578" s="11"/>
      <c r="AE578" s="11"/>
      <c r="AF578" s="11"/>
      <c r="AG578" s="11"/>
      <c r="AH578" s="11"/>
      <c r="AI578" s="2"/>
      <c r="AJ578" s="2"/>
      <c r="AK578" s="2"/>
    </row>
    <row r="579" spans="1:37" x14ac:dyDescent="0.35">
      <c r="A579" s="6">
        <v>232</v>
      </c>
      <c r="B579" s="43">
        <v>-2.5693242999999999</v>
      </c>
      <c r="C579" s="6">
        <v>-2.9773390000000002</v>
      </c>
      <c r="D579" s="6">
        <v>-4.9366909999999997</v>
      </c>
      <c r="E579" s="6">
        <v>-7.3421726999999999</v>
      </c>
      <c r="F579" s="6">
        <v>-8.5606606999999997</v>
      </c>
      <c r="G579" s="6">
        <v>-9.0889702299999993</v>
      </c>
      <c r="H579" s="6">
        <v>-9.4907036799999993</v>
      </c>
      <c r="I579" s="6">
        <v>-9.6912745000000005</v>
      </c>
      <c r="J579" s="6">
        <v>-9.9656822000000016</v>
      </c>
      <c r="K579" s="44">
        <v>-10.937669099999999</v>
      </c>
      <c r="L579" s="6"/>
      <c r="M579" s="43">
        <v>-2.5777672000000003</v>
      </c>
      <c r="N579" s="6">
        <v>-3.0279477000000004</v>
      </c>
      <c r="O579" s="6">
        <v>-5.2255389000000001</v>
      </c>
      <c r="P579" s="6">
        <v>-7.6831536200000006</v>
      </c>
      <c r="Q579" s="6">
        <v>-8.7150928000000008</v>
      </c>
      <c r="R579" s="6">
        <v>-8.4159075999999988</v>
      </c>
      <c r="S579" s="6">
        <v>-9.0404902000000007</v>
      </c>
      <c r="T579" s="6">
        <v>-9.2947840999999993</v>
      </c>
      <c r="U579" s="6">
        <v>-9.6173549000000005</v>
      </c>
      <c r="V579" s="44">
        <v>-10.081401960000001</v>
      </c>
      <c r="W579" s="6"/>
      <c r="X579" s="10"/>
      <c r="Y579" s="11"/>
      <c r="Z579" s="11"/>
      <c r="AA579" s="11"/>
      <c r="AB579" s="11"/>
      <c r="AC579" s="11"/>
      <c r="AD579" s="11"/>
      <c r="AE579" s="11"/>
      <c r="AF579" s="11"/>
      <c r="AG579" s="11"/>
      <c r="AH579" s="11"/>
      <c r="AI579" s="2"/>
      <c r="AJ579" s="2"/>
      <c r="AK579" s="2"/>
    </row>
    <row r="580" spans="1:37" x14ac:dyDescent="0.35">
      <c r="A580" s="6">
        <v>233</v>
      </c>
      <c r="B580" s="43">
        <v>-2.3304342999999998</v>
      </c>
      <c r="C580" s="6">
        <v>-2.6946590000000001</v>
      </c>
      <c r="D580" s="6">
        <v>-4.3958909999999998</v>
      </c>
      <c r="E580" s="6">
        <v>-6.4636526999999999</v>
      </c>
      <c r="F580" s="6">
        <v>-7.5372507000000004</v>
      </c>
      <c r="G580" s="6">
        <v>-7.9824902299999998</v>
      </c>
      <c r="H580" s="6">
        <v>-8.36221368</v>
      </c>
      <c r="I580" s="6">
        <v>-8.5203645000000012</v>
      </c>
      <c r="J580" s="6">
        <v>-8.7810022000000014</v>
      </c>
      <c r="K580" s="44">
        <v>-9.6255990999999987</v>
      </c>
      <c r="L580" s="6"/>
      <c r="M580" s="43">
        <v>-2.3540772000000003</v>
      </c>
      <c r="N580" s="6">
        <v>-2.7446277000000001</v>
      </c>
      <c r="O580" s="6">
        <v>-4.6542189</v>
      </c>
      <c r="P580" s="6">
        <v>-6.7897636200000004</v>
      </c>
      <c r="Q580" s="6">
        <v>-7.7178528000000002</v>
      </c>
      <c r="R580" s="6">
        <v>-7.4375076</v>
      </c>
      <c r="S580" s="6">
        <v>-8.0002601999999996</v>
      </c>
      <c r="T580" s="6">
        <v>-8.184714099999999</v>
      </c>
      <c r="U580" s="6">
        <v>-8.4979049</v>
      </c>
      <c r="V580" s="44">
        <v>-8.8739619600000008</v>
      </c>
      <c r="W580" s="6"/>
      <c r="X580" s="10"/>
      <c r="Y580" s="11"/>
      <c r="Z580" s="11"/>
      <c r="AA580" s="11"/>
      <c r="AB580" s="11"/>
      <c r="AC580" s="11"/>
      <c r="AD580" s="11"/>
      <c r="AE580" s="11"/>
      <c r="AF580" s="11"/>
      <c r="AG580" s="11"/>
      <c r="AH580" s="11"/>
      <c r="AI580" s="2"/>
      <c r="AJ580" s="2"/>
      <c r="AK580" s="2"/>
    </row>
    <row r="581" spans="1:37" x14ac:dyDescent="0.35">
      <c r="A581" s="6">
        <v>234</v>
      </c>
      <c r="B581" s="43">
        <v>-2.0994142999999998</v>
      </c>
      <c r="C581" s="6">
        <v>-2.419279</v>
      </c>
      <c r="D581" s="6">
        <v>-3.8808210000000001</v>
      </c>
      <c r="E581" s="6">
        <v>-5.6339326999999999</v>
      </c>
      <c r="F581" s="6">
        <v>-6.5778207000000002</v>
      </c>
      <c r="G581" s="6">
        <v>-6.9498702300000001</v>
      </c>
      <c r="H581" s="6">
        <v>-7.2781236799999993</v>
      </c>
      <c r="I581" s="6">
        <v>-7.4433644999999995</v>
      </c>
      <c r="J581" s="6">
        <v>-7.6604022000000001</v>
      </c>
      <c r="K581" s="44">
        <v>-8.4179090999999993</v>
      </c>
      <c r="L581" s="6"/>
      <c r="M581" s="43">
        <v>-2.1543871999999999</v>
      </c>
      <c r="N581" s="6">
        <v>-2.4464877</v>
      </c>
      <c r="O581" s="6">
        <v>-4.0717189000000005</v>
      </c>
      <c r="P581" s="6">
        <v>-5.9292336200000006</v>
      </c>
      <c r="Q581" s="6">
        <v>-6.7417028000000006</v>
      </c>
      <c r="R581" s="6">
        <v>-6.5166176</v>
      </c>
      <c r="S581" s="6">
        <v>-6.9957501999999998</v>
      </c>
      <c r="T581" s="6">
        <v>-7.1401740999999994</v>
      </c>
      <c r="U581" s="6">
        <v>-7.4484448999999993</v>
      </c>
      <c r="V581" s="44">
        <v>-7.7337619599999998</v>
      </c>
      <c r="W581" s="6"/>
      <c r="X581" s="10"/>
      <c r="Y581" s="11"/>
      <c r="Z581" s="11"/>
      <c r="AA581" s="11"/>
      <c r="AB581" s="11"/>
      <c r="AC581" s="11"/>
      <c r="AD581" s="11"/>
      <c r="AE581" s="11"/>
      <c r="AF581" s="11"/>
      <c r="AG581" s="11"/>
      <c r="AH581" s="11"/>
      <c r="AI581" s="2"/>
      <c r="AJ581" s="2"/>
      <c r="AK581" s="2"/>
    </row>
    <row r="582" spans="1:37" x14ac:dyDescent="0.35">
      <c r="A582" s="6">
        <v>235</v>
      </c>
      <c r="B582" s="43">
        <v>-1.8910842999999999</v>
      </c>
      <c r="C582" s="6">
        <v>-2.1624490000000001</v>
      </c>
      <c r="D582" s="6">
        <v>-3.3675310000000001</v>
      </c>
      <c r="E582" s="6">
        <v>-4.8590026999999996</v>
      </c>
      <c r="F582" s="6">
        <v>-5.7009106999999997</v>
      </c>
      <c r="G582" s="6">
        <v>-6.0041002299999997</v>
      </c>
      <c r="H582" s="6">
        <v>-6.2772436799999998</v>
      </c>
      <c r="I582" s="6">
        <v>-6.4138644999999999</v>
      </c>
      <c r="J582" s="6">
        <v>-6.5940922000000004</v>
      </c>
      <c r="K582" s="44">
        <v>-7.2850191000000004</v>
      </c>
      <c r="L582" s="6"/>
      <c r="M582" s="43">
        <v>-1.9186572000000002</v>
      </c>
      <c r="N582" s="6">
        <v>-2.1834377000000003</v>
      </c>
      <c r="O582" s="6">
        <v>-3.5402389000000003</v>
      </c>
      <c r="P582" s="6">
        <v>-5.1243236200000002</v>
      </c>
      <c r="Q582" s="6">
        <v>-5.8301228000000007</v>
      </c>
      <c r="R582" s="6">
        <v>-5.6345776000000001</v>
      </c>
      <c r="S582" s="6">
        <v>-6.0563001999999999</v>
      </c>
      <c r="T582" s="6">
        <v>-6.1636140999999993</v>
      </c>
      <c r="U582" s="6">
        <v>-6.4444348999999992</v>
      </c>
      <c r="V582" s="44">
        <v>-6.6734719599999996</v>
      </c>
      <c r="W582" s="6"/>
      <c r="X582" s="10"/>
      <c r="Y582" s="11"/>
      <c r="Z582" s="11"/>
      <c r="AA582" s="11"/>
      <c r="AB582" s="11"/>
      <c r="AC582" s="11"/>
      <c r="AD582" s="11"/>
      <c r="AE582" s="11"/>
      <c r="AF582" s="11"/>
      <c r="AG582" s="11"/>
      <c r="AH582" s="11"/>
      <c r="AI582" s="2"/>
      <c r="AJ582" s="2"/>
      <c r="AK582" s="2"/>
    </row>
    <row r="583" spans="1:37" x14ac:dyDescent="0.35">
      <c r="A583" s="6">
        <v>236</v>
      </c>
      <c r="B583" s="43">
        <v>-1.6468943</v>
      </c>
      <c r="C583" s="6">
        <v>-1.924639</v>
      </c>
      <c r="D583" s="6">
        <v>-2.8700909999999999</v>
      </c>
      <c r="E583" s="6">
        <v>-4.1708126999999999</v>
      </c>
      <c r="F583" s="6">
        <v>-4.9121107000000004</v>
      </c>
      <c r="G583" s="6">
        <v>-5.1318202299999998</v>
      </c>
      <c r="H583" s="6">
        <v>-5.34492368</v>
      </c>
      <c r="I583" s="6">
        <v>-5.4760745000000002</v>
      </c>
      <c r="J583" s="6">
        <v>-5.5972122000000004</v>
      </c>
      <c r="K583" s="44">
        <v>-6.2017591000000003</v>
      </c>
      <c r="L583" s="6"/>
      <c r="M583" s="43">
        <v>-1.6705772000000001</v>
      </c>
      <c r="N583" s="6">
        <v>-1.9202276999999999</v>
      </c>
      <c r="O583" s="6">
        <v>-3.0416789000000004</v>
      </c>
      <c r="P583" s="6">
        <v>-4.3739636200000005</v>
      </c>
      <c r="Q583" s="6">
        <v>-4.9703428000000001</v>
      </c>
      <c r="R583" s="6">
        <v>-4.7598076000000002</v>
      </c>
      <c r="S583" s="6">
        <v>-5.1806402</v>
      </c>
      <c r="T583" s="6">
        <v>-5.2572340999999998</v>
      </c>
      <c r="U583" s="6">
        <v>-5.4914748999999992</v>
      </c>
      <c r="V583" s="44">
        <v>-5.6730719599999997</v>
      </c>
      <c r="W583" s="6"/>
      <c r="X583" s="10"/>
      <c r="Y583" s="11"/>
      <c r="Z583" s="11"/>
      <c r="AA583" s="11"/>
      <c r="AB583" s="11"/>
      <c r="AC583" s="11"/>
      <c r="AD583" s="11"/>
      <c r="AE583" s="11"/>
      <c r="AF583" s="11"/>
      <c r="AG583" s="11"/>
      <c r="AH583" s="11"/>
      <c r="AI583" s="2"/>
      <c r="AJ583" s="2"/>
      <c r="AK583" s="2"/>
    </row>
    <row r="584" spans="1:37" x14ac:dyDescent="0.35">
      <c r="A584" s="6">
        <v>237</v>
      </c>
      <c r="B584" s="43">
        <v>-1.4444743</v>
      </c>
      <c r="C584" s="6">
        <v>-1.691319</v>
      </c>
      <c r="D584" s="6">
        <v>-2.461071</v>
      </c>
      <c r="E584" s="6">
        <v>-3.5546226999999999</v>
      </c>
      <c r="F584" s="6">
        <v>-4.1734306999999999</v>
      </c>
      <c r="G584" s="6">
        <v>-4.3391502299999996</v>
      </c>
      <c r="H584" s="6">
        <v>-4.5271336799999995</v>
      </c>
      <c r="I584" s="6">
        <v>-4.6506245000000002</v>
      </c>
      <c r="J584" s="6">
        <v>-4.7095522000000001</v>
      </c>
      <c r="K584" s="44">
        <v>-5.2623491000000007</v>
      </c>
      <c r="L584" s="6"/>
      <c r="M584" s="43">
        <v>-1.4315772</v>
      </c>
      <c r="N584" s="6">
        <v>-1.6595876999999999</v>
      </c>
      <c r="O584" s="6">
        <v>-2.6250589</v>
      </c>
      <c r="P584" s="6">
        <v>-3.72549362</v>
      </c>
      <c r="Q584" s="6">
        <v>-4.2026928000000003</v>
      </c>
      <c r="R584" s="6">
        <v>-4.0064875999999998</v>
      </c>
      <c r="S584" s="6">
        <v>-4.3661602000000004</v>
      </c>
      <c r="T584" s="6">
        <v>-4.4324740999999994</v>
      </c>
      <c r="U584" s="6">
        <v>-4.6459848999999993</v>
      </c>
      <c r="V584" s="44">
        <v>-4.7642119599999999</v>
      </c>
      <c r="W584" s="6"/>
      <c r="X584" s="10"/>
      <c r="Y584" s="11"/>
      <c r="Z584" s="11"/>
      <c r="AA584" s="11"/>
      <c r="AB584" s="11"/>
      <c r="AC584" s="11"/>
      <c r="AD584" s="11"/>
      <c r="AE584" s="11"/>
      <c r="AF584" s="11"/>
      <c r="AG584" s="11"/>
      <c r="AH584" s="11"/>
      <c r="AI584" s="2"/>
      <c r="AJ584" s="2"/>
      <c r="AK584" s="2"/>
    </row>
    <row r="585" spans="1:37" x14ac:dyDescent="0.35">
      <c r="A585" s="6">
        <v>238</v>
      </c>
      <c r="B585" s="43">
        <v>-1.2550443</v>
      </c>
      <c r="C585" s="6">
        <v>-1.4691590000000001</v>
      </c>
      <c r="D585" s="6">
        <v>-2.055091</v>
      </c>
      <c r="E585" s="6">
        <v>-2.9739327000000002</v>
      </c>
      <c r="F585" s="6">
        <v>-3.5040806999999998</v>
      </c>
      <c r="G585" s="6">
        <v>-3.6448602300000004</v>
      </c>
      <c r="H585" s="6">
        <v>-3.7769636800000002</v>
      </c>
      <c r="I585" s="6">
        <v>-3.8874445</v>
      </c>
      <c r="J585" s="6">
        <v>-3.9340022000000001</v>
      </c>
      <c r="K585" s="44">
        <v>-4.3855891000000007</v>
      </c>
      <c r="L585" s="6"/>
      <c r="M585" s="43">
        <v>-1.2407872000000002</v>
      </c>
      <c r="N585" s="6">
        <v>-1.4235677</v>
      </c>
      <c r="O585" s="6">
        <v>-2.2501389000000001</v>
      </c>
      <c r="P585" s="6">
        <v>-3.0976436199999999</v>
      </c>
      <c r="Q585" s="6">
        <v>-3.5184628</v>
      </c>
      <c r="R585" s="6">
        <v>-3.3361376000000003</v>
      </c>
      <c r="S585" s="6">
        <v>-3.6556101999999999</v>
      </c>
      <c r="T585" s="6">
        <v>-3.6893641000000001</v>
      </c>
      <c r="U585" s="6">
        <v>-3.9146249000000002</v>
      </c>
      <c r="V585" s="44">
        <v>-3.96846196</v>
      </c>
      <c r="W585" s="6"/>
      <c r="X585" s="10"/>
      <c r="Y585" s="11"/>
      <c r="Z585" s="11"/>
      <c r="AA585" s="11"/>
      <c r="AB585" s="11"/>
      <c r="AC585" s="11"/>
      <c r="AD585" s="11"/>
      <c r="AE585" s="11"/>
      <c r="AF585" s="11"/>
      <c r="AG585" s="11"/>
      <c r="AH585" s="11"/>
      <c r="AI585" s="2"/>
      <c r="AJ585" s="2"/>
      <c r="AK585" s="2"/>
    </row>
    <row r="586" spans="1:37" x14ac:dyDescent="0.35">
      <c r="A586" s="6">
        <v>239</v>
      </c>
      <c r="B586" s="43">
        <v>-1.0488683000000001</v>
      </c>
      <c r="C586" s="6">
        <v>-1.212939</v>
      </c>
      <c r="D586" s="6">
        <v>-1.7134510000000001</v>
      </c>
      <c r="E586" s="6">
        <v>-2.4440727</v>
      </c>
      <c r="F586" s="6">
        <v>-2.8832206999999999</v>
      </c>
      <c r="G586" s="6">
        <v>-3.0000902300000001</v>
      </c>
      <c r="H586" s="6">
        <v>-3.1054236799999999</v>
      </c>
      <c r="I586" s="6">
        <v>-3.1832444999999998</v>
      </c>
      <c r="J586" s="6">
        <v>-3.2271022</v>
      </c>
      <c r="K586" s="44">
        <v>-3.5964890999999999</v>
      </c>
      <c r="L586" s="6"/>
      <c r="M586" s="43">
        <v>-1.0552872000000002</v>
      </c>
      <c r="N586" s="6">
        <v>-1.1637077</v>
      </c>
      <c r="O586" s="6">
        <v>-1.8761288999999999</v>
      </c>
      <c r="P586" s="6">
        <v>-2.5674336200000001</v>
      </c>
      <c r="Q586" s="6">
        <v>-2.9003627999999999</v>
      </c>
      <c r="R586" s="6">
        <v>-2.7499776000000002</v>
      </c>
      <c r="S586" s="6">
        <v>-3.0386401999999997</v>
      </c>
      <c r="T586" s="6">
        <v>-3.0522741</v>
      </c>
      <c r="U586" s="6">
        <v>-3.2302249000000001</v>
      </c>
      <c r="V586" s="44">
        <v>-3.2767119600000001</v>
      </c>
      <c r="W586" s="6"/>
      <c r="X586" s="10"/>
      <c r="Y586" s="11"/>
      <c r="Z586" s="11"/>
      <c r="AA586" s="11"/>
      <c r="AB586" s="11"/>
      <c r="AC586" s="11"/>
      <c r="AD586" s="11"/>
      <c r="AE586" s="11"/>
      <c r="AF586" s="11"/>
      <c r="AG586" s="11"/>
      <c r="AH586" s="11"/>
      <c r="AI586" s="2"/>
      <c r="AJ586" s="2"/>
      <c r="AK586" s="2"/>
    </row>
    <row r="587" spans="1:37" x14ac:dyDescent="0.35">
      <c r="A587" s="6">
        <v>240</v>
      </c>
      <c r="B587" s="43">
        <v>-0.87918729999999989</v>
      </c>
      <c r="C587" s="6">
        <v>-1.027191</v>
      </c>
      <c r="D587" s="6">
        <v>-1.4534610000000001</v>
      </c>
      <c r="E587" s="6">
        <v>-2.0013426999999999</v>
      </c>
      <c r="F587" s="6">
        <v>-2.3698207</v>
      </c>
      <c r="G587" s="6">
        <v>-2.4816802300000003</v>
      </c>
      <c r="H587" s="6">
        <v>-2.55243368</v>
      </c>
      <c r="I587" s="6">
        <v>-2.6115144999999997</v>
      </c>
      <c r="J587" s="6">
        <v>-2.6374721999999999</v>
      </c>
      <c r="K587" s="44">
        <v>-2.9715191000000001</v>
      </c>
      <c r="L587" s="6"/>
      <c r="M587" s="43">
        <v>-0.89760019999999996</v>
      </c>
      <c r="N587" s="6">
        <v>-0.94163469999999994</v>
      </c>
      <c r="O587" s="6">
        <v>-1.5270988999999999</v>
      </c>
      <c r="P587" s="6">
        <v>-2.1045336199999998</v>
      </c>
      <c r="Q587" s="6">
        <v>-2.3699127999999998</v>
      </c>
      <c r="R587" s="6">
        <v>-2.2372276000000002</v>
      </c>
      <c r="S587" s="6">
        <v>-2.5035301999999997</v>
      </c>
      <c r="T587" s="6">
        <v>-2.5165941000000003</v>
      </c>
      <c r="U587" s="6">
        <v>-2.6487248999999999</v>
      </c>
      <c r="V587" s="44">
        <v>-2.6643319600000002</v>
      </c>
      <c r="W587" s="6"/>
      <c r="X587" s="10"/>
      <c r="Y587" s="11"/>
      <c r="Z587" s="11"/>
      <c r="AA587" s="11"/>
      <c r="AB587" s="11"/>
      <c r="AC587" s="11"/>
      <c r="AD587" s="11"/>
      <c r="AE587" s="11"/>
      <c r="AF587" s="11"/>
      <c r="AG587" s="11"/>
      <c r="AH587" s="11"/>
      <c r="AI587" s="2"/>
      <c r="AJ587" s="2"/>
      <c r="AK587" s="2"/>
    </row>
    <row r="588" spans="1:37" x14ac:dyDescent="0.35">
      <c r="A588" s="6">
        <v>241</v>
      </c>
      <c r="B588" s="43">
        <v>-0.74692530000000001</v>
      </c>
      <c r="C588" s="6">
        <v>-0.85253800000000002</v>
      </c>
      <c r="D588" s="6">
        <v>-1.192291</v>
      </c>
      <c r="E588" s="6">
        <v>-1.6083726999999999</v>
      </c>
      <c r="F588" s="6">
        <v>-1.9378907000000001</v>
      </c>
      <c r="G588" s="6">
        <v>-2.0092202300000004</v>
      </c>
      <c r="H588" s="6">
        <v>-2.07656368</v>
      </c>
      <c r="I588" s="6">
        <v>-2.1153445</v>
      </c>
      <c r="J588" s="6">
        <v>-2.1428522000000001</v>
      </c>
      <c r="K588" s="44">
        <v>-2.4307490999999999</v>
      </c>
      <c r="L588" s="6"/>
      <c r="M588" s="43">
        <v>-0.73819820000000003</v>
      </c>
      <c r="N588" s="6">
        <v>-0.77641669999999996</v>
      </c>
      <c r="O588" s="6">
        <v>-1.2575289000000001</v>
      </c>
      <c r="P588" s="6">
        <v>-1.7126036199999999</v>
      </c>
      <c r="Q588" s="6">
        <v>-1.9583328</v>
      </c>
      <c r="R588" s="6">
        <v>-1.8221475999999999</v>
      </c>
      <c r="S588" s="6">
        <v>-2.0511301999999998</v>
      </c>
      <c r="T588" s="6">
        <v>-2.0714141000000001</v>
      </c>
      <c r="U588" s="6">
        <v>-2.1633849000000001</v>
      </c>
      <c r="V588" s="44">
        <v>-2.1747319600000004</v>
      </c>
      <c r="W588" s="6"/>
      <c r="X588" s="10"/>
      <c r="Y588" s="11"/>
      <c r="Z588" s="11"/>
      <c r="AA588" s="11"/>
      <c r="AB588" s="11"/>
      <c r="AC588" s="11"/>
      <c r="AD588" s="11"/>
      <c r="AE588" s="11"/>
      <c r="AF588" s="11"/>
      <c r="AG588" s="11"/>
      <c r="AH588" s="11"/>
      <c r="AI588" s="2"/>
      <c r="AJ588" s="2"/>
      <c r="AK588" s="2"/>
    </row>
    <row r="589" spans="1:37" x14ac:dyDescent="0.35">
      <c r="A589" s="6">
        <v>242</v>
      </c>
      <c r="B589" s="43">
        <v>-0.63752030000000004</v>
      </c>
      <c r="C589" s="6">
        <v>-0.74523300000000003</v>
      </c>
      <c r="D589" s="6">
        <v>-0.98569499999999999</v>
      </c>
      <c r="E589" s="6">
        <v>-1.3083526999999999</v>
      </c>
      <c r="F589" s="6">
        <v>-1.6196207</v>
      </c>
      <c r="G589" s="6">
        <v>-1.6403102300000001</v>
      </c>
      <c r="H589" s="6">
        <v>-1.7123536800000001</v>
      </c>
      <c r="I589" s="6">
        <v>-1.7436845000000001</v>
      </c>
      <c r="J589" s="6">
        <v>-1.7580222000000001</v>
      </c>
      <c r="K589" s="44">
        <v>-1.9785691000000001</v>
      </c>
      <c r="L589" s="6"/>
      <c r="M589" s="43">
        <v>-0.60028020000000004</v>
      </c>
      <c r="N589" s="6">
        <v>-0.64799070000000003</v>
      </c>
      <c r="O589" s="6">
        <v>-1.0231988999999999</v>
      </c>
      <c r="P589" s="6">
        <v>-1.3952636199999999</v>
      </c>
      <c r="Q589" s="6">
        <v>-1.5992228000000002</v>
      </c>
      <c r="R589" s="6">
        <v>-1.4557175999999998</v>
      </c>
      <c r="S589" s="6">
        <v>-1.6815502</v>
      </c>
      <c r="T589" s="6">
        <v>-1.6900440999999999</v>
      </c>
      <c r="U589" s="6">
        <v>-1.7594849000000001</v>
      </c>
      <c r="V589" s="44">
        <v>-1.7293319599999999</v>
      </c>
      <c r="W589" s="6"/>
      <c r="X589" s="10"/>
      <c r="Y589" s="11"/>
      <c r="Z589" s="11"/>
      <c r="AA589" s="11"/>
      <c r="AB589" s="11"/>
      <c r="AC589" s="11"/>
      <c r="AD589" s="11"/>
      <c r="AE589" s="11"/>
      <c r="AF589" s="11"/>
      <c r="AG589" s="11"/>
      <c r="AH589" s="11"/>
      <c r="AI589" s="2"/>
      <c r="AJ589" s="2"/>
      <c r="AK589" s="2"/>
    </row>
    <row r="590" spans="1:37" x14ac:dyDescent="0.35">
      <c r="A590" s="6">
        <v>243</v>
      </c>
      <c r="B590" s="43">
        <v>-0.56675330000000002</v>
      </c>
      <c r="C590" s="6">
        <v>-0.65065400000000007</v>
      </c>
      <c r="D590" s="6">
        <v>-0.81962599999999997</v>
      </c>
      <c r="E590" s="6">
        <v>-1.0507526999999999</v>
      </c>
      <c r="F590" s="6">
        <v>-1.3308306999999999</v>
      </c>
      <c r="G590" s="6">
        <v>-1.3392002300000001</v>
      </c>
      <c r="H590" s="6">
        <v>-1.3937936800000001</v>
      </c>
      <c r="I590" s="6">
        <v>-1.4627745000000001</v>
      </c>
      <c r="J590" s="6">
        <v>-1.4209422</v>
      </c>
      <c r="K590" s="44">
        <v>-1.6387491000000001</v>
      </c>
      <c r="L590" s="6"/>
      <c r="M590" s="43">
        <v>-0.4656592</v>
      </c>
      <c r="N590" s="6">
        <v>-0.54251169999999993</v>
      </c>
      <c r="O590" s="6">
        <v>-0.81181490000000001</v>
      </c>
      <c r="P590" s="6">
        <v>-1.1038136199999999</v>
      </c>
      <c r="Q590" s="6">
        <v>-1.2973928000000001</v>
      </c>
      <c r="R590" s="6">
        <v>-1.1465576</v>
      </c>
      <c r="S590" s="6">
        <v>-1.3293802000000001</v>
      </c>
      <c r="T590" s="6">
        <v>-1.3416341000000001</v>
      </c>
      <c r="U590" s="6">
        <v>-1.4152749</v>
      </c>
      <c r="V590" s="44">
        <v>-1.3368119599999999</v>
      </c>
      <c r="W590" s="6"/>
      <c r="X590" s="10"/>
      <c r="Y590" s="11"/>
      <c r="Z590" s="11"/>
      <c r="AA590" s="11"/>
      <c r="AB590" s="11"/>
      <c r="AC590" s="11"/>
      <c r="AD590" s="11"/>
      <c r="AE590" s="11"/>
      <c r="AF590" s="11"/>
      <c r="AG590" s="11"/>
      <c r="AH590" s="11"/>
      <c r="AI590" s="2"/>
      <c r="AJ590" s="2"/>
      <c r="AK590" s="2"/>
    </row>
    <row r="591" spans="1:37" x14ac:dyDescent="0.35">
      <c r="A591" s="6">
        <v>244</v>
      </c>
      <c r="B591" s="43">
        <v>-0.46869230000000001</v>
      </c>
      <c r="C591" s="6">
        <v>-0.52912300000000001</v>
      </c>
      <c r="D591" s="6">
        <v>-0.62841199999999997</v>
      </c>
      <c r="E591" s="6">
        <v>-0.85089270000000006</v>
      </c>
      <c r="F591" s="6">
        <v>-1.0923407000000001</v>
      </c>
      <c r="G591" s="6">
        <v>-1.06325023</v>
      </c>
      <c r="H591" s="6">
        <v>-1.09191368</v>
      </c>
      <c r="I591" s="6">
        <v>-1.1743845000000002</v>
      </c>
      <c r="J591" s="6">
        <v>-1.1146822000000001</v>
      </c>
      <c r="K591" s="44">
        <v>-1.3137091000000001</v>
      </c>
      <c r="L591" s="6"/>
      <c r="M591" s="43">
        <v>-0.39374120000000001</v>
      </c>
      <c r="N591" s="6">
        <v>-0.44079569999999996</v>
      </c>
      <c r="O591" s="6">
        <v>-0.65018189999999998</v>
      </c>
      <c r="P591" s="6">
        <v>-0.85762162000000008</v>
      </c>
      <c r="Q591" s="6">
        <v>-1.0776628000000001</v>
      </c>
      <c r="R591" s="6">
        <v>-0.9150296</v>
      </c>
      <c r="S591" s="6">
        <v>-1.0395802000000001</v>
      </c>
      <c r="T591" s="6">
        <v>-1.0391941</v>
      </c>
      <c r="U591" s="6">
        <v>-1.1363049000000001</v>
      </c>
      <c r="V591" s="44">
        <v>-1.0525019599999998</v>
      </c>
      <c r="W591" s="6"/>
      <c r="X591" s="10"/>
      <c r="Y591" s="11"/>
      <c r="Z591" s="11"/>
      <c r="AA591" s="11"/>
      <c r="AB591" s="11"/>
      <c r="AC591" s="11"/>
      <c r="AD591" s="11"/>
      <c r="AE591" s="11"/>
      <c r="AF591" s="11"/>
      <c r="AG591" s="11"/>
      <c r="AH591" s="11"/>
      <c r="AI591" s="2"/>
      <c r="AJ591" s="2"/>
      <c r="AK591" s="2"/>
    </row>
    <row r="592" spans="1:37" x14ac:dyDescent="0.35">
      <c r="A592" s="6">
        <v>245</v>
      </c>
      <c r="B592" s="43">
        <v>-0.39808529999999998</v>
      </c>
      <c r="C592" s="6">
        <v>-0.41514899999999999</v>
      </c>
      <c r="D592" s="6">
        <v>-0.50675999999999999</v>
      </c>
      <c r="E592" s="6">
        <v>-0.6497927</v>
      </c>
      <c r="F592" s="6">
        <v>-0.86423870000000003</v>
      </c>
      <c r="G592" s="6">
        <v>-0.81877423000000005</v>
      </c>
      <c r="H592" s="6">
        <v>-0.84483268</v>
      </c>
      <c r="I592" s="6">
        <v>-0.91721149999999996</v>
      </c>
      <c r="J592" s="6">
        <v>-0.83571519999999999</v>
      </c>
      <c r="K592" s="44">
        <v>-1.0530151000000001</v>
      </c>
      <c r="L592" s="6"/>
      <c r="M592" s="43">
        <v>-0.30341019999999996</v>
      </c>
      <c r="N592" s="6">
        <v>-0.33452569999999998</v>
      </c>
      <c r="O592" s="6">
        <v>-0.47850490000000001</v>
      </c>
      <c r="P592" s="6">
        <v>-0.68154562000000007</v>
      </c>
      <c r="Q592" s="6">
        <v>-0.8270748</v>
      </c>
      <c r="R592" s="6">
        <v>-0.67534159999999999</v>
      </c>
      <c r="S592" s="6">
        <v>-0.77792119999999998</v>
      </c>
      <c r="T592" s="6">
        <v>-0.74939710000000004</v>
      </c>
      <c r="U592" s="6">
        <v>-0.85291590000000006</v>
      </c>
      <c r="V592" s="44">
        <v>-0.79818896000000006</v>
      </c>
      <c r="W592" s="6"/>
      <c r="X592" s="10"/>
      <c r="Y592" s="11"/>
      <c r="Z592" s="11"/>
      <c r="AA592" s="11"/>
      <c r="AB592" s="11"/>
      <c r="AC592" s="11"/>
      <c r="AD592" s="11"/>
      <c r="AE592" s="11"/>
      <c r="AF592" s="11"/>
      <c r="AG592" s="11"/>
      <c r="AH592" s="11"/>
      <c r="AI592" s="2"/>
      <c r="AJ592" s="2"/>
      <c r="AK592" s="2"/>
    </row>
    <row r="593" spans="1:37" x14ac:dyDescent="0.35">
      <c r="A593" s="6">
        <v>246</v>
      </c>
      <c r="B593" s="43">
        <v>-0.2966183</v>
      </c>
      <c r="C593" s="6">
        <v>-0.31860699999999997</v>
      </c>
      <c r="D593" s="6">
        <v>-0.37053200000000003</v>
      </c>
      <c r="E593" s="6">
        <v>-0.48901870000000003</v>
      </c>
      <c r="F593" s="6">
        <v>-0.65507970000000004</v>
      </c>
      <c r="G593" s="6">
        <v>-0.59654423000000001</v>
      </c>
      <c r="H593" s="6">
        <v>-0.61663467999999999</v>
      </c>
      <c r="I593" s="6">
        <v>-0.68257650000000003</v>
      </c>
      <c r="J593" s="6">
        <v>-0.58746319999999996</v>
      </c>
      <c r="K593" s="44">
        <v>-0.81617709999999999</v>
      </c>
      <c r="L593" s="6"/>
      <c r="M593" s="43">
        <v>-0.24741920000000001</v>
      </c>
      <c r="N593" s="6">
        <v>-0.26053169999999998</v>
      </c>
      <c r="O593" s="6">
        <v>-0.36007090000000003</v>
      </c>
      <c r="P593" s="6">
        <v>-0.51978562000000006</v>
      </c>
      <c r="Q593" s="6">
        <v>-0.63370479999999996</v>
      </c>
      <c r="R593" s="6">
        <v>-0.47280659999999997</v>
      </c>
      <c r="S593" s="6">
        <v>-0.60199219999999998</v>
      </c>
      <c r="T593" s="6">
        <v>-0.54086709999999993</v>
      </c>
      <c r="U593" s="6">
        <v>-0.64679790000000004</v>
      </c>
      <c r="V593" s="44">
        <v>-0.60549996000000006</v>
      </c>
      <c r="W593" s="6"/>
      <c r="X593" s="10"/>
      <c r="Y593" s="11"/>
      <c r="Z593" s="11"/>
      <c r="AA593" s="11"/>
      <c r="AB593" s="11"/>
      <c r="AC593" s="11"/>
      <c r="AD593" s="11"/>
      <c r="AE593" s="11"/>
      <c r="AF593" s="11"/>
      <c r="AG593" s="11"/>
      <c r="AH593" s="11"/>
      <c r="AI593" s="2"/>
      <c r="AJ593" s="2"/>
      <c r="AK593" s="2"/>
    </row>
    <row r="594" spans="1:37" x14ac:dyDescent="0.35">
      <c r="A594" s="6">
        <v>247</v>
      </c>
      <c r="B594" s="43">
        <v>-0.20126830000000001</v>
      </c>
      <c r="C594" s="6">
        <v>-0.23643700000000001</v>
      </c>
      <c r="D594" s="6">
        <v>-0.25768099999999999</v>
      </c>
      <c r="E594" s="6">
        <v>-0.31601469999999998</v>
      </c>
      <c r="F594" s="6">
        <v>-0.4414167</v>
      </c>
      <c r="G594" s="6">
        <v>-0.38153323</v>
      </c>
      <c r="H594" s="6">
        <v>-0.40073667999999996</v>
      </c>
      <c r="I594" s="6">
        <v>-0.47332550000000001</v>
      </c>
      <c r="J594" s="6">
        <v>-0.40834719999999997</v>
      </c>
      <c r="K594" s="44">
        <v>-0.58522209999999997</v>
      </c>
      <c r="L594" s="6"/>
      <c r="M594" s="43">
        <v>-0.16211819999999999</v>
      </c>
      <c r="N594" s="6">
        <v>-0.18194270000000001</v>
      </c>
      <c r="O594" s="6">
        <v>-0.24805389999999999</v>
      </c>
      <c r="P594" s="6">
        <v>-0.38437361999999997</v>
      </c>
      <c r="Q594" s="6">
        <v>-0.47360780000000002</v>
      </c>
      <c r="R594" s="6">
        <v>-0.34297260000000002</v>
      </c>
      <c r="S594" s="6">
        <v>-0.45149620000000001</v>
      </c>
      <c r="T594" s="6">
        <v>-0.3839301</v>
      </c>
      <c r="U594" s="6">
        <v>-0.4820739</v>
      </c>
      <c r="V594" s="44">
        <v>-0.45217395999999999</v>
      </c>
      <c r="W594" s="6"/>
      <c r="X594" s="10"/>
      <c r="Y594" s="11"/>
      <c r="Z594" s="11"/>
      <c r="AA594" s="11"/>
      <c r="AB594" s="11"/>
      <c r="AC594" s="11"/>
      <c r="AD594" s="11"/>
      <c r="AE594" s="11"/>
      <c r="AF594" s="11"/>
      <c r="AG594" s="11"/>
      <c r="AH594" s="11"/>
      <c r="AI594" s="2"/>
      <c r="AJ594" s="2"/>
      <c r="AK594" s="2"/>
    </row>
    <row r="595" spans="1:37" x14ac:dyDescent="0.35">
      <c r="A595" s="6">
        <v>248</v>
      </c>
      <c r="B595" s="43">
        <v>-0.14584649999999999</v>
      </c>
      <c r="C595" s="6">
        <v>-0.21667800000000001</v>
      </c>
      <c r="D595" s="6">
        <v>-0.21632299999999999</v>
      </c>
      <c r="E595" s="6">
        <v>-0.2269727</v>
      </c>
      <c r="F595" s="6">
        <v>-0.32115769999999999</v>
      </c>
      <c r="G595" s="6">
        <v>-0.27334923</v>
      </c>
      <c r="H595" s="6">
        <v>-0.29602167999999995</v>
      </c>
      <c r="I595" s="6">
        <v>-0.3696895</v>
      </c>
      <c r="J595" s="6">
        <v>-0.31148019999999998</v>
      </c>
      <c r="K595" s="44">
        <v>-0.43095909999999998</v>
      </c>
      <c r="L595" s="6"/>
      <c r="M595" s="43">
        <v>-0.13339419999999999</v>
      </c>
      <c r="N595" s="6">
        <v>-0.1250077</v>
      </c>
      <c r="O595" s="6">
        <v>-0.22537489999999999</v>
      </c>
      <c r="P595" s="6">
        <v>-0.28797361999999999</v>
      </c>
      <c r="Q595" s="6">
        <v>-0.36768780000000001</v>
      </c>
      <c r="R595" s="6">
        <v>-0.25840260000000004</v>
      </c>
      <c r="S595" s="6">
        <v>-0.36678820000000001</v>
      </c>
      <c r="T595" s="6">
        <v>-0.29050009999999998</v>
      </c>
      <c r="U595" s="6">
        <v>-0.37634789999999996</v>
      </c>
      <c r="V595" s="44">
        <v>-0.33161495999999996</v>
      </c>
      <c r="W595" s="6"/>
      <c r="X595" s="10"/>
      <c r="Y595" s="11"/>
      <c r="Z595" s="11"/>
      <c r="AA595" s="11"/>
      <c r="AB595" s="11"/>
      <c r="AC595" s="11"/>
      <c r="AD595" s="11"/>
      <c r="AE595" s="11"/>
      <c r="AF595" s="11"/>
      <c r="AG595" s="11"/>
      <c r="AH595" s="11"/>
      <c r="AI595" s="2"/>
      <c r="AJ595" s="2"/>
      <c r="AK595" s="2"/>
    </row>
    <row r="596" spans="1:37" x14ac:dyDescent="0.35">
      <c r="A596" s="6">
        <v>249</v>
      </c>
      <c r="B596" s="43">
        <v>-0.15714929999999999</v>
      </c>
      <c r="C596" s="6">
        <v>-0.23482800000000001</v>
      </c>
      <c r="D596" s="6">
        <v>-0.18709699999999999</v>
      </c>
      <c r="E596" s="6">
        <v>-0.1897257</v>
      </c>
      <c r="F596" s="6">
        <v>-0.28086270000000002</v>
      </c>
      <c r="G596" s="6">
        <v>-0.22674622999999999</v>
      </c>
      <c r="H596" s="6">
        <v>-0.26575867999999997</v>
      </c>
      <c r="I596" s="6">
        <v>-0.31985350000000001</v>
      </c>
      <c r="J596" s="6">
        <v>-0.24666420000000003</v>
      </c>
      <c r="K596" s="44">
        <v>-0.35781009999999996</v>
      </c>
      <c r="L596" s="6"/>
      <c r="M596" s="43">
        <v>-0.1069262</v>
      </c>
      <c r="N596" s="6">
        <v>-8.7160700000000008E-2</v>
      </c>
      <c r="O596" s="6">
        <v>-0.1829269</v>
      </c>
      <c r="P596" s="6">
        <v>-0.19964361999999999</v>
      </c>
      <c r="Q596" s="6">
        <v>-0.30022680000000002</v>
      </c>
      <c r="R596" s="6">
        <v>-0.17782360000000003</v>
      </c>
      <c r="S596" s="6">
        <v>-0.2697792</v>
      </c>
      <c r="T596" s="6">
        <v>-0.23252910000000002</v>
      </c>
      <c r="U596" s="6">
        <v>-0.28710789999999997</v>
      </c>
      <c r="V596" s="44">
        <v>-0.25184595999999998</v>
      </c>
      <c r="W596" s="6"/>
      <c r="X596" s="10"/>
      <c r="Y596" s="11"/>
      <c r="Z596" s="11"/>
      <c r="AA596" s="11"/>
      <c r="AB596" s="11"/>
      <c r="AC596" s="11"/>
      <c r="AD596" s="11"/>
      <c r="AE596" s="11"/>
      <c r="AF596" s="11"/>
      <c r="AG596" s="11"/>
      <c r="AH596" s="11"/>
      <c r="AI596" s="2"/>
      <c r="AJ596" s="2"/>
      <c r="AK596" s="2"/>
    </row>
    <row r="597" spans="1:37" x14ac:dyDescent="0.35">
      <c r="A597" s="6">
        <v>250</v>
      </c>
      <c r="B597" s="43">
        <v>-0.1529018</v>
      </c>
      <c r="C597" s="6">
        <v>-0.1967449</v>
      </c>
      <c r="D597" s="6">
        <v>-0.1395488</v>
      </c>
      <c r="E597" s="6">
        <v>-0.19249170000000002</v>
      </c>
      <c r="F597" s="6">
        <v>-0.26225670000000001</v>
      </c>
      <c r="G597" s="6">
        <v>-0.17982623</v>
      </c>
      <c r="H597" s="6">
        <v>-0.21574868</v>
      </c>
      <c r="I597" s="6">
        <v>-0.26251249999999998</v>
      </c>
      <c r="J597" s="6">
        <v>-0.21756620000000002</v>
      </c>
      <c r="K597" s="44">
        <v>-0.28768310000000002</v>
      </c>
      <c r="L597" s="6"/>
      <c r="M597" s="43">
        <v>-9.7260200000000005E-2</v>
      </c>
      <c r="N597" s="6">
        <v>-7.1212999999999999E-2</v>
      </c>
      <c r="O597" s="6">
        <v>-0.14836389999999999</v>
      </c>
      <c r="P597" s="6">
        <v>-0.15083062</v>
      </c>
      <c r="Q597" s="6">
        <v>-0.24885080000000001</v>
      </c>
      <c r="R597" s="6">
        <v>-0.12668560000000001</v>
      </c>
      <c r="S597" s="6">
        <v>-0.1980452</v>
      </c>
      <c r="T597" s="6">
        <v>-0.19883910000000002</v>
      </c>
      <c r="U597" s="6">
        <v>-0.20463890000000001</v>
      </c>
      <c r="V597" s="44">
        <v>-0.18753896</v>
      </c>
      <c r="W597" s="6"/>
      <c r="X597" s="10"/>
      <c r="Y597" s="11"/>
      <c r="Z597" s="11"/>
      <c r="AA597" s="11"/>
      <c r="AB597" s="11"/>
      <c r="AC597" s="11"/>
      <c r="AD597" s="11"/>
      <c r="AE597" s="11"/>
      <c r="AF597" s="11"/>
      <c r="AG597" s="11"/>
      <c r="AH597" s="11"/>
      <c r="AI597" s="2"/>
      <c r="AJ597" s="2"/>
      <c r="AK597" s="2"/>
    </row>
    <row r="598" spans="1:37" x14ac:dyDescent="0.35">
      <c r="A598" s="6">
        <v>251</v>
      </c>
      <c r="B598" s="43">
        <v>-0.18850929999999999</v>
      </c>
      <c r="C598" s="6">
        <v>-0.18971090000000002</v>
      </c>
      <c r="D598" s="6">
        <v>-0.16502900000000001</v>
      </c>
      <c r="E598" s="6">
        <v>-0.18899370000000001</v>
      </c>
      <c r="F598" s="6">
        <v>-0.2636907</v>
      </c>
      <c r="G598" s="6">
        <v>-0.17599023</v>
      </c>
      <c r="H598" s="6">
        <v>-0.21530168</v>
      </c>
      <c r="I598" s="6">
        <v>-0.2470215</v>
      </c>
      <c r="J598" s="6">
        <v>-0.1966552</v>
      </c>
      <c r="K598" s="44">
        <v>-0.28061009999999997</v>
      </c>
      <c r="L598" s="6"/>
      <c r="M598" s="43">
        <v>-7.1855600000000006E-2</v>
      </c>
      <c r="N598" s="6">
        <v>-4.9292299999999997E-2</v>
      </c>
      <c r="O598" s="6">
        <v>-0.1077437</v>
      </c>
      <c r="P598" s="6">
        <v>-0.12519762000000001</v>
      </c>
      <c r="Q598" s="6">
        <v>-0.20627980000000001</v>
      </c>
      <c r="R598" s="6">
        <v>-6.8606600000000004E-2</v>
      </c>
      <c r="S598" s="6">
        <v>-0.15125520000000001</v>
      </c>
      <c r="T598" s="6">
        <v>-0.1198651</v>
      </c>
      <c r="U598" s="6">
        <v>-0.13830690000000001</v>
      </c>
      <c r="V598" s="44">
        <v>-0.12554096000000001</v>
      </c>
      <c r="W598" s="6"/>
      <c r="X598" s="10"/>
      <c r="Y598" s="11"/>
      <c r="Z598" s="11"/>
      <c r="AA598" s="11"/>
      <c r="AB598" s="11"/>
      <c r="AC598" s="11"/>
      <c r="AD598" s="11"/>
      <c r="AE598" s="11"/>
      <c r="AF598" s="11"/>
      <c r="AG598" s="11"/>
      <c r="AH598" s="11"/>
      <c r="AI598" s="2"/>
      <c r="AJ598" s="2"/>
      <c r="AK598" s="2"/>
    </row>
    <row r="599" spans="1:37" x14ac:dyDescent="0.35">
      <c r="A599" s="6">
        <v>252</v>
      </c>
      <c r="B599" s="43">
        <v>-0.17838329999999999</v>
      </c>
      <c r="C599" s="6">
        <v>-0.1562606</v>
      </c>
      <c r="D599" s="6">
        <v>-0.14154939999999999</v>
      </c>
      <c r="E599" s="6">
        <v>-0.1631717</v>
      </c>
      <c r="F599" s="6">
        <v>-0.22291269999999999</v>
      </c>
      <c r="G599" s="6">
        <v>-0.11358122999999999</v>
      </c>
      <c r="H599" s="6">
        <v>-0.19149868</v>
      </c>
      <c r="I599" s="6">
        <v>-0.19529449999999998</v>
      </c>
      <c r="J599" s="6">
        <v>-0.13103520000000002</v>
      </c>
      <c r="K599" s="44">
        <v>-0.23455110000000001</v>
      </c>
      <c r="L599" s="6"/>
      <c r="M599" s="43">
        <v>-5.1051099999999995E-2</v>
      </c>
      <c r="N599" s="6">
        <v>-3.2349799999999998E-2</v>
      </c>
      <c r="O599" s="6">
        <v>-9.7204600000000002E-2</v>
      </c>
      <c r="P599" s="6">
        <v>-6.8449819999999995E-2</v>
      </c>
      <c r="Q599" s="6">
        <v>-0.1774838</v>
      </c>
      <c r="R599" s="6">
        <v>-3.2137600000000002E-2</v>
      </c>
      <c r="S599" s="6">
        <v>-0.1237712</v>
      </c>
      <c r="T599" s="6">
        <v>-8.7136099999999994E-2</v>
      </c>
      <c r="U599" s="6">
        <v>-0.10913590000000001</v>
      </c>
      <c r="V599" s="44">
        <v>-8.3115560000000005E-2</v>
      </c>
      <c r="W599" s="6"/>
      <c r="X599" s="10"/>
      <c r="Y599" s="11"/>
      <c r="Z599" s="11"/>
      <c r="AA599" s="11"/>
      <c r="AB599" s="11"/>
      <c r="AC599" s="11"/>
      <c r="AD599" s="11"/>
      <c r="AE599" s="11"/>
      <c r="AF599" s="11"/>
      <c r="AG599" s="11"/>
      <c r="AH599" s="11"/>
      <c r="AI599" s="2"/>
      <c r="AJ599" s="2"/>
      <c r="AK599" s="2"/>
    </row>
    <row r="600" spans="1:37" x14ac:dyDescent="0.35">
      <c r="A600" s="6">
        <v>253</v>
      </c>
      <c r="B600" s="43">
        <v>-0.1089574</v>
      </c>
      <c r="C600" s="6">
        <v>-0.14094660000000001</v>
      </c>
      <c r="D600" s="6">
        <v>-0.1247103</v>
      </c>
      <c r="E600" s="6">
        <v>-0.11385870000000001</v>
      </c>
      <c r="F600" s="6">
        <v>-0.16024169999999999</v>
      </c>
      <c r="G600" s="6">
        <v>-6.1308929999999998E-2</v>
      </c>
      <c r="H600" s="6">
        <v>-0.13369068000000001</v>
      </c>
      <c r="I600" s="6">
        <v>-0.14482590000000001</v>
      </c>
      <c r="J600" s="6">
        <v>-8.4069200000000011E-2</v>
      </c>
      <c r="K600" s="44">
        <v>-0.1859671</v>
      </c>
      <c r="L600" s="6"/>
      <c r="M600" s="43">
        <v>7.1872300000000002E-3</v>
      </c>
      <c r="N600" s="6">
        <v>-9.9224000000000014E-3</v>
      </c>
      <c r="O600" s="6">
        <v>-4.4178700000000001E-2</v>
      </c>
      <c r="P600" s="6">
        <v>-4.0842919999999998E-2</v>
      </c>
      <c r="Q600" s="6">
        <v>-0.1330838</v>
      </c>
      <c r="R600" s="6">
        <v>1.8317099999999996E-2</v>
      </c>
      <c r="S600" s="6">
        <v>-7.3535799999999998E-2</v>
      </c>
      <c r="T600" s="6">
        <v>-2.8234999999999996E-3</v>
      </c>
      <c r="U600" s="6">
        <v>-6.7303160000000001E-2</v>
      </c>
      <c r="V600" s="44">
        <v>-2.7332060000000002E-2</v>
      </c>
      <c r="W600" s="6"/>
      <c r="X600" s="10"/>
      <c r="Y600" s="11"/>
      <c r="Z600" s="11"/>
      <c r="AA600" s="11"/>
      <c r="AB600" s="11"/>
      <c r="AC600" s="11"/>
      <c r="AD600" s="11"/>
      <c r="AE600" s="11"/>
      <c r="AF600" s="11"/>
      <c r="AG600" s="11"/>
      <c r="AH600" s="11"/>
      <c r="AI600" s="2"/>
      <c r="AJ600" s="2"/>
      <c r="AK600" s="2"/>
    </row>
    <row r="601" spans="1:37" x14ac:dyDescent="0.35">
      <c r="A601" s="6">
        <v>254</v>
      </c>
      <c r="B601" s="43">
        <v>-6.5783540000000001E-2</v>
      </c>
      <c r="C601" s="6">
        <v>-0.1376927</v>
      </c>
      <c r="D601" s="6">
        <v>-9.0996999999999995E-2</v>
      </c>
      <c r="E601" s="6">
        <v>-5.8285800000000006E-2</v>
      </c>
      <c r="F601" s="6">
        <v>-0.1145156</v>
      </c>
      <c r="G601" s="6">
        <v>-2.8917229999999999E-2</v>
      </c>
      <c r="H601" s="6">
        <v>-8.4249480000000002E-2</v>
      </c>
      <c r="I601" s="6">
        <v>-9.5501500000000003E-2</v>
      </c>
      <c r="J601" s="6">
        <v>-2.7148000000000005E-2</v>
      </c>
      <c r="K601" s="44">
        <v>-0.16506949999999998</v>
      </c>
      <c r="L601" s="6"/>
      <c r="M601" s="43">
        <v>-1.6077000000000001E-2</v>
      </c>
      <c r="N601" s="6">
        <v>-1.26467E-2</v>
      </c>
      <c r="O601" s="6">
        <v>-9.1399599999999998E-2</v>
      </c>
      <c r="P601" s="6">
        <v>-2.938752E-2</v>
      </c>
      <c r="Q601" s="6">
        <v>-0.119323</v>
      </c>
      <c r="R601" s="6">
        <v>2.0996499999999994E-2</v>
      </c>
      <c r="S601" s="6">
        <v>-8.4705699999999995E-2</v>
      </c>
      <c r="T601" s="6">
        <v>3.2549900000000007E-2</v>
      </c>
      <c r="U601" s="6">
        <v>-8.9848499999999998E-2</v>
      </c>
      <c r="V601" s="44">
        <v>-1.174116E-2</v>
      </c>
      <c r="W601" s="6"/>
      <c r="X601" s="10"/>
      <c r="Y601" s="11"/>
      <c r="Z601" s="11"/>
      <c r="AA601" s="11"/>
      <c r="AB601" s="11"/>
      <c r="AC601" s="11"/>
      <c r="AD601" s="11"/>
      <c r="AE601" s="11"/>
      <c r="AF601" s="11"/>
      <c r="AG601" s="11"/>
      <c r="AH601" s="11"/>
      <c r="AI601" s="2"/>
      <c r="AJ601" s="2"/>
      <c r="AK601" s="2"/>
    </row>
    <row r="602" spans="1:37" x14ac:dyDescent="0.35">
      <c r="A602" s="6">
        <v>255</v>
      </c>
      <c r="B602" s="43">
        <v>-1.6342700000000002E-2</v>
      </c>
      <c r="C602" s="6">
        <v>-0.13645060000000001</v>
      </c>
      <c r="D602" s="6">
        <v>-2.86287E-2</v>
      </c>
      <c r="E602" s="6">
        <v>-2.9202199999999998E-2</v>
      </c>
      <c r="F602" s="6">
        <v>-7.26189E-2</v>
      </c>
      <c r="G602" s="6">
        <v>2.43757E-3</v>
      </c>
      <c r="H602" s="6">
        <v>-2.6238879999999999E-2</v>
      </c>
      <c r="I602" s="6">
        <v>-3.3503100000000001E-2</v>
      </c>
      <c r="J602" s="6">
        <v>2.7939229999999995E-2</v>
      </c>
      <c r="K602" s="44">
        <v>-0.14763029999999999</v>
      </c>
      <c r="L602" s="6"/>
      <c r="M602" s="43">
        <v>-2.6098400000000001E-2</v>
      </c>
      <c r="N602" s="6">
        <v>4.7653999999999995E-3</v>
      </c>
      <c r="O602" s="6">
        <v>-6.5450900000000006E-2</v>
      </c>
      <c r="P602" s="6">
        <v>-1.273532E-2</v>
      </c>
      <c r="Q602" s="6">
        <v>-0.1014938</v>
      </c>
      <c r="R602" s="6">
        <v>6.2975429999999999E-2</v>
      </c>
      <c r="S602" s="6">
        <v>-5.18104E-2</v>
      </c>
      <c r="T602" s="6">
        <v>6.4271400000000006E-2</v>
      </c>
      <c r="U602" s="6">
        <v>-8.8017200000000004E-2</v>
      </c>
      <c r="V602" s="44">
        <v>8.9498000000000008E-4</v>
      </c>
      <c r="W602" s="6"/>
      <c r="X602" s="10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2"/>
      <c r="AJ602" s="2"/>
      <c r="AK602" s="2"/>
    </row>
    <row r="603" spans="1:37" x14ac:dyDescent="0.35">
      <c r="A603" s="6">
        <v>256</v>
      </c>
      <c r="B603" s="43">
        <v>-2.7064499999999998E-2</v>
      </c>
      <c r="C603" s="6">
        <v>-0.1152413</v>
      </c>
      <c r="D603" s="6">
        <v>2.0700199999999995E-2</v>
      </c>
      <c r="E603" s="6">
        <v>-9.9763000000000022E-3</v>
      </c>
      <c r="F603" s="6">
        <v>-4.5966300000000002E-2</v>
      </c>
      <c r="G603" s="6">
        <v>1.302627E-2</v>
      </c>
      <c r="H603" s="6">
        <v>1.7374219999999999E-2</v>
      </c>
      <c r="I603" s="6">
        <v>-1.6623499999999999E-2</v>
      </c>
      <c r="J603" s="6">
        <v>4.1758829999999997E-2</v>
      </c>
      <c r="K603" s="44">
        <v>-0.1449916</v>
      </c>
      <c r="L603" s="6"/>
      <c r="M603" s="43">
        <v>-1.8695299999999998E-2</v>
      </c>
      <c r="N603" s="6">
        <v>1.01473E-2</v>
      </c>
      <c r="O603" s="6">
        <v>-3.5695999999999999E-2</v>
      </c>
      <c r="P603" s="6">
        <v>4.8101800000000007E-3</v>
      </c>
      <c r="Q603" s="6">
        <v>-6.0778390000000002E-2</v>
      </c>
      <c r="R603" s="6">
        <v>0.10523369999999999</v>
      </c>
      <c r="S603" s="6">
        <v>-1.7631500000000001E-2</v>
      </c>
      <c r="T603" s="6">
        <v>4.0341500000000002E-2</v>
      </c>
      <c r="U603" s="6">
        <v>-5.1509010000000001E-2</v>
      </c>
      <c r="V603" s="44">
        <v>6.3598440000000006E-2</v>
      </c>
      <c r="W603" s="6"/>
      <c r="X603" s="10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2"/>
      <c r="AJ603" s="2"/>
      <c r="AK603" s="2"/>
    </row>
    <row r="604" spans="1:37" x14ac:dyDescent="0.35">
      <c r="A604" s="6">
        <v>257</v>
      </c>
      <c r="B604" s="43">
        <v>-4.3365099999999997E-2</v>
      </c>
      <c r="C604" s="6">
        <v>-9.1593400000000005E-2</v>
      </c>
      <c r="D604" s="6">
        <v>2.8005700000000001E-2</v>
      </c>
      <c r="E604" s="6">
        <v>1.2260629999999998E-2</v>
      </c>
      <c r="F604" s="6">
        <v>-4.3153299999999999E-2</v>
      </c>
      <c r="G604" s="6">
        <v>4.0776700000000003E-3</v>
      </c>
      <c r="H604" s="6">
        <v>4.9696219999999999E-2</v>
      </c>
      <c r="I604" s="6">
        <v>-3.0947000000000058E-3</v>
      </c>
      <c r="J604" s="6">
        <v>6.9914699999999996E-2</v>
      </c>
      <c r="K604" s="44">
        <v>-0.12854930000000001</v>
      </c>
      <c r="L604" s="6"/>
      <c r="M604" s="43">
        <v>-3.7612399999999997E-2</v>
      </c>
      <c r="N604" s="6">
        <v>3.9269200000000004E-2</v>
      </c>
      <c r="O604" s="6">
        <v>-3.7268000000000003E-2</v>
      </c>
      <c r="P604" s="6">
        <v>3.2720680000000002E-2</v>
      </c>
      <c r="Q604" s="6">
        <v>-6.2120719999999997E-2</v>
      </c>
      <c r="R604" s="6">
        <v>0.1234915</v>
      </c>
      <c r="S604" s="6">
        <v>-1.6088700000000001E-2</v>
      </c>
      <c r="T604" s="6">
        <v>3.4584199999999996E-2</v>
      </c>
      <c r="U604" s="6">
        <v>-3.0547499999999998E-2</v>
      </c>
      <c r="V604" s="44">
        <v>9.6903740000000002E-2</v>
      </c>
      <c r="W604" s="6"/>
      <c r="X604" s="10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2"/>
      <c r="AJ604" s="2"/>
      <c r="AK604" s="2"/>
    </row>
    <row r="605" spans="1:37" x14ac:dyDescent="0.35">
      <c r="A605" s="6">
        <v>258</v>
      </c>
      <c r="B605" s="43">
        <v>-5.4292939999999998E-2</v>
      </c>
      <c r="C605" s="6">
        <v>-7.1018700000000004E-2</v>
      </c>
      <c r="D605" s="6">
        <v>7.6654000000000028E-3</v>
      </c>
      <c r="E605" s="6">
        <v>1.5960769999999999E-2</v>
      </c>
      <c r="F605" s="6">
        <v>-4.2620600000000002E-2</v>
      </c>
      <c r="G605" s="6">
        <v>9.2786000000000084E-4</v>
      </c>
      <c r="H605" s="6">
        <v>3.9349620000000002E-2</v>
      </c>
      <c r="I605" s="6">
        <v>-1.2414800000000004E-2</v>
      </c>
      <c r="J605" s="6">
        <v>8.85658E-2</v>
      </c>
      <c r="K605" s="44">
        <v>-9.5006199999999999E-2</v>
      </c>
      <c r="L605" s="6"/>
      <c r="M605" s="43">
        <v>-1.3781699999999999E-2</v>
      </c>
      <c r="N605" s="6">
        <v>6.0130100000000006E-2</v>
      </c>
      <c r="O605" s="6">
        <v>-2.144004E-2</v>
      </c>
      <c r="P605" s="6">
        <v>6.9186879999999992E-2</v>
      </c>
      <c r="Q605" s="6">
        <v>-4.8857200000000003E-2</v>
      </c>
      <c r="R605" s="6">
        <v>0.1569817</v>
      </c>
      <c r="S605" s="6">
        <v>2.6708900000000001E-2</v>
      </c>
      <c r="T605" s="6">
        <v>1.2782599999999998E-2</v>
      </c>
      <c r="U605" s="6">
        <v>2.2117900000000003E-2</v>
      </c>
      <c r="V605" s="44">
        <v>0.14691003999999999</v>
      </c>
      <c r="W605" s="6"/>
      <c r="X605" s="10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2"/>
      <c r="AJ605" s="2"/>
      <c r="AK605" s="2"/>
    </row>
    <row r="606" spans="1:37" x14ac:dyDescent="0.35">
      <c r="A606" s="6">
        <v>259</v>
      </c>
      <c r="B606" s="43">
        <v>3.30738E-2</v>
      </c>
      <c r="C606" s="6">
        <v>1.0469999999999924E-3</v>
      </c>
      <c r="D606" s="6">
        <v>1.50268E-2</v>
      </c>
      <c r="E606" s="6">
        <v>8.2519399999999993E-2</v>
      </c>
      <c r="F606" s="6">
        <v>-1.9978900000000001E-2</v>
      </c>
      <c r="G606" s="6">
        <v>6.1350170000000009E-2</v>
      </c>
      <c r="H606" s="6">
        <v>0.12314132</v>
      </c>
      <c r="I606" s="6">
        <v>7.4427499999999994E-2</v>
      </c>
      <c r="J606" s="6">
        <v>0.1579448</v>
      </c>
      <c r="K606" s="44">
        <v>2.2938100000000003E-2</v>
      </c>
      <c r="L606" s="6"/>
      <c r="M606" s="43">
        <v>-8.311070000000001E-2</v>
      </c>
      <c r="N606" s="6">
        <v>6.1012000000000011E-3</v>
      </c>
      <c r="O606" s="6">
        <v>-7.9594799999999993E-2</v>
      </c>
      <c r="P606" s="6">
        <v>7.6195979999999996E-2</v>
      </c>
      <c r="Q606" s="6">
        <v>-7.6848100000000003E-2</v>
      </c>
      <c r="R606" s="6">
        <v>0.10029769999999999</v>
      </c>
      <c r="S606" s="6">
        <v>-4.3009900000000004E-2</v>
      </c>
      <c r="T606" s="6">
        <v>5.5567100000000008E-2</v>
      </c>
      <c r="U606" s="6">
        <v>-2.7235799999999998E-2</v>
      </c>
      <c r="V606" s="44">
        <v>4.1831639999999996E-2</v>
      </c>
      <c r="W606" s="6"/>
      <c r="X606" s="10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2"/>
      <c r="AJ606" s="2"/>
      <c r="AK606" s="2"/>
    </row>
    <row r="607" spans="1:37" x14ac:dyDescent="0.35">
      <c r="A607" s="6">
        <v>260</v>
      </c>
      <c r="B607" s="32">
        <v>0</v>
      </c>
      <c r="C607" s="33">
        <v>0</v>
      </c>
      <c r="D607" s="33">
        <v>0</v>
      </c>
      <c r="E607" s="33">
        <v>0</v>
      </c>
      <c r="F607" s="33">
        <v>0</v>
      </c>
      <c r="G607" s="33">
        <v>0</v>
      </c>
      <c r="H607" s="33">
        <v>0</v>
      </c>
      <c r="I607" s="33">
        <v>0</v>
      </c>
      <c r="J607" s="33">
        <v>0</v>
      </c>
      <c r="K607" s="34">
        <v>0</v>
      </c>
      <c r="L607" s="6"/>
      <c r="M607" s="32">
        <v>0</v>
      </c>
      <c r="N607" s="33">
        <v>0</v>
      </c>
      <c r="O607" s="33">
        <v>0</v>
      </c>
      <c r="P607" s="33">
        <v>0</v>
      </c>
      <c r="Q607" s="33">
        <v>0</v>
      </c>
      <c r="R607" s="33">
        <v>0</v>
      </c>
      <c r="S607" s="33">
        <v>0</v>
      </c>
      <c r="T607" s="33">
        <v>0</v>
      </c>
      <c r="U607" s="33">
        <v>0</v>
      </c>
      <c r="V607" s="34">
        <v>0</v>
      </c>
      <c r="W607" s="6"/>
      <c r="X607" s="10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2"/>
      <c r="AJ607" s="2"/>
      <c r="AK607" s="2"/>
    </row>
    <row r="608" spans="1:37" x14ac:dyDescent="0.35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10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2"/>
      <c r="AJ608" s="2"/>
      <c r="AK608" s="2"/>
    </row>
    <row r="609" spans="1:37" x14ac:dyDescent="0.35">
      <c r="A609" s="89" t="s">
        <v>82</v>
      </c>
      <c r="B609" s="89"/>
      <c r="C609" s="89"/>
      <c r="D609" s="89"/>
      <c r="E609" s="89"/>
      <c r="F609" s="89"/>
      <c r="G609" s="89"/>
      <c r="H609" s="89"/>
      <c r="I609" s="89"/>
      <c r="J609" s="89"/>
      <c r="K609" s="89"/>
      <c r="L609" s="89"/>
      <c r="M609" s="89"/>
      <c r="N609" s="89"/>
      <c r="O609" s="89"/>
      <c r="P609" s="89"/>
      <c r="Q609" s="89"/>
      <c r="R609" s="89"/>
      <c r="S609" s="89"/>
      <c r="T609" s="89"/>
      <c r="U609" s="89"/>
      <c r="V609" s="89"/>
      <c r="W609" s="89"/>
      <c r="X609" s="89"/>
      <c r="Y609" s="89"/>
      <c r="Z609" s="89"/>
      <c r="AA609" s="89"/>
      <c r="AB609" s="89"/>
      <c r="AC609" s="89"/>
      <c r="AD609" s="89"/>
      <c r="AE609" s="89"/>
      <c r="AF609" s="89"/>
      <c r="AG609" s="89"/>
      <c r="AH609" s="89"/>
      <c r="AI609" s="2"/>
      <c r="AJ609" s="2"/>
      <c r="AK609" s="2"/>
    </row>
    <row r="610" spans="1:37" x14ac:dyDescent="0.35">
      <c r="A610" s="6"/>
      <c r="B610" s="90" t="s">
        <v>37</v>
      </c>
      <c r="C610" s="91"/>
      <c r="D610" s="91"/>
      <c r="E610" s="91"/>
      <c r="F610" s="91"/>
      <c r="G610" s="91"/>
      <c r="H610" s="91"/>
      <c r="I610" s="91"/>
      <c r="J610" s="91"/>
      <c r="K610" s="92"/>
      <c r="L610" s="6"/>
      <c r="M610" s="90" t="s">
        <v>38</v>
      </c>
      <c r="N610" s="91"/>
      <c r="O610" s="91"/>
      <c r="P610" s="91"/>
      <c r="Q610" s="91"/>
      <c r="R610" s="91"/>
      <c r="S610" s="91"/>
      <c r="T610" s="91"/>
      <c r="U610" s="91"/>
      <c r="V610" s="92"/>
      <c r="W610" s="6"/>
      <c r="X610" s="10"/>
      <c r="Y610" s="90" t="s">
        <v>22</v>
      </c>
      <c r="Z610" s="91"/>
      <c r="AA610" s="91"/>
      <c r="AB610" s="91"/>
      <c r="AC610" s="91"/>
      <c r="AD610" s="91"/>
      <c r="AE610" s="91"/>
      <c r="AF610" s="91"/>
      <c r="AG610" s="91"/>
      <c r="AH610" s="92"/>
      <c r="AI610" s="2"/>
      <c r="AJ610" s="2"/>
      <c r="AK610" s="2"/>
    </row>
    <row r="611" spans="1:37" x14ac:dyDescent="0.35">
      <c r="A611" s="6"/>
      <c r="B611" s="99" t="s">
        <v>83</v>
      </c>
      <c r="C611" s="99"/>
      <c r="D611" s="99"/>
      <c r="E611" s="99"/>
      <c r="F611" s="99"/>
      <c r="G611" s="99"/>
      <c r="H611" s="99"/>
      <c r="I611" s="99"/>
      <c r="J611" s="99"/>
      <c r="K611" s="89"/>
      <c r="L611" s="6"/>
      <c r="M611" s="99" t="s">
        <v>83</v>
      </c>
      <c r="N611" s="99"/>
      <c r="O611" s="99"/>
      <c r="P611" s="99"/>
      <c r="Q611" s="99"/>
      <c r="R611" s="99"/>
      <c r="S611" s="99"/>
      <c r="T611" s="99"/>
      <c r="U611" s="99"/>
      <c r="V611" s="89"/>
      <c r="W611" s="6"/>
      <c r="X611" s="10"/>
      <c r="Y611" s="89" t="s">
        <v>83</v>
      </c>
      <c r="Z611" s="89"/>
      <c r="AA611" s="89"/>
      <c r="AB611" s="89"/>
      <c r="AC611" s="89"/>
      <c r="AD611" s="89"/>
      <c r="AE611" s="89"/>
      <c r="AF611" s="89"/>
      <c r="AG611" s="89"/>
      <c r="AH611" s="89"/>
      <c r="AI611" s="2"/>
      <c r="AJ611" s="2"/>
      <c r="AK611" s="2"/>
    </row>
    <row r="612" spans="1:37" x14ac:dyDescent="0.35">
      <c r="A612" s="6" t="s">
        <v>48</v>
      </c>
      <c r="B612" s="6">
        <v>0</v>
      </c>
      <c r="C612" s="6">
        <v>10</v>
      </c>
      <c r="D612" s="6">
        <v>20</v>
      </c>
      <c r="E612" s="6">
        <v>30</v>
      </c>
      <c r="F612" s="6">
        <v>40</v>
      </c>
      <c r="G612" s="6">
        <v>50</v>
      </c>
      <c r="H612" s="6">
        <v>60</v>
      </c>
      <c r="I612" s="6">
        <v>70</v>
      </c>
      <c r="J612" s="6">
        <v>80</v>
      </c>
      <c r="K612" s="6">
        <v>90</v>
      </c>
      <c r="L612" s="6"/>
      <c r="M612" s="6">
        <v>0</v>
      </c>
      <c r="N612" s="6">
        <v>10</v>
      </c>
      <c r="O612" s="6">
        <v>20</v>
      </c>
      <c r="P612" s="6">
        <v>30</v>
      </c>
      <c r="Q612" s="6">
        <v>40</v>
      </c>
      <c r="R612" s="6">
        <v>50</v>
      </c>
      <c r="S612" s="6">
        <v>60</v>
      </c>
      <c r="T612" s="6">
        <v>70</v>
      </c>
      <c r="U612" s="6">
        <v>80</v>
      </c>
      <c r="V612" s="6">
        <v>90</v>
      </c>
      <c r="W612" s="6"/>
      <c r="X612" s="10"/>
      <c r="Y612" s="6">
        <v>0</v>
      </c>
      <c r="Z612" s="6">
        <v>10</v>
      </c>
      <c r="AA612" s="6">
        <v>20</v>
      </c>
      <c r="AB612" s="6">
        <v>30</v>
      </c>
      <c r="AC612" s="6">
        <v>40</v>
      </c>
      <c r="AD612" s="6">
        <v>50</v>
      </c>
      <c r="AE612" s="6">
        <v>60</v>
      </c>
      <c r="AF612" s="6">
        <v>70</v>
      </c>
      <c r="AG612" s="6">
        <v>80</v>
      </c>
      <c r="AH612" s="6">
        <v>90</v>
      </c>
      <c r="AI612" s="2"/>
      <c r="AJ612" s="2"/>
      <c r="AK612" s="2"/>
    </row>
    <row r="613" spans="1:37" x14ac:dyDescent="0.35">
      <c r="A613" s="6">
        <v>190</v>
      </c>
      <c r="B613" s="40">
        <v>-11.907870000000001</v>
      </c>
      <c r="C613" s="41">
        <v>-10.303912</v>
      </c>
      <c r="D613" s="41">
        <v>-0.73103899999999999</v>
      </c>
      <c r="E613" s="41">
        <v>12.688910999999999</v>
      </c>
      <c r="F613" s="41">
        <v>18.714554</v>
      </c>
      <c r="G613" s="41">
        <v>22.5351751</v>
      </c>
      <c r="H613" s="41">
        <v>25.413644999999999</v>
      </c>
      <c r="I613" s="41">
        <v>29.673043</v>
      </c>
      <c r="J613" s="41">
        <v>32.681461999999996</v>
      </c>
      <c r="K613" s="42">
        <v>37.765864999999998</v>
      </c>
      <c r="L613" s="6"/>
      <c r="M613" s="40">
        <v>-13.073938</v>
      </c>
      <c r="N613" s="41">
        <v>-10.577859</v>
      </c>
      <c r="O613" s="41">
        <v>5.1513000000000031E-2</v>
      </c>
      <c r="P613" s="41">
        <v>13.138972000000001</v>
      </c>
      <c r="Q613" s="41">
        <v>17.927154999999999</v>
      </c>
      <c r="R613" s="41">
        <v>20.852520999999999</v>
      </c>
      <c r="S613" s="41">
        <v>24.611318999999998</v>
      </c>
      <c r="T613" s="41">
        <v>27.004342000000001</v>
      </c>
      <c r="U613" s="41">
        <v>30.604014599999999</v>
      </c>
      <c r="V613" s="42">
        <v>35.899687</v>
      </c>
      <c r="W613" s="6"/>
      <c r="X613" s="10" t="s">
        <v>0</v>
      </c>
      <c r="Y613" s="35">
        <f>B645/B623</f>
        <v>0.15820374929004161</v>
      </c>
      <c r="Z613" s="36">
        <f t="shared" ref="Z613" si="608">C645/C623</f>
        <v>0.18115010333117804</v>
      </c>
      <c r="AA613" s="36">
        <f t="shared" ref="AA613" si="609">D645/D623</f>
        <v>0.33552564652753597</v>
      </c>
      <c r="AB613" s="36">
        <f t="shared" ref="AB613" si="610">E645/E623</f>
        <v>0.64154508145688183</v>
      </c>
      <c r="AC613" s="36">
        <f t="shared" ref="AC613" si="611">F645/F623</f>
        <v>0.83467707820127202</v>
      </c>
      <c r="AD613" s="36">
        <f t="shared" ref="AD613" si="612">G645/G623</f>
        <v>0.95653127515330105</v>
      </c>
      <c r="AE613" s="36">
        <f t="shared" ref="AE613" si="613">H645/H623</f>
        <v>1.0669047875525794</v>
      </c>
      <c r="AF613" s="36">
        <f t="shared" ref="AF613" si="614">I645/I623</f>
        <v>1.2042407623969638</v>
      </c>
      <c r="AG613" s="36">
        <f t="shared" ref="AG613" si="615">J645/J623</f>
        <v>1.4399064229186742</v>
      </c>
      <c r="AH613" s="37">
        <f t="shared" ref="AH613" si="616">K645/K623</f>
        <v>1.814832783621859</v>
      </c>
      <c r="AI613" s="2"/>
      <c r="AJ613" s="2"/>
      <c r="AK613" s="2"/>
    </row>
    <row r="614" spans="1:37" x14ac:dyDescent="0.35">
      <c r="A614" s="6">
        <v>191</v>
      </c>
      <c r="B614" s="43">
        <v>-16.074569999999998</v>
      </c>
      <c r="C614" s="6">
        <v>-14.002012000000001</v>
      </c>
      <c r="D614" s="6">
        <v>-3.4996259999999997</v>
      </c>
      <c r="E614" s="6">
        <v>10.050611</v>
      </c>
      <c r="F614" s="6">
        <v>16.208653999999999</v>
      </c>
      <c r="G614" s="6">
        <v>20.6692751</v>
      </c>
      <c r="H614" s="6">
        <v>23.575845000000001</v>
      </c>
      <c r="I614" s="6">
        <v>27.875443000000001</v>
      </c>
      <c r="J614" s="6">
        <v>31.140862000000002</v>
      </c>
      <c r="K614" s="44">
        <v>36.178564999999999</v>
      </c>
      <c r="L614" s="6"/>
      <c r="M614" s="43">
        <v>-16.650938</v>
      </c>
      <c r="N614" s="6">
        <v>-12.841759</v>
      </c>
      <c r="O614" s="6">
        <v>-2.0691709999999999</v>
      </c>
      <c r="P614" s="6">
        <v>10.771471999999999</v>
      </c>
      <c r="Q614" s="6">
        <v>16.355654999999999</v>
      </c>
      <c r="R614" s="6">
        <v>19.110720999999998</v>
      </c>
      <c r="S614" s="6">
        <v>22.559018999999999</v>
      </c>
      <c r="T614" s="6">
        <v>25.764942000000001</v>
      </c>
      <c r="U614" s="6">
        <v>29.200714600000001</v>
      </c>
      <c r="V614" s="44">
        <v>35.055087</v>
      </c>
      <c r="W614" s="6"/>
      <c r="X614" s="10" t="s">
        <v>1</v>
      </c>
      <c r="Y614" s="38">
        <f>M645/M623</f>
        <v>0.15857075881081453</v>
      </c>
      <c r="Z614" s="11">
        <f t="shared" ref="Z614" si="617">N645/N623</f>
        <v>0.17875899108715018</v>
      </c>
      <c r="AA614" s="11">
        <f t="shared" ref="AA614" si="618">O645/O623</f>
        <v>0.36404488274410646</v>
      </c>
      <c r="AB614" s="11">
        <f t="shared" ref="AB614" si="619">P645/P623</f>
        <v>0.65748286499482211</v>
      </c>
      <c r="AC614" s="11">
        <f t="shared" ref="AC614" si="620">Q645/Q623</f>
        <v>0.82863289090481906</v>
      </c>
      <c r="AD614" s="11">
        <f t="shared" ref="AD614" si="621">R645/R623</f>
        <v>0.94627176017599168</v>
      </c>
      <c r="AE614" s="11">
        <f t="shared" ref="AE614" si="622">S645/S623</f>
        <v>1.0513619005607524</v>
      </c>
      <c r="AF614" s="11">
        <f t="shared" ref="AF614" si="623">T645/T623</f>
        <v>1.1907029286526318</v>
      </c>
      <c r="AG614" s="11">
        <f t="shared" ref="AG614" si="624">U645/U623</f>
        <v>1.4057657437998397</v>
      </c>
      <c r="AH614" s="39">
        <f t="shared" ref="AH614" si="625">V645/V623</f>
        <v>1.8203239725545559</v>
      </c>
      <c r="AI614" s="2"/>
      <c r="AJ614" s="2"/>
      <c r="AK614" s="2"/>
    </row>
    <row r="615" spans="1:37" x14ac:dyDescent="0.35">
      <c r="A615" s="6">
        <v>192</v>
      </c>
      <c r="B615" s="43">
        <v>-19.339570000000002</v>
      </c>
      <c r="C615" s="6">
        <v>-16.535311999999998</v>
      </c>
      <c r="D615" s="6">
        <v>-6.4075959999999998</v>
      </c>
      <c r="E615" s="6">
        <v>7.4089110000000007</v>
      </c>
      <c r="F615" s="6">
        <v>13.529054</v>
      </c>
      <c r="G615" s="6">
        <v>17.974875100000002</v>
      </c>
      <c r="H615" s="6">
        <v>20.853145000000001</v>
      </c>
      <c r="I615" s="6">
        <v>25.112743000000002</v>
      </c>
      <c r="J615" s="6">
        <v>28.405761999999999</v>
      </c>
      <c r="K615" s="44">
        <v>33.781264999999998</v>
      </c>
      <c r="L615" s="6"/>
      <c r="M615" s="43">
        <v>-19.776838000000001</v>
      </c>
      <c r="N615" s="6">
        <v>-15.893559</v>
      </c>
      <c r="O615" s="6">
        <v>-4.9278810000000002</v>
      </c>
      <c r="P615" s="6">
        <v>8.1306419999999999</v>
      </c>
      <c r="Q615" s="6">
        <v>13.742455</v>
      </c>
      <c r="R615" s="6">
        <v>16.782321</v>
      </c>
      <c r="S615" s="6">
        <v>20.238519</v>
      </c>
      <c r="T615" s="6">
        <v>23.146542</v>
      </c>
      <c r="U615" s="6">
        <v>26.881714599999999</v>
      </c>
      <c r="V615" s="44">
        <v>32.978487000000001</v>
      </c>
      <c r="W615" s="6"/>
      <c r="X615" s="10" t="s">
        <v>2</v>
      </c>
      <c r="Y615" s="38">
        <f>AVERAGE(Y613:Y614)</f>
        <v>0.15838725405042808</v>
      </c>
      <c r="Z615" s="11">
        <f t="shared" ref="Z615" si="626">AVERAGE(Z613:Z614)</f>
        <v>0.1799545472091641</v>
      </c>
      <c r="AA615" s="11">
        <f t="shared" ref="AA615" si="627">AVERAGE(AA613:AA614)</f>
        <v>0.34978526463582121</v>
      </c>
      <c r="AB615" s="11">
        <f t="shared" ref="AB615" si="628">AVERAGE(AB613:AB614)</f>
        <v>0.64951397322585191</v>
      </c>
      <c r="AC615" s="11">
        <f t="shared" ref="AC615" si="629">AVERAGE(AC613:AC614)</f>
        <v>0.83165498455304554</v>
      </c>
      <c r="AD615" s="11">
        <f t="shared" ref="AD615" si="630">AVERAGE(AD613:AD614)</f>
        <v>0.95140151766464642</v>
      </c>
      <c r="AE615" s="11">
        <f t="shared" ref="AE615" si="631">AVERAGE(AE613:AE614)</f>
        <v>1.0591333440566659</v>
      </c>
      <c r="AF615" s="11">
        <f t="shared" ref="AF615" si="632">AVERAGE(AF613:AF614)</f>
        <v>1.1974718455247979</v>
      </c>
      <c r="AG615" s="11">
        <f t="shared" ref="AG615" si="633">AVERAGE(AG613:AG614)</f>
        <v>1.422836083359257</v>
      </c>
      <c r="AH615" s="39">
        <f t="shared" ref="AH615" si="634">AVERAGE(AH613:AH614)</f>
        <v>1.8175783780882075</v>
      </c>
      <c r="AI615" s="2"/>
      <c r="AJ615" s="2"/>
      <c r="AK615" s="2"/>
    </row>
    <row r="616" spans="1:37" x14ac:dyDescent="0.35">
      <c r="A616" s="6">
        <v>193</v>
      </c>
      <c r="B616" s="43">
        <v>-21.786170000000002</v>
      </c>
      <c r="C616" s="6">
        <v>-19.082211999999998</v>
      </c>
      <c r="D616" s="6">
        <v>-9.2002360000000003</v>
      </c>
      <c r="E616" s="6">
        <v>4.527571</v>
      </c>
      <c r="F616" s="6">
        <v>10.545054</v>
      </c>
      <c r="G616" s="6">
        <v>14.926475100000001</v>
      </c>
      <c r="H616" s="6">
        <v>17.630445000000002</v>
      </c>
      <c r="I616" s="6">
        <v>21.673943000000001</v>
      </c>
      <c r="J616" s="6">
        <v>25.064562000000002</v>
      </c>
      <c r="K616" s="44">
        <v>30.451765000000002</v>
      </c>
      <c r="L616" s="6"/>
      <c r="M616" s="43">
        <v>-22.339438000000001</v>
      </c>
      <c r="N616" s="6">
        <v>-18.681059000000001</v>
      </c>
      <c r="O616" s="6">
        <v>-7.7596210000000001</v>
      </c>
      <c r="P616" s="6">
        <v>5.0971320000000002</v>
      </c>
      <c r="Q616" s="6">
        <v>10.714155</v>
      </c>
      <c r="R616" s="6">
        <v>13.799420999999999</v>
      </c>
      <c r="S616" s="6">
        <v>17.150918999999998</v>
      </c>
      <c r="T616" s="6">
        <v>19.919642</v>
      </c>
      <c r="U616" s="6">
        <v>23.650014599999999</v>
      </c>
      <c r="V616" s="44">
        <v>29.809286999999998</v>
      </c>
      <c r="W616" s="6"/>
      <c r="X616" s="10" t="s">
        <v>25</v>
      </c>
      <c r="Y616" s="48">
        <f>_xlfn.STDEV.P(Y613:Y614)</f>
        <v>1.8350476038646313E-4</v>
      </c>
      <c r="Z616" s="49">
        <f t="shared" ref="Z616:AH616" si="635">_xlfn.STDEV.P(Z613:Z614)</f>
        <v>1.1955561220139271E-3</v>
      </c>
      <c r="AA616" s="49">
        <f t="shared" si="635"/>
        <v>1.4259618108285244E-2</v>
      </c>
      <c r="AB616" s="49">
        <f t="shared" si="635"/>
        <v>7.9688917689701433E-3</v>
      </c>
      <c r="AC616" s="49">
        <f t="shared" si="635"/>
        <v>3.022093648226476E-3</v>
      </c>
      <c r="AD616" s="49">
        <f t="shared" si="635"/>
        <v>5.1297574886546848E-3</v>
      </c>
      <c r="AE616" s="49">
        <f t="shared" si="635"/>
        <v>7.7714434959135215E-3</v>
      </c>
      <c r="AF616" s="49">
        <f t="shared" si="635"/>
        <v>6.7689168721659643E-3</v>
      </c>
      <c r="AG616" s="49">
        <f t="shared" si="635"/>
        <v>1.707033955941728E-2</v>
      </c>
      <c r="AH616" s="50">
        <f t="shared" si="635"/>
        <v>2.7455944663484777E-3</v>
      </c>
      <c r="AI616" s="2"/>
      <c r="AJ616" s="2"/>
      <c r="AK616" s="2"/>
    </row>
    <row r="617" spans="1:37" x14ac:dyDescent="0.35">
      <c r="A617" s="6">
        <v>194</v>
      </c>
      <c r="B617" s="43">
        <v>-23.962970000000002</v>
      </c>
      <c r="C617" s="6">
        <v>-21.501111999999999</v>
      </c>
      <c r="D617" s="6">
        <v>-11.925976</v>
      </c>
      <c r="E617" s="6">
        <v>1.377081</v>
      </c>
      <c r="F617" s="6">
        <v>7.2028639999999999</v>
      </c>
      <c r="G617" s="6">
        <v>11.1411751</v>
      </c>
      <c r="H617" s="6">
        <v>13.734145</v>
      </c>
      <c r="I617" s="6">
        <v>17.514643</v>
      </c>
      <c r="J617" s="6">
        <v>20.913762000000002</v>
      </c>
      <c r="K617" s="44">
        <v>26.089365000000001</v>
      </c>
      <c r="L617" s="6"/>
      <c r="M617" s="43">
        <v>-24.597638</v>
      </c>
      <c r="N617" s="6">
        <v>-21.347958999999999</v>
      </c>
      <c r="O617" s="6">
        <v>-10.641491</v>
      </c>
      <c r="P617" s="6">
        <v>1.693052</v>
      </c>
      <c r="Q617" s="6">
        <v>7.0995750000000006</v>
      </c>
      <c r="R617" s="6">
        <v>10.121020999999999</v>
      </c>
      <c r="S617" s="6">
        <v>13.374019000000001</v>
      </c>
      <c r="T617" s="6">
        <v>15.918842</v>
      </c>
      <c r="U617" s="6">
        <v>19.616214599999999</v>
      </c>
      <c r="V617" s="44">
        <v>25.534486999999999</v>
      </c>
      <c r="W617" s="6"/>
      <c r="X617" s="10"/>
      <c r="Y617" s="11"/>
      <c r="Z617" s="11"/>
      <c r="AA617" s="11"/>
      <c r="AB617" s="11"/>
      <c r="AC617" s="11"/>
      <c r="AD617" s="11"/>
      <c r="AE617" s="11"/>
      <c r="AF617" s="11"/>
      <c r="AG617" s="11"/>
      <c r="AH617" s="11"/>
      <c r="AI617" s="2"/>
      <c r="AJ617" s="2"/>
      <c r="AK617" s="2"/>
    </row>
    <row r="618" spans="1:37" x14ac:dyDescent="0.35">
      <c r="A618" s="6">
        <v>195</v>
      </c>
      <c r="B618" s="43">
        <v>-25.878969999999999</v>
      </c>
      <c r="C618" s="6">
        <v>-23.845611999999999</v>
      </c>
      <c r="D618" s="6">
        <v>-14.653476</v>
      </c>
      <c r="E618" s="6">
        <v>-2.0909089999999999</v>
      </c>
      <c r="F618" s="6">
        <v>3.3372839999999999</v>
      </c>
      <c r="G618" s="6">
        <v>6.8255951000000001</v>
      </c>
      <c r="H618" s="6">
        <v>9.2051750000000006</v>
      </c>
      <c r="I618" s="6">
        <v>12.665543</v>
      </c>
      <c r="J618" s="6">
        <v>15.980962000000002</v>
      </c>
      <c r="K618" s="44">
        <v>20.675665000000002</v>
      </c>
      <c r="L618" s="6"/>
      <c r="M618" s="43">
        <v>-26.502738000000001</v>
      </c>
      <c r="N618" s="6">
        <v>-23.533359000000001</v>
      </c>
      <c r="O618" s="6">
        <v>-13.192791000000001</v>
      </c>
      <c r="P618" s="6">
        <v>-1.905848</v>
      </c>
      <c r="Q618" s="6">
        <v>3.1415949999999997</v>
      </c>
      <c r="R618" s="6">
        <v>5.9196409999999995</v>
      </c>
      <c r="S618" s="6">
        <v>8.8440089999999998</v>
      </c>
      <c r="T618" s="6">
        <v>11.327942</v>
      </c>
      <c r="U618" s="6">
        <v>14.8841146</v>
      </c>
      <c r="V618" s="44">
        <v>20.332787</v>
      </c>
      <c r="W618" s="6"/>
      <c r="X618" s="10"/>
      <c r="Y618" s="90" t="s">
        <v>26</v>
      </c>
      <c r="Z618" s="91"/>
      <c r="AA618" s="91"/>
      <c r="AB618" s="91"/>
      <c r="AC618" s="91"/>
      <c r="AD618" s="91"/>
      <c r="AE618" s="91"/>
      <c r="AF618" s="91"/>
      <c r="AG618" s="91"/>
      <c r="AH618" s="92"/>
      <c r="AI618" s="2"/>
      <c r="AJ618" s="2"/>
      <c r="AK618" s="2"/>
    </row>
    <row r="619" spans="1:37" x14ac:dyDescent="0.35">
      <c r="A619" s="6">
        <v>196</v>
      </c>
      <c r="B619" s="43">
        <v>-27.53717</v>
      </c>
      <c r="C619" s="6">
        <v>-25.646211999999998</v>
      </c>
      <c r="D619" s="6">
        <v>-17.155476</v>
      </c>
      <c r="E619" s="6">
        <v>-5.7751989999999997</v>
      </c>
      <c r="F619" s="6">
        <v>-0.95585900000000001</v>
      </c>
      <c r="G619" s="6">
        <v>1.9472250999999998</v>
      </c>
      <c r="H619" s="6">
        <v>4.1129449999999999</v>
      </c>
      <c r="I619" s="6">
        <v>7.0990730000000006</v>
      </c>
      <c r="J619" s="6">
        <v>10.270862000000001</v>
      </c>
      <c r="K619" s="44">
        <v>14.497665</v>
      </c>
      <c r="L619" s="6"/>
      <c r="M619" s="43">
        <v>-27.865638000000001</v>
      </c>
      <c r="N619" s="6">
        <v>-25.187659</v>
      </c>
      <c r="O619" s="6">
        <v>-15.666591</v>
      </c>
      <c r="P619" s="6">
        <v>-5.6556280000000001</v>
      </c>
      <c r="Q619" s="6">
        <v>-1.1840570000000001</v>
      </c>
      <c r="R619" s="6">
        <v>1.3435509999999999</v>
      </c>
      <c r="S619" s="6">
        <v>3.9027589999999996</v>
      </c>
      <c r="T619" s="6">
        <v>6.2410320000000006</v>
      </c>
      <c r="U619" s="6">
        <v>9.5471446000000011</v>
      </c>
      <c r="V619" s="44">
        <v>14.342487</v>
      </c>
      <c r="W619" s="6"/>
      <c r="X619" s="10"/>
      <c r="Y619" s="89" t="s">
        <v>83</v>
      </c>
      <c r="Z619" s="89"/>
      <c r="AA619" s="89"/>
      <c r="AB619" s="89"/>
      <c r="AC619" s="89"/>
      <c r="AD619" s="89"/>
      <c r="AE619" s="89"/>
      <c r="AF619" s="89"/>
      <c r="AG619" s="89"/>
      <c r="AH619" s="89"/>
      <c r="AI619" s="2"/>
      <c r="AJ619" s="2"/>
      <c r="AK619" s="2"/>
    </row>
    <row r="620" spans="1:37" x14ac:dyDescent="0.35">
      <c r="A620" s="6">
        <v>197</v>
      </c>
      <c r="B620" s="43">
        <v>-28.703569999999999</v>
      </c>
      <c r="C620" s="6">
        <v>-26.930812</v>
      </c>
      <c r="D620" s="6">
        <v>-19.302776000000001</v>
      </c>
      <c r="E620" s="6">
        <v>-9.4726490000000005</v>
      </c>
      <c r="F620" s="6">
        <v>-5.3829560000000001</v>
      </c>
      <c r="G620" s="6">
        <v>-3.1838549</v>
      </c>
      <c r="H620" s="6">
        <v>-1.245965</v>
      </c>
      <c r="I620" s="6">
        <v>1.2257529999999999</v>
      </c>
      <c r="J620" s="6">
        <v>4.1199820000000003</v>
      </c>
      <c r="K620" s="44">
        <v>7.755795</v>
      </c>
      <c r="L620" s="6"/>
      <c r="M620" s="43">
        <v>-28.956137999999999</v>
      </c>
      <c r="N620" s="6">
        <v>-26.309159000000001</v>
      </c>
      <c r="O620" s="6">
        <v>-17.924990999999999</v>
      </c>
      <c r="P620" s="6">
        <v>-9.3944480000000006</v>
      </c>
      <c r="Q620" s="6">
        <v>-5.6817549999999999</v>
      </c>
      <c r="R620" s="6">
        <v>-3.4455990000000001</v>
      </c>
      <c r="S620" s="6">
        <v>-1.426121</v>
      </c>
      <c r="T620" s="6">
        <v>0.75749100000000003</v>
      </c>
      <c r="U620" s="6">
        <v>3.6908445999999997</v>
      </c>
      <c r="V620" s="44">
        <v>7.8495169999999996</v>
      </c>
      <c r="W620" s="6"/>
      <c r="X620" s="10"/>
      <c r="Y620" s="6">
        <v>0</v>
      </c>
      <c r="Z620" s="6">
        <v>10</v>
      </c>
      <c r="AA620" s="6">
        <v>20</v>
      </c>
      <c r="AB620" s="6">
        <v>30</v>
      </c>
      <c r="AC620" s="6">
        <v>40</v>
      </c>
      <c r="AD620" s="6">
        <v>50</v>
      </c>
      <c r="AE620" s="6">
        <v>60</v>
      </c>
      <c r="AF620" s="6">
        <v>70</v>
      </c>
      <c r="AG620" s="6">
        <v>80</v>
      </c>
      <c r="AH620" s="6">
        <v>90</v>
      </c>
      <c r="AI620" s="2"/>
      <c r="AJ620" s="2"/>
      <c r="AK620" s="2"/>
    </row>
    <row r="621" spans="1:37" x14ac:dyDescent="0.35">
      <c r="A621" s="6">
        <v>198</v>
      </c>
      <c r="B621" s="43">
        <v>-29.220670000000002</v>
      </c>
      <c r="C621" s="6">
        <v>-27.469311999999999</v>
      </c>
      <c r="D621" s="6">
        <v>-20.968575999999999</v>
      </c>
      <c r="E621" s="6">
        <v>-12.952689000000001</v>
      </c>
      <c r="F621" s="6">
        <v>-9.6589559999999999</v>
      </c>
      <c r="G621" s="6">
        <v>-8.0219249000000001</v>
      </c>
      <c r="H621" s="6">
        <v>-6.3586750000000007</v>
      </c>
      <c r="I621" s="6">
        <v>-4.6964769999999998</v>
      </c>
      <c r="J621" s="6">
        <v>-2.0522879999999999</v>
      </c>
      <c r="K621" s="44">
        <v>0.96039499999999989</v>
      </c>
      <c r="L621" s="6"/>
      <c r="M621" s="43">
        <v>-29.341937999999999</v>
      </c>
      <c r="N621" s="6">
        <v>-26.764758999999998</v>
      </c>
      <c r="O621" s="6">
        <v>-19.782090999999998</v>
      </c>
      <c r="P621" s="6">
        <v>-12.889728</v>
      </c>
      <c r="Q621" s="6">
        <v>-9.9781750000000002</v>
      </c>
      <c r="R621" s="6">
        <v>-8.0049790000000005</v>
      </c>
      <c r="S621" s="6">
        <v>-6.6017210000000004</v>
      </c>
      <c r="T621" s="6">
        <v>-4.5711180000000002</v>
      </c>
      <c r="U621" s="6">
        <v>-2.1826254</v>
      </c>
      <c r="V621" s="44">
        <v>1.237797</v>
      </c>
      <c r="W621" s="6"/>
      <c r="X621" s="10" t="s">
        <v>0</v>
      </c>
      <c r="Y621" s="35">
        <f>B638/B623</f>
        <v>0.22374022953519321</v>
      </c>
      <c r="Z621" s="36">
        <f t="shared" ref="Z621" si="636">C638/C623</f>
        <v>0.24239286452844105</v>
      </c>
      <c r="AA621" s="36">
        <f t="shared" ref="AA621" si="637">D638/D623</f>
        <v>0.39951130378114064</v>
      </c>
      <c r="AB621" s="36">
        <f t="shared" ref="AB621" si="638">E638/E623</f>
        <v>0.70394669139778254</v>
      </c>
      <c r="AC621" s="36">
        <f t="shared" ref="AC621" si="639">F638/F623</f>
        <v>0.89450566651345009</v>
      </c>
      <c r="AD621" s="36">
        <f t="shared" ref="AD621" si="640">G638/G623</f>
        <v>1.0170738879157375</v>
      </c>
      <c r="AE621" s="36">
        <f t="shared" ref="AE621" si="641">H638/H623</f>
        <v>1.1284857430330979</v>
      </c>
      <c r="AF621" s="36">
        <f t="shared" ref="AF621" si="642">I638/I623</f>
        <v>1.2607922150024964</v>
      </c>
      <c r="AG621" s="36">
        <f t="shared" ref="AG621" si="643">J638/J623</f>
        <v>1.5016707649348859</v>
      </c>
      <c r="AH621" s="37">
        <f t="shared" ref="AH621" si="644">K638/K623</f>
        <v>1.8804139655752403</v>
      </c>
      <c r="AI621" s="2"/>
      <c r="AJ621" s="2"/>
      <c r="AK621" s="2"/>
    </row>
    <row r="622" spans="1:37" x14ac:dyDescent="0.35">
      <c r="A622" s="6">
        <v>199</v>
      </c>
      <c r="B622" s="43">
        <v>-29.005870000000002</v>
      </c>
      <c r="C622" s="6">
        <v>-27.422111999999998</v>
      </c>
      <c r="D622" s="6">
        <v>-22.211776</v>
      </c>
      <c r="E622" s="6">
        <v>-15.973489000000001</v>
      </c>
      <c r="F622" s="6">
        <v>-13.528646</v>
      </c>
      <c r="G622" s="6">
        <v>-12.3476249</v>
      </c>
      <c r="H622" s="6">
        <v>-11.212555</v>
      </c>
      <c r="I622" s="6">
        <v>-10.172656999999999</v>
      </c>
      <c r="J622" s="6">
        <v>-7.8486180000000001</v>
      </c>
      <c r="K622" s="44">
        <v>-5.4475749999999996</v>
      </c>
      <c r="L622" s="6"/>
      <c r="M622" s="43">
        <v>-29.180537999999999</v>
      </c>
      <c r="N622" s="6">
        <v>-26.715159</v>
      </c>
      <c r="O622" s="6">
        <v>-21.169190999999998</v>
      </c>
      <c r="P622" s="6">
        <v>-16.041228</v>
      </c>
      <c r="Q622" s="6">
        <v>-13.836345</v>
      </c>
      <c r="R622" s="6">
        <v>-12.181279</v>
      </c>
      <c r="S622" s="6">
        <v>-11.405481</v>
      </c>
      <c r="T622" s="6">
        <v>-9.6335680000000004</v>
      </c>
      <c r="U622" s="6">
        <v>-7.6985453999999995</v>
      </c>
      <c r="V622" s="44">
        <v>-5.0312929999999998</v>
      </c>
      <c r="W622" s="6"/>
      <c r="X622" s="10" t="s">
        <v>1</v>
      </c>
      <c r="Y622" s="38">
        <f>M638/M623</f>
        <v>0.21921094917691711</v>
      </c>
      <c r="Z622" s="11">
        <f t="shared" ref="Z622" si="645">N638/N623</f>
        <v>0.23871415423481385</v>
      </c>
      <c r="AA622" s="11">
        <f t="shared" ref="AA622" si="646">O638/O623</f>
        <v>0.41453476029850506</v>
      </c>
      <c r="AB622" s="11">
        <f t="shared" ref="AB622" si="647">P638/P623</f>
        <v>0.71482736271062108</v>
      </c>
      <c r="AC622" s="11">
        <f t="shared" ref="AC622" si="648">Q638/Q623</f>
        <v>0.88112477410979229</v>
      </c>
      <c r="AD622" s="11">
        <f t="shared" ref="AD622" si="649">R638/R623</f>
        <v>1.0004331381515155</v>
      </c>
      <c r="AE622" s="11">
        <f t="shared" ref="AE622" si="650">S638/S623</f>
        <v>1.1042344452556445</v>
      </c>
      <c r="AF622" s="11">
        <f t="shared" ref="AF622" si="651">T638/T623</f>
        <v>1.2416820657910372</v>
      </c>
      <c r="AG622" s="11">
        <f t="shared" ref="AG622" si="652">U638/U623</f>
        <v>1.456388262905612</v>
      </c>
      <c r="AH622" s="39">
        <f t="shared" ref="AH622" si="653">V638/V623</f>
        <v>1.8707700460213585</v>
      </c>
      <c r="AI622" s="2"/>
      <c r="AJ622" s="2"/>
      <c r="AK622" s="2"/>
    </row>
    <row r="623" spans="1:37" x14ac:dyDescent="0.35">
      <c r="A623" s="6">
        <v>200</v>
      </c>
      <c r="B623" s="43">
        <v>-28.188269999999999</v>
      </c>
      <c r="C623" s="6">
        <v>-26.867011999999999</v>
      </c>
      <c r="D623" s="6">
        <v>-22.845275999999998</v>
      </c>
      <c r="E623" s="6">
        <v>-18.414588999999999</v>
      </c>
      <c r="F623" s="6">
        <v>-16.712746000000003</v>
      </c>
      <c r="G623" s="6">
        <v>-16.0713249</v>
      </c>
      <c r="H623" s="6">
        <v>-15.270954999999999</v>
      </c>
      <c r="I623" s="6">
        <v>-14.919157</v>
      </c>
      <c r="J623" s="6">
        <v>-12.916837999999998</v>
      </c>
      <c r="K623" s="44">
        <v>-11.192235</v>
      </c>
      <c r="L623" s="6"/>
      <c r="M623" s="43">
        <v>-28.406738000000001</v>
      </c>
      <c r="N623" s="6">
        <v>-26.173559000000001</v>
      </c>
      <c r="O623" s="6">
        <v>-21.965591</v>
      </c>
      <c r="P623" s="6">
        <v>-18.582427999999997</v>
      </c>
      <c r="Q623" s="6">
        <v>-17.046445000000002</v>
      </c>
      <c r="R623" s="6">
        <v>-15.699379</v>
      </c>
      <c r="S623" s="6">
        <v>-15.490081</v>
      </c>
      <c r="T623" s="6">
        <v>-13.917458</v>
      </c>
      <c r="U623" s="6">
        <v>-12.4746854</v>
      </c>
      <c r="V623" s="44">
        <v>-10.647012999999999</v>
      </c>
      <c r="W623" s="6"/>
      <c r="X623" s="10" t="s">
        <v>2</v>
      </c>
      <c r="Y623" s="38">
        <f>AVERAGE(Y621:Y622)</f>
        <v>0.22147558935605516</v>
      </c>
      <c r="Z623" s="11">
        <f t="shared" ref="Z623" si="654">AVERAGE(Z621:Z622)</f>
        <v>0.24055350938162745</v>
      </c>
      <c r="AA623" s="11">
        <f t="shared" ref="AA623" si="655">AVERAGE(AA621:AA622)</f>
        <v>0.40702303203982282</v>
      </c>
      <c r="AB623" s="11">
        <f t="shared" ref="AB623" si="656">AVERAGE(AB621:AB622)</f>
        <v>0.70938702705420176</v>
      </c>
      <c r="AC623" s="11">
        <f t="shared" ref="AC623" si="657">AVERAGE(AC621:AC622)</f>
        <v>0.88781522031162119</v>
      </c>
      <c r="AD623" s="11">
        <f t="shared" ref="AD623" si="658">AVERAGE(AD621:AD622)</f>
        <v>1.0087535130336265</v>
      </c>
      <c r="AE623" s="11">
        <f t="shared" ref="AE623" si="659">AVERAGE(AE621:AE622)</f>
        <v>1.1163600941443712</v>
      </c>
      <c r="AF623" s="11">
        <f t="shared" ref="AF623" si="660">AVERAGE(AF621:AF622)</f>
        <v>1.2512371403967668</v>
      </c>
      <c r="AG623" s="11">
        <f t="shared" ref="AG623" si="661">AVERAGE(AG621:AG622)</f>
        <v>1.479029513920249</v>
      </c>
      <c r="AH623" s="39">
        <f t="shared" ref="AH623" si="662">AVERAGE(AH621:AH622)</f>
        <v>1.8755920057982993</v>
      </c>
      <c r="AI623" s="2"/>
      <c r="AJ623" s="2"/>
      <c r="AK623" s="2"/>
    </row>
    <row r="624" spans="1:37" x14ac:dyDescent="0.35">
      <c r="A624" s="6">
        <v>201</v>
      </c>
      <c r="B624" s="43">
        <v>-26.92137</v>
      </c>
      <c r="C624" s="6">
        <v>-25.880011999999997</v>
      </c>
      <c r="D624" s="6">
        <v>-23.115976</v>
      </c>
      <c r="E624" s="6">
        <v>-20.170289</v>
      </c>
      <c r="F624" s="6">
        <v>-19.230446000000001</v>
      </c>
      <c r="G624" s="6">
        <v>-19.0134249</v>
      </c>
      <c r="H624" s="6">
        <v>-18.655455</v>
      </c>
      <c r="I624" s="6">
        <v>-18.804456999999999</v>
      </c>
      <c r="J624" s="6">
        <v>-17.192837999999998</v>
      </c>
      <c r="K624" s="44">
        <v>-16.047135000000001</v>
      </c>
      <c r="L624" s="6"/>
      <c r="M624" s="43">
        <v>-27.087838000000001</v>
      </c>
      <c r="N624" s="6">
        <v>-25.172359</v>
      </c>
      <c r="O624" s="6">
        <v>-22.089790999999998</v>
      </c>
      <c r="P624" s="6">
        <v>-20.318627999999997</v>
      </c>
      <c r="Q624" s="6">
        <v>-19.482845000000001</v>
      </c>
      <c r="R624" s="6">
        <v>-18.467079000000002</v>
      </c>
      <c r="S624" s="6">
        <v>-18.786781000000001</v>
      </c>
      <c r="T624" s="6">
        <v>-17.428557999999999</v>
      </c>
      <c r="U624" s="6">
        <v>-16.349485399999999</v>
      </c>
      <c r="V624" s="44">
        <v>-15.341512999999999</v>
      </c>
      <c r="W624" s="6"/>
      <c r="X624" s="10" t="s">
        <v>25</v>
      </c>
      <c r="Y624" s="48">
        <f>_xlfn.STDEV.P(Y621:Y622)</f>
        <v>2.2646401791380499E-3</v>
      </c>
      <c r="Z624" s="49">
        <f t="shared" ref="Z624:AH624" si="663">_xlfn.STDEV.P(Z621:Z622)</f>
        <v>1.8393551468136038E-3</v>
      </c>
      <c r="AA624" s="49">
        <f t="shared" si="663"/>
        <v>7.5117282586822098E-3</v>
      </c>
      <c r="AB624" s="49">
        <f t="shared" si="663"/>
        <v>5.4403356564192706E-3</v>
      </c>
      <c r="AC624" s="49">
        <f t="shared" si="663"/>
        <v>6.6904462018289035E-3</v>
      </c>
      <c r="AD624" s="49">
        <f t="shared" si="663"/>
        <v>8.3203748821110146E-3</v>
      </c>
      <c r="AE624" s="49">
        <f t="shared" si="663"/>
        <v>1.2125648888726692E-2</v>
      </c>
      <c r="AF624" s="49">
        <f t="shared" si="663"/>
        <v>9.5550746057295743E-3</v>
      </c>
      <c r="AG624" s="49">
        <f t="shared" si="663"/>
        <v>2.2641251014636987E-2</v>
      </c>
      <c r="AH624" s="50">
        <f t="shared" si="663"/>
        <v>4.8219597769408873E-3</v>
      </c>
      <c r="AI624" s="2"/>
      <c r="AJ624" s="2"/>
      <c r="AK624" s="2"/>
    </row>
    <row r="625" spans="1:37" x14ac:dyDescent="0.35">
      <c r="A625" s="6">
        <v>202</v>
      </c>
      <c r="B625" s="43">
        <v>-25.209070000000001</v>
      </c>
      <c r="C625" s="6">
        <v>-24.416211999999998</v>
      </c>
      <c r="D625" s="6">
        <v>-22.764075999999999</v>
      </c>
      <c r="E625" s="6">
        <v>-21.283688999999999</v>
      </c>
      <c r="F625" s="6">
        <v>-21.052046000000001</v>
      </c>
      <c r="G625" s="6">
        <v>-21.311424899999999</v>
      </c>
      <c r="H625" s="6">
        <v>-21.293154999999999</v>
      </c>
      <c r="I625" s="6">
        <v>-21.798756999999998</v>
      </c>
      <c r="J625" s="6">
        <v>-20.582338</v>
      </c>
      <c r="K625" s="44">
        <v>-19.926935</v>
      </c>
      <c r="L625" s="6"/>
      <c r="M625" s="43">
        <v>-25.416238</v>
      </c>
      <c r="N625" s="6">
        <v>-23.834258999999999</v>
      </c>
      <c r="O625" s="6">
        <v>-21.865590999999998</v>
      </c>
      <c r="P625" s="6">
        <v>-21.518827999999999</v>
      </c>
      <c r="Q625" s="6">
        <v>-21.259845000000002</v>
      </c>
      <c r="R625" s="6">
        <v>-20.594979000000002</v>
      </c>
      <c r="S625" s="6">
        <v>-21.277581000000001</v>
      </c>
      <c r="T625" s="6">
        <v>-20.197858</v>
      </c>
      <c r="U625" s="6">
        <v>-19.4724854</v>
      </c>
      <c r="V625" s="44">
        <v>-19.118113000000001</v>
      </c>
      <c r="W625" s="6"/>
      <c r="X625" s="10"/>
      <c r="Y625" s="11"/>
      <c r="Z625" s="11"/>
      <c r="AA625" s="11"/>
      <c r="AB625" s="11"/>
      <c r="AC625" s="11"/>
      <c r="AD625" s="11"/>
      <c r="AE625" s="11"/>
      <c r="AF625" s="11"/>
      <c r="AG625" s="11"/>
      <c r="AH625" s="11"/>
      <c r="AI625" s="2"/>
      <c r="AJ625" s="2"/>
      <c r="AK625" s="2"/>
    </row>
    <row r="626" spans="1:37" x14ac:dyDescent="0.35">
      <c r="A626" s="6">
        <v>203</v>
      </c>
      <c r="B626" s="43">
        <v>-23.272369999999999</v>
      </c>
      <c r="C626" s="6">
        <v>-22.696811999999998</v>
      </c>
      <c r="D626" s="6">
        <v>-21.993876</v>
      </c>
      <c r="E626" s="6">
        <v>-21.844889000000002</v>
      </c>
      <c r="F626" s="6">
        <v>-22.233046000000002</v>
      </c>
      <c r="G626" s="6">
        <v>-22.9587249</v>
      </c>
      <c r="H626" s="6">
        <v>-23.208355000000001</v>
      </c>
      <c r="I626" s="6">
        <v>-24.013656999999998</v>
      </c>
      <c r="J626" s="6">
        <v>-23.197938000000001</v>
      </c>
      <c r="K626" s="44">
        <v>-23.082635</v>
      </c>
      <c r="L626" s="6"/>
      <c r="M626" s="43">
        <v>-23.466837999999999</v>
      </c>
      <c r="N626" s="6">
        <v>-22.067658999999999</v>
      </c>
      <c r="O626" s="6">
        <v>-21.250791</v>
      </c>
      <c r="P626" s="6">
        <v>-22.185427999999998</v>
      </c>
      <c r="Q626" s="6">
        <v>-22.505545000000001</v>
      </c>
      <c r="R626" s="6">
        <v>-22.133079000000002</v>
      </c>
      <c r="S626" s="6">
        <v>-23.102481000000001</v>
      </c>
      <c r="T626" s="6">
        <v>-22.243957999999999</v>
      </c>
      <c r="U626" s="6">
        <v>-21.903585400000001</v>
      </c>
      <c r="V626" s="44">
        <v>-22.017213000000002</v>
      </c>
      <c r="W626" s="6"/>
      <c r="X626" s="10"/>
      <c r="Y626" s="90" t="s">
        <v>49</v>
      </c>
      <c r="Z626" s="91"/>
      <c r="AA626" s="91"/>
      <c r="AB626" s="91"/>
      <c r="AC626" s="91"/>
      <c r="AD626" s="91"/>
      <c r="AE626" s="91"/>
      <c r="AF626" s="91"/>
      <c r="AG626" s="91"/>
      <c r="AH626" s="92"/>
      <c r="AI626" s="2"/>
      <c r="AJ626" s="2"/>
      <c r="AK626" s="2"/>
    </row>
    <row r="627" spans="1:37" x14ac:dyDescent="0.35">
      <c r="A627" s="6">
        <v>204</v>
      </c>
      <c r="B627" s="43">
        <v>-21.242270000000001</v>
      </c>
      <c r="C627" s="6">
        <v>-20.734911999999998</v>
      </c>
      <c r="D627" s="6">
        <v>-20.885476000000001</v>
      </c>
      <c r="E627" s="6">
        <v>-21.917189</v>
      </c>
      <c r="F627" s="6">
        <v>-22.856546000000002</v>
      </c>
      <c r="G627" s="6">
        <v>-23.929324900000001</v>
      </c>
      <c r="H627" s="6">
        <v>-24.378954999999998</v>
      </c>
      <c r="I627" s="6">
        <v>-25.538357000000001</v>
      </c>
      <c r="J627" s="6">
        <v>-25.013738</v>
      </c>
      <c r="K627" s="44">
        <v>-25.401734999999999</v>
      </c>
      <c r="L627" s="6"/>
      <c r="M627" s="43">
        <v>-21.392838000000001</v>
      </c>
      <c r="N627" s="6">
        <v>-20.131958999999998</v>
      </c>
      <c r="O627" s="6">
        <v>-20.337491</v>
      </c>
      <c r="P627" s="6">
        <v>-22.399728</v>
      </c>
      <c r="Q627" s="6">
        <v>-23.148945000000001</v>
      </c>
      <c r="R627" s="6">
        <v>-23.053478999999999</v>
      </c>
      <c r="S627" s="6">
        <v>-24.210881000000001</v>
      </c>
      <c r="T627" s="6">
        <v>-23.674858</v>
      </c>
      <c r="U627" s="6">
        <v>-23.6051854</v>
      </c>
      <c r="V627" s="44">
        <v>-24.195713000000001</v>
      </c>
      <c r="W627" s="6"/>
      <c r="X627" s="10"/>
      <c r="Y627" s="89" t="s">
        <v>83</v>
      </c>
      <c r="Z627" s="89"/>
      <c r="AA627" s="89"/>
      <c r="AB627" s="89"/>
      <c r="AC627" s="89"/>
      <c r="AD627" s="89"/>
      <c r="AE627" s="89"/>
      <c r="AF627" s="89"/>
      <c r="AG627" s="89"/>
      <c r="AH627" s="89"/>
      <c r="AI627" s="2"/>
      <c r="AJ627" s="2"/>
      <c r="AK627" s="2"/>
    </row>
    <row r="628" spans="1:37" x14ac:dyDescent="0.35">
      <c r="A628" s="6">
        <v>205</v>
      </c>
      <c r="B628" s="43">
        <v>-19.157070000000001</v>
      </c>
      <c r="C628" s="6">
        <v>-18.749711999999999</v>
      </c>
      <c r="D628" s="6">
        <v>-19.642275999999999</v>
      </c>
      <c r="E628" s="6">
        <v>-21.657489000000002</v>
      </c>
      <c r="F628" s="6">
        <v>-23.066746000000002</v>
      </c>
      <c r="G628" s="6">
        <v>-24.3292249</v>
      </c>
      <c r="H628" s="6">
        <v>-25.015754999999999</v>
      </c>
      <c r="I628" s="6">
        <v>-26.383756999999999</v>
      </c>
      <c r="J628" s="6">
        <v>-26.181138000000001</v>
      </c>
      <c r="K628" s="44">
        <v>-26.963934999999999</v>
      </c>
      <c r="L628" s="6"/>
      <c r="M628" s="43">
        <v>-19.221337999999999</v>
      </c>
      <c r="N628" s="6">
        <v>-18.213059000000001</v>
      </c>
      <c r="O628" s="6">
        <v>-19.239490999999997</v>
      </c>
      <c r="P628" s="6">
        <v>-22.250027999999997</v>
      </c>
      <c r="Q628" s="6">
        <v>-23.273145000000003</v>
      </c>
      <c r="R628" s="6">
        <v>-23.469479</v>
      </c>
      <c r="S628" s="6">
        <v>-24.754981000000001</v>
      </c>
      <c r="T628" s="6">
        <v>-24.478258</v>
      </c>
      <c r="U628" s="6">
        <v>-24.655885399999999</v>
      </c>
      <c r="V628" s="44">
        <v>-25.673213000000001</v>
      </c>
      <c r="W628" s="6"/>
      <c r="X628" s="10"/>
      <c r="Y628" s="6">
        <v>0</v>
      </c>
      <c r="Z628" s="6">
        <v>10</v>
      </c>
      <c r="AA628" s="6">
        <v>20</v>
      </c>
      <c r="AB628" s="6">
        <v>30</v>
      </c>
      <c r="AC628" s="6">
        <v>40</v>
      </c>
      <c r="AD628" s="6">
        <v>50</v>
      </c>
      <c r="AE628" s="6">
        <v>60</v>
      </c>
      <c r="AF628" s="6">
        <v>70</v>
      </c>
      <c r="AG628" s="6">
        <v>80</v>
      </c>
      <c r="AH628" s="6">
        <v>90</v>
      </c>
      <c r="AI628" s="2"/>
      <c r="AJ628" s="2"/>
      <c r="AK628" s="2"/>
    </row>
    <row r="629" spans="1:37" x14ac:dyDescent="0.35">
      <c r="A629" s="6">
        <v>206</v>
      </c>
      <c r="B629" s="43">
        <v>-17.065770000000001</v>
      </c>
      <c r="C629" s="6">
        <v>-16.779411999999997</v>
      </c>
      <c r="D629" s="6">
        <v>-18.254376000000001</v>
      </c>
      <c r="E629" s="6">
        <v>-21.090789000000001</v>
      </c>
      <c r="F629" s="6">
        <v>-22.814446</v>
      </c>
      <c r="G629" s="6">
        <v>-24.186424899999999</v>
      </c>
      <c r="H629" s="6">
        <v>-24.942354999999999</v>
      </c>
      <c r="I629" s="6">
        <v>-26.645557</v>
      </c>
      <c r="J629" s="6">
        <v>-26.593437999999999</v>
      </c>
      <c r="K629" s="44">
        <v>-27.749834999999997</v>
      </c>
      <c r="L629" s="6"/>
      <c r="M629" s="43">
        <v>-17.117837999999999</v>
      </c>
      <c r="N629" s="6">
        <v>-16.328959000000001</v>
      </c>
      <c r="O629" s="6">
        <v>-17.955790999999998</v>
      </c>
      <c r="P629" s="6">
        <v>-21.667127999999998</v>
      </c>
      <c r="Q629" s="6">
        <v>-22.986945000000002</v>
      </c>
      <c r="R629" s="6">
        <v>-23.298379000000001</v>
      </c>
      <c r="S629" s="6">
        <v>-24.764980999999999</v>
      </c>
      <c r="T629" s="6">
        <v>-24.639858</v>
      </c>
      <c r="U629" s="6">
        <v>-25.0302854</v>
      </c>
      <c r="V629" s="44">
        <v>-26.444813</v>
      </c>
      <c r="W629" s="6"/>
      <c r="X629" s="10" t="s">
        <v>0</v>
      </c>
      <c r="Y629" s="35">
        <f>B645/B638</f>
        <v>0.70708673902185726</v>
      </c>
      <c r="Z629" s="36">
        <f t="shared" ref="Z629" si="664">C645/C638</f>
        <v>0.74734090742973525</v>
      </c>
      <c r="AA629" s="36">
        <f t="shared" ref="AA629" si="665">D645/D638</f>
        <v>0.83984018312368669</v>
      </c>
      <c r="AB629" s="36">
        <f t="shared" ref="AB629" si="666">E645/E638</f>
        <v>0.91135463707202924</v>
      </c>
      <c r="AC629" s="36">
        <f t="shared" ref="AC629" si="667">F645/F638</f>
        <v>0.93311547310217247</v>
      </c>
      <c r="AD629" s="36">
        <f t="shared" ref="AD629" si="668">G645/G638</f>
        <v>0.94047373206433926</v>
      </c>
      <c r="AE629" s="36">
        <f t="shared" ref="AE629" si="669">H645/H638</f>
        <v>0.9454304532771467</v>
      </c>
      <c r="AF629" s="36">
        <f t="shared" ref="AF629" si="670">I645/I638</f>
        <v>0.95514609629357461</v>
      </c>
      <c r="AG629" s="36">
        <f t="shared" ref="AG629" si="671">J645/J638</f>
        <v>0.95886958482614548</v>
      </c>
      <c r="AH629" s="37">
        <f t="shared" ref="AH629" si="672">K645/K638</f>
        <v>0.96512407206393025</v>
      </c>
      <c r="AI629" s="2"/>
      <c r="AJ629" s="2"/>
      <c r="AK629" s="2"/>
    </row>
    <row r="630" spans="1:37" x14ac:dyDescent="0.35">
      <c r="A630" s="6">
        <v>207</v>
      </c>
      <c r="B630" s="43">
        <v>-15.184570000000001</v>
      </c>
      <c r="C630" s="6">
        <v>-15.013212000000001</v>
      </c>
      <c r="D630" s="6">
        <v>-16.898375999999999</v>
      </c>
      <c r="E630" s="6">
        <v>-20.196788999999999</v>
      </c>
      <c r="F630" s="6">
        <v>-22.130646000000002</v>
      </c>
      <c r="G630" s="6">
        <v>-23.601524900000001</v>
      </c>
      <c r="H630" s="6">
        <v>-24.417655</v>
      </c>
      <c r="I630" s="6">
        <v>-26.268557000000001</v>
      </c>
      <c r="J630" s="6">
        <v>-26.338837999999999</v>
      </c>
      <c r="K630" s="44">
        <v>-27.734534999999997</v>
      </c>
      <c r="L630" s="6"/>
      <c r="M630" s="43">
        <v>-15.107538</v>
      </c>
      <c r="N630" s="6">
        <v>-14.534559</v>
      </c>
      <c r="O630" s="6">
        <v>-16.559991</v>
      </c>
      <c r="P630" s="6">
        <v>-20.667127999999998</v>
      </c>
      <c r="Q630" s="6">
        <v>-22.232945000000001</v>
      </c>
      <c r="R630" s="6">
        <v>-22.680178999999999</v>
      </c>
      <c r="S630" s="6">
        <v>-24.225881000000001</v>
      </c>
      <c r="T630" s="6">
        <v>-24.202658</v>
      </c>
      <c r="U630" s="6">
        <v>-24.766085400000001</v>
      </c>
      <c r="V630" s="44">
        <v>-26.431312999999999</v>
      </c>
      <c r="W630" s="6"/>
      <c r="X630" s="10" t="s">
        <v>1</v>
      </c>
      <c r="Y630" s="38">
        <f>M645/M638</f>
        <v>0.72337061358571964</v>
      </c>
      <c r="Z630" s="11">
        <f t="shared" ref="Z630" si="673">N645/N638</f>
        <v>0.74884118899506857</v>
      </c>
      <c r="AA630" s="11">
        <f t="shared" ref="AA630" si="674">O645/O638</f>
        <v>0.87820110063136558</v>
      </c>
      <c r="AB630" s="11">
        <f t="shared" ref="AB630" si="675">P645/P638</f>
        <v>0.91977853575953072</v>
      </c>
      <c r="AC630" s="11">
        <f t="shared" ref="AC630" si="676">Q645/Q638</f>
        <v>0.94042627701847759</v>
      </c>
      <c r="AD630" s="11">
        <f t="shared" ref="AD630" si="677">R645/R638</f>
        <v>0.94586207122687183</v>
      </c>
      <c r="AE630" s="11">
        <f t="shared" ref="AE630" si="678">S645/S638</f>
        <v>0.95211837040398484</v>
      </c>
      <c r="AF630" s="11">
        <f t="shared" ref="AF630" si="679">T645/T638</f>
        <v>0.95894348598332357</v>
      </c>
      <c r="AG630" s="11">
        <f t="shared" ref="AG630" si="680">U645/U638</f>
        <v>0.96524105529058835</v>
      </c>
      <c r="AH630" s="39">
        <f t="shared" ref="AH630" si="681">V645/V638</f>
        <v>0.97303459419072469</v>
      </c>
      <c r="AI630" s="2"/>
      <c r="AJ630" s="2"/>
      <c r="AK630" s="2"/>
    </row>
    <row r="631" spans="1:37" x14ac:dyDescent="0.35">
      <c r="A631" s="6">
        <v>208</v>
      </c>
      <c r="B631" s="43">
        <v>-13.384370000000001</v>
      </c>
      <c r="C631" s="6">
        <v>-13.274012000000001</v>
      </c>
      <c r="D631" s="6">
        <v>-15.391876</v>
      </c>
      <c r="E631" s="6">
        <v>-19.008789</v>
      </c>
      <c r="F631" s="6">
        <v>-21.031046</v>
      </c>
      <c r="G631" s="6">
        <v>-22.597224900000001</v>
      </c>
      <c r="H631" s="6">
        <v>-23.447655000000001</v>
      </c>
      <c r="I631" s="6">
        <v>-25.298656999999999</v>
      </c>
      <c r="J631" s="6">
        <v>-25.487237999999998</v>
      </c>
      <c r="K631" s="44">
        <v>-27.016935</v>
      </c>
      <c r="L631" s="6"/>
      <c r="M631" s="43">
        <v>-13.378337999999999</v>
      </c>
      <c r="N631" s="6">
        <v>-12.915459</v>
      </c>
      <c r="O631" s="6">
        <v>-15.152691000000001</v>
      </c>
      <c r="P631" s="6">
        <v>-19.464427999999998</v>
      </c>
      <c r="Q631" s="6">
        <v>-21.202045000000002</v>
      </c>
      <c r="R631" s="6">
        <v>-21.753779000000002</v>
      </c>
      <c r="S631" s="6">
        <v>-23.329981</v>
      </c>
      <c r="T631" s="6">
        <v>-23.345858</v>
      </c>
      <c r="U631" s="6">
        <v>-24.019385400000001</v>
      </c>
      <c r="V631" s="44">
        <v>-25.803413000000003</v>
      </c>
      <c r="W631" s="6"/>
      <c r="X631" s="10" t="s">
        <v>2</v>
      </c>
      <c r="Y631" s="38">
        <f>AVERAGE(Y629:Y630)</f>
        <v>0.7152286763037885</v>
      </c>
      <c r="Z631" s="11">
        <f t="shared" ref="Z631" si="682">AVERAGE(Z629:Z630)</f>
        <v>0.74809104821240191</v>
      </c>
      <c r="AA631" s="11">
        <f t="shared" ref="AA631" si="683">AVERAGE(AA629:AA630)</f>
        <v>0.85902064187752614</v>
      </c>
      <c r="AB631" s="11">
        <f t="shared" ref="AB631" si="684">AVERAGE(AB629:AB630)</f>
        <v>0.91556658641578004</v>
      </c>
      <c r="AC631" s="11">
        <f t="shared" ref="AC631" si="685">AVERAGE(AC629:AC630)</f>
        <v>0.93677087506032497</v>
      </c>
      <c r="AD631" s="11">
        <f t="shared" ref="AD631" si="686">AVERAGE(AD629:AD630)</f>
        <v>0.9431679016456056</v>
      </c>
      <c r="AE631" s="11">
        <f t="shared" ref="AE631" si="687">AVERAGE(AE629:AE630)</f>
        <v>0.94877441184056577</v>
      </c>
      <c r="AF631" s="11">
        <f t="shared" ref="AF631" si="688">AVERAGE(AF629:AF630)</f>
        <v>0.95704479113844909</v>
      </c>
      <c r="AG631" s="11">
        <f t="shared" ref="AG631" si="689">AVERAGE(AG629:AG630)</f>
        <v>0.96205532005836691</v>
      </c>
      <c r="AH631" s="39">
        <f t="shared" ref="AH631" si="690">AVERAGE(AH629:AH630)</f>
        <v>0.96907933312732752</v>
      </c>
      <c r="AI631" s="2"/>
      <c r="AJ631" s="2"/>
      <c r="AK631" s="2"/>
    </row>
    <row r="632" spans="1:37" x14ac:dyDescent="0.35">
      <c r="A632" s="6">
        <v>209</v>
      </c>
      <c r="B632" s="43">
        <v>-11.823370000000001</v>
      </c>
      <c r="C632" s="6">
        <v>-11.783112000000001</v>
      </c>
      <c r="D632" s="6">
        <v>-13.993076</v>
      </c>
      <c r="E632" s="6">
        <v>-17.719189</v>
      </c>
      <c r="F632" s="6">
        <v>-19.756046000000001</v>
      </c>
      <c r="G632" s="6">
        <v>-21.366324899999999</v>
      </c>
      <c r="H632" s="6">
        <v>-22.224854999999998</v>
      </c>
      <c r="I632" s="6">
        <v>-24.031357</v>
      </c>
      <c r="J632" s="6">
        <v>-24.277037999999997</v>
      </c>
      <c r="K632" s="44">
        <v>-25.886334999999999</v>
      </c>
      <c r="L632" s="6"/>
      <c r="M632" s="43">
        <v>-11.790638</v>
      </c>
      <c r="N632" s="6">
        <v>-11.439658999999999</v>
      </c>
      <c r="O632" s="6">
        <v>-13.785691000000002</v>
      </c>
      <c r="P632" s="6">
        <v>-18.195527999999999</v>
      </c>
      <c r="Q632" s="6">
        <v>-19.980045</v>
      </c>
      <c r="R632" s="6">
        <v>-20.557279000000001</v>
      </c>
      <c r="S632" s="6">
        <v>-22.117981</v>
      </c>
      <c r="T632" s="6">
        <v>-22.171357999999998</v>
      </c>
      <c r="U632" s="6">
        <v>-22.916785399999998</v>
      </c>
      <c r="V632" s="44">
        <v>-24.698013</v>
      </c>
      <c r="W632" s="6"/>
      <c r="X632" s="10" t="s">
        <v>25</v>
      </c>
      <c r="Y632" s="48">
        <f>_xlfn.STDEV.P(Y629:Y630)</f>
        <v>8.1419372819311886E-3</v>
      </c>
      <c r="Z632" s="49">
        <f t="shared" ref="Z632:AH632" si="691">_xlfn.STDEV.P(Z629:Z630)</f>
        <v>7.5014078266666395E-4</v>
      </c>
      <c r="AA632" s="49">
        <f t="shared" si="691"/>
        <v>1.9180458753839447E-2</v>
      </c>
      <c r="AB632" s="49">
        <f t="shared" si="691"/>
        <v>4.2119493437507427E-3</v>
      </c>
      <c r="AC632" s="49">
        <f t="shared" si="691"/>
        <v>3.6554019581525599E-3</v>
      </c>
      <c r="AD632" s="49">
        <f t="shared" si="691"/>
        <v>2.6941695812662814E-3</v>
      </c>
      <c r="AE632" s="49">
        <f t="shared" si="691"/>
        <v>3.3439585634190694E-3</v>
      </c>
      <c r="AF632" s="49">
        <f t="shared" si="691"/>
        <v>1.8986948448744823E-3</v>
      </c>
      <c r="AG632" s="49">
        <f t="shared" si="691"/>
        <v>3.1857352322214316E-3</v>
      </c>
      <c r="AH632" s="50">
        <f t="shared" si="691"/>
        <v>3.9552610633972196E-3</v>
      </c>
      <c r="AI632" s="2"/>
      <c r="AJ632" s="2"/>
      <c r="AK632" s="2"/>
    </row>
    <row r="633" spans="1:37" x14ac:dyDescent="0.35">
      <c r="A633" s="6">
        <v>210</v>
      </c>
      <c r="B633" s="43">
        <v>-10.446570000000001</v>
      </c>
      <c r="C633" s="6">
        <v>-10.438012000000001</v>
      </c>
      <c r="D633" s="6">
        <v>-12.631176</v>
      </c>
      <c r="E633" s="6">
        <v>-16.422388999999999</v>
      </c>
      <c r="F633" s="6">
        <v>-18.470246000000003</v>
      </c>
      <c r="G633" s="6">
        <v>-20.054524900000001</v>
      </c>
      <c r="H633" s="6">
        <v>-20.911055000000001</v>
      </c>
      <c r="I633" s="6">
        <v>-22.602957</v>
      </c>
      <c r="J633" s="6">
        <v>-22.957338</v>
      </c>
      <c r="K633" s="44">
        <v>-24.551034999999999</v>
      </c>
      <c r="L633" s="6"/>
      <c r="M633" s="43">
        <v>-10.424837999999999</v>
      </c>
      <c r="N633" s="6">
        <v>-10.107899</v>
      </c>
      <c r="O633" s="6">
        <v>-12.579591000000001</v>
      </c>
      <c r="P633" s="6">
        <v>-16.940327999999997</v>
      </c>
      <c r="Q633" s="6">
        <v>-18.660845000000002</v>
      </c>
      <c r="R633" s="6">
        <v>-19.259779000000002</v>
      </c>
      <c r="S633" s="6">
        <v>-20.771281000000002</v>
      </c>
      <c r="T633" s="6">
        <v>-20.963357999999999</v>
      </c>
      <c r="U633" s="6">
        <v>-21.6784854</v>
      </c>
      <c r="V633" s="44">
        <v>-23.401113000000002</v>
      </c>
      <c r="W633" s="6"/>
      <c r="X633" s="10"/>
      <c r="Y633" s="11"/>
      <c r="Z633" s="11"/>
      <c r="AA633" s="11"/>
      <c r="AB633" s="11"/>
      <c r="AC633" s="11"/>
      <c r="AD633" s="11"/>
      <c r="AE633" s="11"/>
      <c r="AF633" s="11"/>
      <c r="AG633" s="11"/>
      <c r="AH633" s="11"/>
      <c r="AI633" s="2"/>
      <c r="AJ633" s="2"/>
      <c r="AK633" s="2"/>
    </row>
    <row r="634" spans="1:37" x14ac:dyDescent="0.35">
      <c r="A634" s="6">
        <v>211</v>
      </c>
      <c r="B634" s="43">
        <v>-9.2660700000000009</v>
      </c>
      <c r="C634" s="6">
        <v>-9.3395720000000004</v>
      </c>
      <c r="D634" s="6">
        <v>-11.582276</v>
      </c>
      <c r="E634" s="6">
        <v>-15.321489</v>
      </c>
      <c r="F634" s="6">
        <v>-17.356946000000001</v>
      </c>
      <c r="G634" s="6">
        <v>-18.8293249</v>
      </c>
      <c r="H634" s="6">
        <v>-19.714154999999998</v>
      </c>
      <c r="I634" s="6">
        <v>-21.368856999999998</v>
      </c>
      <c r="J634" s="6">
        <v>-21.769037999999998</v>
      </c>
      <c r="K634" s="44">
        <v>-23.373735</v>
      </c>
      <c r="L634" s="6"/>
      <c r="M634" s="43">
        <v>-9.1805479999999999</v>
      </c>
      <c r="N634" s="6">
        <v>-8.9745689999999989</v>
      </c>
      <c r="O634" s="6">
        <v>-11.506391000000001</v>
      </c>
      <c r="P634" s="6">
        <v>-15.803228000000001</v>
      </c>
      <c r="Q634" s="6">
        <v>-17.446345000000001</v>
      </c>
      <c r="R634" s="6">
        <v>-18.046279000000002</v>
      </c>
      <c r="S634" s="6">
        <v>-19.511980999999999</v>
      </c>
      <c r="T634" s="6">
        <v>-19.748857999999998</v>
      </c>
      <c r="U634" s="6">
        <v>-20.4970854</v>
      </c>
      <c r="V634" s="44">
        <v>-22.224613000000002</v>
      </c>
      <c r="W634" s="6"/>
      <c r="X634" s="10"/>
      <c r="Y634" s="11"/>
      <c r="Z634" s="11"/>
      <c r="AA634" s="11"/>
      <c r="AB634" s="11"/>
      <c r="AC634" s="11"/>
      <c r="AD634" s="11"/>
      <c r="AE634" s="11"/>
      <c r="AF634" s="11"/>
      <c r="AG634" s="11"/>
      <c r="AH634" s="11"/>
      <c r="AI634" s="2"/>
      <c r="AJ634" s="2"/>
      <c r="AK634" s="2"/>
    </row>
    <row r="635" spans="1:37" x14ac:dyDescent="0.35">
      <c r="A635" s="6">
        <v>212</v>
      </c>
      <c r="B635" s="43">
        <v>-8.2808399999999995</v>
      </c>
      <c r="C635" s="6">
        <v>-8.3814820000000001</v>
      </c>
      <c r="D635" s="6">
        <v>-10.706776</v>
      </c>
      <c r="E635" s="6">
        <v>-14.472989</v>
      </c>
      <c r="F635" s="6">
        <v>-16.427346</v>
      </c>
      <c r="G635" s="6">
        <v>-17.821224900000001</v>
      </c>
      <c r="H635" s="6">
        <v>-18.713455</v>
      </c>
      <c r="I635" s="6">
        <v>-20.387657000000001</v>
      </c>
      <c r="J635" s="6">
        <v>-20.808737999999998</v>
      </c>
      <c r="K635" s="44">
        <v>-22.425435</v>
      </c>
      <c r="L635" s="6"/>
      <c r="M635" s="43">
        <v>-8.1719880000000007</v>
      </c>
      <c r="N635" s="6">
        <v>-8.0584889999999998</v>
      </c>
      <c r="O635" s="6">
        <v>-10.642591000000001</v>
      </c>
      <c r="P635" s="6">
        <v>-14.877428</v>
      </c>
      <c r="Q635" s="6">
        <v>-16.517545000000002</v>
      </c>
      <c r="R635" s="6">
        <v>-17.079779000000002</v>
      </c>
      <c r="S635" s="6">
        <v>-18.540980999999999</v>
      </c>
      <c r="T635" s="6">
        <v>-18.756357999999999</v>
      </c>
      <c r="U635" s="6">
        <v>-19.5302854</v>
      </c>
      <c r="V635" s="44">
        <v>-21.283013</v>
      </c>
      <c r="W635" s="6"/>
      <c r="X635" s="10"/>
      <c r="Y635" s="11"/>
      <c r="Z635" s="11"/>
      <c r="AA635" s="11"/>
      <c r="AB635" s="11"/>
      <c r="AC635" s="11"/>
      <c r="AD635" s="11"/>
      <c r="AE635" s="11"/>
      <c r="AF635" s="11"/>
      <c r="AG635" s="11"/>
      <c r="AH635" s="11"/>
      <c r="AI635" s="2"/>
      <c r="AJ635" s="2"/>
      <c r="AK635" s="2"/>
    </row>
    <row r="636" spans="1:37" x14ac:dyDescent="0.35">
      <c r="A636" s="6">
        <v>213</v>
      </c>
      <c r="B636" s="43">
        <v>-7.4902600000000001</v>
      </c>
      <c r="C636" s="6">
        <v>-7.6874720000000005</v>
      </c>
      <c r="D636" s="6">
        <v>-10.088616</v>
      </c>
      <c r="E636" s="6">
        <v>-13.825589000000001</v>
      </c>
      <c r="F636" s="6">
        <v>-15.786546</v>
      </c>
      <c r="G636" s="6">
        <v>-17.153624900000001</v>
      </c>
      <c r="H636" s="6">
        <v>-18.020654999999998</v>
      </c>
      <c r="I636" s="6">
        <v>-19.650656999999999</v>
      </c>
      <c r="J636" s="6">
        <v>-20.112838</v>
      </c>
      <c r="K636" s="44">
        <v>-21.794435</v>
      </c>
      <c r="L636" s="6"/>
      <c r="M636" s="43">
        <v>-7.3526980000000002</v>
      </c>
      <c r="N636" s="6">
        <v>-7.2813789999999994</v>
      </c>
      <c r="O636" s="6">
        <v>-9.9222410000000014</v>
      </c>
      <c r="P636" s="6">
        <v>-14.131728000000001</v>
      </c>
      <c r="Q636" s="6">
        <v>-15.773244999999999</v>
      </c>
      <c r="R636" s="6">
        <v>-16.414279000000001</v>
      </c>
      <c r="S636" s="6">
        <v>-17.798981000000001</v>
      </c>
      <c r="T636" s="6">
        <v>-17.993458</v>
      </c>
      <c r="U636" s="6">
        <v>-18.837385399999999</v>
      </c>
      <c r="V636" s="44">
        <v>-20.535713000000001</v>
      </c>
      <c r="W636" s="6"/>
      <c r="X636" s="10"/>
      <c r="Y636" s="11"/>
      <c r="Z636" s="11"/>
      <c r="AA636" s="11"/>
      <c r="AB636" s="11"/>
      <c r="AC636" s="11"/>
      <c r="AD636" s="11"/>
      <c r="AE636" s="11"/>
      <c r="AF636" s="11"/>
      <c r="AG636" s="11"/>
      <c r="AH636" s="11"/>
      <c r="AI636" s="2"/>
      <c r="AJ636" s="2"/>
      <c r="AK636" s="2"/>
    </row>
    <row r="637" spans="1:37" x14ac:dyDescent="0.35">
      <c r="A637" s="6">
        <v>214</v>
      </c>
      <c r="B637" s="43">
        <v>-6.85053</v>
      </c>
      <c r="C637" s="6">
        <v>-7.0332920000000003</v>
      </c>
      <c r="D637" s="6">
        <v>-9.5514259999999993</v>
      </c>
      <c r="E637" s="6">
        <v>-13.296989</v>
      </c>
      <c r="F637" s="6">
        <v>-15.274445999999999</v>
      </c>
      <c r="G637" s="6">
        <v>-16.651724899999998</v>
      </c>
      <c r="H637" s="6">
        <v>-17.540755000000001</v>
      </c>
      <c r="I637" s="6">
        <v>-19.125056999999998</v>
      </c>
      <c r="J637" s="6">
        <v>-19.670237999999998</v>
      </c>
      <c r="K637" s="44">
        <v>-21.326335</v>
      </c>
      <c r="L637" s="6"/>
      <c r="M637" s="43">
        <v>-6.7326379999999997</v>
      </c>
      <c r="N637" s="6">
        <v>-6.6879689999999998</v>
      </c>
      <c r="O637" s="6">
        <v>-9.4232310000000012</v>
      </c>
      <c r="P637" s="6">
        <v>-13.607728</v>
      </c>
      <c r="Q637" s="6">
        <v>-15.312745</v>
      </c>
      <c r="R637" s="6">
        <v>-16.006778999999998</v>
      </c>
      <c r="S637" s="6">
        <v>-17.367581000000001</v>
      </c>
      <c r="T637" s="6">
        <v>-17.527158</v>
      </c>
      <c r="U637" s="6">
        <v>-18.393885399999998</v>
      </c>
      <c r="V637" s="44">
        <v>-20.129913000000002</v>
      </c>
      <c r="W637" s="6"/>
      <c r="X637" s="10"/>
      <c r="Y637" s="11"/>
      <c r="Z637" s="11"/>
      <c r="AA637" s="11"/>
      <c r="AB637" s="11"/>
      <c r="AC637" s="11"/>
      <c r="AD637" s="11"/>
      <c r="AE637" s="11"/>
      <c r="AF637" s="11"/>
      <c r="AG637" s="11"/>
      <c r="AH637" s="11"/>
      <c r="AI637" s="2"/>
      <c r="AJ637" s="2"/>
      <c r="AK637" s="2"/>
    </row>
    <row r="638" spans="1:37" x14ac:dyDescent="0.35">
      <c r="A638" s="6">
        <v>215</v>
      </c>
      <c r="B638" s="43">
        <v>-6.3068500000000007</v>
      </c>
      <c r="C638" s="6">
        <v>-6.512372</v>
      </c>
      <c r="D638" s="6">
        <v>-9.1269460000000002</v>
      </c>
      <c r="E638" s="6">
        <v>-12.962889000000001</v>
      </c>
      <c r="F638" s="6">
        <v>-14.949646</v>
      </c>
      <c r="G638" s="6">
        <v>-16.3457249</v>
      </c>
      <c r="H638" s="6">
        <v>-17.233055</v>
      </c>
      <c r="I638" s="6">
        <v>-18.809957000000001</v>
      </c>
      <c r="J638" s="6">
        <v>-19.396837999999999</v>
      </c>
      <c r="K638" s="44">
        <v>-21.046035</v>
      </c>
      <c r="L638" s="6"/>
      <c r="M638" s="43">
        <v>-6.227068</v>
      </c>
      <c r="N638" s="6">
        <v>-6.2479990000000001</v>
      </c>
      <c r="O638" s="6">
        <v>-9.1055010000000003</v>
      </c>
      <c r="P638" s="6">
        <v>-13.283227999999999</v>
      </c>
      <c r="Q638" s="6">
        <v>-15.020045</v>
      </c>
      <c r="R638" s="6">
        <v>-15.706179000000001</v>
      </c>
      <c r="S638" s="6">
        <v>-17.104680999999999</v>
      </c>
      <c r="T638" s="6">
        <v>-17.281057999999998</v>
      </c>
      <c r="U638" s="6">
        <v>-18.167985399999999</v>
      </c>
      <c r="V638" s="44">
        <v>-19.918113000000002</v>
      </c>
      <c r="W638" s="6"/>
      <c r="X638" s="10"/>
      <c r="Y638" s="11"/>
      <c r="Z638" s="11"/>
      <c r="AA638" s="11"/>
      <c r="AB638" s="11"/>
      <c r="AC638" s="11"/>
      <c r="AD638" s="11"/>
      <c r="AE638" s="11"/>
      <c r="AF638" s="11"/>
      <c r="AG638" s="11"/>
      <c r="AH638" s="11"/>
      <c r="AI638" s="2"/>
      <c r="AJ638" s="2"/>
      <c r="AK638" s="2"/>
    </row>
    <row r="639" spans="1:37" x14ac:dyDescent="0.35">
      <c r="A639" s="6">
        <v>216</v>
      </c>
      <c r="B639" s="43">
        <v>-5.8342900000000002</v>
      </c>
      <c r="C639" s="6">
        <v>-6.0630520000000008</v>
      </c>
      <c r="D639" s="6">
        <v>-8.7322559999999996</v>
      </c>
      <c r="E639" s="6">
        <v>-12.652489000000001</v>
      </c>
      <c r="F639" s="6">
        <v>-14.691746</v>
      </c>
      <c r="G639" s="6">
        <v>-16.078224900000002</v>
      </c>
      <c r="H639" s="6">
        <v>-17.014655000000001</v>
      </c>
      <c r="I639" s="6">
        <v>-18.576757000000001</v>
      </c>
      <c r="J639" s="6">
        <v>-19.213238</v>
      </c>
      <c r="K639" s="44">
        <v>-20.844935</v>
      </c>
      <c r="L639" s="6"/>
      <c r="M639" s="43">
        <v>-5.8498679999999998</v>
      </c>
      <c r="N639" s="6">
        <v>-5.8850089999999993</v>
      </c>
      <c r="O639" s="6">
        <v>-8.8973810000000011</v>
      </c>
      <c r="P639" s="6">
        <v>-13.090228</v>
      </c>
      <c r="Q639" s="6">
        <v>-14.843645</v>
      </c>
      <c r="R639" s="6">
        <v>-15.533179000000001</v>
      </c>
      <c r="S639" s="6">
        <v>-16.945681</v>
      </c>
      <c r="T639" s="6">
        <v>-17.186657999999998</v>
      </c>
      <c r="U639" s="6">
        <v>-18.119485399999999</v>
      </c>
      <c r="V639" s="44">
        <v>-19.832013</v>
      </c>
      <c r="W639" s="6"/>
      <c r="X639" s="10"/>
      <c r="Y639" s="11"/>
      <c r="Z639" s="11"/>
      <c r="AA639" s="11"/>
      <c r="AB639" s="11"/>
      <c r="AC639" s="11"/>
      <c r="AD639" s="11"/>
      <c r="AE639" s="11"/>
      <c r="AF639" s="11"/>
      <c r="AG639" s="11"/>
      <c r="AH639" s="11"/>
      <c r="AI639" s="2"/>
      <c r="AJ639" s="2"/>
      <c r="AK639" s="2"/>
    </row>
    <row r="640" spans="1:37" x14ac:dyDescent="0.35">
      <c r="A640" s="6">
        <v>217</v>
      </c>
      <c r="B640" s="43">
        <v>-5.4499900000000006</v>
      </c>
      <c r="C640" s="6">
        <v>-5.7472220000000007</v>
      </c>
      <c r="D640" s="6">
        <v>-8.4880259999999996</v>
      </c>
      <c r="E640" s="6">
        <v>-12.475389</v>
      </c>
      <c r="F640" s="6">
        <v>-14.512846</v>
      </c>
      <c r="G640" s="6">
        <v>-15.9265249</v>
      </c>
      <c r="H640" s="6">
        <v>-16.887654999999999</v>
      </c>
      <c r="I640" s="6">
        <v>-18.490356999999999</v>
      </c>
      <c r="J640" s="6">
        <v>-19.095237999999998</v>
      </c>
      <c r="K640" s="44">
        <v>-20.803034999999998</v>
      </c>
      <c r="L640" s="6"/>
      <c r="M640" s="43">
        <v>-5.5192880000000004</v>
      </c>
      <c r="N640" s="6">
        <v>-5.6031189999999995</v>
      </c>
      <c r="O640" s="6">
        <v>-8.6511310000000012</v>
      </c>
      <c r="P640" s="6">
        <v>-12.934428</v>
      </c>
      <c r="Q640" s="6">
        <v>-14.679345</v>
      </c>
      <c r="R640" s="6">
        <v>-15.378979000000001</v>
      </c>
      <c r="S640" s="6">
        <v>-16.809481000000002</v>
      </c>
      <c r="T640" s="6">
        <v>-17.081657999999997</v>
      </c>
      <c r="U640" s="6">
        <v>-18.0775854</v>
      </c>
      <c r="V640" s="44">
        <v>-19.831313000000002</v>
      </c>
      <c r="W640" s="6"/>
      <c r="X640" s="10"/>
      <c r="Y640" s="11"/>
      <c r="Z640" s="11"/>
      <c r="AA640" s="11"/>
      <c r="AB640" s="11"/>
      <c r="AC640" s="11"/>
      <c r="AD640" s="11"/>
      <c r="AE640" s="11"/>
      <c r="AF640" s="11"/>
      <c r="AG640" s="11"/>
      <c r="AH640" s="11"/>
      <c r="AI640" s="2"/>
      <c r="AJ640" s="2"/>
      <c r="AK640" s="2"/>
    </row>
    <row r="641" spans="1:37" x14ac:dyDescent="0.35">
      <c r="A641" s="6">
        <v>218</v>
      </c>
      <c r="B641" s="43">
        <v>-5.1753</v>
      </c>
      <c r="C641" s="6">
        <v>-5.4972820000000002</v>
      </c>
      <c r="D641" s="6">
        <v>-8.2697059999999993</v>
      </c>
      <c r="E641" s="6">
        <v>-12.336389</v>
      </c>
      <c r="F641" s="6">
        <v>-14.396545999999999</v>
      </c>
      <c r="G641" s="6">
        <v>-15.8194249</v>
      </c>
      <c r="H641" s="6">
        <v>-16.797255</v>
      </c>
      <c r="I641" s="6">
        <v>-18.448356999999998</v>
      </c>
      <c r="J641" s="6">
        <v>-19.042638</v>
      </c>
      <c r="K641" s="44">
        <v>-20.800134999999997</v>
      </c>
      <c r="L641" s="6"/>
      <c r="M641" s="43">
        <v>-5.2550179999999997</v>
      </c>
      <c r="N641" s="6">
        <v>-5.3573089999999999</v>
      </c>
      <c r="O641" s="6">
        <v>-8.4653510000000001</v>
      </c>
      <c r="P641" s="6">
        <v>-12.825628</v>
      </c>
      <c r="Q641" s="6">
        <v>-14.595245</v>
      </c>
      <c r="R641" s="6">
        <v>-15.316579000000001</v>
      </c>
      <c r="S641" s="6">
        <v>-16.746081</v>
      </c>
      <c r="T641" s="6">
        <v>-17.014257999999998</v>
      </c>
      <c r="U641" s="6">
        <v>-18.0625854</v>
      </c>
      <c r="V641" s="44">
        <v>-19.833712999999999</v>
      </c>
      <c r="W641" s="6"/>
      <c r="X641" s="10"/>
      <c r="Y641" s="11"/>
      <c r="Z641" s="11"/>
      <c r="AA641" s="11"/>
      <c r="AB641" s="11"/>
      <c r="AC641" s="11"/>
      <c r="AD641" s="11"/>
      <c r="AE641" s="11"/>
      <c r="AF641" s="11"/>
      <c r="AG641" s="11"/>
      <c r="AH641" s="11"/>
      <c r="AI641" s="2"/>
      <c r="AJ641" s="2"/>
      <c r="AK641" s="2"/>
    </row>
    <row r="642" spans="1:37" x14ac:dyDescent="0.35">
      <c r="A642" s="6">
        <v>219</v>
      </c>
      <c r="B642" s="43">
        <v>-4.9418700000000007</v>
      </c>
      <c r="C642" s="6">
        <v>-5.3461220000000003</v>
      </c>
      <c r="D642" s="6">
        <v>-8.0981360000000002</v>
      </c>
      <c r="E642" s="6">
        <v>-12.208089000000001</v>
      </c>
      <c r="F642" s="6">
        <v>-14.350845999999999</v>
      </c>
      <c r="G642" s="6">
        <v>-15.7666249</v>
      </c>
      <c r="H642" s="6">
        <v>-16.743254999999998</v>
      </c>
      <c r="I642" s="6">
        <v>-18.400157</v>
      </c>
      <c r="J642" s="6">
        <v>-19.003937999999998</v>
      </c>
      <c r="K642" s="44">
        <v>-20.806435</v>
      </c>
      <c r="L642" s="6"/>
      <c r="M642" s="43">
        <v>-5.0460880000000001</v>
      </c>
      <c r="N642" s="6">
        <v>-5.1614189999999995</v>
      </c>
      <c r="O642" s="6">
        <v>-8.3133810000000015</v>
      </c>
      <c r="P642" s="6">
        <v>-12.703428000000001</v>
      </c>
      <c r="Q642" s="6">
        <v>-14.487544999999999</v>
      </c>
      <c r="R642" s="6">
        <v>-15.278479000000001</v>
      </c>
      <c r="S642" s="6">
        <v>-16.719481000000002</v>
      </c>
      <c r="T642" s="6">
        <v>-16.979357999999998</v>
      </c>
      <c r="U642" s="6">
        <v>-18.008285399999998</v>
      </c>
      <c r="V642" s="44">
        <v>-19.809513000000003</v>
      </c>
      <c r="W642" s="6"/>
      <c r="X642" s="10"/>
      <c r="Y642" s="11"/>
      <c r="Z642" s="11"/>
      <c r="AA642" s="11"/>
      <c r="AB642" s="11"/>
      <c r="AC642" s="11"/>
      <c r="AD642" s="11"/>
      <c r="AE642" s="11"/>
      <c r="AF642" s="11"/>
      <c r="AG642" s="11"/>
      <c r="AH642" s="11"/>
      <c r="AI642" s="2"/>
      <c r="AJ642" s="2"/>
      <c r="AK642" s="2"/>
    </row>
    <row r="643" spans="1:37" x14ac:dyDescent="0.35">
      <c r="A643" s="6">
        <v>220</v>
      </c>
      <c r="B643" s="43">
        <v>-4.8005900000000006</v>
      </c>
      <c r="C643" s="6">
        <v>-5.1924320000000002</v>
      </c>
      <c r="D643" s="6">
        <v>-7.9951059999999998</v>
      </c>
      <c r="E643" s="6">
        <v>-12.099489</v>
      </c>
      <c r="F643" s="6">
        <v>-14.322545999999999</v>
      </c>
      <c r="G643" s="6">
        <v>-15.7215249</v>
      </c>
      <c r="H643" s="6">
        <v>-16.669155</v>
      </c>
      <c r="I643" s="6">
        <v>-18.344056999999999</v>
      </c>
      <c r="J643" s="6">
        <v>-18.996738000000001</v>
      </c>
      <c r="K643" s="44">
        <v>-20.754234999999998</v>
      </c>
      <c r="L643" s="6"/>
      <c r="M643" s="43">
        <v>-4.8448279999999997</v>
      </c>
      <c r="N643" s="6">
        <v>-4.968629</v>
      </c>
      <c r="O643" s="6">
        <v>-8.1951010000000011</v>
      </c>
      <c r="P643" s="6">
        <v>-12.565328000000001</v>
      </c>
      <c r="Q643" s="6">
        <v>-14.390445</v>
      </c>
      <c r="R643" s="6">
        <v>-15.200479</v>
      </c>
      <c r="S643" s="6">
        <v>-16.643080999999999</v>
      </c>
      <c r="T643" s="6">
        <v>-16.893657999999999</v>
      </c>
      <c r="U643" s="6">
        <v>-17.898085399999999</v>
      </c>
      <c r="V643" s="44">
        <v>-19.728013000000001</v>
      </c>
      <c r="W643" s="6"/>
      <c r="X643" s="10"/>
      <c r="Y643" s="11"/>
      <c r="Z643" s="11"/>
      <c r="AA643" s="11"/>
      <c r="AB643" s="11"/>
      <c r="AC643" s="11"/>
      <c r="AD643" s="11"/>
      <c r="AE643" s="11"/>
      <c r="AF643" s="11"/>
      <c r="AG643" s="11"/>
      <c r="AH643" s="11"/>
      <c r="AI643" s="2"/>
      <c r="AJ643" s="2"/>
      <c r="AK643" s="2"/>
    </row>
    <row r="644" spans="1:37" x14ac:dyDescent="0.35">
      <c r="A644" s="6">
        <v>221</v>
      </c>
      <c r="B644" s="43">
        <v>-4.6152300000000004</v>
      </c>
      <c r="C644" s="6">
        <v>-5.0505820000000003</v>
      </c>
      <c r="D644" s="6">
        <v>-7.8684159999999999</v>
      </c>
      <c r="E644" s="6">
        <v>-12.026589000000001</v>
      </c>
      <c r="F644" s="6">
        <v>-14.217646</v>
      </c>
      <c r="G644" s="6">
        <v>-15.6171249</v>
      </c>
      <c r="H644" s="6">
        <v>-16.528955</v>
      </c>
      <c r="I644" s="6">
        <v>-18.235057000000001</v>
      </c>
      <c r="J644" s="6">
        <v>-18.867737999999999</v>
      </c>
      <c r="K644" s="44">
        <v>-20.637235</v>
      </c>
      <c r="L644" s="6"/>
      <c r="M644" s="43">
        <v>-4.6644680000000003</v>
      </c>
      <c r="N644" s="6">
        <v>-4.818689</v>
      </c>
      <c r="O644" s="6">
        <v>-8.134131</v>
      </c>
      <c r="P644" s="6">
        <v>-12.398228</v>
      </c>
      <c r="Q644" s="6">
        <v>-14.286445000000001</v>
      </c>
      <c r="R644" s="6">
        <v>-15.069279</v>
      </c>
      <c r="S644" s="6">
        <v>-16.500081000000002</v>
      </c>
      <c r="T644" s="6">
        <v>-16.800158</v>
      </c>
      <c r="U644" s="6">
        <v>-17.761285399999998</v>
      </c>
      <c r="V644" s="44">
        <v>-19.584113000000002</v>
      </c>
      <c r="W644" s="6"/>
      <c r="X644" s="10"/>
      <c r="Y644" s="11"/>
      <c r="Z644" s="11"/>
      <c r="AA644" s="11"/>
      <c r="AB644" s="11"/>
      <c r="AC644" s="11"/>
      <c r="AD644" s="11"/>
      <c r="AE644" s="11"/>
      <c r="AF644" s="11"/>
      <c r="AG644" s="11"/>
      <c r="AH644" s="11"/>
      <c r="AI644" s="2"/>
      <c r="AJ644" s="2"/>
      <c r="AK644" s="2"/>
    </row>
    <row r="645" spans="1:37" x14ac:dyDescent="0.35">
      <c r="A645" s="6">
        <v>222</v>
      </c>
      <c r="B645" s="43">
        <v>-4.4594900000000006</v>
      </c>
      <c r="C645" s="6">
        <v>-4.866962</v>
      </c>
      <c r="D645" s="6">
        <v>-7.6651759999999998</v>
      </c>
      <c r="E645" s="6">
        <v>-11.813789</v>
      </c>
      <c r="F645" s="6">
        <v>-13.949745999999999</v>
      </c>
      <c r="G645" s="6">
        <v>-15.3727249</v>
      </c>
      <c r="H645" s="6">
        <v>-16.292655</v>
      </c>
      <c r="I645" s="6">
        <v>-17.966256999999999</v>
      </c>
      <c r="J645" s="6">
        <v>-18.599038</v>
      </c>
      <c r="K645" s="44">
        <v>-20.312034999999998</v>
      </c>
      <c r="L645" s="6"/>
      <c r="M645" s="43">
        <v>-4.5044779999999998</v>
      </c>
      <c r="N645" s="6">
        <v>-4.6787589999999994</v>
      </c>
      <c r="O645" s="6">
        <v>-7.996461</v>
      </c>
      <c r="P645" s="6">
        <v>-12.217627999999999</v>
      </c>
      <c r="Q645" s="6">
        <v>-14.125245</v>
      </c>
      <c r="R645" s="6">
        <v>-14.855879</v>
      </c>
      <c r="S645" s="6">
        <v>-16.285681</v>
      </c>
      <c r="T645" s="6">
        <v>-16.571558</v>
      </c>
      <c r="U645" s="6">
        <v>-17.5364854</v>
      </c>
      <c r="V645" s="44">
        <v>-19.381012999999999</v>
      </c>
      <c r="W645" s="6"/>
      <c r="X645" s="10"/>
      <c r="Y645" s="11"/>
      <c r="Z645" s="11"/>
      <c r="AA645" s="11"/>
      <c r="AB645" s="11"/>
      <c r="AC645" s="11"/>
      <c r="AD645" s="11"/>
      <c r="AE645" s="11"/>
      <c r="AF645" s="11"/>
      <c r="AG645" s="11"/>
      <c r="AH645" s="11"/>
      <c r="AI645" s="2"/>
      <c r="AJ645" s="2"/>
      <c r="AK645" s="2"/>
    </row>
    <row r="646" spans="1:37" x14ac:dyDescent="0.35">
      <c r="A646" s="6">
        <v>223</v>
      </c>
      <c r="B646" s="43">
        <v>-4.3223100000000008</v>
      </c>
      <c r="C646" s="6">
        <v>-4.7294420000000006</v>
      </c>
      <c r="D646" s="6">
        <v>-7.5059059999999995</v>
      </c>
      <c r="E646" s="6">
        <v>-11.597989</v>
      </c>
      <c r="F646" s="6">
        <v>-13.668346</v>
      </c>
      <c r="G646" s="6">
        <v>-15.079624899999999</v>
      </c>
      <c r="H646" s="6">
        <v>-16.011955</v>
      </c>
      <c r="I646" s="6">
        <v>-17.608056999999999</v>
      </c>
      <c r="J646" s="6">
        <v>-18.249437999999998</v>
      </c>
      <c r="K646" s="44">
        <v>-19.929234999999998</v>
      </c>
      <c r="L646" s="6"/>
      <c r="M646" s="43">
        <v>-4.3056780000000003</v>
      </c>
      <c r="N646" s="6">
        <v>-4.5557589999999992</v>
      </c>
      <c r="O646" s="6">
        <v>-7.759951</v>
      </c>
      <c r="P646" s="6">
        <v>-11.934927999999999</v>
      </c>
      <c r="Q646" s="6">
        <v>-13.818045</v>
      </c>
      <c r="R646" s="6">
        <v>-14.509679</v>
      </c>
      <c r="S646" s="6">
        <v>-15.940181000000001</v>
      </c>
      <c r="T646" s="6">
        <v>-16.244157999999999</v>
      </c>
      <c r="U646" s="6">
        <v>-17.207785399999999</v>
      </c>
      <c r="V646" s="44">
        <v>-19.035113000000003</v>
      </c>
      <c r="W646" s="6"/>
      <c r="X646" s="10"/>
      <c r="Y646" s="11"/>
      <c r="Z646" s="11"/>
      <c r="AA646" s="11"/>
      <c r="AB646" s="11"/>
      <c r="AC646" s="11"/>
      <c r="AD646" s="11"/>
      <c r="AE646" s="11"/>
      <c r="AF646" s="11"/>
      <c r="AG646" s="11"/>
      <c r="AH646" s="11"/>
      <c r="AI646" s="2"/>
      <c r="AJ646" s="2"/>
      <c r="AK646" s="2"/>
    </row>
    <row r="647" spans="1:37" x14ac:dyDescent="0.35">
      <c r="A647" s="6">
        <v>224</v>
      </c>
      <c r="B647" s="43">
        <v>-4.1428099999999999</v>
      </c>
      <c r="C647" s="6">
        <v>-4.5794620000000004</v>
      </c>
      <c r="D647" s="6">
        <v>-7.2644659999999996</v>
      </c>
      <c r="E647" s="6">
        <v>-11.257089000000001</v>
      </c>
      <c r="F647" s="6">
        <v>-13.277946</v>
      </c>
      <c r="G647" s="6">
        <v>-14.6501249</v>
      </c>
      <c r="H647" s="6">
        <v>-15.540654999999999</v>
      </c>
      <c r="I647" s="6">
        <v>-17.103156999999999</v>
      </c>
      <c r="J647" s="6">
        <v>-17.728937999999999</v>
      </c>
      <c r="K647" s="44">
        <v>-19.383934999999997</v>
      </c>
      <c r="L647" s="6"/>
      <c r="M647" s="43">
        <v>-4.1052879999999998</v>
      </c>
      <c r="N647" s="6">
        <v>-4.3947989999999999</v>
      </c>
      <c r="O647" s="6">
        <v>-7.5001109999999995</v>
      </c>
      <c r="P647" s="6">
        <v>-11.565528</v>
      </c>
      <c r="Q647" s="6">
        <v>-13.404145</v>
      </c>
      <c r="R647" s="6">
        <v>-14.063979</v>
      </c>
      <c r="S647" s="6">
        <v>-15.489281</v>
      </c>
      <c r="T647" s="6">
        <v>-15.785658</v>
      </c>
      <c r="U647" s="6">
        <v>-16.730385399999999</v>
      </c>
      <c r="V647" s="44">
        <v>-18.509313000000002</v>
      </c>
      <c r="W647" s="6"/>
      <c r="X647" s="10"/>
      <c r="Y647" s="11"/>
      <c r="Z647" s="11"/>
      <c r="AA647" s="11"/>
      <c r="AB647" s="11"/>
      <c r="AC647" s="11"/>
      <c r="AD647" s="11"/>
      <c r="AE647" s="11"/>
      <c r="AF647" s="11"/>
      <c r="AG647" s="11"/>
      <c r="AH647" s="11"/>
      <c r="AI647" s="2"/>
      <c r="AJ647" s="2"/>
      <c r="AK647" s="2"/>
    </row>
    <row r="648" spans="1:37" x14ac:dyDescent="0.35">
      <c r="A648" s="6">
        <v>225</v>
      </c>
      <c r="B648" s="43">
        <v>-3.95092</v>
      </c>
      <c r="C648" s="6">
        <v>-4.4227120000000006</v>
      </c>
      <c r="D648" s="6">
        <v>-6.9877659999999997</v>
      </c>
      <c r="E648" s="6">
        <v>-10.811189000000001</v>
      </c>
      <c r="F648" s="6">
        <v>-12.787946</v>
      </c>
      <c r="G648" s="6">
        <v>-14.080424899999999</v>
      </c>
      <c r="H648" s="6">
        <v>-14.982754999999999</v>
      </c>
      <c r="I648" s="6">
        <v>-16.463256999999999</v>
      </c>
      <c r="J648" s="6">
        <v>-17.102637999999999</v>
      </c>
      <c r="K648" s="44">
        <v>-18.657335</v>
      </c>
      <c r="L648" s="6"/>
      <c r="M648" s="43">
        <v>-3.9553880000000001</v>
      </c>
      <c r="N648" s="6">
        <v>-4.2634590000000001</v>
      </c>
      <c r="O648" s="6">
        <v>-7.2159610000000001</v>
      </c>
      <c r="P648" s="6">
        <v>-11.160828</v>
      </c>
      <c r="Q648" s="6">
        <v>-12.891945</v>
      </c>
      <c r="R648" s="6">
        <v>-13.542279000000001</v>
      </c>
      <c r="S648" s="6">
        <v>-14.941181</v>
      </c>
      <c r="T648" s="6">
        <v>-15.239858</v>
      </c>
      <c r="U648" s="6">
        <v>-16.108485399999999</v>
      </c>
      <c r="V648" s="44">
        <v>-17.868713</v>
      </c>
      <c r="W648" s="6"/>
      <c r="X648" s="10"/>
      <c r="Y648" s="11"/>
      <c r="Z648" s="11"/>
      <c r="AA648" s="11"/>
      <c r="AB648" s="11"/>
      <c r="AC648" s="11"/>
      <c r="AD648" s="11"/>
      <c r="AE648" s="11"/>
      <c r="AF648" s="11"/>
      <c r="AG648" s="11"/>
      <c r="AH648" s="11"/>
      <c r="AI648" s="2"/>
      <c r="AJ648" s="2"/>
      <c r="AK648" s="2"/>
    </row>
    <row r="649" spans="1:37" x14ac:dyDescent="0.35">
      <c r="A649" s="6">
        <v>226</v>
      </c>
      <c r="B649" s="43">
        <v>-3.7899099999999999</v>
      </c>
      <c r="C649" s="6">
        <v>-4.237082</v>
      </c>
      <c r="D649" s="6">
        <v>-6.6979759999999997</v>
      </c>
      <c r="E649" s="6">
        <v>-10.329489000000001</v>
      </c>
      <c r="F649" s="6">
        <v>-12.242146</v>
      </c>
      <c r="G649" s="6">
        <v>-13.4572249</v>
      </c>
      <c r="H649" s="6">
        <v>-14.290754999999999</v>
      </c>
      <c r="I649" s="6">
        <v>-15.723257</v>
      </c>
      <c r="J649" s="6">
        <v>-16.350538</v>
      </c>
      <c r="K649" s="44">
        <v>-17.795734999999997</v>
      </c>
      <c r="L649" s="6"/>
      <c r="M649" s="43">
        <v>-3.7965680000000002</v>
      </c>
      <c r="N649" s="6">
        <v>-4.0684889999999996</v>
      </c>
      <c r="O649" s="6">
        <v>-6.8868010000000002</v>
      </c>
      <c r="P649" s="6">
        <v>-10.676928</v>
      </c>
      <c r="Q649" s="6">
        <v>-12.313545</v>
      </c>
      <c r="R649" s="6">
        <v>-12.962279000000001</v>
      </c>
      <c r="S649" s="6">
        <v>-14.255381</v>
      </c>
      <c r="T649" s="6">
        <v>-14.505558000000001</v>
      </c>
      <c r="U649" s="6">
        <v>-15.3786854</v>
      </c>
      <c r="V649" s="44">
        <v>-17.019313</v>
      </c>
      <c r="W649" s="6"/>
      <c r="X649" s="10"/>
      <c r="Y649" s="11"/>
      <c r="Z649" s="11"/>
      <c r="AA649" s="11"/>
      <c r="AB649" s="11"/>
      <c r="AC649" s="11"/>
      <c r="AD649" s="11"/>
      <c r="AE649" s="11"/>
      <c r="AF649" s="11"/>
      <c r="AG649" s="11"/>
      <c r="AH649" s="11"/>
      <c r="AI649" s="2"/>
      <c r="AJ649" s="2"/>
      <c r="AK649" s="2"/>
    </row>
    <row r="650" spans="1:37" x14ac:dyDescent="0.35">
      <c r="A650" s="6">
        <v>227</v>
      </c>
      <c r="B650" s="43">
        <v>-3.6235499999999998</v>
      </c>
      <c r="C650" s="6">
        <v>-4.0687220000000002</v>
      </c>
      <c r="D650" s="6">
        <v>-6.3754559999999998</v>
      </c>
      <c r="E650" s="6">
        <v>-9.8006390000000003</v>
      </c>
      <c r="F650" s="6">
        <v>-11.602945999999999</v>
      </c>
      <c r="G650" s="6">
        <v>-12.7513249</v>
      </c>
      <c r="H650" s="6">
        <v>-13.481055</v>
      </c>
      <c r="I650" s="6">
        <v>-14.867156999999999</v>
      </c>
      <c r="J650" s="6">
        <v>-15.443537999999998</v>
      </c>
      <c r="K650" s="44">
        <v>-16.826834999999999</v>
      </c>
      <c r="L650" s="6"/>
      <c r="M650" s="43">
        <v>-3.6600579999999998</v>
      </c>
      <c r="N650" s="6">
        <v>-3.8858490000000003</v>
      </c>
      <c r="O650" s="6">
        <v>-6.5834909999999995</v>
      </c>
      <c r="P650" s="6">
        <v>-10.126868</v>
      </c>
      <c r="Q650" s="6">
        <v>-11.657745</v>
      </c>
      <c r="R650" s="6">
        <v>-12.305579</v>
      </c>
      <c r="S650" s="6">
        <v>-13.472780999999999</v>
      </c>
      <c r="T650" s="6">
        <v>-13.729658000000001</v>
      </c>
      <c r="U650" s="6">
        <v>-14.537785399999999</v>
      </c>
      <c r="V650" s="44">
        <v>-16.071812999999999</v>
      </c>
      <c r="W650" s="6"/>
      <c r="X650" s="10"/>
      <c r="Y650" s="11"/>
      <c r="Z650" s="11"/>
      <c r="AA650" s="11"/>
      <c r="AB650" s="11"/>
      <c r="AC650" s="11"/>
      <c r="AD650" s="11"/>
      <c r="AE650" s="11"/>
      <c r="AF650" s="11"/>
      <c r="AG650" s="11"/>
      <c r="AH650" s="11"/>
      <c r="AI650" s="2"/>
      <c r="AJ650" s="2"/>
      <c r="AK650" s="2"/>
    </row>
    <row r="651" spans="1:37" x14ac:dyDescent="0.35">
      <c r="A651" s="6">
        <v>228</v>
      </c>
      <c r="B651" s="43">
        <v>-3.4501200000000001</v>
      </c>
      <c r="C651" s="6">
        <v>-3.8507319999999998</v>
      </c>
      <c r="D651" s="6">
        <v>-5.9720059999999995</v>
      </c>
      <c r="E651" s="6">
        <v>-9.1700090000000003</v>
      </c>
      <c r="F651" s="6">
        <v>-10.862446</v>
      </c>
      <c r="G651" s="6">
        <v>-11.9199249</v>
      </c>
      <c r="H651" s="6">
        <v>-12.585955</v>
      </c>
      <c r="I651" s="6">
        <v>-13.901657</v>
      </c>
      <c r="J651" s="6">
        <v>-14.431438</v>
      </c>
      <c r="K651" s="44">
        <v>-15.688335</v>
      </c>
      <c r="L651" s="6"/>
      <c r="M651" s="43">
        <v>-3.5319280000000002</v>
      </c>
      <c r="N651" s="6">
        <v>-3.7063390000000003</v>
      </c>
      <c r="O651" s="6">
        <v>-6.2076010000000004</v>
      </c>
      <c r="P651" s="6">
        <v>-9.5444480000000009</v>
      </c>
      <c r="Q651" s="6">
        <v>-10.983544999999999</v>
      </c>
      <c r="R651" s="6">
        <v>-11.537479000000001</v>
      </c>
      <c r="S651" s="6">
        <v>-12.632781</v>
      </c>
      <c r="T651" s="6">
        <v>-12.846858000000001</v>
      </c>
      <c r="U651" s="6">
        <v>-13.603985399999999</v>
      </c>
      <c r="V651" s="44">
        <v>-15.041112999999999</v>
      </c>
      <c r="W651" s="6"/>
      <c r="X651" s="10"/>
      <c r="Y651" s="11"/>
      <c r="Z651" s="11"/>
      <c r="AA651" s="11"/>
      <c r="AB651" s="11"/>
      <c r="AC651" s="11"/>
      <c r="AD651" s="11"/>
      <c r="AE651" s="11"/>
      <c r="AF651" s="11"/>
      <c r="AG651" s="11"/>
      <c r="AH651" s="11"/>
      <c r="AI651" s="2"/>
      <c r="AJ651" s="2"/>
      <c r="AK651" s="2"/>
    </row>
    <row r="652" spans="1:37" x14ac:dyDescent="0.35">
      <c r="A652" s="6">
        <v>229</v>
      </c>
      <c r="B652" s="43">
        <v>-3.2696100000000001</v>
      </c>
      <c r="C652" s="6">
        <v>-3.597642</v>
      </c>
      <c r="D652" s="6">
        <v>-5.5936659999999998</v>
      </c>
      <c r="E652" s="6">
        <v>-8.5301590000000012</v>
      </c>
      <c r="F652" s="6">
        <v>-10.110676</v>
      </c>
      <c r="G652" s="6">
        <v>-11.0289249</v>
      </c>
      <c r="H652" s="6">
        <v>-11.635154999999999</v>
      </c>
      <c r="I652" s="6">
        <v>-12.861257</v>
      </c>
      <c r="J652" s="6">
        <v>-13.334738</v>
      </c>
      <c r="K652" s="44">
        <v>-14.486835000000001</v>
      </c>
      <c r="L652" s="6"/>
      <c r="M652" s="43">
        <v>-3.3295080000000001</v>
      </c>
      <c r="N652" s="6">
        <v>-3.5040990000000001</v>
      </c>
      <c r="O652" s="6">
        <v>-5.7866910000000003</v>
      </c>
      <c r="P652" s="6">
        <v>-8.8684580000000004</v>
      </c>
      <c r="Q652" s="6">
        <v>-10.207715</v>
      </c>
      <c r="R652" s="6">
        <v>-10.691179</v>
      </c>
      <c r="S652" s="6">
        <v>-11.724781</v>
      </c>
      <c r="T652" s="6">
        <v>-11.892158</v>
      </c>
      <c r="U652" s="6">
        <v>-12.5965854</v>
      </c>
      <c r="V652" s="44">
        <v>-13.900812999999999</v>
      </c>
      <c r="W652" s="6"/>
      <c r="X652" s="10"/>
      <c r="Y652" s="11"/>
      <c r="Z652" s="11"/>
      <c r="AA652" s="11"/>
      <c r="AB652" s="11"/>
      <c r="AC652" s="11"/>
      <c r="AD652" s="11"/>
      <c r="AE652" s="11"/>
      <c r="AF652" s="11"/>
      <c r="AG652" s="11"/>
      <c r="AH652" s="11"/>
      <c r="AI652" s="2"/>
      <c r="AJ652" s="2"/>
      <c r="AK652" s="2"/>
    </row>
    <row r="653" spans="1:37" x14ac:dyDescent="0.35">
      <c r="A653" s="6">
        <v>230</v>
      </c>
      <c r="B653" s="43">
        <v>-3.0717499999999998</v>
      </c>
      <c r="C653" s="6">
        <v>-3.356042</v>
      </c>
      <c r="D653" s="6">
        <v>-5.1642260000000002</v>
      </c>
      <c r="E653" s="6">
        <v>-7.8212589999999995</v>
      </c>
      <c r="F653" s="6">
        <v>-9.2789859999999997</v>
      </c>
      <c r="G653" s="6">
        <v>-10.085474899999999</v>
      </c>
      <c r="H653" s="6">
        <v>-10.621855</v>
      </c>
      <c r="I653" s="6">
        <v>-11.765857</v>
      </c>
      <c r="J653" s="6">
        <v>-12.174937999999999</v>
      </c>
      <c r="K653" s="44">
        <v>-13.237135</v>
      </c>
      <c r="L653" s="6"/>
      <c r="M653" s="43">
        <v>-3.1190280000000001</v>
      </c>
      <c r="N653" s="6">
        <v>-3.2742089999999999</v>
      </c>
      <c r="O653" s="6">
        <v>-5.3491010000000001</v>
      </c>
      <c r="P653" s="6">
        <v>-8.1433179999999989</v>
      </c>
      <c r="Q653" s="6">
        <v>-9.3753250000000001</v>
      </c>
      <c r="R653" s="6">
        <v>-9.7967490000000002</v>
      </c>
      <c r="S653" s="6">
        <v>-10.763581</v>
      </c>
      <c r="T653" s="6">
        <v>-10.901058000000001</v>
      </c>
      <c r="U653" s="6">
        <v>-11.5462854</v>
      </c>
      <c r="V653" s="44">
        <v>-12.713913</v>
      </c>
      <c r="W653" s="6"/>
      <c r="X653" s="10"/>
      <c r="Y653" s="11"/>
      <c r="Z653" s="11"/>
      <c r="AA653" s="11"/>
      <c r="AB653" s="11"/>
      <c r="AC653" s="11"/>
      <c r="AD653" s="11"/>
      <c r="AE653" s="11"/>
      <c r="AF653" s="11"/>
      <c r="AG653" s="11"/>
      <c r="AH653" s="11"/>
      <c r="AI653" s="2"/>
      <c r="AJ653" s="2"/>
      <c r="AK653" s="2"/>
    </row>
    <row r="654" spans="1:37" x14ac:dyDescent="0.35">
      <c r="A654" s="6">
        <v>231</v>
      </c>
      <c r="B654" s="43">
        <v>-2.8565399999999999</v>
      </c>
      <c r="C654" s="6">
        <v>-3.118452</v>
      </c>
      <c r="D654" s="6">
        <v>-4.752046</v>
      </c>
      <c r="E654" s="6">
        <v>-7.085019</v>
      </c>
      <c r="F654" s="6">
        <v>-8.4144260000000006</v>
      </c>
      <c r="G654" s="6">
        <v>-9.1216948999999996</v>
      </c>
      <c r="H654" s="6">
        <v>-9.6252449999999996</v>
      </c>
      <c r="I654" s="6">
        <v>-10.624357</v>
      </c>
      <c r="J654" s="6">
        <v>-10.997738</v>
      </c>
      <c r="K654" s="44">
        <v>-11.974135</v>
      </c>
      <c r="L654" s="6"/>
      <c r="M654" s="43">
        <v>-2.9066779999999999</v>
      </c>
      <c r="N654" s="6">
        <v>-3.0568490000000001</v>
      </c>
      <c r="O654" s="6">
        <v>-4.9169109999999998</v>
      </c>
      <c r="P654" s="6">
        <v>-7.393268</v>
      </c>
      <c r="Q654" s="6">
        <v>-8.497325</v>
      </c>
      <c r="R654" s="6">
        <v>-8.8852190000000011</v>
      </c>
      <c r="S654" s="6">
        <v>-9.7444210000000009</v>
      </c>
      <c r="T654" s="6">
        <v>-9.8630980000000008</v>
      </c>
      <c r="U654" s="6">
        <v>-10.429585400000001</v>
      </c>
      <c r="V654" s="44">
        <v>-11.506212999999999</v>
      </c>
      <c r="W654" s="6"/>
      <c r="X654" s="10"/>
      <c r="Y654" s="11"/>
      <c r="Z654" s="11"/>
      <c r="AA654" s="11"/>
      <c r="AB654" s="11"/>
      <c r="AC654" s="11"/>
      <c r="AD654" s="11"/>
      <c r="AE654" s="11"/>
      <c r="AF654" s="11"/>
      <c r="AG654" s="11"/>
      <c r="AH654" s="11"/>
      <c r="AI654" s="2"/>
      <c r="AJ654" s="2"/>
      <c r="AK654" s="2"/>
    </row>
    <row r="655" spans="1:37" x14ac:dyDescent="0.35">
      <c r="A655" s="6">
        <v>232</v>
      </c>
      <c r="B655" s="43">
        <v>-2.62412</v>
      </c>
      <c r="C655" s="6">
        <v>-2.868112</v>
      </c>
      <c r="D655" s="6">
        <v>-4.335496</v>
      </c>
      <c r="E655" s="6">
        <v>-6.3721589999999999</v>
      </c>
      <c r="F655" s="6">
        <v>-7.5254959999999995</v>
      </c>
      <c r="G655" s="6">
        <v>-8.1721748999999999</v>
      </c>
      <c r="H655" s="6">
        <v>-8.627794999999999</v>
      </c>
      <c r="I655" s="6">
        <v>-9.4797270000000005</v>
      </c>
      <c r="J655" s="6">
        <v>-9.8312279999999994</v>
      </c>
      <c r="K655" s="44">
        <v>-10.705735000000001</v>
      </c>
      <c r="L655" s="6"/>
      <c r="M655" s="43">
        <v>-2.6672280000000002</v>
      </c>
      <c r="N655" s="6">
        <v>-2.801949</v>
      </c>
      <c r="O655" s="6">
        <v>-4.4554309999999999</v>
      </c>
      <c r="P655" s="6">
        <v>-6.6265980000000004</v>
      </c>
      <c r="Q655" s="6">
        <v>-7.6354350000000002</v>
      </c>
      <c r="R655" s="6">
        <v>-7.9659190000000004</v>
      </c>
      <c r="S655" s="6">
        <v>-8.7454610000000006</v>
      </c>
      <c r="T655" s="6">
        <v>-8.8207579999999997</v>
      </c>
      <c r="U655" s="6">
        <v>-9.2968753999999993</v>
      </c>
      <c r="V655" s="44">
        <v>-10.246613</v>
      </c>
      <c r="W655" s="6"/>
      <c r="X655" s="10"/>
      <c r="Y655" s="11"/>
      <c r="Z655" s="11"/>
      <c r="AA655" s="11"/>
      <c r="AB655" s="11"/>
      <c r="AC655" s="11"/>
      <c r="AD655" s="11"/>
      <c r="AE655" s="11"/>
      <c r="AF655" s="11"/>
      <c r="AG655" s="11"/>
      <c r="AH655" s="11"/>
      <c r="AI655" s="2"/>
      <c r="AJ655" s="2"/>
      <c r="AK655" s="2"/>
    </row>
    <row r="656" spans="1:37" x14ac:dyDescent="0.35">
      <c r="A656" s="6">
        <v>233</v>
      </c>
      <c r="B656" s="43">
        <v>-2.4226999999999999</v>
      </c>
      <c r="C656" s="6">
        <v>-2.6392219999999997</v>
      </c>
      <c r="D656" s="6">
        <v>-3.9437659999999997</v>
      </c>
      <c r="E656" s="6">
        <v>-5.6724989999999993</v>
      </c>
      <c r="F656" s="6">
        <v>-6.6894359999999997</v>
      </c>
      <c r="G656" s="6">
        <v>-7.2847149</v>
      </c>
      <c r="H656" s="6">
        <v>-7.6723850000000002</v>
      </c>
      <c r="I656" s="6">
        <v>-8.407807</v>
      </c>
      <c r="J656" s="6">
        <v>-8.7241579999999992</v>
      </c>
      <c r="K656" s="44">
        <v>-9.4841850000000001</v>
      </c>
      <c r="L656" s="6"/>
      <c r="M656" s="43">
        <v>-2.383508</v>
      </c>
      <c r="N656" s="6">
        <v>-2.5109090000000003</v>
      </c>
      <c r="O656" s="6">
        <v>-3.9771209999999999</v>
      </c>
      <c r="P656" s="6">
        <v>-5.8316480000000004</v>
      </c>
      <c r="Q656" s="6">
        <v>-6.7226650000000001</v>
      </c>
      <c r="R656" s="6">
        <v>-7.0377890000000001</v>
      </c>
      <c r="S656" s="6">
        <v>-7.7086009999999998</v>
      </c>
      <c r="T656" s="6">
        <v>-7.7755880000000008</v>
      </c>
      <c r="U656" s="6">
        <v>-8.1589353999999989</v>
      </c>
      <c r="V656" s="44">
        <v>-9.0080629999999999</v>
      </c>
      <c r="W656" s="6"/>
      <c r="X656" s="10"/>
      <c r="Y656" s="11"/>
      <c r="Z656" s="11"/>
      <c r="AA656" s="11"/>
      <c r="AB656" s="11"/>
      <c r="AC656" s="11"/>
      <c r="AD656" s="11"/>
      <c r="AE656" s="11"/>
      <c r="AF656" s="11"/>
      <c r="AG656" s="11"/>
      <c r="AH656" s="11"/>
      <c r="AI656" s="2"/>
      <c r="AJ656" s="2"/>
      <c r="AK656" s="2"/>
    </row>
    <row r="657" spans="1:37" x14ac:dyDescent="0.35">
      <c r="A657" s="6">
        <v>234</v>
      </c>
      <c r="B657" s="43">
        <v>-2.16784</v>
      </c>
      <c r="C657" s="6">
        <v>-2.3900519999999998</v>
      </c>
      <c r="D657" s="6">
        <v>-3.529576</v>
      </c>
      <c r="E657" s="6">
        <v>-4.9938089999999997</v>
      </c>
      <c r="F657" s="6">
        <v>-5.8784859999999997</v>
      </c>
      <c r="G657" s="6">
        <v>-6.3856449</v>
      </c>
      <c r="H657" s="6">
        <v>-6.7384850000000007</v>
      </c>
      <c r="I657" s="6">
        <v>-7.353707</v>
      </c>
      <c r="J657" s="6">
        <v>-7.6212280000000003</v>
      </c>
      <c r="K657" s="44">
        <v>-8.2749450000000007</v>
      </c>
      <c r="L657" s="6"/>
      <c r="M657" s="43">
        <v>-2.1576179999999998</v>
      </c>
      <c r="N657" s="6">
        <v>-2.2305790000000001</v>
      </c>
      <c r="O657" s="6">
        <v>-3.5131410000000001</v>
      </c>
      <c r="P657" s="6">
        <v>-5.0965780000000001</v>
      </c>
      <c r="Q657" s="6">
        <v>-5.8882750000000001</v>
      </c>
      <c r="R657" s="6">
        <v>-6.1533790000000002</v>
      </c>
      <c r="S657" s="6">
        <v>-6.7321710000000001</v>
      </c>
      <c r="T657" s="6">
        <v>-6.8048280000000005</v>
      </c>
      <c r="U657" s="6">
        <v>-7.1149353999999994</v>
      </c>
      <c r="V657" s="44">
        <v>-7.845173</v>
      </c>
      <c r="W657" s="6"/>
      <c r="X657" s="10"/>
      <c r="Y657" s="11"/>
      <c r="Z657" s="11"/>
      <c r="AA657" s="11"/>
      <c r="AB657" s="11"/>
      <c r="AC657" s="11"/>
      <c r="AD657" s="11"/>
      <c r="AE657" s="11"/>
      <c r="AF657" s="11"/>
      <c r="AG657" s="11"/>
      <c r="AH657" s="11"/>
      <c r="AI657" s="2"/>
      <c r="AJ657" s="2"/>
      <c r="AK657" s="2"/>
    </row>
    <row r="658" spans="1:37" x14ac:dyDescent="0.35">
      <c r="A658" s="6">
        <v>235</v>
      </c>
      <c r="B658" s="43">
        <v>-1.9069199999999999</v>
      </c>
      <c r="C658" s="6">
        <v>-2.094932</v>
      </c>
      <c r="D658" s="6">
        <v>-3.0964659999999999</v>
      </c>
      <c r="E658" s="6">
        <v>-4.3483289999999997</v>
      </c>
      <c r="F658" s="6">
        <v>-5.0905860000000001</v>
      </c>
      <c r="G658" s="6">
        <v>-5.5301648999999999</v>
      </c>
      <c r="H658" s="6">
        <v>-5.8356450000000004</v>
      </c>
      <c r="I658" s="6">
        <v>-6.3291369999999993</v>
      </c>
      <c r="J658" s="6">
        <v>-6.5614179999999998</v>
      </c>
      <c r="K658" s="44">
        <v>-7.1247349999999994</v>
      </c>
      <c r="L658" s="6"/>
      <c r="M658" s="43">
        <v>-1.934858</v>
      </c>
      <c r="N658" s="6">
        <v>-1.9732090000000002</v>
      </c>
      <c r="O658" s="6">
        <v>-3.0701709999999998</v>
      </c>
      <c r="P658" s="6">
        <v>-4.4281880000000005</v>
      </c>
      <c r="Q658" s="6">
        <v>-5.1038649999999999</v>
      </c>
      <c r="R658" s="6">
        <v>-5.3408890000000007</v>
      </c>
      <c r="S658" s="6">
        <v>-5.8226710000000006</v>
      </c>
      <c r="T658" s="6">
        <v>-5.8883179999999999</v>
      </c>
      <c r="U658" s="6">
        <v>-6.1102353999999997</v>
      </c>
      <c r="V658" s="44">
        <v>-6.7517330000000007</v>
      </c>
      <c r="W658" s="6"/>
      <c r="X658" s="10"/>
      <c r="Y658" s="11"/>
      <c r="Z658" s="11"/>
      <c r="AA658" s="11"/>
      <c r="AB658" s="11"/>
      <c r="AC658" s="11"/>
      <c r="AD658" s="11"/>
      <c r="AE658" s="11"/>
      <c r="AF658" s="11"/>
      <c r="AG658" s="11"/>
      <c r="AH658" s="11"/>
      <c r="AI658" s="2"/>
      <c r="AJ658" s="2"/>
      <c r="AK658" s="2"/>
    </row>
    <row r="659" spans="1:37" x14ac:dyDescent="0.35">
      <c r="A659" s="6">
        <v>236</v>
      </c>
      <c r="B659" s="43">
        <v>-1.7065699999999999</v>
      </c>
      <c r="C659" s="6">
        <v>-1.8717219999999999</v>
      </c>
      <c r="D659" s="6">
        <v>-2.7008159999999997</v>
      </c>
      <c r="E659" s="6">
        <v>-3.775239</v>
      </c>
      <c r="F659" s="6">
        <v>-4.3736860000000002</v>
      </c>
      <c r="G659" s="6">
        <v>-4.7706448999999997</v>
      </c>
      <c r="H659" s="6">
        <v>-5.0196350000000001</v>
      </c>
      <c r="I659" s="6">
        <v>-5.4248069999999995</v>
      </c>
      <c r="J659" s="6">
        <v>-5.6395280000000003</v>
      </c>
      <c r="K659" s="44">
        <v>-6.1027849999999999</v>
      </c>
      <c r="L659" s="6"/>
      <c r="M659" s="43">
        <v>-1.727908</v>
      </c>
      <c r="N659" s="6">
        <v>-1.754829</v>
      </c>
      <c r="O659" s="6">
        <v>-2.6717710000000001</v>
      </c>
      <c r="P659" s="6">
        <v>-3.8494980000000001</v>
      </c>
      <c r="Q659" s="6">
        <v>-4.4050149999999997</v>
      </c>
      <c r="R659" s="6">
        <v>-4.6217190000000006</v>
      </c>
      <c r="S659" s="6">
        <v>-5.0106410000000006</v>
      </c>
      <c r="T659" s="6">
        <v>-5.0734779999999997</v>
      </c>
      <c r="U659" s="6">
        <v>-5.2540953999999997</v>
      </c>
      <c r="V659" s="44">
        <v>-5.8118629999999998</v>
      </c>
      <c r="W659" s="6"/>
      <c r="X659" s="10"/>
      <c r="Y659" s="11"/>
      <c r="Z659" s="11"/>
      <c r="AA659" s="11"/>
      <c r="AB659" s="11"/>
      <c r="AC659" s="11"/>
      <c r="AD659" s="11"/>
      <c r="AE659" s="11"/>
      <c r="AF659" s="11"/>
      <c r="AG659" s="11"/>
      <c r="AH659" s="11"/>
      <c r="AI659" s="2"/>
      <c r="AJ659" s="2"/>
      <c r="AK659" s="2"/>
    </row>
    <row r="660" spans="1:37" x14ac:dyDescent="0.35">
      <c r="A660" s="6">
        <v>237</v>
      </c>
      <c r="B660" s="43">
        <v>-1.5093300000000001</v>
      </c>
      <c r="C660" s="6">
        <v>-1.6431119999999999</v>
      </c>
      <c r="D660" s="6">
        <v>-2.3244059999999998</v>
      </c>
      <c r="E660" s="6">
        <v>-3.2134290000000001</v>
      </c>
      <c r="F660" s="6">
        <v>-3.7292160000000001</v>
      </c>
      <c r="G660" s="6">
        <v>-4.0362849000000001</v>
      </c>
      <c r="H660" s="6">
        <v>-4.2686450000000002</v>
      </c>
      <c r="I660" s="6">
        <v>-4.5840369999999995</v>
      </c>
      <c r="J660" s="6">
        <v>-4.7804979999999997</v>
      </c>
      <c r="K660" s="44">
        <v>-5.1829849999999995</v>
      </c>
      <c r="L660" s="6"/>
      <c r="M660" s="43">
        <v>-1.5330280000000001</v>
      </c>
      <c r="N660" s="6">
        <v>-1.5935389999999998</v>
      </c>
      <c r="O660" s="6">
        <v>-2.364541</v>
      </c>
      <c r="P660" s="6">
        <v>-3.315858</v>
      </c>
      <c r="Q660" s="6">
        <v>-3.7825550000000003</v>
      </c>
      <c r="R660" s="6">
        <v>-3.9798990000000001</v>
      </c>
      <c r="S660" s="6">
        <v>-4.2724310000000001</v>
      </c>
      <c r="T660" s="6">
        <v>-4.3602380000000007</v>
      </c>
      <c r="U660" s="6">
        <v>-4.4534354</v>
      </c>
      <c r="V660" s="44">
        <v>-4.971603</v>
      </c>
      <c r="W660" s="6"/>
      <c r="X660" s="10"/>
      <c r="Y660" s="11"/>
      <c r="Z660" s="11"/>
      <c r="AA660" s="11"/>
      <c r="AB660" s="11"/>
      <c r="AC660" s="11"/>
      <c r="AD660" s="11"/>
      <c r="AE660" s="11"/>
      <c r="AF660" s="11"/>
      <c r="AG660" s="11"/>
      <c r="AH660" s="11"/>
      <c r="AI660" s="2"/>
      <c r="AJ660" s="2"/>
      <c r="AK660" s="2"/>
    </row>
    <row r="661" spans="1:37" x14ac:dyDescent="0.35">
      <c r="A661" s="6">
        <v>238</v>
      </c>
      <c r="B661" s="43">
        <v>-1.2962400000000001</v>
      </c>
      <c r="C661" s="6">
        <v>-1.425832</v>
      </c>
      <c r="D661" s="6">
        <v>-1.9712560000000001</v>
      </c>
      <c r="E661" s="6">
        <v>-2.7073689999999999</v>
      </c>
      <c r="F661" s="6">
        <v>-3.1289160000000003</v>
      </c>
      <c r="G661" s="6">
        <v>-3.3692149000000002</v>
      </c>
      <c r="H661" s="6">
        <v>-3.5795349999999999</v>
      </c>
      <c r="I661" s="6">
        <v>-3.8363770000000001</v>
      </c>
      <c r="J661" s="6">
        <v>-4.0278879999999999</v>
      </c>
      <c r="K661" s="44">
        <v>-4.3310749999999993</v>
      </c>
      <c r="L661" s="6"/>
      <c r="M661" s="43">
        <v>-1.318398</v>
      </c>
      <c r="N661" s="6">
        <v>-1.3913690000000001</v>
      </c>
      <c r="O661" s="6">
        <v>-2.0348109999999999</v>
      </c>
      <c r="P661" s="6">
        <v>-2.8257780000000001</v>
      </c>
      <c r="Q661" s="6">
        <v>-3.2360449999999998</v>
      </c>
      <c r="R661" s="6">
        <v>-3.3597289999999997</v>
      </c>
      <c r="S661" s="6">
        <v>-3.630671</v>
      </c>
      <c r="T661" s="6">
        <v>-3.6931880000000001</v>
      </c>
      <c r="U661" s="6">
        <v>-3.7356454000000001</v>
      </c>
      <c r="V661" s="44">
        <v>-4.1844229999999998</v>
      </c>
      <c r="W661" s="6"/>
      <c r="X661" s="10"/>
      <c r="Y661" s="11"/>
      <c r="Z661" s="11"/>
      <c r="AA661" s="11"/>
      <c r="AB661" s="11"/>
      <c r="AC661" s="11"/>
      <c r="AD661" s="11"/>
      <c r="AE661" s="11"/>
      <c r="AF661" s="11"/>
      <c r="AG661" s="11"/>
      <c r="AH661" s="11"/>
      <c r="AI661" s="2"/>
      <c r="AJ661" s="2"/>
      <c r="AK661" s="2"/>
    </row>
    <row r="662" spans="1:37" x14ac:dyDescent="0.35">
      <c r="A662" s="6">
        <v>239</v>
      </c>
      <c r="B662" s="43">
        <v>-1.138304</v>
      </c>
      <c r="C662" s="6">
        <v>-1.224912</v>
      </c>
      <c r="D662" s="6">
        <v>-1.692566</v>
      </c>
      <c r="E662" s="6">
        <v>-2.2683490000000002</v>
      </c>
      <c r="F662" s="6">
        <v>-2.6373060000000002</v>
      </c>
      <c r="G662" s="6">
        <v>-2.8209349000000001</v>
      </c>
      <c r="H662" s="6">
        <v>-2.9679449999999998</v>
      </c>
      <c r="I662" s="6">
        <v>-3.221247</v>
      </c>
      <c r="J662" s="6">
        <v>-3.3727080000000003</v>
      </c>
      <c r="K662" s="44">
        <v>-3.5776150000000002</v>
      </c>
      <c r="L662" s="6"/>
      <c r="M662" s="43">
        <v>-1.1411279999999999</v>
      </c>
      <c r="N662" s="6">
        <v>-1.2146889999999999</v>
      </c>
      <c r="O662" s="6">
        <v>-1.742991</v>
      </c>
      <c r="P662" s="6">
        <v>-2.4006780000000001</v>
      </c>
      <c r="Q662" s="6">
        <v>-2.732335</v>
      </c>
      <c r="R662" s="6">
        <v>-2.8181089999999998</v>
      </c>
      <c r="S662" s="6">
        <v>-3.075691</v>
      </c>
      <c r="T662" s="6">
        <v>-3.1031080000000002</v>
      </c>
      <c r="U662" s="6">
        <v>-3.1371854000000003</v>
      </c>
      <c r="V662" s="44">
        <v>-3.5028030000000001</v>
      </c>
      <c r="W662" s="6"/>
      <c r="X662" s="10"/>
      <c r="Y662" s="11"/>
      <c r="Z662" s="11"/>
      <c r="AA662" s="11"/>
      <c r="AB662" s="11"/>
      <c r="AC662" s="11"/>
      <c r="AD662" s="11"/>
      <c r="AE662" s="11"/>
      <c r="AF662" s="11"/>
      <c r="AG662" s="11"/>
      <c r="AH662" s="11"/>
      <c r="AI662" s="2"/>
      <c r="AJ662" s="2"/>
      <c r="AK662" s="2"/>
    </row>
    <row r="663" spans="1:37" x14ac:dyDescent="0.35">
      <c r="A663" s="6">
        <v>240</v>
      </c>
      <c r="B663" s="43">
        <v>-0.99178699999999997</v>
      </c>
      <c r="C663" s="6">
        <v>-1.0641400000000001</v>
      </c>
      <c r="D663" s="6">
        <v>-1.4592660000000002</v>
      </c>
      <c r="E663" s="6">
        <v>-1.898139</v>
      </c>
      <c r="F663" s="6">
        <v>-2.2389060000000001</v>
      </c>
      <c r="G663" s="6">
        <v>-2.3231348999999999</v>
      </c>
      <c r="H663" s="6">
        <v>-2.4586049999999999</v>
      </c>
      <c r="I663" s="6">
        <v>-2.6551670000000001</v>
      </c>
      <c r="J663" s="6">
        <v>-2.8111679999999999</v>
      </c>
      <c r="K663" s="44">
        <v>-2.9491849999999999</v>
      </c>
      <c r="L663" s="6"/>
      <c r="M663" s="43">
        <v>-1.002837</v>
      </c>
      <c r="N663" s="6">
        <v>-1.0486800000000001</v>
      </c>
      <c r="O663" s="6">
        <v>-1.4982709999999999</v>
      </c>
      <c r="P663" s="6">
        <v>-2.0177179999999999</v>
      </c>
      <c r="Q663" s="6">
        <v>-2.2862549999999997</v>
      </c>
      <c r="R663" s="6">
        <v>-2.359769</v>
      </c>
      <c r="S663" s="6">
        <v>-2.5860210000000001</v>
      </c>
      <c r="T663" s="6">
        <v>-2.5736379999999999</v>
      </c>
      <c r="U663" s="6">
        <v>-2.6334954000000002</v>
      </c>
      <c r="V663" s="44">
        <v>-2.8662429999999999</v>
      </c>
      <c r="W663" s="6"/>
      <c r="X663" s="10"/>
      <c r="Y663" s="11"/>
      <c r="Z663" s="11"/>
      <c r="AA663" s="11"/>
      <c r="AB663" s="11"/>
      <c r="AC663" s="11"/>
      <c r="AD663" s="11"/>
      <c r="AE663" s="11"/>
      <c r="AF663" s="11"/>
      <c r="AG663" s="11"/>
      <c r="AH663" s="11"/>
      <c r="AI663" s="2"/>
      <c r="AJ663" s="2"/>
      <c r="AK663" s="2"/>
    </row>
    <row r="664" spans="1:37" x14ac:dyDescent="0.35">
      <c r="A664" s="6">
        <v>241</v>
      </c>
      <c r="B664" s="43">
        <v>-0.86765399999999993</v>
      </c>
      <c r="C664" s="6">
        <v>-0.90884600000000004</v>
      </c>
      <c r="D664" s="6">
        <v>-1.2319560000000001</v>
      </c>
      <c r="E664" s="6">
        <v>-1.5735790000000001</v>
      </c>
      <c r="F664" s="6">
        <v>-1.874336</v>
      </c>
      <c r="G664" s="6">
        <v>-1.9083649</v>
      </c>
      <c r="H664" s="6">
        <v>-2.0228250000000001</v>
      </c>
      <c r="I664" s="6">
        <v>-2.1930770000000002</v>
      </c>
      <c r="J664" s="6">
        <v>-2.3089180000000002</v>
      </c>
      <c r="K664" s="44">
        <v>-2.4535849999999999</v>
      </c>
      <c r="L664" s="6"/>
      <c r="M664" s="43">
        <v>-0.86945400000000006</v>
      </c>
      <c r="N664" s="6">
        <v>-0.88314199999999998</v>
      </c>
      <c r="O664" s="6">
        <v>-1.2529409999999999</v>
      </c>
      <c r="P664" s="6">
        <v>-1.6372179999999998</v>
      </c>
      <c r="Q664" s="6">
        <v>-1.877775</v>
      </c>
      <c r="R664" s="6">
        <v>-1.9344589999999999</v>
      </c>
      <c r="S664" s="6">
        <v>-2.1167510000000003</v>
      </c>
      <c r="T664" s="6">
        <v>-2.1008580000000001</v>
      </c>
      <c r="U664" s="6">
        <v>-2.1462654000000003</v>
      </c>
      <c r="V664" s="44">
        <v>-2.3105330000000004</v>
      </c>
      <c r="W664" s="6"/>
      <c r="X664" s="10"/>
      <c r="Y664" s="11"/>
      <c r="Z664" s="11"/>
      <c r="AA664" s="11"/>
      <c r="AB664" s="11"/>
      <c r="AC664" s="11"/>
      <c r="AD664" s="11"/>
      <c r="AE664" s="11"/>
      <c r="AF664" s="11"/>
      <c r="AG664" s="11"/>
      <c r="AH664" s="11"/>
      <c r="AI664" s="2"/>
      <c r="AJ664" s="2"/>
      <c r="AK664" s="2"/>
    </row>
    <row r="665" spans="1:37" x14ac:dyDescent="0.35">
      <c r="A665" s="6">
        <v>242</v>
      </c>
      <c r="B665" s="43">
        <v>-0.75431099999999995</v>
      </c>
      <c r="C665" s="6">
        <v>-0.79766000000000004</v>
      </c>
      <c r="D665" s="6">
        <v>-1.0589310000000001</v>
      </c>
      <c r="E665" s="6">
        <v>-1.3407990000000001</v>
      </c>
      <c r="F665" s="6">
        <v>-1.582776</v>
      </c>
      <c r="G665" s="6">
        <v>-1.5780849000000001</v>
      </c>
      <c r="H665" s="6">
        <v>-1.6738749999999998</v>
      </c>
      <c r="I665" s="6">
        <v>-1.8143370000000001</v>
      </c>
      <c r="J665" s="6">
        <v>-1.8968880000000001</v>
      </c>
      <c r="K665" s="44">
        <v>-2.054875</v>
      </c>
      <c r="L665" s="6"/>
      <c r="M665" s="43">
        <v>-0.77728700000000006</v>
      </c>
      <c r="N665" s="6">
        <v>-0.76243400000000006</v>
      </c>
      <c r="O665" s="6">
        <v>-1.079823</v>
      </c>
      <c r="P665" s="6">
        <v>-1.3499079999999999</v>
      </c>
      <c r="Q665" s="6">
        <v>-1.575985</v>
      </c>
      <c r="R665" s="6">
        <v>-1.6027289999999998</v>
      </c>
      <c r="S665" s="6">
        <v>-1.731781</v>
      </c>
      <c r="T665" s="6">
        <v>-1.719568</v>
      </c>
      <c r="U665" s="6">
        <v>-1.7609454</v>
      </c>
      <c r="V665" s="44">
        <v>-1.8696429999999999</v>
      </c>
      <c r="W665" s="6"/>
      <c r="X665" s="10"/>
      <c r="Y665" s="11"/>
      <c r="Z665" s="11"/>
      <c r="AA665" s="11"/>
      <c r="AB665" s="11"/>
      <c r="AC665" s="11"/>
      <c r="AD665" s="11"/>
      <c r="AE665" s="11"/>
      <c r="AF665" s="11"/>
      <c r="AG665" s="11"/>
      <c r="AH665" s="11"/>
      <c r="AI665" s="2"/>
      <c r="AJ665" s="2"/>
      <c r="AK665" s="2"/>
    </row>
    <row r="666" spans="1:37" x14ac:dyDescent="0.35">
      <c r="A666" s="6">
        <v>243</v>
      </c>
      <c r="B666" s="43">
        <v>-0.65500599999999998</v>
      </c>
      <c r="C666" s="6">
        <v>-0.67263399999999995</v>
      </c>
      <c r="D666" s="6">
        <v>-0.87527700000000008</v>
      </c>
      <c r="E666" s="6">
        <v>-1.1056680000000001</v>
      </c>
      <c r="F666" s="6">
        <v>-1.328206</v>
      </c>
      <c r="G666" s="6">
        <v>-1.2491049000000001</v>
      </c>
      <c r="H666" s="6">
        <v>-1.3599950000000001</v>
      </c>
      <c r="I666" s="6">
        <v>-1.487617</v>
      </c>
      <c r="J666" s="6">
        <v>-1.5503480000000001</v>
      </c>
      <c r="K666" s="44">
        <v>-1.711095</v>
      </c>
      <c r="L666" s="6"/>
      <c r="M666" s="43">
        <v>-0.67361300000000002</v>
      </c>
      <c r="N666" s="6">
        <v>-0.68127099999999996</v>
      </c>
      <c r="O666" s="6">
        <v>-0.94803799999999994</v>
      </c>
      <c r="P666" s="6">
        <v>-1.111947</v>
      </c>
      <c r="Q666" s="6">
        <v>-1.317475</v>
      </c>
      <c r="R666" s="6">
        <v>-1.3396189999999999</v>
      </c>
      <c r="S666" s="6">
        <v>-1.4179709999999999</v>
      </c>
      <c r="T666" s="6">
        <v>-1.4321980000000001</v>
      </c>
      <c r="U666" s="6">
        <v>-1.4508154</v>
      </c>
      <c r="V666" s="44">
        <v>-1.535053</v>
      </c>
      <c r="W666" s="6"/>
      <c r="X666" s="10"/>
      <c r="Y666" s="11"/>
      <c r="Z666" s="11"/>
      <c r="AA666" s="11"/>
      <c r="AB666" s="11"/>
      <c r="AC666" s="11"/>
      <c r="AD666" s="11"/>
      <c r="AE666" s="11"/>
      <c r="AF666" s="11"/>
      <c r="AG666" s="11"/>
      <c r="AH666" s="11"/>
      <c r="AI666" s="2"/>
      <c r="AJ666" s="2"/>
      <c r="AK666" s="2"/>
    </row>
    <row r="667" spans="1:37" x14ac:dyDescent="0.35">
      <c r="A667" s="6">
        <v>244</v>
      </c>
      <c r="B667" s="43">
        <v>-0.52952399999999999</v>
      </c>
      <c r="C667" s="6">
        <v>-0.55061699999999991</v>
      </c>
      <c r="D667" s="6">
        <v>-0.69448200000000004</v>
      </c>
      <c r="E667" s="6">
        <v>-0.90529599999999999</v>
      </c>
      <c r="F667" s="6">
        <v>-1.065995</v>
      </c>
      <c r="G667" s="6">
        <v>-0.97742289999999998</v>
      </c>
      <c r="H667" s="6">
        <v>-1.0863610000000001</v>
      </c>
      <c r="I667" s="6">
        <v>-1.1755870000000002</v>
      </c>
      <c r="J667" s="6">
        <v>-1.2237180000000001</v>
      </c>
      <c r="K667" s="44">
        <v>-1.3587750000000001</v>
      </c>
      <c r="L667" s="6"/>
      <c r="M667" s="43">
        <v>-0.55039300000000002</v>
      </c>
      <c r="N667" s="6">
        <v>-0.56381199999999998</v>
      </c>
      <c r="O667" s="6">
        <v>-0.78889399999999998</v>
      </c>
      <c r="P667" s="6">
        <v>-0.90581699999999998</v>
      </c>
      <c r="Q667" s="6">
        <v>-1.065984</v>
      </c>
      <c r="R667" s="6">
        <v>-1.0764020000000001</v>
      </c>
      <c r="S667" s="6">
        <v>-1.1650469999999999</v>
      </c>
      <c r="T667" s="6">
        <v>-1.137947</v>
      </c>
      <c r="U667" s="6">
        <v>-1.1585953999999998</v>
      </c>
      <c r="V667" s="44">
        <v>-1.237473</v>
      </c>
      <c r="W667" s="6"/>
      <c r="X667" s="10"/>
      <c r="Y667" s="11"/>
      <c r="Z667" s="11"/>
      <c r="AA667" s="11"/>
      <c r="AB667" s="11"/>
      <c r="AC667" s="11"/>
      <c r="AD667" s="11"/>
      <c r="AE667" s="11"/>
      <c r="AF667" s="11"/>
      <c r="AG667" s="11"/>
      <c r="AH667" s="11"/>
      <c r="AI667" s="2"/>
      <c r="AJ667" s="2"/>
      <c r="AK667" s="2"/>
    </row>
    <row r="668" spans="1:37" x14ac:dyDescent="0.35">
      <c r="A668" s="6">
        <v>245</v>
      </c>
      <c r="B668" s="43">
        <v>-0.417964</v>
      </c>
      <c r="C668" s="6">
        <v>-0.43568400000000002</v>
      </c>
      <c r="D668" s="6">
        <v>-0.57842100000000007</v>
      </c>
      <c r="E668" s="6">
        <v>-0.71257899999999996</v>
      </c>
      <c r="F668" s="6">
        <v>-0.85692999999999997</v>
      </c>
      <c r="G668" s="6">
        <v>-0.76209689999999997</v>
      </c>
      <c r="H668" s="6">
        <v>-0.84152799999999994</v>
      </c>
      <c r="I668" s="6">
        <v>-0.90094199999999991</v>
      </c>
      <c r="J668" s="6">
        <v>-0.95891099999999996</v>
      </c>
      <c r="K668" s="44">
        <v>-1.041879</v>
      </c>
      <c r="L668" s="6"/>
      <c r="M668" s="43">
        <v>-0.46414200000000005</v>
      </c>
      <c r="N668" s="6">
        <v>-0.48869200000000002</v>
      </c>
      <c r="O668" s="6">
        <v>-0.65885499999999997</v>
      </c>
      <c r="P668" s="6">
        <v>-0.75868400000000003</v>
      </c>
      <c r="Q668" s="6">
        <v>-0.87221599999999999</v>
      </c>
      <c r="R668" s="6">
        <v>-0.89967700000000006</v>
      </c>
      <c r="S668" s="6">
        <v>-0.98285399999999989</v>
      </c>
      <c r="T668" s="6">
        <v>-0.93906999999999996</v>
      </c>
      <c r="U668" s="6">
        <v>-0.9524604000000001</v>
      </c>
      <c r="V668" s="44">
        <v>-1.0129730000000001</v>
      </c>
      <c r="W668" s="6"/>
      <c r="X668" s="10"/>
      <c r="Y668" s="11"/>
      <c r="Z668" s="11"/>
      <c r="AA668" s="11"/>
      <c r="AB668" s="11"/>
      <c r="AC668" s="11"/>
      <c r="AD668" s="11"/>
      <c r="AE668" s="11"/>
      <c r="AF668" s="11"/>
      <c r="AG668" s="11"/>
      <c r="AH668" s="11"/>
      <c r="AI668" s="2"/>
      <c r="AJ668" s="2"/>
      <c r="AK668" s="2"/>
    </row>
    <row r="669" spans="1:37" x14ac:dyDescent="0.35">
      <c r="A669" s="6">
        <v>246</v>
      </c>
      <c r="B669" s="43">
        <v>-0.32531199999999999</v>
      </c>
      <c r="C669" s="6">
        <v>-0.35618899999999998</v>
      </c>
      <c r="D669" s="6">
        <v>-0.46346399999999999</v>
      </c>
      <c r="E669" s="6">
        <v>-0.51888599999999996</v>
      </c>
      <c r="F669" s="6">
        <v>-0.69582100000000002</v>
      </c>
      <c r="G669" s="6">
        <v>-0.5724089</v>
      </c>
      <c r="H669" s="6">
        <v>-0.64617799999999992</v>
      </c>
      <c r="I669" s="6">
        <v>-0.66553799999999996</v>
      </c>
      <c r="J669" s="6">
        <v>-0.74060199999999998</v>
      </c>
      <c r="K669" s="44">
        <v>-0.78234400000000004</v>
      </c>
      <c r="L669" s="6"/>
      <c r="M669" s="43">
        <v>-0.36128300000000002</v>
      </c>
      <c r="N669" s="6">
        <v>-0.39243899999999998</v>
      </c>
      <c r="O669" s="6">
        <v>-0.53727999999999998</v>
      </c>
      <c r="P669" s="6">
        <v>-0.60801700000000003</v>
      </c>
      <c r="Q669" s="6">
        <v>-0.68169999999999997</v>
      </c>
      <c r="R669" s="6">
        <v>-0.74310999999999994</v>
      </c>
      <c r="S669" s="6">
        <v>-0.79660799999999998</v>
      </c>
      <c r="T669" s="6">
        <v>-0.72383900000000001</v>
      </c>
      <c r="U669" s="6">
        <v>-0.7410234</v>
      </c>
      <c r="V669" s="44">
        <v>-0.78943099999999999</v>
      </c>
      <c r="W669" s="6"/>
      <c r="X669" s="10"/>
      <c r="Y669" s="11"/>
      <c r="Z669" s="11"/>
      <c r="AA669" s="11"/>
      <c r="AB669" s="11"/>
      <c r="AC669" s="11"/>
      <c r="AD669" s="11"/>
      <c r="AE669" s="11"/>
      <c r="AF669" s="11"/>
      <c r="AG669" s="11"/>
      <c r="AH669" s="11"/>
      <c r="AI669" s="2"/>
      <c r="AJ669" s="2"/>
      <c r="AK669" s="2"/>
    </row>
    <row r="670" spans="1:37" x14ac:dyDescent="0.35">
      <c r="A670" s="6">
        <v>247</v>
      </c>
      <c r="B670" s="43">
        <v>-0.27748899999999999</v>
      </c>
      <c r="C670" s="6">
        <v>-0.29880000000000001</v>
      </c>
      <c r="D670" s="6">
        <v>-0.35843599999999998</v>
      </c>
      <c r="E670" s="6">
        <v>-0.370008</v>
      </c>
      <c r="F670" s="6">
        <v>-0.55970500000000001</v>
      </c>
      <c r="G670" s="6">
        <v>-0.42125290000000004</v>
      </c>
      <c r="H670" s="6">
        <v>-0.50483600000000006</v>
      </c>
      <c r="I670" s="6">
        <v>-0.52712399999999993</v>
      </c>
      <c r="J670" s="6">
        <v>-0.55273499999999998</v>
      </c>
      <c r="K670" s="44">
        <v>-0.59442200000000001</v>
      </c>
      <c r="L670" s="6"/>
      <c r="M670" s="43">
        <v>-0.27916299999999999</v>
      </c>
      <c r="N670" s="6">
        <v>-0.29292699999999999</v>
      </c>
      <c r="O670" s="6">
        <v>-0.43323499999999998</v>
      </c>
      <c r="P670" s="6">
        <v>-0.45802100000000001</v>
      </c>
      <c r="Q670" s="6">
        <v>-0.55100499999999997</v>
      </c>
      <c r="R670" s="6">
        <v>-0.58137799999999995</v>
      </c>
      <c r="S670" s="6">
        <v>-0.598302</v>
      </c>
      <c r="T670" s="6">
        <v>-0.55278000000000005</v>
      </c>
      <c r="U670" s="6">
        <v>-0.51721039999999996</v>
      </c>
      <c r="V670" s="44">
        <v>-0.60884199999999999</v>
      </c>
      <c r="W670" s="6"/>
      <c r="X670" s="10"/>
      <c r="Y670" s="11"/>
      <c r="Z670" s="11"/>
      <c r="AA670" s="11"/>
      <c r="AB670" s="11"/>
      <c r="AC670" s="11"/>
      <c r="AD670" s="11"/>
      <c r="AE670" s="11"/>
      <c r="AF670" s="11"/>
      <c r="AG670" s="11"/>
      <c r="AH670" s="11"/>
      <c r="AI670" s="2"/>
      <c r="AJ670" s="2"/>
      <c r="AK670" s="2"/>
    </row>
    <row r="671" spans="1:37" x14ac:dyDescent="0.35">
      <c r="A671" s="6">
        <v>248</v>
      </c>
      <c r="B671" s="43">
        <v>-0.2262498</v>
      </c>
      <c r="C671" s="6">
        <v>-0.24516169999999998</v>
      </c>
      <c r="D671" s="6">
        <v>-0.27574320000000002</v>
      </c>
      <c r="E671" s="6">
        <v>-0.28504099999999999</v>
      </c>
      <c r="F671" s="6">
        <v>-0.46929199999999999</v>
      </c>
      <c r="G671" s="6">
        <v>-0.30500890000000003</v>
      </c>
      <c r="H671" s="6">
        <v>-0.39955399999999996</v>
      </c>
      <c r="I671" s="6">
        <v>-0.40545100000000001</v>
      </c>
      <c r="J671" s="6">
        <v>-0.42779500000000004</v>
      </c>
      <c r="K671" s="44">
        <v>-0.477352</v>
      </c>
      <c r="L671" s="6"/>
      <c r="M671" s="43">
        <v>-0.22797499999999998</v>
      </c>
      <c r="N671" s="6">
        <v>-0.22998299999999999</v>
      </c>
      <c r="O671" s="6">
        <v>-0.36655099999999996</v>
      </c>
      <c r="P671" s="6">
        <v>-0.362066</v>
      </c>
      <c r="Q671" s="6">
        <v>-0.47445799999999999</v>
      </c>
      <c r="R671" s="6">
        <v>-0.48238600000000004</v>
      </c>
      <c r="S671" s="6">
        <v>-0.46702500000000002</v>
      </c>
      <c r="T671" s="6">
        <v>-0.43495400000000001</v>
      </c>
      <c r="U671" s="6">
        <v>-0.36942039999999998</v>
      </c>
      <c r="V671" s="44">
        <v>-0.48876500000000001</v>
      </c>
      <c r="W671" s="6"/>
      <c r="X671" s="10"/>
      <c r="Y671" s="11"/>
      <c r="Z671" s="11"/>
      <c r="AA671" s="11"/>
      <c r="AB671" s="11"/>
      <c r="AC671" s="11"/>
      <c r="AD671" s="11"/>
      <c r="AE671" s="11"/>
      <c r="AF671" s="11"/>
      <c r="AG671" s="11"/>
      <c r="AH671" s="11"/>
      <c r="AI671" s="2"/>
      <c r="AJ671" s="2"/>
      <c r="AK671" s="2"/>
    </row>
    <row r="672" spans="1:37" x14ac:dyDescent="0.35">
      <c r="A672" s="6">
        <v>249</v>
      </c>
      <c r="B672" s="43">
        <v>-0.1813797</v>
      </c>
      <c r="C672" s="6">
        <v>-0.20423629999999998</v>
      </c>
      <c r="D672" s="6">
        <v>-0.21690120000000002</v>
      </c>
      <c r="E672" s="6">
        <v>-0.2379589</v>
      </c>
      <c r="F672" s="6">
        <v>-0.385411</v>
      </c>
      <c r="G672" s="6">
        <v>-0.22597090000000003</v>
      </c>
      <c r="H672" s="6">
        <v>-0.31351799999999996</v>
      </c>
      <c r="I672" s="6">
        <v>-0.34042</v>
      </c>
      <c r="J672" s="6">
        <v>-0.34360499999999999</v>
      </c>
      <c r="K672" s="44">
        <v>-0.405997</v>
      </c>
      <c r="L672" s="6"/>
      <c r="M672" s="43">
        <v>-0.1715554</v>
      </c>
      <c r="N672" s="6">
        <v>-0.1803833</v>
      </c>
      <c r="O672" s="6">
        <v>-0.29710969999999998</v>
      </c>
      <c r="P672" s="6">
        <v>-0.25587509999999997</v>
      </c>
      <c r="Q672" s="6">
        <v>-0.37995200000000001</v>
      </c>
      <c r="R672" s="6">
        <v>-0.38039500000000004</v>
      </c>
      <c r="S672" s="6">
        <v>-0.33422000000000002</v>
      </c>
      <c r="T672" s="6">
        <v>-0.32953700000000002</v>
      </c>
      <c r="U672" s="6">
        <v>-0.26893240000000002</v>
      </c>
      <c r="V672" s="44">
        <v>-0.37178600000000001</v>
      </c>
      <c r="W672" s="6"/>
      <c r="X672" s="10"/>
      <c r="Y672" s="11"/>
      <c r="Z672" s="11"/>
      <c r="AA672" s="11"/>
      <c r="AB672" s="11"/>
      <c r="AC672" s="11"/>
      <c r="AD672" s="11"/>
      <c r="AE672" s="11"/>
      <c r="AF672" s="11"/>
      <c r="AG672" s="11"/>
      <c r="AH672" s="11"/>
      <c r="AI672" s="2"/>
      <c r="AJ672" s="2"/>
      <c r="AK672" s="2"/>
    </row>
    <row r="673" spans="1:37" x14ac:dyDescent="0.35">
      <c r="A673" s="6">
        <v>250</v>
      </c>
      <c r="B673" s="43">
        <v>-0.14271482999999999</v>
      </c>
      <c r="C673" s="6">
        <v>-0.17045480999999998</v>
      </c>
      <c r="D673" s="6">
        <v>-0.1637383</v>
      </c>
      <c r="E673" s="6">
        <v>-0.20706249999999998</v>
      </c>
      <c r="F673" s="6">
        <v>-0.30067379999999999</v>
      </c>
      <c r="G673" s="6">
        <v>-0.15669080000000002</v>
      </c>
      <c r="H673" s="6">
        <v>-0.25176599999999999</v>
      </c>
      <c r="I673" s="6">
        <v>-0.265324</v>
      </c>
      <c r="J673" s="6">
        <v>-0.273368</v>
      </c>
      <c r="K673" s="44">
        <v>-0.311089</v>
      </c>
      <c r="L673" s="6"/>
      <c r="M673" s="43">
        <v>-0.16620560000000001</v>
      </c>
      <c r="N673" s="6">
        <v>-0.14980640000000001</v>
      </c>
      <c r="O673" s="6">
        <v>-0.25090780000000001</v>
      </c>
      <c r="P673" s="6">
        <v>-0.22425059999999997</v>
      </c>
      <c r="Q673" s="6">
        <v>-0.3041005</v>
      </c>
      <c r="R673" s="6">
        <v>-0.29764100000000004</v>
      </c>
      <c r="S673" s="6">
        <v>-0.27422800000000003</v>
      </c>
      <c r="T673" s="6">
        <v>-0.25703300000000001</v>
      </c>
      <c r="U673" s="6">
        <v>-0.2072174</v>
      </c>
      <c r="V673" s="44">
        <v>-0.28426099999999999</v>
      </c>
      <c r="W673" s="6"/>
      <c r="X673" s="10"/>
      <c r="Y673" s="11"/>
      <c r="Z673" s="11"/>
      <c r="AA673" s="11"/>
      <c r="AB673" s="11"/>
      <c r="AC673" s="11"/>
      <c r="AD673" s="11"/>
      <c r="AE673" s="11"/>
      <c r="AF673" s="11"/>
      <c r="AG673" s="11"/>
      <c r="AH673" s="11"/>
      <c r="AI673" s="2"/>
      <c r="AJ673" s="2"/>
      <c r="AK673" s="2"/>
    </row>
    <row r="674" spans="1:37" x14ac:dyDescent="0.35">
      <c r="A674" s="6">
        <v>251</v>
      </c>
      <c r="B674" s="43">
        <v>-0.1040566</v>
      </c>
      <c r="C674" s="6">
        <v>-0.15022529999999998</v>
      </c>
      <c r="D674" s="6">
        <v>-0.15362880000000001</v>
      </c>
      <c r="E674" s="6">
        <v>-0.15674564999999999</v>
      </c>
      <c r="F674" s="6">
        <v>-0.23273606999999999</v>
      </c>
      <c r="G674" s="6">
        <v>-0.10061452000000001</v>
      </c>
      <c r="H674" s="6">
        <v>-0.19956189999999999</v>
      </c>
      <c r="I674" s="6">
        <v>-0.18562390000000001</v>
      </c>
      <c r="J674" s="6">
        <v>-0.22676070000000001</v>
      </c>
      <c r="K674" s="44">
        <v>-0.27465800000000001</v>
      </c>
      <c r="L674" s="6"/>
      <c r="M674" s="43">
        <v>-0.14012823999999999</v>
      </c>
      <c r="N674" s="6">
        <v>-0.1157801</v>
      </c>
      <c r="O674" s="6">
        <v>-0.21039933999999999</v>
      </c>
      <c r="P674" s="6">
        <v>-0.19615889999999997</v>
      </c>
      <c r="Q674" s="6">
        <v>-0.237479</v>
      </c>
      <c r="R674" s="6">
        <v>-0.24393580000000001</v>
      </c>
      <c r="S674" s="6">
        <v>-0.20779730000000002</v>
      </c>
      <c r="T674" s="6">
        <v>-0.1920366</v>
      </c>
      <c r="U674" s="6">
        <v>-0.1744406</v>
      </c>
      <c r="V674" s="44">
        <v>-0.21723529999999999</v>
      </c>
      <c r="W674" s="6"/>
      <c r="X674" s="10"/>
      <c r="Y674" s="11"/>
      <c r="Z674" s="11"/>
      <c r="AA674" s="11"/>
      <c r="AB674" s="11"/>
      <c r="AC674" s="11"/>
      <c r="AD674" s="11"/>
      <c r="AE674" s="11"/>
      <c r="AF674" s="11"/>
      <c r="AG674" s="11"/>
      <c r="AH674" s="11"/>
      <c r="AI674" s="2"/>
      <c r="AJ674" s="2"/>
      <c r="AK674" s="2"/>
    </row>
    <row r="675" spans="1:37" x14ac:dyDescent="0.35">
      <c r="A675" s="6">
        <v>252</v>
      </c>
      <c r="B675" s="43">
        <v>-8.7167800000000004E-2</v>
      </c>
      <c r="C675" s="6">
        <v>-0.1348731</v>
      </c>
      <c r="D675" s="6">
        <v>-0.14340830000000002</v>
      </c>
      <c r="E675" s="6">
        <v>-0.10567289999999999</v>
      </c>
      <c r="F675" s="6">
        <v>-0.16475319999999999</v>
      </c>
      <c r="G675" s="6">
        <v>-6.529080000000001E-2</v>
      </c>
      <c r="H675" s="6">
        <v>-0.14108863999999999</v>
      </c>
      <c r="I675" s="6">
        <v>-0.13837659999999999</v>
      </c>
      <c r="J675" s="6">
        <v>-0.1691472</v>
      </c>
      <c r="K675" s="44">
        <v>-0.21903149999999999</v>
      </c>
      <c r="L675" s="6"/>
      <c r="M675" s="43">
        <v>-0.13006662999999999</v>
      </c>
      <c r="N675" s="6">
        <v>-8.0300499999999997E-2</v>
      </c>
      <c r="O675" s="6">
        <v>-0.17832719999999999</v>
      </c>
      <c r="P675" s="6">
        <v>-0.14011959999999998</v>
      </c>
      <c r="Q675" s="6">
        <v>-0.19089500000000001</v>
      </c>
      <c r="R675" s="6">
        <v>-0.21372207000000001</v>
      </c>
      <c r="S675" s="6">
        <v>-0.14920630000000001</v>
      </c>
      <c r="T675" s="6">
        <v>-0.1280974</v>
      </c>
      <c r="U675" s="6">
        <v>-0.12679669999999998</v>
      </c>
      <c r="V675" s="44">
        <v>-0.17445749999999999</v>
      </c>
      <c r="W675" s="6"/>
      <c r="X675" s="10"/>
      <c r="Y675" s="11"/>
      <c r="Z675" s="11"/>
      <c r="AA675" s="11"/>
      <c r="AB675" s="11"/>
      <c r="AC675" s="11"/>
      <c r="AD675" s="11"/>
      <c r="AE675" s="11"/>
      <c r="AF675" s="11"/>
      <c r="AG675" s="11"/>
      <c r="AH675" s="11"/>
      <c r="AI675" s="2"/>
      <c r="AJ675" s="2"/>
      <c r="AK675" s="2"/>
    </row>
    <row r="676" spans="1:37" x14ac:dyDescent="0.35">
      <c r="A676" s="6">
        <v>253</v>
      </c>
      <c r="B676" s="43">
        <v>-8.0212999999999993E-2</v>
      </c>
      <c r="C676" s="6">
        <v>-0.13398159999999998</v>
      </c>
      <c r="D676" s="6">
        <v>-0.12236470000000001</v>
      </c>
      <c r="E676" s="6">
        <v>-0.109136</v>
      </c>
      <c r="F676" s="6">
        <v>-0.15323340000000002</v>
      </c>
      <c r="G676" s="6">
        <v>-4.4279600000000009E-2</v>
      </c>
      <c r="H676" s="6">
        <v>-0.12769059999999999</v>
      </c>
      <c r="I676" s="6">
        <v>-0.12367929999999999</v>
      </c>
      <c r="J676" s="6">
        <v>-0.1361339</v>
      </c>
      <c r="K676" s="44">
        <v>-0.1800283</v>
      </c>
      <c r="L676" s="6"/>
      <c r="M676" s="43">
        <v>-0.1242292</v>
      </c>
      <c r="N676" s="6">
        <v>-6.9992100000000002E-2</v>
      </c>
      <c r="O676" s="6">
        <v>-0.1639369</v>
      </c>
      <c r="P676" s="6">
        <v>-0.10935759999999999</v>
      </c>
      <c r="Q676" s="6">
        <v>-0.16267789999999999</v>
      </c>
      <c r="R676" s="6">
        <v>-0.19503100000000001</v>
      </c>
      <c r="S676" s="6">
        <v>-0.1193917</v>
      </c>
      <c r="T676" s="6">
        <v>-0.10539210000000002</v>
      </c>
      <c r="U676" s="6">
        <v>-6.84612E-2</v>
      </c>
      <c r="V676" s="44">
        <v>-0.11622859999999999</v>
      </c>
      <c r="W676" s="6"/>
      <c r="X676" s="10"/>
      <c r="Y676" s="11"/>
      <c r="Z676" s="11"/>
      <c r="AA676" s="11"/>
      <c r="AB676" s="11"/>
      <c r="AC676" s="11"/>
      <c r="AD676" s="11"/>
      <c r="AE676" s="11"/>
      <c r="AF676" s="11"/>
      <c r="AG676" s="11"/>
      <c r="AH676" s="11"/>
      <c r="AI676" s="2"/>
      <c r="AJ676" s="2"/>
      <c r="AK676" s="2"/>
    </row>
    <row r="677" spans="1:37" x14ac:dyDescent="0.35">
      <c r="A677" s="6">
        <v>254</v>
      </c>
      <c r="B677" s="43">
        <v>-6.6623299999999996E-2</v>
      </c>
      <c r="C677" s="6">
        <v>-9.1881199999999996E-2</v>
      </c>
      <c r="D677" s="6">
        <v>-8.5865000000000011E-2</v>
      </c>
      <c r="E677" s="6">
        <v>-0.1058521</v>
      </c>
      <c r="F677" s="6">
        <v>-0.1307709</v>
      </c>
      <c r="G677" s="6">
        <v>-1.7301000000000011E-2</v>
      </c>
      <c r="H677" s="6">
        <v>-8.7915399999999991E-2</v>
      </c>
      <c r="I677" s="6">
        <v>-9.7462099999999996E-2</v>
      </c>
      <c r="J677" s="6">
        <v>-0.1154169</v>
      </c>
      <c r="K677" s="44">
        <v>-0.14159269999999999</v>
      </c>
      <c r="L677" s="6"/>
      <c r="M677" s="43">
        <v>-8.2790699999999995E-2</v>
      </c>
      <c r="N677" s="6">
        <v>-6.9506399999999996E-2</v>
      </c>
      <c r="O677" s="6">
        <v>-0.14385509999999999</v>
      </c>
      <c r="P677" s="6">
        <v>-7.9528599999999991E-2</v>
      </c>
      <c r="Q677" s="6">
        <v>-0.142654</v>
      </c>
      <c r="R677" s="6">
        <v>-0.18025390000000002</v>
      </c>
      <c r="S677" s="6">
        <v>-0.1080528</v>
      </c>
      <c r="T677" s="6">
        <v>-9.7401400000000013E-2</v>
      </c>
      <c r="U677" s="6">
        <v>-4.1968499999999999E-2</v>
      </c>
      <c r="V677" s="44">
        <v>-9.1882699999999998E-2</v>
      </c>
      <c r="W677" s="6"/>
      <c r="X677" s="10"/>
      <c r="Y677" s="11"/>
      <c r="Z677" s="11"/>
      <c r="AA677" s="11"/>
      <c r="AB677" s="11"/>
      <c r="AC677" s="11"/>
      <c r="AD677" s="11"/>
      <c r="AE677" s="11"/>
      <c r="AF677" s="11"/>
      <c r="AG677" s="11"/>
      <c r="AH677" s="11"/>
      <c r="AI677" s="2"/>
      <c r="AJ677" s="2"/>
      <c r="AK677" s="2"/>
    </row>
    <row r="678" spans="1:37" x14ac:dyDescent="0.35">
      <c r="A678" s="6">
        <v>255</v>
      </c>
      <c r="B678" s="43">
        <v>-6.92054E-2</v>
      </c>
      <c r="C678" s="6">
        <v>-9.3749999999999986E-2</v>
      </c>
      <c r="D678" s="6">
        <v>-0.13019630000000001</v>
      </c>
      <c r="E678" s="6">
        <v>-0.1160981</v>
      </c>
      <c r="F678" s="6">
        <v>-0.16299649999999999</v>
      </c>
      <c r="G678" s="6">
        <v>-5.4204900000000007E-2</v>
      </c>
      <c r="H678" s="6">
        <v>-6.7744699999999991E-2</v>
      </c>
      <c r="I678" s="6">
        <v>-0.11502777</v>
      </c>
      <c r="J678" s="6">
        <v>-0.13665150000000001</v>
      </c>
      <c r="K678" s="44">
        <v>-0.14002619999999999</v>
      </c>
      <c r="L678" s="6"/>
      <c r="M678" s="43">
        <v>-6.6402900000000001E-2</v>
      </c>
      <c r="N678" s="6">
        <v>-9.3548999999999993E-2</v>
      </c>
      <c r="O678" s="6">
        <v>-0.11302699999999999</v>
      </c>
      <c r="P678" s="6">
        <v>-6.1339499999999991E-2</v>
      </c>
      <c r="Q678" s="6">
        <v>-0.1261311</v>
      </c>
      <c r="R678" s="6">
        <v>-0.1577171</v>
      </c>
      <c r="S678" s="6">
        <v>-8.4931800000000002E-2</v>
      </c>
      <c r="T678" s="6">
        <v>-7.8389200000000006E-2</v>
      </c>
      <c r="U678" s="6">
        <v>-1.9415199999999994E-2</v>
      </c>
      <c r="V678" s="44">
        <v>-6.9052799999999998E-2</v>
      </c>
      <c r="W678" s="6"/>
      <c r="X678" s="10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2"/>
      <c r="AJ678" s="2"/>
      <c r="AK678" s="2"/>
    </row>
    <row r="679" spans="1:37" x14ac:dyDescent="0.35">
      <c r="A679" s="6">
        <v>256</v>
      </c>
      <c r="B679" s="43">
        <v>-6.8113399999999991E-2</v>
      </c>
      <c r="C679" s="6">
        <v>-6.4116999999999993E-2</v>
      </c>
      <c r="D679" s="6">
        <v>-0.12698870000000001</v>
      </c>
      <c r="E679" s="6">
        <v>-0.1016822</v>
      </c>
      <c r="F679" s="6">
        <v>-0.1562904</v>
      </c>
      <c r="G679" s="6">
        <v>-4.7795900000000009E-2</v>
      </c>
      <c r="H679" s="6">
        <v>-3.7880999999999998E-2</v>
      </c>
      <c r="I679" s="6">
        <v>-8.7589199999999992E-2</v>
      </c>
      <c r="J679" s="6">
        <v>-0.10791990000000001</v>
      </c>
      <c r="K679" s="44">
        <v>-8.4835999999999995E-2</v>
      </c>
      <c r="L679" s="6"/>
      <c r="M679" s="43">
        <v>-7.822309999999999E-2</v>
      </c>
      <c r="N679" s="6">
        <v>-0.1156235</v>
      </c>
      <c r="O679" s="6">
        <v>-0.13404369999999999</v>
      </c>
      <c r="P679" s="6">
        <v>-0.10746069999999999</v>
      </c>
      <c r="Q679" s="6">
        <v>-0.16947660000000001</v>
      </c>
      <c r="R679" s="6">
        <v>-0.1792414</v>
      </c>
      <c r="S679" s="6">
        <v>-0.1077871</v>
      </c>
      <c r="T679" s="6">
        <v>-0.10229950000000002</v>
      </c>
      <c r="U679" s="6">
        <v>-1.24697E-2</v>
      </c>
      <c r="V679" s="44">
        <v>-8.4797299999999992E-2</v>
      </c>
      <c r="W679" s="6"/>
      <c r="X679" s="10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2"/>
      <c r="AJ679" s="2"/>
      <c r="AK679" s="2"/>
    </row>
    <row r="680" spans="1:37" x14ac:dyDescent="0.35">
      <c r="A680" s="6">
        <v>257</v>
      </c>
      <c r="B680" s="43">
        <v>-6.5506899999999993E-2</v>
      </c>
      <c r="C680" s="6">
        <v>-7.4501999999999985E-2</v>
      </c>
      <c r="D680" s="6">
        <v>-0.1300463</v>
      </c>
      <c r="E680" s="6">
        <v>-7.7829799999999991E-2</v>
      </c>
      <c r="F680" s="6">
        <v>-0.16299230000000001</v>
      </c>
      <c r="G680" s="6">
        <v>-3.5467900000000004E-2</v>
      </c>
      <c r="H680" s="6">
        <v>-3.5391999999999993E-2</v>
      </c>
      <c r="I680" s="6">
        <v>-4.2651299999999989E-2</v>
      </c>
      <c r="J680" s="6">
        <v>-8.4149700000000008E-2</v>
      </c>
      <c r="K680" s="44">
        <v>-0.1104675</v>
      </c>
      <c r="L680" s="6"/>
      <c r="M680" s="43">
        <v>-4.7932199999999994E-2</v>
      </c>
      <c r="N680" s="6">
        <v>-9.3083600000000002E-2</v>
      </c>
      <c r="O680" s="6">
        <v>-0.1427657</v>
      </c>
      <c r="P680" s="6">
        <v>-0.10500589999999999</v>
      </c>
      <c r="Q680" s="6">
        <v>-0.16015650000000001</v>
      </c>
      <c r="R680" s="6">
        <v>-0.16572420000000002</v>
      </c>
      <c r="S680" s="6">
        <v>-8.5576400000000011E-2</v>
      </c>
      <c r="T680" s="6">
        <v>-6.3148300000000018E-2</v>
      </c>
      <c r="U680" s="6">
        <v>1.0674600000000006E-2</v>
      </c>
      <c r="V680" s="44">
        <v>-8.0878800000000001E-2</v>
      </c>
      <c r="W680" s="6"/>
      <c r="X680" s="10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2"/>
      <c r="AJ680" s="2"/>
      <c r="AK680" s="2"/>
    </row>
    <row r="681" spans="1:37" x14ac:dyDescent="0.35">
      <c r="A681" s="6">
        <v>258</v>
      </c>
      <c r="B681" s="43">
        <v>-7.1440699999999996E-2</v>
      </c>
      <c r="C681" s="6">
        <v>-8.9242999999999989E-2</v>
      </c>
      <c r="D681" s="6">
        <v>-0.11026500000000002</v>
      </c>
      <c r="E681" s="6">
        <v>-7.4367499999999989E-2</v>
      </c>
      <c r="F681" s="6">
        <v>-0.1570937</v>
      </c>
      <c r="G681" s="6">
        <v>-1.3346000000000011E-2</v>
      </c>
      <c r="H681" s="6">
        <v>-3.9937999999999987E-2</v>
      </c>
      <c r="I681" s="6">
        <v>5.626000000000006E-3</v>
      </c>
      <c r="J681" s="6">
        <v>-4.2486999999999997E-2</v>
      </c>
      <c r="K681" s="44">
        <v>-0.100573</v>
      </c>
      <c r="L681" s="6"/>
      <c r="M681" s="43">
        <v>-4.0221099999999996E-2</v>
      </c>
      <c r="N681" s="6">
        <v>-5.2072900000000005E-2</v>
      </c>
      <c r="O681" s="6">
        <v>-0.1408761</v>
      </c>
      <c r="P681" s="6">
        <v>-5.5897999999999989E-2</v>
      </c>
      <c r="Q681" s="6">
        <v>-0.14311380000000001</v>
      </c>
      <c r="R681" s="6">
        <v>-0.1655662</v>
      </c>
      <c r="S681" s="6">
        <v>-5.7835999999999999E-2</v>
      </c>
      <c r="T681" s="6">
        <v>-3.1636000000000011E-2</v>
      </c>
      <c r="U681" s="6">
        <v>3.1735599999999989E-2</v>
      </c>
      <c r="V681" s="44">
        <v>-6.6160999999999998E-2</v>
      </c>
      <c r="W681" s="6"/>
      <c r="X681" s="10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2"/>
      <c r="AJ681" s="2"/>
      <c r="AK681" s="2"/>
    </row>
    <row r="682" spans="1:37" x14ac:dyDescent="0.35">
      <c r="A682" s="6">
        <v>259</v>
      </c>
      <c r="B682" s="43">
        <v>-3.3391000000000004E-2</v>
      </c>
      <c r="C682" s="6">
        <v>-0.12930039999999998</v>
      </c>
      <c r="D682" s="6">
        <v>-5.3545000000000009E-2</v>
      </c>
      <c r="E682" s="6">
        <v>-4.1786999999999991E-2</v>
      </c>
      <c r="F682" s="6">
        <v>-0.1631802</v>
      </c>
      <c r="G682" s="6">
        <v>1.4921099999999993E-2</v>
      </c>
      <c r="H682" s="6">
        <v>-6.8920899999999993E-2</v>
      </c>
      <c r="I682" s="6">
        <v>1.0177000000000005E-2</v>
      </c>
      <c r="J682" s="6">
        <v>-7.7112E-2</v>
      </c>
      <c r="K682" s="44">
        <v>-0.1572703</v>
      </c>
      <c r="L682" s="6"/>
      <c r="M682" s="43">
        <v>3.6588000000000009E-2</v>
      </c>
      <c r="N682" s="6">
        <v>1.7398999999999998E-2</v>
      </c>
      <c r="O682" s="6">
        <v>-7.4318999999999996E-2</v>
      </c>
      <c r="P682" s="6">
        <v>5.2982000000000001E-2</v>
      </c>
      <c r="Q682" s="6">
        <v>-8.1900000000001416E-4</v>
      </c>
      <c r="R682" s="6">
        <v>-3.0779000000000001E-2</v>
      </c>
      <c r="S682" s="6">
        <v>1.8078999999999984E-2</v>
      </c>
      <c r="T682" s="6">
        <v>7.5094999999999995E-2</v>
      </c>
      <c r="U682" s="6">
        <v>3.1703600000000012E-2</v>
      </c>
      <c r="V682" s="44">
        <v>1.4800000000000924E-4</v>
      </c>
      <c r="W682" s="6"/>
      <c r="X682" s="10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2"/>
      <c r="AJ682" s="2"/>
      <c r="AK682" s="2"/>
    </row>
    <row r="683" spans="1:37" x14ac:dyDescent="0.35">
      <c r="A683" s="6">
        <v>260</v>
      </c>
      <c r="B683" s="32">
        <v>0</v>
      </c>
      <c r="C683" s="33">
        <v>0</v>
      </c>
      <c r="D683" s="33">
        <v>0</v>
      </c>
      <c r="E683" s="33">
        <v>0</v>
      </c>
      <c r="F683" s="33">
        <v>0</v>
      </c>
      <c r="G683" s="33">
        <v>0</v>
      </c>
      <c r="H683" s="33">
        <v>0</v>
      </c>
      <c r="I683" s="33">
        <v>0</v>
      </c>
      <c r="J683" s="33">
        <v>0</v>
      </c>
      <c r="K683" s="34">
        <v>0</v>
      </c>
      <c r="L683" s="6"/>
      <c r="M683" s="32">
        <v>0</v>
      </c>
      <c r="N683" s="33">
        <v>0</v>
      </c>
      <c r="O683" s="33">
        <v>0</v>
      </c>
      <c r="P683" s="33">
        <v>0</v>
      </c>
      <c r="Q683" s="33">
        <v>0</v>
      </c>
      <c r="R683" s="33">
        <v>0</v>
      </c>
      <c r="S683" s="33">
        <v>0</v>
      </c>
      <c r="T683" s="33">
        <v>0</v>
      </c>
      <c r="U683" s="33">
        <v>0</v>
      </c>
      <c r="V683" s="34">
        <v>0</v>
      </c>
      <c r="W683" s="6"/>
      <c r="X683" s="10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2"/>
      <c r="AJ683" s="2"/>
      <c r="AK683" s="2"/>
    </row>
    <row r="684" spans="1:37" x14ac:dyDescent="0.35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10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2"/>
      <c r="AJ684" s="2"/>
      <c r="AK684" s="2"/>
    </row>
    <row r="685" spans="1:37" x14ac:dyDescent="0.3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10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2"/>
      <c r="AJ685" s="2"/>
      <c r="AK685" s="2"/>
    </row>
    <row r="686" spans="1:37" x14ac:dyDescent="0.35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10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2"/>
      <c r="AJ686" s="2"/>
      <c r="AK686" s="2"/>
    </row>
    <row r="687" spans="1:37" x14ac:dyDescent="0.35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10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2"/>
      <c r="AJ687" s="2"/>
      <c r="AK687" s="2"/>
    </row>
    <row r="688" spans="1:37" x14ac:dyDescent="0.35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10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2"/>
      <c r="AJ688" s="2"/>
      <c r="AK688" s="2"/>
    </row>
    <row r="689" spans="1:37" x14ac:dyDescent="0.35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10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2"/>
      <c r="AJ689" s="2"/>
      <c r="AK689" s="2"/>
    </row>
    <row r="690" spans="1:37" x14ac:dyDescent="0.35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10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2"/>
      <c r="AJ690" s="2"/>
      <c r="AK690" s="2"/>
    </row>
    <row r="691" spans="1:37" x14ac:dyDescent="0.35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10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2"/>
      <c r="AJ691" s="2"/>
      <c r="AK691" s="2"/>
    </row>
    <row r="692" spans="1:37" x14ac:dyDescent="0.35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10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2"/>
      <c r="AJ692" s="2"/>
      <c r="AK692" s="2"/>
    </row>
    <row r="693" spans="1:37" x14ac:dyDescent="0.35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10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2"/>
      <c r="AJ693" s="2"/>
      <c r="AK693" s="2"/>
    </row>
    <row r="694" spans="1:37" x14ac:dyDescent="0.35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10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2"/>
      <c r="AJ694" s="2"/>
      <c r="AK694" s="2"/>
    </row>
    <row r="695" spans="1:37" x14ac:dyDescent="0.3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10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2"/>
      <c r="AJ695" s="2"/>
      <c r="AK695" s="2"/>
    </row>
    <row r="696" spans="1:37" x14ac:dyDescent="0.35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10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2"/>
      <c r="AJ696" s="2"/>
      <c r="AK696" s="2"/>
    </row>
    <row r="697" spans="1:37" x14ac:dyDescent="0.35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10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2"/>
      <c r="AJ697" s="2"/>
      <c r="AK697" s="2"/>
    </row>
    <row r="698" spans="1:37" x14ac:dyDescent="0.35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10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2"/>
      <c r="AJ698" s="2"/>
      <c r="AK698" s="2"/>
    </row>
    <row r="699" spans="1:37" x14ac:dyDescent="0.35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10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2"/>
      <c r="AJ699" s="2"/>
      <c r="AK699" s="2"/>
    </row>
    <row r="700" spans="1:37" x14ac:dyDescent="0.35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10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2"/>
      <c r="AJ700" s="2"/>
      <c r="AK700" s="2"/>
    </row>
    <row r="701" spans="1:37" x14ac:dyDescent="0.35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10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2"/>
      <c r="AJ701" s="2"/>
      <c r="AK701" s="2"/>
    </row>
    <row r="702" spans="1:37" x14ac:dyDescent="0.35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10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2"/>
      <c r="AJ702" s="2"/>
      <c r="AK702" s="2"/>
    </row>
    <row r="703" spans="1:37" x14ac:dyDescent="0.35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10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2"/>
      <c r="AJ703" s="2"/>
      <c r="AK703" s="2"/>
    </row>
    <row r="704" spans="1:37" x14ac:dyDescent="0.35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10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2"/>
      <c r="AJ704" s="2"/>
      <c r="AK704" s="2"/>
    </row>
    <row r="705" spans="1:37" x14ac:dyDescent="0.3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10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2"/>
      <c r="AJ705" s="2"/>
      <c r="AK705" s="2"/>
    </row>
    <row r="706" spans="1:37" x14ac:dyDescent="0.35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10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2"/>
      <c r="AJ706" s="2"/>
      <c r="AK706" s="2"/>
    </row>
    <row r="707" spans="1:37" x14ac:dyDescent="0.35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10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2"/>
      <c r="AJ707" s="2"/>
      <c r="AK707" s="2"/>
    </row>
    <row r="708" spans="1:37" x14ac:dyDescent="0.35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10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2"/>
      <c r="AJ708" s="2"/>
      <c r="AK708" s="2"/>
    </row>
    <row r="709" spans="1:37" x14ac:dyDescent="0.35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10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2"/>
      <c r="AJ709" s="2"/>
      <c r="AK709" s="2"/>
    </row>
    <row r="710" spans="1:37" x14ac:dyDescent="0.35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10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2"/>
      <c r="AJ710" s="2"/>
      <c r="AK710" s="2"/>
    </row>
    <row r="711" spans="1:37" x14ac:dyDescent="0.35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10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2"/>
      <c r="AJ711" s="2"/>
      <c r="AK711" s="2"/>
    </row>
    <row r="712" spans="1:37" x14ac:dyDescent="0.35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10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2"/>
      <c r="AJ712" s="2"/>
      <c r="AK712" s="2"/>
    </row>
    <row r="713" spans="1:37" x14ac:dyDescent="0.35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10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2"/>
      <c r="AJ713" s="2"/>
      <c r="AK713" s="2"/>
    </row>
    <row r="714" spans="1:37" x14ac:dyDescent="0.35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10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2"/>
      <c r="AJ714" s="2"/>
      <c r="AK714" s="2"/>
    </row>
    <row r="715" spans="1:37" x14ac:dyDescent="0.3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10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2"/>
      <c r="AJ715" s="2"/>
      <c r="AK715" s="2"/>
    </row>
    <row r="716" spans="1:37" x14ac:dyDescent="0.35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10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2"/>
      <c r="AJ716" s="2"/>
      <c r="AK716" s="2"/>
    </row>
    <row r="717" spans="1:37" x14ac:dyDescent="0.35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10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2"/>
      <c r="AJ717" s="2"/>
      <c r="AK717" s="2"/>
    </row>
    <row r="718" spans="1:37" x14ac:dyDescent="0.35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10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2"/>
      <c r="AJ718" s="2"/>
      <c r="AK718" s="2"/>
    </row>
    <row r="719" spans="1:37" x14ac:dyDescent="0.35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10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2"/>
      <c r="AJ719" s="2"/>
      <c r="AK719" s="2"/>
    </row>
    <row r="720" spans="1:37" x14ac:dyDescent="0.35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10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2"/>
      <c r="AJ720" s="2"/>
      <c r="AK720" s="2"/>
    </row>
    <row r="721" spans="1:37" x14ac:dyDescent="0.35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10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2"/>
      <c r="AJ721" s="2"/>
      <c r="AK721" s="2"/>
    </row>
    <row r="722" spans="1:37" x14ac:dyDescent="0.35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10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2"/>
      <c r="AJ722" s="2"/>
      <c r="AK722" s="2"/>
    </row>
    <row r="723" spans="1:37" x14ac:dyDescent="0.35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10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2"/>
      <c r="AJ723" s="2"/>
      <c r="AK723" s="2"/>
    </row>
    <row r="724" spans="1:37" x14ac:dyDescent="0.35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10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2"/>
      <c r="AJ724" s="2"/>
      <c r="AK724" s="2"/>
    </row>
    <row r="725" spans="1:37" x14ac:dyDescent="0.3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10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2"/>
      <c r="AJ725" s="2"/>
      <c r="AK725" s="2"/>
    </row>
    <row r="726" spans="1:37" x14ac:dyDescent="0.35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10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2"/>
      <c r="AJ726" s="2"/>
      <c r="AK726" s="2"/>
    </row>
    <row r="727" spans="1:37" x14ac:dyDescent="0.35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10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2"/>
      <c r="AJ727" s="2"/>
      <c r="AK727" s="2"/>
    </row>
    <row r="728" spans="1:37" x14ac:dyDescent="0.35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10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2"/>
      <c r="AJ728" s="2"/>
      <c r="AK728" s="2"/>
    </row>
    <row r="729" spans="1:37" x14ac:dyDescent="0.35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10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2"/>
      <c r="AJ729" s="2"/>
      <c r="AK729" s="2"/>
    </row>
    <row r="730" spans="1:37" x14ac:dyDescent="0.35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10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2"/>
      <c r="AJ730" s="2"/>
      <c r="AK730" s="2"/>
    </row>
    <row r="731" spans="1:37" x14ac:dyDescent="0.35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10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2"/>
      <c r="AJ731" s="2"/>
      <c r="AK731" s="2"/>
    </row>
    <row r="732" spans="1:37" x14ac:dyDescent="0.35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10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2"/>
      <c r="AJ732" s="2"/>
      <c r="AK732" s="2"/>
    </row>
    <row r="733" spans="1:37" x14ac:dyDescent="0.35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10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2"/>
      <c r="AJ733" s="2"/>
      <c r="AK733" s="2"/>
    </row>
    <row r="734" spans="1:37" x14ac:dyDescent="0.35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10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2"/>
      <c r="AJ734" s="2"/>
      <c r="AK734" s="2"/>
    </row>
    <row r="735" spans="1:37" x14ac:dyDescent="0.3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10"/>
      <c r="Y735" s="6"/>
      <c r="Z735" s="6"/>
      <c r="AA735" s="6"/>
      <c r="AB735" s="6"/>
      <c r="AC735" s="6"/>
      <c r="AD735" s="6"/>
      <c r="AE735" s="6"/>
      <c r="AF735" s="6"/>
      <c r="AG735" s="6"/>
      <c r="AH735" s="6"/>
      <c r="AI735" s="2"/>
      <c r="AJ735" s="2"/>
      <c r="AK735" s="2"/>
    </row>
    <row r="736" spans="1:37" x14ac:dyDescent="0.35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10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2"/>
      <c r="AJ736" s="2"/>
      <c r="AK736" s="2"/>
    </row>
    <row r="737" spans="1:37" x14ac:dyDescent="0.35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10"/>
      <c r="Y737" s="6"/>
      <c r="Z737" s="6"/>
      <c r="AA737" s="6"/>
      <c r="AB737" s="6"/>
      <c r="AC737" s="6"/>
      <c r="AD737" s="6"/>
      <c r="AE737" s="6"/>
      <c r="AF737" s="6"/>
      <c r="AG737" s="6"/>
      <c r="AH737" s="6"/>
      <c r="AI737" s="2"/>
      <c r="AJ737" s="2"/>
      <c r="AK737" s="2"/>
    </row>
    <row r="738" spans="1:37" x14ac:dyDescent="0.35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10"/>
      <c r="Y738" s="6"/>
      <c r="Z738" s="6"/>
      <c r="AA738" s="6"/>
      <c r="AB738" s="6"/>
      <c r="AC738" s="6"/>
      <c r="AD738" s="6"/>
      <c r="AE738" s="6"/>
      <c r="AF738" s="6"/>
      <c r="AG738" s="6"/>
      <c r="AH738" s="6"/>
      <c r="AI738" s="2"/>
      <c r="AJ738" s="2"/>
      <c r="AK738" s="2"/>
    </row>
    <row r="739" spans="1:37" x14ac:dyDescent="0.35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10"/>
      <c r="Y739" s="6"/>
      <c r="Z739" s="6"/>
      <c r="AA739" s="6"/>
      <c r="AB739" s="6"/>
      <c r="AC739" s="6"/>
      <c r="AD739" s="6"/>
      <c r="AE739" s="6"/>
      <c r="AF739" s="6"/>
      <c r="AG739" s="6"/>
      <c r="AH739" s="6"/>
      <c r="AI739" s="2"/>
      <c r="AJ739" s="2"/>
      <c r="AK739" s="2"/>
    </row>
    <row r="740" spans="1:37" x14ac:dyDescent="0.35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10"/>
      <c r="Y740" s="6"/>
      <c r="Z740" s="6"/>
      <c r="AA740" s="6"/>
      <c r="AB740" s="6"/>
      <c r="AC740" s="6"/>
      <c r="AD740" s="6"/>
      <c r="AE740" s="6"/>
      <c r="AF740" s="6"/>
      <c r="AG740" s="6"/>
      <c r="AH740" s="6"/>
      <c r="AI740" s="2"/>
      <c r="AJ740" s="2"/>
      <c r="AK740" s="2"/>
    </row>
    <row r="741" spans="1:37" x14ac:dyDescent="0.35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10"/>
      <c r="Y741" s="6"/>
      <c r="Z741" s="6"/>
      <c r="AA741" s="6"/>
      <c r="AB741" s="6"/>
      <c r="AC741" s="6"/>
      <c r="AD741" s="6"/>
      <c r="AE741" s="6"/>
      <c r="AF741" s="6"/>
      <c r="AG741" s="6"/>
      <c r="AH741" s="6"/>
      <c r="AI741" s="2"/>
      <c r="AJ741" s="2"/>
      <c r="AK741" s="2"/>
    </row>
    <row r="742" spans="1:37" x14ac:dyDescent="0.35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10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2"/>
      <c r="AJ742" s="2"/>
      <c r="AK742" s="2"/>
    </row>
    <row r="743" spans="1:37" x14ac:dyDescent="0.35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10"/>
      <c r="Y743" s="6"/>
      <c r="Z743" s="6"/>
      <c r="AA743" s="6"/>
      <c r="AB743" s="6"/>
      <c r="AC743" s="6"/>
      <c r="AD743" s="6"/>
      <c r="AE743" s="6"/>
      <c r="AF743" s="6"/>
      <c r="AG743" s="6"/>
      <c r="AH743" s="6"/>
      <c r="AI743" s="2"/>
      <c r="AJ743" s="2"/>
      <c r="AK743" s="2"/>
    </row>
    <row r="744" spans="1:37" x14ac:dyDescent="0.35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10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2"/>
      <c r="AJ744" s="2"/>
      <c r="AK744" s="2"/>
    </row>
    <row r="745" spans="1:37" x14ac:dyDescent="0.3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10"/>
      <c r="Y745" s="6"/>
      <c r="Z745" s="6"/>
      <c r="AA745" s="6"/>
      <c r="AB745" s="6"/>
      <c r="AC745" s="6"/>
      <c r="AD745" s="6"/>
      <c r="AE745" s="6"/>
      <c r="AF745" s="6"/>
      <c r="AG745" s="6"/>
      <c r="AH745" s="6"/>
      <c r="AI745" s="2"/>
      <c r="AJ745" s="2"/>
      <c r="AK745" s="2"/>
    </row>
    <row r="746" spans="1:37" x14ac:dyDescent="0.35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10"/>
      <c r="Y746" s="6"/>
      <c r="Z746" s="6"/>
      <c r="AA746" s="6"/>
      <c r="AB746" s="6"/>
      <c r="AC746" s="6"/>
      <c r="AD746" s="6"/>
      <c r="AE746" s="6"/>
      <c r="AF746" s="6"/>
      <c r="AG746" s="6"/>
      <c r="AH746" s="6"/>
      <c r="AI746" s="2"/>
      <c r="AJ746" s="2"/>
      <c r="AK746" s="2"/>
    </row>
    <row r="747" spans="1:37" x14ac:dyDescent="0.35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10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2"/>
      <c r="AJ747" s="2"/>
      <c r="AK747" s="2"/>
    </row>
    <row r="748" spans="1:37" x14ac:dyDescent="0.35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10"/>
      <c r="Y748" s="6"/>
      <c r="Z748" s="6"/>
      <c r="AA748" s="6"/>
      <c r="AB748" s="6"/>
      <c r="AC748" s="6"/>
      <c r="AD748" s="6"/>
      <c r="AE748" s="6"/>
      <c r="AF748" s="6"/>
      <c r="AG748" s="6"/>
      <c r="AH748" s="6"/>
      <c r="AI748" s="2"/>
      <c r="AJ748" s="2"/>
      <c r="AK748" s="2"/>
    </row>
    <row r="749" spans="1:37" x14ac:dyDescent="0.35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10"/>
      <c r="Y749" s="6"/>
      <c r="Z749" s="6"/>
      <c r="AA749" s="6"/>
      <c r="AB749" s="6"/>
      <c r="AC749" s="6"/>
      <c r="AD749" s="6"/>
      <c r="AE749" s="6"/>
      <c r="AF749" s="6"/>
      <c r="AG749" s="6"/>
      <c r="AH749" s="6"/>
      <c r="AI749" s="2"/>
      <c r="AJ749" s="2"/>
      <c r="AK749" s="2"/>
    </row>
    <row r="750" spans="1:37" x14ac:dyDescent="0.35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10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2"/>
      <c r="AJ750" s="2"/>
      <c r="AK750" s="2"/>
    </row>
    <row r="751" spans="1:37" x14ac:dyDescent="0.35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10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2"/>
      <c r="AJ751" s="2"/>
      <c r="AK751" s="2"/>
    </row>
    <row r="752" spans="1:37" x14ac:dyDescent="0.35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10"/>
      <c r="Y752" s="6"/>
      <c r="Z752" s="6"/>
      <c r="AA752" s="6"/>
      <c r="AB752" s="6"/>
      <c r="AC752" s="6"/>
      <c r="AD752" s="6"/>
      <c r="AE752" s="6"/>
      <c r="AF752" s="6"/>
      <c r="AG752" s="6"/>
      <c r="AH752" s="6"/>
      <c r="AI752" s="2"/>
      <c r="AJ752" s="2"/>
      <c r="AK752" s="2"/>
    </row>
    <row r="753" spans="1:37" x14ac:dyDescent="0.35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10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2"/>
      <c r="AJ753" s="2"/>
      <c r="AK753" s="2"/>
    </row>
    <row r="754" spans="1:37" x14ac:dyDescent="0.35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10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2"/>
      <c r="AJ754" s="2"/>
      <c r="AK754" s="2"/>
    </row>
    <row r="755" spans="1:37" x14ac:dyDescent="0.3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10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2"/>
      <c r="AJ755" s="2"/>
      <c r="AK755" s="2"/>
    </row>
    <row r="756" spans="1:37" x14ac:dyDescent="0.35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10"/>
      <c r="Y756" s="6"/>
      <c r="Z756" s="6"/>
      <c r="AA756" s="6"/>
      <c r="AB756" s="6"/>
      <c r="AC756" s="6"/>
      <c r="AD756" s="6"/>
      <c r="AE756" s="6"/>
      <c r="AF756" s="6"/>
      <c r="AG756" s="6"/>
      <c r="AH756" s="6"/>
      <c r="AI756" s="2"/>
      <c r="AJ756" s="2"/>
      <c r="AK756" s="2"/>
    </row>
    <row r="757" spans="1:37" x14ac:dyDescent="0.35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10"/>
      <c r="Y757" s="6"/>
      <c r="Z757" s="6"/>
      <c r="AA757" s="6"/>
      <c r="AB757" s="6"/>
      <c r="AC757" s="6"/>
      <c r="AD757" s="6"/>
      <c r="AE757" s="6"/>
      <c r="AF757" s="6"/>
      <c r="AG757" s="6"/>
      <c r="AH757" s="6"/>
      <c r="AI757" s="2"/>
      <c r="AJ757" s="2"/>
      <c r="AK757" s="2"/>
    </row>
    <row r="758" spans="1:37" x14ac:dyDescent="0.35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10"/>
      <c r="Y758" s="6"/>
      <c r="Z758" s="6"/>
      <c r="AA758" s="6"/>
      <c r="AB758" s="6"/>
      <c r="AC758" s="6"/>
      <c r="AD758" s="6"/>
      <c r="AE758" s="6"/>
      <c r="AF758" s="6"/>
      <c r="AG758" s="6"/>
      <c r="AH758" s="6"/>
      <c r="AI758" s="2"/>
      <c r="AJ758" s="2"/>
      <c r="AK758" s="2"/>
    </row>
    <row r="759" spans="1:37" x14ac:dyDescent="0.35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10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2"/>
      <c r="AJ759" s="2"/>
      <c r="AK759" s="2"/>
    </row>
    <row r="760" spans="1:37" x14ac:dyDescent="0.35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10"/>
      <c r="Y760" s="6"/>
      <c r="Z760" s="6"/>
      <c r="AA760" s="6"/>
      <c r="AB760" s="6"/>
      <c r="AC760" s="6"/>
      <c r="AD760" s="6"/>
      <c r="AE760" s="6"/>
      <c r="AF760" s="6"/>
      <c r="AG760" s="6"/>
      <c r="AH760" s="6"/>
      <c r="AI760" s="2"/>
      <c r="AJ760" s="2"/>
      <c r="AK760" s="2"/>
    </row>
    <row r="761" spans="1:37" x14ac:dyDescent="0.35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10"/>
      <c r="Y761" s="6"/>
      <c r="Z761" s="6"/>
      <c r="AA761" s="6"/>
      <c r="AB761" s="6"/>
      <c r="AC761" s="6"/>
      <c r="AD761" s="6"/>
      <c r="AE761" s="6"/>
      <c r="AF761" s="6"/>
      <c r="AG761" s="6"/>
      <c r="AH761" s="6"/>
      <c r="AI761" s="2"/>
      <c r="AJ761" s="2"/>
      <c r="AK761" s="2"/>
    </row>
    <row r="762" spans="1:37" x14ac:dyDescent="0.35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10"/>
      <c r="Y762" s="6"/>
      <c r="Z762" s="6"/>
      <c r="AA762" s="6"/>
      <c r="AB762" s="6"/>
      <c r="AC762" s="6"/>
      <c r="AD762" s="6"/>
      <c r="AE762" s="6"/>
      <c r="AF762" s="6"/>
      <c r="AG762" s="6"/>
      <c r="AH762" s="6"/>
      <c r="AI762" s="2"/>
      <c r="AJ762" s="2"/>
      <c r="AK762" s="2"/>
    </row>
    <row r="763" spans="1:37" x14ac:dyDescent="0.35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10"/>
      <c r="Y763" s="6"/>
      <c r="Z763" s="6"/>
      <c r="AA763" s="6"/>
      <c r="AB763" s="6"/>
      <c r="AC763" s="6"/>
      <c r="AD763" s="6"/>
      <c r="AE763" s="6"/>
      <c r="AF763" s="6"/>
      <c r="AG763" s="6"/>
      <c r="AH763" s="6"/>
      <c r="AI763" s="2"/>
      <c r="AJ763" s="2"/>
      <c r="AK763" s="2"/>
    </row>
    <row r="764" spans="1:37" x14ac:dyDescent="0.35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10"/>
      <c r="Y764" s="6"/>
      <c r="Z764" s="6"/>
      <c r="AA764" s="6"/>
      <c r="AB764" s="6"/>
      <c r="AC764" s="6"/>
      <c r="AD764" s="6"/>
      <c r="AE764" s="6"/>
      <c r="AF764" s="6"/>
      <c r="AG764" s="6"/>
      <c r="AH764" s="6"/>
      <c r="AI764" s="2"/>
      <c r="AJ764" s="2"/>
      <c r="AK764" s="2"/>
    </row>
    <row r="765" spans="1:37" x14ac:dyDescent="0.3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10"/>
      <c r="Y765" s="6"/>
      <c r="Z765" s="6"/>
      <c r="AA765" s="6"/>
      <c r="AB765" s="6"/>
      <c r="AC765" s="6"/>
      <c r="AD765" s="6"/>
      <c r="AE765" s="6"/>
      <c r="AF765" s="6"/>
      <c r="AG765" s="6"/>
      <c r="AH765" s="6"/>
      <c r="AI765" s="2"/>
      <c r="AJ765" s="2"/>
      <c r="AK765" s="2"/>
    </row>
    <row r="766" spans="1:37" x14ac:dyDescent="0.35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10"/>
      <c r="Y766" s="6"/>
      <c r="Z766" s="6"/>
      <c r="AA766" s="6"/>
      <c r="AB766" s="6"/>
      <c r="AC766" s="6"/>
      <c r="AD766" s="6"/>
      <c r="AE766" s="6"/>
      <c r="AF766" s="6"/>
      <c r="AG766" s="6"/>
      <c r="AH766" s="6"/>
      <c r="AI766" s="2"/>
      <c r="AJ766" s="2"/>
      <c r="AK766" s="2"/>
    </row>
    <row r="767" spans="1:37" x14ac:dyDescent="0.35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10"/>
      <c r="Y767" s="6"/>
      <c r="Z767" s="6"/>
      <c r="AA767" s="6"/>
      <c r="AB767" s="6"/>
      <c r="AC767" s="6"/>
      <c r="AD767" s="6"/>
      <c r="AE767" s="6"/>
      <c r="AF767" s="6"/>
      <c r="AG767" s="6"/>
      <c r="AH767" s="6"/>
      <c r="AI767" s="2"/>
      <c r="AJ767" s="2"/>
      <c r="AK767" s="2"/>
    </row>
    <row r="768" spans="1:37" x14ac:dyDescent="0.35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10"/>
      <c r="Y768" s="6"/>
      <c r="Z768" s="6"/>
      <c r="AA768" s="6"/>
      <c r="AB768" s="6"/>
      <c r="AC768" s="6"/>
      <c r="AD768" s="6"/>
      <c r="AE768" s="6"/>
      <c r="AF768" s="6"/>
      <c r="AG768" s="6"/>
      <c r="AH768" s="6"/>
      <c r="AI768" s="2"/>
      <c r="AJ768" s="2"/>
      <c r="AK768" s="2"/>
    </row>
    <row r="769" spans="1:37" x14ac:dyDescent="0.35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10"/>
      <c r="Y769" s="6"/>
      <c r="Z769" s="6"/>
      <c r="AA769" s="6"/>
      <c r="AB769" s="6"/>
      <c r="AC769" s="6"/>
      <c r="AD769" s="6"/>
      <c r="AE769" s="6"/>
      <c r="AF769" s="6"/>
      <c r="AG769" s="6"/>
      <c r="AH769" s="6"/>
      <c r="AI769" s="2"/>
      <c r="AJ769" s="2"/>
      <c r="AK769" s="2"/>
    </row>
    <row r="770" spans="1:37" x14ac:dyDescent="0.35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10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2"/>
      <c r="AJ770" s="2"/>
      <c r="AK770" s="2"/>
    </row>
    <row r="771" spans="1:37" x14ac:dyDescent="0.35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10"/>
      <c r="Y771" s="6"/>
      <c r="Z771" s="6"/>
      <c r="AA771" s="6"/>
      <c r="AB771" s="6"/>
      <c r="AC771" s="6"/>
      <c r="AD771" s="6"/>
      <c r="AE771" s="6"/>
      <c r="AF771" s="6"/>
      <c r="AG771" s="6"/>
      <c r="AH771" s="6"/>
      <c r="AI771" s="2"/>
      <c r="AJ771" s="2"/>
      <c r="AK771" s="2"/>
    </row>
    <row r="772" spans="1:37" x14ac:dyDescent="0.35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10"/>
      <c r="Y772" s="6"/>
      <c r="Z772" s="6"/>
      <c r="AA772" s="6"/>
      <c r="AB772" s="6"/>
      <c r="AC772" s="6"/>
      <c r="AD772" s="6"/>
      <c r="AE772" s="6"/>
      <c r="AF772" s="6"/>
      <c r="AG772" s="6"/>
      <c r="AH772" s="6"/>
      <c r="AI772" s="2"/>
      <c r="AJ772" s="2"/>
      <c r="AK772" s="2"/>
    </row>
    <row r="773" spans="1:37" x14ac:dyDescent="0.35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10"/>
      <c r="Y773" s="6"/>
      <c r="Z773" s="6"/>
      <c r="AA773" s="6"/>
      <c r="AB773" s="6"/>
      <c r="AC773" s="6"/>
      <c r="AD773" s="6"/>
      <c r="AE773" s="6"/>
      <c r="AF773" s="6"/>
      <c r="AG773" s="6"/>
      <c r="AH773" s="6"/>
      <c r="AI773" s="2"/>
      <c r="AJ773" s="2"/>
      <c r="AK773" s="2"/>
    </row>
    <row r="774" spans="1:37" x14ac:dyDescent="0.35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10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2"/>
      <c r="AJ774" s="2"/>
      <c r="AK774" s="2"/>
    </row>
    <row r="775" spans="1:37" x14ac:dyDescent="0.3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10"/>
      <c r="Y775" s="6"/>
      <c r="Z775" s="6"/>
      <c r="AA775" s="6"/>
      <c r="AB775" s="6"/>
      <c r="AC775" s="6"/>
      <c r="AD775" s="6"/>
      <c r="AE775" s="6"/>
      <c r="AF775" s="6"/>
      <c r="AG775" s="6"/>
      <c r="AH775" s="6"/>
      <c r="AI775" s="2"/>
      <c r="AJ775" s="2"/>
      <c r="AK775" s="2"/>
    </row>
    <row r="776" spans="1:37" x14ac:dyDescent="0.35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10"/>
      <c r="Y776" s="6"/>
      <c r="Z776" s="6"/>
      <c r="AA776" s="6"/>
      <c r="AB776" s="6"/>
      <c r="AC776" s="6"/>
      <c r="AD776" s="6"/>
      <c r="AE776" s="6"/>
      <c r="AF776" s="6"/>
      <c r="AG776" s="6"/>
      <c r="AH776" s="6"/>
      <c r="AI776" s="2"/>
      <c r="AJ776" s="2"/>
      <c r="AK776" s="2"/>
    </row>
    <row r="777" spans="1:37" x14ac:dyDescent="0.35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10"/>
      <c r="Y777" s="6"/>
      <c r="Z777" s="6"/>
      <c r="AA777" s="6"/>
      <c r="AB777" s="6"/>
      <c r="AC777" s="6"/>
      <c r="AD777" s="6"/>
      <c r="AE777" s="6"/>
      <c r="AF777" s="6"/>
      <c r="AG777" s="6"/>
      <c r="AH777" s="6"/>
      <c r="AI777" s="2"/>
      <c r="AJ777" s="2"/>
      <c r="AK777" s="2"/>
    </row>
    <row r="778" spans="1:37" x14ac:dyDescent="0.35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10"/>
      <c r="Y778" s="6"/>
      <c r="Z778" s="6"/>
      <c r="AA778" s="6"/>
      <c r="AB778" s="6"/>
      <c r="AC778" s="6"/>
      <c r="AD778" s="6"/>
      <c r="AE778" s="6"/>
      <c r="AF778" s="6"/>
      <c r="AG778" s="6"/>
      <c r="AH778" s="6"/>
      <c r="AI778" s="2"/>
      <c r="AJ778" s="2"/>
      <c r="AK778" s="2"/>
    </row>
    <row r="779" spans="1:37" x14ac:dyDescent="0.35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10"/>
      <c r="Y779" s="6"/>
      <c r="Z779" s="6"/>
      <c r="AA779" s="6"/>
      <c r="AB779" s="6"/>
      <c r="AC779" s="6"/>
      <c r="AD779" s="6"/>
      <c r="AE779" s="6"/>
      <c r="AF779" s="6"/>
      <c r="AG779" s="6"/>
      <c r="AH779" s="6"/>
      <c r="AI779" s="2"/>
      <c r="AJ779" s="2"/>
      <c r="AK779" s="2"/>
    </row>
    <row r="780" spans="1:37" x14ac:dyDescent="0.35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10"/>
      <c r="Y780" s="6"/>
      <c r="Z780" s="6"/>
      <c r="AA780" s="6"/>
      <c r="AB780" s="6"/>
      <c r="AC780" s="6"/>
      <c r="AD780" s="6"/>
      <c r="AE780" s="6"/>
      <c r="AF780" s="6"/>
      <c r="AG780" s="6"/>
      <c r="AH780" s="6"/>
      <c r="AI780" s="2"/>
      <c r="AJ780" s="2"/>
      <c r="AK780" s="2"/>
    </row>
    <row r="781" spans="1:37" x14ac:dyDescent="0.35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10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2"/>
      <c r="AJ781" s="2"/>
      <c r="AK781" s="2"/>
    </row>
    <row r="782" spans="1:37" x14ac:dyDescent="0.35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10"/>
      <c r="Y782" s="6"/>
      <c r="Z782" s="6"/>
      <c r="AA782" s="6"/>
      <c r="AB782" s="6"/>
      <c r="AC782" s="6"/>
      <c r="AD782" s="6"/>
      <c r="AE782" s="6"/>
      <c r="AF782" s="6"/>
      <c r="AG782" s="6"/>
      <c r="AH782" s="6"/>
      <c r="AI782" s="2"/>
      <c r="AJ782" s="2"/>
      <c r="AK782" s="2"/>
    </row>
    <row r="783" spans="1:37" x14ac:dyDescent="0.35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10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2"/>
      <c r="AJ783" s="2"/>
      <c r="AK783" s="2"/>
    </row>
    <row r="784" spans="1:37" x14ac:dyDescent="0.35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10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2"/>
      <c r="AJ784" s="2"/>
      <c r="AK784" s="2"/>
    </row>
    <row r="785" spans="1:37" x14ac:dyDescent="0.3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10"/>
      <c r="Y785" s="6"/>
      <c r="Z785" s="6"/>
      <c r="AA785" s="6"/>
      <c r="AB785" s="6"/>
      <c r="AC785" s="6"/>
      <c r="AD785" s="6"/>
      <c r="AE785" s="6"/>
      <c r="AF785" s="6"/>
      <c r="AG785" s="6"/>
      <c r="AH785" s="6"/>
      <c r="AI785" s="2"/>
      <c r="AJ785" s="2"/>
      <c r="AK785" s="2"/>
    </row>
    <row r="786" spans="1:37" x14ac:dyDescent="0.35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10"/>
      <c r="Y786" s="6"/>
      <c r="Z786" s="6"/>
      <c r="AA786" s="6"/>
      <c r="AB786" s="6"/>
      <c r="AC786" s="6"/>
      <c r="AD786" s="6"/>
      <c r="AE786" s="6"/>
      <c r="AF786" s="6"/>
      <c r="AG786" s="6"/>
      <c r="AH786" s="6"/>
      <c r="AI786" s="2"/>
      <c r="AJ786" s="2"/>
      <c r="AK786" s="2"/>
    </row>
    <row r="787" spans="1:37" x14ac:dyDescent="0.35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10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2"/>
      <c r="AJ787" s="2"/>
      <c r="AK787" s="2"/>
    </row>
    <row r="788" spans="1:37" x14ac:dyDescent="0.35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10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2"/>
      <c r="AJ788" s="2"/>
      <c r="AK788" s="2"/>
    </row>
    <row r="789" spans="1:37" x14ac:dyDescent="0.35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10"/>
      <c r="Y789" s="6"/>
      <c r="Z789" s="6"/>
      <c r="AA789" s="6"/>
      <c r="AB789" s="6"/>
      <c r="AC789" s="6"/>
      <c r="AD789" s="6"/>
      <c r="AE789" s="6"/>
      <c r="AF789" s="6"/>
      <c r="AG789" s="6"/>
      <c r="AH789" s="6"/>
      <c r="AI789" s="2"/>
      <c r="AJ789" s="2"/>
      <c r="AK789" s="2"/>
    </row>
    <row r="790" spans="1:37" x14ac:dyDescent="0.35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10"/>
      <c r="Y790" s="6"/>
      <c r="Z790" s="6"/>
      <c r="AA790" s="6"/>
      <c r="AB790" s="6"/>
      <c r="AC790" s="6"/>
      <c r="AD790" s="6"/>
      <c r="AE790" s="6"/>
      <c r="AF790" s="6"/>
      <c r="AG790" s="6"/>
      <c r="AH790" s="6"/>
      <c r="AI790" s="2"/>
      <c r="AJ790" s="2"/>
      <c r="AK790" s="2"/>
    </row>
    <row r="791" spans="1:37" x14ac:dyDescent="0.35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10"/>
      <c r="Y791" s="6"/>
      <c r="Z791" s="6"/>
      <c r="AA791" s="6"/>
      <c r="AB791" s="6"/>
      <c r="AC791" s="6"/>
      <c r="AD791" s="6"/>
      <c r="AE791" s="6"/>
      <c r="AF791" s="6"/>
      <c r="AG791" s="6"/>
      <c r="AH791" s="6"/>
      <c r="AI791" s="2"/>
      <c r="AJ791" s="2"/>
      <c r="AK791" s="2"/>
    </row>
    <row r="792" spans="1:37" x14ac:dyDescent="0.35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10"/>
      <c r="Y792" s="6"/>
      <c r="Z792" s="6"/>
      <c r="AA792" s="6"/>
      <c r="AB792" s="6"/>
      <c r="AC792" s="6"/>
      <c r="AD792" s="6"/>
      <c r="AE792" s="6"/>
      <c r="AF792" s="6"/>
      <c r="AG792" s="6"/>
      <c r="AH792" s="6"/>
      <c r="AI792" s="2"/>
      <c r="AJ792" s="2"/>
      <c r="AK792" s="2"/>
    </row>
    <row r="793" spans="1:37" x14ac:dyDescent="0.35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10"/>
      <c r="Y793" s="6"/>
      <c r="Z793" s="6"/>
      <c r="AA793" s="6"/>
      <c r="AB793" s="6"/>
      <c r="AC793" s="6"/>
      <c r="AD793" s="6"/>
      <c r="AE793" s="6"/>
      <c r="AF793" s="6"/>
      <c r="AG793" s="6"/>
      <c r="AH793" s="6"/>
      <c r="AI793" s="2"/>
      <c r="AJ793" s="2"/>
      <c r="AK793" s="2"/>
    </row>
    <row r="794" spans="1:37" x14ac:dyDescent="0.35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10"/>
      <c r="Y794" s="6"/>
      <c r="Z794" s="6"/>
      <c r="AA794" s="6"/>
      <c r="AB794" s="6"/>
      <c r="AC794" s="6"/>
      <c r="AD794" s="6"/>
      <c r="AE794" s="6"/>
      <c r="AF794" s="6"/>
      <c r="AG794" s="6"/>
      <c r="AH794" s="6"/>
      <c r="AI794" s="2"/>
      <c r="AJ794" s="2"/>
      <c r="AK794" s="2"/>
    </row>
    <row r="795" spans="1:37" x14ac:dyDescent="0.3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10"/>
      <c r="Y795" s="6"/>
      <c r="Z795" s="6"/>
      <c r="AA795" s="6"/>
      <c r="AB795" s="6"/>
      <c r="AC795" s="6"/>
      <c r="AD795" s="6"/>
      <c r="AE795" s="6"/>
      <c r="AF795" s="6"/>
      <c r="AG795" s="6"/>
      <c r="AH795" s="6"/>
      <c r="AI795" s="2"/>
      <c r="AJ795" s="2"/>
      <c r="AK795" s="2"/>
    </row>
    <row r="796" spans="1:37" x14ac:dyDescent="0.35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10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2"/>
      <c r="AJ796" s="2"/>
      <c r="AK796" s="2"/>
    </row>
    <row r="797" spans="1:37" x14ac:dyDescent="0.35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10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2"/>
      <c r="AJ797" s="2"/>
      <c r="AK797" s="2"/>
    </row>
    <row r="798" spans="1:37" x14ac:dyDescent="0.35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10"/>
      <c r="Y798" s="6"/>
      <c r="Z798" s="6"/>
      <c r="AA798" s="6"/>
      <c r="AB798" s="6"/>
      <c r="AC798" s="6"/>
      <c r="AD798" s="6"/>
      <c r="AE798" s="6"/>
      <c r="AF798" s="6"/>
      <c r="AG798" s="6"/>
      <c r="AH798" s="6"/>
      <c r="AI798" s="2"/>
      <c r="AJ798" s="2"/>
      <c r="AK798" s="2"/>
    </row>
    <row r="799" spans="1:37" x14ac:dyDescent="0.35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10"/>
      <c r="Y799" s="6"/>
      <c r="Z799" s="6"/>
      <c r="AA799" s="6"/>
      <c r="AB799" s="6"/>
      <c r="AC799" s="6"/>
      <c r="AD799" s="6"/>
      <c r="AE799" s="6"/>
      <c r="AF799" s="6"/>
      <c r="AG799" s="6"/>
      <c r="AH799" s="6"/>
      <c r="AI799" s="2"/>
      <c r="AJ799" s="2"/>
      <c r="AK799" s="2"/>
    </row>
    <row r="800" spans="1:37" x14ac:dyDescent="0.35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10"/>
      <c r="Y800" s="6"/>
      <c r="Z800" s="6"/>
      <c r="AA800" s="6"/>
      <c r="AB800" s="6"/>
      <c r="AC800" s="6"/>
      <c r="AD800" s="6"/>
      <c r="AE800" s="6"/>
      <c r="AF800" s="6"/>
      <c r="AG800" s="6"/>
      <c r="AH800" s="6"/>
      <c r="AI800" s="2"/>
      <c r="AJ800" s="2"/>
      <c r="AK800" s="2"/>
    </row>
    <row r="801" spans="1:37" x14ac:dyDescent="0.35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10"/>
      <c r="Y801" s="6"/>
      <c r="Z801" s="6"/>
      <c r="AA801" s="6"/>
      <c r="AB801" s="6"/>
      <c r="AC801" s="6"/>
      <c r="AD801" s="6"/>
      <c r="AE801" s="6"/>
      <c r="AF801" s="6"/>
      <c r="AG801" s="6"/>
      <c r="AH801" s="6"/>
      <c r="AI801" s="2"/>
      <c r="AJ801" s="2"/>
      <c r="AK801" s="2"/>
    </row>
    <row r="802" spans="1:37" x14ac:dyDescent="0.35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10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2"/>
      <c r="AJ802" s="2"/>
      <c r="AK802" s="2"/>
    </row>
    <row r="803" spans="1:37" x14ac:dyDescent="0.35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10"/>
      <c r="Y803" s="6"/>
      <c r="Z803" s="6"/>
      <c r="AA803" s="6"/>
      <c r="AB803" s="6"/>
      <c r="AC803" s="6"/>
      <c r="AD803" s="6"/>
      <c r="AE803" s="6"/>
      <c r="AF803" s="6"/>
      <c r="AG803" s="6"/>
      <c r="AH803" s="6"/>
      <c r="AI803" s="2"/>
      <c r="AJ803" s="2"/>
      <c r="AK803" s="2"/>
    </row>
    <row r="804" spans="1:37" x14ac:dyDescent="0.35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10"/>
      <c r="Y804" s="6"/>
      <c r="Z804" s="6"/>
      <c r="AA804" s="6"/>
      <c r="AB804" s="6"/>
      <c r="AC804" s="6"/>
      <c r="AD804" s="6"/>
      <c r="AE804" s="6"/>
      <c r="AF804" s="6"/>
      <c r="AG804" s="6"/>
      <c r="AH804" s="6"/>
      <c r="AI804" s="2"/>
      <c r="AJ804" s="2"/>
      <c r="AK804" s="2"/>
    </row>
    <row r="805" spans="1:37" x14ac:dyDescent="0.3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10"/>
      <c r="Y805" s="6"/>
      <c r="Z805" s="6"/>
      <c r="AA805" s="6"/>
      <c r="AB805" s="6"/>
      <c r="AC805" s="6"/>
      <c r="AD805" s="6"/>
      <c r="AE805" s="6"/>
      <c r="AF805" s="6"/>
      <c r="AG805" s="6"/>
      <c r="AH805" s="6"/>
      <c r="AI805" s="2"/>
      <c r="AJ805" s="2"/>
      <c r="AK805" s="2"/>
    </row>
    <row r="806" spans="1:37" x14ac:dyDescent="0.35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10"/>
      <c r="Y806" s="6"/>
      <c r="Z806" s="6"/>
      <c r="AA806" s="6"/>
      <c r="AB806" s="6"/>
      <c r="AC806" s="6"/>
      <c r="AD806" s="6"/>
      <c r="AE806" s="6"/>
      <c r="AF806" s="6"/>
      <c r="AG806" s="6"/>
      <c r="AH806" s="6"/>
      <c r="AI806" s="2"/>
      <c r="AJ806" s="2"/>
      <c r="AK806" s="2"/>
    </row>
    <row r="807" spans="1:37" x14ac:dyDescent="0.35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10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2"/>
      <c r="AJ807" s="2"/>
      <c r="AK807" s="2"/>
    </row>
    <row r="808" spans="1:37" x14ac:dyDescent="0.35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10"/>
      <c r="Y808" s="6"/>
      <c r="Z808" s="6"/>
      <c r="AA808" s="6"/>
      <c r="AB808" s="6"/>
      <c r="AC808" s="6"/>
      <c r="AD808" s="6"/>
      <c r="AE808" s="6"/>
      <c r="AF808" s="6"/>
      <c r="AG808" s="6"/>
      <c r="AH808" s="6"/>
      <c r="AI808" s="2"/>
      <c r="AJ808" s="2"/>
      <c r="AK808" s="2"/>
    </row>
    <row r="809" spans="1:37" x14ac:dyDescent="0.35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10"/>
      <c r="Y809" s="6"/>
      <c r="Z809" s="6"/>
      <c r="AA809" s="6"/>
      <c r="AB809" s="6"/>
      <c r="AC809" s="6"/>
      <c r="AD809" s="6"/>
      <c r="AE809" s="6"/>
      <c r="AF809" s="6"/>
      <c r="AG809" s="6"/>
      <c r="AH809" s="6"/>
      <c r="AI809" s="2"/>
      <c r="AJ809" s="2"/>
      <c r="AK809" s="2"/>
    </row>
    <row r="810" spans="1:37" x14ac:dyDescent="0.35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10"/>
      <c r="Y810" s="6"/>
      <c r="Z810" s="6"/>
      <c r="AA810" s="6"/>
      <c r="AB810" s="6"/>
      <c r="AC810" s="6"/>
      <c r="AD810" s="6"/>
      <c r="AE810" s="6"/>
      <c r="AF810" s="6"/>
      <c r="AG810" s="6"/>
      <c r="AH810" s="6"/>
      <c r="AI810" s="2"/>
      <c r="AJ810" s="2"/>
      <c r="AK810" s="2"/>
    </row>
    <row r="811" spans="1:37" x14ac:dyDescent="0.35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10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2"/>
      <c r="AJ811" s="2"/>
      <c r="AK811" s="2"/>
    </row>
    <row r="812" spans="1:37" x14ac:dyDescent="0.35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10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2"/>
      <c r="AJ812" s="2"/>
      <c r="AK812" s="2"/>
    </row>
    <row r="813" spans="1:37" x14ac:dyDescent="0.35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10"/>
      <c r="Y813" s="6"/>
      <c r="Z813" s="6"/>
      <c r="AA813" s="6"/>
      <c r="AB813" s="6"/>
      <c r="AC813" s="6"/>
      <c r="AD813" s="6"/>
      <c r="AE813" s="6"/>
      <c r="AF813" s="6"/>
      <c r="AG813" s="6"/>
      <c r="AH813" s="6"/>
      <c r="AI813" s="2"/>
      <c r="AJ813" s="2"/>
      <c r="AK813" s="2"/>
    </row>
    <row r="814" spans="1:37" x14ac:dyDescent="0.35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10"/>
      <c r="Y814" s="6"/>
      <c r="Z814" s="6"/>
      <c r="AA814" s="6"/>
      <c r="AB814" s="6"/>
      <c r="AC814" s="6"/>
      <c r="AD814" s="6"/>
      <c r="AE814" s="6"/>
      <c r="AF814" s="6"/>
      <c r="AG814" s="6"/>
      <c r="AH814" s="6"/>
      <c r="AI814" s="2"/>
      <c r="AJ814" s="2"/>
      <c r="AK814" s="2"/>
    </row>
    <row r="815" spans="1:37" x14ac:dyDescent="0.3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10"/>
      <c r="Y815" s="6"/>
      <c r="Z815" s="6"/>
      <c r="AA815" s="6"/>
      <c r="AB815" s="6"/>
      <c r="AC815" s="6"/>
      <c r="AD815" s="6"/>
      <c r="AE815" s="6"/>
      <c r="AF815" s="6"/>
      <c r="AG815" s="6"/>
      <c r="AH815" s="6"/>
      <c r="AI815" s="2"/>
      <c r="AJ815" s="2"/>
      <c r="AK815" s="2"/>
    </row>
    <row r="816" spans="1:37" x14ac:dyDescent="0.35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10"/>
      <c r="Y816" s="6"/>
      <c r="Z816" s="6"/>
      <c r="AA816" s="6"/>
      <c r="AB816" s="6"/>
      <c r="AC816" s="6"/>
      <c r="AD816" s="6"/>
      <c r="AE816" s="6"/>
      <c r="AF816" s="6"/>
      <c r="AG816" s="6"/>
      <c r="AH816" s="6"/>
      <c r="AI816" s="2"/>
      <c r="AJ816" s="2"/>
      <c r="AK816" s="2"/>
    </row>
    <row r="817" spans="1:37" x14ac:dyDescent="0.35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10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2"/>
      <c r="AJ817" s="2"/>
      <c r="AK817" s="2"/>
    </row>
    <row r="818" spans="1:37" x14ac:dyDescent="0.35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10"/>
      <c r="Y818" s="6"/>
      <c r="Z818" s="6"/>
      <c r="AA818" s="6"/>
      <c r="AB818" s="6"/>
      <c r="AC818" s="6"/>
      <c r="AD818" s="6"/>
      <c r="AE818" s="6"/>
      <c r="AF818" s="6"/>
      <c r="AG818" s="6"/>
      <c r="AH818" s="6"/>
      <c r="AI818" s="2"/>
      <c r="AJ818" s="2"/>
      <c r="AK818" s="2"/>
    </row>
    <row r="819" spans="1:37" x14ac:dyDescent="0.35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10"/>
      <c r="Y819" s="6"/>
      <c r="Z819" s="6"/>
      <c r="AA819" s="6"/>
      <c r="AB819" s="6"/>
      <c r="AC819" s="6"/>
      <c r="AD819" s="6"/>
      <c r="AE819" s="6"/>
      <c r="AF819" s="6"/>
      <c r="AG819" s="6"/>
      <c r="AH819" s="6"/>
      <c r="AI819" s="2"/>
      <c r="AJ819" s="2"/>
      <c r="AK819" s="2"/>
    </row>
    <row r="820" spans="1:37" x14ac:dyDescent="0.35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10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2"/>
      <c r="AJ820" s="2"/>
      <c r="AK820" s="2"/>
    </row>
    <row r="821" spans="1:37" x14ac:dyDescent="0.35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10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2"/>
      <c r="AJ821" s="2"/>
      <c r="AK821" s="2"/>
    </row>
    <row r="822" spans="1:37" x14ac:dyDescent="0.35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10"/>
      <c r="Y822" s="6"/>
      <c r="Z822" s="6"/>
      <c r="AA822" s="6"/>
      <c r="AB822" s="6"/>
      <c r="AC822" s="6"/>
      <c r="AD822" s="6"/>
      <c r="AE822" s="6"/>
      <c r="AF822" s="6"/>
      <c r="AG822" s="6"/>
      <c r="AH822" s="6"/>
      <c r="AI822" s="2"/>
      <c r="AJ822" s="2"/>
      <c r="AK822" s="2"/>
    </row>
    <row r="823" spans="1:37" x14ac:dyDescent="0.35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10"/>
      <c r="Y823" s="6"/>
      <c r="Z823" s="6"/>
      <c r="AA823" s="6"/>
      <c r="AB823" s="6"/>
      <c r="AC823" s="6"/>
      <c r="AD823" s="6"/>
      <c r="AE823" s="6"/>
      <c r="AF823" s="6"/>
      <c r="AG823" s="6"/>
      <c r="AH823" s="6"/>
      <c r="AI823" s="2"/>
      <c r="AJ823" s="2"/>
      <c r="AK823" s="2"/>
    </row>
    <row r="824" spans="1:37" x14ac:dyDescent="0.35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10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2"/>
      <c r="AJ824" s="2"/>
      <c r="AK824" s="2"/>
    </row>
    <row r="825" spans="1:37" x14ac:dyDescent="0.3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10"/>
      <c r="Y825" s="5"/>
      <c r="Z825" s="5"/>
      <c r="AA825" s="5"/>
      <c r="AB825" s="5"/>
      <c r="AC825" s="5"/>
      <c r="AD825" s="5"/>
      <c r="AE825" s="5"/>
      <c r="AF825" s="5"/>
      <c r="AG825" s="5"/>
      <c r="AH825" s="5"/>
    </row>
    <row r="826" spans="1:37" x14ac:dyDescent="0.3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10"/>
      <c r="Y826" s="5"/>
      <c r="Z826" s="5"/>
      <c r="AA826" s="5"/>
      <c r="AB826" s="5"/>
      <c r="AC826" s="5"/>
      <c r="AD826" s="5"/>
      <c r="AE826" s="5"/>
      <c r="AF826" s="5"/>
      <c r="AG826" s="5"/>
      <c r="AH826" s="5"/>
    </row>
    <row r="827" spans="1:37" x14ac:dyDescent="0.3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10"/>
      <c r="Y827" s="5"/>
      <c r="Z827" s="5"/>
      <c r="AA827" s="5"/>
      <c r="AB827" s="5"/>
      <c r="AC827" s="5"/>
      <c r="AD827" s="5"/>
      <c r="AE827" s="5"/>
      <c r="AF827" s="5"/>
      <c r="AG827" s="5"/>
      <c r="AH827" s="5"/>
    </row>
    <row r="828" spans="1:37" x14ac:dyDescent="0.3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10"/>
      <c r="Y828" s="5"/>
      <c r="Z828" s="5"/>
      <c r="AA828" s="5"/>
      <c r="AB828" s="5"/>
      <c r="AC828" s="5"/>
      <c r="AD828" s="5"/>
      <c r="AE828" s="5"/>
      <c r="AF828" s="5"/>
      <c r="AG828" s="5"/>
      <c r="AH828" s="5"/>
    </row>
    <row r="829" spans="1:37" x14ac:dyDescent="0.3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10"/>
      <c r="Y829" s="5"/>
      <c r="Z829" s="5"/>
      <c r="AA829" s="5"/>
      <c r="AB829" s="5"/>
      <c r="AC829" s="5"/>
      <c r="AD829" s="5"/>
      <c r="AE829" s="5"/>
      <c r="AF829" s="5"/>
      <c r="AG829" s="5"/>
      <c r="AH829" s="5"/>
    </row>
    <row r="830" spans="1:37" x14ac:dyDescent="0.3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10"/>
      <c r="Y830" s="5"/>
      <c r="Z830" s="5"/>
      <c r="AA830" s="5"/>
      <c r="AB830" s="5"/>
      <c r="AC830" s="5"/>
      <c r="AD830" s="5"/>
      <c r="AE830" s="5"/>
      <c r="AF830" s="5"/>
      <c r="AG830" s="5"/>
      <c r="AH830" s="5"/>
    </row>
    <row r="831" spans="1:37" x14ac:dyDescent="0.3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10"/>
      <c r="Y831" s="5"/>
      <c r="Z831" s="5"/>
      <c r="AA831" s="5"/>
      <c r="AB831" s="5"/>
      <c r="AC831" s="5"/>
      <c r="AD831" s="5"/>
      <c r="AE831" s="5"/>
      <c r="AF831" s="5"/>
      <c r="AG831" s="5"/>
      <c r="AH831" s="5"/>
    </row>
    <row r="832" spans="1:37" x14ac:dyDescent="0.3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10"/>
      <c r="Y832" s="5"/>
      <c r="Z832" s="5"/>
      <c r="AA832" s="5"/>
      <c r="AB832" s="5"/>
      <c r="AC832" s="5"/>
      <c r="AD832" s="5"/>
      <c r="AE832" s="5"/>
      <c r="AF832" s="5"/>
      <c r="AG832" s="5"/>
      <c r="AH832" s="5"/>
    </row>
    <row r="833" spans="1:34" x14ac:dyDescent="0.3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10"/>
      <c r="Y833" s="5"/>
      <c r="Z833" s="5"/>
      <c r="AA833" s="5"/>
      <c r="AB833" s="5"/>
      <c r="AC833" s="5"/>
      <c r="AD833" s="5"/>
      <c r="AE833" s="5"/>
      <c r="AF833" s="5"/>
      <c r="AG833" s="5"/>
      <c r="AH833" s="5"/>
    </row>
    <row r="834" spans="1:34" x14ac:dyDescent="0.3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10"/>
      <c r="Y834" s="5"/>
      <c r="Z834" s="5"/>
      <c r="AA834" s="5"/>
      <c r="AB834" s="5"/>
      <c r="AC834" s="5"/>
      <c r="AD834" s="5"/>
      <c r="AE834" s="5"/>
      <c r="AF834" s="5"/>
      <c r="AG834" s="5"/>
      <c r="AH834" s="5"/>
    </row>
    <row r="835" spans="1:34" x14ac:dyDescent="0.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10"/>
      <c r="Y835" s="5"/>
      <c r="Z835" s="5"/>
      <c r="AA835" s="5"/>
      <c r="AB835" s="5"/>
      <c r="AC835" s="5"/>
      <c r="AD835" s="5"/>
      <c r="AE835" s="5"/>
      <c r="AF835" s="5"/>
      <c r="AG835" s="5"/>
      <c r="AH835" s="5"/>
    </row>
    <row r="836" spans="1:34" x14ac:dyDescent="0.3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10"/>
      <c r="Y836" s="5"/>
      <c r="Z836" s="5"/>
      <c r="AA836" s="5"/>
      <c r="AB836" s="5"/>
      <c r="AC836" s="5"/>
      <c r="AD836" s="5"/>
      <c r="AE836" s="5"/>
      <c r="AF836" s="5"/>
      <c r="AG836" s="5"/>
      <c r="AH836" s="5"/>
    </row>
    <row r="837" spans="1:34" x14ac:dyDescent="0.3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10"/>
      <c r="Y837" s="5"/>
      <c r="Z837" s="5"/>
      <c r="AA837" s="5"/>
      <c r="AB837" s="5"/>
      <c r="AC837" s="5"/>
      <c r="AD837" s="5"/>
      <c r="AE837" s="5"/>
      <c r="AF837" s="5"/>
      <c r="AG837" s="5"/>
      <c r="AH837" s="5"/>
    </row>
    <row r="838" spans="1:34" x14ac:dyDescent="0.3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10"/>
      <c r="Y838" s="5"/>
      <c r="Z838" s="5"/>
      <c r="AA838" s="5"/>
      <c r="AB838" s="5"/>
      <c r="AC838" s="5"/>
      <c r="AD838" s="5"/>
      <c r="AE838" s="5"/>
      <c r="AF838" s="5"/>
      <c r="AG838" s="5"/>
      <c r="AH838" s="5"/>
    </row>
    <row r="839" spans="1:34" x14ac:dyDescent="0.3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10"/>
      <c r="Y839" s="5"/>
      <c r="Z839" s="5"/>
      <c r="AA839" s="5"/>
      <c r="AB839" s="5"/>
      <c r="AC839" s="5"/>
      <c r="AD839" s="5"/>
      <c r="AE839" s="5"/>
      <c r="AF839" s="5"/>
      <c r="AG839" s="5"/>
      <c r="AH839" s="5"/>
    </row>
    <row r="840" spans="1:34" x14ac:dyDescent="0.3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10"/>
      <c r="Y840" s="5"/>
      <c r="Z840" s="5"/>
      <c r="AA840" s="5"/>
      <c r="AB840" s="5"/>
      <c r="AC840" s="5"/>
      <c r="AD840" s="5"/>
      <c r="AE840" s="5"/>
      <c r="AF840" s="5"/>
      <c r="AG840" s="5"/>
      <c r="AH840" s="5"/>
    </row>
    <row r="841" spans="1:34" x14ac:dyDescent="0.3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10"/>
      <c r="Y841" s="5"/>
      <c r="Z841" s="5"/>
      <c r="AA841" s="5"/>
      <c r="AB841" s="5"/>
      <c r="AC841" s="5"/>
      <c r="AD841" s="5"/>
      <c r="AE841" s="5"/>
      <c r="AF841" s="5"/>
      <c r="AG841" s="5"/>
      <c r="AH841" s="5"/>
    </row>
    <row r="842" spans="1:34" x14ac:dyDescent="0.3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10"/>
      <c r="Y842" s="5"/>
      <c r="Z842" s="5"/>
      <c r="AA842" s="5"/>
      <c r="AB842" s="5"/>
      <c r="AC842" s="5"/>
      <c r="AD842" s="5"/>
      <c r="AE842" s="5"/>
      <c r="AF842" s="5"/>
      <c r="AG842" s="5"/>
      <c r="AH842" s="5"/>
    </row>
    <row r="843" spans="1:34" x14ac:dyDescent="0.3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10"/>
      <c r="Y843" s="5"/>
      <c r="Z843" s="5"/>
      <c r="AA843" s="5"/>
      <c r="AB843" s="5"/>
      <c r="AC843" s="5"/>
      <c r="AD843" s="5"/>
      <c r="AE843" s="5"/>
      <c r="AF843" s="5"/>
      <c r="AG843" s="5"/>
      <c r="AH843" s="5"/>
    </row>
    <row r="844" spans="1:34" x14ac:dyDescent="0.3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10"/>
      <c r="Y844" s="5"/>
      <c r="Z844" s="5"/>
      <c r="AA844" s="5"/>
      <c r="AB844" s="5"/>
      <c r="AC844" s="5"/>
      <c r="AD844" s="5"/>
      <c r="AE844" s="5"/>
      <c r="AF844" s="5"/>
      <c r="AG844" s="5"/>
      <c r="AH844" s="5"/>
    </row>
    <row r="845" spans="1:34" x14ac:dyDescent="0.3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10"/>
      <c r="Y845" s="5"/>
      <c r="Z845" s="5"/>
      <c r="AA845" s="5"/>
      <c r="AB845" s="5"/>
      <c r="AC845" s="5"/>
      <c r="AD845" s="5"/>
      <c r="AE845" s="5"/>
      <c r="AF845" s="5"/>
      <c r="AG845" s="5"/>
      <c r="AH845" s="5"/>
    </row>
    <row r="846" spans="1:34" x14ac:dyDescent="0.3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10"/>
      <c r="Y846" s="5"/>
      <c r="Z846" s="5"/>
      <c r="AA846" s="5"/>
      <c r="AB846" s="5"/>
      <c r="AC846" s="5"/>
      <c r="AD846" s="5"/>
      <c r="AE846" s="5"/>
      <c r="AF846" s="5"/>
      <c r="AG846" s="5"/>
      <c r="AH846" s="5"/>
    </row>
    <row r="847" spans="1:34" x14ac:dyDescent="0.3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10"/>
      <c r="Y847" s="5"/>
      <c r="Z847" s="5"/>
      <c r="AA847" s="5"/>
      <c r="AB847" s="5"/>
      <c r="AC847" s="5"/>
      <c r="AD847" s="5"/>
      <c r="AE847" s="5"/>
      <c r="AF847" s="5"/>
      <c r="AG847" s="5"/>
      <c r="AH847" s="5"/>
    </row>
    <row r="848" spans="1:34" x14ac:dyDescent="0.3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10"/>
      <c r="Y848" s="5"/>
      <c r="Z848" s="5"/>
      <c r="AA848" s="5"/>
      <c r="AB848" s="5"/>
      <c r="AC848" s="5"/>
      <c r="AD848" s="5"/>
      <c r="AE848" s="5"/>
      <c r="AF848" s="5"/>
      <c r="AG848" s="5"/>
      <c r="AH848" s="5"/>
    </row>
    <row r="849" spans="1:34" x14ac:dyDescent="0.3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10"/>
      <c r="Y849" s="5"/>
      <c r="Z849" s="5"/>
      <c r="AA849" s="5"/>
      <c r="AB849" s="5"/>
      <c r="AC849" s="5"/>
      <c r="AD849" s="5"/>
      <c r="AE849" s="5"/>
      <c r="AF849" s="5"/>
      <c r="AG849" s="5"/>
      <c r="AH849" s="5"/>
    </row>
    <row r="850" spans="1:34" x14ac:dyDescent="0.3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10"/>
      <c r="Y850" s="5"/>
      <c r="Z850" s="5"/>
      <c r="AA850" s="5"/>
      <c r="AB850" s="5"/>
      <c r="AC850" s="5"/>
      <c r="AD850" s="5"/>
      <c r="AE850" s="5"/>
      <c r="AF850" s="5"/>
      <c r="AG850" s="5"/>
      <c r="AH850" s="5"/>
    </row>
    <row r="851" spans="1:34" x14ac:dyDescent="0.3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10"/>
      <c r="Y851" s="5"/>
      <c r="Z851" s="5"/>
      <c r="AA851" s="5"/>
      <c r="AB851" s="5"/>
      <c r="AC851" s="5"/>
      <c r="AD851" s="5"/>
      <c r="AE851" s="5"/>
      <c r="AF851" s="5"/>
      <c r="AG851" s="5"/>
      <c r="AH851" s="5"/>
    </row>
    <row r="852" spans="1:34" x14ac:dyDescent="0.3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10"/>
      <c r="Y852" s="5"/>
      <c r="Z852" s="5"/>
      <c r="AA852" s="5"/>
      <c r="AB852" s="5"/>
      <c r="AC852" s="5"/>
      <c r="AD852" s="5"/>
      <c r="AE852" s="5"/>
      <c r="AF852" s="5"/>
      <c r="AG852" s="5"/>
      <c r="AH852" s="5"/>
    </row>
    <row r="853" spans="1:34" x14ac:dyDescent="0.3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10"/>
      <c r="Y853" s="5"/>
      <c r="Z853" s="5"/>
      <c r="AA853" s="5"/>
      <c r="AB853" s="5"/>
      <c r="AC853" s="5"/>
      <c r="AD853" s="5"/>
      <c r="AE853" s="5"/>
      <c r="AF853" s="5"/>
      <c r="AG853" s="5"/>
      <c r="AH853" s="5"/>
    </row>
  </sheetData>
  <mergeCells count="99">
    <mergeCell ref="Y618:AH618"/>
    <mergeCell ref="Y619:AH619"/>
    <mergeCell ref="Y626:AH626"/>
    <mergeCell ref="Y627:AH627"/>
    <mergeCell ref="A77:AH77"/>
    <mergeCell ref="A153:AH153"/>
    <mergeCell ref="A229:AH229"/>
    <mergeCell ref="A305:AH305"/>
    <mergeCell ref="A381:AH381"/>
    <mergeCell ref="A457:AH457"/>
    <mergeCell ref="B610:K610"/>
    <mergeCell ref="M610:V610"/>
    <mergeCell ref="Y610:AH610"/>
    <mergeCell ref="B611:K611"/>
    <mergeCell ref="M611:V611"/>
    <mergeCell ref="Y611:AH611"/>
    <mergeCell ref="A1:AH1"/>
    <mergeCell ref="A533:AH533"/>
    <mergeCell ref="B459:K459"/>
    <mergeCell ref="M459:V459"/>
    <mergeCell ref="Y459:AH459"/>
    <mergeCell ref="Y466:AH466"/>
    <mergeCell ref="Y467:AH467"/>
    <mergeCell ref="Y474:AH474"/>
    <mergeCell ref="Y390:AH390"/>
    <mergeCell ref="Y391:AH391"/>
    <mergeCell ref="Y398:AH398"/>
    <mergeCell ref="Y399:AH399"/>
    <mergeCell ref="B458:K458"/>
    <mergeCell ref="M458:V458"/>
    <mergeCell ref="Y458:AH458"/>
    <mergeCell ref="Y323:AH323"/>
    <mergeCell ref="A609:AH609"/>
    <mergeCell ref="Y475:AH475"/>
    <mergeCell ref="B534:K534"/>
    <mergeCell ref="M534:V534"/>
    <mergeCell ref="Y534:AH534"/>
    <mergeCell ref="B535:K535"/>
    <mergeCell ref="M535:V535"/>
    <mergeCell ref="Y535:AH535"/>
    <mergeCell ref="Y542:AH542"/>
    <mergeCell ref="Y543:AH543"/>
    <mergeCell ref="Y550:AH550"/>
    <mergeCell ref="Y551:AH551"/>
    <mergeCell ref="B382:K382"/>
    <mergeCell ref="M382:V382"/>
    <mergeCell ref="Y382:AH382"/>
    <mergeCell ref="B383:K383"/>
    <mergeCell ref="M383:V383"/>
    <mergeCell ref="Y383:AH383"/>
    <mergeCell ref="B307:K307"/>
    <mergeCell ref="M307:V307"/>
    <mergeCell ref="Y307:AH307"/>
    <mergeCell ref="Y314:AH314"/>
    <mergeCell ref="Y315:AH315"/>
    <mergeCell ref="Y322:AH322"/>
    <mergeCell ref="Y238:AH238"/>
    <mergeCell ref="Y239:AH239"/>
    <mergeCell ref="Y246:AH246"/>
    <mergeCell ref="Y247:AH247"/>
    <mergeCell ref="B306:K306"/>
    <mergeCell ref="M306:V306"/>
    <mergeCell ref="Y306:AH306"/>
    <mergeCell ref="Y171:AH171"/>
    <mergeCell ref="B230:K230"/>
    <mergeCell ref="M230:V230"/>
    <mergeCell ref="Y230:AH230"/>
    <mergeCell ref="B231:K231"/>
    <mergeCell ref="M231:V231"/>
    <mergeCell ref="Y231:AH231"/>
    <mergeCell ref="B155:K155"/>
    <mergeCell ref="M155:V155"/>
    <mergeCell ref="Y155:AH155"/>
    <mergeCell ref="Y162:AH162"/>
    <mergeCell ref="Y163:AH163"/>
    <mergeCell ref="Y170:AH170"/>
    <mergeCell ref="Y86:AH86"/>
    <mergeCell ref="Y87:AH87"/>
    <mergeCell ref="Y94:AH94"/>
    <mergeCell ref="Y95:AH95"/>
    <mergeCell ref="B154:K154"/>
    <mergeCell ref="M154:V154"/>
    <mergeCell ref="Y154:AH154"/>
    <mergeCell ref="B78:K78"/>
    <mergeCell ref="M78:V78"/>
    <mergeCell ref="Y78:AH78"/>
    <mergeCell ref="B79:K79"/>
    <mergeCell ref="M79:V79"/>
    <mergeCell ref="Y79:AH79"/>
    <mergeCell ref="Y10:AH10"/>
    <mergeCell ref="Y11:AH11"/>
    <mergeCell ref="Y18:AH18"/>
    <mergeCell ref="Y19:AH19"/>
    <mergeCell ref="B2:K2"/>
    <mergeCell ref="B3:K3"/>
    <mergeCell ref="M3:V3"/>
    <mergeCell ref="M2:V2"/>
    <mergeCell ref="Y2:AH2"/>
    <mergeCell ref="Y3:A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. Fig. S3</vt:lpstr>
      <vt:lpstr>Suppl. Fig. S7</vt:lpstr>
      <vt:lpstr>Fig. 3</vt:lpstr>
      <vt:lpstr>SUppl. Fig. S2</vt:lpstr>
      <vt:lpstr>Suppl. Fig. S8</vt:lpstr>
      <vt:lpstr>Suppl. Fig.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Михаил Макаров</dc:creator>
  <cp:lastModifiedBy>Hlouchová Klára</cp:lastModifiedBy>
  <dcterms:created xsi:type="dcterms:W3CDTF">2015-06-05T18:17:20Z</dcterms:created>
  <dcterms:modified xsi:type="dcterms:W3CDTF">2025-11-08T20:19:17Z</dcterms:modified>
</cp:coreProperties>
</file>